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Z:\ARTICLES\Laurentie et al\Revision to mSphere\"/>
    </mc:Choice>
  </mc:AlternateContent>
  <xr:revisionPtr revIDLastSave="0" documentId="13_ncr:1_{64FC095A-3C20-4C45-8920-E4F837FCBA1A}" xr6:coauthVersionLast="36" xr6:coauthVersionMax="36" xr10:uidLastSave="{00000000-0000-0000-0000-000000000000}"/>
  <bookViews>
    <workbookView xWindow="0" yWindow="0" windowWidth="28800" windowHeight="11310" xr2:uid="{00000000-000D-0000-FFFF-FFFF00000000}"/>
  </bookViews>
  <sheets>
    <sheet name="Table S3A" sheetId="4" r:id="rId1"/>
    <sheet name="Table S3B" sheetId="2" r:id="rId2"/>
    <sheet name="Table S3C" sheetId="1" r:id="rId3"/>
    <sheet name="Table S3D" sheetId="5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2" i="1" l="1"/>
  <c r="I12" i="1"/>
  <c r="J12" i="1"/>
  <c r="K12" i="1"/>
  <c r="L12" i="1"/>
  <c r="M12" i="1"/>
  <c r="N12" i="1"/>
  <c r="O12" i="1"/>
  <c r="P12" i="1"/>
  <c r="Q12" i="1"/>
  <c r="R12" i="1"/>
  <c r="S12" i="1"/>
  <c r="T12" i="1"/>
  <c r="U12" i="1"/>
  <c r="V12" i="1"/>
  <c r="W12" i="1"/>
  <c r="X12" i="1"/>
  <c r="Y12" i="1"/>
  <c r="Z12" i="1"/>
  <c r="AA12" i="1"/>
  <c r="AB12" i="1"/>
  <c r="AC12" i="1"/>
  <c r="AD12" i="1"/>
  <c r="AE12" i="1"/>
  <c r="AF12" i="1"/>
  <c r="AG12" i="1"/>
  <c r="AH12" i="1"/>
  <c r="AI12" i="1"/>
  <c r="AJ12" i="1"/>
  <c r="AK12" i="1"/>
  <c r="AL12" i="1"/>
  <c r="AM12" i="1"/>
  <c r="AN12" i="1"/>
  <c r="AO12" i="1"/>
  <c r="AP12" i="1"/>
  <c r="AQ12" i="1"/>
  <c r="AR12" i="1"/>
  <c r="AS12" i="1"/>
  <c r="AT12" i="1"/>
  <c r="AU12" i="1"/>
  <c r="AV12" i="1"/>
  <c r="AW12" i="1"/>
  <c r="AX12" i="1"/>
  <c r="AY12" i="1"/>
  <c r="AZ12" i="1"/>
  <c r="BA12" i="1"/>
  <c r="BB12" i="1"/>
  <c r="BC12" i="1"/>
  <c r="BD12" i="1"/>
  <c r="BE12" i="1"/>
  <c r="BF12" i="1"/>
  <c r="BG12" i="1"/>
  <c r="BH12" i="1"/>
  <c r="BI12" i="1"/>
  <c r="BJ12" i="1"/>
  <c r="BK12" i="1"/>
  <c r="BL12" i="1"/>
  <c r="BM12" i="1"/>
  <c r="BN12" i="1"/>
  <c r="BO12" i="1"/>
  <c r="BP12" i="1"/>
  <c r="BQ12" i="1"/>
  <c r="BR12" i="1"/>
  <c r="BS12" i="1"/>
  <c r="BT12" i="1"/>
  <c r="BU12" i="1"/>
  <c r="BV12" i="1"/>
  <c r="BW12" i="1"/>
  <c r="BX12" i="1"/>
  <c r="BY12" i="1"/>
  <c r="BZ12" i="1"/>
  <c r="CA12" i="1"/>
  <c r="CB12" i="1"/>
  <c r="CC12" i="1"/>
  <c r="CD12" i="1"/>
  <c r="CE12" i="1"/>
  <c r="CF12" i="1"/>
  <c r="CG12" i="1"/>
  <c r="CH12" i="1"/>
  <c r="CI12" i="1"/>
  <c r="CJ12" i="1"/>
  <c r="CK12" i="1"/>
  <c r="CL12" i="1"/>
  <c r="CM12" i="1"/>
  <c r="CN12" i="1"/>
  <c r="CO12" i="1"/>
  <c r="CP12" i="1"/>
  <c r="CQ12" i="1"/>
  <c r="CR12" i="1"/>
  <c r="CS12" i="1"/>
  <c r="CT12" i="1"/>
  <c r="CU12" i="1"/>
  <c r="CV12" i="1"/>
  <c r="CW12" i="1"/>
  <c r="CX12" i="1"/>
  <c r="CY12" i="1"/>
  <c r="CZ12" i="1"/>
  <c r="DA12" i="1"/>
  <c r="DB12" i="1"/>
  <c r="DC12" i="1"/>
  <c r="DD12" i="1"/>
  <c r="DE12" i="1"/>
  <c r="DF12" i="1"/>
  <c r="DG12" i="1"/>
  <c r="DH12" i="1"/>
  <c r="DI12" i="1"/>
  <c r="DJ12" i="1"/>
  <c r="DK12" i="1"/>
  <c r="DL12" i="1"/>
  <c r="DM12" i="1"/>
  <c r="DN12" i="1"/>
  <c r="DO12" i="1"/>
  <c r="DP12" i="1"/>
  <c r="DQ12" i="1"/>
  <c r="DR12" i="1"/>
  <c r="DS12" i="1"/>
  <c r="DT12" i="1"/>
  <c r="DU12" i="1"/>
  <c r="DV12" i="1"/>
  <c r="DW12" i="1"/>
  <c r="DX12" i="1"/>
  <c r="DY12" i="1"/>
  <c r="DZ12" i="1"/>
  <c r="EA12" i="1"/>
  <c r="EB12" i="1"/>
  <c r="EC12" i="1"/>
  <c r="ED12" i="1"/>
  <c r="EE12" i="1"/>
  <c r="EF12" i="1"/>
  <c r="EG12" i="1"/>
  <c r="EH12" i="1"/>
  <c r="EI12" i="1"/>
  <c r="EJ12" i="1"/>
  <c r="EK12" i="1"/>
  <c r="EL12" i="1"/>
  <c r="EM12" i="1"/>
  <c r="EN12" i="1"/>
  <c r="EO12" i="1"/>
  <c r="EP12" i="1"/>
  <c r="EQ12" i="1"/>
  <c r="ER12" i="1"/>
  <c r="ES12" i="1"/>
  <c r="ET12" i="1"/>
  <c r="EU12" i="1"/>
  <c r="EV12" i="1"/>
  <c r="EW12" i="1"/>
  <c r="EX12" i="1"/>
  <c r="G12" i="1"/>
</calcChain>
</file>

<file path=xl/sharedStrings.xml><?xml version="1.0" encoding="utf-8"?>
<sst xmlns="http://schemas.openxmlformats.org/spreadsheetml/2006/main" count="18107" uniqueCount="13495">
  <si>
    <t xml:space="preserve">GF496_RS08850 </t>
  </si>
  <si>
    <t xml:space="preserve">B5E88_01335.p01 </t>
  </si>
  <si>
    <t xml:space="preserve">DQL78_RS10475 </t>
  </si>
  <si>
    <t xml:space="preserve">HF857_RS07540 </t>
  </si>
  <si>
    <t xml:space="preserve">GF512_RS09400 </t>
  </si>
  <si>
    <t xml:space="preserve">GF510_RS07920 </t>
  </si>
  <si>
    <t xml:space="preserve">GF506_RS07980 </t>
  </si>
  <si>
    <t xml:space="preserve">A5869_000023.p01 </t>
  </si>
  <si>
    <t xml:space="preserve">EB31_01525.p01 </t>
  </si>
  <si>
    <t xml:space="preserve">EB26_01264.p01 </t>
  </si>
  <si>
    <t xml:space="preserve">EB08_01728.p01 </t>
  </si>
  <si>
    <t>-</t>
  </si>
  <si>
    <t>hypothetical protein</t>
  </si>
  <si>
    <t>cluster_2142</t>
  </si>
  <si>
    <t xml:space="preserve">GF496_RS08855 </t>
  </si>
  <si>
    <t xml:space="preserve">B5E88_01340.p01 </t>
  </si>
  <si>
    <t xml:space="preserve">DQL78_RS10470 </t>
  </si>
  <si>
    <t xml:space="preserve">HF857_RS07545 </t>
  </si>
  <si>
    <t xml:space="preserve">GF512_RS09405 </t>
  </si>
  <si>
    <t xml:space="preserve">GF510_RS07915 </t>
  </si>
  <si>
    <t xml:space="preserve">GF506_RS07985 </t>
  </si>
  <si>
    <t xml:space="preserve">A5869_000024.p01 </t>
  </si>
  <si>
    <t xml:space="preserve">EB31_01526.p01 </t>
  </si>
  <si>
    <t xml:space="preserve">EB26_01263.p01 </t>
  </si>
  <si>
    <t xml:space="preserve">EB08_01727.p01 </t>
  </si>
  <si>
    <t>Beta-lactamase superfamily domain</t>
  </si>
  <si>
    <t>S</t>
  </si>
  <si>
    <t>L-ascorbate 6-phosphate lactonase</t>
  </si>
  <si>
    <t>cluster_2136</t>
  </si>
  <si>
    <t xml:space="preserve">GF496_RS08860 </t>
  </si>
  <si>
    <t xml:space="preserve">B5E88_01345.p01 </t>
  </si>
  <si>
    <t xml:space="preserve">DQL78_RS10465 </t>
  </si>
  <si>
    <t xml:space="preserve">HF857_RS07550 </t>
  </si>
  <si>
    <t xml:space="preserve">GF512_RS09410 </t>
  </si>
  <si>
    <t xml:space="preserve">GF510_RS07910 </t>
  </si>
  <si>
    <t xml:space="preserve">GF506_RS07990 </t>
  </si>
  <si>
    <t xml:space="preserve">A5869_000025.p01 </t>
  </si>
  <si>
    <t xml:space="preserve">EB31_01527.p01 </t>
  </si>
  <si>
    <t xml:space="preserve">EB26_01262.p01 </t>
  </si>
  <si>
    <t xml:space="preserve">EB08_01726.p01 </t>
  </si>
  <si>
    <t>Phosphoenolpyruvate-dependent sugar phosphotransferase system, EIIA 2</t>
  </si>
  <si>
    <t>G</t>
  </si>
  <si>
    <t>PTS sugar transporter subunit IIA</t>
  </si>
  <si>
    <t>cluster_2137</t>
  </si>
  <si>
    <t xml:space="preserve">GF496_RS08865 </t>
  </si>
  <si>
    <t xml:space="preserve">B5E88_01350.p01 </t>
  </si>
  <si>
    <t xml:space="preserve">DQL78_RS10460 </t>
  </si>
  <si>
    <t xml:space="preserve">HF857_RS07555 </t>
  </si>
  <si>
    <t xml:space="preserve">GF512_RS09415 </t>
  </si>
  <si>
    <t xml:space="preserve">GF510_RS07905 </t>
  </si>
  <si>
    <t xml:space="preserve">GF506_RS07995 </t>
  </si>
  <si>
    <t xml:space="preserve">A5869_000026.p01 </t>
  </si>
  <si>
    <t xml:space="preserve">EB31_01528.p01 </t>
  </si>
  <si>
    <t xml:space="preserve">EB26_01261.p01 </t>
  </si>
  <si>
    <t xml:space="preserve">EB08_01725.p01 </t>
  </si>
  <si>
    <t>PTS system sugar-specific permease component</t>
  </si>
  <si>
    <t>PTS ascorbate transporter subunit IIC</t>
  </si>
  <si>
    <t>cluster_2132</t>
  </si>
  <si>
    <t xml:space="preserve">GF496_RS08870 </t>
  </si>
  <si>
    <t xml:space="preserve">B5E88_01355.p01 </t>
  </si>
  <si>
    <t xml:space="preserve">DQL78_RS10455 </t>
  </si>
  <si>
    <t xml:space="preserve">HF857_RS07560 </t>
  </si>
  <si>
    <t xml:space="preserve">GF512_RS09420 </t>
  </si>
  <si>
    <t xml:space="preserve">GF510_RS07900 </t>
  </si>
  <si>
    <t xml:space="preserve">GF506_RS08000 </t>
  </si>
  <si>
    <t xml:space="preserve">A5869_000027.p01 </t>
  </si>
  <si>
    <t xml:space="preserve">EB31_01529.p01 </t>
  </si>
  <si>
    <t xml:space="preserve">EB26_01260.p01 </t>
  </si>
  <si>
    <t xml:space="preserve">EB08_01724.p01 </t>
  </si>
  <si>
    <t>PTS sugar transporter subunit IIB</t>
  </si>
  <si>
    <t>cluster_2138</t>
  </si>
  <si>
    <t xml:space="preserve">GF496_RS08875 </t>
  </si>
  <si>
    <t xml:space="preserve">B5E88_01360.p01 </t>
  </si>
  <si>
    <t xml:space="preserve">DQL78_RS10450 </t>
  </si>
  <si>
    <t xml:space="preserve">HF857_RS07565 </t>
  </si>
  <si>
    <t xml:space="preserve">GF512_RS09425 </t>
  </si>
  <si>
    <t xml:space="preserve">GF510_RS07895 </t>
  </si>
  <si>
    <t xml:space="preserve">GF506_RS08005 </t>
  </si>
  <si>
    <t xml:space="preserve">A5869_000028.p01 </t>
  </si>
  <si>
    <t xml:space="preserve">EB31_01530.p01 </t>
  </si>
  <si>
    <t xml:space="preserve">EB26_01259.p01 </t>
  </si>
  <si>
    <t xml:space="preserve">EB08_01723.p01 </t>
  </si>
  <si>
    <t>Orotidine 5'-phosphate decarboxylase / HUMPS family</t>
  </si>
  <si>
    <t>3-keto-L-gulonate-6-phosphate decarboxylase UlaD</t>
  </si>
  <si>
    <t>cluster_2139</t>
  </si>
  <si>
    <t xml:space="preserve">GF496_RS08880 </t>
  </si>
  <si>
    <t xml:space="preserve">B5E88_01365.p01 </t>
  </si>
  <si>
    <t xml:space="preserve">DQL78_RS10445 </t>
  </si>
  <si>
    <t xml:space="preserve">HF857_RS07570 </t>
  </si>
  <si>
    <t xml:space="preserve">GF512_RS09430 </t>
  </si>
  <si>
    <t xml:space="preserve">GF510_RS07890 </t>
  </si>
  <si>
    <t xml:space="preserve">GF506_RS08010 </t>
  </si>
  <si>
    <t xml:space="preserve">A5869_000029.p01 </t>
  </si>
  <si>
    <t xml:space="preserve">EB31_01531.p01 </t>
  </si>
  <si>
    <t xml:space="preserve">EB26_01258.p01 </t>
  </si>
  <si>
    <t xml:space="preserve">EB08_01722.p01 </t>
  </si>
  <si>
    <t>Xylose isomerase-like TIM barrel</t>
  </si>
  <si>
    <t>L-ribulose-5-phosphate 3-epimerase</t>
  </si>
  <si>
    <t>cluster_2140</t>
  </si>
  <si>
    <t xml:space="preserve">GF496_RS08885 </t>
  </si>
  <si>
    <t xml:space="preserve">B5E88_01370.p01 </t>
  </si>
  <si>
    <t xml:space="preserve">DQL78_RS10440 </t>
  </si>
  <si>
    <t xml:space="preserve">HF857_RS07575 </t>
  </si>
  <si>
    <t xml:space="preserve">GF512_RS09435 </t>
  </si>
  <si>
    <t xml:space="preserve">GF510_RS07885 </t>
  </si>
  <si>
    <t xml:space="preserve">GF506_RS08015 </t>
  </si>
  <si>
    <t xml:space="preserve">A5869_000030.p01 </t>
  </si>
  <si>
    <t xml:space="preserve">EB31_01532.p01 </t>
  </si>
  <si>
    <t xml:space="preserve">EB26_01257.p01 </t>
  </si>
  <si>
    <t xml:space="preserve">EB08_01721.p01 </t>
  </si>
  <si>
    <t>Class II Aldolase and Adducin N-terminal domain</t>
  </si>
  <si>
    <t>L-ribulose-5-phosphate 4-epimerase</t>
  </si>
  <si>
    <t>cluster_2134</t>
  </si>
  <si>
    <t xml:space="preserve">CIRMBP-1195_00678 </t>
  </si>
  <si>
    <t xml:space="preserve">CIRMBP-1319_00167 </t>
  </si>
  <si>
    <t xml:space="preserve">CIRMBP-1196_00426 </t>
  </si>
  <si>
    <t xml:space="preserve">CIRMBP-1320_01424 </t>
  </si>
  <si>
    <t xml:space="preserve">CIRMBP-1197_00663 </t>
  </si>
  <si>
    <t xml:space="preserve">CIRMBP-1317_01767 </t>
  </si>
  <si>
    <t xml:space="preserve">CIRMBP-1302_01914 </t>
  </si>
  <si>
    <t xml:space="preserve">CIRMBP-1272_01839 </t>
  </si>
  <si>
    <t xml:space="preserve">CIRMBP-1269_01505 </t>
  </si>
  <si>
    <t xml:space="preserve">CIRMBP-1259_01769 </t>
  </si>
  <si>
    <t xml:space="preserve">CIRMBP-1258_01649 </t>
  </si>
  <si>
    <t xml:space="preserve">CIRMBP-1246_01824 </t>
  </si>
  <si>
    <t xml:space="preserve">CIRMBP-1242_01165 </t>
  </si>
  <si>
    <t xml:space="preserve">CIRMBP-1241_01809 </t>
  </si>
  <si>
    <t xml:space="preserve">CIRMBP-1238_00244 </t>
  </si>
  <si>
    <t xml:space="preserve">CIRMBP-1234_00245 </t>
  </si>
  <si>
    <t xml:space="preserve">CIRMBP-1231_01377 </t>
  </si>
  <si>
    <t xml:space="preserve">CIRMBP-1214_00656 </t>
  </si>
  <si>
    <t xml:space="preserve">GF502_RS02365 </t>
  </si>
  <si>
    <t xml:space="preserve">GF501_RS06155 </t>
  </si>
  <si>
    <t xml:space="preserve">GF500_RS00785 </t>
  </si>
  <si>
    <t xml:space="preserve">GF499_RS01960 </t>
  </si>
  <si>
    <t xml:space="preserve">GF498_RS02440 </t>
  </si>
  <si>
    <t xml:space="preserve">GF504_RS01955 </t>
  </si>
  <si>
    <t xml:space="preserve">CIRMBP-1312_00662 </t>
  </si>
  <si>
    <t xml:space="preserve">CIRMBP-1311_01665 </t>
  </si>
  <si>
    <t xml:space="preserve">CIRMBP-1310_01973 </t>
  </si>
  <si>
    <t xml:space="preserve">CIRMBP-1301_01509 </t>
  </si>
  <si>
    <t xml:space="preserve">CIRMBP-1299_01502 </t>
  </si>
  <si>
    <t xml:space="preserve">CIRMBP-1289_01583 </t>
  </si>
  <si>
    <t xml:space="preserve">CIRMBP-1285_01609 </t>
  </si>
  <si>
    <t xml:space="preserve">CIRMBP-1283_01819 </t>
  </si>
  <si>
    <t xml:space="preserve">CIRMBP-1280_01599 </t>
  </si>
  <si>
    <t xml:space="preserve">CIRMBP-1279_01583 </t>
  </si>
  <si>
    <t xml:space="preserve">CIRMBP-1278_01494 </t>
  </si>
  <si>
    <t xml:space="preserve">CIRMBP-1250_00035 </t>
  </si>
  <si>
    <t xml:space="preserve">CIRMBP-1222_01690 </t>
  </si>
  <si>
    <t xml:space="preserve">CIRMBP-1304_00196 </t>
  </si>
  <si>
    <t xml:space="preserve">CIRMBP-1268_01415 </t>
  </si>
  <si>
    <t xml:space="preserve">CIRMBP-1292_01791 CIRMBP-1292_01790 </t>
  </si>
  <si>
    <t xml:space="preserve">GF503_RS06805 </t>
  </si>
  <si>
    <t xml:space="preserve">GF496_RS06030 </t>
  </si>
  <si>
    <t xml:space="preserve">CIRMBP-1316_00245 CIRMBP-1316_00243 CIRMBP-1316_00244 </t>
  </si>
  <si>
    <t xml:space="preserve">CIRMBP-1314_00348 </t>
  </si>
  <si>
    <t xml:space="preserve">CIRMBP-1277_00029 </t>
  </si>
  <si>
    <t xml:space="preserve">CIRMBP-1257_01328 CIRMBP-1257_01329 CIRMBP-1257_01330 </t>
  </si>
  <si>
    <t xml:space="preserve">CIRMBP-1210_01049 </t>
  </si>
  <si>
    <t xml:space="preserve">GF513_RS05445 </t>
  </si>
  <si>
    <t xml:space="preserve">GF511_RS05755 </t>
  </si>
  <si>
    <t xml:space="preserve">GF508_RS06295 </t>
  </si>
  <si>
    <t xml:space="preserve">CIRMBP-1308_00739 </t>
  </si>
  <si>
    <t xml:space="preserve">CIRMBP-1307_00170 CIRMBP-1307_00169 </t>
  </si>
  <si>
    <t xml:space="preserve">GF510_RS09250 </t>
  </si>
  <si>
    <t xml:space="preserve">GF506_RS08225 </t>
  </si>
  <si>
    <t xml:space="preserve">A5869_000164.p01 A5869_000165.p01 </t>
  </si>
  <si>
    <t>The phosphoenolpyruvate-dependent sugar phosphotransferase system (PTS), a major carbohydrate active - transport system, catalyzes the phosphorylation of incoming sugar substrates concomitant with their translocation across the cell membrane</t>
  </si>
  <si>
    <t>U</t>
  </si>
  <si>
    <t>PTS cellobiose transporter subunit IIC</t>
  </si>
  <si>
    <t>cluster_2100</t>
  </si>
  <si>
    <t xml:space="preserve">GF502_RS02370 </t>
  </si>
  <si>
    <t xml:space="preserve">GF501_RS06160 </t>
  </si>
  <si>
    <t xml:space="preserve">GF500_RS00780 </t>
  </si>
  <si>
    <t xml:space="preserve">GF499_RS01955 </t>
  </si>
  <si>
    <t xml:space="preserve">GF498_RS02445 </t>
  </si>
  <si>
    <t xml:space="preserve">GF504_RS01950 </t>
  </si>
  <si>
    <t xml:space="preserve">GF503_RS06800 </t>
  </si>
  <si>
    <t xml:space="preserve">GF496_RS06035 </t>
  </si>
  <si>
    <t xml:space="preserve">ABT60_06385.p01 </t>
  </si>
  <si>
    <t xml:space="preserve">ABT59_04880.p01 </t>
  </si>
  <si>
    <t xml:space="preserve">GF513_RS05450 </t>
  </si>
  <si>
    <t xml:space="preserve">GF511_RS05760 </t>
  </si>
  <si>
    <t xml:space="preserve">GF508_RS06290 </t>
  </si>
  <si>
    <t xml:space="preserve">GF507_RS00840 </t>
  </si>
  <si>
    <t xml:space="preserve">GF510_RS09255 </t>
  </si>
  <si>
    <t xml:space="preserve">GF506_RS08230 </t>
  </si>
  <si>
    <t xml:space="preserve">B5G19_06625.p01 </t>
  </si>
  <si>
    <t xml:space="preserve">A5869_000163.p01 </t>
  </si>
  <si>
    <t>GntR family transcriptional regulator</t>
  </si>
  <si>
    <t>cluster_2073</t>
  </si>
  <si>
    <t xml:space="preserve">GF497_RS01605 </t>
  </si>
  <si>
    <t xml:space="preserve">GF503_RS10330 </t>
  </si>
  <si>
    <t xml:space="preserve">GF513_RS07210 </t>
  </si>
  <si>
    <t xml:space="preserve">GF511_RS04795 </t>
  </si>
  <si>
    <t>cluster_3065</t>
  </si>
  <si>
    <t xml:space="preserve">GF497_RS01600 </t>
  </si>
  <si>
    <t xml:space="preserve">GF503_RS10325 </t>
  </si>
  <si>
    <t xml:space="preserve">GF513_RS07205 </t>
  </si>
  <si>
    <t xml:space="preserve">GF511_RS04790 </t>
  </si>
  <si>
    <t>L</t>
  </si>
  <si>
    <t>cluster_3027</t>
  </si>
  <si>
    <t xml:space="preserve">GF502_RS01615 </t>
  </si>
  <si>
    <t xml:space="preserve">GF501_RS04055 </t>
  </si>
  <si>
    <t xml:space="preserve">GF500_RS01285 </t>
  </si>
  <si>
    <t xml:space="preserve">GF499_RS02460 </t>
  </si>
  <si>
    <t xml:space="preserve">GF498_RS01675 </t>
  </si>
  <si>
    <t xml:space="preserve">GF504_RS02460 </t>
  </si>
  <si>
    <t xml:space="preserve">GF497_RS01195 </t>
  </si>
  <si>
    <t xml:space="preserve">GF503_RS03490 </t>
  </si>
  <si>
    <t xml:space="preserve">GF496_RS01365 </t>
  </si>
  <si>
    <t xml:space="preserve">ABT60_01475.p01 </t>
  </si>
  <si>
    <t xml:space="preserve">B5E88_03575.p01 </t>
  </si>
  <si>
    <t xml:space="preserve">DQL78_RS08555 </t>
  </si>
  <si>
    <t xml:space="preserve">HF857_RS03550 </t>
  </si>
  <si>
    <t xml:space="preserve">GF513_RS04735 </t>
  </si>
  <si>
    <t xml:space="preserve">GF511_RS05475 </t>
  </si>
  <si>
    <t xml:space="preserve">GF509_RS02675 </t>
  </si>
  <si>
    <t xml:space="preserve">GF508_RS07460 </t>
  </si>
  <si>
    <t xml:space="preserve">GF507_RS00035 </t>
  </si>
  <si>
    <t xml:space="preserve">GF505_RS04825 </t>
  </si>
  <si>
    <t xml:space="preserve">GF512_RS06455 </t>
  </si>
  <si>
    <t xml:space="preserve">GF510_RS00210 </t>
  </si>
  <si>
    <t xml:space="preserve">GF506_RS00205 </t>
  </si>
  <si>
    <t xml:space="preserve">B5G19_04015.p01 </t>
  </si>
  <si>
    <t xml:space="preserve">A5869_000302.p01 </t>
  </si>
  <si>
    <t xml:space="preserve">EB31_00578.p01 </t>
  </si>
  <si>
    <t xml:space="preserve">EB26_00935.p01 </t>
  </si>
  <si>
    <t xml:space="preserve">EB18_01324.p01 </t>
  </si>
  <si>
    <t xml:space="preserve">EB08_01129.p01 </t>
  </si>
  <si>
    <t xml:space="preserve">EB06_00432.p01 </t>
  </si>
  <si>
    <t>YggT family protein</t>
  </si>
  <si>
    <t>cluster_1719</t>
  </si>
  <si>
    <t xml:space="preserve">GF497_RS07620 </t>
  </si>
  <si>
    <t xml:space="preserve">GF503_RS07360 </t>
  </si>
  <si>
    <t xml:space="preserve">GF496_RS11225 </t>
  </si>
  <si>
    <t xml:space="preserve">ABT60_11080.p01 </t>
  </si>
  <si>
    <t xml:space="preserve">ABT59_08000.p01 </t>
  </si>
  <si>
    <t xml:space="preserve">GF513_RS08140 </t>
  </si>
  <si>
    <t xml:space="preserve">GF511_RS07890 </t>
  </si>
  <si>
    <t xml:space="preserve">GF509_RS08360 </t>
  </si>
  <si>
    <t xml:space="preserve">GF507_RS08080 </t>
  </si>
  <si>
    <t xml:space="preserve">GF505_RS06905 </t>
  </si>
  <si>
    <t xml:space="preserve">GF512_RS05105 </t>
  </si>
  <si>
    <t xml:space="preserve">GF510_RS03435 </t>
  </si>
  <si>
    <t xml:space="preserve">GF506_RS03860 </t>
  </si>
  <si>
    <t xml:space="preserve">B5G19_05845.p01 </t>
  </si>
  <si>
    <t xml:space="preserve">EB31_01115.p01 </t>
  </si>
  <si>
    <t xml:space="preserve">EB26_01741.p01 </t>
  </si>
  <si>
    <t xml:space="preserve">EB18_02319.p01 </t>
  </si>
  <si>
    <t xml:space="preserve">EB08_01404.p01 </t>
  </si>
  <si>
    <t>Arylsulfatase regulator (Fe-S oxidoreductase)</t>
  </si>
  <si>
    <t>C</t>
  </si>
  <si>
    <t>radical SAM protein</t>
  </si>
  <si>
    <t>cluster_1861</t>
  </si>
  <si>
    <t xml:space="preserve">GF502_RS09585 </t>
  </si>
  <si>
    <t xml:space="preserve">GF501_RS07025 </t>
  </si>
  <si>
    <t xml:space="preserve">GF500_RS08320 </t>
  </si>
  <si>
    <t xml:space="preserve">GF499_RS08500 </t>
  </si>
  <si>
    <t xml:space="preserve">GF498_RS09475 </t>
  </si>
  <si>
    <t xml:space="preserve">GF504_RS08705 </t>
  </si>
  <si>
    <t xml:space="preserve">ABT60_07645.p01 </t>
  </si>
  <si>
    <t xml:space="preserve">ABT59_06580.p01 </t>
  </si>
  <si>
    <t xml:space="preserve">B5E88_10355.p01 </t>
  </si>
  <si>
    <t xml:space="preserve">DQL78_RS01575 </t>
  </si>
  <si>
    <t xml:space="preserve">GF507_RS12215 </t>
  </si>
  <si>
    <t>+</t>
  </si>
  <si>
    <t>Belongs to the UPF0178 family</t>
  </si>
  <si>
    <t>YaiI/YqxD family protein</t>
  </si>
  <si>
    <t>cluster_1810</t>
  </si>
  <si>
    <t xml:space="preserve">GF502_RS09630 </t>
  </si>
  <si>
    <t xml:space="preserve">GF501_RS06980 </t>
  </si>
  <si>
    <t xml:space="preserve">GF500_RS08275 </t>
  </si>
  <si>
    <t xml:space="preserve">GF499_RS11090 </t>
  </si>
  <si>
    <t xml:space="preserve">GF498_RS09430 </t>
  </si>
  <si>
    <t xml:space="preserve">GF504_RS10935 </t>
  </si>
  <si>
    <t xml:space="preserve">ABT60_07600.p01 </t>
  </si>
  <si>
    <t xml:space="preserve">ABT59_06535.p01 </t>
  </si>
  <si>
    <t xml:space="preserve">B5E88_10400.p01 </t>
  </si>
  <si>
    <t xml:space="preserve">DQL78_RS01530 </t>
  </si>
  <si>
    <t xml:space="preserve">GF507_RS11925 </t>
  </si>
  <si>
    <t>Glycine cleavage H-protein</t>
  </si>
  <si>
    <t>E</t>
  </si>
  <si>
    <t>glycine cleavage system protein H</t>
  </si>
  <si>
    <t>cluster_1809</t>
  </si>
  <si>
    <t xml:space="preserve">GF502_RS09635 </t>
  </si>
  <si>
    <t xml:space="preserve">GF501_RS06975 </t>
  </si>
  <si>
    <t xml:space="preserve">GF500_RS08270 </t>
  </si>
  <si>
    <t xml:space="preserve">GF499_RS11085 </t>
  </si>
  <si>
    <t xml:space="preserve">GF498_RS09425 </t>
  </si>
  <si>
    <t xml:space="preserve">GF504_RS10930 </t>
  </si>
  <si>
    <t xml:space="preserve">ABT60_07595.p01 </t>
  </si>
  <si>
    <t xml:space="preserve">ABT59_06530.p01 </t>
  </si>
  <si>
    <t xml:space="preserve">B5E88_10405.p01 </t>
  </si>
  <si>
    <t xml:space="preserve">DQL78_RS01525 </t>
  </si>
  <si>
    <t xml:space="preserve">GF507_RS11920 </t>
  </si>
  <si>
    <t>Belongs to the ArsC family</t>
  </si>
  <si>
    <t>P</t>
  </si>
  <si>
    <t>arsenate reductase family protein</t>
  </si>
  <si>
    <t>cluster_1808</t>
  </si>
  <si>
    <t xml:space="preserve">GF502_RS08285 GF502_RS08290 </t>
  </si>
  <si>
    <t xml:space="preserve">GF501_RS07115 </t>
  </si>
  <si>
    <t xml:space="preserve">GF500_RS09730 GF500_RS09735 </t>
  </si>
  <si>
    <t xml:space="preserve">GF499_RS09530 GF499_RS09535 </t>
  </si>
  <si>
    <t xml:space="preserve">GF498_RS07970 GF498_RS07975 </t>
  </si>
  <si>
    <t xml:space="preserve">GF504_RS09540 GF504_RS09545 </t>
  </si>
  <si>
    <t xml:space="preserve">GF497_RS05570 </t>
  </si>
  <si>
    <t xml:space="preserve">GF503_RS11805 GF503_RS11810 </t>
  </si>
  <si>
    <t xml:space="preserve">B5E88_11865.p01 B5E88_11860.p01 </t>
  </si>
  <si>
    <t xml:space="preserve">cds-SQE55603.1 </t>
  </si>
  <si>
    <t xml:space="preserve">GF509_RS13320 GF509_RS13325 </t>
  </si>
  <si>
    <t xml:space="preserve">GF507_RS11145 </t>
  </si>
  <si>
    <t>COG NOG08579 non supervised orthologous group</t>
  </si>
  <si>
    <t>Cys-Gln thioester bond-forming surface protein</t>
  </si>
  <si>
    <t>cluster_1847</t>
  </si>
  <si>
    <t xml:space="preserve">GF502_RS08280 </t>
  </si>
  <si>
    <t xml:space="preserve">GF501_RS07110 </t>
  </si>
  <si>
    <t xml:space="preserve">GF500_RS09725 </t>
  </si>
  <si>
    <t xml:space="preserve">GF499_RS09525 </t>
  </si>
  <si>
    <t xml:space="preserve">GF498_RS07965 </t>
  </si>
  <si>
    <t xml:space="preserve">GF504_RS09535 </t>
  </si>
  <si>
    <t xml:space="preserve">GF497_RS05575 </t>
  </si>
  <si>
    <t xml:space="preserve">GF503_RS11800 </t>
  </si>
  <si>
    <t xml:space="preserve">B5E88_11870.p01 </t>
  </si>
  <si>
    <t xml:space="preserve">DQL78_RS07340 </t>
  </si>
  <si>
    <t xml:space="preserve">GF509_RS13315 </t>
  </si>
  <si>
    <t xml:space="preserve">GF507_RS11140 </t>
  </si>
  <si>
    <t>helix_turn_helix gluconate operon transcriptional repressor</t>
  </si>
  <si>
    <t>K</t>
  </si>
  <si>
    <t>cluster_1843</t>
  </si>
  <si>
    <t xml:space="preserve">GF502_RS08275 </t>
  </si>
  <si>
    <t xml:space="preserve">GF501_RS07105 </t>
  </si>
  <si>
    <t xml:space="preserve">GF500_RS09720 </t>
  </si>
  <si>
    <t xml:space="preserve">GF499_RS09520 </t>
  </si>
  <si>
    <t xml:space="preserve">GF498_RS07960 </t>
  </si>
  <si>
    <t xml:space="preserve">GF504_RS09530 </t>
  </si>
  <si>
    <t xml:space="preserve">GF497_RS05580 </t>
  </si>
  <si>
    <t xml:space="preserve">GF503_RS11795 </t>
  </si>
  <si>
    <t xml:space="preserve">B5E88_11875.p01 </t>
  </si>
  <si>
    <t xml:space="preserve">DQL78_RS07335 </t>
  </si>
  <si>
    <t xml:space="preserve">GF509_RS13310 </t>
  </si>
  <si>
    <t xml:space="preserve">GF507_RS11135 </t>
  </si>
  <si>
    <t>ATPases associated with a variety of cellular activities</t>
  </si>
  <si>
    <t>V</t>
  </si>
  <si>
    <t>ABC transporter ATP-binding protein</t>
  </si>
  <si>
    <t>cluster_1842</t>
  </si>
  <si>
    <t xml:space="preserve">GF502_RS08270 </t>
  </si>
  <si>
    <t xml:space="preserve">GF501_RS07100 </t>
  </si>
  <si>
    <t xml:space="preserve">GF500_RS09715 </t>
  </si>
  <si>
    <t xml:space="preserve">GF499_RS09515 </t>
  </si>
  <si>
    <t xml:space="preserve">GF498_RS07955 </t>
  </si>
  <si>
    <t xml:space="preserve">GF504_RS09525 </t>
  </si>
  <si>
    <t xml:space="preserve">GF497_RS05585 </t>
  </si>
  <si>
    <t xml:space="preserve">GF503_RS11790 </t>
  </si>
  <si>
    <t xml:space="preserve">B5E88_11880.p01 </t>
  </si>
  <si>
    <t xml:space="preserve">DQL78_RS07330 </t>
  </si>
  <si>
    <t xml:space="preserve">GF509_RS13305 </t>
  </si>
  <si>
    <t xml:space="preserve">GF507_RS11130 </t>
  </si>
  <si>
    <t>ABC-2 family transporter protein</t>
  </si>
  <si>
    <t>I</t>
  </si>
  <si>
    <t>ABC-2 transporter permease</t>
  </si>
  <si>
    <t>cluster_1835</t>
  </si>
  <si>
    <t xml:space="preserve">GF502_RS08265 </t>
  </si>
  <si>
    <t xml:space="preserve">GF501_RS07095 </t>
  </si>
  <si>
    <t xml:space="preserve">GF500_RS09710 </t>
  </si>
  <si>
    <t xml:space="preserve">GF499_RS09510 </t>
  </si>
  <si>
    <t xml:space="preserve">GF498_RS07950 </t>
  </si>
  <si>
    <t xml:space="preserve">GF504_RS09520 </t>
  </si>
  <si>
    <t xml:space="preserve">GF497_RS05590 </t>
  </si>
  <si>
    <t xml:space="preserve">GF503_RS11785 </t>
  </si>
  <si>
    <t xml:space="preserve">B5E88_11885.p01 </t>
  </si>
  <si>
    <t xml:space="preserve">DQL78_RS07325 </t>
  </si>
  <si>
    <t xml:space="preserve">GF509_RS13300 </t>
  </si>
  <si>
    <t xml:space="preserve">GF507_RS11125 </t>
  </si>
  <si>
    <t>Transcriptional regulatory protein, C terminal</t>
  </si>
  <si>
    <t>KT</t>
  </si>
  <si>
    <t>winged helix-turn-helix domain-containing protein</t>
  </si>
  <si>
    <t>cluster_1883</t>
  </si>
  <si>
    <t xml:space="preserve">GF502_RS08260 </t>
  </si>
  <si>
    <t xml:space="preserve">GF501_RS07090 </t>
  </si>
  <si>
    <t xml:space="preserve">GF500_RS09705 </t>
  </si>
  <si>
    <t xml:space="preserve">GF499_RS09505 </t>
  </si>
  <si>
    <t xml:space="preserve">GF498_RS07945 </t>
  </si>
  <si>
    <t xml:space="preserve">GF504_RS09515 </t>
  </si>
  <si>
    <t xml:space="preserve">GF497_RS05595 </t>
  </si>
  <si>
    <t xml:space="preserve">GF503_RS11780 </t>
  </si>
  <si>
    <t xml:space="preserve">B5E88_11890.p01 </t>
  </si>
  <si>
    <t xml:space="preserve">DQL78_RS07320 </t>
  </si>
  <si>
    <t xml:space="preserve">GF509_RS13295 </t>
  </si>
  <si>
    <t xml:space="preserve">GF507_RS11120 </t>
  </si>
  <si>
    <t>DNA-binding helix-turn-helix protein</t>
  </si>
  <si>
    <t>helix-turn-helix transcriptional regulator</t>
  </si>
  <si>
    <t>cluster_1841</t>
  </si>
  <si>
    <t xml:space="preserve">GF502_RS08255 </t>
  </si>
  <si>
    <t xml:space="preserve">GF501_RS07085 </t>
  </si>
  <si>
    <t xml:space="preserve">GF500_RS09700 </t>
  </si>
  <si>
    <t xml:space="preserve">GF499_RS09500 </t>
  </si>
  <si>
    <t xml:space="preserve">GF498_RS07940 </t>
  </si>
  <si>
    <t xml:space="preserve">GF504_RS09510 </t>
  </si>
  <si>
    <t xml:space="preserve">GF497_RS05600 </t>
  </si>
  <si>
    <t xml:space="preserve">GF503_RS11775 </t>
  </si>
  <si>
    <t xml:space="preserve">B5E88_11895.p01 </t>
  </si>
  <si>
    <t xml:space="preserve">DQL78_RS07315 </t>
  </si>
  <si>
    <t xml:space="preserve">GF509_RS13290 </t>
  </si>
  <si>
    <t xml:space="preserve">GF507_RS11115 </t>
  </si>
  <si>
    <t>viral genome integration into host DNA</t>
  </si>
  <si>
    <t>cluster_1840</t>
  </si>
  <si>
    <t xml:space="preserve">GF502_RS08250 </t>
  </si>
  <si>
    <t xml:space="preserve">GF501_RS07080 </t>
  </si>
  <si>
    <t xml:space="preserve">GF500_RS09695 </t>
  </si>
  <si>
    <t xml:space="preserve">GF499_RS09495 </t>
  </si>
  <si>
    <t xml:space="preserve">GF498_RS07935 </t>
  </si>
  <si>
    <t xml:space="preserve">GF504_RS09505 </t>
  </si>
  <si>
    <t xml:space="preserve">GF497_RS05605 </t>
  </si>
  <si>
    <t xml:space="preserve">GF503_RS11770 </t>
  </si>
  <si>
    <t xml:space="preserve">B5E88_11900.p01 </t>
  </si>
  <si>
    <t xml:space="preserve">DQL78_RS07310 </t>
  </si>
  <si>
    <t xml:space="preserve">GF509_RS13285 </t>
  </si>
  <si>
    <t xml:space="preserve">GF507_RS11110 </t>
  </si>
  <si>
    <t>stathmin-1-A</t>
  </si>
  <si>
    <t>cluster_1839</t>
  </si>
  <si>
    <t xml:space="preserve">GF502_RS11510 </t>
  </si>
  <si>
    <t xml:space="preserve">GF501_RS11875 </t>
  </si>
  <si>
    <t xml:space="preserve">GF498_RS11115 </t>
  </si>
  <si>
    <t xml:space="preserve">GF497_RS12205 </t>
  </si>
  <si>
    <t xml:space="preserve">GF503_RS11545 </t>
  </si>
  <si>
    <t xml:space="preserve">B5E88_11850.p01 </t>
  </si>
  <si>
    <t xml:space="preserve">DQL78_RS07300 </t>
  </si>
  <si>
    <t xml:space="preserve">GF509_RS13120 </t>
  </si>
  <si>
    <t xml:space="preserve">GF507_RS12415 </t>
  </si>
  <si>
    <t>BioY family</t>
  </si>
  <si>
    <t>biotin transporter BioY</t>
  </si>
  <si>
    <t>cluster_1855</t>
  </si>
  <si>
    <t xml:space="preserve">GF502_RS11505 </t>
  </si>
  <si>
    <t xml:space="preserve">GF501_RS11870 </t>
  </si>
  <si>
    <t xml:space="preserve">GF498_RS11110 </t>
  </si>
  <si>
    <t xml:space="preserve">GF497_RS12200 </t>
  </si>
  <si>
    <t xml:space="preserve">GF503_RS11540 </t>
  </si>
  <si>
    <t xml:space="preserve">B5E88_11845.p01 </t>
  </si>
  <si>
    <t xml:space="preserve">DQL78_RS07295 </t>
  </si>
  <si>
    <t xml:space="preserve">GF509_RS13115 </t>
  </si>
  <si>
    <t xml:space="preserve">GF507_RS12410 </t>
  </si>
  <si>
    <t>Catalyzes a mechanistically unusual reaction, the ATP- dependent insertion of CO2 between the N7 and N8 nitrogen atoms of 7,8-diaminopelargonic acid (DAPA) to form an ureido ring</t>
  </si>
  <si>
    <t>F</t>
  </si>
  <si>
    <t>cluster_1858</t>
  </si>
  <si>
    <t xml:space="preserve">GF502_RS11500 </t>
  </si>
  <si>
    <t xml:space="preserve">GF501_RS11865 </t>
  </si>
  <si>
    <t xml:space="preserve">GF498_RS11105 </t>
  </si>
  <si>
    <t xml:space="preserve">GF497_RS12195 </t>
  </si>
  <si>
    <t xml:space="preserve">GF503_RS11535 </t>
  </si>
  <si>
    <t xml:space="preserve">B5E88_11840.p01 </t>
  </si>
  <si>
    <t xml:space="preserve">DQL78_RS07290 </t>
  </si>
  <si>
    <t xml:space="preserve">GF509_RS13110 </t>
  </si>
  <si>
    <t xml:space="preserve">GF507_RS12405 </t>
  </si>
  <si>
    <t>Catalyzes the conversion of dethiobiotin (DTB) to biotin by the insertion of a sulfur atom into dethiobiotin via a radical- based mechanism</t>
  </si>
  <si>
    <t>H</t>
  </si>
  <si>
    <t>biotin synthase BioB</t>
  </si>
  <si>
    <t>cluster_1857</t>
  </si>
  <si>
    <t xml:space="preserve">GF502_RS11495 </t>
  </si>
  <si>
    <t xml:space="preserve">GF498_RS11100 </t>
  </si>
  <si>
    <t xml:space="preserve">GF497_RS12190 </t>
  </si>
  <si>
    <t xml:space="preserve">GF503_RS11530 </t>
  </si>
  <si>
    <t xml:space="preserve">B5E88_11835.p01 </t>
  </si>
  <si>
    <t xml:space="preserve">DQL78_RS07285 </t>
  </si>
  <si>
    <t xml:space="preserve">GF509_RS13105 </t>
  </si>
  <si>
    <t xml:space="preserve">GF507_RS12400 </t>
  </si>
  <si>
    <t>LPXTG cell wall anchor domain-containing protein</t>
  </si>
  <si>
    <t>cluster_1866</t>
  </si>
  <si>
    <t xml:space="preserve">GF502_RS11480 GF502_RS11485 GF502_RS11490 </t>
  </si>
  <si>
    <t xml:space="preserve">GF498_RS11085 GF498_RS11090 GF498_RS11095 </t>
  </si>
  <si>
    <t xml:space="preserve">GF497_RS12180 GF497_RS12185 </t>
  </si>
  <si>
    <t xml:space="preserve">GF503_RS11515 GF503_RS11520 GF503_RS11525 </t>
  </si>
  <si>
    <t xml:space="preserve">B5E88_11820.p01 B5E88_11825.p01 B5E88_11830.p01 </t>
  </si>
  <si>
    <t xml:space="preserve">DQL78_RS07270 DQL78_RS07275 DQL78_RS07280 </t>
  </si>
  <si>
    <t xml:space="preserve">GF509_RS13090 GF509_RS13095 GF509_RS13100 </t>
  </si>
  <si>
    <t xml:space="preserve">GF507_RS12385 GF507_RS12390 GF507_RS12395 </t>
  </si>
  <si>
    <t>nuclear chromosome segregation</t>
  </si>
  <si>
    <t>N</t>
  </si>
  <si>
    <t>InlB B-repeat-containing protein</t>
  </si>
  <si>
    <t>cluster_1867</t>
  </si>
  <si>
    <t xml:space="preserve">GF502_RS11570 GF502_RS10460 GF502_RS11515 </t>
  </si>
  <si>
    <t xml:space="preserve">GF501_RS11880 GF501_RS04795 GF501_RS07075 </t>
  </si>
  <si>
    <t xml:space="preserve">GF500_RS09690 </t>
  </si>
  <si>
    <t xml:space="preserve">GF499_RS09490 </t>
  </si>
  <si>
    <t xml:space="preserve">GF498_RS11220 GF498_RS10530 GF498_RS11120 </t>
  </si>
  <si>
    <t xml:space="preserve">GF504_RS09500 </t>
  </si>
  <si>
    <t xml:space="preserve">GF497_RS12755 GF497_RS08305 GF497_RS05610 </t>
  </si>
  <si>
    <t xml:space="preserve">GF503_RS11550 GF503_RS04205 GF503_RS11510 GF503_RS11765 </t>
  </si>
  <si>
    <t xml:space="preserve">B5E88_11855.p01 B5E88_12720.p01 B5E88_12555.p01 </t>
  </si>
  <si>
    <t xml:space="preserve">DQL78_RS07305 DQL78_RS07265 </t>
  </si>
  <si>
    <t xml:space="preserve">GF509_RS13900 GF509_RS04755 GF509_RS13085 GF509_RS13280 </t>
  </si>
  <si>
    <t xml:space="preserve">GF507_RS12620 GF507_RS12265 GF507_RS12420 </t>
  </si>
  <si>
    <t>Transposase</t>
  </si>
  <si>
    <t>ISL3 family transposase</t>
  </si>
  <si>
    <t>cluster_1933</t>
  </si>
  <si>
    <t xml:space="preserve">GF502_RS10465 </t>
  </si>
  <si>
    <t xml:space="preserve">GF501_RS04800 </t>
  </si>
  <si>
    <t xml:space="preserve">GF500_RS09685 </t>
  </si>
  <si>
    <t xml:space="preserve">GF499_RS09485 </t>
  </si>
  <si>
    <t xml:space="preserve">GF498_RS10535 </t>
  </si>
  <si>
    <t xml:space="preserve">GF504_RS09495 </t>
  </si>
  <si>
    <t xml:space="preserve">GF497_RS08300 </t>
  </si>
  <si>
    <t xml:space="preserve">GF503_RS04210 </t>
  </si>
  <si>
    <t xml:space="preserve">B5E88_05645.p01 </t>
  </si>
  <si>
    <t xml:space="preserve">DQL78_RS12590 </t>
  </si>
  <si>
    <t xml:space="preserve">GF509_RS04760 </t>
  </si>
  <si>
    <t xml:space="preserve">GF507_RS12270 </t>
  </si>
  <si>
    <t>cluster_1832</t>
  </si>
  <si>
    <t xml:space="preserve">GF502_RS10470 </t>
  </si>
  <si>
    <t xml:space="preserve">GF501_RS04805 </t>
  </si>
  <si>
    <t xml:space="preserve">GF500_RS09680 </t>
  </si>
  <si>
    <t xml:space="preserve">GF499_RS09480 </t>
  </si>
  <si>
    <t xml:space="preserve">GF498_RS10540 </t>
  </si>
  <si>
    <t xml:space="preserve">GF504_RS09490 </t>
  </si>
  <si>
    <t xml:space="preserve">GF497_RS08295 </t>
  </si>
  <si>
    <t xml:space="preserve">GF503_RS04215 </t>
  </si>
  <si>
    <t xml:space="preserve">B5E88_05650.p01 </t>
  </si>
  <si>
    <t xml:space="preserve">DQL78_RS07255 </t>
  </si>
  <si>
    <t xml:space="preserve">GF509_RS04765 </t>
  </si>
  <si>
    <t xml:space="preserve">GF507_RS12275 </t>
  </si>
  <si>
    <t>cluster_1844</t>
  </si>
  <si>
    <t xml:space="preserve">GF502_RS10475 </t>
  </si>
  <si>
    <t xml:space="preserve">GF501_RS04810 </t>
  </si>
  <si>
    <t xml:space="preserve">GF500_RS09675 </t>
  </si>
  <si>
    <t xml:space="preserve">GF499_RS09475 </t>
  </si>
  <si>
    <t xml:space="preserve">GF498_RS10545 </t>
  </si>
  <si>
    <t xml:space="preserve">GF504_RS09485 </t>
  </si>
  <si>
    <t xml:space="preserve">GF497_RS08290 </t>
  </si>
  <si>
    <t xml:space="preserve">GF503_RS04220 </t>
  </si>
  <si>
    <t xml:space="preserve">B5E88_05660.p01 </t>
  </si>
  <si>
    <t xml:space="preserve">DQL78_RS07245 </t>
  </si>
  <si>
    <t xml:space="preserve">GF509_RS04770 </t>
  </si>
  <si>
    <t xml:space="preserve">GF507_RS12280 </t>
  </si>
  <si>
    <t>cluster_1845</t>
  </si>
  <si>
    <t xml:space="preserve">CIRMBP-1319_02486 </t>
  </si>
  <si>
    <t xml:space="preserve">CIRMBP-1196_02149 </t>
  </si>
  <si>
    <t xml:space="preserve">CIRMBP-1272_02052 </t>
  </si>
  <si>
    <t xml:space="preserve">CIRMBP-1269_01793 </t>
  </si>
  <si>
    <t xml:space="preserve">CIRMBP-1259_01863 </t>
  </si>
  <si>
    <t xml:space="preserve">CIRMBP-1258_01391 </t>
  </si>
  <si>
    <t xml:space="preserve">CIRMBP-1246_00775 </t>
  </si>
  <si>
    <t xml:space="preserve">CIRMBP-1231_01550 </t>
  </si>
  <si>
    <t xml:space="preserve">CIRMBP-1312_01590 </t>
  </si>
  <si>
    <t xml:space="preserve">CIRMBP-1311_02285 </t>
  </si>
  <si>
    <t xml:space="preserve">CIRMBP-1310_02270 </t>
  </si>
  <si>
    <t xml:space="preserve">CIRMBP-1301_02035 </t>
  </si>
  <si>
    <t xml:space="preserve">CIRMBP-1299_02071 </t>
  </si>
  <si>
    <t xml:space="preserve">CIRMBP-1289_02169 </t>
  </si>
  <si>
    <t xml:space="preserve">CIRMBP-1285_02041 </t>
  </si>
  <si>
    <t xml:space="preserve">CIRMBP-1283_01423 </t>
  </si>
  <si>
    <t xml:space="preserve">CIRMBP-1280_02039 </t>
  </si>
  <si>
    <t xml:space="preserve">CIRMBP-1279_02022 </t>
  </si>
  <si>
    <t xml:space="preserve">CIRMBP-1278_02055 </t>
  </si>
  <si>
    <t xml:space="preserve">CIRMBP-1303_01430 </t>
  </si>
  <si>
    <t xml:space="preserve">CIRMBP-1300_01543 </t>
  </si>
  <si>
    <t xml:space="preserve">CIRMBP-1298_02515 </t>
  </si>
  <si>
    <t xml:space="preserve">CIRMBP-1297_01328 </t>
  </si>
  <si>
    <t xml:space="preserve">CIRMBP-1296_01797 </t>
  </si>
  <si>
    <t xml:space="preserve">CIRMBP-1295_01345 </t>
  </si>
  <si>
    <t xml:space="preserve">CIRMBP-1293_02168 </t>
  </si>
  <si>
    <t xml:space="preserve">CIRMBP-1291_01233 </t>
  </si>
  <si>
    <t xml:space="preserve">CIRMBP-1290_01179 </t>
  </si>
  <si>
    <t xml:space="preserve">CIRMBP-1288_00899 </t>
  </si>
  <si>
    <t xml:space="preserve">CIRMBP-1287_01516 </t>
  </si>
  <si>
    <t xml:space="preserve">CIRMBP-1286_02333 </t>
  </si>
  <si>
    <t xml:space="preserve">CIRMBP-1284_02260 </t>
  </si>
  <si>
    <t xml:space="preserve">CIRMBP-1282_01146 </t>
  </si>
  <si>
    <t xml:space="preserve">CIRMBP-1270_01199 </t>
  </si>
  <si>
    <t xml:space="preserve">CIRMBP-1266_02125 </t>
  </si>
  <si>
    <t xml:space="preserve">CIRMBP-1264_01081 </t>
  </si>
  <si>
    <t xml:space="preserve">CIRMBP-1263_01569 </t>
  </si>
  <si>
    <t xml:space="preserve">CIRMBP-1254_02190 </t>
  </si>
  <si>
    <t xml:space="preserve">CIRMBP-1251_02063 </t>
  </si>
  <si>
    <t xml:space="preserve">CIRMBP-1250_02168 </t>
  </si>
  <si>
    <t xml:space="preserve">CIRMBP-1245_01187 </t>
  </si>
  <si>
    <t xml:space="preserve">CIRMBP-1244_00979 </t>
  </si>
  <si>
    <t xml:space="preserve">CIRMBP-1243_01327 </t>
  </si>
  <si>
    <t xml:space="preserve">CIRMBP-1237_01212 </t>
  </si>
  <si>
    <t xml:space="preserve">CIRMBP-1304_00612 </t>
  </si>
  <si>
    <t xml:space="preserve">CIRMBP-1268_02208 </t>
  </si>
  <si>
    <t xml:space="preserve">CIRMBP-1273_02275 </t>
  </si>
  <si>
    <t xml:space="preserve">CIRMBP-1276_02218 </t>
  </si>
  <si>
    <t xml:space="preserve">CIRMBP-1274_01593 </t>
  </si>
  <si>
    <t xml:space="preserve">CIRMBP-1271_02269 </t>
  </si>
  <si>
    <t xml:space="preserve">CIRMBP-1267_02180 </t>
  </si>
  <si>
    <t xml:space="preserve">CIRMBP-1265_02223 </t>
  </si>
  <si>
    <t xml:space="preserve">CIRMBP-1262_02094 </t>
  </si>
  <si>
    <t xml:space="preserve">CIRMBP-1255_02259 </t>
  </si>
  <si>
    <t xml:space="preserve">CIRMBP-1240_02240 </t>
  </si>
  <si>
    <t xml:space="preserve">CIRMBP-1236_02291 </t>
  </si>
  <si>
    <t xml:space="preserve">CIRMBP-1235_02254 </t>
  </si>
  <si>
    <t xml:space="preserve">CIRMBP-1232_02261 </t>
  </si>
  <si>
    <t xml:space="preserve">CIRMBP-1226_02255 </t>
  </si>
  <si>
    <t xml:space="preserve">CIRMBP-1225_02237 </t>
  </si>
  <si>
    <t xml:space="preserve">CIRMBP-1315_01141 </t>
  </si>
  <si>
    <t xml:space="preserve">CIRMBP-1207_02040 </t>
  </si>
  <si>
    <t xml:space="preserve">CIRMBP-1261_01020 </t>
  </si>
  <si>
    <t xml:space="preserve">CIRMBP-1260_02442 </t>
  </si>
  <si>
    <t xml:space="preserve">CIRMBP-1256_01987 </t>
  </si>
  <si>
    <t xml:space="preserve">CIRMBP-1252_02243 </t>
  </si>
  <si>
    <t xml:space="preserve">CIRMBP-1249_02442 </t>
  </si>
  <si>
    <t xml:space="preserve">CIRMBP-1248_02063 </t>
  </si>
  <si>
    <t xml:space="preserve">CIRMBP-1247_02204 </t>
  </si>
  <si>
    <t xml:space="preserve">CIRMBP-1239_02245 </t>
  </si>
  <si>
    <t xml:space="preserve">CIRMBP-1233_02229 </t>
  </si>
  <si>
    <t xml:space="preserve">CIRMBP-1230_02347 </t>
  </si>
  <si>
    <t xml:space="preserve">CIRMBP-1229_02525 </t>
  </si>
  <si>
    <t xml:space="preserve">CIRMBP-1228_01816 </t>
  </si>
  <si>
    <t xml:space="preserve">CIRMBP-1227_02452 </t>
  </si>
  <si>
    <t xml:space="preserve">CIRMBP-1224_02375 </t>
  </si>
  <si>
    <t xml:space="preserve">CIRMBP-1223_02469 </t>
  </si>
  <si>
    <t xml:space="preserve">CIRMBP-1221_02372 </t>
  </si>
  <si>
    <t xml:space="preserve">CIRMBP-1219_02216 </t>
  </si>
  <si>
    <t xml:space="preserve">CIRMBP-1218_02362 </t>
  </si>
  <si>
    <t xml:space="preserve">CIRMBP-1217_02496 </t>
  </si>
  <si>
    <t xml:space="preserve">CIRMBP-1216_02268 </t>
  </si>
  <si>
    <t xml:space="preserve">CIRMBP-1215_02301 </t>
  </si>
  <si>
    <t xml:space="preserve">CIRMBP-1213_02279 </t>
  </si>
  <si>
    <t xml:space="preserve">CIRMBP-1211_02359 </t>
  </si>
  <si>
    <t xml:space="preserve">CIRMBP-1209_01086 </t>
  </si>
  <si>
    <t xml:space="preserve">CIRMBP-1208_02467 </t>
  </si>
  <si>
    <t xml:space="preserve">CIRMBP-1206_02339 </t>
  </si>
  <si>
    <t xml:space="preserve">CIRMBP-1205_02436 </t>
  </si>
  <si>
    <t xml:space="preserve">CIRMBP-1220_01845 </t>
  </si>
  <si>
    <t xml:space="preserve">CIRMBP-1281_01615 </t>
  </si>
  <si>
    <t xml:space="preserve">cds-SQE55561.1 </t>
  </si>
  <si>
    <t xml:space="preserve">CIRMBP-1318_02120 </t>
  </si>
  <si>
    <t>cluster_1907</t>
  </si>
  <si>
    <t xml:space="preserve">GF502_RS10480 </t>
  </si>
  <si>
    <t xml:space="preserve">GF501_RS04815 </t>
  </si>
  <si>
    <t xml:space="preserve">GF500_RS09670 </t>
  </si>
  <si>
    <t xml:space="preserve">GF499_RS09470 </t>
  </si>
  <si>
    <t xml:space="preserve">GF498_RS10550 </t>
  </si>
  <si>
    <t xml:space="preserve">GF504_RS09480 </t>
  </si>
  <si>
    <t xml:space="preserve">GF497_RS08285 </t>
  </si>
  <si>
    <t xml:space="preserve">GF503_RS04225 </t>
  </si>
  <si>
    <t xml:space="preserve">DQL78_RS12350 </t>
  </si>
  <si>
    <t xml:space="preserve">GF509_RS04775 </t>
  </si>
  <si>
    <t xml:space="preserve">GF507_RS12285 </t>
  </si>
  <si>
    <t>cluster_1851</t>
  </si>
  <si>
    <t xml:space="preserve">GF501_RS04820 </t>
  </si>
  <si>
    <t xml:space="preserve">GF497_RS08280 </t>
  </si>
  <si>
    <t xml:space="preserve">GF503_RS04230 </t>
  </si>
  <si>
    <t xml:space="preserve">B5E88_05665.p01 </t>
  </si>
  <si>
    <t xml:space="preserve">DQL78_RS07240 </t>
  </si>
  <si>
    <t xml:space="preserve">GF509_RS04780 </t>
  </si>
  <si>
    <t xml:space="preserve">GF507_RS12290 </t>
  </si>
  <si>
    <t>cluster_1874</t>
  </si>
  <si>
    <t xml:space="preserve">GF502_RS10490 </t>
  </si>
  <si>
    <t xml:space="preserve">GF501_RS04825 </t>
  </si>
  <si>
    <t xml:space="preserve">GF500_RS09660 </t>
  </si>
  <si>
    <t xml:space="preserve">GF499_RS09460 </t>
  </si>
  <si>
    <t xml:space="preserve">GF498_RS10560 </t>
  </si>
  <si>
    <t xml:space="preserve">GF504_RS09470 </t>
  </si>
  <si>
    <t xml:space="preserve">GF497_RS08275 </t>
  </si>
  <si>
    <t xml:space="preserve">GF503_RS04235 </t>
  </si>
  <si>
    <t xml:space="preserve">B5E88_05670.p01 </t>
  </si>
  <si>
    <t xml:space="preserve">DQL78_RS07235 </t>
  </si>
  <si>
    <t xml:space="preserve">GF509_RS04785 </t>
  </si>
  <si>
    <t xml:space="preserve">GF507_RS12295 </t>
  </si>
  <si>
    <t>cluster_1836</t>
  </si>
  <si>
    <t xml:space="preserve">GF502_RS10495 </t>
  </si>
  <si>
    <t xml:space="preserve">GF501_RS04830 </t>
  </si>
  <si>
    <t xml:space="preserve">GF500_RS09655 </t>
  </si>
  <si>
    <t xml:space="preserve">GF499_RS09455 </t>
  </si>
  <si>
    <t xml:space="preserve">GF498_RS10565 </t>
  </si>
  <si>
    <t xml:space="preserve">GF504_RS09465 </t>
  </si>
  <si>
    <t xml:space="preserve">GF497_RS08270 </t>
  </si>
  <si>
    <t xml:space="preserve">GF503_RS04240 </t>
  </si>
  <si>
    <t xml:space="preserve">B5E88_05675.p01 </t>
  </si>
  <si>
    <t xml:space="preserve">cds-SQE55551.1 cds-SQE55553.1 </t>
  </si>
  <si>
    <t xml:space="preserve">GF509_RS04790 </t>
  </si>
  <si>
    <t xml:space="preserve">GF507_RS12300 </t>
  </si>
  <si>
    <t>AAA domain</t>
  </si>
  <si>
    <t>D</t>
  </si>
  <si>
    <t>ParA family protein</t>
  </si>
  <si>
    <t>cluster_1833</t>
  </si>
  <si>
    <t xml:space="preserve">GF502_RS10500 </t>
  </si>
  <si>
    <t xml:space="preserve">GF500_RS09650 </t>
  </si>
  <si>
    <t xml:space="preserve">GF499_RS09450 </t>
  </si>
  <si>
    <t xml:space="preserve">GF498_RS10570 </t>
  </si>
  <si>
    <t xml:space="preserve">GF504_RS09460 </t>
  </si>
  <si>
    <t xml:space="preserve">GF503_RS04245 </t>
  </si>
  <si>
    <t xml:space="preserve">DQL78_RS07220 </t>
  </si>
  <si>
    <t xml:space="preserve">GF509_RS04795 </t>
  </si>
  <si>
    <t xml:space="preserve">GF507_RS12305 </t>
  </si>
  <si>
    <t>cluster_1903</t>
  </si>
  <si>
    <t xml:space="preserve">GF502_RS10505 </t>
  </si>
  <si>
    <t xml:space="preserve">GF501_RS04835 </t>
  </si>
  <si>
    <t xml:space="preserve">GF500_RS09645 </t>
  </si>
  <si>
    <t xml:space="preserve">GF499_RS09445 </t>
  </si>
  <si>
    <t xml:space="preserve">GF498_RS10575 </t>
  </si>
  <si>
    <t xml:space="preserve">GF504_RS09455 </t>
  </si>
  <si>
    <t xml:space="preserve">GF497_RS08265 </t>
  </si>
  <si>
    <t xml:space="preserve">GF503_RS04250 </t>
  </si>
  <si>
    <t xml:space="preserve">B5E88_05685.p01 </t>
  </si>
  <si>
    <t xml:space="preserve">DQL78_RS07215 </t>
  </si>
  <si>
    <t xml:space="preserve">GF509_RS04800 </t>
  </si>
  <si>
    <t xml:space="preserve">GF507_RS12310 </t>
  </si>
  <si>
    <t>cluster_1837</t>
  </si>
  <si>
    <t xml:space="preserve">GF502_RS10510 </t>
  </si>
  <si>
    <t xml:space="preserve">GF500_RS09640 </t>
  </si>
  <si>
    <t xml:space="preserve">GF499_RS09440 </t>
  </si>
  <si>
    <t xml:space="preserve">GF498_RS10580 </t>
  </si>
  <si>
    <t xml:space="preserve">GF504_RS09450 </t>
  </si>
  <si>
    <t xml:space="preserve">GF503_RS04255 </t>
  </si>
  <si>
    <t xml:space="preserve">B5E88_05690.p01 </t>
  </si>
  <si>
    <t xml:space="preserve">DQL78_RS07210 </t>
  </si>
  <si>
    <t xml:space="preserve">GF509_RS04805 </t>
  </si>
  <si>
    <t xml:space="preserve">GF507_RS12315 </t>
  </si>
  <si>
    <t>BRCA1 C Terminus (BRCT) domain</t>
  </si>
  <si>
    <t>BRCT domain-containing protein</t>
  </si>
  <si>
    <t>cluster_1899</t>
  </si>
  <si>
    <t xml:space="preserve">GF502_RS10515 </t>
  </si>
  <si>
    <t xml:space="preserve">GF500_RS09635 </t>
  </si>
  <si>
    <t xml:space="preserve">GF499_RS09435 </t>
  </si>
  <si>
    <t xml:space="preserve">GF498_RS10585 </t>
  </si>
  <si>
    <t xml:space="preserve">GF504_RS09445 </t>
  </si>
  <si>
    <t xml:space="preserve">GF503_RS04260 </t>
  </si>
  <si>
    <t xml:space="preserve">B5E88_05695.p01 </t>
  </si>
  <si>
    <t xml:space="preserve">DQL78_RS12585 </t>
  </si>
  <si>
    <t xml:space="preserve">GF509_RS04810 </t>
  </si>
  <si>
    <t xml:space="preserve">GF507_RS12320 </t>
  </si>
  <si>
    <t>cluster_1897</t>
  </si>
  <si>
    <t xml:space="preserve">GF502_RS10520 </t>
  </si>
  <si>
    <t xml:space="preserve">GF501_RS04845 </t>
  </si>
  <si>
    <t xml:space="preserve">GF500_RS09630 </t>
  </si>
  <si>
    <t xml:space="preserve">GF499_RS09430 </t>
  </si>
  <si>
    <t xml:space="preserve">GF498_RS10590 </t>
  </si>
  <si>
    <t xml:space="preserve">GF504_RS09440 </t>
  </si>
  <si>
    <t xml:space="preserve">GF497_RS08255 </t>
  </si>
  <si>
    <t xml:space="preserve">GF503_RS04265 </t>
  </si>
  <si>
    <t xml:space="preserve">B5E88_05700.p01 </t>
  </si>
  <si>
    <t xml:space="preserve">DQL78_RS07200 </t>
  </si>
  <si>
    <t xml:space="preserve">GF509_RS04815 </t>
  </si>
  <si>
    <t>Uncharacterised protein family (UPF0236)</t>
  </si>
  <si>
    <t>ISLre2 family transposase</t>
  </si>
  <si>
    <t>cluster_1852</t>
  </si>
  <si>
    <t xml:space="preserve">GF502_RS05910 </t>
  </si>
  <si>
    <t xml:space="preserve">GF498_RS04505 </t>
  </si>
  <si>
    <t xml:space="preserve">GF497_RS07385 </t>
  </si>
  <si>
    <t xml:space="preserve">GF496_RS04880 </t>
  </si>
  <si>
    <t xml:space="preserve">GF505_RS07000 </t>
  </si>
  <si>
    <t xml:space="preserve">GF510_RS08085 </t>
  </si>
  <si>
    <t xml:space="preserve">GF506_RS07165 </t>
  </si>
  <si>
    <t xml:space="preserve">EB18_01894.p01 </t>
  </si>
  <si>
    <t>Transketolase, pyrimidine binding domain</t>
  </si>
  <si>
    <t>transketolase</t>
  </si>
  <si>
    <t>cluster_1873</t>
  </si>
  <si>
    <t xml:space="preserve">GF502_RS05915 </t>
  </si>
  <si>
    <t xml:space="preserve">GF498_RS04510 </t>
  </si>
  <si>
    <t xml:space="preserve">GF497_RS07390 </t>
  </si>
  <si>
    <t xml:space="preserve">GF496_RS04885 </t>
  </si>
  <si>
    <t xml:space="preserve">GF505_RS06995 </t>
  </si>
  <si>
    <t xml:space="preserve">GF510_RS08080 </t>
  </si>
  <si>
    <t xml:space="preserve">GF506_RS07160 </t>
  </si>
  <si>
    <t xml:space="preserve">EB18_01895.p01 </t>
  </si>
  <si>
    <t>PTS transporter subunit IIC</t>
  </si>
  <si>
    <t>cluster_1870</t>
  </si>
  <si>
    <t xml:space="preserve">GF502_RS05920 </t>
  </si>
  <si>
    <t xml:space="preserve">GF498_RS04515 </t>
  </si>
  <si>
    <t xml:space="preserve">GF497_RS07395 </t>
  </si>
  <si>
    <t xml:space="preserve">GF496_RS04890 </t>
  </si>
  <si>
    <t xml:space="preserve">GF505_RS06990 </t>
  </si>
  <si>
    <t xml:space="preserve">GF510_RS08075 </t>
  </si>
  <si>
    <t xml:space="preserve">GF506_RS07155 </t>
  </si>
  <si>
    <t xml:space="preserve">EB18_01896.p01 </t>
  </si>
  <si>
    <t>PTS system, Lactose/Cellobiose specific IIB subunit</t>
  </si>
  <si>
    <t>cluster_1872</t>
  </si>
  <si>
    <t xml:space="preserve">GF502_RS05925 </t>
  </si>
  <si>
    <t xml:space="preserve">GF498_RS04520 </t>
  </si>
  <si>
    <t xml:space="preserve">GF497_RS07400 </t>
  </si>
  <si>
    <t xml:space="preserve">GF496_RS04895 </t>
  </si>
  <si>
    <t xml:space="preserve">GF505_RS06985 </t>
  </si>
  <si>
    <t xml:space="preserve">GF510_RS08070 </t>
  </si>
  <si>
    <t xml:space="preserve">GF506_RS07150 </t>
  </si>
  <si>
    <t xml:space="preserve">EB18_01897.p01 </t>
  </si>
  <si>
    <t>transcription antiterminator</t>
  </si>
  <si>
    <t>cluster_1869</t>
  </si>
  <si>
    <t xml:space="preserve">GF502_RS02750 </t>
  </si>
  <si>
    <t xml:space="preserve">GF501_RS02415 </t>
  </si>
  <si>
    <t xml:space="preserve">GF500_RS00400 </t>
  </si>
  <si>
    <t xml:space="preserve">GF499_RS01575 </t>
  </si>
  <si>
    <t xml:space="preserve">GF498_RS02825 </t>
  </si>
  <si>
    <t xml:space="preserve">GF504_RS01570 </t>
  </si>
  <si>
    <t xml:space="preserve">ABT60_06010.p01 </t>
  </si>
  <si>
    <t xml:space="preserve">ABT59_05255.p01 </t>
  </si>
  <si>
    <t xml:space="preserve">B5E88_01640.p01 </t>
  </si>
  <si>
    <t>Major facilitator superfamily</t>
  </si>
  <si>
    <t>EGP</t>
  </si>
  <si>
    <t>cluster_1969</t>
  </si>
  <si>
    <t xml:space="preserve">GF502_RS02745 </t>
  </si>
  <si>
    <t xml:space="preserve">GF501_RS02410 </t>
  </si>
  <si>
    <t xml:space="preserve">GF500_RS00405 </t>
  </si>
  <si>
    <t xml:space="preserve">GF499_RS01580 </t>
  </si>
  <si>
    <t xml:space="preserve">GF498_RS02820 </t>
  </si>
  <si>
    <t xml:space="preserve">GF504_RS01575 </t>
  </si>
  <si>
    <t xml:space="preserve">ABT60_06015.p01 </t>
  </si>
  <si>
    <t xml:space="preserve">ABT59_05250.p01 </t>
  </si>
  <si>
    <t xml:space="preserve">B5E88_01645.p01 </t>
  </si>
  <si>
    <t xml:space="preserve">A5869_000086.p01 </t>
  </si>
  <si>
    <t>cluster_1962</t>
  </si>
  <si>
    <t xml:space="preserve">CIRMBP-1195_01252 </t>
  </si>
  <si>
    <t xml:space="preserve">CIRMBP-1319_01202 </t>
  </si>
  <si>
    <t xml:space="preserve">CIRMBP-1196_01179 </t>
  </si>
  <si>
    <t xml:space="preserve">CIRMBP-1317_01409 </t>
  </si>
  <si>
    <t xml:space="preserve">CIRMBP-1302_00622 </t>
  </si>
  <si>
    <t xml:space="preserve">CIRMBP-1242_00451 </t>
  </si>
  <si>
    <t xml:space="preserve">CIRMBP-1241_00803 </t>
  </si>
  <si>
    <t xml:space="preserve">CIRMBP-1238_00990 </t>
  </si>
  <si>
    <t xml:space="preserve">CIRMBP-1234_01002 </t>
  </si>
  <si>
    <t xml:space="preserve">CIRMBP-1214_01470 </t>
  </si>
  <si>
    <t xml:space="preserve">GF502_RS05460 </t>
  </si>
  <si>
    <t xml:space="preserve">GF501_RS10520 </t>
  </si>
  <si>
    <t xml:space="preserve">GF500_RS06970 </t>
  </si>
  <si>
    <t xml:space="preserve">GF499_RS05965 </t>
  </si>
  <si>
    <t xml:space="preserve">GF498_RS04055 </t>
  </si>
  <si>
    <t xml:space="preserve">GF504_RS07095 </t>
  </si>
  <si>
    <t xml:space="preserve">CIRMBP-1312_01472 </t>
  </si>
  <si>
    <t xml:space="preserve">CIRMBP-1311_01214 </t>
  </si>
  <si>
    <t xml:space="preserve">CIRMBP-1310_01317 </t>
  </si>
  <si>
    <t xml:space="preserve">CIRMBP-1301_00973 </t>
  </si>
  <si>
    <t xml:space="preserve">CIRMBP-1299_00861 </t>
  </si>
  <si>
    <t xml:space="preserve">CIRMBP-1289_01054 </t>
  </si>
  <si>
    <t xml:space="preserve">CIRMBP-1285_01196 </t>
  </si>
  <si>
    <t xml:space="preserve">CIRMBP-1283_00630 </t>
  </si>
  <si>
    <t xml:space="preserve">CIRMBP-1280_01043 </t>
  </si>
  <si>
    <t xml:space="preserve">CIRMBP-1279_01009 </t>
  </si>
  <si>
    <t xml:space="preserve">CIRMBP-1278_01030 </t>
  </si>
  <si>
    <t xml:space="preserve">CIRMBP-1303_00865 </t>
  </si>
  <si>
    <t xml:space="preserve">CIRMBP-1300_01652 </t>
  </si>
  <si>
    <t xml:space="preserve">CIRMBP-1298_01811 </t>
  </si>
  <si>
    <t xml:space="preserve">CIRMBP-1297_01437 </t>
  </si>
  <si>
    <t xml:space="preserve">CIRMBP-1295_01314 </t>
  </si>
  <si>
    <t xml:space="preserve">CIRMBP-1293_01229 </t>
  </si>
  <si>
    <t xml:space="preserve">CIRMBP-1291_00531 </t>
  </si>
  <si>
    <t xml:space="preserve">CIRMBP-1290_01399 </t>
  </si>
  <si>
    <t xml:space="preserve">CIRMBP-1287_00693 </t>
  </si>
  <si>
    <t xml:space="preserve">CIRMBP-1284_01229 </t>
  </si>
  <si>
    <t xml:space="preserve">CIRMBP-1282_02070 </t>
  </si>
  <si>
    <t xml:space="preserve">CIRMBP-1270_01437 </t>
  </si>
  <si>
    <t xml:space="preserve">CIRMBP-1266_01049 </t>
  </si>
  <si>
    <t xml:space="preserve">CIRMBP-1264_00255 </t>
  </si>
  <si>
    <t xml:space="preserve">CIRMBP-1263_00532 </t>
  </si>
  <si>
    <t xml:space="preserve">CIRMBP-1254_00550 </t>
  </si>
  <si>
    <t xml:space="preserve">CIRMBP-1251_00531 </t>
  </si>
  <si>
    <t xml:space="preserve">CIRMBP-1250_00971 </t>
  </si>
  <si>
    <t xml:space="preserve">CIRMBP-1245_00610 </t>
  </si>
  <si>
    <t xml:space="preserve">CIRMBP-1244_01310 </t>
  </si>
  <si>
    <t xml:space="preserve">CIRMBP-1243_00373 </t>
  </si>
  <si>
    <t xml:space="preserve">CIRMBP-1237_01233 </t>
  </si>
  <si>
    <t xml:space="preserve">CIRMBP-1222_01345 </t>
  </si>
  <si>
    <t xml:space="preserve">CIRMBP-1304_00836 </t>
  </si>
  <si>
    <t xml:space="preserve">CIRMBP-1268_00018 </t>
  </si>
  <si>
    <t xml:space="preserve">CIRMBP-1274_00663 </t>
  </si>
  <si>
    <t xml:space="preserve">CIRMBP-1313_00878 </t>
  </si>
  <si>
    <t xml:space="preserve">CIRMBP-1275_01378 </t>
  </si>
  <si>
    <t xml:space="preserve">CIRMBP-1253_01326 </t>
  </si>
  <si>
    <t xml:space="preserve">CIRMBP-1212_00601 </t>
  </si>
  <si>
    <t xml:space="preserve">CIRMBP-1207_01184 </t>
  </si>
  <si>
    <t xml:space="preserve">CIRMBP-1260_01909 </t>
  </si>
  <si>
    <t xml:space="preserve">CIRMBP-1252_02400 </t>
  </si>
  <si>
    <t xml:space="preserve">CIRMBP-1249_02035 </t>
  </si>
  <si>
    <t xml:space="preserve">CIRMBP-1248_01658 </t>
  </si>
  <si>
    <t xml:space="preserve">CIRMBP-1247_01070 </t>
  </si>
  <si>
    <t xml:space="preserve">CIRMBP-1239_00655 </t>
  </si>
  <si>
    <t xml:space="preserve">CIRMBP-1233_01511 </t>
  </si>
  <si>
    <t xml:space="preserve">CIRMBP-1230_01186 </t>
  </si>
  <si>
    <t xml:space="preserve">CIRMBP-1229_01607 </t>
  </si>
  <si>
    <t xml:space="preserve">CIRMBP-1228_00757 </t>
  </si>
  <si>
    <t xml:space="preserve">CIRMBP-1227_02048 </t>
  </si>
  <si>
    <t xml:space="preserve">CIRMBP-1224_01908 </t>
  </si>
  <si>
    <t xml:space="preserve">CIRMBP-1223_02056 </t>
  </si>
  <si>
    <t xml:space="preserve">CIRMBP-1221_01766 </t>
  </si>
  <si>
    <t xml:space="preserve">CIRMBP-1219_02113 </t>
  </si>
  <si>
    <t xml:space="preserve">CIRMBP-1218_01778 </t>
  </si>
  <si>
    <t xml:space="preserve">CIRMBP-1217_01636 </t>
  </si>
  <si>
    <t xml:space="preserve">CIRMBP-1216_01608 </t>
  </si>
  <si>
    <t xml:space="preserve">CIRMBP-1215_01732 </t>
  </si>
  <si>
    <t xml:space="preserve">CIRMBP-1213_01630 </t>
  </si>
  <si>
    <t xml:space="preserve">CIRMBP-1211_00795 </t>
  </si>
  <si>
    <t xml:space="preserve">CIRMBP-1209_02207 </t>
  </si>
  <si>
    <t xml:space="preserve">CIRMBP-1208_00656 </t>
  </si>
  <si>
    <t xml:space="preserve">CIRMBP-1206_00506 </t>
  </si>
  <si>
    <t xml:space="preserve">CIRMBP-1205_01012 </t>
  </si>
  <si>
    <t xml:space="preserve">CIRMBP-1281_00765 </t>
  </si>
  <si>
    <t xml:space="preserve">CIRMBP-1210_01512 </t>
  </si>
  <si>
    <t xml:space="preserve">ABT60_05195.p01 </t>
  </si>
  <si>
    <t xml:space="preserve">ABT59_00560.p01 </t>
  </si>
  <si>
    <t xml:space="preserve">B5G19_07600.p01 </t>
  </si>
  <si>
    <t>cluster_1938</t>
  </si>
  <si>
    <t xml:space="preserve">GF502_RS05465 </t>
  </si>
  <si>
    <t xml:space="preserve">GF501_RS10525 </t>
  </si>
  <si>
    <t xml:space="preserve">GF500_RS06975 </t>
  </si>
  <si>
    <t xml:space="preserve">GF499_RS05970 </t>
  </si>
  <si>
    <t xml:space="preserve">GF498_RS04060 </t>
  </si>
  <si>
    <t xml:space="preserve">GF504_RS07100 </t>
  </si>
  <si>
    <t xml:space="preserve">ABT60_05200.p01 </t>
  </si>
  <si>
    <t xml:space="preserve">ABT59_00555.p01 </t>
  </si>
  <si>
    <t>cluster_1968</t>
  </si>
  <si>
    <t xml:space="preserve">GF502_RS05470 </t>
  </si>
  <si>
    <t xml:space="preserve">GF501_RS10530 </t>
  </si>
  <si>
    <t xml:space="preserve">GF500_RS06980 </t>
  </si>
  <si>
    <t xml:space="preserve">GF499_RS05975 </t>
  </si>
  <si>
    <t xml:space="preserve">GF498_RS04065 </t>
  </si>
  <si>
    <t xml:space="preserve">GF504_RS07105 </t>
  </si>
  <si>
    <t xml:space="preserve">ABT60_05205.p01 </t>
  </si>
  <si>
    <t xml:space="preserve">ABT59_00550.p01 </t>
  </si>
  <si>
    <t>cluster_1967</t>
  </si>
  <si>
    <t xml:space="preserve">GF502_RS05475 </t>
  </si>
  <si>
    <t xml:space="preserve">GF501_RS10535 </t>
  </si>
  <si>
    <t xml:space="preserve">GF500_RS06985 </t>
  </si>
  <si>
    <t xml:space="preserve">GF499_RS05980 </t>
  </si>
  <si>
    <t xml:space="preserve">GF498_RS04070 </t>
  </si>
  <si>
    <t xml:space="preserve">GF504_RS07110 </t>
  </si>
  <si>
    <t xml:space="preserve">ABT60_05210.p01 </t>
  </si>
  <si>
    <t xml:space="preserve">ABT59_00545.p01 </t>
  </si>
  <si>
    <t>cluster_1966</t>
  </si>
  <si>
    <t xml:space="preserve">GF502_RS05485 </t>
  </si>
  <si>
    <t xml:space="preserve">GF501_RS10545 </t>
  </si>
  <si>
    <t xml:space="preserve">GF500_RS06995 </t>
  </si>
  <si>
    <t xml:space="preserve">GF499_RS05990 </t>
  </si>
  <si>
    <t xml:space="preserve">GF498_RS04080 </t>
  </si>
  <si>
    <t xml:space="preserve">GF504_RS07120 </t>
  </si>
  <si>
    <t xml:space="preserve">ABT60_05220.p01 </t>
  </si>
  <si>
    <t xml:space="preserve">ABT59_00535.p01 </t>
  </si>
  <si>
    <t>cluster_1960</t>
  </si>
  <si>
    <t xml:space="preserve">GF502_RS09115 </t>
  </si>
  <si>
    <t xml:space="preserve">GF498_RS06995 </t>
  </si>
  <si>
    <t xml:space="preserve">DQL78_RS01410 </t>
  </si>
  <si>
    <t>cluster_1959</t>
  </si>
  <si>
    <t xml:space="preserve">A5869_000773.p01 </t>
  </si>
  <si>
    <t>HNH nucleases</t>
  </si>
  <si>
    <t>HNH endonuclease</t>
  </si>
  <si>
    <t>cluster_1985</t>
  </si>
  <si>
    <t xml:space="preserve">CIRMBP-1195_01098 </t>
  </si>
  <si>
    <t xml:space="preserve">CIRMBP-1319_01659 </t>
  </si>
  <si>
    <t xml:space="preserve">CIRMBP-1196_01024 </t>
  </si>
  <si>
    <t xml:space="preserve">CIRMBP-1272_00433 </t>
  </si>
  <si>
    <t xml:space="preserve">GF502_RS05335 </t>
  </si>
  <si>
    <t xml:space="preserve">GF501_RS01500 </t>
  </si>
  <si>
    <t xml:space="preserve">GF500_RS04195 </t>
  </si>
  <si>
    <t xml:space="preserve">GF499_RS03695 </t>
  </si>
  <si>
    <t xml:space="preserve">GF498_RS07895 </t>
  </si>
  <si>
    <t xml:space="preserve">GF504_RS03695 </t>
  </si>
  <si>
    <t xml:space="preserve">CIRMBP-1312_02079 </t>
  </si>
  <si>
    <t xml:space="preserve">CIRMBP-1311_00760 </t>
  </si>
  <si>
    <t xml:space="preserve">CIRMBP-1310_00508 </t>
  </si>
  <si>
    <t xml:space="preserve">CIRMBP-1303_00891 </t>
  </si>
  <si>
    <t xml:space="preserve">CIRMBP-1300_01072 </t>
  </si>
  <si>
    <t xml:space="preserve">CIRMBP-1298_00117 </t>
  </si>
  <si>
    <t xml:space="preserve">CIRMBP-1297_00666 </t>
  </si>
  <si>
    <t xml:space="preserve">CIRMBP-1296_00694 </t>
  </si>
  <si>
    <t xml:space="preserve">CIRMBP-1295_00715 </t>
  </si>
  <si>
    <t xml:space="preserve">CIRMBP-1293_00489 </t>
  </si>
  <si>
    <t xml:space="preserve">CIRMBP-1291_01926 </t>
  </si>
  <si>
    <t xml:space="preserve">CIRMBP-1290_00464 </t>
  </si>
  <si>
    <t xml:space="preserve">CIRMBP-1288_01383 </t>
  </si>
  <si>
    <t xml:space="preserve">CIRMBP-1287_02332 </t>
  </si>
  <si>
    <t xml:space="preserve">CIRMBP-1286_01161 </t>
  </si>
  <si>
    <t xml:space="preserve">CIRMBP-1284_00285 </t>
  </si>
  <si>
    <t xml:space="preserve">CIRMBP-1282_00801 </t>
  </si>
  <si>
    <t xml:space="preserve">CIRMBP-1270_00669 </t>
  </si>
  <si>
    <t xml:space="preserve">CIRMBP-1264_00556 </t>
  </si>
  <si>
    <t xml:space="preserve">CIRMBP-1263_00763 </t>
  </si>
  <si>
    <t xml:space="preserve">CIRMBP-1254_00795 </t>
  </si>
  <si>
    <t xml:space="preserve">CIRMBP-1251_02214 </t>
  </si>
  <si>
    <t xml:space="preserve">CIRMBP-1250_01498 </t>
  </si>
  <si>
    <t xml:space="preserve">CIRMBP-1245_00843 </t>
  </si>
  <si>
    <t xml:space="preserve">CIRMBP-1244_00670 </t>
  </si>
  <si>
    <t xml:space="preserve">CIRMBP-1243_01024 </t>
  </si>
  <si>
    <t xml:space="preserve">CIRMBP-1237_00567 </t>
  </si>
  <si>
    <t xml:space="preserve">CIRMBP-1222_00643 </t>
  </si>
  <si>
    <t xml:space="preserve">CIRMBP-1304_02390 </t>
  </si>
  <si>
    <t xml:space="preserve">CIRMBP-1268_01711 </t>
  </si>
  <si>
    <t xml:space="preserve">CIRMBP-1276_02165 </t>
  </si>
  <si>
    <t xml:space="preserve">CIRMBP-1274_02357 </t>
  </si>
  <si>
    <t xml:space="preserve">CIRMBP-1271_00716 </t>
  </si>
  <si>
    <t xml:space="preserve">CIRMBP-1267_01002 </t>
  </si>
  <si>
    <t xml:space="preserve">CIRMBP-1265_00689 </t>
  </si>
  <si>
    <t xml:space="preserve">CIRMBP-1262_00795 </t>
  </si>
  <si>
    <t xml:space="preserve">CIRMBP-1255_00534 </t>
  </si>
  <si>
    <t xml:space="preserve">CIRMBP-1240_00884 </t>
  </si>
  <si>
    <t xml:space="preserve">CIRMBP-1236_00626 </t>
  </si>
  <si>
    <t xml:space="preserve">CIRMBP-1235_00885 </t>
  </si>
  <si>
    <t xml:space="preserve">CIRMBP-1232_00697 </t>
  </si>
  <si>
    <t xml:space="preserve">CIRMBP-1226_00689 </t>
  </si>
  <si>
    <t xml:space="preserve">CIRMBP-1225_00644 </t>
  </si>
  <si>
    <t xml:space="preserve">CIRMBP-1315_01253 </t>
  </si>
  <si>
    <t xml:space="preserve">CIRMBP-1313_01501 </t>
  </si>
  <si>
    <t xml:space="preserve">CIRMBP-1292_02186 </t>
  </si>
  <si>
    <t xml:space="preserve">CIRMBP-1212_02113 </t>
  </si>
  <si>
    <t xml:space="preserve">CIRMBP-1207_02119 </t>
  </si>
  <si>
    <t xml:space="preserve">CIRMBP-1260_01829 </t>
  </si>
  <si>
    <t xml:space="preserve">CIRMBP-1256_01133 </t>
  </si>
  <si>
    <t xml:space="preserve">CIRMBP-1252_01723 </t>
  </si>
  <si>
    <t xml:space="preserve">CIRMBP-1249_01901 </t>
  </si>
  <si>
    <t xml:space="preserve">CIRMBP-1248_01336 </t>
  </si>
  <si>
    <t xml:space="preserve">CIRMBP-1247_01887 </t>
  </si>
  <si>
    <t xml:space="preserve">CIRMBP-1239_01839 </t>
  </si>
  <si>
    <t xml:space="preserve">CIRMBP-1233_02464 </t>
  </si>
  <si>
    <t xml:space="preserve">CIRMBP-1230_02142 </t>
  </si>
  <si>
    <t xml:space="preserve">CIRMBP-1229_02060 </t>
  </si>
  <si>
    <t xml:space="preserve">CIRMBP-1228_02735 </t>
  </si>
  <si>
    <t xml:space="preserve">CIRMBP-1227_02033 </t>
  </si>
  <si>
    <t xml:space="preserve">CIRMBP-1224_01774 </t>
  </si>
  <si>
    <t xml:space="preserve">CIRMBP-1223_01976 </t>
  </si>
  <si>
    <t xml:space="preserve">CIRMBP-1221_01686 </t>
  </si>
  <si>
    <t xml:space="preserve">CIRMBP-1219_01797 </t>
  </si>
  <si>
    <t xml:space="preserve">CIRMBP-1218_01635 </t>
  </si>
  <si>
    <t xml:space="preserve">CIRMBP-1217_01728 </t>
  </si>
  <si>
    <t xml:space="preserve">CIRMBP-1216_01581 </t>
  </si>
  <si>
    <t xml:space="preserve">CIRMBP-1215_01824 </t>
  </si>
  <si>
    <t xml:space="preserve">CIRMBP-1213_01990 </t>
  </si>
  <si>
    <t xml:space="preserve">CIRMBP-1211_01958 </t>
  </si>
  <si>
    <t xml:space="preserve">CIRMBP-1209_01980 </t>
  </si>
  <si>
    <t xml:space="preserve">CIRMBP-1208_02086 </t>
  </si>
  <si>
    <t xml:space="preserve">CIRMBP-1206_01993 </t>
  </si>
  <si>
    <t xml:space="preserve">CIRMBP-1205_02228 </t>
  </si>
  <si>
    <t xml:space="preserve">CIRMBP-1220_00991 </t>
  </si>
  <si>
    <t xml:space="preserve">CIRMBP-1281_02409 </t>
  </si>
  <si>
    <t xml:space="preserve">CIRMBP-1277_00863 </t>
  </si>
  <si>
    <t xml:space="preserve">B5E88_06665.p01 </t>
  </si>
  <si>
    <t>PTS system sorbose-specific iic component</t>
  </si>
  <si>
    <t>PTS sugar transporter subunit IIC</t>
  </si>
  <si>
    <t>cluster_1942</t>
  </si>
  <si>
    <t xml:space="preserve">B5E88_06670.p01 </t>
  </si>
  <si>
    <t>PTS system mannose/fructose/sorbose family IID component</t>
  </si>
  <si>
    <t>PTS system mannose/fructose/sorbose family transporter subunit IID</t>
  </si>
  <si>
    <t>cluster_1975</t>
  </si>
  <si>
    <t xml:space="preserve">GF502_RS05875 </t>
  </si>
  <si>
    <t xml:space="preserve">GF498_RS04470 </t>
  </si>
  <si>
    <t xml:space="preserve">GF497_RS07350 </t>
  </si>
  <si>
    <t xml:space="preserve">GF496_RS04845 </t>
  </si>
  <si>
    <t xml:space="preserve">EB18_01886.p01 </t>
  </si>
  <si>
    <t>cluster_1929</t>
  </si>
  <si>
    <t xml:space="preserve">GF502_RS05930 </t>
  </si>
  <si>
    <t xml:space="preserve">GF498_RS04525 </t>
  </si>
  <si>
    <t xml:space="preserve">GF497_RS07405 </t>
  </si>
  <si>
    <t xml:space="preserve">GF508_RS09335 </t>
  </si>
  <si>
    <t>Aldehyde dehydrogenase family</t>
  </si>
  <si>
    <t>cluster_1935</t>
  </si>
  <si>
    <t xml:space="preserve">GF502_RS03955 </t>
  </si>
  <si>
    <t xml:space="preserve">GF500_RS08895 </t>
  </si>
  <si>
    <t xml:space="preserve">GF499_RS08270 </t>
  </si>
  <si>
    <t xml:space="preserve">GF498_RS04640 </t>
  </si>
  <si>
    <t xml:space="preserve">GF504_RS08480 </t>
  </si>
  <si>
    <t xml:space="preserve">GF497_RS08445 </t>
  </si>
  <si>
    <t xml:space="preserve">HF857_RS04730 </t>
  </si>
  <si>
    <t>Glycosyl transferases group 1</t>
  </si>
  <si>
    <t>M</t>
  </si>
  <si>
    <t>glycosyltransferase</t>
  </si>
  <si>
    <t>cluster_1893</t>
  </si>
  <si>
    <t xml:space="preserve">GF502_RS03960 </t>
  </si>
  <si>
    <t xml:space="preserve">GF500_RS08900 </t>
  </si>
  <si>
    <t xml:space="preserve">GF499_RS08275 </t>
  </si>
  <si>
    <t xml:space="preserve">GF498_RS04645 </t>
  </si>
  <si>
    <t xml:space="preserve">GF504_RS08485 </t>
  </si>
  <si>
    <t xml:space="preserve">GF497_RS08440 </t>
  </si>
  <si>
    <t xml:space="preserve">HF857_RS04735 </t>
  </si>
  <si>
    <t>Hexapeptide repeat of succinyl-transferase</t>
  </si>
  <si>
    <t>acyltransferase</t>
  </si>
  <si>
    <t>cluster_1890</t>
  </si>
  <si>
    <t xml:space="preserve">CIRMBP-1195_01225 </t>
  </si>
  <si>
    <t xml:space="preserve">CIRMBP-1319_01230 </t>
  </si>
  <si>
    <t xml:space="preserve">CIRMBP-1196_00609 </t>
  </si>
  <si>
    <t xml:space="preserve">CIRMBP-1317_01231 </t>
  </si>
  <si>
    <t xml:space="preserve">CIRMBP-1302_00491 </t>
  </si>
  <si>
    <t xml:space="preserve">CIRMBP-1272_02273 </t>
  </si>
  <si>
    <t xml:space="preserve">CIRMBP-1238_01197 </t>
  </si>
  <si>
    <t xml:space="preserve">CIRMBP-1234_00577 </t>
  </si>
  <si>
    <t xml:space="preserve">CIRMBP-1214_01180 </t>
  </si>
  <si>
    <t xml:space="preserve">GF502_RS03965 </t>
  </si>
  <si>
    <t xml:space="preserve">GF500_RS08905 </t>
  </si>
  <si>
    <t xml:space="preserve">GF499_RS08280 </t>
  </si>
  <si>
    <t xml:space="preserve">GF498_RS04650 </t>
  </si>
  <si>
    <t xml:space="preserve">GF504_RS08490 </t>
  </si>
  <si>
    <t xml:space="preserve">CIRMBP-1312_00891 </t>
  </si>
  <si>
    <t xml:space="preserve">CIRMBP-1311_00897 </t>
  </si>
  <si>
    <t xml:space="preserve">CIRMBP-1310_00996 </t>
  </si>
  <si>
    <t xml:space="preserve">CIRMBP-1301_00941 </t>
  </si>
  <si>
    <t xml:space="preserve">CIRMBP-1299_00603 </t>
  </si>
  <si>
    <t xml:space="preserve">CIRMBP-1289_00874 </t>
  </si>
  <si>
    <t xml:space="preserve">CIRMBP-1285_00296 </t>
  </si>
  <si>
    <t xml:space="preserve">CIRMBP-1283_00510 </t>
  </si>
  <si>
    <t xml:space="preserve">CIRMBP-1280_00809 </t>
  </si>
  <si>
    <t xml:space="preserve">CIRMBP-1279_00014 </t>
  </si>
  <si>
    <t xml:space="preserve">CIRMBP-1278_00915 </t>
  </si>
  <si>
    <t xml:space="preserve">CIRMBP-1303_00744 </t>
  </si>
  <si>
    <t xml:space="preserve">CIRMBP-1300_01250 </t>
  </si>
  <si>
    <t xml:space="preserve">CIRMBP-1297_01034 </t>
  </si>
  <si>
    <t xml:space="preserve">CIRMBP-1296_00976 </t>
  </si>
  <si>
    <t xml:space="preserve">CIRMBP-1295_01075 </t>
  </si>
  <si>
    <t xml:space="preserve">CIRMBP-1293_00881 </t>
  </si>
  <si>
    <t xml:space="preserve">CIRMBP-1291_00410 </t>
  </si>
  <si>
    <t xml:space="preserve">CIRMBP-1290_01164 </t>
  </si>
  <si>
    <t xml:space="preserve">CIRMBP-1288_00886 </t>
  </si>
  <si>
    <t xml:space="preserve">CIRMBP-1287_00566 </t>
  </si>
  <si>
    <t xml:space="preserve">CIRMBP-1284_01479 </t>
  </si>
  <si>
    <t xml:space="preserve">CIRMBP-1282_01133 </t>
  </si>
  <si>
    <t xml:space="preserve">CIRMBP-1270_00876 </t>
  </si>
  <si>
    <t xml:space="preserve">CIRMBP-1266_01020 </t>
  </si>
  <si>
    <t xml:space="preserve">CIRMBP-1263_00411 </t>
  </si>
  <si>
    <t xml:space="preserve">CIRMBP-1251_00410 </t>
  </si>
  <si>
    <t xml:space="preserve">CIRMBP-1250_00734 </t>
  </si>
  <si>
    <t xml:space="preserve">CIRMBP-1245_00489 </t>
  </si>
  <si>
    <t xml:space="preserve">CIRMBP-1244_00843 </t>
  </si>
  <si>
    <t xml:space="preserve">CIRMBP-1243_00494 </t>
  </si>
  <si>
    <t xml:space="preserve">CIRMBP-1237_01068 </t>
  </si>
  <si>
    <t xml:space="preserve">CIRMBP-1222_00974 </t>
  </si>
  <si>
    <t xml:space="preserve">CIRMBP-1304_00960 </t>
  </si>
  <si>
    <t xml:space="preserve">CIRMBP-1273_00864 </t>
  </si>
  <si>
    <t xml:space="preserve">CIRMBP-1276_01212 </t>
  </si>
  <si>
    <t xml:space="preserve">CIRMBP-1274_00534 </t>
  </si>
  <si>
    <t xml:space="preserve">CIRMBP-1271_00698 </t>
  </si>
  <si>
    <t xml:space="preserve">CIRMBP-1267_00817 </t>
  </si>
  <si>
    <t xml:space="preserve">CIRMBP-1265_01145 </t>
  </si>
  <si>
    <t xml:space="preserve">CIRMBP-1262_00434 </t>
  </si>
  <si>
    <t xml:space="preserve">CIRMBP-1255_00552 </t>
  </si>
  <si>
    <t xml:space="preserve">CIRMBP-1240_00523 </t>
  </si>
  <si>
    <t xml:space="preserve">CIRMBP-1236_00905 </t>
  </si>
  <si>
    <t xml:space="preserve">CIRMBP-1235_00700 </t>
  </si>
  <si>
    <t xml:space="preserve">CIRMBP-1232_01411 </t>
  </si>
  <si>
    <t xml:space="preserve">CIRMBP-1226_01038 </t>
  </si>
  <si>
    <t xml:space="preserve">CIRMBP-1225_01107 </t>
  </si>
  <si>
    <t xml:space="preserve">CIRMBP-1315_00877 </t>
  </si>
  <si>
    <t xml:space="preserve">CIRMBP-1313_01879 </t>
  </si>
  <si>
    <t xml:space="preserve">CIRMBP-1275_01169 </t>
  </si>
  <si>
    <t xml:space="preserve">CIRMBP-1253_01116 </t>
  </si>
  <si>
    <t xml:space="preserve">CIRMBP-1212_00470 </t>
  </si>
  <si>
    <t xml:space="preserve">CIRMBP-1207_01303 </t>
  </si>
  <si>
    <t xml:space="preserve">CIRMBP-1261_02004 </t>
  </si>
  <si>
    <t xml:space="preserve">CIRMBP-1260_00854 </t>
  </si>
  <si>
    <t xml:space="preserve">CIRMBP-1252_01377 </t>
  </si>
  <si>
    <t xml:space="preserve">CIRMBP-1249_00732 </t>
  </si>
  <si>
    <t xml:space="preserve">CIRMBP-1248_00278 </t>
  </si>
  <si>
    <t xml:space="preserve">CIRMBP-1247_01331 </t>
  </si>
  <si>
    <t xml:space="preserve">CIRMBP-1239_00802 </t>
  </si>
  <si>
    <t xml:space="preserve">CIRMBP-1233_00986 </t>
  </si>
  <si>
    <t xml:space="preserve">CIRMBP-1230_01334 </t>
  </si>
  <si>
    <t xml:space="preserve">CIRMBP-1229_01419 </t>
  </si>
  <si>
    <t xml:space="preserve">CIRMBP-1228_00573 </t>
  </si>
  <si>
    <t xml:space="preserve">CIRMBP-1227_01135 </t>
  </si>
  <si>
    <t xml:space="preserve">CIRMBP-1224_02630 </t>
  </si>
  <si>
    <t xml:space="preserve">CIRMBP-1223_00568 </t>
  </si>
  <si>
    <t xml:space="preserve">CIRMBP-1221_00831 </t>
  </si>
  <si>
    <t xml:space="preserve">CIRMBP-1219_00949 </t>
  </si>
  <si>
    <t xml:space="preserve">CIRMBP-1218_01011 </t>
  </si>
  <si>
    <t xml:space="preserve">CIRMBP-1217_01018 </t>
  </si>
  <si>
    <t xml:space="preserve">CIRMBP-1216_00792 </t>
  </si>
  <si>
    <t xml:space="preserve">CIRMBP-1215_01099 </t>
  </si>
  <si>
    <t xml:space="preserve">CIRMBP-1213_00878 </t>
  </si>
  <si>
    <t xml:space="preserve">CIRMBP-1211_00648 </t>
  </si>
  <si>
    <t xml:space="preserve">CIRMBP-1209_01068 </t>
  </si>
  <si>
    <t xml:space="preserve">CIRMBP-1208_00835 </t>
  </si>
  <si>
    <t xml:space="preserve">CIRMBP-1206_00653 </t>
  </si>
  <si>
    <t xml:space="preserve">CIRMBP-1205_01366 </t>
  </si>
  <si>
    <t xml:space="preserve">CIRMBP-1281_00581 </t>
  </si>
  <si>
    <t xml:space="preserve">GF497_RS08435 </t>
  </si>
  <si>
    <t xml:space="preserve">HF857_RS04740 </t>
  </si>
  <si>
    <t>glycosyltransferase family 4 protein</t>
  </si>
  <si>
    <t>cluster_1891</t>
  </si>
  <si>
    <t xml:space="preserve">CIRMBP-1195_02277 </t>
  </si>
  <si>
    <t xml:space="preserve">CIRMBP-1319_02502 </t>
  </si>
  <si>
    <t xml:space="preserve">CIRMBP-1196_02434 </t>
  </si>
  <si>
    <t xml:space="preserve">CIRMBP-1317_01248 </t>
  </si>
  <si>
    <t xml:space="preserve">CIRMBP-1302_00512 </t>
  </si>
  <si>
    <t xml:space="preserve">CIRMBP-1272_02312 </t>
  </si>
  <si>
    <t xml:space="preserve">CIRMBP-1238_01214 </t>
  </si>
  <si>
    <t xml:space="preserve">CIRMBP-1234_00560 </t>
  </si>
  <si>
    <t xml:space="preserve">CIRMBP-1214_02203 </t>
  </si>
  <si>
    <t xml:space="preserve">GF502_RS03905 </t>
  </si>
  <si>
    <t xml:space="preserve">GF500_RS11545 </t>
  </si>
  <si>
    <t xml:space="preserve">GF499_RS11390 </t>
  </si>
  <si>
    <t xml:space="preserve">GF504_RS11385 </t>
  </si>
  <si>
    <t xml:space="preserve">CIRMBP-1312_00878 </t>
  </si>
  <si>
    <t xml:space="preserve">CIRMBP-1311_00910 </t>
  </si>
  <si>
    <t xml:space="preserve">CIRMBP-1310_01009 </t>
  </si>
  <si>
    <t xml:space="preserve">CIRMBP-1301_00954 </t>
  </si>
  <si>
    <t xml:space="preserve">CIRMBP-1299_00616 </t>
  </si>
  <si>
    <t xml:space="preserve">CIRMBP-1289_00887 </t>
  </si>
  <si>
    <t xml:space="preserve">CIRMBP-1285_00283 </t>
  </si>
  <si>
    <t xml:space="preserve">CIRMBP-1283_00523 </t>
  </si>
  <si>
    <t xml:space="preserve">CIRMBP-1280_00796 </t>
  </si>
  <si>
    <t xml:space="preserve">CIRMBP-1279_00001 </t>
  </si>
  <si>
    <t xml:space="preserve">CIRMBP-1278_00928 </t>
  </si>
  <si>
    <t xml:space="preserve">CIRMBP-1300_02386 </t>
  </si>
  <si>
    <t xml:space="preserve">CIRMBP-1297_02372 </t>
  </si>
  <si>
    <t xml:space="preserve">CIRMBP-1296_02475 </t>
  </si>
  <si>
    <t xml:space="preserve">CIRMBP-1295_02283 </t>
  </si>
  <si>
    <t xml:space="preserve">CIRMBP-1293_00868 </t>
  </si>
  <si>
    <t xml:space="preserve">CIRMBP-1288_02327 </t>
  </si>
  <si>
    <t xml:space="preserve">CIRMBP-1287_00583 </t>
  </si>
  <si>
    <t xml:space="preserve">CIRMBP-1284_02469 </t>
  </si>
  <si>
    <t xml:space="preserve">CIRMBP-1282_02223 </t>
  </si>
  <si>
    <t xml:space="preserve">CIRMBP-1270_02399 </t>
  </si>
  <si>
    <t xml:space="preserve">CIRMBP-1237_01081 </t>
  </si>
  <si>
    <t xml:space="preserve">CIRMBP-1304_00947 CIRMBP-1304_02480 </t>
  </si>
  <si>
    <t xml:space="preserve">CIRMBP-1276_02439 </t>
  </si>
  <si>
    <t xml:space="preserve">CIRMBP-1274_00551 </t>
  </si>
  <si>
    <t xml:space="preserve">CIRMBP-1271_02339 </t>
  </si>
  <si>
    <t xml:space="preserve">CIRMBP-1267_02334 </t>
  </si>
  <si>
    <t xml:space="preserve">CIRMBP-1265_02326 </t>
  </si>
  <si>
    <t xml:space="preserve">CIRMBP-1262_02259 </t>
  </si>
  <si>
    <t xml:space="preserve">CIRMBP-1255_02349 </t>
  </si>
  <si>
    <t xml:space="preserve">CIRMBP-1240_02342 </t>
  </si>
  <si>
    <t xml:space="preserve">CIRMBP-1236_02376 </t>
  </si>
  <si>
    <t xml:space="preserve">CIRMBP-1235_02348 </t>
  </si>
  <si>
    <t xml:space="preserve">CIRMBP-1232_02379 </t>
  </si>
  <si>
    <t xml:space="preserve">CIRMBP-1226_02328 </t>
  </si>
  <si>
    <t xml:space="preserve">CIRMBP-1225_02331 </t>
  </si>
  <si>
    <t xml:space="preserve">CIRMBP-1315_02322 </t>
  </si>
  <si>
    <t xml:space="preserve">CIRMBP-1313_02265 </t>
  </si>
  <si>
    <t xml:space="preserve">CIRMBP-1275_02184 </t>
  </si>
  <si>
    <t xml:space="preserve">CIRMBP-1253_02238 </t>
  </si>
  <si>
    <t xml:space="preserve">CIRMBP-1212_00487 </t>
  </si>
  <si>
    <t xml:space="preserve">CIRMBP-1207_02229 </t>
  </si>
  <si>
    <t xml:space="preserve">CIRMBP-1261_01991 </t>
  </si>
  <si>
    <t xml:space="preserve">CIRMBP-1260_00841 </t>
  </si>
  <si>
    <t xml:space="preserve">CIRMBP-1252_01390 </t>
  </si>
  <si>
    <t xml:space="preserve">CIRMBP-1249_00719 </t>
  </si>
  <si>
    <t xml:space="preserve">CIRMBP-1247_01344 </t>
  </si>
  <si>
    <t xml:space="preserve">CIRMBP-1239_00815 </t>
  </si>
  <si>
    <t xml:space="preserve">CIRMBP-1233_00999 </t>
  </si>
  <si>
    <t xml:space="preserve">CIRMBP-1230_01347 </t>
  </si>
  <si>
    <t xml:space="preserve">CIRMBP-1229_01432 </t>
  </si>
  <si>
    <t xml:space="preserve">CIRMBP-1228_00586 </t>
  </si>
  <si>
    <t xml:space="preserve">CIRMBP-1227_01122 </t>
  </si>
  <si>
    <t xml:space="preserve">CIRMBP-1224_02617 </t>
  </si>
  <si>
    <t xml:space="preserve">CIRMBP-1223_00555 </t>
  </si>
  <si>
    <t xml:space="preserve">CIRMBP-1221_00818 </t>
  </si>
  <si>
    <t xml:space="preserve">CIRMBP-1219_00962 </t>
  </si>
  <si>
    <t xml:space="preserve">CIRMBP-1218_01024 </t>
  </si>
  <si>
    <t xml:space="preserve">CIRMBP-1217_01005 </t>
  </si>
  <si>
    <t xml:space="preserve">CIRMBP-1216_02645 </t>
  </si>
  <si>
    <t xml:space="preserve">CIRMBP-1215_01112 </t>
  </si>
  <si>
    <t xml:space="preserve">CIRMBP-1213_00891 </t>
  </si>
  <si>
    <t xml:space="preserve">CIRMBP-1211_00635 </t>
  </si>
  <si>
    <t xml:space="preserve">CIRMBP-1209_01081 </t>
  </si>
  <si>
    <t xml:space="preserve">CIRMBP-1208_00822 </t>
  </si>
  <si>
    <t xml:space="preserve">CIRMBP-1206_00666 </t>
  </si>
  <si>
    <t xml:space="preserve">CIRMBP-1205_01379 </t>
  </si>
  <si>
    <t xml:space="preserve">CIRMBP-1281_00594 </t>
  </si>
  <si>
    <t>cluster_1982</t>
  </si>
  <si>
    <t>CIRMBP-1195</t>
  </si>
  <si>
    <t>CIRMBP-1319</t>
  </si>
  <si>
    <t>CIRMBP-1196</t>
  </si>
  <si>
    <t>CIRMBP-1204</t>
  </si>
  <si>
    <t>CIRMBP-1320</t>
  </si>
  <si>
    <t>CIRMBP-1197</t>
  </si>
  <si>
    <t>CIRMBP-1317</t>
  </si>
  <si>
    <t>CIRMBP-1302</t>
  </si>
  <si>
    <t>CIRMBP-1272</t>
  </si>
  <si>
    <t>CIRMBP-1269</t>
  </si>
  <si>
    <t>CIRMBP-1259</t>
  </si>
  <si>
    <t>CIRMBP-1258</t>
  </si>
  <si>
    <t>CIRMBP-1246</t>
  </si>
  <si>
    <t>CIRMBP-1242</t>
  </si>
  <si>
    <t>CIRMBP-1241</t>
  </si>
  <si>
    <t>CIRMBP-1238</t>
  </si>
  <si>
    <t>CIRMBP-1234</t>
  </si>
  <si>
    <t>CIRMBP-1231</t>
  </si>
  <si>
    <t>CIRMBP-1214</t>
  </si>
  <si>
    <t>PS8</t>
  </si>
  <si>
    <t>PS7</t>
  </si>
  <si>
    <t>PS6</t>
  </si>
  <si>
    <t>PS5</t>
  </si>
  <si>
    <t>PS3</t>
  </si>
  <si>
    <t>PS11</t>
  </si>
  <si>
    <t>CIRMBP-1312</t>
  </si>
  <si>
    <t>CIRMBP-1311</t>
  </si>
  <si>
    <t>CIRMBP-1310</t>
  </si>
  <si>
    <t>CIRMBP-1301</t>
  </si>
  <si>
    <t>CIRMBP-1299</t>
  </si>
  <si>
    <t>CIRMBP-1289</t>
  </si>
  <si>
    <t>CIRMBP-1285</t>
  </si>
  <si>
    <t>CIRMBP-1283</t>
  </si>
  <si>
    <t>CIRMBP-1280</t>
  </si>
  <si>
    <t>CIRMBP-1279</t>
  </si>
  <si>
    <t>CIRMBP-1278</t>
  </si>
  <si>
    <t>CIRMBP-1303</t>
  </si>
  <si>
    <t>CIRMBP-1300</t>
  </si>
  <si>
    <t>CIRMBP-1298</t>
  </si>
  <si>
    <t>CIRMBP-1297</t>
  </si>
  <si>
    <t>CIRMBP-1296</t>
  </si>
  <si>
    <t>CIRMBP-1295</t>
  </si>
  <si>
    <t>CIRMBP-1293</t>
  </si>
  <si>
    <t>CIRMBP-1291</t>
  </si>
  <si>
    <t>CIRMBP-1290</t>
  </si>
  <si>
    <t>CIRMBP-1288</t>
  </si>
  <si>
    <t>CIRMBP-1287</t>
  </si>
  <si>
    <t>CIRMBP-1286</t>
  </si>
  <si>
    <t>CIRMBP-1284</t>
  </si>
  <si>
    <t>CIRMBP-1282</t>
  </si>
  <si>
    <t>CIRMBP-1270</t>
  </si>
  <si>
    <t>CIRMBP-1266</t>
  </si>
  <si>
    <t>CIRMBP-1264</t>
  </si>
  <si>
    <t>CIRMBP-1263</t>
  </si>
  <si>
    <t>CIRMBP-1254</t>
  </si>
  <si>
    <t>CIRMBP-1251</t>
  </si>
  <si>
    <t>CIRMBP-1250</t>
  </si>
  <si>
    <t>CIRMBP-1245</t>
  </si>
  <si>
    <t>CIRMBP-1244</t>
  </si>
  <si>
    <t>CIRMBP-1243</t>
  </si>
  <si>
    <t>CIRMBP-1237</t>
  </si>
  <si>
    <t>CIRMBP-1222</t>
  </si>
  <si>
    <t>CIRMBP-1304</t>
  </si>
  <si>
    <t>CIRMBP-1268</t>
  </si>
  <si>
    <t>CIRMBP-1273</t>
  </si>
  <si>
    <t>CIRMBP-1276</t>
  </si>
  <si>
    <t>CIRMBP-1274</t>
  </si>
  <si>
    <t>CIRMBP-1271</t>
  </si>
  <si>
    <t>CIRMBP-1267</t>
  </si>
  <si>
    <t>CIRMBP-1265</t>
  </si>
  <si>
    <t>CIRMBP-1262</t>
  </si>
  <si>
    <t>CIRMBP-1255</t>
  </si>
  <si>
    <t>CIRMBP-1240</t>
  </si>
  <si>
    <t>CIRMBP-1236</t>
  </si>
  <si>
    <t>CIRMBP-1235</t>
  </si>
  <si>
    <t>CIRMBP-1232</t>
  </si>
  <si>
    <t>CIRMBP-1226</t>
  </si>
  <si>
    <t>CIRMBP-1225</t>
  </si>
  <si>
    <t>CIRMBP-1315</t>
  </si>
  <si>
    <t>CIRMBP-1313</t>
  </si>
  <si>
    <t>CIRMBP-1292</t>
  </si>
  <si>
    <t>CIRMBP-1275</t>
  </si>
  <si>
    <t>CIRMBP-1253</t>
  </si>
  <si>
    <t>CIRMBP-1212</t>
  </si>
  <si>
    <t>CIRMBP-1207</t>
  </si>
  <si>
    <t>CIRMBP-1261</t>
  </si>
  <si>
    <t>CIRMBP-1260</t>
  </si>
  <si>
    <t>CIRMBP-1256</t>
  </si>
  <si>
    <t>CIRMBP-1252</t>
  </si>
  <si>
    <t>CIRMBP-1249</t>
  </si>
  <si>
    <t>CIRMBP-1248</t>
  </si>
  <si>
    <t>CIRMBP-1247</t>
  </si>
  <si>
    <t>CIRMBP-1239</t>
  </si>
  <si>
    <t>CIRMBP-1233</t>
  </si>
  <si>
    <t>CIRMBP-1230</t>
  </si>
  <si>
    <t>CIRMBP-1229</t>
  </si>
  <si>
    <t>CIRMBP-1228</t>
  </si>
  <si>
    <t>CIRMBP-1227</t>
  </si>
  <si>
    <t>CIRMBP-1224</t>
  </si>
  <si>
    <t>CIRMBP-1223</t>
  </si>
  <si>
    <t>CIRMBP-1221</t>
  </si>
  <si>
    <t>CIRMBP-1219</t>
  </si>
  <si>
    <t>CIRMBP-1218</t>
  </si>
  <si>
    <t>CIRMBP-1217</t>
  </si>
  <si>
    <t>CIRMBP-1216</t>
  </si>
  <si>
    <t>CIRMBP-1215</t>
  </si>
  <si>
    <t>CIRMBP-1213</t>
  </si>
  <si>
    <t>CIRMBP-1211</t>
  </si>
  <si>
    <t>CIRMBP-1209</t>
  </si>
  <si>
    <t>CIRMBP-1208</t>
  </si>
  <si>
    <t>CIRMBP-1206</t>
  </si>
  <si>
    <t>CIRMBP-1205</t>
  </si>
  <si>
    <t>CIRMBP-1220</t>
  </si>
  <si>
    <t>CIRMBP-1281</t>
  </si>
  <si>
    <t>PS2</t>
  </si>
  <si>
    <t>PS10</t>
  </si>
  <si>
    <t>PS1</t>
  </si>
  <si>
    <t>CIRMBP-1316</t>
  </si>
  <si>
    <t>CIRMBP-1314</t>
  </si>
  <si>
    <t>CIRMBP-1294</t>
  </si>
  <si>
    <t>CIRMBP-1277</t>
  </si>
  <si>
    <t>CIRMBP-1257</t>
  </si>
  <si>
    <t>CIRMBP-1210</t>
  </si>
  <si>
    <t>1711s24</t>
  </si>
  <si>
    <t>1710s23</t>
  </si>
  <si>
    <t>An144</t>
  </si>
  <si>
    <t>CIRMBP-1318</t>
  </si>
  <si>
    <t>WCA-380-WT-3C</t>
  </si>
  <si>
    <t>ARS71</t>
  </si>
  <si>
    <t>ARS64</t>
  </si>
  <si>
    <t>ARS60</t>
  </si>
  <si>
    <t>ARS57</t>
  </si>
  <si>
    <t>ARS48</t>
  </si>
  <si>
    <t>CIRMBP-1309</t>
  </si>
  <si>
    <t>CIRMBP-1308</t>
  </si>
  <si>
    <t>CIRMBP-1307</t>
  </si>
  <si>
    <t>ARS9</t>
  </si>
  <si>
    <t>ARS65</t>
  </si>
  <si>
    <t>ARS62</t>
  </si>
  <si>
    <t>ARS16</t>
  </si>
  <si>
    <t>An69</t>
  </si>
  <si>
    <t>2D5_DIV0622</t>
  </si>
  <si>
    <t>215EA1</t>
  </si>
  <si>
    <t>197EA2</t>
  </si>
  <si>
    <t>170AEA1</t>
  </si>
  <si>
    <t>108EA1</t>
  </si>
  <si>
    <t>100AEA1</t>
  </si>
  <si>
    <t>Clade E-enriched</t>
  </si>
  <si>
    <t>p.value</t>
  </si>
  <si>
    <t>KEGG_ko</t>
  </si>
  <si>
    <t>COG</t>
  </si>
  <si>
    <t>HC</t>
  </si>
  <si>
    <t>Origin</t>
  </si>
  <si>
    <t>E13</t>
  </si>
  <si>
    <t>E09</t>
  </si>
  <si>
    <t>E01</t>
  </si>
  <si>
    <t>A</t>
  </si>
  <si>
    <t>E12</t>
  </si>
  <si>
    <t>E11</t>
  </si>
  <si>
    <t>E10</t>
  </si>
  <si>
    <t>E08</t>
  </si>
  <si>
    <t>E07</t>
  </si>
  <si>
    <t>E06</t>
  </si>
  <si>
    <t>E05</t>
  </si>
  <si>
    <t>E04</t>
  </si>
  <si>
    <t>E03</t>
  </si>
  <si>
    <t>E02</t>
  </si>
  <si>
    <t>B</t>
  </si>
  <si>
    <t>Clade</t>
  </si>
  <si>
    <t>Number of genes detected</t>
  </si>
  <si>
    <t>Gene cluster</t>
  </si>
  <si>
    <t>cluster product</t>
  </si>
  <si>
    <t>Selected locus tag</t>
  </si>
  <si>
    <t>dethiobiotin synthase BioD</t>
  </si>
  <si>
    <t>NCTC 12421</t>
  </si>
  <si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 Colors indicate clustered genes</t>
    </r>
  </si>
  <si>
    <r>
      <t>Sensitivity</t>
    </r>
    <r>
      <rPr>
        <b/>
        <vertAlign val="superscript"/>
        <sz val="11"/>
        <color theme="1"/>
        <rFont val="Arial"/>
        <family val="2"/>
      </rPr>
      <t>c</t>
    </r>
  </si>
  <si>
    <r>
      <t>Specificity</t>
    </r>
    <r>
      <rPr>
        <b/>
        <vertAlign val="superscript"/>
        <sz val="11"/>
        <color theme="1"/>
        <rFont val="Arial"/>
        <family val="2"/>
      </rPr>
      <t>d</t>
    </r>
  </si>
  <si>
    <t>Genes rare in human isolates</t>
  </si>
  <si>
    <t>NCP</t>
  </si>
  <si>
    <t>CP</t>
  </si>
  <si>
    <t>CNP</t>
  </si>
  <si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 xml:space="preserve"> Sensitivity was calculated using the number of clinical poultry isolates containing the gene divided by the total number of clinical poultry isolates</t>
    </r>
  </si>
  <si>
    <r>
      <rPr>
        <vertAlign val="superscript"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 xml:space="preserve"> Specificity was calculated using the number of non-clinical poultry and clinical human isolates not containing the gene divided by the total number of non-clinical poultry and clinical human isolates</t>
    </r>
  </si>
  <si>
    <t>Clinical poultry isolates (n=117) (%)</t>
  </si>
  <si>
    <t>Non-clinical poultry isolates (n=25) (%)</t>
  </si>
  <si>
    <r>
      <t>Genes enriched in clinical poultry isolates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HC for clinical  human, NCP for non-clinical poultry and CP for clinical poultry 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HC for clinical human , NCP for non-clinical poultry and CP for clinical poultry </t>
    </r>
  </si>
  <si>
    <r>
      <t>Genes enriched in clinical human isolates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t>Clinical human isolates (n=6)(%)</t>
  </si>
  <si>
    <t xml:space="preserve">CIRMBP1228_00586 </t>
  </si>
  <si>
    <t xml:space="preserve">CIRMBP1228_00573 </t>
  </si>
  <si>
    <t xml:space="preserve">CIRMBP1228_00574 </t>
  </si>
  <si>
    <t xml:space="preserve">CIRMBP1228_00575 </t>
  </si>
  <si>
    <t xml:space="preserve">CIRMBP1228_00603 </t>
  </si>
  <si>
    <t xml:space="preserve">CIRMBP1228_00614 </t>
  </si>
  <si>
    <t xml:space="preserve">CIRMBP1228_02734 </t>
  </si>
  <si>
    <t xml:space="preserve">CIRMBP1228_02735 </t>
  </si>
  <si>
    <t xml:space="preserve">CIRMBP1228_00366 </t>
  </si>
  <si>
    <t xml:space="preserve">CIRMBP1228_00752 </t>
  </si>
  <si>
    <t xml:space="preserve">CIRMBP1228_00754 </t>
  </si>
  <si>
    <t xml:space="preserve">CIRMBP1228_00755 </t>
  </si>
  <si>
    <t xml:space="preserve">CIRMBP1228_00756 </t>
  </si>
  <si>
    <t xml:space="preserve">CIRMBP1228_00757 </t>
  </si>
  <si>
    <t xml:space="preserve">CIRMBP1287_02060 </t>
  </si>
  <si>
    <t xml:space="preserve">CIRMBP1287_02061 </t>
  </si>
  <si>
    <t xml:space="preserve">CIRMBP1228_00604 </t>
  </si>
  <si>
    <t xml:space="preserve">CIRMBP1228_00605 </t>
  </si>
  <si>
    <t xml:space="preserve">CIRMBP1228_00606 </t>
  </si>
  <si>
    <t xml:space="preserve">CIRMBP1228_00607 </t>
  </si>
  <si>
    <t xml:space="preserve">CIRMBP1228_01807 </t>
  </si>
  <si>
    <t xml:space="preserve">CIRMBP1228_01808 </t>
  </si>
  <si>
    <t xml:space="preserve">CIRMBP1228_01809 </t>
  </si>
  <si>
    <t xml:space="preserve">CIRMBP1228_01810 </t>
  </si>
  <si>
    <t xml:space="preserve">CIRMBP1228_01811 </t>
  </si>
  <si>
    <t xml:space="preserve">CIRMBP1228_01812 </t>
  </si>
  <si>
    <t xml:space="preserve">CIRMBP1228_01813 </t>
  </si>
  <si>
    <t xml:space="preserve">CIRMBP1228_01814 </t>
  </si>
  <si>
    <t xml:space="preserve">CIRMBP1228_01815 </t>
  </si>
  <si>
    <t xml:space="preserve">CIRMBP1228_01816 </t>
  </si>
  <si>
    <t xml:space="preserve">CIRMBP1228_01817 </t>
  </si>
  <si>
    <t xml:space="preserve">CIRMBP1228_01819 </t>
  </si>
  <si>
    <t xml:space="preserve">CIRMBP1228_01820 </t>
  </si>
  <si>
    <t xml:space="preserve">CIRMBP1228_01821 CIRMBP1228_01829 </t>
  </si>
  <si>
    <t xml:space="preserve">CIRMBP1228_01822 CIRMBP1228_01823 CIRMBP1228_01824 </t>
  </si>
  <si>
    <t xml:space="preserve">CIRMBP1228_01825 </t>
  </si>
  <si>
    <t xml:space="preserve">CIRMBP1228_01826 </t>
  </si>
  <si>
    <t xml:space="preserve">CIRMBP1228_01827 </t>
  </si>
  <si>
    <t xml:space="preserve">CIRMBP1228_01828 </t>
  </si>
  <si>
    <t xml:space="preserve">CIRMBP1228_01830 </t>
  </si>
  <si>
    <t xml:space="preserve">CIRMBP1228_01831 </t>
  </si>
  <si>
    <t xml:space="preserve">CIRMBP1228_01832 </t>
  </si>
  <si>
    <t xml:space="preserve">CIRMBP1228_01833 </t>
  </si>
  <si>
    <t xml:space="preserve">CIRMBP1228_01834 </t>
  </si>
  <si>
    <t xml:space="preserve">CIRMBP1228_01835 </t>
  </si>
  <si>
    <t xml:space="preserve">CIRMBP1228_01836 </t>
  </si>
  <si>
    <t xml:space="preserve">CIRMBP1228_01837 </t>
  </si>
  <si>
    <t xml:space="preserve">CIRMBP1228_00390 </t>
  </si>
  <si>
    <t xml:space="preserve">CIRMBP1228_00391 </t>
  </si>
  <si>
    <t xml:space="preserve">CIRMBP1228_00400 </t>
  </si>
  <si>
    <t xml:space="preserve">CIRMBP1228_02807 </t>
  </si>
  <si>
    <t xml:space="preserve">CIRMBP1228_02158 </t>
  </si>
  <si>
    <t xml:space="preserve">CIRMBP1320_02120 </t>
  </si>
  <si>
    <t xml:space="preserve">CIRMBP1320_02119 </t>
  </si>
  <si>
    <t xml:space="preserve">CIRMBP1320_01423 </t>
  </si>
  <si>
    <t xml:space="preserve">CIRMBP1320_01424 </t>
  </si>
  <si>
    <t xml:space="preserve">CIRMBP1228_02537 </t>
  </si>
  <si>
    <t xml:space="preserve">CIRMBP1228_02538 </t>
  </si>
  <si>
    <t xml:space="preserve">CIRMBP1228_02539 </t>
  </si>
  <si>
    <t xml:space="preserve">CIRMBP1228_02540 </t>
  </si>
  <si>
    <t xml:space="preserve">CIRMBP1228_02541 </t>
  </si>
  <si>
    <t xml:space="preserve">CIRMBP1228_02542 </t>
  </si>
  <si>
    <t xml:space="preserve">CIRMBP1228_02543 </t>
  </si>
  <si>
    <t xml:space="preserve">CIRMBP1228_02544 </t>
  </si>
  <si>
    <t xml:space="preserve">CIRMBP1281_00594 </t>
  </si>
  <si>
    <t xml:space="preserve">CIRMBP1205_01379 </t>
  </si>
  <si>
    <t xml:space="preserve">CIRMBP1206_00666 </t>
  </si>
  <si>
    <t xml:space="preserve">CIRMBP1208_00822 </t>
  </si>
  <si>
    <t xml:space="preserve">CIRMBP1209_01081 </t>
  </si>
  <si>
    <t xml:space="preserve">CIRMBP1211_00635 </t>
  </si>
  <si>
    <t xml:space="preserve">CIRMBP1213_00891 </t>
  </si>
  <si>
    <t xml:space="preserve">CIRMBP1215_01112 </t>
  </si>
  <si>
    <t xml:space="preserve">CIRMBP1216_02645 </t>
  </si>
  <si>
    <t xml:space="preserve">CIRMBP1217_01005 </t>
  </si>
  <si>
    <t xml:space="preserve">CIRMBP1218_01024 </t>
  </si>
  <si>
    <t xml:space="preserve">CIRMBP1219_00962 </t>
  </si>
  <si>
    <t xml:space="preserve">CIRMBP1221_00818 </t>
  </si>
  <si>
    <t xml:space="preserve">CIRMBP1223_00555 </t>
  </si>
  <si>
    <t xml:space="preserve">CIRMBP1224_02617 </t>
  </si>
  <si>
    <t xml:space="preserve">CIRMBP1227_01122 </t>
  </si>
  <si>
    <t xml:space="preserve">CIRMBP1229_01432 </t>
  </si>
  <si>
    <t xml:space="preserve">CIRMBP1230_01347 </t>
  </si>
  <si>
    <t xml:space="preserve">CIRMBP1233_00999 </t>
  </si>
  <si>
    <t xml:space="preserve">CIRMBP1239_00815 </t>
  </si>
  <si>
    <t xml:space="preserve">CIRMBP1247_01344 </t>
  </si>
  <si>
    <t xml:space="preserve">CIRMBP1249_00719 </t>
  </si>
  <si>
    <t xml:space="preserve">CIRMBP1252_01390 </t>
  </si>
  <si>
    <t xml:space="preserve">CIRMBP1260_00841 </t>
  </si>
  <si>
    <t xml:space="preserve">CIRMBP1261_01991 </t>
  </si>
  <si>
    <t xml:space="preserve">CIRMBP1207_02229 </t>
  </si>
  <si>
    <t xml:space="preserve">CIRMBP1212_00487 </t>
  </si>
  <si>
    <t xml:space="preserve">CIRMBP1253_02238 </t>
  </si>
  <si>
    <t xml:space="preserve">CIRMBP1275_02184 </t>
  </si>
  <si>
    <t xml:space="preserve">CIRMBP1313_02265 </t>
  </si>
  <si>
    <t xml:space="preserve">CIRMBP1315_02322 </t>
  </si>
  <si>
    <t xml:space="preserve">CIRMBP1225_02331 </t>
  </si>
  <si>
    <t xml:space="preserve">CIRMBP1226_02328 </t>
  </si>
  <si>
    <t xml:space="preserve">CIRMBP1232_02379 </t>
  </si>
  <si>
    <t xml:space="preserve">CIRMBP1235_02348 </t>
  </si>
  <si>
    <t xml:space="preserve">CIRMBP1236_02376 </t>
  </si>
  <si>
    <t xml:space="preserve">CIRMBP1240_02342 </t>
  </si>
  <si>
    <t xml:space="preserve">CIRMBP1255_02349 </t>
  </si>
  <si>
    <t xml:space="preserve">CIRMBP1262_02259 </t>
  </si>
  <si>
    <t xml:space="preserve">CIRMBP1265_02326 </t>
  </si>
  <si>
    <t xml:space="preserve">CIRMBP1267_02334 </t>
  </si>
  <si>
    <t xml:space="preserve">CIRMBP1271_02339 </t>
  </si>
  <si>
    <t xml:space="preserve">CIRMBP1274_00551 </t>
  </si>
  <si>
    <t xml:space="preserve">CIRMBP1276_02439 </t>
  </si>
  <si>
    <t xml:space="preserve">CIRMBP1304_00947 CIRMBP1304_02480 </t>
  </si>
  <si>
    <t xml:space="preserve">CIRMBP1237_01081 </t>
  </si>
  <si>
    <t xml:space="preserve">CIRMBP1270_02399 </t>
  </si>
  <si>
    <t xml:space="preserve">CIRMBP1282_02223 </t>
  </si>
  <si>
    <t xml:space="preserve">CIRMBP1284_02469 </t>
  </si>
  <si>
    <t xml:space="preserve">CIRMBP1287_00583 </t>
  </si>
  <si>
    <t xml:space="preserve">CIRMBP1288_02327 </t>
  </si>
  <si>
    <t xml:space="preserve">CIRMBP1293_00868 </t>
  </si>
  <si>
    <t xml:space="preserve">CIRMBP1295_02283 </t>
  </si>
  <si>
    <t xml:space="preserve">CIRMBP1296_02475 </t>
  </si>
  <si>
    <t xml:space="preserve">CIRMBP1297_02372 </t>
  </si>
  <si>
    <t xml:space="preserve">CIRMBP1300_02386 </t>
  </si>
  <si>
    <t xml:space="preserve">CIRMBP1278_00928 </t>
  </si>
  <si>
    <t xml:space="preserve">CIRMBP1279_00001 </t>
  </si>
  <si>
    <t xml:space="preserve">CIRMBP1280_00796 </t>
  </si>
  <si>
    <t xml:space="preserve">CIRMBP1283_00523 </t>
  </si>
  <si>
    <t xml:space="preserve">CIRMBP1285_00283 </t>
  </si>
  <si>
    <t xml:space="preserve">CIRMBP1289_00887 </t>
  </si>
  <si>
    <t xml:space="preserve">CIRMBP1299_00616 </t>
  </si>
  <si>
    <t xml:space="preserve">CIRMBP1301_00954 </t>
  </si>
  <si>
    <t xml:space="preserve">CIRMBP1310_01009 </t>
  </si>
  <si>
    <t xml:space="preserve">CIRMBP1311_00910 </t>
  </si>
  <si>
    <t xml:space="preserve">CIRMBP1312_00878 </t>
  </si>
  <si>
    <t xml:space="preserve">CIRMBP1214_02203 </t>
  </si>
  <si>
    <t xml:space="preserve">CIRMBP1234_00560 </t>
  </si>
  <si>
    <t xml:space="preserve">CIRMBP1238_01214 </t>
  </si>
  <si>
    <t xml:space="preserve">CIRMBP1272_02312 </t>
  </si>
  <si>
    <t xml:space="preserve">CIRMBP1302_00512 </t>
  </si>
  <si>
    <t xml:space="preserve">CIRMBP1317_01248 </t>
  </si>
  <si>
    <t xml:space="preserve">CIRMBP1196_02434 </t>
  </si>
  <si>
    <t xml:space="preserve">CIRMBP1319_02502 </t>
  </si>
  <si>
    <t xml:space="preserve">CIRMBP1195_02277 </t>
  </si>
  <si>
    <t xml:space="preserve">CIRMBP1281_00581 </t>
  </si>
  <si>
    <t xml:space="preserve">CIRMBP1205_01366 </t>
  </si>
  <si>
    <t xml:space="preserve">CIRMBP1206_00653 </t>
  </si>
  <si>
    <t xml:space="preserve">CIRMBP1208_00835 </t>
  </si>
  <si>
    <t xml:space="preserve">CIRMBP1209_01068 </t>
  </si>
  <si>
    <t xml:space="preserve">CIRMBP1211_00648 </t>
  </si>
  <si>
    <t xml:space="preserve">CIRMBP1213_00878 </t>
  </si>
  <si>
    <t xml:space="preserve">CIRMBP1215_01099 </t>
  </si>
  <si>
    <t xml:space="preserve">CIRMBP1216_00792 </t>
  </si>
  <si>
    <t xml:space="preserve">CIRMBP1217_01018 </t>
  </si>
  <si>
    <t xml:space="preserve">CIRMBP1218_01011 </t>
  </si>
  <si>
    <t xml:space="preserve">CIRMBP1219_00949 </t>
  </si>
  <si>
    <t xml:space="preserve">CIRMBP1221_00831 </t>
  </si>
  <si>
    <t xml:space="preserve">CIRMBP1223_00568 </t>
  </si>
  <si>
    <t xml:space="preserve">CIRMBP1224_02630 </t>
  </si>
  <si>
    <t xml:space="preserve">CIRMBP1227_01135 </t>
  </si>
  <si>
    <t xml:space="preserve">CIRMBP1229_01419 </t>
  </si>
  <si>
    <t xml:space="preserve">CIRMBP1230_01334 </t>
  </si>
  <si>
    <t xml:space="preserve">CIRMBP1233_00986 </t>
  </si>
  <si>
    <t xml:space="preserve">CIRMBP1239_00802 </t>
  </si>
  <si>
    <t xml:space="preserve">CIRMBP1247_01331 </t>
  </si>
  <si>
    <t xml:space="preserve">CIRMBP1248_00278 </t>
  </si>
  <si>
    <t xml:space="preserve">CIRMBP1249_00732 </t>
  </si>
  <si>
    <t xml:space="preserve">CIRMBP1252_01377 </t>
  </si>
  <si>
    <t xml:space="preserve">CIRMBP1260_00854 </t>
  </si>
  <si>
    <t xml:space="preserve">CIRMBP1261_02004 </t>
  </si>
  <si>
    <t xml:space="preserve">CIRMBP1207_01303 </t>
  </si>
  <si>
    <t xml:space="preserve">CIRMBP1212_00470 </t>
  </si>
  <si>
    <t xml:space="preserve">CIRMBP1253_01116 </t>
  </si>
  <si>
    <t xml:space="preserve">CIRMBP1275_01169 </t>
  </si>
  <si>
    <t xml:space="preserve">CIRMBP1313_01879 </t>
  </si>
  <si>
    <t xml:space="preserve">CIRMBP1315_00877 </t>
  </si>
  <si>
    <t xml:space="preserve">CIRMBP1225_01107 </t>
  </si>
  <si>
    <t xml:space="preserve">CIRMBP1226_01038 </t>
  </si>
  <si>
    <t xml:space="preserve">CIRMBP1232_01411 </t>
  </si>
  <si>
    <t xml:space="preserve">CIRMBP1235_00700 </t>
  </si>
  <si>
    <t xml:space="preserve">CIRMBP1236_00905 </t>
  </si>
  <si>
    <t xml:space="preserve">CIRMBP1240_00523 </t>
  </si>
  <si>
    <t xml:space="preserve">CIRMBP1255_00552 </t>
  </si>
  <si>
    <t xml:space="preserve">CIRMBP1262_00434 </t>
  </si>
  <si>
    <t xml:space="preserve">CIRMBP1265_01145 </t>
  </si>
  <si>
    <t xml:space="preserve">CIRMBP1267_00817 </t>
  </si>
  <si>
    <t xml:space="preserve">CIRMBP1271_00698 </t>
  </si>
  <si>
    <t xml:space="preserve">CIRMBP1274_00534 </t>
  </si>
  <si>
    <t xml:space="preserve">CIRMBP1276_01212 </t>
  </si>
  <si>
    <t xml:space="preserve">CIRMBP1273_00864 </t>
  </si>
  <si>
    <t xml:space="preserve">CIRMBP1304_00960 </t>
  </si>
  <si>
    <t xml:space="preserve">CIRMBP1222_00974 </t>
  </si>
  <si>
    <t xml:space="preserve">CIRMBP1237_01068 </t>
  </si>
  <si>
    <t xml:space="preserve">CIRMBP1243_00494 </t>
  </si>
  <si>
    <t xml:space="preserve">CIRMBP1244_00843 </t>
  </si>
  <si>
    <t xml:space="preserve">CIRMBP1245_00489 </t>
  </si>
  <si>
    <t xml:space="preserve">CIRMBP1250_00734 </t>
  </si>
  <si>
    <t xml:space="preserve">CIRMBP1251_00410 </t>
  </si>
  <si>
    <t xml:space="preserve">CIRMBP1263_00411 </t>
  </si>
  <si>
    <t xml:space="preserve">CIRMBP1266_01020 </t>
  </si>
  <si>
    <t xml:space="preserve">CIRMBP1270_00876 </t>
  </si>
  <si>
    <t xml:space="preserve">CIRMBP1282_01133 </t>
  </si>
  <si>
    <t xml:space="preserve">CIRMBP1284_01479 </t>
  </si>
  <si>
    <t xml:space="preserve">CIRMBP1287_00566 </t>
  </si>
  <si>
    <t xml:space="preserve">CIRMBP1288_00886 </t>
  </si>
  <si>
    <t xml:space="preserve">CIRMBP1290_01164 </t>
  </si>
  <si>
    <t xml:space="preserve">CIRMBP1291_00410 </t>
  </si>
  <si>
    <t xml:space="preserve">CIRMBP1293_00881 </t>
  </si>
  <si>
    <t xml:space="preserve">CIRMBP1295_01075 </t>
  </si>
  <si>
    <t xml:space="preserve">CIRMBP1296_00976 </t>
  </si>
  <si>
    <t xml:space="preserve">CIRMBP1297_01034 </t>
  </si>
  <si>
    <t xml:space="preserve">CIRMBP1300_01250 </t>
  </si>
  <si>
    <t xml:space="preserve">CIRMBP1303_00744 </t>
  </si>
  <si>
    <t xml:space="preserve">CIRMBP1278_00915 </t>
  </si>
  <si>
    <t xml:space="preserve">CIRMBP1279_00014 </t>
  </si>
  <si>
    <t xml:space="preserve">CIRMBP1280_00809 </t>
  </si>
  <si>
    <t xml:space="preserve">CIRMBP1283_00510 </t>
  </si>
  <si>
    <t xml:space="preserve">CIRMBP1285_00296 </t>
  </si>
  <si>
    <t xml:space="preserve">CIRMBP1289_00874 </t>
  </si>
  <si>
    <t xml:space="preserve">CIRMBP1299_00603 </t>
  </si>
  <si>
    <t xml:space="preserve">CIRMBP1301_00941 </t>
  </si>
  <si>
    <t xml:space="preserve">CIRMBP1310_00996 </t>
  </si>
  <si>
    <t xml:space="preserve">CIRMBP1311_00897 </t>
  </si>
  <si>
    <t xml:space="preserve">CIRMBP1312_00891 </t>
  </si>
  <si>
    <t xml:space="preserve">CIRMBP1214_01180 </t>
  </si>
  <si>
    <t xml:space="preserve">CIRMBP1234_00577 </t>
  </si>
  <si>
    <t xml:space="preserve">CIRMBP1238_01197 </t>
  </si>
  <si>
    <t xml:space="preserve">CIRMBP1272_02273 </t>
  </si>
  <si>
    <t xml:space="preserve">CIRMBP1302_00491 </t>
  </si>
  <si>
    <t xml:space="preserve">CIRMBP1317_01231 </t>
  </si>
  <si>
    <t xml:space="preserve">CIRMBP1196_00609 </t>
  </si>
  <si>
    <t xml:space="preserve">CIRMBP1319_01230 </t>
  </si>
  <si>
    <t xml:space="preserve">CIRMBP1195_01225 </t>
  </si>
  <si>
    <t xml:space="preserve">CIRMBP1281_00582 </t>
  </si>
  <si>
    <t xml:space="preserve">CIRMBP1205_01367 </t>
  </si>
  <si>
    <t xml:space="preserve">CIRMBP1206_00654 </t>
  </si>
  <si>
    <t xml:space="preserve">CIRMBP1208_00834 </t>
  </si>
  <si>
    <t xml:space="preserve">CIRMBP1209_01069 </t>
  </si>
  <si>
    <t xml:space="preserve">CIRMBP1211_00647 </t>
  </si>
  <si>
    <t xml:space="preserve">CIRMBP1213_00879 </t>
  </si>
  <si>
    <t xml:space="preserve">CIRMBP1215_01100 </t>
  </si>
  <si>
    <t xml:space="preserve">CIRMBP1216_00793 </t>
  </si>
  <si>
    <t xml:space="preserve">CIRMBP1217_01017 </t>
  </si>
  <si>
    <t xml:space="preserve">CIRMBP1218_01012 </t>
  </si>
  <si>
    <t xml:space="preserve">CIRMBP1219_00950 </t>
  </si>
  <si>
    <t xml:space="preserve">CIRMBP1221_00830 </t>
  </si>
  <si>
    <t xml:space="preserve">CIRMBP1223_00567 </t>
  </si>
  <si>
    <t xml:space="preserve">CIRMBP1224_02629 </t>
  </si>
  <si>
    <t xml:space="preserve">CIRMBP1227_01134 </t>
  </si>
  <si>
    <t xml:space="preserve">CIRMBP1229_01420 </t>
  </si>
  <si>
    <t xml:space="preserve">CIRMBP1230_01335 </t>
  </si>
  <si>
    <t xml:space="preserve">CIRMBP1233_00987 </t>
  </si>
  <si>
    <t xml:space="preserve">CIRMBP1239_00803 </t>
  </si>
  <si>
    <t xml:space="preserve">CIRMBP1247_01332 </t>
  </si>
  <si>
    <t xml:space="preserve">CIRMBP1248_00277 </t>
  </si>
  <si>
    <t xml:space="preserve">CIRMBP1249_00731 </t>
  </si>
  <si>
    <t xml:space="preserve">CIRMBP1252_01378 </t>
  </si>
  <si>
    <t xml:space="preserve">CIRMBP1260_00853 </t>
  </si>
  <si>
    <t xml:space="preserve">CIRMBP1261_02003 </t>
  </si>
  <si>
    <t xml:space="preserve">CIRMBP1207_01302 </t>
  </si>
  <si>
    <t xml:space="preserve">CIRMBP1212_00471 </t>
  </si>
  <si>
    <t xml:space="preserve">CIRMBP1253_01117 </t>
  </si>
  <si>
    <t xml:space="preserve">CIRMBP1275_01170 </t>
  </si>
  <si>
    <t xml:space="preserve">CIRMBP1313_01880 </t>
  </si>
  <si>
    <t xml:space="preserve">CIRMBP1315_00878 </t>
  </si>
  <si>
    <t xml:space="preserve">CIRMBP1225_01108 </t>
  </si>
  <si>
    <t xml:space="preserve">CIRMBP1226_01037 </t>
  </si>
  <si>
    <t xml:space="preserve">CIRMBP1232_01412 </t>
  </si>
  <si>
    <t xml:space="preserve">CIRMBP1235_00701 </t>
  </si>
  <si>
    <t xml:space="preserve">CIRMBP1236_00906 </t>
  </si>
  <si>
    <t xml:space="preserve">CIRMBP1240_00522 </t>
  </si>
  <si>
    <t xml:space="preserve">CIRMBP1255_00551 </t>
  </si>
  <si>
    <t xml:space="preserve">CIRMBP1262_00433 </t>
  </si>
  <si>
    <t xml:space="preserve">CIRMBP1265_01146 </t>
  </si>
  <si>
    <t xml:space="preserve">CIRMBP1267_00818 </t>
  </si>
  <si>
    <t xml:space="preserve">CIRMBP1271_00699 </t>
  </si>
  <si>
    <t xml:space="preserve">CIRMBP1274_00535 </t>
  </si>
  <si>
    <t xml:space="preserve">CIRMBP1276_01211 </t>
  </si>
  <si>
    <t xml:space="preserve">CIRMBP1273_00863 </t>
  </si>
  <si>
    <t xml:space="preserve">CIRMBP1304_00959 </t>
  </si>
  <si>
    <t xml:space="preserve">CIRMBP1222_00973 </t>
  </si>
  <si>
    <t xml:space="preserve">CIRMBP1237_01069 </t>
  </si>
  <si>
    <t xml:space="preserve">CIRMBP1243_00493 </t>
  </si>
  <si>
    <t xml:space="preserve">CIRMBP1244_00842 </t>
  </si>
  <si>
    <t xml:space="preserve">CIRMBP1245_00490 </t>
  </si>
  <si>
    <t xml:space="preserve">CIRMBP1250_00733 </t>
  </si>
  <si>
    <t xml:space="preserve">CIRMBP1251_00411 </t>
  </si>
  <si>
    <t xml:space="preserve">CIRMBP1263_00412 </t>
  </si>
  <si>
    <t xml:space="preserve">CIRMBP1266_01021 </t>
  </si>
  <si>
    <t xml:space="preserve">CIRMBP1270_00875 </t>
  </si>
  <si>
    <t xml:space="preserve">CIRMBP1282_01134 </t>
  </si>
  <si>
    <t xml:space="preserve">CIRMBP1284_01478 </t>
  </si>
  <si>
    <t xml:space="preserve">CIRMBP1287_00567 </t>
  </si>
  <si>
    <t xml:space="preserve">CIRMBP1288_00887 </t>
  </si>
  <si>
    <t xml:space="preserve">CIRMBP1290_01165 </t>
  </si>
  <si>
    <t xml:space="preserve">CIRMBP1291_00411 </t>
  </si>
  <si>
    <t xml:space="preserve">CIRMBP1293_00880 </t>
  </si>
  <si>
    <t xml:space="preserve">CIRMBP1295_01074 </t>
  </si>
  <si>
    <t xml:space="preserve">CIRMBP1296_00975 </t>
  </si>
  <si>
    <t xml:space="preserve">CIRMBP1297_01035 </t>
  </si>
  <si>
    <t xml:space="preserve">CIRMBP1300_01251 </t>
  </si>
  <si>
    <t xml:space="preserve">CIRMBP1303_00745 </t>
  </si>
  <si>
    <t xml:space="preserve">CIRMBP1278_00916 </t>
  </si>
  <si>
    <t xml:space="preserve">CIRMBP1279_00013 </t>
  </si>
  <si>
    <t xml:space="preserve">CIRMBP1280_00808 </t>
  </si>
  <si>
    <t xml:space="preserve">CIRMBP1283_00511 </t>
  </si>
  <si>
    <t xml:space="preserve">CIRMBP1285_00295 </t>
  </si>
  <si>
    <t xml:space="preserve">CIRMBP1289_00875 </t>
  </si>
  <si>
    <t xml:space="preserve">CIRMBP1299_00604 </t>
  </si>
  <si>
    <t xml:space="preserve">CIRMBP1301_00942 </t>
  </si>
  <si>
    <t xml:space="preserve">CIRMBP1310_00997 </t>
  </si>
  <si>
    <t xml:space="preserve">CIRMBP1311_00898 </t>
  </si>
  <si>
    <t xml:space="preserve">CIRMBP1312_00890 </t>
  </si>
  <si>
    <t xml:space="preserve">CIRMBP1214_01179 </t>
  </si>
  <si>
    <t xml:space="preserve">CIRMBP1234_00576 </t>
  </si>
  <si>
    <t xml:space="preserve">CIRMBP1238_01198 </t>
  </si>
  <si>
    <t xml:space="preserve">CIRMBP1272_02274 </t>
  </si>
  <si>
    <t xml:space="preserve">CIRMBP1302_00492 </t>
  </si>
  <si>
    <t xml:space="preserve">CIRMBP1317_01232 </t>
  </si>
  <si>
    <t xml:space="preserve">CIRMBP1196_00610 </t>
  </si>
  <si>
    <t xml:space="preserve">CIRMBP1319_01229 </t>
  </si>
  <si>
    <t xml:space="preserve">CIRMBP1195_01226 </t>
  </si>
  <si>
    <t xml:space="preserve">CIRMBP1281_00583 </t>
  </si>
  <si>
    <t xml:space="preserve">CIRMBP1205_01368 </t>
  </si>
  <si>
    <t xml:space="preserve">CIRMBP1206_00655 </t>
  </si>
  <si>
    <t xml:space="preserve">CIRMBP1208_00833 </t>
  </si>
  <si>
    <t xml:space="preserve">CIRMBP1209_01070 </t>
  </si>
  <si>
    <t xml:space="preserve">CIRMBP1211_00646 </t>
  </si>
  <si>
    <t xml:space="preserve">CIRMBP1213_00880 </t>
  </si>
  <si>
    <t xml:space="preserve">CIRMBP1215_01101 </t>
  </si>
  <si>
    <t xml:space="preserve">CIRMBP1216_00794 </t>
  </si>
  <si>
    <t xml:space="preserve">CIRMBP1217_01016 </t>
  </si>
  <si>
    <t xml:space="preserve">CIRMBP1218_01013 </t>
  </si>
  <si>
    <t xml:space="preserve">CIRMBP1219_00951 </t>
  </si>
  <si>
    <t xml:space="preserve">CIRMBP1221_00829 </t>
  </si>
  <si>
    <t xml:space="preserve">CIRMBP1223_00566 </t>
  </si>
  <si>
    <t xml:space="preserve">CIRMBP1224_02628 </t>
  </si>
  <si>
    <t xml:space="preserve">CIRMBP1227_01133 </t>
  </si>
  <si>
    <t xml:space="preserve">CIRMBP1229_01421 </t>
  </si>
  <si>
    <t xml:space="preserve">CIRMBP1230_01336 </t>
  </si>
  <si>
    <t xml:space="preserve">CIRMBP1233_00988 </t>
  </si>
  <si>
    <t xml:space="preserve">CIRMBP1239_00804 </t>
  </si>
  <si>
    <t xml:space="preserve">CIRMBP1247_01333 </t>
  </si>
  <si>
    <t xml:space="preserve">CIRMBP1248_00276 </t>
  </si>
  <si>
    <t xml:space="preserve">CIRMBP1249_00730 </t>
  </si>
  <si>
    <t xml:space="preserve">CIRMBP1252_01379 </t>
  </si>
  <si>
    <t xml:space="preserve">CIRMBP1260_00852 </t>
  </si>
  <si>
    <t xml:space="preserve">CIRMBP1261_02002 </t>
  </si>
  <si>
    <t xml:space="preserve">CIRMBP1207_01301 </t>
  </si>
  <si>
    <t xml:space="preserve">CIRMBP1212_00472 </t>
  </si>
  <si>
    <t xml:space="preserve">CIRMBP1253_01118 </t>
  </si>
  <si>
    <t xml:space="preserve">CIRMBP1275_01171 </t>
  </si>
  <si>
    <t xml:space="preserve">CIRMBP1313_01881 </t>
  </si>
  <si>
    <t xml:space="preserve">CIRMBP1315_00879 </t>
  </si>
  <si>
    <t xml:space="preserve">CIRMBP1225_01109 </t>
  </si>
  <si>
    <t xml:space="preserve">CIRMBP1226_01036 </t>
  </si>
  <si>
    <t xml:space="preserve">CIRMBP1232_01413 </t>
  </si>
  <si>
    <t xml:space="preserve">CIRMBP1235_00702 </t>
  </si>
  <si>
    <t xml:space="preserve">CIRMBP1236_00907 </t>
  </si>
  <si>
    <t xml:space="preserve">CIRMBP1240_00521 </t>
  </si>
  <si>
    <t xml:space="preserve">CIRMBP1255_00550 </t>
  </si>
  <si>
    <t xml:space="preserve">CIRMBP1262_00432 </t>
  </si>
  <si>
    <t xml:space="preserve">CIRMBP1265_01147 </t>
  </si>
  <si>
    <t xml:space="preserve">CIRMBP1267_00819 </t>
  </si>
  <si>
    <t xml:space="preserve">CIRMBP1271_00700 </t>
  </si>
  <si>
    <t xml:space="preserve">CIRMBP1274_00536 </t>
  </si>
  <si>
    <t xml:space="preserve">CIRMBP1276_01210 </t>
  </si>
  <si>
    <t xml:space="preserve">CIRMBP1273_00862 </t>
  </si>
  <si>
    <t xml:space="preserve">CIRMBP1304_00958 </t>
  </si>
  <si>
    <t xml:space="preserve">CIRMBP1222_00972 </t>
  </si>
  <si>
    <t xml:space="preserve">CIRMBP1237_01070 </t>
  </si>
  <si>
    <t xml:space="preserve">CIRMBP1243_00492 </t>
  </si>
  <si>
    <t xml:space="preserve">CIRMBP1244_00841 </t>
  </si>
  <si>
    <t xml:space="preserve">CIRMBP1245_00491 </t>
  </si>
  <si>
    <t xml:space="preserve">CIRMBP1250_00732 </t>
  </si>
  <si>
    <t xml:space="preserve">CIRMBP1251_00412 </t>
  </si>
  <si>
    <t xml:space="preserve">CIRMBP1263_00413 </t>
  </si>
  <si>
    <t xml:space="preserve">CIRMBP1266_01022 </t>
  </si>
  <si>
    <t xml:space="preserve">CIRMBP1270_00874 </t>
  </si>
  <si>
    <t xml:space="preserve">CIRMBP1282_01135 </t>
  </si>
  <si>
    <t xml:space="preserve">CIRMBP1284_01477 </t>
  </si>
  <si>
    <t xml:space="preserve">CIRMBP1287_00568 </t>
  </si>
  <si>
    <t xml:space="preserve">CIRMBP1288_00888 </t>
  </si>
  <si>
    <t xml:space="preserve">CIRMBP1290_01166 </t>
  </si>
  <si>
    <t xml:space="preserve">CIRMBP1291_00412 </t>
  </si>
  <si>
    <t xml:space="preserve">CIRMBP1293_00879 </t>
  </si>
  <si>
    <t xml:space="preserve">CIRMBP1295_01073 </t>
  </si>
  <si>
    <t xml:space="preserve">CIRMBP1296_00974 </t>
  </si>
  <si>
    <t xml:space="preserve">CIRMBP1297_01036 </t>
  </si>
  <si>
    <t xml:space="preserve">CIRMBP1300_01252 </t>
  </si>
  <si>
    <t xml:space="preserve">CIRMBP1303_00746 </t>
  </si>
  <si>
    <t xml:space="preserve">CIRMBP1278_00917 </t>
  </si>
  <si>
    <t xml:space="preserve">CIRMBP1279_00012 </t>
  </si>
  <si>
    <t xml:space="preserve">CIRMBP1280_00807 </t>
  </si>
  <si>
    <t xml:space="preserve">CIRMBP1283_00512 </t>
  </si>
  <si>
    <t xml:space="preserve">CIRMBP1285_00294 </t>
  </si>
  <si>
    <t xml:space="preserve">CIRMBP1289_00876 </t>
  </si>
  <si>
    <t xml:space="preserve">CIRMBP1299_00605 </t>
  </si>
  <si>
    <t xml:space="preserve">CIRMBP1301_00943 </t>
  </si>
  <si>
    <t xml:space="preserve">CIRMBP1310_00998 </t>
  </si>
  <si>
    <t xml:space="preserve">CIRMBP1311_00899 </t>
  </si>
  <si>
    <t xml:space="preserve">CIRMBP1312_00889 </t>
  </si>
  <si>
    <t xml:space="preserve">CIRMBP1214_01178 </t>
  </si>
  <si>
    <t xml:space="preserve">CIRMBP1234_00575 </t>
  </si>
  <si>
    <t xml:space="preserve">CIRMBP1238_01199 </t>
  </si>
  <si>
    <t xml:space="preserve">CIRMBP1272_02275 </t>
  </si>
  <si>
    <t xml:space="preserve">CIRMBP1302_00493 </t>
  </si>
  <si>
    <t xml:space="preserve">CIRMBP1317_01233 </t>
  </si>
  <si>
    <t xml:space="preserve">CIRMBP1196_00611 </t>
  </si>
  <si>
    <t xml:space="preserve">CIRMBP1319_01228 </t>
  </si>
  <si>
    <t xml:space="preserve">CIRMBP1195_01227 </t>
  </si>
  <si>
    <t xml:space="preserve">CIRMBP1281_00610 </t>
  </si>
  <si>
    <t xml:space="preserve">CIRMBP1206_01610 </t>
  </si>
  <si>
    <t xml:space="preserve">CIRMBP1208_00810 </t>
  </si>
  <si>
    <t xml:space="preserve">CIRMBP1209_01550 </t>
  </si>
  <si>
    <t xml:space="preserve">CIRMBP1213_01477 </t>
  </si>
  <si>
    <t xml:space="preserve">CIRMBP1215_01576 </t>
  </si>
  <si>
    <t xml:space="preserve">CIRMBP1216_01156 </t>
  </si>
  <si>
    <t xml:space="preserve">CIRMBP1217_01321 </t>
  </si>
  <si>
    <t xml:space="preserve">CIRMBP1219_01470 </t>
  </si>
  <si>
    <t xml:space="preserve">CIRMBP1223_01634 </t>
  </si>
  <si>
    <t xml:space="preserve">CIRMBP1224_00842 </t>
  </si>
  <si>
    <t xml:space="preserve">CIRMBP1227_01244 </t>
  </si>
  <si>
    <t xml:space="preserve">CIRMBP1229_01803 </t>
  </si>
  <si>
    <t xml:space="preserve">CIRMBP1230_01031 </t>
  </si>
  <si>
    <t xml:space="preserve">CIRMBP1233_01716 </t>
  </si>
  <si>
    <t xml:space="preserve">CIRMBP1239_01318 </t>
  </si>
  <si>
    <t xml:space="preserve">CIRMBP1247_00917 </t>
  </si>
  <si>
    <t xml:space="preserve">CIRMBP1248_01557 </t>
  </si>
  <si>
    <t xml:space="preserve">CIRMBP1249_01319 </t>
  </si>
  <si>
    <t xml:space="preserve">CIRMBP1252_00761 </t>
  </si>
  <si>
    <t xml:space="preserve">CIRMBP1256_01369 </t>
  </si>
  <si>
    <t xml:space="preserve">CIRMBP1260_01308 </t>
  </si>
  <si>
    <t xml:space="preserve">CIRMBP1261_01974 </t>
  </si>
  <si>
    <t xml:space="preserve">CIRMBP1207_01281 </t>
  </si>
  <si>
    <t xml:space="preserve">CIRMBP1212_00504 </t>
  </si>
  <si>
    <t xml:space="preserve">CIRMBP1253_01413 </t>
  </si>
  <si>
    <t xml:space="preserve">CIRMBP1275_01465 </t>
  </si>
  <si>
    <t xml:space="preserve">CIRMBP1292_00530 </t>
  </si>
  <si>
    <t xml:space="preserve">CIRMBP1313_00785 </t>
  </si>
  <si>
    <t xml:space="preserve">CIRMBP1315_01000 </t>
  </si>
  <si>
    <t xml:space="preserve">CIRMBP1225_01128 </t>
  </si>
  <si>
    <t xml:space="preserve">CIRMBP1226_01259 </t>
  </si>
  <si>
    <t xml:space="preserve">CIRMBP1232_01271 </t>
  </si>
  <si>
    <t xml:space="preserve">CIRMBP1235_01053 </t>
  </si>
  <si>
    <t xml:space="preserve">CIRMBP1236_01484 </t>
  </si>
  <si>
    <t xml:space="preserve">CIRMBP1240_01051 </t>
  </si>
  <si>
    <t xml:space="preserve">CIRMBP1255_01075 </t>
  </si>
  <si>
    <t xml:space="preserve">CIRMBP1262_01127 </t>
  </si>
  <si>
    <t xml:space="preserve">CIRMBP1265_01253 </t>
  </si>
  <si>
    <t xml:space="preserve">CIRMBP1267_01440 </t>
  </si>
  <si>
    <t xml:space="preserve">CIRMBP1271_01137 </t>
  </si>
  <si>
    <t xml:space="preserve">CIRMBP1274_00567 </t>
  </si>
  <si>
    <t xml:space="preserve">CIRMBP1276_00684 </t>
  </si>
  <si>
    <t xml:space="preserve">CIRMBP1268_00112 </t>
  </si>
  <si>
    <t xml:space="preserve">CIRMBP1304_00930 </t>
  </si>
  <si>
    <t xml:space="preserve">CIRMBP1222_01250 </t>
  </si>
  <si>
    <t xml:space="preserve">CIRMBP1237_01331 </t>
  </si>
  <si>
    <t xml:space="preserve">CIRMBP1244_02193 </t>
  </si>
  <si>
    <t xml:space="preserve">CIRMBP1250_00877 </t>
  </si>
  <si>
    <t xml:space="preserve">CIRMBP1254_00456 </t>
  </si>
  <si>
    <t xml:space="preserve">CIRMBP1264_00161 </t>
  </si>
  <si>
    <t xml:space="preserve">CIRMBP1266_01143 </t>
  </si>
  <si>
    <t xml:space="preserve">CIRMBP1270_01343 </t>
  </si>
  <si>
    <t xml:space="preserve">CIRMBP1282_01588 </t>
  </si>
  <si>
    <t xml:space="preserve">CIRMBP1284_01135 </t>
  </si>
  <si>
    <t xml:space="preserve">CIRMBP1286_00395 </t>
  </si>
  <si>
    <t xml:space="preserve">CIRMBP1287_00599 </t>
  </si>
  <si>
    <t xml:space="preserve">CIRMBP1288_01143 </t>
  </si>
  <si>
    <t xml:space="preserve">CIRMBP1290_02316 </t>
  </si>
  <si>
    <t xml:space="preserve">CIRMBP1293_01323 </t>
  </si>
  <si>
    <t xml:space="preserve">CIRMBP1295_01220 </t>
  </si>
  <si>
    <t xml:space="preserve">CIRMBP1297_01344 </t>
  </si>
  <si>
    <t xml:space="preserve">CIRMBP1298_00951 </t>
  </si>
  <si>
    <t xml:space="preserve">CIRMBP1300_01559 </t>
  </si>
  <si>
    <t xml:space="preserve">CIRMBP1278_00940 </t>
  </si>
  <si>
    <t xml:space="preserve">CIRMBP1279_00919 </t>
  </si>
  <si>
    <t xml:space="preserve">CIRMBP1280_00953 </t>
  </si>
  <si>
    <t xml:space="preserve">CIRMBP1283_00540 </t>
  </si>
  <si>
    <t xml:space="preserve">CIRMBP1285_01286 </t>
  </si>
  <si>
    <t xml:space="preserve">CIRMBP1289_01144 </t>
  </si>
  <si>
    <t xml:space="preserve">CIRMBP1299_00771 </t>
  </si>
  <si>
    <t xml:space="preserve">CIRMBP1301_01063 </t>
  </si>
  <si>
    <t xml:space="preserve">CIRMBP1310_01412 </t>
  </si>
  <si>
    <t xml:space="preserve">CIRMBP1311_01309 </t>
  </si>
  <si>
    <t xml:space="preserve">CIRMBP1312_01378 </t>
  </si>
  <si>
    <t xml:space="preserve">CIRMBP1214_01564 </t>
  </si>
  <si>
    <t xml:space="preserve">CIRMBP1234_01096 </t>
  </si>
  <si>
    <t xml:space="preserve">CIRMBP1238_01084 </t>
  </si>
  <si>
    <t xml:space="preserve">CIRMBP1272_00987 </t>
  </si>
  <si>
    <t xml:space="preserve">CIRMBP1302_00528 </t>
  </si>
  <si>
    <t xml:space="preserve">CIRMBP1317_01503 </t>
  </si>
  <si>
    <t xml:space="preserve">CIRMBP1196_01996 </t>
  </si>
  <si>
    <t xml:space="preserve">CIRMBP1319_01107 </t>
  </si>
  <si>
    <t xml:space="preserve">CIRMBP1195_01347 </t>
  </si>
  <si>
    <t xml:space="preserve">CIRMBP1281_00621 </t>
  </si>
  <si>
    <t xml:space="preserve">CIRMBP1206_01599 </t>
  </si>
  <si>
    <t xml:space="preserve">CIRMBP1208_00799 </t>
  </si>
  <si>
    <t xml:space="preserve">CIRMBP1209_01539 </t>
  </si>
  <si>
    <t xml:space="preserve">CIRMBP1213_01488 </t>
  </si>
  <si>
    <t xml:space="preserve">CIRMBP1215_01565 </t>
  </si>
  <si>
    <t xml:space="preserve">CIRMBP1216_01145 </t>
  </si>
  <si>
    <t xml:space="preserve">CIRMBP1217_01332 </t>
  </si>
  <si>
    <t xml:space="preserve">CIRMBP1219_01481 </t>
  </si>
  <si>
    <t xml:space="preserve">CIRMBP1223_01645 </t>
  </si>
  <si>
    <t xml:space="preserve">CIRMBP1224_00853 </t>
  </si>
  <si>
    <t xml:space="preserve">CIRMBP1227_01255 </t>
  </si>
  <si>
    <t xml:space="preserve">CIRMBP1229_01814 </t>
  </si>
  <si>
    <t xml:space="preserve">CIRMBP1230_01042 </t>
  </si>
  <si>
    <t xml:space="preserve">CIRMBP1233_01727 </t>
  </si>
  <si>
    <t xml:space="preserve">CIRMBP1239_01329 </t>
  </si>
  <si>
    <t xml:space="preserve">CIRMBP1247_00928 </t>
  </si>
  <si>
    <t xml:space="preserve">CIRMBP1248_01546 </t>
  </si>
  <si>
    <t xml:space="preserve">CIRMBP1249_01308 </t>
  </si>
  <si>
    <t xml:space="preserve">CIRMBP1252_00772 </t>
  </si>
  <si>
    <t xml:space="preserve">CIRMBP1256_01381 </t>
  </si>
  <si>
    <t xml:space="preserve">CIRMBP1260_01297 </t>
  </si>
  <si>
    <t xml:space="preserve">CIRMBP1261_01963 </t>
  </si>
  <si>
    <t xml:space="preserve">CIRMBP1207_01270 </t>
  </si>
  <si>
    <t xml:space="preserve">CIRMBP1212_00515 </t>
  </si>
  <si>
    <t xml:space="preserve">CIRMBP1253_01402 </t>
  </si>
  <si>
    <t xml:space="preserve">CIRMBP1275_01454 </t>
  </si>
  <si>
    <t xml:space="preserve">CIRMBP1292_00541 </t>
  </si>
  <si>
    <t xml:space="preserve">CIRMBP1313_00796 </t>
  </si>
  <si>
    <t xml:space="preserve">CIRMBP1315_00989 </t>
  </si>
  <si>
    <t xml:space="preserve">CIRMBP1225_01139 </t>
  </si>
  <si>
    <t xml:space="preserve">CIRMBP1226_01248 </t>
  </si>
  <si>
    <t xml:space="preserve">CIRMBP1232_01282 </t>
  </si>
  <si>
    <t xml:space="preserve">CIRMBP1235_01064 </t>
  </si>
  <si>
    <t xml:space="preserve">CIRMBP1236_01495 </t>
  </si>
  <si>
    <t xml:space="preserve">CIRMBP1240_01062 </t>
  </si>
  <si>
    <t xml:space="preserve">CIRMBP1255_01086 </t>
  </si>
  <si>
    <t xml:space="preserve">CIRMBP1262_01138 </t>
  </si>
  <si>
    <t xml:space="preserve">CIRMBP1265_01242 </t>
  </si>
  <si>
    <t xml:space="preserve">CIRMBP1267_01429 </t>
  </si>
  <si>
    <t xml:space="preserve">CIRMBP1271_01126 </t>
  </si>
  <si>
    <t xml:space="preserve">CIRMBP1274_00578 </t>
  </si>
  <si>
    <t xml:space="preserve">CIRMBP1276_00673 </t>
  </si>
  <si>
    <t xml:space="preserve">CIRMBP1273_01288 </t>
  </si>
  <si>
    <t xml:space="preserve">CIRMBP1268_00101 </t>
  </si>
  <si>
    <t xml:space="preserve">CIRMBP1304_00919 </t>
  </si>
  <si>
    <t xml:space="preserve">CIRMBP1222_01261 </t>
  </si>
  <si>
    <t xml:space="preserve">CIRMBP1244_01227 </t>
  </si>
  <si>
    <t xml:space="preserve">CIRMBP1250_00888 </t>
  </si>
  <si>
    <t xml:space="preserve">CIRMBP1254_00467 </t>
  </si>
  <si>
    <t xml:space="preserve">CIRMBP1264_00172 </t>
  </si>
  <si>
    <t xml:space="preserve">CIRMBP1266_01132 </t>
  </si>
  <si>
    <t xml:space="preserve">CIRMBP1270_01354 </t>
  </si>
  <si>
    <t xml:space="preserve">CIRMBP1282_01577 </t>
  </si>
  <si>
    <t xml:space="preserve">CIRMBP1284_01146 </t>
  </si>
  <si>
    <t xml:space="preserve">CIRMBP1286_00384 </t>
  </si>
  <si>
    <t xml:space="preserve">CIRMBP1287_00610 </t>
  </si>
  <si>
    <t xml:space="preserve">CIRMBP1288_01132 </t>
  </si>
  <si>
    <t xml:space="preserve">CIRMBP1290_01316 </t>
  </si>
  <si>
    <t xml:space="preserve">CIRMBP1293_01312 </t>
  </si>
  <si>
    <t xml:space="preserve">CIRMBP1295_01231 </t>
  </si>
  <si>
    <t xml:space="preserve">CIRMBP1297_01355 </t>
  </si>
  <si>
    <t xml:space="preserve">CIRMBP1298_00962 </t>
  </si>
  <si>
    <t xml:space="preserve">CIRMBP1300_01570 </t>
  </si>
  <si>
    <t xml:space="preserve">CIRMBP1278_00951 </t>
  </si>
  <si>
    <t xml:space="preserve">CIRMBP1279_00930 </t>
  </si>
  <si>
    <t xml:space="preserve">CIRMBP1280_00964 </t>
  </si>
  <si>
    <t xml:space="preserve">CIRMBP1283_00551 </t>
  </si>
  <si>
    <t xml:space="preserve">CIRMBP1285_01275 </t>
  </si>
  <si>
    <t xml:space="preserve">CIRMBP1289_01133 </t>
  </si>
  <si>
    <t xml:space="preserve">CIRMBP1299_00782 </t>
  </si>
  <si>
    <t xml:space="preserve">CIRMBP1301_01052 </t>
  </si>
  <si>
    <t xml:space="preserve">CIRMBP1310_01401 </t>
  </si>
  <si>
    <t xml:space="preserve">CIRMBP1311_01298 </t>
  </si>
  <si>
    <t xml:space="preserve">CIRMBP1312_01389 </t>
  </si>
  <si>
    <t xml:space="preserve">CIRMBP1214_01553 </t>
  </si>
  <si>
    <t xml:space="preserve">CIRMBP1234_01085 </t>
  </si>
  <si>
    <t xml:space="preserve">CIRMBP1238_01073 </t>
  </si>
  <si>
    <t xml:space="preserve">CIRMBP1302_00539 </t>
  </si>
  <si>
    <t xml:space="preserve">CIRMBP1317_01492 </t>
  </si>
  <si>
    <t xml:space="preserve">CIRMBP1196_01985 </t>
  </si>
  <si>
    <t xml:space="preserve">CIRMBP1319_01118 </t>
  </si>
  <si>
    <t xml:space="preserve">CIRMBP1195_01336 </t>
  </si>
  <si>
    <t xml:space="preserve">CIRMBP1277_00861 CIRMBP1277_00862 </t>
  </si>
  <si>
    <t xml:space="preserve">CIRMBP1281_02408 </t>
  </si>
  <si>
    <t xml:space="preserve">CIRMBP1220_00992 </t>
  </si>
  <si>
    <t xml:space="preserve">CIRMBP1205_02227 </t>
  </si>
  <si>
    <t xml:space="preserve">CIRMBP1206_01994 </t>
  </si>
  <si>
    <t xml:space="preserve">CIRMBP1208_02087 </t>
  </si>
  <si>
    <t xml:space="preserve">CIRMBP1209_01979 </t>
  </si>
  <si>
    <t xml:space="preserve">CIRMBP1211_01959 </t>
  </si>
  <si>
    <t xml:space="preserve">CIRMBP1213_01989 </t>
  </si>
  <si>
    <t xml:space="preserve">CIRMBP1215_01823 </t>
  </si>
  <si>
    <t xml:space="preserve">CIRMBP1216_01580 </t>
  </si>
  <si>
    <t xml:space="preserve">CIRMBP1217_01727 </t>
  </si>
  <si>
    <t xml:space="preserve">CIRMBP1218_01634 </t>
  </si>
  <si>
    <t xml:space="preserve">CIRMBP1219_01796 </t>
  </si>
  <si>
    <t xml:space="preserve">CIRMBP1221_01687 </t>
  </si>
  <si>
    <t xml:space="preserve">CIRMBP1223_01977 </t>
  </si>
  <si>
    <t xml:space="preserve">CIRMBP1224_01775 </t>
  </si>
  <si>
    <t xml:space="preserve">CIRMBP1227_02032 </t>
  </si>
  <si>
    <t xml:space="preserve">CIRMBP1229_02061 </t>
  </si>
  <si>
    <t xml:space="preserve">CIRMBP1230_02141 </t>
  </si>
  <si>
    <t xml:space="preserve">CIRMBP1233_02465 </t>
  </si>
  <si>
    <t xml:space="preserve">CIRMBP1239_01838 </t>
  </si>
  <si>
    <t xml:space="preserve">CIRMBP1247_01886 </t>
  </si>
  <si>
    <t xml:space="preserve">CIRMBP1248_01335 </t>
  </si>
  <si>
    <t xml:space="preserve">CIRMBP1249_01902 </t>
  </si>
  <si>
    <t xml:space="preserve">CIRMBP1252_01722 </t>
  </si>
  <si>
    <t xml:space="preserve">CIRMBP1256_01134 </t>
  </si>
  <si>
    <t xml:space="preserve">CIRMBP1260_01830 </t>
  </si>
  <si>
    <t xml:space="preserve">CIRMBP1207_02117 CIRMBP1207_02118 </t>
  </si>
  <si>
    <t xml:space="preserve">CIRMBP1212_02111 CIRMBP1212_02112 </t>
  </si>
  <si>
    <t xml:space="preserve">CIRMBP1292_02184 CIRMBP1292_02185 </t>
  </si>
  <si>
    <t xml:space="preserve">CIRMBP1313_01500 </t>
  </si>
  <si>
    <t xml:space="preserve">CIRMBP1315_01255 CIRMBP1315_01254 </t>
  </si>
  <si>
    <t xml:space="preserve">CIRMBP1225_00643 </t>
  </si>
  <si>
    <t xml:space="preserve">CIRMBP1226_00688 </t>
  </si>
  <si>
    <t xml:space="preserve">CIRMBP1232_00696 </t>
  </si>
  <si>
    <t xml:space="preserve">CIRMBP1235_00884 </t>
  </si>
  <si>
    <t xml:space="preserve">CIRMBP1236_00625 </t>
  </si>
  <si>
    <t xml:space="preserve">CIRMBP1240_00883 </t>
  </si>
  <si>
    <t xml:space="preserve">CIRMBP1255_00533 </t>
  </si>
  <si>
    <t xml:space="preserve">CIRMBP1262_00794 </t>
  </si>
  <si>
    <t xml:space="preserve">CIRMBP1265_00688 </t>
  </si>
  <si>
    <t xml:space="preserve">CIRMBP1267_01001 </t>
  </si>
  <si>
    <t xml:space="preserve">CIRMBP1271_00717 </t>
  </si>
  <si>
    <t xml:space="preserve">CIRMBP1274_02356 </t>
  </si>
  <si>
    <t xml:space="preserve">CIRMBP1276_02166 </t>
  </si>
  <si>
    <t xml:space="preserve">CIRMBP1268_01710 </t>
  </si>
  <si>
    <t xml:space="preserve">CIRMBP1304_02391 </t>
  </si>
  <si>
    <t xml:space="preserve">CIRMBP1222_00645 CIRMBP1222_00644 </t>
  </si>
  <si>
    <t xml:space="preserve">CIRMBP1237_00568 </t>
  </si>
  <si>
    <t xml:space="preserve">CIRMBP1243_01023 </t>
  </si>
  <si>
    <t xml:space="preserve">CIRMBP1244_00669 </t>
  </si>
  <si>
    <t xml:space="preserve">CIRMBP1245_00844 </t>
  </si>
  <si>
    <t xml:space="preserve">CIRMBP1250_01497 </t>
  </si>
  <si>
    <t xml:space="preserve">CIRMBP1251_02213 </t>
  </si>
  <si>
    <t xml:space="preserve">CIRMBP1254_00796 </t>
  </si>
  <si>
    <t xml:space="preserve">CIRMBP1263_00764 </t>
  </si>
  <si>
    <t xml:space="preserve">CIRMBP1264_00557 </t>
  </si>
  <si>
    <t xml:space="preserve">CIRMBP1270_00668 </t>
  </si>
  <si>
    <t xml:space="preserve">CIRMBP1282_00800 </t>
  </si>
  <si>
    <t xml:space="preserve">CIRMBP1284_00286 </t>
  </si>
  <si>
    <t xml:space="preserve">CIRMBP1286_01160 </t>
  </si>
  <si>
    <t xml:space="preserve">CIRMBP1287_02331 </t>
  </si>
  <si>
    <t xml:space="preserve">CIRMBP1288_01382 </t>
  </si>
  <si>
    <t xml:space="preserve">CIRMBP1290_00463 </t>
  </si>
  <si>
    <t xml:space="preserve">CIRMBP1291_01925 </t>
  </si>
  <si>
    <t xml:space="preserve">CIRMBP1293_00490 </t>
  </si>
  <si>
    <t xml:space="preserve">CIRMBP1295_00714 </t>
  </si>
  <si>
    <t xml:space="preserve">CIRMBP1296_00693 </t>
  </si>
  <si>
    <t xml:space="preserve">CIRMBP1297_00665 </t>
  </si>
  <si>
    <t xml:space="preserve">CIRMBP1298_00116 </t>
  </si>
  <si>
    <t xml:space="preserve">CIRMBP1300_01071 </t>
  </si>
  <si>
    <t xml:space="preserve">CIRMBP1303_00892 </t>
  </si>
  <si>
    <t xml:space="preserve">CIRMBP1310_00506 CIRMBP1310_00507 </t>
  </si>
  <si>
    <t xml:space="preserve">CIRMBP1311_00758 CIRMBP1311_00759 </t>
  </si>
  <si>
    <t xml:space="preserve">CIRMBP1312_02081 CIRMBP1312_02080 </t>
  </si>
  <si>
    <t xml:space="preserve">CIRMBP1272_00434 </t>
  </si>
  <si>
    <t xml:space="preserve">CIRMBP1196_01023 </t>
  </si>
  <si>
    <t xml:space="preserve">CIRMBP1319_01658 </t>
  </si>
  <si>
    <t xml:space="preserve">CIRMBP1195_01097 </t>
  </si>
  <si>
    <t xml:space="preserve">CIRMBP1277_00863 </t>
  </si>
  <si>
    <t xml:space="preserve">CIRMBP1281_02409 </t>
  </si>
  <si>
    <t xml:space="preserve">CIRMBP1220_00991 </t>
  </si>
  <si>
    <t xml:space="preserve">CIRMBP1205_02228 </t>
  </si>
  <si>
    <t xml:space="preserve">CIRMBP1206_01993 </t>
  </si>
  <si>
    <t xml:space="preserve">CIRMBP1208_02086 </t>
  </si>
  <si>
    <t xml:space="preserve">CIRMBP1209_01980 </t>
  </si>
  <si>
    <t xml:space="preserve">CIRMBP1211_01958 </t>
  </si>
  <si>
    <t xml:space="preserve">CIRMBP1213_01990 </t>
  </si>
  <si>
    <t xml:space="preserve">CIRMBP1215_01824 </t>
  </si>
  <si>
    <t xml:space="preserve">CIRMBP1216_01581 </t>
  </si>
  <si>
    <t xml:space="preserve">CIRMBP1217_01728 </t>
  </si>
  <si>
    <t xml:space="preserve">CIRMBP1218_01635 </t>
  </si>
  <si>
    <t xml:space="preserve">CIRMBP1219_01797 </t>
  </si>
  <si>
    <t xml:space="preserve">CIRMBP1221_01686 </t>
  </si>
  <si>
    <t xml:space="preserve">CIRMBP1223_01976 </t>
  </si>
  <si>
    <t xml:space="preserve">CIRMBP1224_01774 </t>
  </si>
  <si>
    <t xml:space="preserve">CIRMBP1227_02033 </t>
  </si>
  <si>
    <t xml:space="preserve">CIRMBP1229_02060 </t>
  </si>
  <si>
    <t xml:space="preserve">CIRMBP1230_02142 </t>
  </si>
  <si>
    <t xml:space="preserve">CIRMBP1233_02464 </t>
  </si>
  <si>
    <t xml:space="preserve">CIRMBP1239_01839 </t>
  </si>
  <si>
    <t xml:space="preserve">CIRMBP1247_01887 </t>
  </si>
  <si>
    <t xml:space="preserve">CIRMBP1248_01336 </t>
  </si>
  <si>
    <t xml:space="preserve">CIRMBP1249_01901 </t>
  </si>
  <si>
    <t xml:space="preserve">CIRMBP1252_01723 </t>
  </si>
  <si>
    <t xml:space="preserve">CIRMBP1256_01133 </t>
  </si>
  <si>
    <t xml:space="preserve">CIRMBP1260_01829 </t>
  </si>
  <si>
    <t xml:space="preserve">CIRMBP1207_02119 </t>
  </si>
  <si>
    <t xml:space="preserve">CIRMBP1212_02113 </t>
  </si>
  <si>
    <t xml:space="preserve">CIRMBP1292_02186 </t>
  </si>
  <si>
    <t xml:space="preserve">CIRMBP1313_01501 </t>
  </si>
  <si>
    <t xml:space="preserve">CIRMBP1315_01253 </t>
  </si>
  <si>
    <t xml:space="preserve">CIRMBP1225_00644 </t>
  </si>
  <si>
    <t xml:space="preserve">CIRMBP1226_00689 </t>
  </si>
  <si>
    <t xml:space="preserve">CIRMBP1232_00697 </t>
  </si>
  <si>
    <t xml:space="preserve">CIRMBP1235_00885 </t>
  </si>
  <si>
    <t xml:space="preserve">CIRMBP1236_00626 </t>
  </si>
  <si>
    <t xml:space="preserve">CIRMBP1240_00884 </t>
  </si>
  <si>
    <t xml:space="preserve">CIRMBP1255_00534 </t>
  </si>
  <si>
    <t xml:space="preserve">CIRMBP1262_00795 </t>
  </si>
  <si>
    <t xml:space="preserve">CIRMBP1265_00689 </t>
  </si>
  <si>
    <t xml:space="preserve">CIRMBP1267_01002 </t>
  </si>
  <si>
    <t xml:space="preserve">CIRMBP1271_00716 </t>
  </si>
  <si>
    <t xml:space="preserve">CIRMBP1274_02357 </t>
  </si>
  <si>
    <t xml:space="preserve">CIRMBP1276_02165 </t>
  </si>
  <si>
    <t xml:space="preserve">CIRMBP1268_01711 </t>
  </si>
  <si>
    <t xml:space="preserve">CIRMBP1304_02390 </t>
  </si>
  <si>
    <t xml:space="preserve">CIRMBP1222_00643 </t>
  </si>
  <si>
    <t xml:space="preserve">CIRMBP1237_00567 </t>
  </si>
  <si>
    <t xml:space="preserve">CIRMBP1243_01024 </t>
  </si>
  <si>
    <t xml:space="preserve">CIRMBP1244_00670 </t>
  </si>
  <si>
    <t xml:space="preserve">CIRMBP1245_00843 </t>
  </si>
  <si>
    <t xml:space="preserve">CIRMBP1250_01498 </t>
  </si>
  <si>
    <t xml:space="preserve">CIRMBP1251_02214 </t>
  </si>
  <si>
    <t xml:space="preserve">CIRMBP1254_00795 </t>
  </si>
  <si>
    <t xml:space="preserve">CIRMBP1263_00763 </t>
  </si>
  <si>
    <t xml:space="preserve">CIRMBP1264_00556 </t>
  </si>
  <si>
    <t xml:space="preserve">CIRMBP1270_00669 </t>
  </si>
  <si>
    <t xml:space="preserve">CIRMBP1282_00801 </t>
  </si>
  <si>
    <t xml:space="preserve">CIRMBP1284_00285 </t>
  </si>
  <si>
    <t xml:space="preserve">CIRMBP1286_01161 </t>
  </si>
  <si>
    <t xml:space="preserve">CIRMBP1287_02332 </t>
  </si>
  <si>
    <t xml:space="preserve">CIRMBP1288_01383 </t>
  </si>
  <si>
    <t xml:space="preserve">CIRMBP1290_00464 </t>
  </si>
  <si>
    <t xml:space="preserve">CIRMBP1291_01926 </t>
  </si>
  <si>
    <t xml:space="preserve">CIRMBP1293_00489 </t>
  </si>
  <si>
    <t xml:space="preserve">CIRMBP1295_00715 </t>
  </si>
  <si>
    <t xml:space="preserve">CIRMBP1296_00694 </t>
  </si>
  <si>
    <t xml:space="preserve">CIRMBP1297_00666 </t>
  </si>
  <si>
    <t xml:space="preserve">CIRMBP1298_00117 </t>
  </si>
  <si>
    <t xml:space="preserve">CIRMBP1300_01072 </t>
  </si>
  <si>
    <t xml:space="preserve">CIRMBP1303_00891 </t>
  </si>
  <si>
    <t xml:space="preserve">CIRMBP1310_00508 </t>
  </si>
  <si>
    <t xml:space="preserve">CIRMBP1311_00760 </t>
  </si>
  <si>
    <t xml:space="preserve">CIRMBP1312_02079 </t>
  </si>
  <si>
    <t xml:space="preserve">CIRMBP1272_00433 </t>
  </si>
  <si>
    <t xml:space="preserve">CIRMBP1196_01024 </t>
  </si>
  <si>
    <t xml:space="preserve">CIRMBP1319_01659 </t>
  </si>
  <si>
    <t xml:space="preserve">CIRMBP1195_01098 </t>
  </si>
  <si>
    <t xml:space="preserve">CIRMBP1316_00375 </t>
  </si>
  <si>
    <t xml:space="preserve">CIRMBP1281_01380 </t>
  </si>
  <si>
    <t xml:space="preserve">CIRMBP1256_00068 </t>
  </si>
  <si>
    <t xml:space="preserve">CIRMBP1207_00494 </t>
  </si>
  <si>
    <t xml:space="preserve">CIRMBP1212_01166 </t>
  </si>
  <si>
    <t xml:space="preserve">CIRMBP1253_00537 CIRMBP1253_00538 </t>
  </si>
  <si>
    <t xml:space="preserve">CIRMBP1275_00109 CIRMBP1275_00110 </t>
  </si>
  <si>
    <t xml:space="preserve">CIRMBP1292_01224 CIRMBP1292_01223 </t>
  </si>
  <si>
    <t xml:space="preserve">CIRMBP1313_00479 </t>
  </si>
  <si>
    <t xml:space="preserve">CIRMBP1315_00743 </t>
  </si>
  <si>
    <t xml:space="preserve">CIRMBP1225_00269 </t>
  </si>
  <si>
    <t xml:space="preserve">CIRMBP1226_00199 </t>
  </si>
  <si>
    <t xml:space="preserve">CIRMBP1232_00200 </t>
  </si>
  <si>
    <t xml:space="preserve">CIRMBP1235_00200 </t>
  </si>
  <si>
    <t xml:space="preserve">CIRMBP1236_00200 </t>
  </si>
  <si>
    <t xml:space="preserve">CIRMBP1240_00200 </t>
  </si>
  <si>
    <t xml:space="preserve">CIRMBP1255_00089 </t>
  </si>
  <si>
    <t xml:space="preserve">CIRMBP1262_00314 </t>
  </si>
  <si>
    <t xml:space="preserve">CIRMBP1265_00315 </t>
  </si>
  <si>
    <t xml:space="preserve">CIRMBP1267_00263 </t>
  </si>
  <si>
    <t xml:space="preserve">CIRMBP1271_00314 </t>
  </si>
  <si>
    <t xml:space="preserve">CIRMBP1274_01196 </t>
  </si>
  <si>
    <t xml:space="preserve">CIRMBP1276_00039 </t>
  </si>
  <si>
    <t xml:space="preserve">CIRMBP1273_00323 CIRMBP1273_00322 </t>
  </si>
  <si>
    <t xml:space="preserve">CIRMBP1304_01344 </t>
  </si>
  <si>
    <t xml:space="preserve">CIRMBP1222_00170 </t>
  </si>
  <si>
    <t xml:space="preserve">CIRMBP1237_00170 </t>
  </si>
  <si>
    <t xml:space="preserve">CIRMBP1243_00185 </t>
  </si>
  <si>
    <t xml:space="preserve">CIRMBP1244_00170 </t>
  </si>
  <si>
    <t xml:space="preserve">CIRMBP1245_00170 </t>
  </si>
  <si>
    <t xml:space="preserve">CIRMBP1250_00400 </t>
  </si>
  <si>
    <t xml:space="preserve">CIRMBP1251_00170 </t>
  </si>
  <si>
    <t xml:space="preserve">CIRMBP1254_00126 </t>
  </si>
  <si>
    <t xml:space="preserve">CIRMBP1263_00107 </t>
  </si>
  <si>
    <t xml:space="preserve">CIRMBP1264_00378 </t>
  </si>
  <si>
    <t xml:space="preserve">CIRMBP1266_00170 </t>
  </si>
  <si>
    <t xml:space="preserve">CIRMBP1270_00170 </t>
  </si>
  <si>
    <t xml:space="preserve">CIRMBP1282_00295 </t>
  </si>
  <si>
    <t xml:space="preserve">CIRMBP1284_00170 </t>
  </si>
  <si>
    <t xml:space="preserve">CIRMBP1286_00123 </t>
  </si>
  <si>
    <t xml:space="preserve">CIRMBP1287_01212 </t>
  </si>
  <si>
    <t xml:space="preserve">CIRMBP1288_00264 </t>
  </si>
  <si>
    <t xml:space="preserve">CIRMBP1290_00106 </t>
  </si>
  <si>
    <t xml:space="preserve">CIRMBP1291_00179 </t>
  </si>
  <si>
    <t xml:space="preserve">CIRMBP1293_00170 </t>
  </si>
  <si>
    <t xml:space="preserve">CIRMBP1295_00170 </t>
  </si>
  <si>
    <t xml:space="preserve">CIRMBP1296_01576 </t>
  </si>
  <si>
    <t xml:space="preserve">CIRMBP1297_00169 </t>
  </si>
  <si>
    <t xml:space="preserve">CIRMBP1298_01308 </t>
  </si>
  <si>
    <t xml:space="preserve">CIRMBP1300_00778 </t>
  </si>
  <si>
    <t xml:space="preserve">CIRMBP1303_00513 </t>
  </si>
  <si>
    <t xml:space="preserve">CIRMBP1278_00178 CIRMBP1278_00177 </t>
  </si>
  <si>
    <t xml:space="preserve">CIRMBP1279_00391 CIRMBP1279_00392 </t>
  </si>
  <si>
    <t xml:space="preserve">CIRMBP1280_00106 CIRMBP1280_00107 </t>
  </si>
  <si>
    <t xml:space="preserve">CIRMBP1283_01181 CIRMBP1283_01180 </t>
  </si>
  <si>
    <t xml:space="preserve">CIRMBP1285_00177 CIRMBP1285_00176 </t>
  </si>
  <si>
    <t xml:space="preserve">CIRMBP1289_00481 CIRMBP1289_00480 </t>
  </si>
  <si>
    <t xml:space="preserve">CIRMBP1299_00178 CIRMBP1299_00177 </t>
  </si>
  <si>
    <t xml:space="preserve">CIRMBP1301_00106 CIRMBP1301_00107 </t>
  </si>
  <si>
    <t xml:space="preserve">CIRMBP1310_00846 CIRMBP1310_00845 </t>
  </si>
  <si>
    <t xml:space="preserve">CIRMBP1311_00107 CIRMBP1311_00108 </t>
  </si>
  <si>
    <t xml:space="preserve">CIRMBP1312_00145 CIRMBP1312_00144 </t>
  </si>
  <si>
    <t xml:space="preserve">CIRMBP1214_00106 </t>
  </si>
  <si>
    <t xml:space="preserve">CIRMBP1231_00416 CIRMBP1231_00417 </t>
  </si>
  <si>
    <t xml:space="preserve">CIRMBP1234_00107 </t>
  </si>
  <si>
    <t xml:space="preserve">CIRMBP1238_00104 </t>
  </si>
  <si>
    <t xml:space="preserve">CIRMBP1241_00329 CIRMBP1241_00328 </t>
  </si>
  <si>
    <t xml:space="preserve">CIRMBP1242_00328 CIRMBP1242_00327 </t>
  </si>
  <si>
    <t xml:space="preserve">CIRMBP1246_01195 CIRMBP1246_01194 </t>
  </si>
  <si>
    <t xml:space="preserve">CIRMBP1258_00445 CIRMBP1258_00446 </t>
  </si>
  <si>
    <t xml:space="preserve">CIRMBP1259_00509 CIRMBP1259_00510 </t>
  </si>
  <si>
    <t xml:space="preserve">CIRMBP1269_00887 CIRMBP1269_00886 </t>
  </si>
  <si>
    <t xml:space="preserve">CIRMBP1272_00637 CIRMBP1272_00638 </t>
  </si>
  <si>
    <t xml:space="preserve">CIRMBP1302_01169 </t>
  </si>
  <si>
    <t xml:space="preserve">CIRMBP1317_00188 </t>
  </si>
  <si>
    <t xml:space="preserve">CIRMBP1196_00138 </t>
  </si>
  <si>
    <t xml:space="preserve">CIRMBP1319_00488 </t>
  </si>
  <si>
    <t xml:space="preserve">CIRMBP1195_00172 CIRMBP1195_00173 </t>
  </si>
  <si>
    <t xml:space="preserve">CIRMBP1318_01759 </t>
  </si>
  <si>
    <t xml:space="preserve">CIRMBP1316_01703 </t>
  </si>
  <si>
    <t xml:space="preserve">CIRMBP1281_00373 </t>
  </si>
  <si>
    <t xml:space="preserve">CIRMBP1205_02062 </t>
  </si>
  <si>
    <t xml:space="preserve">CIRMBP1206_01810 </t>
  </si>
  <si>
    <t xml:space="preserve">CIRMBP1208_01995 </t>
  </si>
  <si>
    <t xml:space="preserve">CIRMBP1209_02142 </t>
  </si>
  <si>
    <t xml:space="preserve">CIRMBP1211_01946 </t>
  </si>
  <si>
    <t xml:space="preserve">CIRMBP1213_01824 </t>
  </si>
  <si>
    <t xml:space="preserve">CIRMBP1215_01218 </t>
  </si>
  <si>
    <t xml:space="preserve">CIRMBP1216_01254 </t>
  </si>
  <si>
    <t xml:space="preserve">CIRMBP1217_01571 </t>
  </si>
  <si>
    <t xml:space="preserve">CIRMBP1218_01368 </t>
  </si>
  <si>
    <t xml:space="preserve">CIRMBP1219_01631 </t>
  </si>
  <si>
    <t xml:space="preserve">CIRMBP1221_01585 </t>
  </si>
  <si>
    <t xml:space="preserve">CIRMBP1223_01885 </t>
  </si>
  <si>
    <t xml:space="preserve">CIRMBP1224_01594 </t>
  </si>
  <si>
    <t xml:space="preserve">CIRMBP1227_01788 </t>
  </si>
  <si>
    <t xml:space="preserve">CIRMBP1229_01076 </t>
  </si>
  <si>
    <t xml:space="preserve">CIRMBP1230_00785 </t>
  </si>
  <si>
    <t xml:space="preserve">CIRMBP1233_01533 </t>
  </si>
  <si>
    <t xml:space="preserve">CIRMBP1239_01673 </t>
  </si>
  <si>
    <t xml:space="preserve">CIRMBP1247_01721 </t>
  </si>
  <si>
    <t xml:space="preserve">CIRMBP1248_01765 </t>
  </si>
  <si>
    <t xml:space="preserve">CIRMBP1249_01889 </t>
  </si>
  <si>
    <t xml:space="preserve">CIRMBP1252_01917 </t>
  </si>
  <si>
    <t xml:space="preserve">CIRMBP1256_01589 </t>
  </si>
  <si>
    <t xml:space="preserve">CIRMBP1260_01973 </t>
  </si>
  <si>
    <t xml:space="preserve">CIRMBP1253_01561 </t>
  </si>
  <si>
    <t xml:space="preserve">CIRMBP1275_01482 </t>
  </si>
  <si>
    <t xml:space="preserve">CIRMBP1313_01772 </t>
  </si>
  <si>
    <t xml:space="preserve">CIRMBP1315_01610 </t>
  </si>
  <si>
    <t xml:space="preserve">CIRMBP1225_02089 </t>
  </si>
  <si>
    <t xml:space="preserve">CIRMBP1226_02134 </t>
  </si>
  <si>
    <t xml:space="preserve">CIRMBP1232_02127 </t>
  </si>
  <si>
    <t xml:space="preserve">CIRMBP1235_00571 </t>
  </si>
  <si>
    <t xml:space="preserve">CIRMBP1236_02194 </t>
  </si>
  <si>
    <t xml:space="preserve">CIRMBP1240_00652 </t>
  </si>
  <si>
    <t xml:space="preserve">CIRMBP1255_00681 </t>
  </si>
  <si>
    <t xml:space="preserve">CIRMBP1262_00563 </t>
  </si>
  <si>
    <t xml:space="preserve">CIRMBP1265_02108 </t>
  </si>
  <si>
    <t xml:space="preserve">CIRMBP1267_02243 </t>
  </si>
  <si>
    <t xml:space="preserve">CIRMBP1271_00569 </t>
  </si>
  <si>
    <t xml:space="preserve">CIRMBP1274_00288 </t>
  </si>
  <si>
    <t xml:space="preserve">CIRMBP1276_01775 </t>
  </si>
  <si>
    <t xml:space="preserve">CIRMBP1268_01801 </t>
  </si>
  <si>
    <t xml:space="preserve">CIRMBP1304_01152 </t>
  </si>
  <si>
    <t xml:space="preserve">CIRMBP1222_01569 </t>
  </si>
  <si>
    <t xml:space="preserve">CIRMBP1237_01908 </t>
  </si>
  <si>
    <t xml:space="preserve">CIRMBP1243_01873 </t>
  </si>
  <si>
    <t xml:space="preserve">CIRMBP1244_01799 </t>
  </si>
  <si>
    <t xml:space="preserve">CIRMBP1245_01732 </t>
  </si>
  <si>
    <t xml:space="preserve">CIRMBP1250_01813 </t>
  </si>
  <si>
    <t xml:space="preserve">CIRMBP1251_01556 </t>
  </si>
  <si>
    <t xml:space="preserve">CIRMBP1254_01749 </t>
  </si>
  <si>
    <t xml:space="preserve">CIRMBP1263_01756 </t>
  </si>
  <si>
    <t xml:space="preserve">CIRMBP1264_01755 </t>
  </si>
  <si>
    <t xml:space="preserve">CIRMBP1266_01888 </t>
  </si>
  <si>
    <t xml:space="preserve">CIRMBP1270_01934 </t>
  </si>
  <si>
    <t xml:space="preserve">CIRMBP1282_01846 </t>
  </si>
  <si>
    <t xml:space="preserve">CIRMBP1284_01968 </t>
  </si>
  <si>
    <t xml:space="preserve">CIRMBP1286_01880 </t>
  </si>
  <si>
    <t xml:space="preserve">CIRMBP1287_00299 </t>
  </si>
  <si>
    <t xml:space="preserve">CIRMBP1288_01983 </t>
  </si>
  <si>
    <t xml:space="preserve">CIRMBP1290_01991 </t>
  </si>
  <si>
    <t xml:space="preserve">CIRMBP1293_01877 </t>
  </si>
  <si>
    <t xml:space="preserve">CIRMBP1295_01889 </t>
  </si>
  <si>
    <t xml:space="preserve">CIRMBP1296_02260 </t>
  </si>
  <si>
    <t xml:space="preserve">CIRMBP1297_01946 </t>
  </si>
  <si>
    <t xml:space="preserve">CIRMBP1298_00573 </t>
  </si>
  <si>
    <t xml:space="preserve">CIRMBP1300_01886 </t>
  </si>
  <si>
    <t xml:space="preserve">CIRMBP1310_02010 </t>
  </si>
  <si>
    <t xml:space="preserve">CIRMBP1311_01708 </t>
  </si>
  <si>
    <t xml:space="preserve">CIRMBP1312_01920 </t>
  </si>
  <si>
    <t xml:space="preserve">CIRMBP1214_01686 </t>
  </si>
  <si>
    <t xml:space="preserve">CIRMBP1234_01606 </t>
  </si>
  <si>
    <t xml:space="preserve">CIRMBP1238_01509 </t>
  </si>
  <si>
    <t xml:space="preserve">CIRMBP1241_01969 </t>
  </si>
  <si>
    <t xml:space="preserve">CIRMBP1242_01824 </t>
  </si>
  <si>
    <t xml:space="preserve">CIRMBP1302_00283 </t>
  </si>
  <si>
    <t xml:space="preserve">CIRMBP1317_01878 </t>
  </si>
  <si>
    <t xml:space="preserve">CIRMBP1196_01619 </t>
  </si>
  <si>
    <t xml:space="preserve">CIRMBP1319_01752 </t>
  </si>
  <si>
    <t xml:space="preserve">CIRMBP1210_01517 </t>
  </si>
  <si>
    <t xml:space="preserve">CIRMBP1281_00760 </t>
  </si>
  <si>
    <t xml:space="preserve">CIRMBP1205_01017 </t>
  </si>
  <si>
    <t xml:space="preserve">CIRMBP1206_00501 </t>
  </si>
  <si>
    <t xml:space="preserve">CIRMBP1208_00661 </t>
  </si>
  <si>
    <t xml:space="preserve">CIRMBP1209_02202 </t>
  </si>
  <si>
    <t xml:space="preserve">CIRMBP1211_00800 </t>
  </si>
  <si>
    <t xml:space="preserve">CIRMBP1213_01625 </t>
  </si>
  <si>
    <t xml:space="preserve">CIRMBP1215_01727 </t>
  </si>
  <si>
    <t xml:space="preserve">CIRMBP1216_01613 </t>
  </si>
  <si>
    <t xml:space="preserve">CIRMBP1217_01631 </t>
  </si>
  <si>
    <t xml:space="preserve">CIRMBP1218_01783 </t>
  </si>
  <si>
    <t xml:space="preserve">CIRMBP1219_02118 </t>
  </si>
  <si>
    <t xml:space="preserve">CIRMBP1221_01771 </t>
  </si>
  <si>
    <t xml:space="preserve">CIRMBP1223_02061 </t>
  </si>
  <si>
    <t xml:space="preserve">CIRMBP1224_01903 </t>
  </si>
  <si>
    <t xml:space="preserve">CIRMBP1227_02053 </t>
  </si>
  <si>
    <t xml:space="preserve">CIRMBP1229_01602 </t>
  </si>
  <si>
    <t xml:space="preserve">CIRMBP1230_01181 </t>
  </si>
  <si>
    <t xml:space="preserve">CIRMBP1233_01506 </t>
  </si>
  <si>
    <t xml:space="preserve">CIRMBP1239_00650 </t>
  </si>
  <si>
    <t xml:space="preserve">CIRMBP1247_01065 </t>
  </si>
  <si>
    <t xml:space="preserve">CIRMBP1248_01663 </t>
  </si>
  <si>
    <t xml:space="preserve">CIRMBP1249_02030 </t>
  </si>
  <si>
    <t xml:space="preserve">CIRMBP1252_02395 </t>
  </si>
  <si>
    <t xml:space="preserve">CIRMBP1260_01914 </t>
  </si>
  <si>
    <t xml:space="preserve">CIRMBP1207_01189 </t>
  </si>
  <si>
    <t xml:space="preserve">CIRMBP1212_00596 </t>
  </si>
  <si>
    <t xml:space="preserve">CIRMBP1253_01331 </t>
  </si>
  <si>
    <t xml:space="preserve">CIRMBP1275_01383 </t>
  </si>
  <si>
    <t xml:space="preserve">CIRMBP1313_00873 </t>
  </si>
  <si>
    <t xml:space="preserve">CIRMBP1274_00658 </t>
  </si>
  <si>
    <t xml:space="preserve">CIRMBP1268_00023 </t>
  </si>
  <si>
    <t xml:space="preserve">CIRMBP1304_00841 </t>
  </si>
  <si>
    <t xml:space="preserve">CIRMBP1222_01340 CIRMBP1222_01339 </t>
  </si>
  <si>
    <t xml:space="preserve">CIRMBP1237_01238 </t>
  </si>
  <si>
    <t xml:space="preserve">CIRMBP1243_00378 </t>
  </si>
  <si>
    <t xml:space="preserve">CIRMBP1244_01305 </t>
  </si>
  <si>
    <t xml:space="preserve">CIRMBP1245_00605 </t>
  </si>
  <si>
    <t xml:space="preserve">CIRMBP1250_00966 </t>
  </si>
  <si>
    <t xml:space="preserve">CIRMBP1251_00526 </t>
  </si>
  <si>
    <t xml:space="preserve">CIRMBP1254_00545 </t>
  </si>
  <si>
    <t xml:space="preserve">CIRMBP1263_00527 </t>
  </si>
  <si>
    <t xml:space="preserve">CIRMBP1264_00250 </t>
  </si>
  <si>
    <t xml:space="preserve">CIRMBP1266_01054 </t>
  </si>
  <si>
    <t xml:space="preserve">CIRMBP1270_01432 </t>
  </si>
  <si>
    <t xml:space="preserve">CIRMBP1282_02065 </t>
  </si>
  <si>
    <t xml:space="preserve">CIRMBP1284_01224 </t>
  </si>
  <si>
    <t xml:space="preserve">CIRMBP1287_00688 </t>
  </si>
  <si>
    <t xml:space="preserve">CIRMBP1290_01394 </t>
  </si>
  <si>
    <t xml:space="preserve">CIRMBP1291_00526 </t>
  </si>
  <si>
    <t xml:space="preserve">CIRMBP1293_01234 </t>
  </si>
  <si>
    <t xml:space="preserve">CIRMBP1295_01309 </t>
  </si>
  <si>
    <t xml:space="preserve">CIRMBP1297_01432 </t>
  </si>
  <si>
    <t xml:space="preserve">CIRMBP1300_01647 </t>
  </si>
  <si>
    <t xml:space="preserve">CIRMBP1303_00860 </t>
  </si>
  <si>
    <t xml:space="preserve">CIRMBP1278_01025 </t>
  </si>
  <si>
    <t xml:space="preserve">CIRMBP1279_01004 </t>
  </si>
  <si>
    <t xml:space="preserve">CIRMBP1280_01038 </t>
  </si>
  <si>
    <t xml:space="preserve">CIRMBP1283_00625 </t>
  </si>
  <si>
    <t xml:space="preserve">CIRMBP1285_01201 </t>
  </si>
  <si>
    <t xml:space="preserve">CIRMBP1289_01059 </t>
  </si>
  <si>
    <t xml:space="preserve">CIRMBP1299_00856 </t>
  </si>
  <si>
    <t xml:space="preserve">CIRMBP1301_00978 </t>
  </si>
  <si>
    <t xml:space="preserve">CIRMBP1310_01322 </t>
  </si>
  <si>
    <t xml:space="preserve">CIRMBP1311_01219 </t>
  </si>
  <si>
    <t xml:space="preserve">CIRMBP1312_01467 </t>
  </si>
  <si>
    <t xml:space="preserve">CIRMBP1214_01475 </t>
  </si>
  <si>
    <t xml:space="preserve">CIRMBP1234_01007 </t>
  </si>
  <si>
    <t xml:space="preserve">CIRMBP1238_00995 </t>
  </si>
  <si>
    <t xml:space="preserve">CIRMBP1241_00798 </t>
  </si>
  <si>
    <t xml:space="preserve">CIRMBP1242_00456 </t>
  </si>
  <si>
    <t xml:space="preserve">CIRMBP1302_00617 </t>
  </si>
  <si>
    <t xml:space="preserve">CIRMBP1317_01414 </t>
  </si>
  <si>
    <t xml:space="preserve">CIRMBP1196_01184 </t>
  </si>
  <si>
    <t xml:space="preserve">CIRMBP1319_01197 </t>
  </si>
  <si>
    <t xml:space="preserve">CIRMBP1195_01257 </t>
  </si>
  <si>
    <t xml:space="preserve">CIRMBP1281_00762 </t>
  </si>
  <si>
    <t xml:space="preserve">CIRMBP1205_01015 </t>
  </si>
  <si>
    <t xml:space="preserve">CIRMBP1206_00503 </t>
  </si>
  <si>
    <t xml:space="preserve">CIRMBP1208_00659 </t>
  </si>
  <si>
    <t xml:space="preserve">CIRMBP1209_02204 </t>
  </si>
  <si>
    <t xml:space="preserve">CIRMBP1211_00798 </t>
  </si>
  <si>
    <t xml:space="preserve">CIRMBP1213_01627 </t>
  </si>
  <si>
    <t xml:space="preserve">CIRMBP1215_01729 </t>
  </si>
  <si>
    <t xml:space="preserve">CIRMBP1216_01611 </t>
  </si>
  <si>
    <t xml:space="preserve">CIRMBP1217_01633 </t>
  </si>
  <si>
    <t xml:space="preserve">CIRMBP1218_01781 </t>
  </si>
  <si>
    <t xml:space="preserve">CIRMBP1219_02116 </t>
  </si>
  <si>
    <t xml:space="preserve">CIRMBP1221_01769 </t>
  </si>
  <si>
    <t xml:space="preserve">CIRMBP1223_02059 </t>
  </si>
  <si>
    <t xml:space="preserve">CIRMBP1224_01905 </t>
  </si>
  <si>
    <t xml:space="preserve">CIRMBP1227_02051 </t>
  </si>
  <si>
    <t xml:space="preserve">CIRMBP1229_01604 </t>
  </si>
  <si>
    <t xml:space="preserve">CIRMBP1230_01183 </t>
  </si>
  <si>
    <t xml:space="preserve">CIRMBP1233_01508 </t>
  </si>
  <si>
    <t xml:space="preserve">CIRMBP1239_00652 </t>
  </si>
  <si>
    <t xml:space="preserve">CIRMBP1247_01067 </t>
  </si>
  <si>
    <t xml:space="preserve">CIRMBP1248_01661 </t>
  </si>
  <si>
    <t xml:space="preserve">CIRMBP1249_02032 </t>
  </si>
  <si>
    <t xml:space="preserve">CIRMBP1252_02397 </t>
  </si>
  <si>
    <t xml:space="preserve">CIRMBP1260_01912 </t>
  </si>
  <si>
    <t xml:space="preserve">CIRMBP1207_01187 </t>
  </si>
  <si>
    <t xml:space="preserve">CIRMBP1212_00598 </t>
  </si>
  <si>
    <t xml:space="preserve">CIRMBP1253_01329 </t>
  </si>
  <si>
    <t xml:space="preserve">CIRMBP1275_01381 </t>
  </si>
  <si>
    <t xml:space="preserve">CIRMBP1313_00875 </t>
  </si>
  <si>
    <t xml:space="preserve">CIRMBP1274_00660 </t>
  </si>
  <si>
    <t xml:space="preserve">CIRMBP1268_00021 </t>
  </si>
  <si>
    <t xml:space="preserve">CIRMBP1304_00839 </t>
  </si>
  <si>
    <t xml:space="preserve">CIRMBP1222_01342 </t>
  </si>
  <si>
    <t xml:space="preserve">CIRMBP1237_01236 </t>
  </si>
  <si>
    <t xml:space="preserve">CIRMBP1243_00376 </t>
  </si>
  <si>
    <t xml:space="preserve">CIRMBP1244_01307 </t>
  </si>
  <si>
    <t xml:space="preserve">CIRMBP1245_00607 </t>
  </si>
  <si>
    <t xml:space="preserve">CIRMBP1250_00968 </t>
  </si>
  <si>
    <t xml:space="preserve">CIRMBP1251_00528 </t>
  </si>
  <si>
    <t xml:space="preserve">CIRMBP1254_00547 </t>
  </si>
  <si>
    <t xml:space="preserve">CIRMBP1263_00529 </t>
  </si>
  <si>
    <t xml:space="preserve">CIRMBP1264_00252 </t>
  </si>
  <si>
    <t xml:space="preserve">CIRMBP1266_01052 </t>
  </si>
  <si>
    <t xml:space="preserve">CIRMBP1270_01434 </t>
  </si>
  <si>
    <t xml:space="preserve">CIRMBP1282_02067 </t>
  </si>
  <si>
    <t xml:space="preserve">CIRMBP1284_01226 </t>
  </si>
  <si>
    <t xml:space="preserve">CIRMBP1287_00690 </t>
  </si>
  <si>
    <t xml:space="preserve">CIRMBP1290_01396 </t>
  </si>
  <si>
    <t xml:space="preserve">CIRMBP1291_00528 </t>
  </si>
  <si>
    <t xml:space="preserve">CIRMBP1293_01232 </t>
  </si>
  <si>
    <t xml:space="preserve">CIRMBP1295_01311 </t>
  </si>
  <si>
    <t xml:space="preserve">CIRMBP1297_01434 </t>
  </si>
  <si>
    <t xml:space="preserve">CIRMBP1300_01649 </t>
  </si>
  <si>
    <t xml:space="preserve">CIRMBP1303_00862 </t>
  </si>
  <si>
    <t xml:space="preserve">CIRMBP1278_01027 </t>
  </si>
  <si>
    <t xml:space="preserve">CIRMBP1279_01006 </t>
  </si>
  <si>
    <t xml:space="preserve">CIRMBP1280_01040 </t>
  </si>
  <si>
    <t xml:space="preserve">CIRMBP1283_00627 </t>
  </si>
  <si>
    <t xml:space="preserve">CIRMBP1285_01199 </t>
  </si>
  <si>
    <t xml:space="preserve">CIRMBP1289_01057 </t>
  </si>
  <si>
    <t xml:space="preserve">CIRMBP1299_00858 </t>
  </si>
  <si>
    <t xml:space="preserve">CIRMBP1301_00976 </t>
  </si>
  <si>
    <t xml:space="preserve">CIRMBP1310_01320 </t>
  </si>
  <si>
    <t xml:space="preserve">CIRMBP1311_01217 </t>
  </si>
  <si>
    <t xml:space="preserve">CIRMBP1312_01469 </t>
  </si>
  <si>
    <t xml:space="preserve">CIRMBP1214_01473 </t>
  </si>
  <si>
    <t xml:space="preserve">CIRMBP1234_01005 </t>
  </si>
  <si>
    <t xml:space="preserve">CIRMBP1238_00993 </t>
  </si>
  <si>
    <t xml:space="preserve">CIRMBP1241_00800 </t>
  </si>
  <si>
    <t xml:space="preserve">CIRMBP1242_00454 </t>
  </si>
  <si>
    <t xml:space="preserve">CIRMBP1302_00619 </t>
  </si>
  <si>
    <t xml:space="preserve">CIRMBP1317_01412 </t>
  </si>
  <si>
    <t xml:space="preserve">CIRMBP1196_01182 </t>
  </si>
  <si>
    <t xml:space="preserve">CIRMBP1319_01199 </t>
  </si>
  <si>
    <t xml:space="preserve">CIRMBP1195_01255 </t>
  </si>
  <si>
    <t xml:space="preserve">CIRMBP1281_00763 </t>
  </si>
  <si>
    <t xml:space="preserve">CIRMBP1205_01014 </t>
  </si>
  <si>
    <t xml:space="preserve">CIRMBP1206_00504 </t>
  </si>
  <si>
    <t xml:space="preserve">CIRMBP1208_00658 </t>
  </si>
  <si>
    <t xml:space="preserve">CIRMBP1209_02205 </t>
  </si>
  <si>
    <t xml:space="preserve">CIRMBP1211_00797 </t>
  </si>
  <si>
    <t xml:space="preserve">CIRMBP1213_01628 </t>
  </si>
  <si>
    <t xml:space="preserve">CIRMBP1215_01730 </t>
  </si>
  <si>
    <t xml:space="preserve">CIRMBP1216_01610 </t>
  </si>
  <si>
    <t xml:space="preserve">CIRMBP1217_01634 </t>
  </si>
  <si>
    <t xml:space="preserve">CIRMBP1218_01780 </t>
  </si>
  <si>
    <t xml:space="preserve">CIRMBP1219_02115 </t>
  </si>
  <si>
    <t xml:space="preserve">CIRMBP1221_01768 </t>
  </si>
  <si>
    <t xml:space="preserve">CIRMBP1223_02058 </t>
  </si>
  <si>
    <t xml:space="preserve">CIRMBP1224_01906 </t>
  </si>
  <si>
    <t xml:space="preserve">CIRMBP1227_02050 </t>
  </si>
  <si>
    <t xml:space="preserve">CIRMBP1229_01605 </t>
  </si>
  <si>
    <t xml:space="preserve">CIRMBP1230_01184 </t>
  </si>
  <si>
    <t xml:space="preserve">CIRMBP1233_01509 </t>
  </si>
  <si>
    <t xml:space="preserve">CIRMBP1239_00653 </t>
  </si>
  <si>
    <t xml:space="preserve">CIRMBP1247_01068 </t>
  </si>
  <si>
    <t xml:space="preserve">CIRMBP1248_01660 </t>
  </si>
  <si>
    <t xml:space="preserve">CIRMBP1249_02033 </t>
  </si>
  <si>
    <t xml:space="preserve">CIRMBP1252_02398 </t>
  </si>
  <si>
    <t xml:space="preserve">CIRMBP1260_01911 </t>
  </si>
  <si>
    <t xml:space="preserve">CIRMBP1207_01186 </t>
  </si>
  <si>
    <t xml:space="preserve">CIRMBP1212_00599 </t>
  </si>
  <si>
    <t xml:space="preserve">CIRMBP1253_01328 </t>
  </si>
  <si>
    <t xml:space="preserve">CIRMBP1275_01380 </t>
  </si>
  <si>
    <t xml:space="preserve">CIRMBP1313_00876 </t>
  </si>
  <si>
    <t xml:space="preserve">CIRMBP1274_00661 </t>
  </si>
  <si>
    <t xml:space="preserve">CIRMBP1268_00020 </t>
  </si>
  <si>
    <t xml:space="preserve">CIRMBP1304_00838 </t>
  </si>
  <si>
    <t xml:space="preserve">CIRMBP1222_01343 </t>
  </si>
  <si>
    <t xml:space="preserve">CIRMBP1237_01235 </t>
  </si>
  <si>
    <t xml:space="preserve">CIRMBP1243_00375 </t>
  </si>
  <si>
    <t xml:space="preserve">CIRMBP1244_01308 </t>
  </si>
  <si>
    <t xml:space="preserve">CIRMBP1245_00608 </t>
  </si>
  <si>
    <t xml:space="preserve">CIRMBP1250_00969 </t>
  </si>
  <si>
    <t xml:space="preserve">CIRMBP1251_00529 </t>
  </si>
  <si>
    <t xml:space="preserve">CIRMBP1254_00548 </t>
  </si>
  <si>
    <t xml:space="preserve">CIRMBP1263_00530 </t>
  </si>
  <si>
    <t xml:space="preserve">CIRMBP1264_00253 </t>
  </si>
  <si>
    <t xml:space="preserve">CIRMBP1266_01051 </t>
  </si>
  <si>
    <t xml:space="preserve">CIRMBP1270_01435 </t>
  </si>
  <si>
    <t xml:space="preserve">CIRMBP1282_02068 </t>
  </si>
  <si>
    <t xml:space="preserve">CIRMBP1284_01227 </t>
  </si>
  <si>
    <t xml:space="preserve">CIRMBP1287_00691 </t>
  </si>
  <si>
    <t xml:space="preserve">CIRMBP1290_01397 </t>
  </si>
  <si>
    <t xml:space="preserve">CIRMBP1291_00529 </t>
  </si>
  <si>
    <t xml:space="preserve">CIRMBP1293_01231 </t>
  </si>
  <si>
    <t xml:space="preserve">CIRMBP1295_01312 </t>
  </si>
  <si>
    <t xml:space="preserve">CIRMBP1297_01435 </t>
  </si>
  <si>
    <t xml:space="preserve">CIRMBP1300_01650 </t>
  </si>
  <si>
    <t xml:space="preserve">CIRMBP1303_00863 </t>
  </si>
  <si>
    <t xml:space="preserve">CIRMBP1278_01028 </t>
  </si>
  <si>
    <t xml:space="preserve">CIRMBP1279_01007 </t>
  </si>
  <si>
    <t xml:space="preserve">CIRMBP1280_01041 </t>
  </si>
  <si>
    <t xml:space="preserve">CIRMBP1283_00628 </t>
  </si>
  <si>
    <t xml:space="preserve">CIRMBP1285_01198 </t>
  </si>
  <si>
    <t xml:space="preserve">CIRMBP1289_01056 </t>
  </si>
  <si>
    <t xml:space="preserve">CIRMBP1299_00859 </t>
  </si>
  <si>
    <t xml:space="preserve">CIRMBP1301_00975 </t>
  </si>
  <si>
    <t xml:space="preserve">CIRMBP1310_01319 </t>
  </si>
  <si>
    <t xml:space="preserve">CIRMBP1311_01216 </t>
  </si>
  <si>
    <t xml:space="preserve">CIRMBP1312_01470 </t>
  </si>
  <si>
    <t xml:space="preserve">CIRMBP1214_01472 </t>
  </si>
  <si>
    <t xml:space="preserve">CIRMBP1234_01004 </t>
  </si>
  <si>
    <t xml:space="preserve">CIRMBP1238_00992 </t>
  </si>
  <si>
    <t xml:space="preserve">CIRMBP1241_00801 </t>
  </si>
  <si>
    <t xml:space="preserve">CIRMBP1242_00453 </t>
  </si>
  <si>
    <t xml:space="preserve">CIRMBP1302_00620 </t>
  </si>
  <si>
    <t xml:space="preserve">CIRMBP1317_01411 </t>
  </si>
  <si>
    <t xml:space="preserve">CIRMBP1196_01181 </t>
  </si>
  <si>
    <t xml:space="preserve">CIRMBP1319_01200 </t>
  </si>
  <si>
    <t xml:space="preserve">CIRMBP1195_01254 </t>
  </si>
  <si>
    <t xml:space="preserve">CIRMBP1281_00764 </t>
  </si>
  <si>
    <t xml:space="preserve">CIRMBP1205_01013 </t>
  </si>
  <si>
    <t xml:space="preserve">CIRMBP1206_00505 </t>
  </si>
  <si>
    <t xml:space="preserve">CIRMBP1208_00657 </t>
  </si>
  <si>
    <t xml:space="preserve">CIRMBP1209_02206 </t>
  </si>
  <si>
    <t xml:space="preserve">CIRMBP1211_00796 </t>
  </si>
  <si>
    <t xml:space="preserve">CIRMBP1213_01629 </t>
  </si>
  <si>
    <t xml:space="preserve">CIRMBP1215_01731 </t>
  </si>
  <si>
    <t xml:space="preserve">CIRMBP1216_01609 </t>
  </si>
  <si>
    <t xml:space="preserve">CIRMBP1217_01635 </t>
  </si>
  <si>
    <t xml:space="preserve">CIRMBP1218_01779 </t>
  </si>
  <si>
    <t xml:space="preserve">CIRMBP1219_02114 </t>
  </si>
  <si>
    <t xml:space="preserve">CIRMBP1221_01767 </t>
  </si>
  <si>
    <t xml:space="preserve">CIRMBP1223_02057 </t>
  </si>
  <si>
    <t xml:space="preserve">CIRMBP1224_01907 </t>
  </si>
  <si>
    <t xml:space="preserve">CIRMBP1227_02049 </t>
  </si>
  <si>
    <t xml:space="preserve">CIRMBP1229_01606 </t>
  </si>
  <si>
    <t xml:space="preserve">CIRMBP1230_01185 </t>
  </si>
  <si>
    <t xml:space="preserve">CIRMBP1233_01510 </t>
  </si>
  <si>
    <t xml:space="preserve">CIRMBP1239_00654 </t>
  </si>
  <si>
    <t xml:space="preserve">CIRMBP1247_01069 </t>
  </si>
  <si>
    <t xml:space="preserve">CIRMBP1248_01659 </t>
  </si>
  <si>
    <t xml:space="preserve">CIRMBP1249_02034 </t>
  </si>
  <si>
    <t xml:space="preserve">CIRMBP1252_02399 </t>
  </si>
  <si>
    <t xml:space="preserve">CIRMBP1260_01910 </t>
  </si>
  <si>
    <t xml:space="preserve">CIRMBP1207_01185 </t>
  </si>
  <si>
    <t xml:space="preserve">CIRMBP1212_00600 </t>
  </si>
  <si>
    <t xml:space="preserve">CIRMBP1253_01327 </t>
  </si>
  <si>
    <t xml:space="preserve">CIRMBP1275_01379 </t>
  </si>
  <si>
    <t xml:space="preserve">CIRMBP1313_00877 </t>
  </si>
  <si>
    <t xml:space="preserve">CIRMBP1274_00662 </t>
  </si>
  <si>
    <t xml:space="preserve">CIRMBP1268_00019 </t>
  </si>
  <si>
    <t xml:space="preserve">CIRMBP1304_00837 </t>
  </si>
  <si>
    <t xml:space="preserve">CIRMBP1222_01344 </t>
  </si>
  <si>
    <t xml:space="preserve">CIRMBP1237_01234 </t>
  </si>
  <si>
    <t xml:space="preserve">CIRMBP1243_00374 </t>
  </si>
  <si>
    <t xml:space="preserve">CIRMBP1244_01309 </t>
  </si>
  <si>
    <t xml:space="preserve">CIRMBP1245_00609 </t>
  </si>
  <si>
    <t xml:space="preserve">CIRMBP1250_00970 </t>
  </si>
  <si>
    <t xml:space="preserve">CIRMBP1251_00530 </t>
  </si>
  <si>
    <t xml:space="preserve">CIRMBP1254_00549 </t>
  </si>
  <si>
    <t xml:space="preserve">CIRMBP1263_00531 </t>
  </si>
  <si>
    <t xml:space="preserve">CIRMBP1264_00254 </t>
  </si>
  <si>
    <t xml:space="preserve">CIRMBP1266_01050 </t>
  </si>
  <si>
    <t xml:space="preserve">CIRMBP1270_01436 </t>
  </si>
  <si>
    <t xml:space="preserve">CIRMBP1282_02069 </t>
  </si>
  <si>
    <t xml:space="preserve">CIRMBP1284_01228 </t>
  </si>
  <si>
    <t xml:space="preserve">CIRMBP1287_00692 </t>
  </si>
  <si>
    <t xml:space="preserve">CIRMBP1290_01398 </t>
  </si>
  <si>
    <t xml:space="preserve">CIRMBP1291_00530 </t>
  </si>
  <si>
    <t xml:space="preserve">CIRMBP1293_01230 </t>
  </si>
  <si>
    <t xml:space="preserve">CIRMBP1295_01313 </t>
  </si>
  <si>
    <t xml:space="preserve">CIRMBP1297_01436 </t>
  </si>
  <si>
    <t xml:space="preserve">CIRMBP1300_01651 </t>
  </si>
  <si>
    <t xml:space="preserve">CIRMBP1303_00864 </t>
  </si>
  <si>
    <t xml:space="preserve">CIRMBP1278_01029 </t>
  </si>
  <si>
    <t xml:space="preserve">CIRMBP1279_01008 </t>
  </si>
  <si>
    <t xml:space="preserve">CIRMBP1280_01042 </t>
  </si>
  <si>
    <t xml:space="preserve">CIRMBP1283_00629 </t>
  </si>
  <si>
    <t xml:space="preserve">CIRMBP1285_01197 </t>
  </si>
  <si>
    <t xml:space="preserve">CIRMBP1289_01055 </t>
  </si>
  <si>
    <t xml:space="preserve">CIRMBP1299_00860 </t>
  </si>
  <si>
    <t xml:space="preserve">CIRMBP1301_00974 </t>
  </si>
  <si>
    <t xml:space="preserve">CIRMBP1310_01318 </t>
  </si>
  <si>
    <t xml:space="preserve">CIRMBP1311_01215 </t>
  </si>
  <si>
    <t xml:space="preserve">CIRMBP1312_01471 </t>
  </si>
  <si>
    <t xml:space="preserve">CIRMBP1214_01471 </t>
  </si>
  <si>
    <t xml:space="preserve">CIRMBP1234_01003 </t>
  </si>
  <si>
    <t xml:space="preserve">CIRMBP1238_00991 </t>
  </si>
  <si>
    <t xml:space="preserve">CIRMBP1241_00802 </t>
  </si>
  <si>
    <t xml:space="preserve">CIRMBP1242_00452 </t>
  </si>
  <si>
    <t xml:space="preserve">CIRMBP1302_00621 </t>
  </si>
  <si>
    <t xml:space="preserve">CIRMBP1317_01410 </t>
  </si>
  <si>
    <t xml:space="preserve">CIRMBP1196_01180 </t>
  </si>
  <si>
    <t xml:space="preserve">CIRMBP1319_01201 </t>
  </si>
  <si>
    <t xml:space="preserve">CIRMBP1195_01253 </t>
  </si>
  <si>
    <t xml:space="preserve">CIRMBP1210_01512 </t>
  </si>
  <si>
    <t xml:space="preserve">CIRMBP1281_00765 </t>
  </si>
  <si>
    <t xml:space="preserve">CIRMBP1205_01012 </t>
  </si>
  <si>
    <t xml:space="preserve">CIRMBP1206_00506 </t>
  </si>
  <si>
    <t xml:space="preserve">CIRMBP1208_00656 </t>
  </si>
  <si>
    <t xml:space="preserve">CIRMBP1209_02207 </t>
  </si>
  <si>
    <t xml:space="preserve">CIRMBP1211_00795 </t>
  </si>
  <si>
    <t xml:space="preserve">CIRMBP1213_01630 </t>
  </si>
  <si>
    <t xml:space="preserve">CIRMBP1215_01732 </t>
  </si>
  <si>
    <t xml:space="preserve">CIRMBP1216_01608 </t>
  </si>
  <si>
    <t xml:space="preserve">CIRMBP1217_01636 </t>
  </si>
  <si>
    <t xml:space="preserve">CIRMBP1218_01778 </t>
  </si>
  <si>
    <t xml:space="preserve">CIRMBP1219_02113 </t>
  </si>
  <si>
    <t xml:space="preserve">CIRMBP1221_01766 </t>
  </si>
  <si>
    <t xml:space="preserve">CIRMBP1223_02056 </t>
  </si>
  <si>
    <t xml:space="preserve">CIRMBP1224_01908 </t>
  </si>
  <si>
    <t xml:space="preserve">CIRMBP1227_02048 </t>
  </si>
  <si>
    <t xml:space="preserve">CIRMBP1229_01607 </t>
  </si>
  <si>
    <t xml:space="preserve">CIRMBP1230_01186 </t>
  </si>
  <si>
    <t xml:space="preserve">CIRMBP1233_01511 </t>
  </si>
  <si>
    <t xml:space="preserve">CIRMBP1239_00655 </t>
  </si>
  <si>
    <t xml:space="preserve">CIRMBP1247_01070 </t>
  </si>
  <si>
    <t xml:space="preserve">CIRMBP1248_01658 </t>
  </si>
  <si>
    <t xml:space="preserve">CIRMBP1249_02035 </t>
  </si>
  <si>
    <t xml:space="preserve">CIRMBP1252_02400 </t>
  </si>
  <si>
    <t xml:space="preserve">CIRMBP1260_01909 </t>
  </si>
  <si>
    <t xml:space="preserve">CIRMBP1207_01184 </t>
  </si>
  <si>
    <t xml:space="preserve">CIRMBP1212_00601 </t>
  </si>
  <si>
    <t xml:space="preserve">CIRMBP1253_01326 </t>
  </si>
  <si>
    <t xml:space="preserve">CIRMBP1275_01378 </t>
  </si>
  <si>
    <t xml:space="preserve">CIRMBP1313_00878 </t>
  </si>
  <si>
    <t xml:space="preserve">CIRMBP1274_00663 </t>
  </si>
  <si>
    <t xml:space="preserve">CIRMBP1268_00018 </t>
  </si>
  <si>
    <t xml:space="preserve">CIRMBP1304_00836 </t>
  </si>
  <si>
    <t xml:space="preserve">CIRMBP1222_01345 </t>
  </si>
  <si>
    <t xml:space="preserve">CIRMBP1237_01233 </t>
  </si>
  <si>
    <t xml:space="preserve">CIRMBP1243_00373 </t>
  </si>
  <si>
    <t xml:space="preserve">CIRMBP1244_01310 </t>
  </si>
  <si>
    <t xml:space="preserve">CIRMBP1245_00610 </t>
  </si>
  <si>
    <t xml:space="preserve">CIRMBP1250_00971 </t>
  </si>
  <si>
    <t xml:space="preserve">CIRMBP1251_00531 </t>
  </si>
  <si>
    <t xml:space="preserve">CIRMBP1254_00550 </t>
  </si>
  <si>
    <t xml:space="preserve">CIRMBP1263_00532 </t>
  </si>
  <si>
    <t xml:space="preserve">CIRMBP1264_00255 </t>
  </si>
  <si>
    <t xml:space="preserve">CIRMBP1266_01049 </t>
  </si>
  <si>
    <t xml:space="preserve">CIRMBP1270_01437 </t>
  </si>
  <si>
    <t xml:space="preserve">CIRMBP1282_02070 </t>
  </si>
  <si>
    <t xml:space="preserve">CIRMBP1284_01229 </t>
  </si>
  <si>
    <t xml:space="preserve">CIRMBP1287_00693 </t>
  </si>
  <si>
    <t xml:space="preserve">CIRMBP1290_01399 </t>
  </si>
  <si>
    <t xml:space="preserve">CIRMBP1291_00531 </t>
  </si>
  <si>
    <t xml:space="preserve">CIRMBP1293_01229 </t>
  </si>
  <si>
    <t xml:space="preserve">CIRMBP1295_01314 </t>
  </si>
  <si>
    <t xml:space="preserve">CIRMBP1297_01437 </t>
  </si>
  <si>
    <t xml:space="preserve">CIRMBP1298_01811 </t>
  </si>
  <si>
    <t xml:space="preserve">CIRMBP1300_01652 </t>
  </si>
  <si>
    <t xml:space="preserve">CIRMBP1303_00865 </t>
  </si>
  <si>
    <t xml:space="preserve">CIRMBP1278_01030 </t>
  </si>
  <si>
    <t xml:space="preserve">CIRMBP1279_01009 </t>
  </si>
  <si>
    <t xml:space="preserve">CIRMBP1280_01043 </t>
  </si>
  <si>
    <t xml:space="preserve">CIRMBP1283_00630 </t>
  </si>
  <si>
    <t xml:space="preserve">CIRMBP1285_01196 </t>
  </si>
  <si>
    <t xml:space="preserve">CIRMBP1289_01054 </t>
  </si>
  <si>
    <t xml:space="preserve">CIRMBP1299_00861 </t>
  </si>
  <si>
    <t xml:space="preserve">CIRMBP1301_00973 </t>
  </si>
  <si>
    <t xml:space="preserve">CIRMBP1310_01317 </t>
  </si>
  <si>
    <t xml:space="preserve">CIRMBP1311_01214 </t>
  </si>
  <si>
    <t xml:space="preserve">CIRMBP1312_01472 </t>
  </si>
  <si>
    <t xml:space="preserve">CIRMBP1214_01470 </t>
  </si>
  <si>
    <t xml:space="preserve">CIRMBP1234_01002 </t>
  </si>
  <si>
    <t xml:space="preserve">CIRMBP1238_00990 </t>
  </si>
  <si>
    <t xml:space="preserve">CIRMBP1241_00803 </t>
  </si>
  <si>
    <t xml:space="preserve">CIRMBP1242_00451 </t>
  </si>
  <si>
    <t xml:space="preserve">CIRMBP1302_00622 </t>
  </si>
  <si>
    <t xml:space="preserve">CIRMBP1317_01409 </t>
  </si>
  <si>
    <t xml:space="preserve">CIRMBP1196_01179 </t>
  </si>
  <si>
    <t xml:space="preserve">CIRMBP1319_01202 </t>
  </si>
  <si>
    <t xml:space="preserve">CIRMBP1195_01252 </t>
  </si>
  <si>
    <t xml:space="preserve">CIRMBP1316_01361 </t>
  </si>
  <si>
    <t xml:space="preserve">CIRMBP1281_02164 </t>
  </si>
  <si>
    <t xml:space="preserve">CIRMBP1261_00503 </t>
  </si>
  <si>
    <t xml:space="preserve">CIRMBP1207_00082 </t>
  </si>
  <si>
    <t xml:space="preserve">CIRMBP1212_01850 </t>
  </si>
  <si>
    <t xml:space="preserve">CIRMBP1253_00349 </t>
  </si>
  <si>
    <t xml:space="preserve">CIRMBP1275_00822 </t>
  </si>
  <si>
    <t xml:space="preserve">CIRMBP1292_01926 </t>
  </si>
  <si>
    <t xml:space="preserve">CIRMBP1313_00075 </t>
  </si>
  <si>
    <t xml:space="preserve">CIRMBP1225_00843 </t>
  </si>
  <si>
    <t xml:space="preserve">CIRMBP1226_01023 </t>
  </si>
  <si>
    <t xml:space="preserve">CIRMBP1232_00711 </t>
  </si>
  <si>
    <t xml:space="preserve">CIRMBP1235_00899 </t>
  </si>
  <si>
    <t xml:space="preserve">CIRMBP1236_00777 </t>
  </si>
  <si>
    <t xml:space="preserve">CIRMBP1240_00898 </t>
  </si>
  <si>
    <t xml:space="preserve">CIRMBP1255_00922 </t>
  </si>
  <si>
    <t xml:space="preserve">CIRMBP1262_00810 </t>
  </si>
  <si>
    <t xml:space="preserve">CIRMBP1265_00881 </t>
  </si>
  <si>
    <t xml:space="preserve">CIRMBP1267_01200 </t>
  </si>
  <si>
    <t xml:space="preserve">CIRMBP1271_01033 </t>
  </si>
  <si>
    <t xml:space="preserve">CIRMBP1274_02101 </t>
  </si>
  <si>
    <t xml:space="preserve">CIRMBP1276_01065 </t>
  </si>
  <si>
    <t xml:space="preserve">CIRMBP1268_01364 </t>
  </si>
  <si>
    <t xml:space="preserve">CIRMBP1304_00120 </t>
  </si>
  <si>
    <t xml:space="preserve">CIRMBP1222_00313 </t>
  </si>
  <si>
    <t xml:space="preserve">CIRMBP1237_01424 </t>
  </si>
  <si>
    <t xml:space="preserve">CIRMBP1243_01368 </t>
  </si>
  <si>
    <t xml:space="preserve">CIRMBP1244_01147 </t>
  </si>
  <si>
    <t xml:space="preserve">CIRMBP1245_01367 </t>
  </si>
  <si>
    <t xml:space="preserve">CIRMBP1250_00111 </t>
  </si>
  <si>
    <t xml:space="preserve">CIRMBP1254_01310 </t>
  </si>
  <si>
    <t xml:space="preserve">CIRMBP1263_01163 </t>
  </si>
  <si>
    <t xml:space="preserve">CIRMBP1264_01292 </t>
  </si>
  <si>
    <t xml:space="preserve">CIRMBP1266_01192 </t>
  </si>
  <si>
    <t xml:space="preserve">CIRMBP1270_01535 </t>
  </si>
  <si>
    <t xml:space="preserve">CIRMBP1282_01474 </t>
  </si>
  <si>
    <t xml:space="preserve">CIRMBP1284_01432 </t>
  </si>
  <si>
    <t xml:space="preserve">CIRMBP1286_00895 </t>
  </si>
  <si>
    <t xml:space="preserve">CIRMBP1288_01193 </t>
  </si>
  <si>
    <t xml:space="preserve">CIRMBP1290_01508 </t>
  </si>
  <si>
    <t xml:space="preserve">CIRMBP1291_01444 </t>
  </si>
  <si>
    <t xml:space="preserve">CIRMBP1293_01522 </t>
  </si>
  <si>
    <t xml:space="preserve">CIRMBP1295_01678 </t>
  </si>
  <si>
    <t xml:space="preserve">CIRMBP1296_01158 </t>
  </si>
  <si>
    <t xml:space="preserve">CIRMBP1297_01492 </t>
  </si>
  <si>
    <t xml:space="preserve">CIRMBP1298_02024 </t>
  </si>
  <si>
    <t xml:space="preserve">CIRMBP1300_00038 </t>
  </si>
  <si>
    <t xml:space="preserve">CIRMBP1303_01639 </t>
  </si>
  <si>
    <t xml:space="preserve">CIRMBP1278_00661 </t>
  </si>
  <si>
    <t xml:space="preserve">CIRMBP1279_01235 </t>
  </si>
  <si>
    <t xml:space="preserve">CIRMBP1280_01141 </t>
  </si>
  <si>
    <t xml:space="preserve">CIRMBP1283_01897 </t>
  </si>
  <si>
    <t xml:space="preserve">CIRMBP1285_01056 </t>
  </si>
  <si>
    <t xml:space="preserve">CIRMBP1289_00039 </t>
  </si>
  <si>
    <t xml:space="preserve">CIRMBP1299_01067 </t>
  </si>
  <si>
    <t xml:space="preserve">CIRMBP1301_01112 </t>
  </si>
  <si>
    <t xml:space="preserve">CIRMBP1310_01502 </t>
  </si>
  <si>
    <t xml:space="preserve">CIRMBP1311_01400 </t>
  </si>
  <si>
    <t xml:space="preserve">CIRMBP1312_00586 </t>
  </si>
  <si>
    <t xml:space="preserve">CIRMBP1214_00732 </t>
  </si>
  <si>
    <t xml:space="preserve">CIRMBP1231_01453 </t>
  </si>
  <si>
    <t xml:space="preserve">CIRMBP1234_00321 </t>
  </si>
  <si>
    <t xml:space="preserve">CIRMBP1238_00320 </t>
  </si>
  <si>
    <t xml:space="preserve">CIRMBP1241_01885 </t>
  </si>
  <si>
    <t xml:space="preserve">CIRMBP1242_01241 </t>
  </si>
  <si>
    <t xml:space="preserve">CIRMBP1246_01900 </t>
  </si>
  <si>
    <t xml:space="preserve">CIRMBP1258_00947 </t>
  </si>
  <si>
    <t xml:space="preserve">CIRMBP1259_01148 </t>
  </si>
  <si>
    <t xml:space="preserve">CIRMBP1269_00044 </t>
  </si>
  <si>
    <t xml:space="preserve">CIRMBP1272_00173 </t>
  </si>
  <si>
    <t xml:space="preserve">CIRMBP1302_01990 </t>
  </si>
  <si>
    <t xml:space="preserve">CIRMBP1317_01594 </t>
  </si>
  <si>
    <t xml:space="preserve">CIRMBP1196_00350 </t>
  </si>
  <si>
    <t xml:space="preserve">CIRMBP1319_00091 </t>
  </si>
  <si>
    <t xml:space="preserve">CIRMBP1195_00754 </t>
  </si>
  <si>
    <t xml:space="preserve">CIRMBP1316_01362 </t>
  </si>
  <si>
    <t xml:space="preserve">CIRMBP1281_02165 </t>
  </si>
  <si>
    <t xml:space="preserve">CIRMBP1261_00502 </t>
  </si>
  <si>
    <t xml:space="preserve">CIRMBP1207_00081 </t>
  </si>
  <si>
    <t xml:space="preserve">CIRMBP1212_01851 </t>
  </si>
  <si>
    <t xml:space="preserve">CIRMBP1253_00350 </t>
  </si>
  <si>
    <t xml:space="preserve">CIRMBP1275_00821 </t>
  </si>
  <si>
    <t xml:space="preserve">CIRMBP1292_01927 </t>
  </si>
  <si>
    <t xml:space="preserve">CIRMBP1313_00074 </t>
  </si>
  <si>
    <t xml:space="preserve">CIRMBP1225_00842 </t>
  </si>
  <si>
    <t xml:space="preserve">CIRMBP1226_01024 </t>
  </si>
  <si>
    <t xml:space="preserve">CIRMBP1232_00710 </t>
  </si>
  <si>
    <t xml:space="preserve">CIRMBP1235_00898 </t>
  </si>
  <si>
    <t xml:space="preserve">CIRMBP1236_00778 </t>
  </si>
  <si>
    <t xml:space="preserve">CIRMBP1240_00897 </t>
  </si>
  <si>
    <t xml:space="preserve">CIRMBP1255_00921 </t>
  </si>
  <si>
    <t xml:space="preserve">CIRMBP1262_00809 </t>
  </si>
  <si>
    <t xml:space="preserve">CIRMBP1265_00880 </t>
  </si>
  <si>
    <t xml:space="preserve">CIRMBP1267_01199 </t>
  </si>
  <si>
    <t xml:space="preserve">CIRMBP1271_01034 </t>
  </si>
  <si>
    <t xml:space="preserve">CIRMBP1274_02102 </t>
  </si>
  <si>
    <t xml:space="preserve">CIRMBP1276_01064 </t>
  </si>
  <si>
    <t xml:space="preserve">CIRMBP1268_01363 </t>
  </si>
  <si>
    <t xml:space="preserve">CIRMBP1304_00119 </t>
  </si>
  <si>
    <t xml:space="preserve">CIRMBP1222_00314 </t>
  </si>
  <si>
    <t xml:space="preserve">CIRMBP1237_01423 </t>
  </si>
  <si>
    <t xml:space="preserve">CIRMBP1243_01369 </t>
  </si>
  <si>
    <t xml:space="preserve">CIRMBP1244_01148 </t>
  </si>
  <si>
    <t xml:space="preserve">CIRMBP1245_01368 </t>
  </si>
  <si>
    <t xml:space="preserve">CIRMBP1250_00112 </t>
  </si>
  <si>
    <t xml:space="preserve">CIRMBP1254_01311 </t>
  </si>
  <si>
    <t xml:space="preserve">CIRMBP1263_01164 </t>
  </si>
  <si>
    <t xml:space="preserve">CIRMBP1264_01291 </t>
  </si>
  <si>
    <t xml:space="preserve">CIRMBP1266_01193 </t>
  </si>
  <si>
    <t xml:space="preserve">CIRMBP1270_01534 </t>
  </si>
  <si>
    <t xml:space="preserve">CIRMBP1282_01473 </t>
  </si>
  <si>
    <t xml:space="preserve">CIRMBP1284_01431 </t>
  </si>
  <si>
    <t xml:space="preserve">CIRMBP1286_00896 </t>
  </si>
  <si>
    <t xml:space="preserve">CIRMBP1288_01194 </t>
  </si>
  <si>
    <t xml:space="preserve">CIRMBP1290_01507 </t>
  </si>
  <si>
    <t xml:space="preserve">CIRMBP1291_01443 </t>
  </si>
  <si>
    <t xml:space="preserve">CIRMBP1293_01521 </t>
  </si>
  <si>
    <t xml:space="preserve">CIRMBP1295_01677 </t>
  </si>
  <si>
    <t xml:space="preserve">CIRMBP1296_01157 </t>
  </si>
  <si>
    <t xml:space="preserve">CIRMBP1297_01493 </t>
  </si>
  <si>
    <t xml:space="preserve">CIRMBP1298_02023 </t>
  </si>
  <si>
    <t xml:space="preserve">CIRMBP1300_00039 </t>
  </si>
  <si>
    <t xml:space="preserve">CIRMBP1303_01638 </t>
  </si>
  <si>
    <t xml:space="preserve">CIRMBP1278_00662 </t>
  </si>
  <si>
    <t xml:space="preserve">CIRMBP1279_01234 </t>
  </si>
  <si>
    <t xml:space="preserve">CIRMBP1280_01140 </t>
  </si>
  <si>
    <t xml:space="preserve">CIRMBP1283_01898 </t>
  </si>
  <si>
    <t xml:space="preserve">CIRMBP1285_01057 </t>
  </si>
  <si>
    <t xml:space="preserve">CIRMBP1289_00040 </t>
  </si>
  <si>
    <t xml:space="preserve">CIRMBP1299_01066 </t>
  </si>
  <si>
    <t xml:space="preserve">CIRMBP1301_01113 </t>
  </si>
  <si>
    <t xml:space="preserve">CIRMBP1310_01501 </t>
  </si>
  <si>
    <t xml:space="preserve">CIRMBP1311_01399 </t>
  </si>
  <si>
    <t xml:space="preserve">CIRMBP1312_00585 </t>
  </si>
  <si>
    <t xml:space="preserve">CIRMBP1214_00733 </t>
  </si>
  <si>
    <t xml:space="preserve">CIRMBP1231_01650 </t>
  </si>
  <si>
    <t xml:space="preserve">CIRMBP1234_00322 </t>
  </si>
  <si>
    <t xml:space="preserve">CIRMBP1238_00321 </t>
  </si>
  <si>
    <t xml:space="preserve">CIRMBP1241_01886 </t>
  </si>
  <si>
    <t xml:space="preserve">CIRMBP1242_01242 </t>
  </si>
  <si>
    <t xml:space="preserve">CIRMBP1246_01903 </t>
  </si>
  <si>
    <t xml:space="preserve">CIRMBP1258_00946 </t>
  </si>
  <si>
    <t xml:space="preserve">CIRMBP1259_01147 </t>
  </si>
  <si>
    <t xml:space="preserve">CIRMBP1269_00045 </t>
  </si>
  <si>
    <t xml:space="preserve">CIRMBP1272_00172 </t>
  </si>
  <si>
    <t xml:space="preserve">CIRMBP1302_01991 </t>
  </si>
  <si>
    <t xml:space="preserve">CIRMBP1317_01593 </t>
  </si>
  <si>
    <t xml:space="preserve">CIRMBP1196_00349 </t>
  </si>
  <si>
    <t xml:space="preserve">CIRMBP1319_00090 </t>
  </si>
  <si>
    <t xml:space="preserve">CIRMBP1195_00755 </t>
  </si>
  <si>
    <t xml:space="preserve">CIRMBP1281_00611 </t>
  </si>
  <si>
    <t xml:space="preserve">CIRMBP1206_01609 </t>
  </si>
  <si>
    <t xml:space="preserve">CIRMBP1208_00809 </t>
  </si>
  <si>
    <t xml:space="preserve">CIRMBP1209_01549 </t>
  </si>
  <si>
    <t xml:space="preserve">CIRMBP1213_01478 </t>
  </si>
  <si>
    <t xml:space="preserve">CIRMBP1215_01575 </t>
  </si>
  <si>
    <t xml:space="preserve">CIRMBP1216_01155 </t>
  </si>
  <si>
    <t xml:space="preserve">CIRMBP1217_01322 </t>
  </si>
  <si>
    <t xml:space="preserve">CIRMBP1219_01471 </t>
  </si>
  <si>
    <t xml:space="preserve">CIRMBP1223_01635 </t>
  </si>
  <si>
    <t xml:space="preserve">CIRMBP1224_00843 </t>
  </si>
  <si>
    <t xml:space="preserve">CIRMBP1227_01245 </t>
  </si>
  <si>
    <t xml:space="preserve">CIRMBP1229_01804 </t>
  </si>
  <si>
    <t xml:space="preserve">CIRMBP1230_01032 </t>
  </si>
  <si>
    <t xml:space="preserve">CIRMBP1233_01717 </t>
  </si>
  <si>
    <t xml:space="preserve">CIRMBP1239_01319 </t>
  </si>
  <si>
    <t xml:space="preserve">CIRMBP1247_00918 </t>
  </si>
  <si>
    <t xml:space="preserve">CIRMBP1248_01556 </t>
  </si>
  <si>
    <t xml:space="preserve">CIRMBP1249_01318 </t>
  </si>
  <si>
    <t xml:space="preserve">CIRMBP1252_00762 </t>
  </si>
  <si>
    <t xml:space="preserve">CIRMBP1256_01370 CIRMBP1256_01371 </t>
  </si>
  <si>
    <t xml:space="preserve">CIRMBP1260_01307 </t>
  </si>
  <si>
    <t xml:space="preserve">CIRMBP1261_01973 </t>
  </si>
  <si>
    <t xml:space="preserve">CIRMBP1207_01280 </t>
  </si>
  <si>
    <t xml:space="preserve">CIRMBP1212_00505 </t>
  </si>
  <si>
    <t xml:space="preserve">CIRMBP1253_01412 </t>
  </si>
  <si>
    <t xml:space="preserve">CIRMBP1275_01464 </t>
  </si>
  <si>
    <t xml:space="preserve">CIRMBP1292_00531 </t>
  </si>
  <si>
    <t xml:space="preserve">CIRMBP1313_00786 </t>
  </si>
  <si>
    <t xml:space="preserve">CIRMBP1315_00999 </t>
  </si>
  <si>
    <t xml:space="preserve">CIRMBP1225_01129 </t>
  </si>
  <si>
    <t xml:space="preserve">CIRMBP1226_01258 </t>
  </si>
  <si>
    <t xml:space="preserve">CIRMBP1232_01272 </t>
  </si>
  <si>
    <t xml:space="preserve">CIRMBP1235_01054 </t>
  </si>
  <si>
    <t xml:space="preserve">CIRMBP1236_01485 </t>
  </si>
  <si>
    <t xml:space="preserve">CIRMBP1240_01052 </t>
  </si>
  <si>
    <t xml:space="preserve">CIRMBP1255_01076 </t>
  </si>
  <si>
    <t xml:space="preserve">CIRMBP1262_01128 </t>
  </si>
  <si>
    <t xml:space="preserve">CIRMBP1265_01252 </t>
  </si>
  <si>
    <t xml:space="preserve">CIRMBP1267_01439 </t>
  </si>
  <si>
    <t xml:space="preserve">CIRMBP1271_01136 </t>
  </si>
  <si>
    <t xml:space="preserve">CIRMBP1274_00568 </t>
  </si>
  <si>
    <t xml:space="preserve">CIRMBP1276_00683 </t>
  </si>
  <si>
    <t xml:space="preserve">CIRMBP1268_00111 </t>
  </si>
  <si>
    <t xml:space="preserve">CIRMBP1304_00929 </t>
  </si>
  <si>
    <t xml:space="preserve">CIRMBP1222_01251 </t>
  </si>
  <si>
    <t xml:space="preserve">CIRMBP1237_01330 </t>
  </si>
  <si>
    <t xml:space="preserve">CIRMBP1243_00469 </t>
  </si>
  <si>
    <t xml:space="preserve">CIRMBP1244_02194 </t>
  </si>
  <si>
    <t xml:space="preserve">CIRMBP1245_00514 </t>
  </si>
  <si>
    <t xml:space="preserve">CIRMBP1250_00878 </t>
  </si>
  <si>
    <t xml:space="preserve">CIRMBP1251_00435 </t>
  </si>
  <si>
    <t xml:space="preserve">CIRMBP1254_00457 </t>
  </si>
  <si>
    <t xml:space="preserve">CIRMBP1263_00436 </t>
  </si>
  <si>
    <t xml:space="preserve">CIRMBP1264_00162 </t>
  </si>
  <si>
    <t xml:space="preserve">CIRMBP1266_01142 </t>
  </si>
  <si>
    <t xml:space="preserve">CIRMBP1270_01344 </t>
  </si>
  <si>
    <t xml:space="preserve">CIRMBP1282_01587 </t>
  </si>
  <si>
    <t xml:space="preserve">CIRMBP1284_01136 </t>
  </si>
  <si>
    <t xml:space="preserve">CIRMBP1286_00394 </t>
  </si>
  <si>
    <t xml:space="preserve">CIRMBP1287_00600 </t>
  </si>
  <si>
    <t xml:space="preserve">CIRMBP1288_01142 </t>
  </si>
  <si>
    <t xml:space="preserve">CIRMBP1290_02317 </t>
  </si>
  <si>
    <t xml:space="preserve">CIRMBP1291_00435 </t>
  </si>
  <si>
    <t xml:space="preserve">CIRMBP1293_01322 </t>
  </si>
  <si>
    <t xml:space="preserve">CIRMBP1295_01221 </t>
  </si>
  <si>
    <t xml:space="preserve">CIRMBP1297_01345 </t>
  </si>
  <si>
    <t xml:space="preserve">CIRMBP1298_00952 </t>
  </si>
  <si>
    <t xml:space="preserve">CIRMBP1300_01560 </t>
  </si>
  <si>
    <t xml:space="preserve">CIRMBP1303_00769 </t>
  </si>
  <si>
    <t xml:space="preserve">CIRMBP1278_00941 </t>
  </si>
  <si>
    <t xml:space="preserve">CIRMBP1279_00920 </t>
  </si>
  <si>
    <t xml:space="preserve">CIRMBP1280_00954 </t>
  </si>
  <si>
    <t xml:space="preserve">CIRMBP1283_00541 </t>
  </si>
  <si>
    <t xml:space="preserve">CIRMBP1285_01285 </t>
  </si>
  <si>
    <t xml:space="preserve">CIRMBP1289_01143 </t>
  </si>
  <si>
    <t xml:space="preserve">CIRMBP1299_00772 </t>
  </si>
  <si>
    <t xml:space="preserve">CIRMBP1301_01062 </t>
  </si>
  <si>
    <t xml:space="preserve">CIRMBP1310_01411 </t>
  </si>
  <si>
    <t xml:space="preserve">CIRMBP1311_01308 </t>
  </si>
  <si>
    <t xml:space="preserve">CIRMBP1312_01379 </t>
  </si>
  <si>
    <t xml:space="preserve">CIRMBP1214_01563 </t>
  </si>
  <si>
    <t xml:space="preserve">CIRMBP1234_01095 </t>
  </si>
  <si>
    <t xml:space="preserve">CIRMBP1238_01083 </t>
  </si>
  <si>
    <t xml:space="preserve">CIRMBP1272_00986 </t>
  </si>
  <si>
    <t xml:space="preserve">CIRMBP1302_00529 </t>
  </si>
  <si>
    <t xml:space="preserve">CIRMBP1317_01502 </t>
  </si>
  <si>
    <t xml:space="preserve">CIRMBP1196_01995 </t>
  </si>
  <si>
    <t xml:space="preserve">CIRMBP1319_01108 </t>
  </si>
  <si>
    <t xml:space="preserve">CIRMBP1195_01346 </t>
  </si>
  <si>
    <t xml:space="preserve">CIRMBP1281_00612 </t>
  </si>
  <si>
    <t xml:space="preserve">CIRMBP1206_01608 </t>
  </si>
  <si>
    <t xml:space="preserve">CIRMBP1208_00808 </t>
  </si>
  <si>
    <t xml:space="preserve">CIRMBP1209_01548 </t>
  </si>
  <si>
    <t xml:space="preserve">CIRMBP1213_01479 </t>
  </si>
  <si>
    <t xml:space="preserve">CIRMBP1215_01574 </t>
  </si>
  <si>
    <t xml:space="preserve">CIRMBP1216_01154 </t>
  </si>
  <si>
    <t xml:space="preserve">CIRMBP1217_01323 </t>
  </si>
  <si>
    <t xml:space="preserve">CIRMBP1219_01472 </t>
  </si>
  <si>
    <t xml:space="preserve">CIRMBP1223_01636 </t>
  </si>
  <si>
    <t xml:space="preserve">CIRMBP1224_00844 </t>
  </si>
  <si>
    <t xml:space="preserve">CIRMBP1227_01246 </t>
  </si>
  <si>
    <t xml:space="preserve">CIRMBP1229_01805 </t>
  </si>
  <si>
    <t xml:space="preserve">CIRMBP1230_01033 </t>
  </si>
  <si>
    <t xml:space="preserve">CIRMBP1233_01718 </t>
  </si>
  <si>
    <t xml:space="preserve">CIRMBP1239_01320 </t>
  </si>
  <si>
    <t xml:space="preserve">CIRMBP1247_00919 </t>
  </si>
  <si>
    <t xml:space="preserve">CIRMBP1248_01555 </t>
  </si>
  <si>
    <t xml:space="preserve">CIRMBP1249_01317 </t>
  </si>
  <si>
    <t xml:space="preserve">CIRMBP1252_00763 </t>
  </si>
  <si>
    <t xml:space="preserve">CIRMBP1256_01372 </t>
  </si>
  <si>
    <t xml:space="preserve">CIRMBP1260_01306 </t>
  </si>
  <si>
    <t xml:space="preserve">CIRMBP1261_01972 </t>
  </si>
  <si>
    <t xml:space="preserve">CIRMBP1207_01279 </t>
  </si>
  <si>
    <t xml:space="preserve">CIRMBP1212_00506 </t>
  </si>
  <si>
    <t xml:space="preserve">CIRMBP1253_01411 </t>
  </si>
  <si>
    <t xml:space="preserve">CIRMBP1275_01463 </t>
  </si>
  <si>
    <t xml:space="preserve">CIRMBP1292_00532 </t>
  </si>
  <si>
    <t xml:space="preserve">CIRMBP1313_00787 </t>
  </si>
  <si>
    <t xml:space="preserve">CIRMBP1315_00998 </t>
  </si>
  <si>
    <t xml:space="preserve">CIRMBP1225_01130 </t>
  </si>
  <si>
    <t xml:space="preserve">CIRMBP1226_01257 </t>
  </si>
  <si>
    <t xml:space="preserve">CIRMBP1232_01273 </t>
  </si>
  <si>
    <t xml:space="preserve">CIRMBP1235_01055 </t>
  </si>
  <si>
    <t xml:space="preserve">CIRMBP1236_01486 </t>
  </si>
  <si>
    <t xml:space="preserve">CIRMBP1240_01053 </t>
  </si>
  <si>
    <t xml:space="preserve">CIRMBP1255_01077 </t>
  </si>
  <si>
    <t xml:space="preserve">CIRMBP1262_01129 </t>
  </si>
  <si>
    <t xml:space="preserve">CIRMBP1265_01251 </t>
  </si>
  <si>
    <t xml:space="preserve">CIRMBP1267_01438 </t>
  </si>
  <si>
    <t xml:space="preserve">CIRMBP1271_01135 </t>
  </si>
  <si>
    <t xml:space="preserve">CIRMBP1274_00569 </t>
  </si>
  <si>
    <t xml:space="preserve">CIRMBP1276_00682 </t>
  </si>
  <si>
    <t xml:space="preserve">CIRMBP1268_00110 </t>
  </si>
  <si>
    <t xml:space="preserve">CIRMBP1304_00928 </t>
  </si>
  <si>
    <t xml:space="preserve">CIRMBP1222_01252 </t>
  </si>
  <si>
    <t xml:space="preserve">CIRMBP1237_01329 </t>
  </si>
  <si>
    <t xml:space="preserve">CIRMBP1243_00468 </t>
  </si>
  <si>
    <t xml:space="preserve">CIRMBP1244_02195 </t>
  </si>
  <si>
    <t xml:space="preserve">CIRMBP1245_00515 </t>
  </si>
  <si>
    <t xml:space="preserve">CIRMBP1250_00879 </t>
  </si>
  <si>
    <t xml:space="preserve">CIRMBP1251_00436 </t>
  </si>
  <si>
    <t xml:space="preserve">CIRMBP1254_00458 </t>
  </si>
  <si>
    <t xml:space="preserve">CIRMBP1263_00437 </t>
  </si>
  <si>
    <t xml:space="preserve">CIRMBP1264_00163 </t>
  </si>
  <si>
    <t xml:space="preserve">CIRMBP1266_01141 </t>
  </si>
  <si>
    <t xml:space="preserve">CIRMBP1270_01345 </t>
  </si>
  <si>
    <t xml:space="preserve">CIRMBP1282_01586 </t>
  </si>
  <si>
    <t xml:space="preserve">CIRMBP1284_01137 </t>
  </si>
  <si>
    <t xml:space="preserve">CIRMBP1286_00393 </t>
  </si>
  <si>
    <t xml:space="preserve">CIRMBP1287_00601 </t>
  </si>
  <si>
    <t xml:space="preserve">CIRMBP1288_01141 </t>
  </si>
  <si>
    <t xml:space="preserve">CIRMBP1290_02318 </t>
  </si>
  <si>
    <t xml:space="preserve">CIRMBP1291_00436 </t>
  </si>
  <si>
    <t xml:space="preserve">CIRMBP1293_01321 </t>
  </si>
  <si>
    <t xml:space="preserve">CIRMBP1295_01222 </t>
  </si>
  <si>
    <t xml:space="preserve">CIRMBP1297_01346 </t>
  </si>
  <si>
    <t xml:space="preserve">CIRMBP1298_00953 </t>
  </si>
  <si>
    <t xml:space="preserve">CIRMBP1300_01561 </t>
  </si>
  <si>
    <t xml:space="preserve">CIRMBP1303_00770 </t>
  </si>
  <si>
    <t xml:space="preserve">CIRMBP1278_00942 </t>
  </si>
  <si>
    <t xml:space="preserve">CIRMBP1279_00921 </t>
  </si>
  <si>
    <t xml:space="preserve">CIRMBP1280_00955 </t>
  </si>
  <si>
    <t xml:space="preserve">CIRMBP1283_00542 </t>
  </si>
  <si>
    <t xml:space="preserve">CIRMBP1285_01284 </t>
  </si>
  <si>
    <t xml:space="preserve">CIRMBP1289_01142 </t>
  </si>
  <si>
    <t xml:space="preserve">CIRMBP1299_00773 </t>
  </si>
  <si>
    <t xml:space="preserve">CIRMBP1301_01061 </t>
  </si>
  <si>
    <t xml:space="preserve">CIRMBP1310_01410 </t>
  </si>
  <si>
    <t xml:space="preserve">CIRMBP1311_01307 </t>
  </si>
  <si>
    <t xml:space="preserve">CIRMBP1312_01380 </t>
  </si>
  <si>
    <t xml:space="preserve">CIRMBP1214_01562 </t>
  </si>
  <si>
    <t xml:space="preserve">CIRMBP1234_01094 </t>
  </si>
  <si>
    <t xml:space="preserve">CIRMBP1238_01082 </t>
  </si>
  <si>
    <t xml:space="preserve">CIRMBP1272_00985 </t>
  </si>
  <si>
    <t xml:space="preserve">CIRMBP1302_00530 </t>
  </si>
  <si>
    <t xml:space="preserve">CIRMBP1317_01501 </t>
  </si>
  <si>
    <t xml:space="preserve">CIRMBP1196_01994 </t>
  </si>
  <si>
    <t xml:space="preserve">CIRMBP1319_01109 </t>
  </si>
  <si>
    <t xml:space="preserve">CIRMBP1195_01345 </t>
  </si>
  <si>
    <t xml:space="preserve">CIRMBP1281_00613 </t>
  </si>
  <si>
    <t xml:space="preserve">CIRMBP1206_01607 </t>
  </si>
  <si>
    <t xml:space="preserve">CIRMBP1208_00807 </t>
  </si>
  <si>
    <t xml:space="preserve">CIRMBP1209_01547 </t>
  </si>
  <si>
    <t xml:space="preserve">CIRMBP1213_01480 </t>
  </si>
  <si>
    <t xml:space="preserve">CIRMBP1215_01573 </t>
  </si>
  <si>
    <t xml:space="preserve">CIRMBP1216_01153 </t>
  </si>
  <si>
    <t xml:space="preserve">CIRMBP1217_01324 </t>
  </si>
  <si>
    <t xml:space="preserve">CIRMBP1219_01473 </t>
  </si>
  <si>
    <t xml:space="preserve">CIRMBP1223_01637 </t>
  </si>
  <si>
    <t xml:space="preserve">CIRMBP1224_00845 </t>
  </si>
  <si>
    <t xml:space="preserve">CIRMBP1227_01247 </t>
  </si>
  <si>
    <t xml:space="preserve">CIRMBP1229_01806 </t>
  </si>
  <si>
    <t xml:space="preserve">CIRMBP1230_01034 </t>
  </si>
  <si>
    <t xml:space="preserve">CIRMBP1233_01719 </t>
  </si>
  <si>
    <t xml:space="preserve">CIRMBP1239_01321 </t>
  </si>
  <si>
    <t xml:space="preserve">CIRMBP1247_00920 </t>
  </si>
  <si>
    <t xml:space="preserve">CIRMBP1248_01554 </t>
  </si>
  <si>
    <t xml:space="preserve">CIRMBP1249_01316 </t>
  </si>
  <si>
    <t xml:space="preserve">CIRMBP1252_00764 </t>
  </si>
  <si>
    <t xml:space="preserve">CIRMBP1256_01373 </t>
  </si>
  <si>
    <t xml:space="preserve">CIRMBP1260_01305 </t>
  </si>
  <si>
    <t xml:space="preserve">CIRMBP1261_01971 </t>
  </si>
  <si>
    <t xml:space="preserve">CIRMBP1207_01278 </t>
  </si>
  <si>
    <t xml:space="preserve">CIRMBP1212_00507 </t>
  </si>
  <si>
    <t xml:space="preserve">CIRMBP1253_01410 </t>
  </si>
  <si>
    <t xml:space="preserve">CIRMBP1275_01462 </t>
  </si>
  <si>
    <t xml:space="preserve">CIRMBP1292_00533 </t>
  </si>
  <si>
    <t xml:space="preserve">CIRMBP1313_00788 </t>
  </si>
  <si>
    <t xml:space="preserve">CIRMBP1315_00997 </t>
  </si>
  <si>
    <t xml:space="preserve">CIRMBP1225_01131 </t>
  </si>
  <si>
    <t xml:space="preserve">CIRMBP1226_01256 </t>
  </si>
  <si>
    <t xml:space="preserve">CIRMBP1232_01274 </t>
  </si>
  <si>
    <t xml:space="preserve">CIRMBP1235_01056 </t>
  </si>
  <si>
    <t xml:space="preserve">CIRMBP1236_01487 </t>
  </si>
  <si>
    <t xml:space="preserve">CIRMBP1240_01054 </t>
  </si>
  <si>
    <t xml:space="preserve">CIRMBP1255_01078 </t>
  </si>
  <si>
    <t xml:space="preserve">CIRMBP1262_01130 </t>
  </si>
  <si>
    <t xml:space="preserve">CIRMBP1265_01250 </t>
  </si>
  <si>
    <t xml:space="preserve">CIRMBP1267_01437 </t>
  </si>
  <si>
    <t xml:space="preserve">CIRMBP1271_01134 </t>
  </si>
  <si>
    <t xml:space="preserve">CIRMBP1274_00570 </t>
  </si>
  <si>
    <t xml:space="preserve">CIRMBP1276_00681 </t>
  </si>
  <si>
    <t xml:space="preserve">CIRMBP1268_00109 </t>
  </si>
  <si>
    <t xml:space="preserve">CIRMBP1304_00927 </t>
  </si>
  <si>
    <t xml:space="preserve">CIRMBP1222_01253 </t>
  </si>
  <si>
    <t xml:space="preserve">CIRMBP1237_01328 </t>
  </si>
  <si>
    <t xml:space="preserve">CIRMBP1243_00467 </t>
  </si>
  <si>
    <t xml:space="preserve">CIRMBP1244_02196 </t>
  </si>
  <si>
    <t xml:space="preserve">CIRMBP1245_00516 </t>
  </si>
  <si>
    <t xml:space="preserve">CIRMBP1250_00880 </t>
  </si>
  <si>
    <t xml:space="preserve">CIRMBP1251_00437 </t>
  </si>
  <si>
    <t xml:space="preserve">CIRMBP1254_00459 </t>
  </si>
  <si>
    <t xml:space="preserve">CIRMBP1263_00438 </t>
  </si>
  <si>
    <t xml:space="preserve">CIRMBP1264_00164 </t>
  </si>
  <si>
    <t xml:space="preserve">CIRMBP1266_01140 </t>
  </si>
  <si>
    <t xml:space="preserve">CIRMBP1270_01346 </t>
  </si>
  <si>
    <t xml:space="preserve">CIRMBP1282_01585 </t>
  </si>
  <si>
    <t xml:space="preserve">CIRMBP1284_01138 </t>
  </si>
  <si>
    <t xml:space="preserve">CIRMBP1286_00392 </t>
  </si>
  <si>
    <t xml:space="preserve">CIRMBP1287_00602 </t>
  </si>
  <si>
    <t xml:space="preserve">CIRMBP1288_01140 </t>
  </si>
  <si>
    <t xml:space="preserve">CIRMBP1290_02320 CIRMBP1290_02319 </t>
  </si>
  <si>
    <t xml:space="preserve">CIRMBP1291_00437 </t>
  </si>
  <si>
    <t xml:space="preserve">CIRMBP1293_01320 </t>
  </si>
  <si>
    <t xml:space="preserve">CIRMBP1295_01223 </t>
  </si>
  <si>
    <t xml:space="preserve">CIRMBP1297_01347 </t>
  </si>
  <si>
    <t xml:space="preserve">CIRMBP1298_00954 </t>
  </si>
  <si>
    <t xml:space="preserve">CIRMBP1300_01562 </t>
  </si>
  <si>
    <t xml:space="preserve">CIRMBP1303_00771 </t>
  </si>
  <si>
    <t xml:space="preserve">CIRMBP1278_00943 </t>
  </si>
  <si>
    <t xml:space="preserve">CIRMBP1279_00922 </t>
  </si>
  <si>
    <t xml:space="preserve">CIRMBP1280_00956 </t>
  </si>
  <si>
    <t xml:space="preserve">CIRMBP1283_00543 </t>
  </si>
  <si>
    <t xml:space="preserve">CIRMBP1285_01283 </t>
  </si>
  <si>
    <t xml:space="preserve">CIRMBP1289_01141 </t>
  </si>
  <si>
    <t xml:space="preserve">CIRMBP1299_00774 </t>
  </si>
  <si>
    <t xml:space="preserve">CIRMBP1301_01060 </t>
  </si>
  <si>
    <t xml:space="preserve">CIRMBP1310_01409 </t>
  </si>
  <si>
    <t xml:space="preserve">CIRMBP1311_01306 </t>
  </si>
  <si>
    <t xml:space="preserve">CIRMBP1312_01381 </t>
  </si>
  <si>
    <t xml:space="preserve">CIRMBP1214_01561 </t>
  </si>
  <si>
    <t xml:space="preserve">CIRMBP1234_01093 </t>
  </si>
  <si>
    <t xml:space="preserve">CIRMBP1238_01081 </t>
  </si>
  <si>
    <t xml:space="preserve">CIRMBP1272_00984 </t>
  </si>
  <si>
    <t xml:space="preserve">CIRMBP1302_00531 </t>
  </si>
  <si>
    <t xml:space="preserve">CIRMBP1317_01500 </t>
  </si>
  <si>
    <t xml:space="preserve">CIRMBP1196_01993 </t>
  </si>
  <si>
    <t xml:space="preserve">CIRMBP1319_01110 </t>
  </si>
  <si>
    <t xml:space="preserve">CIRMBP1195_01344 </t>
  </si>
  <si>
    <t xml:space="preserve">CIRMBP1281_00614 </t>
  </si>
  <si>
    <t xml:space="preserve">CIRMBP1206_01606 </t>
  </si>
  <si>
    <t xml:space="preserve">CIRMBP1208_00806 </t>
  </si>
  <si>
    <t xml:space="preserve">CIRMBP1209_01546 </t>
  </si>
  <si>
    <t xml:space="preserve">CIRMBP1213_01481 </t>
  </si>
  <si>
    <t xml:space="preserve">CIRMBP1215_01572 </t>
  </si>
  <si>
    <t xml:space="preserve">CIRMBP1216_01152 </t>
  </si>
  <si>
    <t xml:space="preserve">CIRMBP1217_01325 </t>
  </si>
  <si>
    <t xml:space="preserve">CIRMBP1219_01474 </t>
  </si>
  <si>
    <t xml:space="preserve">CIRMBP1223_01638 </t>
  </si>
  <si>
    <t xml:space="preserve">CIRMBP1224_00846 </t>
  </si>
  <si>
    <t xml:space="preserve">CIRMBP1227_01248 </t>
  </si>
  <si>
    <t xml:space="preserve">CIRMBP1229_01807 </t>
  </si>
  <si>
    <t xml:space="preserve">CIRMBP1230_01035 </t>
  </si>
  <si>
    <t xml:space="preserve">CIRMBP1233_01720 </t>
  </si>
  <si>
    <t xml:space="preserve">CIRMBP1239_01322 </t>
  </si>
  <si>
    <t xml:space="preserve">CIRMBP1247_00921 </t>
  </si>
  <si>
    <t xml:space="preserve">CIRMBP1248_01553 </t>
  </si>
  <si>
    <t xml:space="preserve">CIRMBP1249_01315 </t>
  </si>
  <si>
    <t xml:space="preserve">CIRMBP1252_00765 </t>
  </si>
  <si>
    <t xml:space="preserve">CIRMBP1256_01374 </t>
  </si>
  <si>
    <t xml:space="preserve">CIRMBP1260_01304 </t>
  </si>
  <si>
    <t xml:space="preserve">CIRMBP1261_01970 </t>
  </si>
  <si>
    <t xml:space="preserve">CIRMBP1207_01277 </t>
  </si>
  <si>
    <t xml:space="preserve">CIRMBP1212_00508 </t>
  </si>
  <si>
    <t xml:space="preserve">CIRMBP1253_01409 </t>
  </si>
  <si>
    <t xml:space="preserve">CIRMBP1275_01461 </t>
  </si>
  <si>
    <t xml:space="preserve">CIRMBP1292_00534 </t>
  </si>
  <si>
    <t xml:space="preserve">CIRMBP1313_00789 </t>
  </si>
  <si>
    <t xml:space="preserve">CIRMBP1315_00996 </t>
  </si>
  <si>
    <t xml:space="preserve">CIRMBP1225_01132 </t>
  </si>
  <si>
    <t xml:space="preserve">CIRMBP1226_01255 </t>
  </si>
  <si>
    <t xml:space="preserve">CIRMBP1232_01275 </t>
  </si>
  <si>
    <t xml:space="preserve">CIRMBP1235_01057 </t>
  </si>
  <si>
    <t xml:space="preserve">CIRMBP1236_01488 </t>
  </si>
  <si>
    <t xml:space="preserve">CIRMBP1240_01055 </t>
  </si>
  <si>
    <t xml:space="preserve">CIRMBP1255_01079 </t>
  </si>
  <si>
    <t xml:space="preserve">CIRMBP1262_01131 </t>
  </si>
  <si>
    <t xml:space="preserve">CIRMBP1265_01249 </t>
  </si>
  <si>
    <t xml:space="preserve">CIRMBP1267_01436 </t>
  </si>
  <si>
    <t xml:space="preserve">CIRMBP1271_01133 </t>
  </si>
  <si>
    <t xml:space="preserve">CIRMBP1274_00571 </t>
  </si>
  <si>
    <t xml:space="preserve">CIRMBP1276_00680 </t>
  </si>
  <si>
    <t xml:space="preserve">CIRMBP1268_00108 </t>
  </si>
  <si>
    <t xml:space="preserve">CIRMBP1304_00926 </t>
  </si>
  <si>
    <t xml:space="preserve">CIRMBP1222_01254 </t>
  </si>
  <si>
    <t xml:space="preserve">CIRMBP1237_01327 </t>
  </si>
  <si>
    <t xml:space="preserve">CIRMBP1243_00466 </t>
  </si>
  <si>
    <t xml:space="preserve">CIRMBP1244_02197 </t>
  </si>
  <si>
    <t xml:space="preserve">CIRMBP1245_00517 </t>
  </si>
  <si>
    <t xml:space="preserve">CIRMBP1250_00881 </t>
  </si>
  <si>
    <t xml:space="preserve">CIRMBP1251_00438 </t>
  </si>
  <si>
    <t xml:space="preserve">CIRMBP1254_00460 </t>
  </si>
  <si>
    <t xml:space="preserve">CIRMBP1263_00439 </t>
  </si>
  <si>
    <t xml:space="preserve">CIRMBP1264_00165 </t>
  </si>
  <si>
    <t xml:space="preserve">CIRMBP1266_01139 </t>
  </si>
  <si>
    <t xml:space="preserve">CIRMBP1270_01347 </t>
  </si>
  <si>
    <t xml:space="preserve">CIRMBP1282_01584 </t>
  </si>
  <si>
    <t xml:space="preserve">CIRMBP1284_01139 </t>
  </si>
  <si>
    <t xml:space="preserve">CIRMBP1286_00391 </t>
  </si>
  <si>
    <t xml:space="preserve">CIRMBP1287_00603 </t>
  </si>
  <si>
    <t xml:space="preserve">CIRMBP1288_01139 </t>
  </si>
  <si>
    <t xml:space="preserve">CIRMBP1290_02321 </t>
  </si>
  <si>
    <t xml:space="preserve">CIRMBP1291_00438 </t>
  </si>
  <si>
    <t xml:space="preserve">CIRMBP1293_01319 </t>
  </si>
  <si>
    <t xml:space="preserve">CIRMBP1295_01224 </t>
  </si>
  <si>
    <t xml:space="preserve">CIRMBP1297_01348 </t>
  </si>
  <si>
    <t xml:space="preserve">CIRMBP1298_00955 </t>
  </si>
  <si>
    <t xml:space="preserve">CIRMBP1300_01563 </t>
  </si>
  <si>
    <t xml:space="preserve">CIRMBP1303_00772 </t>
  </si>
  <si>
    <t xml:space="preserve">CIRMBP1278_00944 </t>
  </si>
  <si>
    <t xml:space="preserve">CIRMBP1279_00923 </t>
  </si>
  <si>
    <t xml:space="preserve">CIRMBP1280_00957 </t>
  </si>
  <si>
    <t xml:space="preserve">CIRMBP1283_00544 </t>
  </si>
  <si>
    <t xml:space="preserve">CIRMBP1285_01282 </t>
  </si>
  <si>
    <t xml:space="preserve">CIRMBP1289_01140 </t>
  </si>
  <si>
    <t xml:space="preserve">CIRMBP1299_00775 </t>
  </si>
  <si>
    <t xml:space="preserve">CIRMBP1301_01059 </t>
  </si>
  <si>
    <t xml:space="preserve">CIRMBP1310_01408 </t>
  </si>
  <si>
    <t xml:space="preserve">CIRMBP1311_01305 </t>
  </si>
  <si>
    <t xml:space="preserve">CIRMBP1312_01382 </t>
  </si>
  <si>
    <t xml:space="preserve">CIRMBP1214_01560 </t>
  </si>
  <si>
    <t xml:space="preserve">CIRMBP1234_01092 </t>
  </si>
  <si>
    <t xml:space="preserve">CIRMBP1238_01080 </t>
  </si>
  <si>
    <t xml:space="preserve">CIRMBP1272_00983 </t>
  </si>
  <si>
    <t xml:space="preserve">CIRMBP1302_00532 </t>
  </si>
  <si>
    <t xml:space="preserve">CIRMBP1317_01499 </t>
  </si>
  <si>
    <t xml:space="preserve">CIRMBP1196_01992 </t>
  </si>
  <si>
    <t xml:space="preserve">CIRMBP1319_01111 </t>
  </si>
  <si>
    <t xml:space="preserve">CIRMBP1195_01343 </t>
  </si>
  <si>
    <t xml:space="preserve">CIRMBP1318_02130 </t>
  </si>
  <si>
    <t xml:space="preserve">CIRMBP1281_01606 </t>
  </si>
  <si>
    <t xml:space="preserve">CIRMBP1220_01836 </t>
  </si>
  <si>
    <t xml:space="preserve">CIRMBP1205_02427 </t>
  </si>
  <si>
    <t xml:space="preserve">CIRMBP1206_02348 </t>
  </si>
  <si>
    <t xml:space="preserve">CIRMBP1208_02458 </t>
  </si>
  <si>
    <t xml:space="preserve">CIRMBP1209_01095 </t>
  </si>
  <si>
    <t xml:space="preserve">CIRMBP1211_02350 </t>
  </si>
  <si>
    <t xml:space="preserve">CIRMBP1213_02270 </t>
  </si>
  <si>
    <t xml:space="preserve">CIRMBP1215_02292 </t>
  </si>
  <si>
    <t xml:space="preserve">CIRMBP1216_02259 </t>
  </si>
  <si>
    <t xml:space="preserve">CIRMBP1217_02487 </t>
  </si>
  <si>
    <t xml:space="preserve">CIRMBP1218_02353 </t>
  </si>
  <si>
    <t xml:space="preserve">CIRMBP1219_02207 </t>
  </si>
  <si>
    <t xml:space="preserve">CIRMBP1221_02381 </t>
  </si>
  <si>
    <t xml:space="preserve">CIRMBP1223_02460 </t>
  </si>
  <si>
    <t xml:space="preserve">CIRMBP1224_02384 </t>
  </si>
  <si>
    <t xml:space="preserve">CIRMBP1227_02443 </t>
  </si>
  <si>
    <t xml:space="preserve">CIRMBP1229_02516 </t>
  </si>
  <si>
    <t xml:space="preserve">CIRMBP1230_02338 </t>
  </si>
  <si>
    <t xml:space="preserve">CIRMBP1233_02220 </t>
  </si>
  <si>
    <t xml:space="preserve">CIRMBP1239_02236 </t>
  </si>
  <si>
    <t xml:space="preserve">CIRMBP1247_02213 </t>
  </si>
  <si>
    <t xml:space="preserve">CIRMBP1248_02054 </t>
  </si>
  <si>
    <t xml:space="preserve">CIRMBP1249_02433 </t>
  </si>
  <si>
    <t xml:space="preserve">CIRMBP1252_02252 </t>
  </si>
  <si>
    <t xml:space="preserve">CIRMBP1256_01978 </t>
  </si>
  <si>
    <t xml:space="preserve">CIRMBP1260_02433 </t>
  </si>
  <si>
    <t xml:space="preserve">CIRMBP1261_01029 </t>
  </si>
  <si>
    <t xml:space="preserve">CIRMBP1207_02031 </t>
  </si>
  <si>
    <t xml:space="preserve">CIRMBP1315_01132 </t>
  </si>
  <si>
    <t xml:space="preserve">CIRMBP1225_02246 </t>
  </si>
  <si>
    <t xml:space="preserve">CIRMBP1226_02246 </t>
  </si>
  <si>
    <t xml:space="preserve">CIRMBP1232_02252 </t>
  </si>
  <si>
    <t xml:space="preserve">CIRMBP1235_02263 </t>
  </si>
  <si>
    <t xml:space="preserve">CIRMBP1236_02282 </t>
  </si>
  <si>
    <t xml:space="preserve">CIRMBP1240_02249 </t>
  </si>
  <si>
    <t xml:space="preserve">CIRMBP1255_02250 </t>
  </si>
  <si>
    <t xml:space="preserve">CIRMBP1262_02103 </t>
  </si>
  <si>
    <t xml:space="preserve">CIRMBP1265_02214 </t>
  </si>
  <si>
    <t xml:space="preserve">CIRMBP1267_02171 </t>
  </si>
  <si>
    <t xml:space="preserve">CIRMBP1271_02260 </t>
  </si>
  <si>
    <t xml:space="preserve">CIRMBP1274_01584 </t>
  </si>
  <si>
    <t xml:space="preserve">CIRMBP1276_02209 </t>
  </si>
  <si>
    <t xml:space="preserve">CIRMBP1273_02284 </t>
  </si>
  <si>
    <t xml:space="preserve">CIRMBP1268_02199 </t>
  </si>
  <si>
    <t xml:space="preserve">CIRMBP1304_00621 </t>
  </si>
  <si>
    <t xml:space="preserve">CIRMBP1237_01203 </t>
  </si>
  <si>
    <t xml:space="preserve">CIRMBP1243_01318 </t>
  </si>
  <si>
    <t xml:space="preserve">CIRMBP1244_00988 </t>
  </si>
  <si>
    <t xml:space="preserve">CIRMBP1245_01196 </t>
  </si>
  <si>
    <t xml:space="preserve">CIRMBP1250_02159 </t>
  </si>
  <si>
    <t xml:space="preserve">CIRMBP1251_02054 </t>
  </si>
  <si>
    <t xml:space="preserve">CIRMBP1254_02199 </t>
  </si>
  <si>
    <t xml:space="preserve">CIRMBP1263_01560 </t>
  </si>
  <si>
    <t xml:space="preserve">CIRMBP1264_01090 </t>
  </si>
  <si>
    <t xml:space="preserve">CIRMBP1266_02116 </t>
  </si>
  <si>
    <t xml:space="preserve">CIRMBP1270_01208 </t>
  </si>
  <si>
    <t xml:space="preserve">CIRMBP1282_01155 </t>
  </si>
  <si>
    <t xml:space="preserve">CIRMBP1284_02269 </t>
  </si>
  <si>
    <t xml:space="preserve">CIRMBP1286_02324 </t>
  </si>
  <si>
    <t xml:space="preserve">CIRMBP1287_01506 </t>
  </si>
  <si>
    <t xml:space="preserve">CIRMBP1288_00908 </t>
  </si>
  <si>
    <t xml:space="preserve">CIRMBP1290_01188 </t>
  </si>
  <si>
    <t xml:space="preserve">CIRMBP1291_01242 </t>
  </si>
  <si>
    <t xml:space="preserve">CIRMBP1293_02159 </t>
  </si>
  <si>
    <t xml:space="preserve">CIRMBP1295_01354 </t>
  </si>
  <si>
    <t xml:space="preserve">CIRMBP1296_01806 </t>
  </si>
  <si>
    <t xml:space="preserve">CIRMBP1297_01319 </t>
  </si>
  <si>
    <t xml:space="preserve">CIRMBP1298_02526 </t>
  </si>
  <si>
    <t xml:space="preserve">CIRMBP1300_01534 </t>
  </si>
  <si>
    <t xml:space="preserve">CIRMBP1303_01439 </t>
  </si>
  <si>
    <t xml:space="preserve">CIRMBP1278_02046 </t>
  </si>
  <si>
    <t xml:space="preserve">CIRMBP1279_02031 </t>
  </si>
  <si>
    <t xml:space="preserve">CIRMBP1280_02048 </t>
  </si>
  <si>
    <t xml:space="preserve">CIRMBP1283_01414 </t>
  </si>
  <si>
    <t xml:space="preserve">CIRMBP1285_02050 </t>
  </si>
  <si>
    <t xml:space="preserve">CIRMBP1289_02086 </t>
  </si>
  <si>
    <t xml:space="preserve">CIRMBP1299_02062 </t>
  </si>
  <si>
    <t xml:space="preserve">CIRMBP1301_02044 </t>
  </si>
  <si>
    <t xml:space="preserve">CIRMBP1310_01143 </t>
  </si>
  <si>
    <t xml:space="preserve">CIRMBP1311_01044 </t>
  </si>
  <si>
    <t xml:space="preserve">CIRMBP1312_01599 </t>
  </si>
  <si>
    <t xml:space="preserve">CIRMBP1231_01558 </t>
  </si>
  <si>
    <t xml:space="preserve">CIRMBP1246_00783 </t>
  </si>
  <si>
    <t xml:space="preserve">CIRMBP1258_01383 </t>
  </si>
  <si>
    <t xml:space="preserve">CIRMBP1259_01871 </t>
  </si>
  <si>
    <t xml:space="preserve">CIRMBP1269_01801 </t>
  </si>
  <si>
    <t xml:space="preserve">CIRMBP1272_02044 </t>
  </si>
  <si>
    <t xml:space="preserve">CIRMBP1196_02140 </t>
  </si>
  <si>
    <t xml:space="preserve">CIRMBP1319_00986 </t>
  </si>
  <si>
    <t xml:space="preserve">CIRMBP1318_02129 </t>
  </si>
  <si>
    <t xml:space="preserve">CIRMBP1281_01607 </t>
  </si>
  <si>
    <t xml:space="preserve">CIRMBP1220_01837 </t>
  </si>
  <si>
    <t xml:space="preserve">CIRMBP1205_02428 </t>
  </si>
  <si>
    <t xml:space="preserve">CIRMBP1206_02347 </t>
  </si>
  <si>
    <t xml:space="preserve">CIRMBP1208_02459 </t>
  </si>
  <si>
    <t xml:space="preserve">CIRMBP1209_01094 </t>
  </si>
  <si>
    <t xml:space="preserve">CIRMBP1211_02351 </t>
  </si>
  <si>
    <t xml:space="preserve">CIRMBP1213_02271 </t>
  </si>
  <si>
    <t xml:space="preserve">CIRMBP1215_02293 </t>
  </si>
  <si>
    <t xml:space="preserve">CIRMBP1216_02260 </t>
  </si>
  <si>
    <t xml:space="preserve">CIRMBP1217_02488 </t>
  </si>
  <si>
    <t xml:space="preserve">CIRMBP1218_02354 </t>
  </si>
  <si>
    <t xml:space="preserve">CIRMBP1219_02208 </t>
  </si>
  <si>
    <t xml:space="preserve">CIRMBP1221_02380 </t>
  </si>
  <si>
    <t xml:space="preserve">CIRMBP1223_02461 </t>
  </si>
  <si>
    <t xml:space="preserve">CIRMBP1224_02383 </t>
  </si>
  <si>
    <t xml:space="preserve">CIRMBP1227_02444 </t>
  </si>
  <si>
    <t xml:space="preserve">CIRMBP1229_02517 </t>
  </si>
  <si>
    <t xml:space="preserve">CIRMBP1230_02339 </t>
  </si>
  <si>
    <t xml:space="preserve">CIRMBP1233_02221 </t>
  </si>
  <si>
    <t xml:space="preserve">CIRMBP1239_02237 </t>
  </si>
  <si>
    <t xml:space="preserve">CIRMBP1247_02212 </t>
  </si>
  <si>
    <t xml:space="preserve">CIRMBP1248_02055 </t>
  </si>
  <si>
    <t xml:space="preserve">CIRMBP1249_02434 </t>
  </si>
  <si>
    <t xml:space="preserve">CIRMBP1252_02251 </t>
  </si>
  <si>
    <t xml:space="preserve">CIRMBP1256_01979 </t>
  </si>
  <si>
    <t xml:space="preserve">CIRMBP1260_02434 </t>
  </si>
  <si>
    <t xml:space="preserve">CIRMBP1261_01028 </t>
  </si>
  <si>
    <t xml:space="preserve">CIRMBP1207_02032 </t>
  </si>
  <si>
    <t xml:space="preserve">CIRMBP1315_01133 </t>
  </si>
  <si>
    <t xml:space="preserve">CIRMBP1225_02245 </t>
  </si>
  <si>
    <t xml:space="preserve">CIRMBP1226_02247 </t>
  </si>
  <si>
    <t xml:space="preserve">CIRMBP1232_02253 </t>
  </si>
  <si>
    <t xml:space="preserve">CIRMBP1235_02262 </t>
  </si>
  <si>
    <t xml:space="preserve">CIRMBP1236_02283 </t>
  </si>
  <si>
    <t xml:space="preserve">CIRMBP1240_02248 </t>
  </si>
  <si>
    <t xml:space="preserve">CIRMBP1255_02251 </t>
  </si>
  <si>
    <t xml:space="preserve">CIRMBP1262_02102 </t>
  </si>
  <si>
    <t xml:space="preserve">CIRMBP1265_02215 </t>
  </si>
  <si>
    <t xml:space="preserve">CIRMBP1267_02172 </t>
  </si>
  <si>
    <t xml:space="preserve">CIRMBP1271_02261 </t>
  </si>
  <si>
    <t xml:space="preserve">CIRMBP1274_01585 </t>
  </si>
  <si>
    <t xml:space="preserve">CIRMBP1276_02210 </t>
  </si>
  <si>
    <t xml:space="preserve">CIRMBP1273_02283 </t>
  </si>
  <si>
    <t xml:space="preserve">CIRMBP1268_02200 </t>
  </si>
  <si>
    <t xml:space="preserve">CIRMBP1304_00620 </t>
  </si>
  <si>
    <t xml:space="preserve">CIRMBP1237_01204 </t>
  </si>
  <si>
    <t xml:space="preserve">CIRMBP1243_01319 </t>
  </si>
  <si>
    <t xml:space="preserve">CIRMBP1244_00987 </t>
  </si>
  <si>
    <t xml:space="preserve">CIRMBP1245_01195 </t>
  </si>
  <si>
    <t xml:space="preserve">CIRMBP1250_02160 </t>
  </si>
  <si>
    <t xml:space="preserve">CIRMBP1251_02055 </t>
  </si>
  <si>
    <t xml:space="preserve">CIRMBP1254_02198 </t>
  </si>
  <si>
    <t xml:space="preserve">CIRMBP1263_01561 </t>
  </si>
  <si>
    <t xml:space="preserve">CIRMBP1264_01089 </t>
  </si>
  <si>
    <t xml:space="preserve">CIRMBP1266_02117 </t>
  </si>
  <si>
    <t xml:space="preserve">CIRMBP1270_01207 </t>
  </si>
  <si>
    <t xml:space="preserve">CIRMBP1282_01154 </t>
  </si>
  <si>
    <t xml:space="preserve">CIRMBP1284_02268 </t>
  </si>
  <si>
    <t xml:space="preserve">CIRMBP1286_02325 </t>
  </si>
  <si>
    <t xml:space="preserve">CIRMBP1287_01507 </t>
  </si>
  <si>
    <t xml:space="preserve">CIRMBP1288_00907 </t>
  </si>
  <si>
    <t xml:space="preserve">CIRMBP1290_01187 </t>
  </si>
  <si>
    <t xml:space="preserve">CIRMBP1291_01241 </t>
  </si>
  <si>
    <t xml:space="preserve">CIRMBP1293_02160 </t>
  </si>
  <si>
    <t xml:space="preserve">CIRMBP1295_01353 </t>
  </si>
  <si>
    <t xml:space="preserve">CIRMBP1296_01805 </t>
  </si>
  <si>
    <t xml:space="preserve">CIRMBP1297_01320 </t>
  </si>
  <si>
    <t xml:space="preserve">CIRMBP1298_02525 </t>
  </si>
  <si>
    <t xml:space="preserve">CIRMBP1300_01535 </t>
  </si>
  <si>
    <t xml:space="preserve">CIRMBP1303_01438 </t>
  </si>
  <si>
    <t xml:space="preserve">CIRMBP1278_02047 </t>
  </si>
  <si>
    <t xml:space="preserve">CIRMBP1279_02030 </t>
  </si>
  <si>
    <t xml:space="preserve">CIRMBP1280_02047 </t>
  </si>
  <si>
    <t xml:space="preserve">CIRMBP1283_01415 </t>
  </si>
  <si>
    <t xml:space="preserve">CIRMBP1285_02049 </t>
  </si>
  <si>
    <t xml:space="preserve">CIRMBP1289_02087 </t>
  </si>
  <si>
    <t xml:space="preserve">CIRMBP1299_02063 </t>
  </si>
  <si>
    <t xml:space="preserve">CIRMBP1301_02043 </t>
  </si>
  <si>
    <t xml:space="preserve">CIRMBP1310_01144 </t>
  </si>
  <si>
    <t xml:space="preserve">CIRMBP1311_01045 </t>
  </si>
  <si>
    <t xml:space="preserve">CIRMBP1312_01598 </t>
  </si>
  <si>
    <t xml:space="preserve">CIRMBP1196_02141 </t>
  </si>
  <si>
    <t xml:space="preserve">CIRMBP1319_00985 </t>
  </si>
  <si>
    <t xml:space="preserve">CIRMBP1318_02128 </t>
  </si>
  <si>
    <t xml:space="preserve">CIRMBP1281_01608 </t>
  </si>
  <si>
    <t xml:space="preserve">CIRMBP1220_01838 </t>
  </si>
  <si>
    <t xml:space="preserve">CIRMBP1205_02429 </t>
  </si>
  <si>
    <t xml:space="preserve">CIRMBP1206_02346 </t>
  </si>
  <si>
    <t xml:space="preserve">CIRMBP1208_02460 </t>
  </si>
  <si>
    <t xml:space="preserve">CIRMBP1209_01093 </t>
  </si>
  <si>
    <t xml:space="preserve">CIRMBP1211_02352 </t>
  </si>
  <si>
    <t xml:space="preserve">CIRMBP1213_02272 </t>
  </si>
  <si>
    <t xml:space="preserve">CIRMBP1215_02294 </t>
  </si>
  <si>
    <t xml:space="preserve">CIRMBP1216_02261 </t>
  </si>
  <si>
    <t xml:space="preserve">CIRMBP1217_02489 </t>
  </si>
  <si>
    <t xml:space="preserve">CIRMBP1218_02355 </t>
  </si>
  <si>
    <t xml:space="preserve">CIRMBP1219_02209 </t>
  </si>
  <si>
    <t xml:space="preserve">CIRMBP1221_02379 </t>
  </si>
  <si>
    <t xml:space="preserve">CIRMBP1223_02462 </t>
  </si>
  <si>
    <t xml:space="preserve">CIRMBP1224_02382 </t>
  </si>
  <si>
    <t xml:space="preserve">CIRMBP1227_02445 </t>
  </si>
  <si>
    <t xml:space="preserve">CIRMBP1229_02518 </t>
  </si>
  <si>
    <t xml:space="preserve">CIRMBP1230_02340 </t>
  </si>
  <si>
    <t xml:space="preserve">CIRMBP1233_02222 </t>
  </si>
  <si>
    <t xml:space="preserve">CIRMBP1239_02238 </t>
  </si>
  <si>
    <t xml:space="preserve">CIRMBP1247_02211 </t>
  </si>
  <si>
    <t xml:space="preserve">CIRMBP1248_02056 </t>
  </si>
  <si>
    <t xml:space="preserve">CIRMBP1249_02435 </t>
  </si>
  <si>
    <t xml:space="preserve">CIRMBP1252_02250 </t>
  </si>
  <si>
    <t xml:space="preserve">CIRMBP1256_01980 </t>
  </si>
  <si>
    <t xml:space="preserve">CIRMBP1260_02435 </t>
  </si>
  <si>
    <t xml:space="preserve">CIRMBP1261_01027 </t>
  </si>
  <si>
    <t xml:space="preserve">CIRMBP1207_02033 </t>
  </si>
  <si>
    <t xml:space="preserve">CIRMBP1315_01134 </t>
  </si>
  <si>
    <t xml:space="preserve">CIRMBP1225_02244 </t>
  </si>
  <si>
    <t xml:space="preserve">CIRMBP1226_02248 </t>
  </si>
  <si>
    <t xml:space="preserve">CIRMBP1232_02254 </t>
  </si>
  <si>
    <t xml:space="preserve">CIRMBP1235_02261 </t>
  </si>
  <si>
    <t xml:space="preserve">CIRMBP1236_02284 </t>
  </si>
  <si>
    <t xml:space="preserve">CIRMBP1240_02247 </t>
  </si>
  <si>
    <t xml:space="preserve">CIRMBP1255_02252 </t>
  </si>
  <si>
    <t xml:space="preserve">CIRMBP1262_02101 </t>
  </si>
  <si>
    <t xml:space="preserve">CIRMBP1265_02216 </t>
  </si>
  <si>
    <t xml:space="preserve">CIRMBP1267_02173 </t>
  </si>
  <si>
    <t xml:space="preserve">CIRMBP1271_02262 </t>
  </si>
  <si>
    <t xml:space="preserve">CIRMBP1274_01586 </t>
  </si>
  <si>
    <t xml:space="preserve">CIRMBP1276_02211 </t>
  </si>
  <si>
    <t xml:space="preserve">CIRMBP1273_02282 </t>
  </si>
  <si>
    <t xml:space="preserve">CIRMBP1268_02201 </t>
  </si>
  <si>
    <t xml:space="preserve">CIRMBP1304_00619 </t>
  </si>
  <si>
    <t xml:space="preserve">CIRMBP1237_01205 </t>
  </si>
  <si>
    <t xml:space="preserve">CIRMBP1243_01320 </t>
  </si>
  <si>
    <t xml:space="preserve">CIRMBP1244_00986 </t>
  </si>
  <si>
    <t xml:space="preserve">CIRMBP1245_01194 </t>
  </si>
  <si>
    <t xml:space="preserve">CIRMBP1250_02161 </t>
  </si>
  <si>
    <t xml:space="preserve">CIRMBP1251_02056 </t>
  </si>
  <si>
    <t xml:space="preserve">CIRMBP1254_02197 </t>
  </si>
  <si>
    <t xml:space="preserve">CIRMBP1263_01562 </t>
  </si>
  <si>
    <t xml:space="preserve">CIRMBP1264_01088 </t>
  </si>
  <si>
    <t xml:space="preserve">CIRMBP1266_02118 </t>
  </si>
  <si>
    <t xml:space="preserve">CIRMBP1270_01206 </t>
  </si>
  <si>
    <t xml:space="preserve">CIRMBP1282_01153 </t>
  </si>
  <si>
    <t xml:space="preserve">CIRMBP1284_02267 </t>
  </si>
  <si>
    <t xml:space="preserve">CIRMBP1286_02326 </t>
  </si>
  <si>
    <t xml:space="preserve">CIRMBP1287_01508 </t>
  </si>
  <si>
    <t xml:space="preserve">CIRMBP1288_00906 </t>
  </si>
  <si>
    <t xml:space="preserve">CIRMBP1290_01186 </t>
  </si>
  <si>
    <t xml:space="preserve">CIRMBP1291_01240 </t>
  </si>
  <si>
    <t xml:space="preserve">CIRMBP1293_02161 </t>
  </si>
  <si>
    <t xml:space="preserve">CIRMBP1295_01352 </t>
  </si>
  <si>
    <t xml:space="preserve">CIRMBP1296_01804 </t>
  </si>
  <si>
    <t xml:space="preserve">CIRMBP1297_01321 </t>
  </si>
  <si>
    <t xml:space="preserve">CIRMBP1298_02524 </t>
  </si>
  <si>
    <t xml:space="preserve">CIRMBP1300_01536 </t>
  </si>
  <si>
    <t xml:space="preserve">CIRMBP1303_01437 </t>
  </si>
  <si>
    <t xml:space="preserve">CIRMBP1278_02048 </t>
  </si>
  <si>
    <t xml:space="preserve">CIRMBP1279_02029 </t>
  </si>
  <si>
    <t xml:space="preserve">CIRMBP1280_02046 </t>
  </si>
  <si>
    <t xml:space="preserve">CIRMBP1283_01416 </t>
  </si>
  <si>
    <t xml:space="preserve">CIRMBP1285_02048 </t>
  </si>
  <si>
    <t xml:space="preserve">CIRMBP1289_02088 </t>
  </si>
  <si>
    <t xml:space="preserve">CIRMBP1299_02064 </t>
  </si>
  <si>
    <t xml:space="preserve">CIRMBP1301_02042 </t>
  </si>
  <si>
    <t xml:space="preserve">CIRMBP1310_01145 </t>
  </si>
  <si>
    <t xml:space="preserve">CIRMBP1311_01046 </t>
  </si>
  <si>
    <t xml:space="preserve">CIRMBP1312_01597 </t>
  </si>
  <si>
    <t xml:space="preserve">CIRMBP1196_02142 </t>
  </si>
  <si>
    <t xml:space="preserve">CIRMBP1319_00984 </t>
  </si>
  <si>
    <t xml:space="preserve">CIRMBP1318_02127 </t>
  </si>
  <si>
    <t xml:space="preserve">CIRMBP1281_01609 </t>
  </si>
  <si>
    <t xml:space="preserve">CIRMBP1220_01839 </t>
  </si>
  <si>
    <t xml:space="preserve">CIRMBP1205_02430 </t>
  </si>
  <si>
    <t xml:space="preserve">CIRMBP1206_02345 </t>
  </si>
  <si>
    <t xml:space="preserve">CIRMBP1208_02461 </t>
  </si>
  <si>
    <t xml:space="preserve">CIRMBP1209_01092 </t>
  </si>
  <si>
    <t xml:space="preserve">CIRMBP1211_02353 </t>
  </si>
  <si>
    <t xml:space="preserve">CIRMBP1213_02273 </t>
  </si>
  <si>
    <t xml:space="preserve">CIRMBP1215_02295 </t>
  </si>
  <si>
    <t xml:space="preserve">CIRMBP1216_02262 </t>
  </si>
  <si>
    <t xml:space="preserve">CIRMBP1217_02490 </t>
  </si>
  <si>
    <t xml:space="preserve">CIRMBP1218_02356 </t>
  </si>
  <si>
    <t xml:space="preserve">CIRMBP1219_02210 </t>
  </si>
  <si>
    <t xml:space="preserve">CIRMBP1221_02378 </t>
  </si>
  <si>
    <t xml:space="preserve">CIRMBP1223_02463 </t>
  </si>
  <si>
    <t xml:space="preserve">CIRMBP1224_02381 </t>
  </si>
  <si>
    <t xml:space="preserve">CIRMBP1227_02446 </t>
  </si>
  <si>
    <t xml:space="preserve">CIRMBP1229_02519 </t>
  </si>
  <si>
    <t xml:space="preserve">CIRMBP1230_02341 </t>
  </si>
  <si>
    <t xml:space="preserve">CIRMBP1233_02223 </t>
  </si>
  <si>
    <t xml:space="preserve">CIRMBP1239_02239 </t>
  </si>
  <si>
    <t xml:space="preserve">CIRMBP1247_02210 </t>
  </si>
  <si>
    <t xml:space="preserve">CIRMBP1248_02057 </t>
  </si>
  <si>
    <t xml:space="preserve">CIRMBP1249_02436 </t>
  </si>
  <si>
    <t xml:space="preserve">CIRMBP1252_02249 </t>
  </si>
  <si>
    <t xml:space="preserve">CIRMBP1256_01981 </t>
  </si>
  <si>
    <t xml:space="preserve">CIRMBP1260_02436 </t>
  </si>
  <si>
    <t xml:space="preserve">CIRMBP1261_01026 </t>
  </si>
  <si>
    <t xml:space="preserve">CIRMBP1207_02034 </t>
  </si>
  <si>
    <t xml:space="preserve">CIRMBP1315_01135 </t>
  </si>
  <si>
    <t xml:space="preserve">CIRMBP1225_02243 </t>
  </si>
  <si>
    <t xml:space="preserve">CIRMBP1226_02249 </t>
  </si>
  <si>
    <t xml:space="preserve">CIRMBP1232_02255 </t>
  </si>
  <si>
    <t xml:space="preserve">CIRMBP1235_02260 </t>
  </si>
  <si>
    <t xml:space="preserve">CIRMBP1236_02285 </t>
  </si>
  <si>
    <t xml:space="preserve">CIRMBP1240_02246 </t>
  </si>
  <si>
    <t xml:space="preserve">CIRMBP1255_02253 </t>
  </si>
  <si>
    <t xml:space="preserve">CIRMBP1262_02100 </t>
  </si>
  <si>
    <t xml:space="preserve">CIRMBP1265_02217 </t>
  </si>
  <si>
    <t xml:space="preserve">CIRMBP1267_02174 </t>
  </si>
  <si>
    <t xml:space="preserve">CIRMBP1271_02263 </t>
  </si>
  <si>
    <t xml:space="preserve">CIRMBP1274_01587 </t>
  </si>
  <si>
    <t xml:space="preserve">CIRMBP1276_02212 </t>
  </si>
  <si>
    <t xml:space="preserve">CIRMBP1273_02281 </t>
  </si>
  <si>
    <t xml:space="preserve">CIRMBP1268_02202 </t>
  </si>
  <si>
    <t xml:space="preserve">CIRMBP1304_00618 </t>
  </si>
  <si>
    <t xml:space="preserve">CIRMBP1237_01206 </t>
  </si>
  <si>
    <t xml:space="preserve">CIRMBP1243_01321 </t>
  </si>
  <si>
    <t xml:space="preserve">CIRMBP1244_00985 </t>
  </si>
  <si>
    <t xml:space="preserve">CIRMBP1245_01193 </t>
  </si>
  <si>
    <t xml:space="preserve">CIRMBP1250_02162 </t>
  </si>
  <si>
    <t xml:space="preserve">CIRMBP1251_02057 </t>
  </si>
  <si>
    <t xml:space="preserve">CIRMBP1254_02196 </t>
  </si>
  <si>
    <t xml:space="preserve">CIRMBP1263_01563 </t>
  </si>
  <si>
    <t xml:space="preserve">CIRMBP1264_01087 </t>
  </si>
  <si>
    <t xml:space="preserve">CIRMBP1266_02119 </t>
  </si>
  <si>
    <t xml:space="preserve">CIRMBP1270_01205 </t>
  </si>
  <si>
    <t xml:space="preserve">CIRMBP1282_01152 </t>
  </si>
  <si>
    <t xml:space="preserve">CIRMBP1284_02266 </t>
  </si>
  <si>
    <t xml:space="preserve">CIRMBP1286_02327 </t>
  </si>
  <si>
    <t xml:space="preserve">CIRMBP1287_01509 </t>
  </si>
  <si>
    <t xml:space="preserve">CIRMBP1288_00905 </t>
  </si>
  <si>
    <t xml:space="preserve">CIRMBP1290_01185 </t>
  </si>
  <si>
    <t xml:space="preserve">CIRMBP1291_01239 </t>
  </si>
  <si>
    <t xml:space="preserve">CIRMBP1293_02162 </t>
  </si>
  <si>
    <t xml:space="preserve">CIRMBP1295_01351 </t>
  </si>
  <si>
    <t xml:space="preserve">CIRMBP1296_01803 </t>
  </si>
  <si>
    <t xml:space="preserve">CIRMBP1297_01322 </t>
  </si>
  <si>
    <t xml:space="preserve">CIRMBP1298_02523 </t>
  </si>
  <si>
    <t xml:space="preserve">CIRMBP1300_01537 </t>
  </si>
  <si>
    <t xml:space="preserve">CIRMBP1303_01436 </t>
  </si>
  <si>
    <t xml:space="preserve">CIRMBP1278_02049 </t>
  </si>
  <si>
    <t xml:space="preserve">CIRMBP1279_02028 </t>
  </si>
  <si>
    <t xml:space="preserve">CIRMBP1280_02045 </t>
  </si>
  <si>
    <t xml:space="preserve">CIRMBP1283_01417 </t>
  </si>
  <si>
    <t xml:space="preserve">CIRMBP1285_02047 </t>
  </si>
  <si>
    <t xml:space="preserve">CIRMBP1289_02089 </t>
  </si>
  <si>
    <t xml:space="preserve">CIRMBP1299_02065 </t>
  </si>
  <si>
    <t xml:space="preserve">CIRMBP1301_02041 </t>
  </si>
  <si>
    <t xml:space="preserve">CIRMBP1310_01146 </t>
  </si>
  <si>
    <t xml:space="preserve">CIRMBP1311_01047 </t>
  </si>
  <si>
    <t xml:space="preserve">CIRMBP1312_01596 </t>
  </si>
  <si>
    <t xml:space="preserve">CIRMBP1231_01556 </t>
  </si>
  <si>
    <t xml:space="preserve">CIRMBP1246_00781 </t>
  </si>
  <si>
    <t xml:space="preserve">CIRMBP1258_01385 </t>
  </si>
  <si>
    <t xml:space="preserve">CIRMBP1259_01869 </t>
  </si>
  <si>
    <t xml:space="preserve">CIRMBP1269_01799 </t>
  </si>
  <si>
    <t xml:space="preserve">CIRMBP1272_02046 </t>
  </si>
  <si>
    <t xml:space="preserve">CIRMBP1196_02143 </t>
  </si>
  <si>
    <t xml:space="preserve">CIRMBP1319_00983 </t>
  </si>
  <si>
    <t xml:space="preserve">CIRMBP1318_02126 </t>
  </si>
  <si>
    <t xml:space="preserve">CIRMBP1281_01610 </t>
  </si>
  <si>
    <t xml:space="preserve">CIRMBP1220_01840 </t>
  </si>
  <si>
    <t xml:space="preserve">CIRMBP1205_02431 </t>
  </si>
  <si>
    <t xml:space="preserve">CIRMBP1206_02344 </t>
  </si>
  <si>
    <t xml:space="preserve">CIRMBP1208_02462 </t>
  </si>
  <si>
    <t xml:space="preserve">CIRMBP1209_01091 </t>
  </si>
  <si>
    <t xml:space="preserve">CIRMBP1211_02354 </t>
  </si>
  <si>
    <t xml:space="preserve">CIRMBP1213_02274 </t>
  </si>
  <si>
    <t xml:space="preserve">CIRMBP1215_02296 </t>
  </si>
  <si>
    <t xml:space="preserve">CIRMBP1216_02263 </t>
  </si>
  <si>
    <t xml:space="preserve">CIRMBP1217_02491 </t>
  </si>
  <si>
    <t xml:space="preserve">CIRMBP1218_02357 </t>
  </si>
  <si>
    <t xml:space="preserve">CIRMBP1219_02211 </t>
  </si>
  <si>
    <t xml:space="preserve">CIRMBP1221_02377 </t>
  </si>
  <si>
    <t xml:space="preserve">CIRMBP1223_02464 </t>
  </si>
  <si>
    <t xml:space="preserve">CIRMBP1224_02380 </t>
  </si>
  <si>
    <t xml:space="preserve">CIRMBP1227_02447 </t>
  </si>
  <si>
    <t xml:space="preserve">CIRMBP1229_02520 </t>
  </si>
  <si>
    <t xml:space="preserve">CIRMBP1230_02342 </t>
  </si>
  <si>
    <t xml:space="preserve">CIRMBP1233_02224 </t>
  </si>
  <si>
    <t xml:space="preserve">CIRMBP1239_02240 </t>
  </si>
  <si>
    <t xml:space="preserve">CIRMBP1247_02209 </t>
  </si>
  <si>
    <t xml:space="preserve">CIRMBP1248_02058 </t>
  </si>
  <si>
    <t xml:space="preserve">CIRMBP1249_02437 </t>
  </si>
  <si>
    <t xml:space="preserve">CIRMBP1252_02248 </t>
  </si>
  <si>
    <t xml:space="preserve">CIRMBP1256_01982 </t>
  </si>
  <si>
    <t xml:space="preserve">CIRMBP1260_02437 </t>
  </si>
  <si>
    <t xml:space="preserve">CIRMBP1261_01025 </t>
  </si>
  <si>
    <t xml:space="preserve">CIRMBP1207_02035 </t>
  </si>
  <si>
    <t xml:space="preserve">CIRMBP1315_01136 </t>
  </si>
  <si>
    <t xml:space="preserve">CIRMBP1225_02242 </t>
  </si>
  <si>
    <t xml:space="preserve">CIRMBP1226_02250 </t>
  </si>
  <si>
    <t xml:space="preserve">CIRMBP1232_02256 </t>
  </si>
  <si>
    <t xml:space="preserve">CIRMBP1235_02259 </t>
  </si>
  <si>
    <t xml:space="preserve">CIRMBP1236_02286 </t>
  </si>
  <si>
    <t xml:space="preserve">CIRMBP1240_02245 </t>
  </si>
  <si>
    <t xml:space="preserve">CIRMBP1255_02254 </t>
  </si>
  <si>
    <t xml:space="preserve">CIRMBP1262_02099 </t>
  </si>
  <si>
    <t xml:space="preserve">CIRMBP1265_02218 </t>
  </si>
  <si>
    <t xml:space="preserve">CIRMBP1267_02175 </t>
  </si>
  <si>
    <t xml:space="preserve">CIRMBP1271_02264 </t>
  </si>
  <si>
    <t xml:space="preserve">CIRMBP1274_01588 </t>
  </si>
  <si>
    <t xml:space="preserve">CIRMBP1276_02213 </t>
  </si>
  <si>
    <t xml:space="preserve">CIRMBP1273_02280 </t>
  </si>
  <si>
    <t xml:space="preserve">CIRMBP1268_02203 </t>
  </si>
  <si>
    <t xml:space="preserve">CIRMBP1304_00617 </t>
  </si>
  <si>
    <t xml:space="preserve">CIRMBP1237_01207 </t>
  </si>
  <si>
    <t xml:space="preserve">CIRMBP1243_01322 </t>
  </si>
  <si>
    <t xml:space="preserve">CIRMBP1244_00984 </t>
  </si>
  <si>
    <t xml:space="preserve">CIRMBP1245_01192 </t>
  </si>
  <si>
    <t xml:space="preserve">CIRMBP1250_02163 </t>
  </si>
  <si>
    <t xml:space="preserve">CIRMBP1251_02058 </t>
  </si>
  <si>
    <t xml:space="preserve">CIRMBP1254_02195 </t>
  </si>
  <si>
    <t xml:space="preserve">CIRMBP1263_01564 </t>
  </si>
  <si>
    <t xml:space="preserve">CIRMBP1264_01086 </t>
  </si>
  <si>
    <t xml:space="preserve">CIRMBP1266_02120 </t>
  </si>
  <si>
    <t xml:space="preserve">CIRMBP1270_01204 </t>
  </si>
  <si>
    <t xml:space="preserve">CIRMBP1282_01151 </t>
  </si>
  <si>
    <t xml:space="preserve">CIRMBP1284_02265 </t>
  </si>
  <si>
    <t xml:space="preserve">CIRMBP1286_02328 </t>
  </si>
  <si>
    <t xml:space="preserve">CIRMBP1287_01510 </t>
  </si>
  <si>
    <t xml:space="preserve">CIRMBP1288_00904 </t>
  </si>
  <si>
    <t xml:space="preserve">CIRMBP1290_01184 </t>
  </si>
  <si>
    <t xml:space="preserve">CIRMBP1291_01238 </t>
  </si>
  <si>
    <t xml:space="preserve">CIRMBP1293_02163 </t>
  </si>
  <si>
    <t xml:space="preserve">CIRMBP1295_01350 </t>
  </si>
  <si>
    <t xml:space="preserve">CIRMBP1296_01802 </t>
  </si>
  <si>
    <t xml:space="preserve">CIRMBP1297_01323 </t>
  </si>
  <si>
    <t xml:space="preserve">CIRMBP1298_02522 </t>
  </si>
  <si>
    <t xml:space="preserve">CIRMBP1300_01538 </t>
  </si>
  <si>
    <t xml:space="preserve">CIRMBP1303_01435 </t>
  </si>
  <si>
    <t xml:space="preserve">CIRMBP1278_02050 </t>
  </si>
  <si>
    <t xml:space="preserve">CIRMBP1279_02027 </t>
  </si>
  <si>
    <t xml:space="preserve">CIRMBP1280_02044 </t>
  </si>
  <si>
    <t xml:space="preserve">CIRMBP1283_01418 </t>
  </si>
  <si>
    <t xml:space="preserve">CIRMBP1285_02046 </t>
  </si>
  <si>
    <t xml:space="preserve">CIRMBP1289_02090 </t>
  </si>
  <si>
    <t xml:space="preserve">CIRMBP1299_02066 </t>
  </si>
  <si>
    <t xml:space="preserve">CIRMBP1301_02040 </t>
  </si>
  <si>
    <t xml:space="preserve">CIRMBP1310_01147 </t>
  </si>
  <si>
    <t xml:space="preserve">CIRMBP1311_01048 </t>
  </si>
  <si>
    <t xml:space="preserve">CIRMBP1312_01595 </t>
  </si>
  <si>
    <t xml:space="preserve">CIRMBP1196_02144 </t>
  </si>
  <si>
    <t xml:space="preserve">CIRMBP1319_00982 </t>
  </si>
  <si>
    <t xml:space="preserve">CIRMBP1318_02125 CIRMBP1318_02124 </t>
  </si>
  <si>
    <t xml:space="preserve">CIRMBP1281_01611 </t>
  </si>
  <si>
    <t xml:space="preserve">CIRMBP1220_01841 </t>
  </si>
  <si>
    <t xml:space="preserve">CIRMBP1205_02432 </t>
  </si>
  <si>
    <t xml:space="preserve">CIRMBP1206_02343 </t>
  </si>
  <si>
    <t xml:space="preserve">CIRMBP1208_02463 </t>
  </si>
  <si>
    <t xml:space="preserve">CIRMBP1209_01090 </t>
  </si>
  <si>
    <t xml:space="preserve">CIRMBP1211_02355 </t>
  </si>
  <si>
    <t xml:space="preserve">CIRMBP1213_02275 </t>
  </si>
  <si>
    <t xml:space="preserve">CIRMBP1215_02297 </t>
  </si>
  <si>
    <t xml:space="preserve">CIRMBP1216_02264 </t>
  </si>
  <si>
    <t xml:space="preserve">CIRMBP1217_02492 </t>
  </si>
  <si>
    <t xml:space="preserve">CIRMBP1218_02358 </t>
  </si>
  <si>
    <t xml:space="preserve">CIRMBP1219_02212 </t>
  </si>
  <si>
    <t xml:space="preserve">CIRMBP1221_02376 </t>
  </si>
  <si>
    <t xml:space="preserve">CIRMBP1223_02465 </t>
  </si>
  <si>
    <t xml:space="preserve">CIRMBP1224_02379 </t>
  </si>
  <si>
    <t xml:space="preserve">CIRMBP1227_02448 </t>
  </si>
  <si>
    <t xml:space="preserve">CIRMBP1229_02521 </t>
  </si>
  <si>
    <t xml:space="preserve">CIRMBP1230_02343 </t>
  </si>
  <si>
    <t xml:space="preserve">CIRMBP1233_02225 </t>
  </si>
  <si>
    <t xml:space="preserve">CIRMBP1239_02241 </t>
  </si>
  <si>
    <t xml:space="preserve">CIRMBP1247_02208 </t>
  </si>
  <si>
    <t xml:space="preserve">CIRMBP1248_02059 </t>
  </si>
  <si>
    <t xml:space="preserve">CIRMBP1249_02438 </t>
  </si>
  <si>
    <t xml:space="preserve">CIRMBP1252_02247 </t>
  </si>
  <si>
    <t xml:space="preserve">CIRMBP1256_01983 </t>
  </si>
  <si>
    <t xml:space="preserve">CIRMBP1260_02438 </t>
  </si>
  <si>
    <t xml:space="preserve">CIRMBP1261_01024 </t>
  </si>
  <si>
    <t xml:space="preserve">CIRMBP1207_02036 </t>
  </si>
  <si>
    <t xml:space="preserve">CIRMBP1315_01137 </t>
  </si>
  <si>
    <t xml:space="preserve">CIRMBP1225_02241 </t>
  </si>
  <si>
    <t xml:space="preserve">CIRMBP1226_02251 </t>
  </si>
  <si>
    <t xml:space="preserve">CIRMBP1232_02257 </t>
  </si>
  <si>
    <t xml:space="preserve">CIRMBP1235_02258 </t>
  </si>
  <si>
    <t xml:space="preserve">CIRMBP1236_02287 </t>
  </si>
  <si>
    <t xml:space="preserve">CIRMBP1240_02244 </t>
  </si>
  <si>
    <t xml:space="preserve">CIRMBP1255_02255 </t>
  </si>
  <si>
    <t xml:space="preserve">CIRMBP1262_02098 </t>
  </si>
  <si>
    <t xml:space="preserve">CIRMBP1265_02219 </t>
  </si>
  <si>
    <t xml:space="preserve">CIRMBP1267_02176 </t>
  </si>
  <si>
    <t xml:space="preserve">CIRMBP1271_02265 </t>
  </si>
  <si>
    <t xml:space="preserve">CIRMBP1274_01589 </t>
  </si>
  <si>
    <t xml:space="preserve">CIRMBP1276_02214 </t>
  </si>
  <si>
    <t xml:space="preserve">CIRMBP1273_02279 </t>
  </si>
  <si>
    <t xml:space="preserve">CIRMBP1268_02204 </t>
  </si>
  <si>
    <t xml:space="preserve">CIRMBP1304_00616 </t>
  </si>
  <si>
    <t xml:space="preserve">CIRMBP1237_01208 </t>
  </si>
  <si>
    <t xml:space="preserve">CIRMBP1243_01323 </t>
  </si>
  <si>
    <t xml:space="preserve">CIRMBP1244_00983 </t>
  </si>
  <si>
    <t xml:space="preserve">CIRMBP1245_01191 </t>
  </si>
  <si>
    <t xml:space="preserve">CIRMBP1250_02164 </t>
  </si>
  <si>
    <t xml:space="preserve">CIRMBP1251_02059 </t>
  </si>
  <si>
    <t xml:space="preserve">CIRMBP1254_02194 </t>
  </si>
  <si>
    <t xml:space="preserve">CIRMBP1263_01565 </t>
  </si>
  <si>
    <t xml:space="preserve">CIRMBP1264_01085 </t>
  </si>
  <si>
    <t xml:space="preserve">CIRMBP1266_02121 </t>
  </si>
  <si>
    <t xml:space="preserve">CIRMBP1270_01203 </t>
  </si>
  <si>
    <t xml:space="preserve">CIRMBP1282_01150 </t>
  </si>
  <si>
    <t xml:space="preserve">CIRMBP1284_02264 </t>
  </si>
  <si>
    <t xml:space="preserve">CIRMBP1286_02329 </t>
  </si>
  <si>
    <t xml:space="preserve">CIRMBP1287_01511 </t>
  </si>
  <si>
    <t xml:space="preserve">CIRMBP1288_00903 </t>
  </si>
  <si>
    <t xml:space="preserve">CIRMBP1290_01183 </t>
  </si>
  <si>
    <t xml:space="preserve">CIRMBP1291_01237 </t>
  </si>
  <si>
    <t xml:space="preserve">CIRMBP1293_02164 </t>
  </si>
  <si>
    <t xml:space="preserve">CIRMBP1295_01349 </t>
  </si>
  <si>
    <t xml:space="preserve">CIRMBP1296_01801 </t>
  </si>
  <si>
    <t xml:space="preserve">CIRMBP1297_01324 </t>
  </si>
  <si>
    <t xml:space="preserve">CIRMBP1298_02521 </t>
  </si>
  <si>
    <t xml:space="preserve">CIRMBP1300_01539 </t>
  </si>
  <si>
    <t xml:space="preserve">CIRMBP1303_01434 </t>
  </si>
  <si>
    <t xml:space="preserve">CIRMBP1278_02051 </t>
  </si>
  <si>
    <t xml:space="preserve">CIRMBP1279_02026 </t>
  </si>
  <si>
    <t xml:space="preserve">CIRMBP1280_02043 </t>
  </si>
  <si>
    <t xml:space="preserve">CIRMBP1283_01419 </t>
  </si>
  <si>
    <t xml:space="preserve">CIRMBP1285_02045 </t>
  </si>
  <si>
    <t xml:space="preserve">CIRMBP1289_02091 </t>
  </si>
  <si>
    <t xml:space="preserve">CIRMBP1299_02067 </t>
  </si>
  <si>
    <t xml:space="preserve">CIRMBP1301_02039 </t>
  </si>
  <si>
    <t xml:space="preserve">CIRMBP1310_01148 </t>
  </si>
  <si>
    <t xml:space="preserve">CIRMBP1311_01049 </t>
  </si>
  <si>
    <t xml:space="preserve">CIRMBP1312_01594 </t>
  </si>
  <si>
    <t xml:space="preserve">CIRMBP1231_01554 </t>
  </si>
  <si>
    <t xml:space="preserve">CIRMBP1246_00779 </t>
  </si>
  <si>
    <t xml:space="preserve">CIRMBP1258_01387 </t>
  </si>
  <si>
    <t xml:space="preserve">CIRMBP1259_01867 </t>
  </si>
  <si>
    <t xml:space="preserve">CIRMBP1269_01797 </t>
  </si>
  <si>
    <t xml:space="preserve">CIRMBP1272_02048 </t>
  </si>
  <si>
    <t xml:space="preserve">CIRMBP1196_02145 </t>
  </si>
  <si>
    <t xml:space="preserve">CIRMBP1319_02482 </t>
  </si>
  <si>
    <t xml:space="preserve">CIRMBP1318_02123 </t>
  </si>
  <si>
    <t xml:space="preserve">CIRMBP1281_01612 </t>
  </si>
  <si>
    <t xml:space="preserve">CIRMBP1220_01842 </t>
  </si>
  <si>
    <t xml:space="preserve">CIRMBP1205_02433 </t>
  </si>
  <si>
    <t xml:space="preserve">CIRMBP1206_02342 </t>
  </si>
  <si>
    <t xml:space="preserve">CIRMBP1208_02464 </t>
  </si>
  <si>
    <t xml:space="preserve">CIRMBP1209_01089 </t>
  </si>
  <si>
    <t xml:space="preserve">CIRMBP1211_02356 </t>
  </si>
  <si>
    <t xml:space="preserve">CIRMBP1213_02276 </t>
  </si>
  <si>
    <t xml:space="preserve">CIRMBP1215_02298 </t>
  </si>
  <si>
    <t xml:space="preserve">CIRMBP1216_02265 </t>
  </si>
  <si>
    <t xml:space="preserve">CIRMBP1217_02493 </t>
  </si>
  <si>
    <t xml:space="preserve">CIRMBP1218_02359 </t>
  </si>
  <si>
    <t xml:space="preserve">CIRMBP1219_02213 </t>
  </si>
  <si>
    <t xml:space="preserve">CIRMBP1221_02375 </t>
  </si>
  <si>
    <t xml:space="preserve">CIRMBP1223_02466 </t>
  </si>
  <si>
    <t xml:space="preserve">CIRMBP1224_02378 </t>
  </si>
  <si>
    <t xml:space="preserve">CIRMBP1227_02449 </t>
  </si>
  <si>
    <t xml:space="preserve">CIRMBP1229_02522 </t>
  </si>
  <si>
    <t xml:space="preserve">CIRMBP1230_02344 </t>
  </si>
  <si>
    <t xml:space="preserve">CIRMBP1233_02226 </t>
  </si>
  <si>
    <t xml:space="preserve">CIRMBP1239_02242 </t>
  </si>
  <si>
    <t xml:space="preserve">CIRMBP1247_02207 </t>
  </si>
  <si>
    <t xml:space="preserve">CIRMBP1248_02060 </t>
  </si>
  <si>
    <t xml:space="preserve">CIRMBP1249_02439 </t>
  </si>
  <si>
    <t xml:space="preserve">CIRMBP1252_02246 </t>
  </si>
  <si>
    <t xml:space="preserve">CIRMBP1256_01984 </t>
  </si>
  <si>
    <t xml:space="preserve">CIRMBP1260_02439 </t>
  </si>
  <si>
    <t xml:space="preserve">CIRMBP1261_01023 </t>
  </si>
  <si>
    <t xml:space="preserve">CIRMBP1207_02037 </t>
  </si>
  <si>
    <t xml:space="preserve">CIRMBP1315_01138 </t>
  </si>
  <si>
    <t xml:space="preserve">CIRMBP1225_02240 </t>
  </si>
  <si>
    <t xml:space="preserve">CIRMBP1226_02252 </t>
  </si>
  <si>
    <t xml:space="preserve">CIRMBP1232_02258 </t>
  </si>
  <si>
    <t xml:space="preserve">CIRMBP1235_02257 </t>
  </si>
  <si>
    <t xml:space="preserve">CIRMBP1236_02288 </t>
  </si>
  <si>
    <t xml:space="preserve">CIRMBP1240_02243 </t>
  </si>
  <si>
    <t xml:space="preserve">CIRMBP1255_02256 </t>
  </si>
  <si>
    <t xml:space="preserve">CIRMBP1262_02097 </t>
  </si>
  <si>
    <t xml:space="preserve">CIRMBP1265_02220 </t>
  </si>
  <si>
    <t xml:space="preserve">CIRMBP1267_02177 </t>
  </si>
  <si>
    <t xml:space="preserve">CIRMBP1271_02266 </t>
  </si>
  <si>
    <t xml:space="preserve">CIRMBP1274_01590 </t>
  </si>
  <si>
    <t xml:space="preserve">CIRMBP1276_02215 </t>
  </si>
  <si>
    <t xml:space="preserve">CIRMBP1273_02278 </t>
  </si>
  <si>
    <t xml:space="preserve">CIRMBP1268_02205 </t>
  </si>
  <si>
    <t xml:space="preserve">CIRMBP1304_00615 </t>
  </si>
  <si>
    <t xml:space="preserve">CIRMBP1237_01209 </t>
  </si>
  <si>
    <t xml:space="preserve">CIRMBP1243_01324 </t>
  </si>
  <si>
    <t xml:space="preserve">CIRMBP1244_00982 </t>
  </si>
  <si>
    <t xml:space="preserve">CIRMBP1245_01190 </t>
  </si>
  <si>
    <t xml:space="preserve">CIRMBP1250_02165 </t>
  </si>
  <si>
    <t xml:space="preserve">CIRMBP1251_02060 </t>
  </si>
  <si>
    <t xml:space="preserve">CIRMBP1254_02193 </t>
  </si>
  <si>
    <t xml:space="preserve">CIRMBP1263_01566 </t>
  </si>
  <si>
    <t xml:space="preserve">CIRMBP1264_01084 </t>
  </si>
  <si>
    <t xml:space="preserve">CIRMBP1266_02122 </t>
  </si>
  <si>
    <t xml:space="preserve">CIRMBP1270_01202 </t>
  </si>
  <si>
    <t xml:space="preserve">CIRMBP1282_01149 </t>
  </si>
  <si>
    <t xml:space="preserve">CIRMBP1284_02263 </t>
  </si>
  <si>
    <t xml:space="preserve">CIRMBP1286_02330 </t>
  </si>
  <si>
    <t xml:space="preserve">CIRMBP1287_01512 </t>
  </si>
  <si>
    <t xml:space="preserve">CIRMBP1288_00902 </t>
  </si>
  <si>
    <t xml:space="preserve">CIRMBP1290_01182 </t>
  </si>
  <si>
    <t xml:space="preserve">CIRMBP1291_01236 </t>
  </si>
  <si>
    <t xml:space="preserve">CIRMBP1293_02165 </t>
  </si>
  <si>
    <t xml:space="preserve">CIRMBP1295_01348 </t>
  </si>
  <si>
    <t xml:space="preserve">CIRMBP1296_01800 </t>
  </si>
  <si>
    <t xml:space="preserve">CIRMBP1297_01325 </t>
  </si>
  <si>
    <t xml:space="preserve">CIRMBP1298_02518 </t>
  </si>
  <si>
    <t xml:space="preserve">CIRMBP1300_01540 </t>
  </si>
  <si>
    <t xml:space="preserve">CIRMBP1303_01433 </t>
  </si>
  <si>
    <t xml:space="preserve">CIRMBP1278_02052 </t>
  </si>
  <si>
    <t xml:space="preserve">CIRMBP1279_02025 </t>
  </si>
  <si>
    <t xml:space="preserve">CIRMBP1280_02042 </t>
  </si>
  <si>
    <t xml:space="preserve">CIRMBP1283_01420 </t>
  </si>
  <si>
    <t xml:space="preserve">CIRMBP1285_02044 </t>
  </si>
  <si>
    <t xml:space="preserve">CIRMBP1289_02172 </t>
  </si>
  <si>
    <t xml:space="preserve">CIRMBP1299_02068 </t>
  </si>
  <si>
    <t xml:space="preserve">CIRMBP1301_02038 </t>
  </si>
  <si>
    <t xml:space="preserve">CIRMBP1310_02267 </t>
  </si>
  <si>
    <t xml:space="preserve">CIRMBP1311_02288 </t>
  </si>
  <si>
    <t xml:space="preserve">CIRMBP1312_01593 </t>
  </si>
  <si>
    <t xml:space="preserve">CIRMBP1231_01553 </t>
  </si>
  <si>
    <t xml:space="preserve">CIRMBP1246_00778 </t>
  </si>
  <si>
    <t xml:space="preserve">CIRMBP1258_01388 </t>
  </si>
  <si>
    <t xml:space="preserve">CIRMBP1259_01866 </t>
  </si>
  <si>
    <t xml:space="preserve">CIRMBP1269_01796 </t>
  </si>
  <si>
    <t xml:space="preserve">CIRMBP1272_02049 </t>
  </si>
  <si>
    <t xml:space="preserve">CIRMBP1196_02146 </t>
  </si>
  <si>
    <t xml:space="preserve">CIRMBP1319_02483 </t>
  </si>
  <si>
    <t xml:space="preserve">CIRMBP1318_02122 </t>
  </si>
  <si>
    <t xml:space="preserve">CIRMBP1281_01613 </t>
  </si>
  <si>
    <t xml:space="preserve">CIRMBP1220_01843 </t>
  </si>
  <si>
    <t xml:space="preserve">CIRMBP1205_02434 </t>
  </si>
  <si>
    <t xml:space="preserve">CIRMBP1206_02341 </t>
  </si>
  <si>
    <t xml:space="preserve">CIRMBP1208_02465 </t>
  </si>
  <si>
    <t xml:space="preserve">CIRMBP1209_01088 </t>
  </si>
  <si>
    <t xml:space="preserve">CIRMBP1211_02357 </t>
  </si>
  <si>
    <t xml:space="preserve">CIRMBP1213_02277 </t>
  </si>
  <si>
    <t xml:space="preserve">CIRMBP1215_02299 </t>
  </si>
  <si>
    <t xml:space="preserve">CIRMBP1216_02266 </t>
  </si>
  <si>
    <t xml:space="preserve">CIRMBP1217_02494 </t>
  </si>
  <si>
    <t xml:space="preserve">CIRMBP1218_02360 </t>
  </si>
  <si>
    <t xml:space="preserve">CIRMBP1219_02214 </t>
  </si>
  <si>
    <t xml:space="preserve">CIRMBP1221_02374 </t>
  </si>
  <si>
    <t xml:space="preserve">CIRMBP1223_02467 </t>
  </si>
  <si>
    <t xml:space="preserve">CIRMBP1224_02377 </t>
  </si>
  <si>
    <t xml:space="preserve">CIRMBP1227_02450 </t>
  </si>
  <si>
    <t xml:space="preserve">CIRMBP1229_02523 </t>
  </si>
  <si>
    <t xml:space="preserve">CIRMBP1230_02345 </t>
  </si>
  <si>
    <t xml:space="preserve">CIRMBP1233_02227 </t>
  </si>
  <si>
    <t xml:space="preserve">CIRMBP1239_02243 </t>
  </si>
  <si>
    <t xml:space="preserve">CIRMBP1247_02206 </t>
  </si>
  <si>
    <t xml:space="preserve">CIRMBP1248_02061 </t>
  </si>
  <si>
    <t xml:space="preserve">CIRMBP1249_02440 </t>
  </si>
  <si>
    <t xml:space="preserve">CIRMBP1252_02245 </t>
  </si>
  <si>
    <t xml:space="preserve">CIRMBP1256_01985 </t>
  </si>
  <si>
    <t xml:space="preserve">CIRMBP1260_02440 </t>
  </si>
  <si>
    <t xml:space="preserve">CIRMBP1261_01022 </t>
  </si>
  <si>
    <t xml:space="preserve">CIRMBP1207_02038 </t>
  </si>
  <si>
    <t xml:space="preserve">CIRMBP1315_01139 </t>
  </si>
  <si>
    <t xml:space="preserve">CIRMBP1225_02239 </t>
  </si>
  <si>
    <t xml:space="preserve">CIRMBP1226_02253 </t>
  </si>
  <si>
    <t xml:space="preserve">CIRMBP1232_02259 </t>
  </si>
  <si>
    <t xml:space="preserve">CIRMBP1235_02256 </t>
  </si>
  <si>
    <t xml:space="preserve">CIRMBP1236_02289 </t>
  </si>
  <si>
    <t xml:space="preserve">CIRMBP1240_02242 </t>
  </si>
  <si>
    <t xml:space="preserve">CIRMBP1255_02257 </t>
  </si>
  <si>
    <t xml:space="preserve">CIRMBP1262_02096 </t>
  </si>
  <si>
    <t xml:space="preserve">CIRMBP1265_02221 </t>
  </si>
  <si>
    <t xml:space="preserve">CIRMBP1267_02178 </t>
  </si>
  <si>
    <t xml:space="preserve">CIRMBP1271_02267 </t>
  </si>
  <si>
    <t xml:space="preserve">CIRMBP1274_01591 </t>
  </si>
  <si>
    <t xml:space="preserve">CIRMBP1276_02216 </t>
  </si>
  <si>
    <t xml:space="preserve">CIRMBP1273_02277 </t>
  </si>
  <si>
    <t xml:space="preserve">CIRMBP1268_02206 </t>
  </si>
  <si>
    <t xml:space="preserve">CIRMBP1304_00614 </t>
  </si>
  <si>
    <t xml:space="preserve">CIRMBP1237_01210 </t>
  </si>
  <si>
    <t xml:space="preserve">CIRMBP1243_01325 </t>
  </si>
  <si>
    <t xml:space="preserve">CIRMBP1244_00981 </t>
  </si>
  <si>
    <t xml:space="preserve">CIRMBP1245_01189 </t>
  </si>
  <si>
    <t xml:space="preserve">CIRMBP1250_02166 </t>
  </si>
  <si>
    <t xml:space="preserve">CIRMBP1251_02061 </t>
  </si>
  <si>
    <t xml:space="preserve">CIRMBP1254_02192 </t>
  </si>
  <si>
    <t xml:space="preserve">CIRMBP1263_01567 </t>
  </si>
  <si>
    <t xml:space="preserve">CIRMBP1264_01083 </t>
  </si>
  <si>
    <t xml:space="preserve">CIRMBP1266_02123 </t>
  </si>
  <si>
    <t xml:space="preserve">CIRMBP1270_01201 </t>
  </si>
  <si>
    <t xml:space="preserve">CIRMBP1282_01148 </t>
  </si>
  <si>
    <t xml:space="preserve">CIRMBP1284_02262 </t>
  </si>
  <si>
    <t xml:space="preserve">CIRMBP1286_02331 </t>
  </si>
  <si>
    <t xml:space="preserve">CIRMBP1287_01513 </t>
  </si>
  <si>
    <t xml:space="preserve">CIRMBP1288_00901 </t>
  </si>
  <si>
    <t xml:space="preserve">CIRMBP1290_01181 </t>
  </si>
  <si>
    <t xml:space="preserve">CIRMBP1291_01235 </t>
  </si>
  <si>
    <t xml:space="preserve">CIRMBP1293_02166 </t>
  </si>
  <si>
    <t xml:space="preserve">CIRMBP1295_01347 </t>
  </si>
  <si>
    <t xml:space="preserve">CIRMBP1296_01799 </t>
  </si>
  <si>
    <t xml:space="preserve">CIRMBP1297_01326 </t>
  </si>
  <si>
    <t xml:space="preserve">CIRMBP1298_02517 </t>
  </si>
  <si>
    <t xml:space="preserve">CIRMBP1300_01541 </t>
  </si>
  <si>
    <t xml:space="preserve">CIRMBP1303_01432 </t>
  </si>
  <si>
    <t xml:space="preserve">CIRMBP1278_02053 </t>
  </si>
  <si>
    <t xml:space="preserve">CIRMBP1279_02024 </t>
  </si>
  <si>
    <t xml:space="preserve">CIRMBP1280_02041 </t>
  </si>
  <si>
    <t xml:space="preserve">CIRMBP1283_01421 </t>
  </si>
  <si>
    <t xml:space="preserve">CIRMBP1285_02043 </t>
  </si>
  <si>
    <t xml:space="preserve">CIRMBP1289_02171 </t>
  </si>
  <si>
    <t xml:space="preserve">CIRMBP1299_02069 </t>
  </si>
  <si>
    <t xml:space="preserve">CIRMBP1301_02037 </t>
  </si>
  <si>
    <t xml:space="preserve">CIRMBP1310_02268 </t>
  </si>
  <si>
    <t xml:space="preserve">CIRMBP1311_02287 </t>
  </si>
  <si>
    <t xml:space="preserve">CIRMBP1312_01592 </t>
  </si>
  <si>
    <t xml:space="preserve">CIRMBP1231_01552 </t>
  </si>
  <si>
    <t xml:space="preserve">CIRMBP1246_00777 </t>
  </si>
  <si>
    <t xml:space="preserve">CIRMBP1258_01389 </t>
  </si>
  <si>
    <t xml:space="preserve">CIRMBP1259_01865 </t>
  </si>
  <si>
    <t xml:space="preserve">CIRMBP1269_01795 </t>
  </si>
  <si>
    <t xml:space="preserve">CIRMBP1272_02050 </t>
  </si>
  <si>
    <t xml:space="preserve">CIRMBP1196_02147 </t>
  </si>
  <si>
    <t xml:space="preserve">CIRMBP1319_02484 </t>
  </si>
  <si>
    <t xml:space="preserve">CIRMBP1318_02121 </t>
  </si>
  <si>
    <t xml:space="preserve">CIRMBP1281_01614 </t>
  </si>
  <si>
    <t xml:space="preserve">CIRMBP1220_01844 </t>
  </si>
  <si>
    <t xml:space="preserve">CIRMBP1205_02435 </t>
  </si>
  <si>
    <t xml:space="preserve">CIRMBP1206_02340 </t>
  </si>
  <si>
    <t xml:space="preserve">CIRMBP1208_02466 </t>
  </si>
  <si>
    <t xml:space="preserve">CIRMBP1209_01087 </t>
  </si>
  <si>
    <t xml:space="preserve">CIRMBP1211_02358 </t>
  </si>
  <si>
    <t xml:space="preserve">CIRMBP1213_02278 </t>
  </si>
  <si>
    <t xml:space="preserve">CIRMBP1215_02300 </t>
  </si>
  <si>
    <t xml:space="preserve">CIRMBP1216_02267 </t>
  </si>
  <si>
    <t xml:space="preserve">CIRMBP1217_02495 </t>
  </si>
  <si>
    <t xml:space="preserve">CIRMBP1218_02361 </t>
  </si>
  <si>
    <t xml:space="preserve">CIRMBP1219_02215 </t>
  </si>
  <si>
    <t xml:space="preserve">CIRMBP1221_02373 </t>
  </si>
  <si>
    <t xml:space="preserve">CIRMBP1223_02468 </t>
  </si>
  <si>
    <t xml:space="preserve">CIRMBP1224_02376 </t>
  </si>
  <si>
    <t xml:space="preserve">CIRMBP1227_02451 </t>
  </si>
  <si>
    <t xml:space="preserve">CIRMBP1229_02524 </t>
  </si>
  <si>
    <t xml:space="preserve">CIRMBP1230_02346 </t>
  </si>
  <si>
    <t xml:space="preserve">CIRMBP1233_02228 </t>
  </si>
  <si>
    <t xml:space="preserve">CIRMBP1239_02244 </t>
  </si>
  <si>
    <t xml:space="preserve">CIRMBP1247_02205 </t>
  </si>
  <si>
    <t xml:space="preserve">CIRMBP1248_02062 </t>
  </si>
  <si>
    <t xml:space="preserve">CIRMBP1249_02441 </t>
  </si>
  <si>
    <t xml:space="preserve">CIRMBP1252_02244 </t>
  </si>
  <si>
    <t xml:space="preserve">CIRMBP1256_01986 </t>
  </si>
  <si>
    <t xml:space="preserve">CIRMBP1260_02441 </t>
  </si>
  <si>
    <t xml:space="preserve">CIRMBP1261_01021 </t>
  </si>
  <si>
    <t xml:space="preserve">CIRMBP1207_02039 </t>
  </si>
  <si>
    <t xml:space="preserve">CIRMBP1315_01140 </t>
  </si>
  <si>
    <t xml:space="preserve">CIRMBP1225_02238 </t>
  </si>
  <si>
    <t xml:space="preserve">CIRMBP1226_02254 </t>
  </si>
  <si>
    <t xml:space="preserve">CIRMBP1232_02260 </t>
  </si>
  <si>
    <t xml:space="preserve">CIRMBP1235_02255 </t>
  </si>
  <si>
    <t xml:space="preserve">CIRMBP1236_02290 </t>
  </si>
  <si>
    <t xml:space="preserve">CIRMBP1240_02241 </t>
  </si>
  <si>
    <t xml:space="preserve">CIRMBP1255_02258 </t>
  </si>
  <si>
    <t xml:space="preserve">CIRMBP1262_02095 </t>
  </si>
  <si>
    <t xml:space="preserve">CIRMBP1265_02222 </t>
  </si>
  <si>
    <t xml:space="preserve">CIRMBP1267_02179 </t>
  </si>
  <si>
    <t xml:space="preserve">CIRMBP1271_02268 </t>
  </si>
  <si>
    <t xml:space="preserve">CIRMBP1274_01592 </t>
  </si>
  <si>
    <t xml:space="preserve">CIRMBP1276_02217 </t>
  </si>
  <si>
    <t xml:space="preserve">CIRMBP1273_02276 </t>
  </si>
  <si>
    <t xml:space="preserve">CIRMBP1268_02207 </t>
  </si>
  <si>
    <t xml:space="preserve">CIRMBP1304_00613 </t>
  </si>
  <si>
    <t xml:space="preserve">CIRMBP1237_01211 </t>
  </si>
  <si>
    <t xml:space="preserve">CIRMBP1243_01326 </t>
  </si>
  <si>
    <t xml:space="preserve">CIRMBP1244_00980 </t>
  </si>
  <si>
    <t xml:space="preserve">CIRMBP1245_01188 </t>
  </si>
  <si>
    <t xml:space="preserve">CIRMBP1250_02167 </t>
  </si>
  <si>
    <t xml:space="preserve">CIRMBP1251_02062 </t>
  </si>
  <si>
    <t xml:space="preserve">CIRMBP1254_02191 </t>
  </si>
  <si>
    <t xml:space="preserve">CIRMBP1263_01568 </t>
  </si>
  <si>
    <t xml:space="preserve">CIRMBP1264_01082 </t>
  </si>
  <si>
    <t xml:space="preserve">CIRMBP1266_02124 </t>
  </si>
  <si>
    <t xml:space="preserve">CIRMBP1270_01200 </t>
  </si>
  <si>
    <t xml:space="preserve">CIRMBP1282_01147 </t>
  </si>
  <si>
    <t xml:space="preserve">CIRMBP1284_02261 </t>
  </si>
  <si>
    <t xml:space="preserve">CIRMBP1286_02332 </t>
  </si>
  <si>
    <t xml:space="preserve">CIRMBP1287_01514 </t>
  </si>
  <si>
    <t xml:space="preserve">CIRMBP1288_00900 </t>
  </si>
  <si>
    <t xml:space="preserve">CIRMBP1290_01180 </t>
  </si>
  <si>
    <t xml:space="preserve">CIRMBP1291_01234 </t>
  </si>
  <si>
    <t xml:space="preserve">CIRMBP1293_02167 </t>
  </si>
  <si>
    <t xml:space="preserve">CIRMBP1295_01346 </t>
  </si>
  <si>
    <t xml:space="preserve">CIRMBP1296_01798 </t>
  </si>
  <si>
    <t xml:space="preserve">CIRMBP1297_01327 </t>
  </si>
  <si>
    <t xml:space="preserve">CIRMBP1298_02516 </t>
  </si>
  <si>
    <t xml:space="preserve">CIRMBP1300_01542 </t>
  </si>
  <si>
    <t xml:space="preserve">CIRMBP1303_01431 </t>
  </si>
  <si>
    <t xml:space="preserve">CIRMBP1278_02054 </t>
  </si>
  <si>
    <t xml:space="preserve">CIRMBP1279_02023 </t>
  </si>
  <si>
    <t xml:space="preserve">CIRMBP1280_02040 </t>
  </si>
  <si>
    <t xml:space="preserve">CIRMBP1283_01422 </t>
  </si>
  <si>
    <t xml:space="preserve">CIRMBP1285_02042 </t>
  </si>
  <si>
    <t xml:space="preserve">CIRMBP1289_02170 </t>
  </si>
  <si>
    <t xml:space="preserve">CIRMBP1299_02070 </t>
  </si>
  <si>
    <t xml:space="preserve">CIRMBP1301_02036 </t>
  </si>
  <si>
    <t xml:space="preserve">CIRMBP1310_02269 </t>
  </si>
  <si>
    <t xml:space="preserve">CIRMBP1311_02286 </t>
  </si>
  <si>
    <t xml:space="preserve">CIRMBP1312_01591 </t>
  </si>
  <si>
    <t xml:space="preserve">CIRMBP1231_01551 </t>
  </si>
  <si>
    <t xml:space="preserve">CIRMBP1246_00776 </t>
  </si>
  <si>
    <t xml:space="preserve">CIRMBP1258_01390 </t>
  </si>
  <si>
    <t xml:space="preserve">CIRMBP1259_01864 </t>
  </si>
  <si>
    <t xml:space="preserve">CIRMBP1269_01794 </t>
  </si>
  <si>
    <t xml:space="preserve">CIRMBP1272_02051 </t>
  </si>
  <si>
    <t xml:space="preserve">CIRMBP1196_02148 </t>
  </si>
  <si>
    <t xml:space="preserve">CIRMBP1319_02485 </t>
  </si>
  <si>
    <t xml:space="preserve">CIRMBP1318_02120 </t>
  </si>
  <si>
    <t xml:space="preserve">CIRMBP1281_01615 </t>
  </si>
  <si>
    <t xml:space="preserve">CIRMBP1220_01845 </t>
  </si>
  <si>
    <t xml:space="preserve">CIRMBP1205_02436 </t>
  </si>
  <si>
    <t xml:space="preserve">CIRMBP1206_02339 </t>
  </si>
  <si>
    <t xml:space="preserve">CIRMBP1208_02467 </t>
  </si>
  <si>
    <t xml:space="preserve">CIRMBP1209_01086 </t>
  </si>
  <si>
    <t xml:space="preserve">CIRMBP1211_02359 </t>
  </si>
  <si>
    <t xml:space="preserve">CIRMBP1213_02279 </t>
  </si>
  <si>
    <t xml:space="preserve">CIRMBP1215_02301 </t>
  </si>
  <si>
    <t xml:space="preserve">CIRMBP1216_02268 </t>
  </si>
  <si>
    <t xml:space="preserve">CIRMBP1217_02496 </t>
  </si>
  <si>
    <t xml:space="preserve">CIRMBP1218_02362 </t>
  </si>
  <si>
    <t xml:space="preserve">CIRMBP1219_02216 </t>
  </si>
  <si>
    <t xml:space="preserve">CIRMBP1221_02372 </t>
  </si>
  <si>
    <t xml:space="preserve">CIRMBP1223_02469 </t>
  </si>
  <si>
    <t xml:space="preserve">CIRMBP1224_02375 </t>
  </si>
  <si>
    <t xml:space="preserve">CIRMBP1227_02452 </t>
  </si>
  <si>
    <t xml:space="preserve">CIRMBP1229_02525 </t>
  </si>
  <si>
    <t xml:space="preserve">CIRMBP1230_02347 </t>
  </si>
  <si>
    <t xml:space="preserve">CIRMBP1233_02229 </t>
  </si>
  <si>
    <t xml:space="preserve">CIRMBP1239_02245 </t>
  </si>
  <si>
    <t xml:space="preserve">CIRMBP1247_02204 </t>
  </si>
  <si>
    <t xml:space="preserve">CIRMBP1248_02063 </t>
  </si>
  <si>
    <t xml:space="preserve">CIRMBP1249_02442 </t>
  </si>
  <si>
    <t xml:space="preserve">CIRMBP1252_02243 </t>
  </si>
  <si>
    <t xml:space="preserve">CIRMBP1256_01987 </t>
  </si>
  <si>
    <t xml:space="preserve">CIRMBP1260_02442 </t>
  </si>
  <si>
    <t xml:space="preserve">CIRMBP1261_01020 </t>
  </si>
  <si>
    <t xml:space="preserve">CIRMBP1207_02040 </t>
  </si>
  <si>
    <t xml:space="preserve">CIRMBP1315_01141 </t>
  </si>
  <si>
    <t xml:space="preserve">CIRMBP1225_02237 </t>
  </si>
  <si>
    <t xml:space="preserve">CIRMBP1226_02255 </t>
  </si>
  <si>
    <t xml:space="preserve">CIRMBP1232_02261 </t>
  </si>
  <si>
    <t xml:space="preserve">CIRMBP1235_02254 </t>
  </si>
  <si>
    <t xml:space="preserve">CIRMBP1236_02291 </t>
  </si>
  <si>
    <t xml:space="preserve">CIRMBP1240_02240 </t>
  </si>
  <si>
    <t xml:space="preserve">CIRMBP1255_02259 </t>
  </si>
  <si>
    <t xml:space="preserve">CIRMBP1262_02094 </t>
  </si>
  <si>
    <t xml:space="preserve">CIRMBP1265_02223 </t>
  </si>
  <si>
    <t xml:space="preserve">CIRMBP1267_02180 </t>
  </si>
  <si>
    <t xml:space="preserve">CIRMBP1271_02269 </t>
  </si>
  <si>
    <t xml:space="preserve">CIRMBP1274_01593 </t>
  </si>
  <si>
    <t xml:space="preserve">CIRMBP1276_02218 </t>
  </si>
  <si>
    <t xml:space="preserve">CIRMBP1273_02275 </t>
  </si>
  <si>
    <t xml:space="preserve">CIRMBP1268_02208 </t>
  </si>
  <si>
    <t xml:space="preserve">CIRMBP1304_00612 </t>
  </si>
  <si>
    <t xml:space="preserve">CIRMBP1237_01212 </t>
  </si>
  <si>
    <t xml:space="preserve">CIRMBP1243_01327 </t>
  </si>
  <si>
    <t xml:space="preserve">CIRMBP1244_00979 </t>
  </si>
  <si>
    <t xml:space="preserve">CIRMBP1245_01187 </t>
  </si>
  <si>
    <t xml:space="preserve">CIRMBP1250_02168 </t>
  </si>
  <si>
    <t xml:space="preserve">CIRMBP1251_02063 </t>
  </si>
  <si>
    <t xml:space="preserve">CIRMBP1254_02190 </t>
  </si>
  <si>
    <t xml:space="preserve">CIRMBP1263_01569 </t>
  </si>
  <si>
    <t xml:space="preserve">CIRMBP1264_01081 </t>
  </si>
  <si>
    <t xml:space="preserve">CIRMBP1266_02125 </t>
  </si>
  <si>
    <t xml:space="preserve">CIRMBP1270_01199 </t>
  </si>
  <si>
    <t xml:space="preserve">CIRMBP1282_01146 </t>
  </si>
  <si>
    <t xml:space="preserve">CIRMBP1284_02260 </t>
  </si>
  <si>
    <t xml:space="preserve">CIRMBP1286_02333 </t>
  </si>
  <si>
    <t xml:space="preserve">CIRMBP1287_01516 </t>
  </si>
  <si>
    <t xml:space="preserve">CIRMBP1288_00899 </t>
  </si>
  <si>
    <t xml:space="preserve">CIRMBP1290_01179 </t>
  </si>
  <si>
    <t xml:space="preserve">CIRMBP1291_01233 </t>
  </si>
  <si>
    <t xml:space="preserve">CIRMBP1293_02168 </t>
  </si>
  <si>
    <t xml:space="preserve">CIRMBP1295_01345 </t>
  </si>
  <si>
    <t xml:space="preserve">CIRMBP1296_01797 </t>
  </si>
  <si>
    <t xml:space="preserve">CIRMBP1297_01328 </t>
  </si>
  <si>
    <t xml:space="preserve">CIRMBP1298_02515 </t>
  </si>
  <si>
    <t xml:space="preserve">CIRMBP1300_01543 </t>
  </si>
  <si>
    <t xml:space="preserve">CIRMBP1303_01430 </t>
  </si>
  <si>
    <t xml:space="preserve">CIRMBP1278_02055 </t>
  </si>
  <si>
    <t xml:space="preserve">CIRMBP1279_02022 </t>
  </si>
  <si>
    <t xml:space="preserve">CIRMBP1280_02039 </t>
  </si>
  <si>
    <t xml:space="preserve">CIRMBP1283_01423 </t>
  </si>
  <si>
    <t xml:space="preserve">CIRMBP1285_02041 </t>
  </si>
  <si>
    <t xml:space="preserve">CIRMBP1289_02169 </t>
  </si>
  <si>
    <t xml:space="preserve">CIRMBP1299_02071 </t>
  </si>
  <si>
    <t xml:space="preserve">CIRMBP1301_02035 </t>
  </si>
  <si>
    <t xml:space="preserve">CIRMBP1310_02270 </t>
  </si>
  <si>
    <t xml:space="preserve">CIRMBP1311_02285 </t>
  </si>
  <si>
    <t xml:space="preserve">CIRMBP1312_01590 </t>
  </si>
  <si>
    <t xml:space="preserve">CIRMBP1231_01550 </t>
  </si>
  <si>
    <t xml:space="preserve">CIRMBP1246_00775 </t>
  </si>
  <si>
    <t xml:space="preserve">CIRMBP1258_01391 </t>
  </si>
  <si>
    <t xml:space="preserve">CIRMBP1259_01863 </t>
  </si>
  <si>
    <t xml:space="preserve">CIRMBP1269_01793 </t>
  </si>
  <si>
    <t xml:space="preserve">CIRMBP1272_02052 </t>
  </si>
  <si>
    <t xml:space="preserve">CIRMBP1196_02149 </t>
  </si>
  <si>
    <t xml:space="preserve">CIRMBP1319_02486 </t>
  </si>
  <si>
    <t xml:space="preserve">CIRMBP1318_02119 </t>
  </si>
  <si>
    <t xml:space="preserve">CIRMBP1281_01616 </t>
  </si>
  <si>
    <t xml:space="preserve">CIRMBP1220_01846 </t>
  </si>
  <si>
    <t xml:space="preserve">CIRMBP1205_02437 </t>
  </si>
  <si>
    <t xml:space="preserve">CIRMBP1206_02338 </t>
  </si>
  <si>
    <t xml:space="preserve">CIRMBP1208_02468 </t>
  </si>
  <si>
    <t xml:space="preserve">CIRMBP1209_01085 </t>
  </si>
  <si>
    <t xml:space="preserve">CIRMBP1211_02360 </t>
  </si>
  <si>
    <t xml:space="preserve">CIRMBP1213_02280 </t>
  </si>
  <si>
    <t xml:space="preserve">CIRMBP1215_02302 </t>
  </si>
  <si>
    <t xml:space="preserve">CIRMBP1216_02269 </t>
  </si>
  <si>
    <t xml:space="preserve">CIRMBP1217_02497 </t>
  </si>
  <si>
    <t xml:space="preserve">CIRMBP1218_02363 </t>
  </si>
  <si>
    <t xml:space="preserve">CIRMBP1219_02217 </t>
  </si>
  <si>
    <t xml:space="preserve">CIRMBP1221_02371 </t>
  </si>
  <si>
    <t xml:space="preserve">CIRMBP1223_02470 </t>
  </si>
  <si>
    <t xml:space="preserve">CIRMBP1224_02374 </t>
  </si>
  <si>
    <t xml:space="preserve">CIRMBP1227_02453 </t>
  </si>
  <si>
    <t xml:space="preserve">CIRMBP1229_02526 </t>
  </si>
  <si>
    <t xml:space="preserve">CIRMBP1230_02348 </t>
  </si>
  <si>
    <t xml:space="preserve">CIRMBP1233_02230 </t>
  </si>
  <si>
    <t xml:space="preserve">CIRMBP1239_02246 </t>
  </si>
  <si>
    <t xml:space="preserve">CIRMBP1247_02203 </t>
  </si>
  <si>
    <t xml:space="preserve">CIRMBP1248_02064 </t>
  </si>
  <si>
    <t xml:space="preserve">CIRMBP1249_02443 </t>
  </si>
  <si>
    <t xml:space="preserve">CIRMBP1252_02242 </t>
  </si>
  <si>
    <t xml:space="preserve">CIRMBP1256_01988 </t>
  </si>
  <si>
    <t xml:space="preserve">CIRMBP1260_02443 </t>
  </si>
  <si>
    <t xml:space="preserve">CIRMBP1261_01019 </t>
  </si>
  <si>
    <t xml:space="preserve">CIRMBP1207_02041 </t>
  </si>
  <si>
    <t xml:space="preserve">CIRMBP1315_01142 </t>
  </si>
  <si>
    <t xml:space="preserve">CIRMBP1225_02236 </t>
  </si>
  <si>
    <t xml:space="preserve">CIRMBP1226_02256 </t>
  </si>
  <si>
    <t xml:space="preserve">CIRMBP1232_02262 </t>
  </si>
  <si>
    <t xml:space="preserve">CIRMBP1235_02253 </t>
  </si>
  <si>
    <t xml:space="preserve">CIRMBP1236_02292 </t>
  </si>
  <si>
    <t xml:space="preserve">CIRMBP1240_02239 </t>
  </si>
  <si>
    <t xml:space="preserve">CIRMBP1255_02260 </t>
  </si>
  <si>
    <t xml:space="preserve">CIRMBP1262_02093 </t>
  </si>
  <si>
    <t xml:space="preserve">CIRMBP1265_02224 </t>
  </si>
  <si>
    <t xml:space="preserve">CIRMBP1267_02181 </t>
  </si>
  <si>
    <t xml:space="preserve">CIRMBP1271_02270 </t>
  </si>
  <si>
    <t xml:space="preserve">CIRMBP1274_01594 </t>
  </si>
  <si>
    <t xml:space="preserve">CIRMBP1276_02219 </t>
  </si>
  <si>
    <t xml:space="preserve">CIRMBP1273_02274 </t>
  </si>
  <si>
    <t xml:space="preserve">CIRMBP1268_02209 </t>
  </si>
  <si>
    <t xml:space="preserve">CIRMBP1304_00611 </t>
  </si>
  <si>
    <t xml:space="preserve">CIRMBP1237_01213 </t>
  </si>
  <si>
    <t xml:space="preserve">CIRMBP1243_01328 </t>
  </si>
  <si>
    <t xml:space="preserve">CIRMBP1244_00978 </t>
  </si>
  <si>
    <t xml:space="preserve">CIRMBP1245_01186 </t>
  </si>
  <si>
    <t xml:space="preserve">CIRMBP1250_02169 </t>
  </si>
  <si>
    <t xml:space="preserve">CIRMBP1251_02064 </t>
  </si>
  <si>
    <t xml:space="preserve">CIRMBP1254_02189 </t>
  </si>
  <si>
    <t xml:space="preserve">CIRMBP1263_01570 </t>
  </si>
  <si>
    <t xml:space="preserve">CIRMBP1264_01080 </t>
  </si>
  <si>
    <t xml:space="preserve">CIRMBP1266_02126 </t>
  </si>
  <si>
    <t xml:space="preserve">CIRMBP1270_01198 </t>
  </si>
  <si>
    <t xml:space="preserve">CIRMBP1282_01145 </t>
  </si>
  <si>
    <t xml:space="preserve">CIRMBP1284_02259 </t>
  </si>
  <si>
    <t xml:space="preserve">CIRMBP1286_02334 </t>
  </si>
  <si>
    <t xml:space="preserve">CIRMBP1287_01517 </t>
  </si>
  <si>
    <t xml:space="preserve">CIRMBP1288_00898 </t>
  </si>
  <si>
    <t xml:space="preserve">CIRMBP1290_01178 </t>
  </si>
  <si>
    <t xml:space="preserve">CIRMBP1291_01232 </t>
  </si>
  <si>
    <t xml:space="preserve">CIRMBP1293_02169 </t>
  </si>
  <si>
    <t xml:space="preserve">CIRMBP1295_01344 </t>
  </si>
  <si>
    <t xml:space="preserve">CIRMBP1296_01796 </t>
  </si>
  <si>
    <t xml:space="preserve">CIRMBP1297_01329 </t>
  </si>
  <si>
    <t xml:space="preserve">CIRMBP1298_02514 </t>
  </si>
  <si>
    <t xml:space="preserve">CIRMBP1300_01544 </t>
  </si>
  <si>
    <t xml:space="preserve">CIRMBP1303_01429 </t>
  </si>
  <si>
    <t xml:space="preserve">CIRMBP1278_02056 </t>
  </si>
  <si>
    <t xml:space="preserve">CIRMBP1279_02021 </t>
  </si>
  <si>
    <t xml:space="preserve">CIRMBP1280_02038 </t>
  </si>
  <si>
    <t xml:space="preserve">CIRMBP1283_01424 </t>
  </si>
  <si>
    <t xml:space="preserve">CIRMBP1285_02040 </t>
  </si>
  <si>
    <t xml:space="preserve">CIRMBP1289_02168 </t>
  </si>
  <si>
    <t xml:space="preserve">CIRMBP1299_02072 </t>
  </si>
  <si>
    <t xml:space="preserve">CIRMBP1301_02034 </t>
  </si>
  <si>
    <t xml:space="preserve">CIRMBP1310_02271 </t>
  </si>
  <si>
    <t xml:space="preserve">CIRMBP1311_02284 </t>
  </si>
  <si>
    <t xml:space="preserve">CIRMBP1312_01589 </t>
  </si>
  <si>
    <t xml:space="preserve">CIRMBP1231_01549 </t>
  </si>
  <si>
    <t xml:space="preserve">CIRMBP1246_00774 </t>
  </si>
  <si>
    <t xml:space="preserve">CIRMBP1258_01392 </t>
  </si>
  <si>
    <t xml:space="preserve">CIRMBP1259_01862 </t>
  </si>
  <si>
    <t xml:space="preserve">CIRMBP1269_01792 </t>
  </si>
  <si>
    <t xml:space="preserve">CIRMBP1272_02053 </t>
  </si>
  <si>
    <t xml:space="preserve">CIRMBP1196_02150 </t>
  </si>
  <si>
    <t xml:space="preserve">CIRMBP1319_02487 </t>
  </si>
  <si>
    <t xml:space="preserve">CIRMBP1318_02118 </t>
  </si>
  <si>
    <t xml:space="preserve">CIRMBP1281_01618 </t>
  </si>
  <si>
    <t xml:space="preserve">CIRMBP1220_01847 </t>
  </si>
  <si>
    <t xml:space="preserve">CIRMBP1205_02439 </t>
  </si>
  <si>
    <t xml:space="preserve">CIRMBP1206_02337 </t>
  </si>
  <si>
    <t xml:space="preserve">CIRMBP1208_02470 </t>
  </si>
  <si>
    <t xml:space="preserve">CIRMBP1209_01083 </t>
  </si>
  <si>
    <t xml:space="preserve">CIRMBP1211_02361 </t>
  </si>
  <si>
    <t xml:space="preserve">CIRMBP1213_02282 </t>
  </si>
  <si>
    <t xml:space="preserve">CIRMBP1215_02304 </t>
  </si>
  <si>
    <t xml:space="preserve">CIRMBP1216_02270 </t>
  </si>
  <si>
    <t xml:space="preserve">CIRMBP1217_02498 </t>
  </si>
  <si>
    <t xml:space="preserve">CIRMBP1218_02364 </t>
  </si>
  <si>
    <t xml:space="preserve">CIRMBP1219_02218 </t>
  </si>
  <si>
    <t xml:space="preserve">CIRMBP1221_02370 </t>
  </si>
  <si>
    <t xml:space="preserve">CIRMBP1223_02472 </t>
  </si>
  <si>
    <t xml:space="preserve">CIRMBP1224_02373 </t>
  </si>
  <si>
    <t xml:space="preserve">CIRMBP1227_02455 </t>
  </si>
  <si>
    <t xml:space="preserve">CIRMBP1229_02528 </t>
  </si>
  <si>
    <t xml:space="preserve">CIRMBP1230_02350 </t>
  </si>
  <si>
    <t xml:space="preserve">CIRMBP1233_02232 </t>
  </si>
  <si>
    <t xml:space="preserve">CIRMBP1239_02248 </t>
  </si>
  <si>
    <t xml:space="preserve">CIRMBP1247_02201 </t>
  </si>
  <si>
    <t xml:space="preserve">CIRMBP1248_02066 </t>
  </si>
  <si>
    <t xml:space="preserve">CIRMBP1249_02445 </t>
  </si>
  <si>
    <t xml:space="preserve">CIRMBP1252_02240 </t>
  </si>
  <si>
    <t xml:space="preserve">CIRMBP1256_01989 </t>
  </si>
  <si>
    <t xml:space="preserve">CIRMBP1260_02445 </t>
  </si>
  <si>
    <t xml:space="preserve">CIRMBP1261_01018 </t>
  </si>
  <si>
    <t xml:space="preserve">CIRMBP1207_02042 </t>
  </si>
  <si>
    <t xml:space="preserve">CIRMBP1315_01143 </t>
  </si>
  <si>
    <t xml:space="preserve">CIRMBP1225_02235 </t>
  </si>
  <si>
    <t xml:space="preserve">CIRMBP1226_02257 </t>
  </si>
  <si>
    <t xml:space="preserve">CIRMBP1232_02263 </t>
  </si>
  <si>
    <t xml:space="preserve">CIRMBP1235_02252 </t>
  </si>
  <si>
    <t xml:space="preserve">CIRMBP1236_02293 </t>
  </si>
  <si>
    <t xml:space="preserve">CIRMBP1240_02238 </t>
  </si>
  <si>
    <t xml:space="preserve">CIRMBP1255_02261 </t>
  </si>
  <si>
    <t xml:space="preserve">CIRMBP1262_02092 </t>
  </si>
  <si>
    <t xml:space="preserve">CIRMBP1265_02225 </t>
  </si>
  <si>
    <t xml:space="preserve">CIRMBP1267_02182 </t>
  </si>
  <si>
    <t xml:space="preserve">CIRMBP1271_02271 </t>
  </si>
  <si>
    <t xml:space="preserve">CIRMBP1274_01595 </t>
  </si>
  <si>
    <t xml:space="preserve">CIRMBP1276_02220 </t>
  </si>
  <si>
    <t xml:space="preserve">CIRMBP1273_02273 </t>
  </si>
  <si>
    <t xml:space="preserve">CIRMBP1268_02210 </t>
  </si>
  <si>
    <t xml:space="preserve">CIRMBP1304_00610 </t>
  </si>
  <si>
    <t xml:space="preserve">CIRMBP1237_01214 </t>
  </si>
  <si>
    <t xml:space="preserve">CIRMBP1243_01329 </t>
  </si>
  <si>
    <t xml:space="preserve">CIRMBP1244_00977 </t>
  </si>
  <si>
    <t xml:space="preserve">CIRMBP1245_01185 </t>
  </si>
  <si>
    <t xml:space="preserve">CIRMBP1250_02170 </t>
  </si>
  <si>
    <t xml:space="preserve">CIRMBP1251_02065 </t>
  </si>
  <si>
    <t xml:space="preserve">CIRMBP1254_02187 </t>
  </si>
  <si>
    <t xml:space="preserve">CIRMBP1263_01571 </t>
  </si>
  <si>
    <t xml:space="preserve">CIRMBP1264_01079 </t>
  </si>
  <si>
    <t xml:space="preserve">CIRMBP1266_02127 </t>
  </si>
  <si>
    <t xml:space="preserve">CIRMBP1270_01197 </t>
  </si>
  <si>
    <t xml:space="preserve">CIRMBP1282_01144 </t>
  </si>
  <si>
    <t xml:space="preserve">CIRMBP1284_02258 </t>
  </si>
  <si>
    <t xml:space="preserve">CIRMBP1286_02336 </t>
  </si>
  <si>
    <t xml:space="preserve">CIRMBP1287_01518 </t>
  </si>
  <si>
    <t xml:space="preserve">CIRMBP1288_00897 </t>
  </si>
  <si>
    <t xml:space="preserve">CIRMBP1290_01177 </t>
  </si>
  <si>
    <t xml:space="preserve">CIRMBP1291_01231 </t>
  </si>
  <si>
    <t xml:space="preserve">CIRMBP1293_02170 </t>
  </si>
  <si>
    <t xml:space="preserve">CIRMBP1295_01343 </t>
  </si>
  <si>
    <t xml:space="preserve">CIRMBP1296_01795 </t>
  </si>
  <si>
    <t xml:space="preserve">CIRMBP1297_01330 </t>
  </si>
  <si>
    <t xml:space="preserve">CIRMBP1298_02512 </t>
  </si>
  <si>
    <t xml:space="preserve">CIRMBP1300_01545 </t>
  </si>
  <si>
    <t xml:space="preserve">CIRMBP1303_01428 </t>
  </si>
  <si>
    <t xml:space="preserve">CIRMBP1278_02057 </t>
  </si>
  <si>
    <t xml:space="preserve">CIRMBP1279_02020 </t>
  </si>
  <si>
    <t xml:space="preserve">CIRMBP1280_02037 </t>
  </si>
  <si>
    <t xml:space="preserve">CIRMBP1283_01425 </t>
  </si>
  <si>
    <t xml:space="preserve">CIRMBP1285_02039 </t>
  </si>
  <si>
    <t xml:space="preserve">CIRMBP1289_02167 </t>
  </si>
  <si>
    <t xml:space="preserve">CIRMBP1299_02073 </t>
  </si>
  <si>
    <t xml:space="preserve">CIRMBP1301_02033 </t>
  </si>
  <si>
    <t xml:space="preserve">CIRMBP1310_02272 </t>
  </si>
  <si>
    <t xml:space="preserve">CIRMBP1311_02283 </t>
  </si>
  <si>
    <t xml:space="preserve">CIRMBP1312_01588 </t>
  </si>
  <si>
    <t xml:space="preserve">CIRMBP1231_01548 </t>
  </si>
  <si>
    <t xml:space="preserve">CIRMBP1246_00773 </t>
  </si>
  <si>
    <t xml:space="preserve">CIRMBP1258_01393 </t>
  </si>
  <si>
    <t xml:space="preserve">CIRMBP1259_01861 </t>
  </si>
  <si>
    <t xml:space="preserve">CIRMBP1269_01791 </t>
  </si>
  <si>
    <t xml:space="preserve">CIRMBP1272_02054 </t>
  </si>
  <si>
    <t xml:space="preserve">CIRMBP1196_02151 </t>
  </si>
  <si>
    <t xml:space="preserve">CIRMBP1319_02488 </t>
  </si>
  <si>
    <t xml:space="preserve">CIRMBP1318_02117 </t>
  </si>
  <si>
    <t xml:space="preserve">CIRMBP1281_01619 </t>
  </si>
  <si>
    <t xml:space="preserve">CIRMBP1220_01848 </t>
  </si>
  <si>
    <t xml:space="preserve">CIRMBP1205_02440 </t>
  </si>
  <si>
    <t xml:space="preserve">CIRMBP1206_02336 </t>
  </si>
  <si>
    <t xml:space="preserve">CIRMBP1208_02471 </t>
  </si>
  <si>
    <t xml:space="preserve">CIRMBP1209_01082 </t>
  </si>
  <si>
    <t xml:space="preserve">CIRMBP1211_02362 </t>
  </si>
  <si>
    <t xml:space="preserve">CIRMBP1213_02283 </t>
  </si>
  <si>
    <t xml:space="preserve">CIRMBP1215_02305 </t>
  </si>
  <si>
    <t xml:space="preserve">CIRMBP1216_02271 </t>
  </si>
  <si>
    <t xml:space="preserve">CIRMBP1217_02499 </t>
  </si>
  <si>
    <t xml:space="preserve">CIRMBP1218_02365 </t>
  </si>
  <si>
    <t xml:space="preserve">CIRMBP1219_02219 </t>
  </si>
  <si>
    <t xml:space="preserve">CIRMBP1221_02369 </t>
  </si>
  <si>
    <t xml:space="preserve">CIRMBP1223_02473 </t>
  </si>
  <si>
    <t xml:space="preserve">CIRMBP1224_02372 </t>
  </si>
  <si>
    <t xml:space="preserve">CIRMBP1227_02456 </t>
  </si>
  <si>
    <t xml:space="preserve">CIRMBP1229_02529 </t>
  </si>
  <si>
    <t xml:space="preserve">CIRMBP1230_02351 </t>
  </si>
  <si>
    <t xml:space="preserve">CIRMBP1233_02233 </t>
  </si>
  <si>
    <t xml:space="preserve">CIRMBP1239_02249 </t>
  </si>
  <si>
    <t xml:space="preserve">CIRMBP1247_02200 </t>
  </si>
  <si>
    <t xml:space="preserve">CIRMBP1248_02067 </t>
  </si>
  <si>
    <t xml:space="preserve">CIRMBP1249_02446 </t>
  </si>
  <si>
    <t xml:space="preserve">CIRMBP1252_02239 </t>
  </si>
  <si>
    <t xml:space="preserve">CIRMBP1256_01990 </t>
  </si>
  <si>
    <t xml:space="preserve">CIRMBP1260_02446 </t>
  </si>
  <si>
    <t xml:space="preserve">CIRMBP1261_01017 </t>
  </si>
  <si>
    <t xml:space="preserve">CIRMBP1207_02043 </t>
  </si>
  <si>
    <t xml:space="preserve">CIRMBP1315_01144 </t>
  </si>
  <si>
    <t xml:space="preserve">CIRMBP1225_02234 </t>
  </si>
  <si>
    <t xml:space="preserve">CIRMBP1226_02258 </t>
  </si>
  <si>
    <t xml:space="preserve">CIRMBP1232_02264 </t>
  </si>
  <si>
    <t xml:space="preserve">CIRMBP1235_02251 </t>
  </si>
  <si>
    <t xml:space="preserve">CIRMBP1236_02294 </t>
  </si>
  <si>
    <t xml:space="preserve">CIRMBP1240_02237 </t>
  </si>
  <si>
    <t xml:space="preserve">CIRMBP1255_02262 </t>
  </si>
  <si>
    <t xml:space="preserve">CIRMBP1262_02091 </t>
  </si>
  <si>
    <t xml:space="preserve">CIRMBP1265_02226 </t>
  </si>
  <si>
    <t xml:space="preserve">CIRMBP1267_02183 </t>
  </si>
  <si>
    <t xml:space="preserve">CIRMBP1271_02272 </t>
  </si>
  <si>
    <t xml:space="preserve">CIRMBP1274_01596 </t>
  </si>
  <si>
    <t xml:space="preserve">CIRMBP1276_02221 </t>
  </si>
  <si>
    <t xml:space="preserve">CIRMBP1273_02272 </t>
  </si>
  <si>
    <t xml:space="preserve">CIRMBP1268_02211 </t>
  </si>
  <si>
    <t xml:space="preserve">CIRMBP1304_00609 </t>
  </si>
  <si>
    <t xml:space="preserve">CIRMBP1237_01215 </t>
  </si>
  <si>
    <t xml:space="preserve">CIRMBP1243_01330 </t>
  </si>
  <si>
    <t xml:space="preserve">CIRMBP1244_00976 </t>
  </si>
  <si>
    <t xml:space="preserve">CIRMBP1245_01184 </t>
  </si>
  <si>
    <t xml:space="preserve">CIRMBP1250_02171 </t>
  </si>
  <si>
    <t xml:space="preserve">CIRMBP1251_02066 </t>
  </si>
  <si>
    <t xml:space="preserve">CIRMBP1254_02186 </t>
  </si>
  <si>
    <t xml:space="preserve">CIRMBP1263_01572 </t>
  </si>
  <si>
    <t xml:space="preserve">CIRMBP1264_01078 </t>
  </si>
  <si>
    <t xml:space="preserve">CIRMBP1266_02128 </t>
  </si>
  <si>
    <t xml:space="preserve">CIRMBP1270_01196 </t>
  </si>
  <si>
    <t xml:space="preserve">CIRMBP1282_01143 </t>
  </si>
  <si>
    <t xml:space="preserve">CIRMBP1284_02257 </t>
  </si>
  <si>
    <t xml:space="preserve">CIRMBP1286_02337 </t>
  </si>
  <si>
    <t xml:space="preserve">CIRMBP1287_01519 </t>
  </si>
  <si>
    <t xml:space="preserve">CIRMBP1288_00896 </t>
  </si>
  <si>
    <t xml:space="preserve">CIRMBP1290_01176 </t>
  </si>
  <si>
    <t xml:space="preserve">CIRMBP1291_01230 </t>
  </si>
  <si>
    <t xml:space="preserve">CIRMBP1293_02171 </t>
  </si>
  <si>
    <t xml:space="preserve">CIRMBP1295_01342 </t>
  </si>
  <si>
    <t xml:space="preserve">CIRMBP1296_01794 </t>
  </si>
  <si>
    <t xml:space="preserve">CIRMBP1297_01331 </t>
  </si>
  <si>
    <t xml:space="preserve">CIRMBP1298_02511 </t>
  </si>
  <si>
    <t xml:space="preserve">CIRMBP1300_01546 </t>
  </si>
  <si>
    <t xml:space="preserve">CIRMBP1303_01427 </t>
  </si>
  <si>
    <t xml:space="preserve">CIRMBP1278_02058 </t>
  </si>
  <si>
    <t xml:space="preserve">CIRMBP1279_02019 </t>
  </si>
  <si>
    <t xml:space="preserve">CIRMBP1280_02036 </t>
  </si>
  <si>
    <t xml:space="preserve">CIRMBP1283_01426 </t>
  </si>
  <si>
    <t xml:space="preserve">CIRMBP1285_02038 </t>
  </si>
  <si>
    <t xml:space="preserve">CIRMBP1289_02166 </t>
  </si>
  <si>
    <t xml:space="preserve">CIRMBP1299_02074 </t>
  </si>
  <si>
    <t xml:space="preserve">CIRMBP1301_02032 </t>
  </si>
  <si>
    <t xml:space="preserve">CIRMBP1310_02273 </t>
  </si>
  <si>
    <t xml:space="preserve">CIRMBP1311_02282 </t>
  </si>
  <si>
    <t xml:space="preserve">CIRMBP1312_01587 </t>
  </si>
  <si>
    <t xml:space="preserve">CIRMBP1231_01547 </t>
  </si>
  <si>
    <t xml:space="preserve">CIRMBP1246_00772 </t>
  </si>
  <si>
    <t xml:space="preserve">CIRMBP1258_01394 </t>
  </si>
  <si>
    <t xml:space="preserve">CIRMBP1259_01860 </t>
  </si>
  <si>
    <t xml:space="preserve">CIRMBP1269_01790 </t>
  </si>
  <si>
    <t xml:space="preserve">CIRMBP1272_02055 </t>
  </si>
  <si>
    <t xml:space="preserve">CIRMBP1196_02152 </t>
  </si>
  <si>
    <t xml:space="preserve">CIRMBP1319_02489 </t>
  </si>
  <si>
    <t xml:space="preserve">CIRMBP1318_02382 </t>
  </si>
  <si>
    <t xml:space="preserve">CIRMBP1281_01620 CIRMBP1281_01628 </t>
  </si>
  <si>
    <t xml:space="preserve">CIRMBP1205_02666 </t>
  </si>
  <si>
    <t xml:space="preserve">CIRMBP1206_02726 </t>
  </si>
  <si>
    <t xml:space="preserve">CIRMBP1208_02688 </t>
  </si>
  <si>
    <t xml:space="preserve">CIRMBP1209_02822 </t>
  </si>
  <si>
    <t xml:space="preserve">CIRMBP1211_02673 </t>
  </si>
  <si>
    <t xml:space="preserve">CIRMBP1213_02562 </t>
  </si>
  <si>
    <t xml:space="preserve">CIRMBP1215_02619 </t>
  </si>
  <si>
    <t xml:space="preserve">CIRMBP1216_02682 </t>
  </si>
  <si>
    <t xml:space="preserve">CIRMBP1217_02745 </t>
  </si>
  <si>
    <t xml:space="preserve">CIRMBP1218_02759 </t>
  </si>
  <si>
    <t xml:space="preserve">CIRMBP1219_02644 </t>
  </si>
  <si>
    <t xml:space="preserve">CIRMBP1221_02698 </t>
  </si>
  <si>
    <t xml:space="preserve">CIRMBP1223_02722 </t>
  </si>
  <si>
    <t xml:space="preserve">CIRMBP1224_02714 </t>
  </si>
  <si>
    <t xml:space="preserve">CIRMBP1227_02753 </t>
  </si>
  <si>
    <t xml:space="preserve">CIRMBP1229_02835 </t>
  </si>
  <si>
    <t xml:space="preserve">CIRMBP1230_02624 </t>
  </si>
  <si>
    <t xml:space="preserve">CIRMBP1233_02577 </t>
  </si>
  <si>
    <t xml:space="preserve">CIRMBP1239_02545 </t>
  </si>
  <si>
    <t xml:space="preserve">CIRMBP1249_02764 </t>
  </si>
  <si>
    <t xml:space="preserve">CIRMBP1252_02643 </t>
  </si>
  <si>
    <t xml:space="preserve">CIRMBP1260_02748 </t>
  </si>
  <si>
    <t xml:space="preserve">CIRMBP1261_01008 CIRMBP1261_01016 </t>
  </si>
  <si>
    <t xml:space="preserve">CIRMBP1207_02250 </t>
  </si>
  <si>
    <t xml:space="preserve">CIRMBP1315_02328 </t>
  </si>
  <si>
    <t xml:space="preserve">CIRMBP1225_02355 </t>
  </si>
  <si>
    <t xml:space="preserve">CIRMBP1226_02344 </t>
  </si>
  <si>
    <t xml:space="preserve">CIRMBP1232_02398 </t>
  </si>
  <si>
    <t xml:space="preserve">CIRMBP1235_02367 </t>
  </si>
  <si>
    <t xml:space="preserve">CIRMBP1236_02406 </t>
  </si>
  <si>
    <t xml:space="preserve">CIRMBP1240_02362 </t>
  </si>
  <si>
    <t xml:space="preserve">CIRMBP1255_02369 </t>
  </si>
  <si>
    <t xml:space="preserve">CIRMBP1262_02287 </t>
  </si>
  <si>
    <t xml:space="preserve">CIRMBP1265_02372 </t>
  </si>
  <si>
    <t xml:space="preserve">CIRMBP1267_02350 </t>
  </si>
  <si>
    <t xml:space="preserve">CIRMBP1271_02369 </t>
  </si>
  <si>
    <t xml:space="preserve">CIRMBP1274_01597 CIRMBP1274_01605 </t>
  </si>
  <si>
    <t xml:space="preserve">CIRMBP1276_02456 </t>
  </si>
  <si>
    <t xml:space="preserve">CIRMBP1273_02271 CIRMBP1273_02270 </t>
  </si>
  <si>
    <t xml:space="preserve">CIRMBP1304_00600 CIRMBP1304_00608 </t>
  </si>
  <si>
    <t xml:space="preserve">CIRMBP1237_02382 </t>
  </si>
  <si>
    <t xml:space="preserve">CIRMBP1243_02372 </t>
  </si>
  <si>
    <t xml:space="preserve">CIRMBP1244_02286 </t>
  </si>
  <si>
    <t xml:space="preserve">CIRMBP1245_02373 </t>
  </si>
  <si>
    <t xml:space="preserve">CIRMBP1251_02298 </t>
  </si>
  <si>
    <t xml:space="preserve">CIRMBP1254_02499 </t>
  </si>
  <si>
    <t xml:space="preserve">CIRMBP1263_02290 </t>
  </si>
  <si>
    <t xml:space="preserve">CIRMBP1264_02290 </t>
  </si>
  <si>
    <t xml:space="preserve">CIRMBP1266_02255 </t>
  </si>
  <si>
    <t xml:space="preserve">CIRMBP1270_02419 </t>
  </si>
  <si>
    <t xml:space="preserve">CIRMBP1282_02262 </t>
  </si>
  <si>
    <t xml:space="preserve">CIRMBP1286_02486 </t>
  </si>
  <si>
    <t xml:space="preserve">CIRMBP1287_01520 CIRMBP1287_01528 </t>
  </si>
  <si>
    <t xml:space="preserve">CIRMBP1288_02361 </t>
  </si>
  <si>
    <t xml:space="preserve">CIRMBP1290_02388 </t>
  </si>
  <si>
    <t xml:space="preserve">CIRMBP1291_02277 </t>
  </si>
  <si>
    <t xml:space="preserve">CIRMBP1293_02470 </t>
  </si>
  <si>
    <t xml:space="preserve">CIRMBP1295_02306 </t>
  </si>
  <si>
    <t xml:space="preserve">CIRMBP1296_02505 </t>
  </si>
  <si>
    <t xml:space="preserve">CIRMBP1297_02389 </t>
  </si>
  <si>
    <t xml:space="preserve">CIRMBP1298_02502 CIRMBP1298_02510 </t>
  </si>
  <si>
    <t xml:space="preserve">CIRMBP1300_02401 </t>
  </si>
  <si>
    <t xml:space="preserve">CIRMBP1303_02381 </t>
  </si>
  <si>
    <t xml:space="preserve">CIRMBP1278_02195 </t>
  </si>
  <si>
    <t xml:space="preserve">CIRMBP1279_02190 </t>
  </si>
  <si>
    <t xml:space="preserve">CIRMBP1280_02201 </t>
  </si>
  <si>
    <t xml:space="preserve">CIRMBP1283_01427 CIRMBP1283_01435 </t>
  </si>
  <si>
    <t xml:space="preserve">CIRMBP1285_02202 </t>
  </si>
  <si>
    <t xml:space="preserve">CIRMBP1289_02195 </t>
  </si>
  <si>
    <t xml:space="preserve">CIRMBP1299_02205 </t>
  </si>
  <si>
    <t xml:space="preserve">CIRMBP1301_02190 </t>
  </si>
  <si>
    <t xml:space="preserve">CIRMBP1312_01586 CIRMBP1312_01578 </t>
  </si>
  <si>
    <t xml:space="preserve">CIRMBP1246_00765 CIRMBP1246_00771 </t>
  </si>
  <si>
    <t xml:space="preserve">CIRMBP1196_02489 </t>
  </si>
  <si>
    <t xml:space="preserve">CIRMBP1318_02356 CIRMBP1318_02357 CIRMBP1318_02358 </t>
  </si>
  <si>
    <t xml:space="preserve">CIRMBP1281_01621 CIRMBP1281_01622 CIRMBP1281_01623 </t>
  </si>
  <si>
    <t xml:space="preserve">CIRMBP1220_02265 CIRMBP1220_02266 CIRMBP1220_02267 </t>
  </si>
  <si>
    <t xml:space="preserve">CIRMBP1205_02642 CIRMBP1205_02643 CIRMBP1205_02644 </t>
  </si>
  <si>
    <t xml:space="preserve">CIRMBP1206_02707 CIRMBP1206_02708 CIRMBP1206_02709 </t>
  </si>
  <si>
    <t xml:space="preserve">CIRMBP1208_02661 CIRMBP1208_02662 CIRMBP1208_02663 </t>
  </si>
  <si>
    <t xml:space="preserve">CIRMBP1209_02792 CIRMBP1209_02793 CIRMBP1209_02794 </t>
  </si>
  <si>
    <t xml:space="preserve">CIRMBP1211_02644 CIRMBP1211_02645 CIRMBP1211_02646 </t>
  </si>
  <si>
    <t xml:space="preserve">CIRMBP1213_02554 CIRMBP1213_02553 CIRMBP1213_02552 </t>
  </si>
  <si>
    <t xml:space="preserve">CIRMBP1215_02575 CIRMBP1215_02576 CIRMBP1215_02577 </t>
  </si>
  <si>
    <t xml:space="preserve">CIRMBP1216_02640 CIRMBP1216_02639 CIRMBP1216_02638 </t>
  </si>
  <si>
    <t xml:space="preserve">CIRMBP1217_02738 CIRMBP1217_02737 CIRMBP1217_02736 </t>
  </si>
  <si>
    <t xml:space="preserve">CIRMBP1218_02711 CIRMBP1218_02712 CIRMBP1218_02713 </t>
  </si>
  <si>
    <t xml:space="preserve">CIRMBP1219_02631 CIRMBP1219_02630 CIRMBP1219_02629 </t>
  </si>
  <si>
    <t xml:space="preserve">CIRMBP1221_02665 CIRMBP1221_02664 CIRMBP1221_02663 </t>
  </si>
  <si>
    <t xml:space="preserve">CIRMBP1223_02706 CIRMBP1223_02707 CIRMBP1223_02708 </t>
  </si>
  <si>
    <t xml:space="preserve">CIRMBP1224_02682 CIRMBP1224_02683 CIRMBP1224_02684 </t>
  </si>
  <si>
    <t xml:space="preserve">CIRMBP1227_02695 CIRMBP1227_02694 CIRMBP1227_02693 </t>
  </si>
  <si>
    <t xml:space="preserve">CIRMBP1229_02798 CIRMBP1229_02797 CIRMBP1229_02796 </t>
  </si>
  <si>
    <t xml:space="preserve">CIRMBP1230_02599 CIRMBP1230_02600 CIRMBP1230_02601 </t>
  </si>
  <si>
    <t xml:space="preserve">CIRMBP1233_02561 CIRMBP1233_02560 CIRMBP1233_02559 </t>
  </si>
  <si>
    <t xml:space="preserve">CIRMBP1239_02526 CIRMBP1239_02527 CIRMBP1239_02528 </t>
  </si>
  <si>
    <t xml:space="preserve">CIRMBP1247_02544 CIRMBP1247_02543 CIRMBP1247_02542 </t>
  </si>
  <si>
    <t xml:space="preserve">CIRMBP1248_02517 CIRMBP1248_02516 CIRMBP1248_02515 </t>
  </si>
  <si>
    <t xml:space="preserve">CIRMBP1249_02744 CIRMBP1249_02743 CIRMBP1249_02742 </t>
  </si>
  <si>
    <t xml:space="preserve">CIRMBP1252_02604 CIRMBP1252_02605 CIRMBP1252_02606 </t>
  </si>
  <si>
    <t xml:space="preserve">CIRMBP1256_02357 CIRMBP1256_02358 CIRMBP1256_02359 </t>
  </si>
  <si>
    <t xml:space="preserve">CIRMBP1260_02703 CIRMBP1260_02702 CIRMBP1260_02701 </t>
  </si>
  <si>
    <t xml:space="preserve">CIRMBP1261_01015 CIRMBP1261_01014 CIRMBP1261_01013 </t>
  </si>
  <si>
    <t xml:space="preserve">CIRMBP1207_02202 CIRMBP1207_02201 CIRMBP1207_02200 </t>
  </si>
  <si>
    <t xml:space="preserve">CIRMBP1315_02307 CIRMBP1315_02308 CIRMBP1315_02309 </t>
  </si>
  <si>
    <t xml:space="preserve">CIRMBP1225_02313 CIRMBP1225_02312 CIRMBP1225_02311 </t>
  </si>
  <si>
    <t xml:space="preserve">CIRMBP1226_02304 CIRMBP1226_02305 CIRMBP1226_02306 </t>
  </si>
  <si>
    <t xml:space="preserve">CIRMBP1232_02364 CIRMBP1232_02363 CIRMBP1232_02362 </t>
  </si>
  <si>
    <t xml:space="preserve">CIRMBP1235_02330 CIRMBP1235_02329 CIRMBP1235_02328 </t>
  </si>
  <si>
    <t xml:space="preserve">CIRMBP1236_02355 CIRMBP1236_02356 CIRMBP1236_02357 </t>
  </si>
  <si>
    <t xml:space="preserve">CIRMBP1240_02316 CIRMBP1240_02315 CIRMBP1240_02314 </t>
  </si>
  <si>
    <t xml:space="preserve">CIRMBP1255_02334 CIRMBP1255_02333 CIRMBP1255_02332 </t>
  </si>
  <si>
    <t xml:space="preserve">CIRMBP1262_02238 CIRMBP1262_02237 CIRMBP1262_02236 </t>
  </si>
  <si>
    <t xml:space="preserve">CIRMBP1265_02299 CIRMBP1265_02300 CIRMBP1265_02301 </t>
  </si>
  <si>
    <t xml:space="preserve">CIRMBP1267_02310 CIRMBP1267_02311 CIRMBP1267_02312 </t>
  </si>
  <si>
    <t xml:space="preserve">CIRMBP1271_02318 CIRMBP1271_02319 CIRMBP1271_02320 </t>
  </si>
  <si>
    <t xml:space="preserve">CIRMBP1274_01598 CIRMBP1274_01599 CIRMBP1274_01600 </t>
  </si>
  <si>
    <t xml:space="preserve">CIRMBP1276_02415 CIRMBP1276_02416 CIRMBP1276_02417 </t>
  </si>
  <si>
    <t xml:space="preserve">CIRMBP1273_02269 CIRMBP1273_02268 CIRMBP1273_02267 </t>
  </si>
  <si>
    <t xml:space="preserve">CIRMBP1268_02406 CIRMBP1268_02405 CIRMBP1268_02404 </t>
  </si>
  <si>
    <t xml:space="preserve">CIRMBP1304_00607 CIRMBP1304_00606 CIRMBP1304_00605 </t>
  </si>
  <si>
    <t xml:space="preserve">CIRMBP1237_02353 CIRMBP1237_02352 CIRMBP1237_02351 </t>
  </si>
  <si>
    <t xml:space="preserve">CIRMBP1243_02345 CIRMBP1243_02346 CIRMBP1243_02347 </t>
  </si>
  <si>
    <t xml:space="preserve">CIRMBP1244_02262 CIRMBP1244_02263 CIRMBP1244_02264 </t>
  </si>
  <si>
    <t xml:space="preserve">CIRMBP1245_02343 CIRMBP1245_02344 CIRMBP1245_02345 </t>
  </si>
  <si>
    <t xml:space="preserve">CIRMBP1250_02258 CIRMBP1250_02257 CIRMBP1250_02256 </t>
  </si>
  <si>
    <t xml:space="preserve">CIRMBP1251_02264 CIRMBP1251_02263 CIRMBP1251_02262 </t>
  </si>
  <si>
    <t xml:space="preserve">CIRMBP1254_02468 CIRMBP1254_02469 CIRMBP1254_02470 </t>
  </si>
  <si>
    <t xml:space="preserve">CIRMBP1263_02266 CIRMBP1263_02265 CIRMBP1263_02264 </t>
  </si>
  <si>
    <t xml:space="preserve">CIRMBP1264_02261 CIRMBP1264_02260 CIRMBP1264_02259 </t>
  </si>
  <si>
    <t xml:space="preserve">CIRMBP1266_02220 CIRMBP1266_02221 CIRMBP1266_02222 </t>
  </si>
  <si>
    <t xml:space="preserve">CIRMBP1270_02377 CIRMBP1270_02378 CIRMBP1270_02379 </t>
  </si>
  <si>
    <t xml:space="preserve">CIRMBP1282_02209 CIRMBP1282_02208 CIRMBP1282_02207 </t>
  </si>
  <si>
    <t xml:space="preserve">CIRMBP1284_02465 CIRMBP1284_02466 CIRMBP1284_02467 </t>
  </si>
  <si>
    <t xml:space="preserve">CIRMBP1286_02446 CIRMBP1286_02445 CIRMBP1286_02444 </t>
  </si>
  <si>
    <t xml:space="preserve">CIRMBP1287_01521 CIRMBP1287_01522 CIRMBP1287_01523 </t>
  </si>
  <si>
    <t xml:space="preserve">CIRMBP1288_02299 CIRMBP1288_02298 CIRMBP1288_02297 </t>
  </si>
  <si>
    <t xml:space="preserve">CIRMBP1290_02378 CIRMBP1290_02377 CIRMBP1290_02376 </t>
  </si>
  <si>
    <t xml:space="preserve">CIRMBP1291_02258 CIRMBP1291_02257 CIRMBP1291_02256 </t>
  </si>
  <si>
    <t xml:space="preserve">CIRMBP1293_02443 CIRMBP1293_02444 CIRMBP1293_02445 </t>
  </si>
  <si>
    <t xml:space="preserve">CIRMBP1295_02268 CIRMBP1295_02269 CIRMBP1295_02270 </t>
  </si>
  <si>
    <t xml:space="preserve">CIRMBP1296_02461 CIRMBP1296_02462 CIRMBP1296_02463 </t>
  </si>
  <si>
    <t xml:space="preserve">CIRMBP1297_02360 CIRMBP1297_02359 CIRMBP1297_02358 </t>
  </si>
  <si>
    <t xml:space="preserve">CIRMBP1298_02509 CIRMBP1298_02508 CIRMBP1298_02507 </t>
  </si>
  <si>
    <t xml:space="preserve">CIRMBP1300_02374 CIRMBP1300_02373 CIRMBP1300_02372 </t>
  </si>
  <si>
    <t xml:space="preserve">CIRMBP1303_02356 CIRMBP1303_02357 CIRMBP1303_02358 </t>
  </si>
  <si>
    <t xml:space="preserve">CIRMBP1278_02178 CIRMBP1278_02179 CIRMBP1278_02180 </t>
  </si>
  <si>
    <t xml:space="preserve">CIRMBP1279_02168 CIRMBP1279_02167 CIRMBP1279_02166 </t>
  </si>
  <si>
    <t xml:space="preserve">CIRMBP1280_02186 CIRMBP1280_02185 CIRMBP1280_02184 </t>
  </si>
  <si>
    <t xml:space="preserve">CIRMBP1283_01428 CIRMBP1283_01429 CIRMBP1283_01430 </t>
  </si>
  <si>
    <t xml:space="preserve">CIRMBP1285_02168 CIRMBP1285_02169 CIRMBP1285_02170 </t>
  </si>
  <si>
    <t xml:space="preserve">CIRMBP1289_02155 CIRMBP1289_02154 CIRMBP1289_02153 </t>
  </si>
  <si>
    <t xml:space="preserve">CIRMBP1299_02181 CIRMBP1299_02180 CIRMBP1299_02179 </t>
  </si>
  <si>
    <t xml:space="preserve">CIRMBP1301_02161 CIRMBP1301_02162 CIRMBP1301_02163 </t>
  </si>
  <si>
    <t xml:space="preserve">CIRMBP1310_02257 CIRMBP1310_02258 </t>
  </si>
  <si>
    <t xml:space="preserve">CIRMBP1311_02266 CIRMBP1311_02267 </t>
  </si>
  <si>
    <t xml:space="preserve">CIRMBP1312_01585 CIRMBP1312_01584 CIRMBP1312_01583 </t>
  </si>
  <si>
    <t xml:space="preserve">CIRMBP1231_02198 </t>
  </si>
  <si>
    <t xml:space="preserve">CIRMBP1246_00770 </t>
  </si>
  <si>
    <t xml:space="preserve">CIRMBP1258_02151 </t>
  </si>
  <si>
    <t xml:space="preserve">CIRMBP1259_02182 </t>
  </si>
  <si>
    <t xml:space="preserve">CIRMBP1269_02130 </t>
  </si>
  <si>
    <t xml:space="preserve">CIRMBP1272_02305 </t>
  </si>
  <si>
    <t xml:space="preserve">CIRMBP1196_02417 CIRMBP1196_02416 CIRMBP1196_02415 </t>
  </si>
  <si>
    <t xml:space="preserve">CIRMBP1319_02423 CIRMBP1319_02424 CIRMBP1319_02425 </t>
  </si>
  <si>
    <t xml:space="preserve">CIRMBP1318_02359 </t>
  </si>
  <si>
    <t xml:space="preserve">CIRMBP1281_01624 </t>
  </si>
  <si>
    <t xml:space="preserve">CIRMBP1220_02268 </t>
  </si>
  <si>
    <t xml:space="preserve">CIRMBP1205_02645 </t>
  </si>
  <si>
    <t xml:space="preserve">CIRMBP1206_02710 </t>
  </si>
  <si>
    <t xml:space="preserve">CIRMBP1208_02664 </t>
  </si>
  <si>
    <t xml:space="preserve">CIRMBP1209_02795 </t>
  </si>
  <si>
    <t xml:space="preserve">CIRMBP1211_02647 </t>
  </si>
  <si>
    <t xml:space="preserve">CIRMBP1213_02551 </t>
  </si>
  <si>
    <t xml:space="preserve">CIRMBP1215_02578 </t>
  </si>
  <si>
    <t xml:space="preserve">CIRMBP1216_02637 </t>
  </si>
  <si>
    <t xml:space="preserve">CIRMBP1217_02735 </t>
  </si>
  <si>
    <t xml:space="preserve">CIRMBP1218_02714 </t>
  </si>
  <si>
    <t xml:space="preserve">CIRMBP1219_02628 </t>
  </si>
  <si>
    <t xml:space="preserve">CIRMBP1221_02662 </t>
  </si>
  <si>
    <t xml:space="preserve">CIRMBP1223_02709 </t>
  </si>
  <si>
    <t xml:space="preserve">CIRMBP1224_02685 </t>
  </si>
  <si>
    <t xml:space="preserve">CIRMBP1227_02692 </t>
  </si>
  <si>
    <t xml:space="preserve">CIRMBP1229_02795 </t>
  </si>
  <si>
    <t xml:space="preserve">CIRMBP1230_02602 </t>
  </si>
  <si>
    <t xml:space="preserve">CIRMBP1233_02558 </t>
  </si>
  <si>
    <t xml:space="preserve">CIRMBP1239_02529 </t>
  </si>
  <si>
    <t xml:space="preserve">CIRMBP1247_02541 </t>
  </si>
  <si>
    <t xml:space="preserve">CIRMBP1248_02514 </t>
  </si>
  <si>
    <t xml:space="preserve">CIRMBP1249_02741 </t>
  </si>
  <si>
    <t xml:space="preserve">CIRMBP1252_02607 </t>
  </si>
  <si>
    <t xml:space="preserve">CIRMBP1256_02360 </t>
  </si>
  <si>
    <t xml:space="preserve">CIRMBP1260_02700 </t>
  </si>
  <si>
    <t xml:space="preserve">CIRMBP1261_01012 </t>
  </si>
  <si>
    <t xml:space="preserve">CIRMBP1207_02199 </t>
  </si>
  <si>
    <t xml:space="preserve">CIRMBP1315_02310 </t>
  </si>
  <si>
    <t xml:space="preserve">CIRMBP1225_02310 </t>
  </si>
  <si>
    <t xml:space="preserve">CIRMBP1226_02307 </t>
  </si>
  <si>
    <t xml:space="preserve">CIRMBP1232_02361 </t>
  </si>
  <si>
    <t xml:space="preserve">CIRMBP1235_02327 </t>
  </si>
  <si>
    <t xml:space="preserve">CIRMBP1236_02358 </t>
  </si>
  <si>
    <t xml:space="preserve">CIRMBP1240_02313 </t>
  </si>
  <si>
    <t xml:space="preserve">CIRMBP1255_02331 </t>
  </si>
  <si>
    <t xml:space="preserve">CIRMBP1262_02235 </t>
  </si>
  <si>
    <t xml:space="preserve">CIRMBP1265_02302 </t>
  </si>
  <si>
    <t xml:space="preserve">CIRMBP1267_02313 </t>
  </si>
  <si>
    <t xml:space="preserve">CIRMBP1271_02321 </t>
  </si>
  <si>
    <t xml:space="preserve">CIRMBP1274_01601 </t>
  </si>
  <si>
    <t xml:space="preserve">CIRMBP1276_02418 </t>
  </si>
  <si>
    <t xml:space="preserve">CIRMBP1273_02266 </t>
  </si>
  <si>
    <t xml:space="preserve">CIRMBP1268_02403 </t>
  </si>
  <si>
    <t xml:space="preserve">CIRMBP1304_00604 </t>
  </si>
  <si>
    <t xml:space="preserve">CIRMBP1237_02350 </t>
  </si>
  <si>
    <t xml:space="preserve">CIRMBP1243_02348 </t>
  </si>
  <si>
    <t xml:space="preserve">CIRMBP1244_02265 </t>
  </si>
  <si>
    <t xml:space="preserve">CIRMBP1245_02346 </t>
  </si>
  <si>
    <t xml:space="preserve">CIRMBP1250_02255 </t>
  </si>
  <si>
    <t xml:space="preserve">CIRMBP1251_02261 </t>
  </si>
  <si>
    <t xml:space="preserve">CIRMBP1254_02471 </t>
  </si>
  <si>
    <t xml:space="preserve">CIRMBP1263_02263 </t>
  </si>
  <si>
    <t xml:space="preserve">CIRMBP1264_02258 </t>
  </si>
  <si>
    <t xml:space="preserve">CIRMBP1266_02223 </t>
  </si>
  <si>
    <t xml:space="preserve">CIRMBP1270_02380 </t>
  </si>
  <si>
    <t xml:space="preserve">CIRMBP1282_02206 </t>
  </si>
  <si>
    <t xml:space="preserve">CIRMBP1284_02468 </t>
  </si>
  <si>
    <t xml:space="preserve">CIRMBP1286_02443 </t>
  </si>
  <si>
    <t xml:space="preserve">CIRMBP1287_01524 </t>
  </si>
  <si>
    <t xml:space="preserve">CIRMBP1288_02296 </t>
  </si>
  <si>
    <t xml:space="preserve">CIRMBP1290_02375 </t>
  </si>
  <si>
    <t xml:space="preserve">CIRMBP1291_02255 </t>
  </si>
  <si>
    <t xml:space="preserve">CIRMBP1293_02446 </t>
  </si>
  <si>
    <t xml:space="preserve">CIRMBP1295_02271 </t>
  </si>
  <si>
    <t xml:space="preserve">CIRMBP1296_02464 </t>
  </si>
  <si>
    <t xml:space="preserve">CIRMBP1297_02357 </t>
  </si>
  <si>
    <t xml:space="preserve">CIRMBP1298_02506 </t>
  </si>
  <si>
    <t xml:space="preserve">CIRMBP1300_02371 </t>
  </si>
  <si>
    <t xml:space="preserve">CIRMBP1303_02359 </t>
  </si>
  <si>
    <t xml:space="preserve">CIRMBP1278_02181 </t>
  </si>
  <si>
    <t xml:space="preserve">CIRMBP1279_02165 </t>
  </si>
  <si>
    <t xml:space="preserve">CIRMBP1280_02183 </t>
  </si>
  <si>
    <t xml:space="preserve">CIRMBP1283_01431 </t>
  </si>
  <si>
    <t xml:space="preserve">CIRMBP1285_02171 </t>
  </si>
  <si>
    <t xml:space="preserve">CIRMBP1289_02152 </t>
  </si>
  <si>
    <t xml:space="preserve">CIRMBP1299_02178 </t>
  </si>
  <si>
    <t xml:space="preserve">CIRMBP1301_02164 </t>
  </si>
  <si>
    <t xml:space="preserve">CIRMBP1310_02259 </t>
  </si>
  <si>
    <t xml:space="preserve">CIRMBP1311_02268 </t>
  </si>
  <si>
    <t xml:space="preserve">CIRMBP1312_01582 </t>
  </si>
  <si>
    <t xml:space="preserve">CIRMBP1231_02197 </t>
  </si>
  <si>
    <t xml:space="preserve">CIRMBP1246_00769 </t>
  </si>
  <si>
    <t xml:space="preserve">CIRMBP1258_02150 </t>
  </si>
  <si>
    <t xml:space="preserve">CIRMBP1259_02181 </t>
  </si>
  <si>
    <t xml:space="preserve">CIRMBP1269_02131 </t>
  </si>
  <si>
    <t xml:space="preserve">CIRMBP1272_02306 </t>
  </si>
  <si>
    <t xml:space="preserve">CIRMBP1196_02414 </t>
  </si>
  <si>
    <t xml:space="preserve">CIRMBP1319_02426 </t>
  </si>
  <si>
    <t xml:space="preserve">CIRMBP1318_02360 </t>
  </si>
  <si>
    <t xml:space="preserve">CIRMBP1281_01625 </t>
  </si>
  <si>
    <t xml:space="preserve">CIRMBP1220_02269 </t>
  </si>
  <si>
    <t xml:space="preserve">CIRMBP1205_02646 </t>
  </si>
  <si>
    <t xml:space="preserve">CIRMBP1206_02711 </t>
  </si>
  <si>
    <t xml:space="preserve">CIRMBP1208_02665 </t>
  </si>
  <si>
    <t xml:space="preserve">CIRMBP1209_02796 </t>
  </si>
  <si>
    <t xml:space="preserve">CIRMBP1211_02648 </t>
  </si>
  <si>
    <t xml:space="preserve">CIRMBP1213_02550 </t>
  </si>
  <si>
    <t xml:space="preserve">CIRMBP1215_02579 </t>
  </si>
  <si>
    <t xml:space="preserve">CIRMBP1216_02636 </t>
  </si>
  <si>
    <t xml:space="preserve">CIRMBP1217_02734 </t>
  </si>
  <si>
    <t xml:space="preserve">CIRMBP1218_02715 </t>
  </si>
  <si>
    <t xml:space="preserve">CIRMBP1219_02627 </t>
  </si>
  <si>
    <t xml:space="preserve">CIRMBP1221_02661 </t>
  </si>
  <si>
    <t xml:space="preserve">CIRMBP1223_02710 </t>
  </si>
  <si>
    <t xml:space="preserve">CIRMBP1224_02686 </t>
  </si>
  <si>
    <t xml:space="preserve">CIRMBP1227_02691 </t>
  </si>
  <si>
    <t xml:space="preserve">CIRMBP1229_02794 </t>
  </si>
  <si>
    <t xml:space="preserve">CIRMBP1230_02603 </t>
  </si>
  <si>
    <t xml:space="preserve">CIRMBP1233_02557 </t>
  </si>
  <si>
    <t xml:space="preserve">CIRMBP1239_02530 </t>
  </si>
  <si>
    <t xml:space="preserve">CIRMBP1247_02540 </t>
  </si>
  <si>
    <t xml:space="preserve">CIRMBP1248_02513 </t>
  </si>
  <si>
    <t xml:space="preserve">CIRMBP1249_02740 </t>
  </si>
  <si>
    <t xml:space="preserve">CIRMBP1252_02608 </t>
  </si>
  <si>
    <t xml:space="preserve">CIRMBP1256_02361 </t>
  </si>
  <si>
    <t xml:space="preserve">CIRMBP1260_02699 </t>
  </si>
  <si>
    <t xml:space="preserve">CIRMBP1261_01011 </t>
  </si>
  <si>
    <t xml:space="preserve">CIRMBP1207_02198 </t>
  </si>
  <si>
    <t xml:space="preserve">CIRMBP1315_02311 </t>
  </si>
  <si>
    <t xml:space="preserve">CIRMBP1225_02309 </t>
  </si>
  <si>
    <t xml:space="preserve">CIRMBP1226_02308 </t>
  </si>
  <si>
    <t xml:space="preserve">CIRMBP1232_02360 </t>
  </si>
  <si>
    <t xml:space="preserve">CIRMBP1235_02326 </t>
  </si>
  <si>
    <t xml:space="preserve">CIRMBP1236_02359 </t>
  </si>
  <si>
    <t xml:space="preserve">CIRMBP1240_02312 </t>
  </si>
  <si>
    <t xml:space="preserve">CIRMBP1255_02330 </t>
  </si>
  <si>
    <t xml:space="preserve">CIRMBP1262_02234 </t>
  </si>
  <si>
    <t xml:space="preserve">CIRMBP1265_02303 </t>
  </si>
  <si>
    <t xml:space="preserve">CIRMBP1267_02314 </t>
  </si>
  <si>
    <t xml:space="preserve">CIRMBP1271_02322 </t>
  </si>
  <si>
    <t xml:space="preserve">CIRMBP1274_01602 </t>
  </si>
  <si>
    <t xml:space="preserve">CIRMBP1276_02419 </t>
  </si>
  <si>
    <t xml:space="preserve">CIRMBP1273_02370 </t>
  </si>
  <si>
    <t xml:space="preserve">CIRMBP1268_02418 </t>
  </si>
  <si>
    <t xml:space="preserve">CIRMBP1304_00603 </t>
  </si>
  <si>
    <t xml:space="preserve">CIRMBP1237_02349 </t>
  </si>
  <si>
    <t xml:space="preserve">CIRMBP1243_02349 </t>
  </si>
  <si>
    <t xml:space="preserve">CIRMBP1244_02266 </t>
  </si>
  <si>
    <t xml:space="preserve">CIRMBP1245_02347 </t>
  </si>
  <si>
    <t xml:space="preserve">CIRMBP1250_02259 </t>
  </si>
  <si>
    <t xml:space="preserve">CIRMBP1251_02260 </t>
  </si>
  <si>
    <t xml:space="preserve">CIRMBP1254_02472 </t>
  </si>
  <si>
    <t xml:space="preserve">CIRMBP1263_02262 </t>
  </si>
  <si>
    <t xml:space="preserve">CIRMBP1264_02257 </t>
  </si>
  <si>
    <t xml:space="preserve">CIRMBP1266_02224 </t>
  </si>
  <si>
    <t xml:space="preserve">CIRMBP1270_02381 </t>
  </si>
  <si>
    <t xml:space="preserve">CIRMBP1282_02205 </t>
  </si>
  <si>
    <t xml:space="preserve">CIRMBP1284_02478 </t>
  </si>
  <si>
    <t xml:space="preserve">CIRMBP1286_02442 </t>
  </si>
  <si>
    <t xml:space="preserve">CIRMBP1287_01525 </t>
  </si>
  <si>
    <t xml:space="preserve">CIRMBP1288_02295 </t>
  </si>
  <si>
    <t xml:space="preserve">CIRMBP1290_02374 </t>
  </si>
  <si>
    <t xml:space="preserve">CIRMBP1291_02254 </t>
  </si>
  <si>
    <t xml:space="preserve">CIRMBP1293_02447 </t>
  </si>
  <si>
    <t xml:space="preserve">CIRMBP1295_02272 </t>
  </si>
  <si>
    <t xml:space="preserve">CIRMBP1296_02465 </t>
  </si>
  <si>
    <t xml:space="preserve">CIRMBP1297_02356 </t>
  </si>
  <si>
    <t xml:space="preserve">CIRMBP1298_02505 </t>
  </si>
  <si>
    <t xml:space="preserve">CIRMBP1300_02370 </t>
  </si>
  <si>
    <t xml:space="preserve">CIRMBP1303_02360 </t>
  </si>
  <si>
    <t xml:space="preserve">CIRMBP1278_02182 </t>
  </si>
  <si>
    <t xml:space="preserve">CIRMBP1279_02164 </t>
  </si>
  <si>
    <t xml:space="preserve">CIRMBP1280_02182 </t>
  </si>
  <si>
    <t xml:space="preserve">CIRMBP1283_01432 </t>
  </si>
  <si>
    <t xml:space="preserve">CIRMBP1285_02172 </t>
  </si>
  <si>
    <t xml:space="preserve">CIRMBP1289_02151 </t>
  </si>
  <si>
    <t xml:space="preserve">CIRMBP1299_02177 </t>
  </si>
  <si>
    <t xml:space="preserve">CIRMBP1301_02165 </t>
  </si>
  <si>
    <t xml:space="preserve">CIRMBP1310_02260 </t>
  </si>
  <si>
    <t xml:space="preserve">CIRMBP1311_02269 </t>
  </si>
  <si>
    <t xml:space="preserve">CIRMBP1312_01581 </t>
  </si>
  <si>
    <t xml:space="preserve">CIRMBP1231_02196 </t>
  </si>
  <si>
    <t xml:space="preserve">CIRMBP1246_00768 </t>
  </si>
  <si>
    <t xml:space="preserve">CIRMBP1258_02149 </t>
  </si>
  <si>
    <t xml:space="preserve">CIRMBP1259_02180 </t>
  </si>
  <si>
    <t xml:space="preserve">CIRMBP1269_02132 </t>
  </si>
  <si>
    <t xml:space="preserve">CIRMBP1272_02307 </t>
  </si>
  <si>
    <t xml:space="preserve">CIRMBP1196_02413 </t>
  </si>
  <si>
    <t xml:space="preserve">CIRMBP1319_02427 </t>
  </si>
  <si>
    <t xml:space="preserve">CIRMBP1318_02361 </t>
  </si>
  <si>
    <t xml:space="preserve">CIRMBP1281_01626 </t>
  </si>
  <si>
    <t xml:space="preserve">CIRMBP1220_02270 </t>
  </si>
  <si>
    <t xml:space="preserve">CIRMBP1205_02647 </t>
  </si>
  <si>
    <t xml:space="preserve">CIRMBP1206_02712 </t>
  </si>
  <si>
    <t xml:space="preserve">CIRMBP1208_02666 </t>
  </si>
  <si>
    <t xml:space="preserve">CIRMBP1209_02797 </t>
  </si>
  <si>
    <t xml:space="preserve">CIRMBP1211_02649 </t>
  </si>
  <si>
    <t xml:space="preserve">CIRMBP1213_02549 </t>
  </si>
  <si>
    <t xml:space="preserve">CIRMBP1215_02580 </t>
  </si>
  <si>
    <t xml:space="preserve">CIRMBP1216_02635 </t>
  </si>
  <si>
    <t xml:space="preserve">CIRMBP1217_02733 </t>
  </si>
  <si>
    <t xml:space="preserve">CIRMBP1218_02716 </t>
  </si>
  <si>
    <t xml:space="preserve">CIRMBP1219_02626 </t>
  </si>
  <si>
    <t xml:space="preserve">CIRMBP1221_02660 </t>
  </si>
  <si>
    <t xml:space="preserve">CIRMBP1223_02711 </t>
  </si>
  <si>
    <t xml:space="preserve">CIRMBP1224_02687 </t>
  </si>
  <si>
    <t xml:space="preserve">CIRMBP1227_02690 </t>
  </si>
  <si>
    <t xml:space="preserve">CIRMBP1229_02793 </t>
  </si>
  <si>
    <t xml:space="preserve">CIRMBP1230_02604 </t>
  </si>
  <si>
    <t xml:space="preserve">CIRMBP1233_02556 </t>
  </si>
  <si>
    <t xml:space="preserve">CIRMBP1239_02531 </t>
  </si>
  <si>
    <t xml:space="preserve">CIRMBP1247_02539 </t>
  </si>
  <si>
    <t xml:space="preserve">CIRMBP1248_02512 </t>
  </si>
  <si>
    <t xml:space="preserve">CIRMBP1249_02739 </t>
  </si>
  <si>
    <t xml:space="preserve">CIRMBP1252_02609 </t>
  </si>
  <si>
    <t xml:space="preserve">CIRMBP1256_02362 </t>
  </si>
  <si>
    <t xml:space="preserve">CIRMBP1260_02698 </t>
  </si>
  <si>
    <t xml:space="preserve">CIRMBP1261_01010 </t>
  </si>
  <si>
    <t xml:space="preserve">CIRMBP1207_02197 </t>
  </si>
  <si>
    <t xml:space="preserve">CIRMBP1315_02312 </t>
  </si>
  <si>
    <t xml:space="preserve">CIRMBP1225_02308 </t>
  </si>
  <si>
    <t xml:space="preserve">CIRMBP1226_02309 </t>
  </si>
  <si>
    <t xml:space="preserve">CIRMBP1232_02359 </t>
  </si>
  <si>
    <t xml:space="preserve">CIRMBP1235_02325 </t>
  </si>
  <si>
    <t xml:space="preserve">CIRMBP1236_02360 </t>
  </si>
  <si>
    <t xml:space="preserve">CIRMBP1240_02311 </t>
  </si>
  <si>
    <t xml:space="preserve">CIRMBP1255_02329 </t>
  </si>
  <si>
    <t xml:space="preserve">CIRMBP1262_02233 </t>
  </si>
  <si>
    <t xml:space="preserve">CIRMBP1265_02304 </t>
  </si>
  <si>
    <t xml:space="preserve">CIRMBP1267_02315 </t>
  </si>
  <si>
    <t xml:space="preserve">CIRMBP1271_02323 </t>
  </si>
  <si>
    <t xml:space="preserve">CIRMBP1274_01603 </t>
  </si>
  <si>
    <t xml:space="preserve">CIRMBP1276_02420 </t>
  </si>
  <si>
    <t xml:space="preserve">CIRMBP1273_02371 </t>
  </si>
  <si>
    <t xml:space="preserve">CIRMBP1268_02417 </t>
  </si>
  <si>
    <t xml:space="preserve">CIRMBP1304_00602 </t>
  </si>
  <si>
    <t xml:space="preserve">CIRMBP1237_02348 </t>
  </si>
  <si>
    <t xml:space="preserve">CIRMBP1243_02350 </t>
  </si>
  <si>
    <t xml:space="preserve">CIRMBP1244_02267 </t>
  </si>
  <si>
    <t xml:space="preserve">CIRMBP1245_02348 </t>
  </si>
  <si>
    <t xml:space="preserve">CIRMBP1250_02260 </t>
  </si>
  <si>
    <t xml:space="preserve">CIRMBP1251_02259 </t>
  </si>
  <si>
    <t xml:space="preserve">CIRMBP1254_02473 </t>
  </si>
  <si>
    <t xml:space="preserve">CIRMBP1263_02261 </t>
  </si>
  <si>
    <t xml:space="preserve">CIRMBP1264_02256 </t>
  </si>
  <si>
    <t xml:space="preserve">CIRMBP1266_02225 </t>
  </si>
  <si>
    <t xml:space="preserve">CIRMBP1270_02382 </t>
  </si>
  <si>
    <t xml:space="preserve">CIRMBP1282_02204 </t>
  </si>
  <si>
    <t xml:space="preserve">CIRMBP1284_02477 </t>
  </si>
  <si>
    <t xml:space="preserve">CIRMBP1286_02441 </t>
  </si>
  <si>
    <t xml:space="preserve">CIRMBP1287_01526 </t>
  </si>
  <si>
    <t xml:space="preserve">CIRMBP1288_02294 </t>
  </si>
  <si>
    <t xml:space="preserve">CIRMBP1290_02373 </t>
  </si>
  <si>
    <t xml:space="preserve">CIRMBP1291_02253 </t>
  </si>
  <si>
    <t xml:space="preserve">CIRMBP1293_02448 </t>
  </si>
  <si>
    <t xml:space="preserve">CIRMBP1295_02273 </t>
  </si>
  <si>
    <t xml:space="preserve">CIRMBP1296_02466 </t>
  </si>
  <si>
    <t xml:space="preserve">CIRMBP1297_02355 </t>
  </si>
  <si>
    <t xml:space="preserve">CIRMBP1298_02504 </t>
  </si>
  <si>
    <t xml:space="preserve">CIRMBP1300_02369 </t>
  </si>
  <si>
    <t xml:space="preserve">CIRMBP1303_02361 </t>
  </si>
  <si>
    <t xml:space="preserve">CIRMBP1278_02183 </t>
  </si>
  <si>
    <t xml:space="preserve">CIRMBP1279_02163 </t>
  </si>
  <si>
    <t xml:space="preserve">CIRMBP1280_02181 </t>
  </si>
  <si>
    <t xml:space="preserve">CIRMBP1283_01433 </t>
  </si>
  <si>
    <t xml:space="preserve">CIRMBP1285_02173 </t>
  </si>
  <si>
    <t xml:space="preserve">CIRMBP1289_02150 </t>
  </si>
  <si>
    <t xml:space="preserve">CIRMBP1299_02176 </t>
  </si>
  <si>
    <t xml:space="preserve">CIRMBP1301_02166 </t>
  </si>
  <si>
    <t xml:space="preserve">CIRMBP1310_02261 </t>
  </si>
  <si>
    <t xml:space="preserve">CIRMBP1311_02270 </t>
  </si>
  <si>
    <t xml:space="preserve">CIRMBP1312_01580 </t>
  </si>
  <si>
    <t xml:space="preserve">CIRMBP1231_02195 </t>
  </si>
  <si>
    <t xml:space="preserve">CIRMBP1246_00767 </t>
  </si>
  <si>
    <t xml:space="preserve">CIRMBP1258_02148 </t>
  </si>
  <si>
    <t xml:space="preserve">CIRMBP1259_02179 </t>
  </si>
  <si>
    <t xml:space="preserve">CIRMBP1269_02133 </t>
  </si>
  <si>
    <t xml:space="preserve">CIRMBP1272_02308 </t>
  </si>
  <si>
    <t xml:space="preserve">CIRMBP1196_02412 </t>
  </si>
  <si>
    <t xml:space="preserve">CIRMBP1319_02428 </t>
  </si>
  <si>
    <t xml:space="preserve">CIRMBP1318_02362 </t>
  </si>
  <si>
    <t xml:space="preserve">CIRMBP1281_01627 </t>
  </si>
  <si>
    <t xml:space="preserve">CIRMBP1220_02271 </t>
  </si>
  <si>
    <t xml:space="preserve">CIRMBP1205_02648 </t>
  </si>
  <si>
    <t xml:space="preserve">CIRMBP1206_02713 </t>
  </si>
  <si>
    <t xml:space="preserve">CIRMBP1208_02667 </t>
  </si>
  <si>
    <t xml:space="preserve">CIRMBP1209_02798 </t>
  </si>
  <si>
    <t xml:space="preserve">CIRMBP1211_02650 </t>
  </si>
  <si>
    <t xml:space="preserve">CIRMBP1213_02548 </t>
  </si>
  <si>
    <t xml:space="preserve">CIRMBP1215_02581 </t>
  </si>
  <si>
    <t xml:space="preserve">CIRMBP1216_02634 </t>
  </si>
  <si>
    <t xml:space="preserve">CIRMBP1217_02732 </t>
  </si>
  <si>
    <t xml:space="preserve">CIRMBP1218_02717 </t>
  </si>
  <si>
    <t xml:space="preserve">CIRMBP1219_02625 </t>
  </si>
  <si>
    <t xml:space="preserve">CIRMBP1221_02659 </t>
  </si>
  <si>
    <t xml:space="preserve">CIRMBP1223_02712 </t>
  </si>
  <si>
    <t xml:space="preserve">CIRMBP1224_02688 </t>
  </si>
  <si>
    <t xml:space="preserve">CIRMBP1227_02689 </t>
  </si>
  <si>
    <t xml:space="preserve">CIRMBP1229_02792 </t>
  </si>
  <si>
    <t xml:space="preserve">CIRMBP1230_02605 </t>
  </si>
  <si>
    <t xml:space="preserve">CIRMBP1233_02555 </t>
  </si>
  <si>
    <t xml:space="preserve">CIRMBP1239_02532 </t>
  </si>
  <si>
    <t xml:space="preserve">CIRMBP1247_02538 </t>
  </si>
  <si>
    <t xml:space="preserve">CIRMBP1248_02511 </t>
  </si>
  <si>
    <t xml:space="preserve">CIRMBP1249_02738 </t>
  </si>
  <si>
    <t xml:space="preserve">CIRMBP1252_02610 </t>
  </si>
  <si>
    <t xml:space="preserve">CIRMBP1256_02363 </t>
  </si>
  <si>
    <t xml:space="preserve">CIRMBP1260_02697 </t>
  </si>
  <si>
    <t xml:space="preserve">CIRMBP1261_01009 </t>
  </si>
  <si>
    <t xml:space="preserve">CIRMBP1207_02196 </t>
  </si>
  <si>
    <t xml:space="preserve">CIRMBP1315_02313 </t>
  </si>
  <si>
    <t xml:space="preserve">CIRMBP1225_02307 </t>
  </si>
  <si>
    <t xml:space="preserve">CIRMBP1226_02310 </t>
  </si>
  <si>
    <t xml:space="preserve">CIRMBP1232_02358 </t>
  </si>
  <si>
    <t xml:space="preserve">CIRMBP1235_02324 </t>
  </si>
  <si>
    <t xml:space="preserve">CIRMBP1236_02361 </t>
  </si>
  <si>
    <t xml:space="preserve">CIRMBP1240_02310 </t>
  </si>
  <si>
    <t xml:space="preserve">CIRMBP1255_02328 </t>
  </si>
  <si>
    <t xml:space="preserve">CIRMBP1262_02232 </t>
  </si>
  <si>
    <t xml:space="preserve">CIRMBP1265_02305 </t>
  </si>
  <si>
    <t xml:space="preserve">CIRMBP1267_02316 </t>
  </si>
  <si>
    <t xml:space="preserve">CIRMBP1271_02324 </t>
  </si>
  <si>
    <t xml:space="preserve">CIRMBP1274_01604 </t>
  </si>
  <si>
    <t xml:space="preserve">CIRMBP1276_02421 </t>
  </si>
  <si>
    <t xml:space="preserve">CIRMBP1273_02372 </t>
  </si>
  <si>
    <t xml:space="preserve">CIRMBP1268_02416 </t>
  </si>
  <si>
    <t xml:space="preserve">CIRMBP1304_00601 </t>
  </si>
  <si>
    <t xml:space="preserve">CIRMBP1237_02347 </t>
  </si>
  <si>
    <t xml:space="preserve">CIRMBP1243_02351 </t>
  </si>
  <si>
    <t xml:space="preserve">CIRMBP1244_02268 </t>
  </si>
  <si>
    <t xml:space="preserve">CIRMBP1245_02349 </t>
  </si>
  <si>
    <t xml:space="preserve">CIRMBP1250_02261 </t>
  </si>
  <si>
    <t xml:space="preserve">CIRMBP1251_02258 </t>
  </si>
  <si>
    <t xml:space="preserve">CIRMBP1254_02474 </t>
  </si>
  <si>
    <t xml:space="preserve">CIRMBP1263_02260 </t>
  </si>
  <si>
    <t xml:space="preserve">CIRMBP1264_02255 </t>
  </si>
  <si>
    <t xml:space="preserve">CIRMBP1266_02226 </t>
  </si>
  <si>
    <t xml:space="preserve">CIRMBP1270_02383 </t>
  </si>
  <si>
    <t xml:space="preserve">CIRMBP1282_02203 </t>
  </si>
  <si>
    <t xml:space="preserve">CIRMBP1284_02476 </t>
  </si>
  <si>
    <t xml:space="preserve">CIRMBP1286_02440 </t>
  </si>
  <si>
    <t xml:space="preserve">CIRMBP1287_01527 </t>
  </si>
  <si>
    <t xml:space="preserve">CIRMBP1288_02293 </t>
  </si>
  <si>
    <t xml:space="preserve">CIRMBP1290_02372 </t>
  </si>
  <si>
    <t xml:space="preserve">CIRMBP1291_02252 </t>
  </si>
  <si>
    <t xml:space="preserve">CIRMBP1293_02449 </t>
  </si>
  <si>
    <t xml:space="preserve">CIRMBP1295_02274 </t>
  </si>
  <si>
    <t xml:space="preserve">CIRMBP1296_02467 </t>
  </si>
  <si>
    <t xml:space="preserve">CIRMBP1297_02354 </t>
  </si>
  <si>
    <t xml:space="preserve">CIRMBP1298_02503 </t>
  </si>
  <si>
    <t xml:space="preserve">CIRMBP1300_02368 </t>
  </si>
  <si>
    <t xml:space="preserve">CIRMBP1303_02362 </t>
  </si>
  <si>
    <t xml:space="preserve">CIRMBP1278_02184 </t>
  </si>
  <si>
    <t xml:space="preserve">CIRMBP1279_02162 </t>
  </si>
  <si>
    <t xml:space="preserve">CIRMBP1280_02180 </t>
  </si>
  <si>
    <t xml:space="preserve">CIRMBP1283_01434 </t>
  </si>
  <si>
    <t xml:space="preserve">CIRMBP1285_02174 </t>
  </si>
  <si>
    <t xml:space="preserve">CIRMBP1289_02149 </t>
  </si>
  <si>
    <t xml:space="preserve">CIRMBP1299_02175 </t>
  </si>
  <si>
    <t xml:space="preserve">CIRMBP1301_02167 </t>
  </si>
  <si>
    <t xml:space="preserve">CIRMBP1310_02262 </t>
  </si>
  <si>
    <t xml:space="preserve">CIRMBP1311_02271 </t>
  </si>
  <si>
    <t xml:space="preserve">CIRMBP1312_01579 </t>
  </si>
  <si>
    <t xml:space="preserve">CIRMBP1231_02194 </t>
  </si>
  <si>
    <t xml:space="preserve">CIRMBP1246_00766 </t>
  </si>
  <si>
    <t xml:space="preserve">CIRMBP1258_02147 </t>
  </si>
  <si>
    <t xml:space="preserve">CIRMBP1259_02178 </t>
  </si>
  <si>
    <t xml:space="preserve">CIRMBP1269_02134 </t>
  </si>
  <si>
    <t xml:space="preserve">CIRMBP1272_02309 </t>
  </si>
  <si>
    <t xml:space="preserve">CIRMBP1196_02411 </t>
  </si>
  <si>
    <t xml:space="preserve">CIRMBP1319_02429 </t>
  </si>
  <si>
    <t xml:space="preserve">CIRMBP1318_00001 </t>
  </si>
  <si>
    <t xml:space="preserve">CIRMBP1281_01629 </t>
  </si>
  <si>
    <t xml:space="preserve">CIRMBP1220_00524 </t>
  </si>
  <si>
    <t xml:space="preserve">CIRMBP1205_01875 </t>
  </si>
  <si>
    <t xml:space="preserve">CIRMBP1206_01722 </t>
  </si>
  <si>
    <t xml:space="preserve">CIRMBP1208_01716 </t>
  </si>
  <si>
    <t xml:space="preserve">CIRMBP1209_02475 </t>
  </si>
  <si>
    <t xml:space="preserve">CIRMBP1211_01769 </t>
  </si>
  <si>
    <t xml:space="preserve">CIRMBP1213_01637 </t>
  </si>
  <si>
    <t xml:space="preserve">CIRMBP1215_01402 </t>
  </si>
  <si>
    <t xml:space="preserve">CIRMBP1216_00982 </t>
  </si>
  <si>
    <t xml:space="preserve">CIRMBP1217_01309 </t>
  </si>
  <si>
    <t xml:space="preserve">CIRMBP1218_01193 </t>
  </si>
  <si>
    <t xml:space="preserve">CIRMBP1219_01458 </t>
  </si>
  <si>
    <t xml:space="preserve">CIRMBP1221_01497 </t>
  </si>
  <si>
    <t xml:space="preserve">CIRMBP1223_01528 </t>
  </si>
  <si>
    <t xml:space="preserve">CIRMBP1224_01430 </t>
  </si>
  <si>
    <t xml:space="preserve">CIRMBP1227_01613 </t>
  </si>
  <si>
    <t xml:space="preserve">CIRMBP1229_01967 </t>
  </si>
  <si>
    <t xml:space="preserve">CIRMBP1230_01883 </t>
  </si>
  <si>
    <t xml:space="preserve">CIRMBP1233_02060 </t>
  </si>
  <si>
    <t xml:space="preserve">CIRMBP1239_01486 </t>
  </si>
  <si>
    <t xml:space="preserve">CIRMBP1247_02259 </t>
  </si>
  <si>
    <t xml:space="preserve">CIRMBP1248_01345 </t>
  </si>
  <si>
    <t xml:space="preserve">CIRMBP1249_01625 </t>
  </si>
  <si>
    <t xml:space="preserve">CIRMBP1252_01280 </t>
  </si>
  <si>
    <t xml:space="preserve">CIRMBP1256_01207 </t>
  </si>
  <si>
    <t xml:space="preserve">CIRMBP1260_01582 </t>
  </si>
  <si>
    <t xml:space="preserve">CIRMBP1261_01007 </t>
  </si>
  <si>
    <t xml:space="preserve">CIRMBP1207_00627 </t>
  </si>
  <si>
    <t xml:space="preserve">CIRMBP1315_01454 </t>
  </si>
  <si>
    <t xml:space="preserve">CIRMBP1225_02320 </t>
  </si>
  <si>
    <t xml:space="preserve">CIRMBP1226_02317 </t>
  </si>
  <si>
    <t xml:space="preserve">CIRMBP1232_02371 </t>
  </si>
  <si>
    <t xml:space="preserve">CIRMBP1235_02337 </t>
  </si>
  <si>
    <t xml:space="preserve">CIRMBP1236_02368 </t>
  </si>
  <si>
    <t xml:space="preserve">CIRMBP1240_02331 </t>
  </si>
  <si>
    <t xml:space="preserve">CIRMBP1255_02348 </t>
  </si>
  <si>
    <t xml:space="preserve">CIRMBP1262_02245 </t>
  </si>
  <si>
    <t xml:space="preserve">CIRMBP1265_02319 </t>
  </si>
  <si>
    <t xml:space="preserve">CIRMBP1267_02323 </t>
  </si>
  <si>
    <t xml:space="preserve">CIRMBP1271_02338 </t>
  </si>
  <si>
    <t xml:space="preserve">CIRMBP1274_01606 </t>
  </si>
  <si>
    <t xml:space="preserve">CIRMBP1276_02435 </t>
  </si>
  <si>
    <t xml:space="preserve">CIRMBP1273_01389 </t>
  </si>
  <si>
    <t xml:space="preserve">CIRMBP1268_01720 </t>
  </si>
  <si>
    <t xml:space="preserve">CIRMBP1304_00599 </t>
  </si>
  <si>
    <t xml:space="preserve">CIRMBP1237_01645 </t>
  </si>
  <si>
    <t xml:space="preserve">CIRMBP1243_01631 </t>
  </si>
  <si>
    <t xml:space="preserve">CIRMBP1244_01511 </t>
  </si>
  <si>
    <t xml:space="preserve">CIRMBP1245_01728 </t>
  </si>
  <si>
    <t xml:space="preserve">CIRMBP1250_01656 </t>
  </si>
  <si>
    <t xml:space="preserve">CIRMBP1251_01402 </t>
  </si>
  <si>
    <t xml:space="preserve">CIRMBP1254_01573 </t>
  </si>
  <si>
    <t xml:space="preserve">CIRMBP1263_01752 </t>
  </si>
  <si>
    <t xml:space="preserve">CIRMBP1264_01611 </t>
  </si>
  <si>
    <t xml:space="preserve">CIRMBP1266_01560 </t>
  </si>
  <si>
    <t xml:space="preserve">CIRMBP1270_02391 </t>
  </si>
  <si>
    <t xml:space="preserve">CIRMBP1282_02222 </t>
  </si>
  <si>
    <t xml:space="preserve">CIRMBP1284_02462 </t>
  </si>
  <si>
    <t xml:space="preserve">CIRMBP1286_01818 </t>
  </si>
  <si>
    <t xml:space="preserve">CIRMBP1287_01529 </t>
  </si>
  <si>
    <t xml:space="preserve">CIRMBP1288_02312 </t>
  </si>
  <si>
    <t xml:space="preserve">CIRMBP1290_01731 </t>
  </si>
  <si>
    <t xml:space="preserve">CIRMBP1291_01662 </t>
  </si>
  <si>
    <t xml:space="preserve">CIRMBP1293_01775 </t>
  </si>
  <si>
    <t xml:space="preserve">CIRMBP1295_02275 </t>
  </si>
  <si>
    <t xml:space="preserve">CIRMBP1296_00818 </t>
  </si>
  <si>
    <t xml:space="preserve">CIRMBP1297_02368 </t>
  </si>
  <si>
    <t xml:space="preserve">CIRMBP1298_02501 </t>
  </si>
  <si>
    <t xml:space="preserve">CIRMBP1300_02375 </t>
  </si>
  <si>
    <t xml:space="preserve">CIRMBP1303_01759 </t>
  </si>
  <si>
    <t xml:space="preserve">CIRMBP1278_01907 </t>
  </si>
  <si>
    <t xml:space="preserve">CIRMBP1279_01944 </t>
  </si>
  <si>
    <t xml:space="preserve">CIRMBP1280_01993 </t>
  </si>
  <si>
    <t xml:space="preserve">CIRMBP1283_01436 </t>
  </si>
  <si>
    <t xml:space="preserve">CIRMBP1285_01927 </t>
  </si>
  <si>
    <t xml:space="preserve">CIRMBP1289_01961 </t>
  </si>
  <si>
    <t xml:space="preserve">CIRMBP1299_01964 </t>
  </si>
  <si>
    <t xml:space="preserve">CIRMBP1301_01957 </t>
  </si>
  <si>
    <t xml:space="preserve">CIRMBP1310_01842 </t>
  </si>
  <si>
    <t xml:space="preserve">CIRMBP1311_01535 </t>
  </si>
  <si>
    <t xml:space="preserve">CIRMBP1312_01577 </t>
  </si>
  <si>
    <t xml:space="preserve">CIRMBP1231_01237 </t>
  </si>
  <si>
    <t xml:space="preserve">CIRMBP1246_00764 </t>
  </si>
  <si>
    <t xml:space="preserve">CIRMBP1258_02029 </t>
  </si>
  <si>
    <t xml:space="preserve">CIRMBP1259_02094 </t>
  </si>
  <si>
    <t xml:space="preserve">CIRMBP1269_01971 </t>
  </si>
  <si>
    <t xml:space="preserve">CIRMBP1272_02170 </t>
  </si>
  <si>
    <t xml:space="preserve">CIRMBP1196_02431 </t>
  </si>
  <si>
    <t xml:space="preserve">CIRMBP1319_01505 </t>
  </si>
  <si>
    <t xml:space="preserve">CIRMBP1318_00002 </t>
  </si>
  <si>
    <t xml:space="preserve">CIRMBP1281_01630 </t>
  </si>
  <si>
    <t xml:space="preserve">CIRMBP1220_00525 </t>
  </si>
  <si>
    <t xml:space="preserve">CIRMBP1205_01876 </t>
  </si>
  <si>
    <t xml:space="preserve">CIRMBP1206_01721 </t>
  </si>
  <si>
    <t xml:space="preserve">CIRMBP1208_01717 </t>
  </si>
  <si>
    <t xml:space="preserve">CIRMBP1209_02474 </t>
  </si>
  <si>
    <t xml:space="preserve">CIRMBP1211_01768 </t>
  </si>
  <si>
    <t xml:space="preserve">CIRMBP1213_01638 </t>
  </si>
  <si>
    <t xml:space="preserve">CIRMBP1215_01403 </t>
  </si>
  <si>
    <t xml:space="preserve">CIRMBP1216_00983 </t>
  </si>
  <si>
    <t xml:space="preserve">CIRMBP1217_01308 </t>
  </si>
  <si>
    <t xml:space="preserve">CIRMBP1218_01194 </t>
  </si>
  <si>
    <t xml:space="preserve">CIRMBP1219_01457 </t>
  </si>
  <si>
    <t xml:space="preserve">CIRMBP1221_01496 </t>
  </si>
  <si>
    <t xml:space="preserve">CIRMBP1223_01529 </t>
  </si>
  <si>
    <t xml:space="preserve">CIRMBP1224_01429 </t>
  </si>
  <si>
    <t xml:space="preserve">CIRMBP1227_01614 </t>
  </si>
  <si>
    <t xml:space="preserve">CIRMBP1229_01966 </t>
  </si>
  <si>
    <t xml:space="preserve">CIRMBP1230_01884 </t>
  </si>
  <si>
    <t xml:space="preserve">CIRMBP1233_02059 </t>
  </si>
  <si>
    <t xml:space="preserve">CIRMBP1239_01487 </t>
  </si>
  <si>
    <t xml:space="preserve">CIRMBP1247_02258 </t>
  </si>
  <si>
    <t xml:space="preserve">CIRMBP1248_01346 </t>
  </si>
  <si>
    <t xml:space="preserve">CIRMBP1249_01626 </t>
  </si>
  <si>
    <t xml:space="preserve">CIRMBP1252_01279 </t>
  </si>
  <si>
    <t xml:space="preserve">CIRMBP1256_01208 </t>
  </si>
  <si>
    <t xml:space="preserve">CIRMBP1260_01581 </t>
  </si>
  <si>
    <t xml:space="preserve">CIRMBP1261_01006 </t>
  </si>
  <si>
    <t xml:space="preserve">CIRMBP1207_00626 </t>
  </si>
  <si>
    <t xml:space="preserve">CIRMBP1315_01455 </t>
  </si>
  <si>
    <t xml:space="preserve">CIRMBP1225_02321 </t>
  </si>
  <si>
    <t xml:space="preserve">CIRMBP1226_02318 </t>
  </si>
  <si>
    <t xml:space="preserve">CIRMBP1232_02372 </t>
  </si>
  <si>
    <t xml:space="preserve">CIRMBP1235_02338 </t>
  </si>
  <si>
    <t xml:space="preserve">CIRMBP1236_02369 </t>
  </si>
  <si>
    <t xml:space="preserve">CIRMBP1240_02332 </t>
  </si>
  <si>
    <t xml:space="preserve">CIRMBP1255_02347 </t>
  </si>
  <si>
    <t xml:space="preserve">CIRMBP1262_02246 </t>
  </si>
  <si>
    <t xml:space="preserve">CIRMBP1265_02318 </t>
  </si>
  <si>
    <t xml:space="preserve">CIRMBP1267_02324 </t>
  </si>
  <si>
    <t xml:space="preserve">CIRMBP1271_02337 </t>
  </si>
  <si>
    <t xml:space="preserve">CIRMBP1274_01607 </t>
  </si>
  <si>
    <t xml:space="preserve">CIRMBP1276_02434 </t>
  </si>
  <si>
    <t xml:space="preserve">CIRMBP1273_01388 </t>
  </si>
  <si>
    <t xml:space="preserve">CIRMBP1268_01721 </t>
  </si>
  <si>
    <t xml:space="preserve">CIRMBP1304_00598 </t>
  </si>
  <si>
    <t xml:space="preserve">CIRMBP1237_01646 </t>
  </si>
  <si>
    <t xml:space="preserve">CIRMBP1243_01632 </t>
  </si>
  <si>
    <t xml:space="preserve">CIRMBP1244_01512 </t>
  </si>
  <si>
    <t xml:space="preserve">CIRMBP1245_01727 </t>
  </si>
  <si>
    <t xml:space="preserve">CIRMBP1250_01655 </t>
  </si>
  <si>
    <t xml:space="preserve">CIRMBP1251_01401 </t>
  </si>
  <si>
    <t xml:space="preserve">CIRMBP1254_01574 </t>
  </si>
  <si>
    <t xml:space="preserve">CIRMBP1263_01751 </t>
  </si>
  <si>
    <t xml:space="preserve">CIRMBP1264_01610 </t>
  </si>
  <si>
    <t xml:space="preserve">CIRMBP1266_01561 </t>
  </si>
  <si>
    <t xml:space="preserve">CIRMBP1270_02390 </t>
  </si>
  <si>
    <t xml:space="preserve">CIRMBP1282_02221 </t>
  </si>
  <si>
    <t xml:space="preserve">CIRMBP1284_02461 </t>
  </si>
  <si>
    <t xml:space="preserve">CIRMBP1286_01817 </t>
  </si>
  <si>
    <t xml:space="preserve">CIRMBP1287_01530 </t>
  </si>
  <si>
    <t xml:space="preserve">CIRMBP1288_02311 </t>
  </si>
  <si>
    <t xml:space="preserve">CIRMBP1290_01732 </t>
  </si>
  <si>
    <t xml:space="preserve">CIRMBP1291_01661 </t>
  </si>
  <si>
    <t xml:space="preserve">CIRMBP1293_01776 </t>
  </si>
  <si>
    <t xml:space="preserve">CIRMBP1295_02276 </t>
  </si>
  <si>
    <t xml:space="preserve">CIRMBP1296_00819 </t>
  </si>
  <si>
    <t xml:space="preserve">CIRMBP1297_02367 </t>
  </si>
  <si>
    <t xml:space="preserve">CIRMBP1298_02500 </t>
  </si>
  <si>
    <t xml:space="preserve">CIRMBP1300_02376 </t>
  </si>
  <si>
    <t xml:space="preserve">CIRMBP1303_01760 </t>
  </si>
  <si>
    <t xml:space="preserve">CIRMBP1278_01908 </t>
  </si>
  <si>
    <t xml:space="preserve">CIRMBP1279_01943 </t>
  </si>
  <si>
    <t xml:space="preserve">CIRMBP1280_01992 </t>
  </si>
  <si>
    <t xml:space="preserve">CIRMBP1283_01437 </t>
  </si>
  <si>
    <t xml:space="preserve">CIRMBP1285_01928 </t>
  </si>
  <si>
    <t xml:space="preserve">CIRMBP1289_01960 </t>
  </si>
  <si>
    <t xml:space="preserve">CIRMBP1299_01965 </t>
  </si>
  <si>
    <t xml:space="preserve">CIRMBP1301_01956 </t>
  </si>
  <si>
    <t xml:space="preserve">CIRMBP1310_01843 </t>
  </si>
  <si>
    <t xml:space="preserve">CIRMBP1311_01536 </t>
  </si>
  <si>
    <t xml:space="preserve">CIRMBP1312_01576 </t>
  </si>
  <si>
    <t xml:space="preserve">CIRMBP1231_01236 </t>
  </si>
  <si>
    <t xml:space="preserve">CIRMBP1246_00763 </t>
  </si>
  <si>
    <t xml:space="preserve">CIRMBP1258_02030 </t>
  </si>
  <si>
    <t xml:space="preserve">CIRMBP1259_02093 </t>
  </si>
  <si>
    <t xml:space="preserve">CIRMBP1269_01972 </t>
  </si>
  <si>
    <t xml:space="preserve">CIRMBP1272_02169 </t>
  </si>
  <si>
    <t xml:space="preserve">CIRMBP1196_02430 </t>
  </si>
  <si>
    <t xml:space="preserve">CIRMBP1319_01506 </t>
  </si>
  <si>
    <t xml:space="preserve">CIRMBP1318_00003 </t>
  </si>
  <si>
    <t xml:space="preserve">CIRMBP1281_01631 </t>
  </si>
  <si>
    <t xml:space="preserve">CIRMBP1220_00526 </t>
  </si>
  <si>
    <t xml:space="preserve">CIRMBP1205_01877 </t>
  </si>
  <si>
    <t xml:space="preserve">CIRMBP1206_01720 </t>
  </si>
  <si>
    <t xml:space="preserve">CIRMBP1208_01718 </t>
  </si>
  <si>
    <t xml:space="preserve">CIRMBP1209_02473 </t>
  </si>
  <si>
    <t xml:space="preserve">CIRMBP1211_01767 </t>
  </si>
  <si>
    <t xml:space="preserve">CIRMBP1213_01639 </t>
  </si>
  <si>
    <t xml:space="preserve">CIRMBP1215_01404 </t>
  </si>
  <si>
    <t xml:space="preserve">CIRMBP1216_00984 </t>
  </si>
  <si>
    <t xml:space="preserve">CIRMBP1217_01307 </t>
  </si>
  <si>
    <t xml:space="preserve">CIRMBP1218_01195 </t>
  </si>
  <si>
    <t xml:space="preserve">CIRMBP1219_01456 </t>
  </si>
  <si>
    <t xml:space="preserve">CIRMBP1221_01495 </t>
  </si>
  <si>
    <t xml:space="preserve">CIRMBP1223_01530 </t>
  </si>
  <si>
    <t xml:space="preserve">CIRMBP1224_01428 </t>
  </si>
  <si>
    <t xml:space="preserve">CIRMBP1227_01615 </t>
  </si>
  <si>
    <t xml:space="preserve">CIRMBP1229_01965 </t>
  </si>
  <si>
    <t xml:space="preserve">CIRMBP1230_01885 </t>
  </si>
  <si>
    <t xml:space="preserve">CIRMBP1233_02058 </t>
  </si>
  <si>
    <t xml:space="preserve">CIRMBP1239_01488 </t>
  </si>
  <si>
    <t xml:space="preserve">CIRMBP1247_02257 </t>
  </si>
  <si>
    <t xml:space="preserve">CIRMBP1248_01347 </t>
  </si>
  <si>
    <t xml:space="preserve">CIRMBP1249_01627 </t>
  </si>
  <si>
    <t xml:space="preserve">CIRMBP1252_01278 </t>
  </si>
  <si>
    <t xml:space="preserve">CIRMBP1256_01209 </t>
  </si>
  <si>
    <t xml:space="preserve">CIRMBP1260_01580 </t>
  </si>
  <si>
    <t xml:space="preserve">CIRMBP1261_01005 </t>
  </si>
  <si>
    <t xml:space="preserve">CIRMBP1207_00625 </t>
  </si>
  <si>
    <t xml:space="preserve">CIRMBP1315_01456 </t>
  </si>
  <si>
    <t xml:space="preserve">CIRMBP1225_02322 </t>
  </si>
  <si>
    <t xml:space="preserve">CIRMBP1226_02319 </t>
  </si>
  <si>
    <t xml:space="preserve">CIRMBP1232_02373 </t>
  </si>
  <si>
    <t xml:space="preserve">CIRMBP1235_02339 </t>
  </si>
  <si>
    <t xml:space="preserve">CIRMBP1236_02370 </t>
  </si>
  <si>
    <t xml:space="preserve">CIRMBP1240_02333 </t>
  </si>
  <si>
    <t xml:space="preserve">CIRMBP1255_02346 </t>
  </si>
  <si>
    <t xml:space="preserve">CIRMBP1262_02247 </t>
  </si>
  <si>
    <t xml:space="preserve">CIRMBP1265_02317 </t>
  </si>
  <si>
    <t xml:space="preserve">CIRMBP1267_02325 </t>
  </si>
  <si>
    <t xml:space="preserve">CIRMBP1271_02336 </t>
  </si>
  <si>
    <t xml:space="preserve">CIRMBP1274_01608 </t>
  </si>
  <si>
    <t xml:space="preserve">CIRMBP1276_02433 </t>
  </si>
  <si>
    <t xml:space="preserve">CIRMBP1273_01387 </t>
  </si>
  <si>
    <t xml:space="preserve">CIRMBP1268_01722 </t>
  </si>
  <si>
    <t xml:space="preserve">CIRMBP1304_00597 </t>
  </si>
  <si>
    <t xml:space="preserve">CIRMBP1237_01647 </t>
  </si>
  <si>
    <t xml:space="preserve">CIRMBP1243_01633 </t>
  </si>
  <si>
    <t xml:space="preserve">CIRMBP1244_01513 </t>
  </si>
  <si>
    <t xml:space="preserve">CIRMBP1245_01726 </t>
  </si>
  <si>
    <t xml:space="preserve">CIRMBP1250_01654 </t>
  </si>
  <si>
    <t xml:space="preserve">CIRMBP1251_01400 </t>
  </si>
  <si>
    <t xml:space="preserve">CIRMBP1254_01575 </t>
  </si>
  <si>
    <t xml:space="preserve">CIRMBP1263_01750 </t>
  </si>
  <si>
    <t xml:space="preserve">CIRMBP1264_01609 </t>
  </si>
  <si>
    <t xml:space="preserve">CIRMBP1266_01562 </t>
  </si>
  <si>
    <t xml:space="preserve">CIRMBP1270_02389 </t>
  </si>
  <si>
    <t xml:space="preserve">CIRMBP1282_02220 </t>
  </si>
  <si>
    <t xml:space="preserve">CIRMBP1284_02460 </t>
  </si>
  <si>
    <t xml:space="preserve">CIRMBP1286_01816 </t>
  </si>
  <si>
    <t xml:space="preserve">CIRMBP1287_01531 </t>
  </si>
  <si>
    <t xml:space="preserve">CIRMBP1288_02310 </t>
  </si>
  <si>
    <t xml:space="preserve">CIRMBP1290_01733 </t>
  </si>
  <si>
    <t xml:space="preserve">CIRMBP1291_01660 </t>
  </si>
  <si>
    <t xml:space="preserve">CIRMBP1293_01777 </t>
  </si>
  <si>
    <t xml:space="preserve">CIRMBP1295_02277 </t>
  </si>
  <si>
    <t xml:space="preserve">CIRMBP1296_00820 </t>
  </si>
  <si>
    <t xml:space="preserve">CIRMBP1297_02366 </t>
  </si>
  <si>
    <t xml:space="preserve">CIRMBP1298_02499 </t>
  </si>
  <si>
    <t xml:space="preserve">CIRMBP1300_02377 </t>
  </si>
  <si>
    <t xml:space="preserve">CIRMBP1303_01761 </t>
  </si>
  <si>
    <t xml:space="preserve">CIRMBP1278_01909 </t>
  </si>
  <si>
    <t xml:space="preserve">CIRMBP1279_01942 </t>
  </si>
  <si>
    <t xml:space="preserve">CIRMBP1280_01991 </t>
  </si>
  <si>
    <t xml:space="preserve">CIRMBP1283_01438 </t>
  </si>
  <si>
    <t xml:space="preserve">CIRMBP1285_01929 </t>
  </si>
  <si>
    <t xml:space="preserve">CIRMBP1289_01959 </t>
  </si>
  <si>
    <t xml:space="preserve">CIRMBP1299_01966 </t>
  </si>
  <si>
    <t xml:space="preserve">CIRMBP1301_01955 </t>
  </si>
  <si>
    <t xml:space="preserve">CIRMBP1310_01844 </t>
  </si>
  <si>
    <t xml:space="preserve">CIRMBP1311_01537 </t>
  </si>
  <si>
    <t xml:space="preserve">CIRMBP1312_01575 </t>
  </si>
  <si>
    <t xml:space="preserve">CIRMBP1231_01235 </t>
  </si>
  <si>
    <t xml:space="preserve">CIRMBP1246_00762 </t>
  </si>
  <si>
    <t xml:space="preserve">CIRMBP1258_02031 </t>
  </si>
  <si>
    <t xml:space="preserve">CIRMBP1259_02092 </t>
  </si>
  <si>
    <t xml:space="preserve">CIRMBP1269_01973 </t>
  </si>
  <si>
    <t xml:space="preserve">CIRMBP1272_02168 </t>
  </si>
  <si>
    <t xml:space="preserve">CIRMBP1196_02429 </t>
  </si>
  <si>
    <t xml:space="preserve">CIRMBP1319_01507 </t>
  </si>
  <si>
    <t xml:space="preserve">CIRMBP1318_00004 </t>
  </si>
  <si>
    <t xml:space="preserve">CIRMBP1281_01632 </t>
  </si>
  <si>
    <t xml:space="preserve">CIRMBP1220_00527 </t>
  </si>
  <si>
    <t xml:space="preserve">CIRMBP1205_01878 </t>
  </si>
  <si>
    <t xml:space="preserve">CIRMBP1206_01719 </t>
  </si>
  <si>
    <t xml:space="preserve">CIRMBP1208_01719 </t>
  </si>
  <si>
    <t xml:space="preserve">CIRMBP1209_02472 </t>
  </si>
  <si>
    <t xml:space="preserve">CIRMBP1211_01766 </t>
  </si>
  <si>
    <t xml:space="preserve">CIRMBP1213_01640 </t>
  </si>
  <si>
    <t xml:space="preserve">CIRMBP1215_01405 </t>
  </si>
  <si>
    <t xml:space="preserve">CIRMBP1216_00985 </t>
  </si>
  <si>
    <t xml:space="preserve">CIRMBP1217_01306 </t>
  </si>
  <si>
    <t xml:space="preserve">CIRMBP1218_01196 </t>
  </si>
  <si>
    <t xml:space="preserve">CIRMBP1219_01455 </t>
  </si>
  <si>
    <t xml:space="preserve">CIRMBP1221_01494 </t>
  </si>
  <si>
    <t xml:space="preserve">CIRMBP1223_01531 </t>
  </si>
  <si>
    <t xml:space="preserve">CIRMBP1224_01427 </t>
  </si>
  <si>
    <t xml:space="preserve">CIRMBP1227_01616 </t>
  </si>
  <si>
    <t xml:space="preserve">CIRMBP1229_01964 </t>
  </si>
  <si>
    <t xml:space="preserve">CIRMBP1230_01886 </t>
  </si>
  <si>
    <t xml:space="preserve">CIRMBP1233_02057 </t>
  </si>
  <si>
    <t xml:space="preserve">CIRMBP1239_01489 </t>
  </si>
  <si>
    <t xml:space="preserve">CIRMBP1247_02256 </t>
  </si>
  <si>
    <t xml:space="preserve">CIRMBP1248_01348 </t>
  </si>
  <si>
    <t xml:space="preserve">CIRMBP1249_01628 </t>
  </si>
  <si>
    <t xml:space="preserve">CIRMBP1252_01277 </t>
  </si>
  <si>
    <t xml:space="preserve">CIRMBP1256_01210 </t>
  </si>
  <si>
    <t xml:space="preserve">CIRMBP1260_01579 </t>
  </si>
  <si>
    <t xml:space="preserve">CIRMBP1261_01004 </t>
  </si>
  <si>
    <t xml:space="preserve">CIRMBP1315_01457 </t>
  </si>
  <si>
    <t xml:space="preserve">CIRMBP1225_02323 </t>
  </si>
  <si>
    <t xml:space="preserve">CIRMBP1226_02320 </t>
  </si>
  <si>
    <t xml:space="preserve">CIRMBP1232_02374 </t>
  </si>
  <si>
    <t xml:space="preserve">CIRMBP1235_02340 </t>
  </si>
  <si>
    <t xml:space="preserve">CIRMBP1236_02371 </t>
  </si>
  <si>
    <t xml:space="preserve">CIRMBP1240_02334 </t>
  </si>
  <si>
    <t xml:space="preserve">CIRMBP1255_02345 </t>
  </si>
  <si>
    <t xml:space="preserve">CIRMBP1262_02248 </t>
  </si>
  <si>
    <t xml:space="preserve">CIRMBP1265_02316 </t>
  </si>
  <si>
    <t xml:space="preserve">CIRMBP1267_02326 </t>
  </si>
  <si>
    <t xml:space="preserve">CIRMBP1271_02335 </t>
  </si>
  <si>
    <t xml:space="preserve">CIRMBP1274_01609 </t>
  </si>
  <si>
    <t xml:space="preserve">CIRMBP1276_02432 </t>
  </si>
  <si>
    <t xml:space="preserve">CIRMBP1273_01386 </t>
  </si>
  <si>
    <t xml:space="preserve">CIRMBP1268_01723 </t>
  </si>
  <si>
    <t xml:space="preserve">CIRMBP1304_00596 </t>
  </si>
  <si>
    <t xml:space="preserve">CIRMBP1237_01648 </t>
  </si>
  <si>
    <t xml:space="preserve">CIRMBP1243_01634 </t>
  </si>
  <si>
    <t xml:space="preserve">CIRMBP1244_01514 </t>
  </si>
  <si>
    <t xml:space="preserve">CIRMBP1245_01725 </t>
  </si>
  <si>
    <t xml:space="preserve">CIRMBP1250_01653 </t>
  </si>
  <si>
    <t xml:space="preserve">CIRMBP1251_01399 </t>
  </si>
  <si>
    <t xml:space="preserve">CIRMBP1254_01576 </t>
  </si>
  <si>
    <t xml:space="preserve">CIRMBP1263_01749 </t>
  </si>
  <si>
    <t xml:space="preserve">CIRMBP1264_01608 </t>
  </si>
  <si>
    <t xml:space="preserve">CIRMBP1266_01563 </t>
  </si>
  <si>
    <t xml:space="preserve">CIRMBP1270_02388 </t>
  </si>
  <si>
    <t xml:space="preserve">CIRMBP1282_02219 </t>
  </si>
  <si>
    <t xml:space="preserve">CIRMBP1284_02459 </t>
  </si>
  <si>
    <t xml:space="preserve">CIRMBP1286_01815 </t>
  </si>
  <si>
    <t xml:space="preserve">CIRMBP1287_01532 </t>
  </si>
  <si>
    <t xml:space="preserve">CIRMBP1288_02309 </t>
  </si>
  <si>
    <t xml:space="preserve">CIRMBP1290_01734 </t>
  </si>
  <si>
    <t xml:space="preserve">CIRMBP1291_01659 </t>
  </si>
  <si>
    <t xml:space="preserve">CIRMBP1293_01778 </t>
  </si>
  <si>
    <t xml:space="preserve">CIRMBP1295_02278 </t>
  </si>
  <si>
    <t xml:space="preserve">CIRMBP1296_00821 </t>
  </si>
  <si>
    <t xml:space="preserve">CIRMBP1297_02365 </t>
  </si>
  <si>
    <t xml:space="preserve">CIRMBP1298_02498 </t>
  </si>
  <si>
    <t xml:space="preserve">CIRMBP1300_02378 </t>
  </si>
  <si>
    <t xml:space="preserve">CIRMBP1303_01762 </t>
  </si>
  <si>
    <t xml:space="preserve">CIRMBP1278_01910 </t>
  </si>
  <si>
    <t xml:space="preserve">CIRMBP1279_01941 </t>
  </si>
  <si>
    <t xml:space="preserve">CIRMBP1280_01990 </t>
  </si>
  <si>
    <t xml:space="preserve">CIRMBP1283_01439 </t>
  </si>
  <si>
    <t xml:space="preserve">CIRMBP1285_01930 </t>
  </si>
  <si>
    <t xml:space="preserve">CIRMBP1289_01958 </t>
  </si>
  <si>
    <t xml:space="preserve">CIRMBP1299_01967 </t>
  </si>
  <si>
    <t xml:space="preserve">CIRMBP1301_01954 </t>
  </si>
  <si>
    <t xml:space="preserve">CIRMBP1312_01574 </t>
  </si>
  <si>
    <t xml:space="preserve">CIRMBP1231_01234 </t>
  </si>
  <si>
    <t xml:space="preserve">CIRMBP1246_00761 </t>
  </si>
  <si>
    <t xml:space="preserve">CIRMBP1258_02032 </t>
  </si>
  <si>
    <t xml:space="preserve">CIRMBP1259_02091 </t>
  </si>
  <si>
    <t xml:space="preserve">CIRMBP1196_02428 </t>
  </si>
  <si>
    <t xml:space="preserve">CIRMBP1318_00005 </t>
  </si>
  <si>
    <t xml:space="preserve">CIRMBP1281_01633 </t>
  </si>
  <si>
    <t xml:space="preserve">CIRMBP1220_00528 </t>
  </si>
  <si>
    <t xml:space="preserve">CIRMBP1205_01879 </t>
  </si>
  <si>
    <t xml:space="preserve">CIRMBP1206_01718 </t>
  </si>
  <si>
    <t xml:space="preserve">CIRMBP1208_01720 </t>
  </si>
  <si>
    <t xml:space="preserve">CIRMBP1209_02471 </t>
  </si>
  <si>
    <t xml:space="preserve">CIRMBP1211_01765 </t>
  </si>
  <si>
    <t xml:space="preserve">CIRMBP1213_01641 </t>
  </si>
  <si>
    <t xml:space="preserve">CIRMBP1215_01406 </t>
  </si>
  <si>
    <t xml:space="preserve">CIRMBP1216_00986 </t>
  </si>
  <si>
    <t xml:space="preserve">CIRMBP1217_01305 </t>
  </si>
  <si>
    <t xml:space="preserve">CIRMBP1218_01197 </t>
  </si>
  <si>
    <t xml:space="preserve">CIRMBP1219_01454 </t>
  </si>
  <si>
    <t xml:space="preserve">CIRMBP1221_01493 </t>
  </si>
  <si>
    <t xml:space="preserve">CIRMBP1223_01532 </t>
  </si>
  <si>
    <t xml:space="preserve">CIRMBP1224_01426 </t>
  </si>
  <si>
    <t xml:space="preserve">CIRMBP1227_01617 </t>
  </si>
  <si>
    <t xml:space="preserve">CIRMBP1229_01963 </t>
  </si>
  <si>
    <t xml:space="preserve">CIRMBP1230_01887 </t>
  </si>
  <si>
    <t xml:space="preserve">CIRMBP1233_02056 </t>
  </si>
  <si>
    <t xml:space="preserve">CIRMBP1239_01490 </t>
  </si>
  <si>
    <t xml:space="preserve">CIRMBP1247_02255 </t>
  </si>
  <si>
    <t xml:space="preserve">CIRMBP1248_01349 </t>
  </si>
  <si>
    <t xml:space="preserve">CIRMBP1249_01629 </t>
  </si>
  <si>
    <t xml:space="preserve">CIRMBP1252_01276 </t>
  </si>
  <si>
    <t xml:space="preserve">CIRMBP1256_01211 </t>
  </si>
  <si>
    <t xml:space="preserve">CIRMBP1260_01578 </t>
  </si>
  <si>
    <t xml:space="preserve">CIRMBP1261_01003 </t>
  </si>
  <si>
    <t xml:space="preserve">CIRMBP1207_00624 </t>
  </si>
  <si>
    <t xml:space="preserve">CIRMBP1315_01458 </t>
  </si>
  <si>
    <t xml:space="preserve">CIRMBP1225_02324 </t>
  </si>
  <si>
    <t xml:space="preserve">CIRMBP1226_02321 </t>
  </si>
  <si>
    <t xml:space="preserve">CIRMBP1232_02375 </t>
  </si>
  <si>
    <t xml:space="preserve">CIRMBP1235_02341 </t>
  </si>
  <si>
    <t xml:space="preserve">CIRMBP1236_02372 </t>
  </si>
  <si>
    <t xml:space="preserve">CIRMBP1240_02335 </t>
  </si>
  <si>
    <t xml:space="preserve">CIRMBP1255_02344 </t>
  </si>
  <si>
    <t xml:space="preserve">CIRMBP1262_02249 </t>
  </si>
  <si>
    <t xml:space="preserve">CIRMBP1265_02315 </t>
  </si>
  <si>
    <t xml:space="preserve">CIRMBP1267_02327 </t>
  </si>
  <si>
    <t xml:space="preserve">CIRMBP1271_02334 </t>
  </si>
  <si>
    <t xml:space="preserve">CIRMBP1274_01610 </t>
  </si>
  <si>
    <t xml:space="preserve">CIRMBP1276_02431 </t>
  </si>
  <si>
    <t xml:space="preserve">CIRMBP1273_01385 </t>
  </si>
  <si>
    <t xml:space="preserve">CIRMBP1268_01724 </t>
  </si>
  <si>
    <t xml:space="preserve">CIRMBP1304_00595 </t>
  </si>
  <si>
    <t xml:space="preserve">CIRMBP1237_01649 </t>
  </si>
  <si>
    <t xml:space="preserve">CIRMBP1243_01635 </t>
  </si>
  <si>
    <t xml:space="preserve">CIRMBP1244_01515 </t>
  </si>
  <si>
    <t xml:space="preserve">CIRMBP1245_01724 </t>
  </si>
  <si>
    <t xml:space="preserve">CIRMBP1250_01652 </t>
  </si>
  <si>
    <t xml:space="preserve">CIRMBP1251_01398 </t>
  </si>
  <si>
    <t xml:space="preserve">CIRMBP1254_01577 </t>
  </si>
  <si>
    <t xml:space="preserve">CIRMBP1263_01748 </t>
  </si>
  <si>
    <t xml:space="preserve">CIRMBP1264_01607 </t>
  </si>
  <si>
    <t xml:space="preserve">CIRMBP1266_01564 </t>
  </si>
  <si>
    <t xml:space="preserve">CIRMBP1270_02387 </t>
  </si>
  <si>
    <t xml:space="preserve">CIRMBP1282_02218 </t>
  </si>
  <si>
    <t xml:space="preserve">CIRMBP1284_02458 </t>
  </si>
  <si>
    <t xml:space="preserve">CIRMBP1286_01814 </t>
  </si>
  <si>
    <t xml:space="preserve">CIRMBP1287_01533 </t>
  </si>
  <si>
    <t xml:space="preserve">CIRMBP1288_02308 </t>
  </si>
  <si>
    <t xml:space="preserve">CIRMBP1290_01735 </t>
  </si>
  <si>
    <t xml:space="preserve">CIRMBP1291_01658 </t>
  </si>
  <si>
    <t xml:space="preserve">CIRMBP1293_01779 </t>
  </si>
  <si>
    <t xml:space="preserve">CIRMBP1295_02279 </t>
  </si>
  <si>
    <t xml:space="preserve">CIRMBP1296_00822 </t>
  </si>
  <si>
    <t xml:space="preserve">CIRMBP1297_02364 </t>
  </si>
  <si>
    <t xml:space="preserve">CIRMBP1298_02497 </t>
  </si>
  <si>
    <t xml:space="preserve">CIRMBP1300_02379 </t>
  </si>
  <si>
    <t xml:space="preserve">CIRMBP1303_01763 </t>
  </si>
  <si>
    <t xml:space="preserve">CIRMBP1278_01911 </t>
  </si>
  <si>
    <t xml:space="preserve">CIRMBP1279_01940 </t>
  </si>
  <si>
    <t xml:space="preserve">CIRMBP1280_01989 </t>
  </si>
  <si>
    <t xml:space="preserve">CIRMBP1283_01440 </t>
  </si>
  <si>
    <t xml:space="preserve">CIRMBP1285_01931 </t>
  </si>
  <si>
    <t xml:space="preserve">CIRMBP1289_01957 </t>
  </si>
  <si>
    <t xml:space="preserve">CIRMBP1299_01968 </t>
  </si>
  <si>
    <t xml:space="preserve">CIRMBP1301_01953 </t>
  </si>
  <si>
    <t xml:space="preserve">CIRMBP1310_01845 </t>
  </si>
  <si>
    <t xml:space="preserve">CIRMBP1311_01538 </t>
  </si>
  <si>
    <t xml:space="preserve">CIRMBP1312_01573 </t>
  </si>
  <si>
    <t xml:space="preserve">CIRMBP1231_01233 </t>
  </si>
  <si>
    <t xml:space="preserve">CIRMBP1246_00760 </t>
  </si>
  <si>
    <t xml:space="preserve">CIRMBP1258_02033 </t>
  </si>
  <si>
    <t xml:space="preserve">CIRMBP1259_02090 </t>
  </si>
  <si>
    <t xml:space="preserve">CIRMBP1269_01974 </t>
  </si>
  <si>
    <t xml:space="preserve">CIRMBP1272_02167 </t>
  </si>
  <si>
    <t xml:space="preserve">CIRMBP1196_02427 </t>
  </si>
  <si>
    <t xml:space="preserve">CIRMBP1319_01508 </t>
  </si>
  <si>
    <t xml:space="preserve">CIRMBP1318_00006 </t>
  </si>
  <si>
    <t xml:space="preserve">CIRMBP1281_01634 </t>
  </si>
  <si>
    <t xml:space="preserve">CIRMBP1220_00529 </t>
  </si>
  <si>
    <t xml:space="preserve">CIRMBP1205_01880 </t>
  </si>
  <si>
    <t xml:space="preserve">CIRMBP1206_01717 </t>
  </si>
  <si>
    <t xml:space="preserve">CIRMBP1208_01721 </t>
  </si>
  <si>
    <t xml:space="preserve">CIRMBP1209_02470 </t>
  </si>
  <si>
    <t xml:space="preserve">CIRMBP1211_01764 </t>
  </si>
  <si>
    <t xml:space="preserve">CIRMBP1213_01642 </t>
  </si>
  <si>
    <t xml:space="preserve">CIRMBP1215_01407 </t>
  </si>
  <si>
    <t xml:space="preserve">CIRMBP1216_00987 </t>
  </si>
  <si>
    <t xml:space="preserve">CIRMBP1217_01304 </t>
  </si>
  <si>
    <t xml:space="preserve">CIRMBP1218_01198 </t>
  </si>
  <si>
    <t xml:space="preserve">CIRMBP1219_01453 </t>
  </si>
  <si>
    <t xml:space="preserve">CIRMBP1221_01492 </t>
  </si>
  <si>
    <t xml:space="preserve">CIRMBP1223_01533 </t>
  </si>
  <si>
    <t xml:space="preserve">CIRMBP1224_01425 </t>
  </si>
  <si>
    <t xml:space="preserve">CIRMBP1227_01618 </t>
  </si>
  <si>
    <t xml:space="preserve">CIRMBP1229_01962 </t>
  </si>
  <si>
    <t xml:space="preserve">CIRMBP1230_01888 </t>
  </si>
  <si>
    <t xml:space="preserve">CIRMBP1233_02055 </t>
  </si>
  <si>
    <t xml:space="preserve">CIRMBP1239_01491 </t>
  </si>
  <si>
    <t xml:space="preserve">CIRMBP1247_02254 </t>
  </si>
  <si>
    <t xml:space="preserve">CIRMBP1248_01350 </t>
  </si>
  <si>
    <t xml:space="preserve">CIRMBP1249_01630 </t>
  </si>
  <si>
    <t xml:space="preserve">CIRMBP1252_01275 </t>
  </si>
  <si>
    <t xml:space="preserve">CIRMBP1256_01212 </t>
  </si>
  <si>
    <t xml:space="preserve">CIRMBP1260_01577 </t>
  </si>
  <si>
    <t xml:space="preserve">CIRMBP1261_01002 </t>
  </si>
  <si>
    <t xml:space="preserve">CIRMBP1207_00623 </t>
  </si>
  <si>
    <t xml:space="preserve">CIRMBP1315_01459 </t>
  </si>
  <si>
    <t xml:space="preserve">CIRMBP1225_02325 </t>
  </si>
  <si>
    <t xml:space="preserve">CIRMBP1226_02322 </t>
  </si>
  <si>
    <t xml:space="preserve">CIRMBP1232_02376 </t>
  </si>
  <si>
    <t xml:space="preserve">CIRMBP1235_02342 </t>
  </si>
  <si>
    <t xml:space="preserve">CIRMBP1236_02373 </t>
  </si>
  <si>
    <t xml:space="preserve">CIRMBP1240_02336 </t>
  </si>
  <si>
    <t xml:space="preserve">CIRMBP1255_02343 </t>
  </si>
  <si>
    <t xml:space="preserve">CIRMBP1262_02250 </t>
  </si>
  <si>
    <t xml:space="preserve">CIRMBP1265_02314 </t>
  </si>
  <si>
    <t xml:space="preserve">CIRMBP1267_02328 </t>
  </si>
  <si>
    <t xml:space="preserve">CIRMBP1271_02333 </t>
  </si>
  <si>
    <t xml:space="preserve">CIRMBP1274_01611 </t>
  </si>
  <si>
    <t xml:space="preserve">CIRMBP1276_02430 </t>
  </si>
  <si>
    <t xml:space="preserve">CIRMBP1273_01384 </t>
  </si>
  <si>
    <t xml:space="preserve">CIRMBP1268_01725 </t>
  </si>
  <si>
    <t xml:space="preserve">CIRMBP1304_00594 </t>
  </si>
  <si>
    <t xml:space="preserve">CIRMBP1237_01650 </t>
  </si>
  <si>
    <t xml:space="preserve">CIRMBP1243_01636 </t>
  </si>
  <si>
    <t xml:space="preserve">CIRMBP1244_01516 </t>
  </si>
  <si>
    <t xml:space="preserve">CIRMBP1245_01723 </t>
  </si>
  <si>
    <t xml:space="preserve">CIRMBP1250_01651 </t>
  </si>
  <si>
    <t xml:space="preserve">CIRMBP1251_01397 </t>
  </si>
  <si>
    <t xml:space="preserve">CIRMBP1254_01578 </t>
  </si>
  <si>
    <t xml:space="preserve">CIRMBP1263_01747 </t>
  </si>
  <si>
    <t xml:space="preserve">CIRMBP1264_01606 </t>
  </si>
  <si>
    <t xml:space="preserve">CIRMBP1266_01565 </t>
  </si>
  <si>
    <t xml:space="preserve">CIRMBP1270_02386 </t>
  </si>
  <si>
    <t xml:space="preserve">CIRMBP1282_02217 </t>
  </si>
  <si>
    <t xml:space="preserve">CIRMBP1284_02457 </t>
  </si>
  <si>
    <t xml:space="preserve">CIRMBP1286_01813 </t>
  </si>
  <si>
    <t xml:space="preserve">CIRMBP1287_01534 </t>
  </si>
  <si>
    <t xml:space="preserve">CIRMBP1288_02307 </t>
  </si>
  <si>
    <t xml:space="preserve">CIRMBP1290_01736 </t>
  </si>
  <si>
    <t xml:space="preserve">CIRMBP1291_01657 </t>
  </si>
  <si>
    <t xml:space="preserve">CIRMBP1293_01780 </t>
  </si>
  <si>
    <t xml:space="preserve">CIRMBP1295_02280 </t>
  </si>
  <si>
    <t xml:space="preserve">CIRMBP1296_00823 </t>
  </si>
  <si>
    <t xml:space="preserve">CIRMBP1297_02363 </t>
  </si>
  <si>
    <t xml:space="preserve">CIRMBP1298_02496 </t>
  </si>
  <si>
    <t xml:space="preserve">CIRMBP1300_02380 </t>
  </si>
  <si>
    <t xml:space="preserve">CIRMBP1303_01764 </t>
  </si>
  <si>
    <t xml:space="preserve">CIRMBP1278_01912 </t>
  </si>
  <si>
    <t xml:space="preserve">CIRMBP1279_01939 </t>
  </si>
  <si>
    <t xml:space="preserve">CIRMBP1280_01988 </t>
  </si>
  <si>
    <t xml:space="preserve">CIRMBP1283_01441 </t>
  </si>
  <si>
    <t xml:space="preserve">CIRMBP1285_01932 </t>
  </si>
  <si>
    <t xml:space="preserve">CIRMBP1289_01956 </t>
  </si>
  <si>
    <t xml:space="preserve">CIRMBP1299_01969 </t>
  </si>
  <si>
    <t xml:space="preserve">CIRMBP1301_01952 </t>
  </si>
  <si>
    <t xml:space="preserve">CIRMBP1310_01846 </t>
  </si>
  <si>
    <t xml:space="preserve">CIRMBP1311_01539 </t>
  </si>
  <si>
    <t xml:space="preserve">CIRMBP1312_01572 </t>
  </si>
  <si>
    <t xml:space="preserve">CIRMBP1231_01232 </t>
  </si>
  <si>
    <t xml:space="preserve">CIRMBP1246_00759 </t>
  </si>
  <si>
    <t xml:space="preserve">CIRMBP1258_02034 </t>
  </si>
  <si>
    <t xml:space="preserve">CIRMBP1259_02089 </t>
  </si>
  <si>
    <t xml:space="preserve">CIRMBP1269_01975 </t>
  </si>
  <si>
    <t xml:space="preserve">CIRMBP1272_02166 </t>
  </si>
  <si>
    <t xml:space="preserve">CIRMBP1196_02426 </t>
  </si>
  <si>
    <t xml:space="preserve">CIRMBP1319_01509 </t>
  </si>
  <si>
    <t xml:space="preserve">CIRMBP1318_00007 </t>
  </si>
  <si>
    <t xml:space="preserve">CIRMBP1281_01635 </t>
  </si>
  <si>
    <t xml:space="preserve">CIRMBP1220_00530 </t>
  </si>
  <si>
    <t xml:space="preserve">CIRMBP1205_01881 </t>
  </si>
  <si>
    <t xml:space="preserve">CIRMBP1206_01716 </t>
  </si>
  <si>
    <t xml:space="preserve">CIRMBP1208_01722 </t>
  </si>
  <si>
    <t xml:space="preserve">CIRMBP1209_02469 </t>
  </si>
  <si>
    <t xml:space="preserve">CIRMBP1211_01763 </t>
  </si>
  <si>
    <t xml:space="preserve">CIRMBP1213_01643 </t>
  </si>
  <si>
    <t xml:space="preserve">CIRMBP1215_01408 </t>
  </si>
  <si>
    <t xml:space="preserve">CIRMBP1216_00988 </t>
  </si>
  <si>
    <t xml:space="preserve">CIRMBP1217_01303 </t>
  </si>
  <si>
    <t xml:space="preserve">CIRMBP1218_01199 </t>
  </si>
  <si>
    <t xml:space="preserve">CIRMBP1219_01452 </t>
  </si>
  <si>
    <t xml:space="preserve">CIRMBP1221_01491 </t>
  </si>
  <si>
    <t xml:space="preserve">CIRMBP1223_01534 </t>
  </si>
  <si>
    <t xml:space="preserve">CIRMBP1224_01424 </t>
  </si>
  <si>
    <t xml:space="preserve">CIRMBP1227_01619 </t>
  </si>
  <si>
    <t xml:space="preserve">CIRMBP1229_01961 </t>
  </si>
  <si>
    <t xml:space="preserve">CIRMBP1230_01889 </t>
  </si>
  <si>
    <t xml:space="preserve">CIRMBP1233_02054 </t>
  </si>
  <si>
    <t xml:space="preserve">CIRMBP1239_01492 </t>
  </si>
  <si>
    <t xml:space="preserve">CIRMBP1247_02253 </t>
  </si>
  <si>
    <t xml:space="preserve">CIRMBP1248_01351 </t>
  </si>
  <si>
    <t xml:space="preserve">CIRMBP1249_01631 </t>
  </si>
  <si>
    <t xml:space="preserve">CIRMBP1252_01274 </t>
  </si>
  <si>
    <t xml:space="preserve">CIRMBP1256_01213 </t>
  </si>
  <si>
    <t xml:space="preserve">CIRMBP1260_01576 </t>
  </si>
  <si>
    <t xml:space="preserve">CIRMBP1261_01001 </t>
  </si>
  <si>
    <t xml:space="preserve">CIRMBP1207_00622 </t>
  </si>
  <si>
    <t xml:space="preserve">CIRMBP1315_01460 </t>
  </si>
  <si>
    <t xml:space="preserve">CIRMBP1225_02326 </t>
  </si>
  <si>
    <t xml:space="preserve">CIRMBP1226_02323 </t>
  </si>
  <si>
    <t xml:space="preserve">CIRMBP1232_02377 </t>
  </si>
  <si>
    <t xml:space="preserve">CIRMBP1235_02343 </t>
  </si>
  <si>
    <t xml:space="preserve">CIRMBP1236_02374 </t>
  </si>
  <si>
    <t xml:space="preserve">CIRMBP1240_02337 </t>
  </si>
  <si>
    <t xml:space="preserve">CIRMBP1255_02342 </t>
  </si>
  <si>
    <t xml:space="preserve">CIRMBP1262_02251 </t>
  </si>
  <si>
    <t xml:space="preserve">CIRMBP1265_02313 </t>
  </si>
  <si>
    <t xml:space="preserve">CIRMBP1267_02329 </t>
  </si>
  <si>
    <t xml:space="preserve">CIRMBP1271_02332 </t>
  </si>
  <si>
    <t xml:space="preserve">CIRMBP1274_01612 </t>
  </si>
  <si>
    <t xml:space="preserve">CIRMBP1276_02429 </t>
  </si>
  <si>
    <t xml:space="preserve">CIRMBP1273_01383 </t>
  </si>
  <si>
    <t xml:space="preserve">CIRMBP1268_01726 </t>
  </si>
  <si>
    <t xml:space="preserve">CIRMBP1304_00593 </t>
  </si>
  <si>
    <t xml:space="preserve">CIRMBP1237_01651 </t>
  </si>
  <si>
    <t xml:space="preserve">CIRMBP1243_01637 </t>
  </si>
  <si>
    <t xml:space="preserve">CIRMBP1244_01517 </t>
  </si>
  <si>
    <t xml:space="preserve">CIRMBP1245_01722 </t>
  </si>
  <si>
    <t xml:space="preserve">CIRMBP1250_01650 </t>
  </si>
  <si>
    <t xml:space="preserve">CIRMBP1251_01396 </t>
  </si>
  <si>
    <t xml:space="preserve">CIRMBP1254_01579 </t>
  </si>
  <si>
    <t xml:space="preserve">CIRMBP1263_01746 </t>
  </si>
  <si>
    <t xml:space="preserve">CIRMBP1264_01605 </t>
  </si>
  <si>
    <t xml:space="preserve">CIRMBP1266_01566 </t>
  </si>
  <si>
    <t xml:space="preserve">CIRMBP1270_02385 </t>
  </si>
  <si>
    <t xml:space="preserve">CIRMBP1282_02216 </t>
  </si>
  <si>
    <t xml:space="preserve">CIRMBP1284_02456 </t>
  </si>
  <si>
    <t xml:space="preserve">CIRMBP1286_01812 </t>
  </si>
  <si>
    <t xml:space="preserve">CIRMBP1287_01535 </t>
  </si>
  <si>
    <t xml:space="preserve">CIRMBP1288_02306 </t>
  </si>
  <si>
    <t xml:space="preserve">CIRMBP1290_01737 </t>
  </si>
  <si>
    <t xml:space="preserve">CIRMBP1291_01656 </t>
  </si>
  <si>
    <t xml:space="preserve">CIRMBP1293_01781 </t>
  </si>
  <si>
    <t xml:space="preserve">CIRMBP1295_02281 </t>
  </si>
  <si>
    <t xml:space="preserve">CIRMBP1296_00824 </t>
  </si>
  <si>
    <t xml:space="preserve">CIRMBP1297_02362 </t>
  </si>
  <si>
    <t xml:space="preserve">CIRMBP1298_02495 </t>
  </si>
  <si>
    <t xml:space="preserve">CIRMBP1300_02381 </t>
  </si>
  <si>
    <t xml:space="preserve">CIRMBP1303_01765 </t>
  </si>
  <si>
    <t xml:space="preserve">CIRMBP1278_01913 </t>
  </si>
  <si>
    <t xml:space="preserve">CIRMBP1279_01938 </t>
  </si>
  <si>
    <t xml:space="preserve">CIRMBP1280_01987 </t>
  </si>
  <si>
    <t xml:space="preserve">CIRMBP1283_01442 </t>
  </si>
  <si>
    <t xml:space="preserve">CIRMBP1285_01933 </t>
  </si>
  <si>
    <t xml:space="preserve">CIRMBP1289_01955 </t>
  </si>
  <si>
    <t xml:space="preserve">CIRMBP1299_01970 </t>
  </si>
  <si>
    <t xml:space="preserve">CIRMBP1301_01951 </t>
  </si>
  <si>
    <t xml:space="preserve">CIRMBP1310_01847 </t>
  </si>
  <si>
    <t xml:space="preserve">CIRMBP1311_01540 </t>
  </si>
  <si>
    <t xml:space="preserve">CIRMBP1312_01571 </t>
  </si>
  <si>
    <t xml:space="preserve">CIRMBP1231_01231 </t>
  </si>
  <si>
    <t xml:space="preserve">CIRMBP1246_00758 </t>
  </si>
  <si>
    <t xml:space="preserve">CIRMBP1258_02035 </t>
  </si>
  <si>
    <t xml:space="preserve">CIRMBP1259_02088 </t>
  </si>
  <si>
    <t xml:space="preserve">CIRMBP1269_01976 </t>
  </si>
  <si>
    <t xml:space="preserve">CIRMBP1272_02165 </t>
  </si>
  <si>
    <t xml:space="preserve">CIRMBP1196_02425 </t>
  </si>
  <si>
    <t xml:space="preserve">CIRMBP1319_01510 </t>
  </si>
  <si>
    <t xml:space="preserve">CIRMBP1318_00008 </t>
  </si>
  <si>
    <t xml:space="preserve">CIRMBP1281_01636 </t>
  </si>
  <si>
    <t xml:space="preserve">CIRMBP1220_00531 </t>
  </si>
  <si>
    <t xml:space="preserve">CIRMBP1205_01882 </t>
  </si>
  <si>
    <t xml:space="preserve">CIRMBP1206_01715 </t>
  </si>
  <si>
    <t xml:space="preserve">CIRMBP1208_01723 </t>
  </si>
  <si>
    <t xml:space="preserve">CIRMBP1209_02468 </t>
  </si>
  <si>
    <t xml:space="preserve">CIRMBP1211_01762 </t>
  </si>
  <si>
    <t xml:space="preserve">CIRMBP1213_01644 </t>
  </si>
  <si>
    <t xml:space="preserve">CIRMBP1215_01409 </t>
  </si>
  <si>
    <t xml:space="preserve">CIRMBP1216_00989 </t>
  </si>
  <si>
    <t xml:space="preserve">CIRMBP1217_01302 CIRMBP1217_01301 </t>
  </si>
  <si>
    <t xml:space="preserve">CIRMBP1218_01200 </t>
  </si>
  <si>
    <t xml:space="preserve">CIRMBP1219_01451 </t>
  </si>
  <si>
    <t xml:space="preserve">CIRMBP1221_01490 </t>
  </si>
  <si>
    <t xml:space="preserve">CIRMBP1223_01535 </t>
  </si>
  <si>
    <t xml:space="preserve">CIRMBP1224_01423 </t>
  </si>
  <si>
    <t xml:space="preserve">CIRMBP1227_01620 </t>
  </si>
  <si>
    <t xml:space="preserve">CIRMBP1229_01960 CIRMBP1229_01959 </t>
  </si>
  <si>
    <t xml:space="preserve">CIRMBP1230_01890 CIRMBP1230_01891 </t>
  </si>
  <si>
    <t xml:space="preserve">CIRMBP1233_02053 </t>
  </si>
  <si>
    <t xml:space="preserve">CIRMBP1239_01493 </t>
  </si>
  <si>
    <t xml:space="preserve">CIRMBP1247_02252 </t>
  </si>
  <si>
    <t xml:space="preserve">CIRMBP1248_01352 CIRMBP1248_01353 </t>
  </si>
  <si>
    <t xml:space="preserve">CIRMBP1249_01632 </t>
  </si>
  <si>
    <t xml:space="preserve">CIRMBP1252_01273 </t>
  </si>
  <si>
    <t xml:space="preserve">CIRMBP1256_01214 </t>
  </si>
  <si>
    <t xml:space="preserve">CIRMBP1260_01575 </t>
  </si>
  <si>
    <t xml:space="preserve">CIRMBP1261_01000 </t>
  </si>
  <si>
    <t xml:space="preserve">CIRMBP1207_00621 </t>
  </si>
  <si>
    <t xml:space="preserve">CIRMBP1315_01461 </t>
  </si>
  <si>
    <t xml:space="preserve">CIRMBP1225_02327 </t>
  </si>
  <si>
    <t xml:space="preserve">CIRMBP1226_02324 </t>
  </si>
  <si>
    <t xml:space="preserve">CIRMBP1232_02378 </t>
  </si>
  <si>
    <t xml:space="preserve">CIRMBP1235_02344 </t>
  </si>
  <si>
    <t xml:space="preserve">CIRMBP1236_02375 </t>
  </si>
  <si>
    <t xml:space="preserve">CIRMBP1240_02338 </t>
  </si>
  <si>
    <t xml:space="preserve">CIRMBP1255_02341 </t>
  </si>
  <si>
    <t xml:space="preserve">CIRMBP1262_02252 </t>
  </si>
  <si>
    <t xml:space="preserve">CIRMBP1265_02312 </t>
  </si>
  <si>
    <t xml:space="preserve">CIRMBP1267_02330 </t>
  </si>
  <si>
    <t xml:space="preserve">CIRMBP1271_02331 </t>
  </si>
  <si>
    <t xml:space="preserve">CIRMBP1274_01613 </t>
  </si>
  <si>
    <t xml:space="preserve">CIRMBP1276_02428 </t>
  </si>
  <si>
    <t xml:space="preserve">CIRMBP1273_01382 </t>
  </si>
  <si>
    <t xml:space="preserve">CIRMBP1268_01727 </t>
  </si>
  <si>
    <t xml:space="preserve">CIRMBP1304_00592 </t>
  </si>
  <si>
    <t xml:space="preserve">CIRMBP1237_01652 </t>
  </si>
  <si>
    <t xml:space="preserve">CIRMBP1243_01638 </t>
  </si>
  <si>
    <t xml:space="preserve">CIRMBP1244_01518 </t>
  </si>
  <si>
    <t xml:space="preserve">CIRMBP1245_01721 </t>
  </si>
  <si>
    <t xml:space="preserve">CIRMBP1250_01649 </t>
  </si>
  <si>
    <t xml:space="preserve">CIRMBP1251_01395 </t>
  </si>
  <si>
    <t xml:space="preserve">CIRMBP1254_01580 </t>
  </si>
  <si>
    <t xml:space="preserve">CIRMBP1263_01745 </t>
  </si>
  <si>
    <t xml:space="preserve">CIRMBP1264_01604 </t>
  </si>
  <si>
    <t xml:space="preserve">CIRMBP1266_01567 </t>
  </si>
  <si>
    <t xml:space="preserve">CIRMBP1270_02384 </t>
  </si>
  <si>
    <t xml:space="preserve">CIRMBP1282_02215 </t>
  </si>
  <si>
    <t xml:space="preserve">CIRMBP1284_02455 </t>
  </si>
  <si>
    <t xml:space="preserve">CIRMBP1286_01811 </t>
  </si>
  <si>
    <t xml:space="preserve">CIRMBP1287_01536 </t>
  </si>
  <si>
    <t xml:space="preserve">CIRMBP1288_02305 </t>
  </si>
  <si>
    <t xml:space="preserve">CIRMBP1290_01738 </t>
  </si>
  <si>
    <t xml:space="preserve">CIRMBP1291_01655 </t>
  </si>
  <si>
    <t xml:space="preserve">CIRMBP1293_01782 </t>
  </si>
  <si>
    <t xml:space="preserve">CIRMBP1295_02282 </t>
  </si>
  <si>
    <t xml:space="preserve">CIRMBP1296_00825 </t>
  </si>
  <si>
    <t xml:space="preserve">CIRMBP1297_02361 </t>
  </si>
  <si>
    <t xml:space="preserve">CIRMBP1298_02494 </t>
  </si>
  <si>
    <t xml:space="preserve">CIRMBP1300_02382 </t>
  </si>
  <si>
    <t xml:space="preserve">CIRMBP1303_01766 </t>
  </si>
  <si>
    <t xml:space="preserve">CIRMBP1278_01914 </t>
  </si>
  <si>
    <t xml:space="preserve">CIRMBP1279_01937 </t>
  </si>
  <si>
    <t xml:space="preserve">CIRMBP1280_01986 </t>
  </si>
  <si>
    <t xml:space="preserve">CIRMBP1283_01443 </t>
  </si>
  <si>
    <t xml:space="preserve">CIRMBP1285_01934 </t>
  </si>
  <si>
    <t xml:space="preserve">CIRMBP1289_01954 </t>
  </si>
  <si>
    <t xml:space="preserve">CIRMBP1299_01971 </t>
  </si>
  <si>
    <t xml:space="preserve">CIRMBP1301_01950 </t>
  </si>
  <si>
    <t xml:space="preserve">CIRMBP1310_01848 </t>
  </si>
  <si>
    <t xml:space="preserve">CIRMBP1311_01541 </t>
  </si>
  <si>
    <t xml:space="preserve">CIRMBP1312_01570 </t>
  </si>
  <si>
    <t xml:space="preserve">CIRMBP1231_01230 </t>
  </si>
  <si>
    <t xml:space="preserve">CIRMBP1246_00757 </t>
  </si>
  <si>
    <t xml:space="preserve">CIRMBP1258_02036 </t>
  </si>
  <si>
    <t xml:space="preserve">CIRMBP1259_02087 </t>
  </si>
  <si>
    <t xml:space="preserve">CIRMBP1269_01977 </t>
  </si>
  <si>
    <t xml:space="preserve">CIRMBP1272_02164 </t>
  </si>
  <si>
    <t xml:space="preserve">CIRMBP1196_02424 </t>
  </si>
  <si>
    <t xml:space="preserve">CIRMBP1319_01511 </t>
  </si>
  <si>
    <t xml:space="preserve">CIRMBP1318_01547 </t>
  </si>
  <si>
    <t xml:space="preserve">CIRMBP1281_00397 </t>
  </si>
  <si>
    <t xml:space="preserve">CIRMBP1220_01804 </t>
  </si>
  <si>
    <t xml:space="preserve">CIRMBP1205_00993 </t>
  </si>
  <si>
    <t xml:space="preserve">CIRMBP1206_02440 </t>
  </si>
  <si>
    <t xml:space="preserve">CIRMBP1208_02484 </t>
  </si>
  <si>
    <t xml:space="preserve">CIRMBP1209_02043 </t>
  </si>
  <si>
    <t xml:space="preserve">CIRMBP1211_02405 </t>
  </si>
  <si>
    <t xml:space="preserve">CIRMBP1213_02322 </t>
  </si>
  <si>
    <t xml:space="preserve">CIRMBP1215_02383 </t>
  </si>
  <si>
    <t xml:space="preserve">CIRMBP1216_00683 </t>
  </si>
  <si>
    <t xml:space="preserve">CIRMBP1217_02391 </t>
  </si>
  <si>
    <t xml:space="preserve">CIRMBP1218_01698 </t>
  </si>
  <si>
    <t xml:space="preserve">CIRMBP1219_01048 </t>
  </si>
  <si>
    <t xml:space="preserve">CIRMBP1221_02410 </t>
  </si>
  <si>
    <t xml:space="preserve">CIRMBP1223_02430 </t>
  </si>
  <si>
    <t xml:space="preserve">CIRMBP1224_02413 </t>
  </si>
  <si>
    <t xml:space="preserve">CIRMBP1227_02408 </t>
  </si>
  <si>
    <t xml:space="preserve">CIRMBP1229_02481 </t>
  </si>
  <si>
    <t xml:space="preserve">CIRMBP1230_02423 </t>
  </si>
  <si>
    <t xml:space="preserve">CIRMBP1233_01197 </t>
  </si>
  <si>
    <t xml:space="preserve">CIRMBP1239_02294 </t>
  </si>
  <si>
    <t xml:space="preserve">CIRMBP1247_01936 </t>
  </si>
  <si>
    <t xml:space="preserve">CIRMBP1248_01882 CIRMBP1248_02266 </t>
  </si>
  <si>
    <t xml:space="preserve">CIRMBP1249_02459 </t>
  </si>
  <si>
    <t xml:space="preserve">CIRMBP1252_01745 </t>
  </si>
  <si>
    <t xml:space="preserve">CIRMBP1256_01643 CIRMBP1256_01339 </t>
  </si>
  <si>
    <t xml:space="preserve">CIRMBP1260_02459 </t>
  </si>
  <si>
    <t xml:space="preserve">CIRMBP1261_02242 </t>
  </si>
  <si>
    <t xml:space="preserve">CIRMBP1207_01953 </t>
  </si>
  <si>
    <t xml:space="preserve">CIRMBP1212_00285 </t>
  </si>
  <si>
    <t xml:space="preserve">CIRMBP1253_02141 </t>
  </si>
  <si>
    <t xml:space="preserve">CIRMBP1275_00983 </t>
  </si>
  <si>
    <t xml:space="preserve">CIRMBP1292_00309 </t>
  </si>
  <si>
    <t xml:space="preserve">CIRMBP1313_02032 </t>
  </si>
  <si>
    <t xml:space="preserve">CIRMBP1315_01703 </t>
  </si>
  <si>
    <t xml:space="preserve">CIRMBP1225_01571 </t>
  </si>
  <si>
    <t xml:space="preserve">CIRMBP1226_01616 </t>
  </si>
  <si>
    <t xml:space="preserve">CIRMBP1232_02193 </t>
  </si>
  <si>
    <t xml:space="preserve">CIRMBP1235_01496 </t>
  </si>
  <si>
    <t xml:space="preserve">CIRMBP1236_01050 </t>
  </si>
  <si>
    <t xml:space="preserve">CIRMBP1240_01579 </t>
  </si>
  <si>
    <t xml:space="preserve">CIRMBP1255_01397 </t>
  </si>
  <si>
    <t xml:space="preserve">CIRMBP1262_01433 </t>
  </si>
  <si>
    <t xml:space="preserve">CIRMBP1265_01488 </t>
  </si>
  <si>
    <t xml:space="preserve">CIRMBP1267_00592 </t>
  </si>
  <si>
    <t xml:space="preserve">CIRMBP1271_01494 </t>
  </si>
  <si>
    <t xml:space="preserve">CIRMBP1274_00309 </t>
  </si>
  <si>
    <t xml:space="preserve">CIRMBP1276_00568 </t>
  </si>
  <si>
    <t xml:space="preserve">CIRMBP1273_01820 </t>
  </si>
  <si>
    <t xml:space="preserve">CIRMBP1268_02230 </t>
  </si>
  <si>
    <t xml:space="preserve">CIRMBP1304_01132 </t>
  </si>
  <si>
    <t xml:space="preserve">CIRMBP1222_01857 </t>
  </si>
  <si>
    <t xml:space="preserve">CIRMBP1237_02238 </t>
  </si>
  <si>
    <t xml:space="preserve">CIRMBP1243_02265 </t>
  </si>
  <si>
    <t xml:space="preserve">CIRMBP1244_02169 </t>
  </si>
  <si>
    <t xml:space="preserve">CIRMBP1245_02263 </t>
  </si>
  <si>
    <t xml:space="preserve">CIRMBP1250_01957 </t>
  </si>
  <si>
    <t xml:space="preserve">CIRMBP1251_01540 </t>
  </si>
  <si>
    <t xml:space="preserve">CIRMBP1254_02365 </t>
  </si>
  <si>
    <t xml:space="preserve">CIRMBP1263_02186 </t>
  </si>
  <si>
    <t xml:space="preserve">CIRMBP1264_02159 </t>
  </si>
  <si>
    <t xml:space="preserve">CIRMBP1266_02141 </t>
  </si>
  <si>
    <t xml:space="preserve">CIRMBP1270_02298 </t>
  </si>
  <si>
    <t xml:space="preserve">CIRMBP1282_01285 </t>
  </si>
  <si>
    <t xml:space="preserve">CIRMBP1284_01740 </t>
  </si>
  <si>
    <t xml:space="preserve">CIRMBP1286_02350 </t>
  </si>
  <si>
    <t xml:space="preserve">CIRMBP1287_00324 </t>
  </si>
  <si>
    <t xml:space="preserve">CIRMBP1288_02167 </t>
  </si>
  <si>
    <t xml:space="preserve">CIRMBP1290_01915 </t>
  </si>
  <si>
    <t xml:space="preserve">CIRMBP1293_01572 </t>
  </si>
  <si>
    <t xml:space="preserve">CIRMBP1295_01585 </t>
  </si>
  <si>
    <t xml:space="preserve">CIRMBP1296_02108 </t>
  </si>
  <si>
    <t xml:space="preserve">CIRMBP1297_01692 </t>
  </si>
  <si>
    <t xml:space="preserve">CIRMBP1298_00592 </t>
  </si>
  <si>
    <t xml:space="preserve">CIRMBP1300_01789 </t>
  </si>
  <si>
    <t xml:space="preserve">CIRMBP1278_01739 </t>
  </si>
  <si>
    <t xml:space="preserve">CIRMBP1279_00197 </t>
  </si>
  <si>
    <t xml:space="preserve">CIRMBP1280_01381 </t>
  </si>
  <si>
    <t xml:space="preserve">CIRMBP1283_00326 </t>
  </si>
  <si>
    <t xml:space="preserve">CIRMBP1285_00479 </t>
  </si>
  <si>
    <t xml:space="preserve">CIRMBP1289_01358 </t>
  </si>
  <si>
    <t xml:space="preserve">CIRMBP1299_01783 </t>
  </si>
  <si>
    <t xml:space="preserve">CIRMBP1301_01789 </t>
  </si>
  <si>
    <t xml:space="preserve">CIRMBP1310_01741 </t>
  </si>
  <si>
    <t xml:space="preserve">CIRMBP1311_02056 </t>
  </si>
  <si>
    <t xml:space="preserve">CIRMBP1312_02015 </t>
  </si>
  <si>
    <t xml:space="preserve">CIRMBP1214_02078 </t>
  </si>
  <si>
    <t xml:space="preserve">CIRMBP1234_02103 </t>
  </si>
  <si>
    <t xml:space="preserve">CIRMBP1238_02055 </t>
  </si>
  <si>
    <t xml:space="preserve">CIRMBP1241_00525 </t>
  </si>
  <si>
    <t xml:space="preserve">CIRMBP1242_00729 </t>
  </si>
  <si>
    <t xml:space="preserve">CIRMBP1302_00306 </t>
  </si>
  <si>
    <t xml:space="preserve">CIRMBP1317_02181 </t>
  </si>
  <si>
    <t xml:space="preserve">CIRMBP1196_02101 </t>
  </si>
  <si>
    <t xml:space="preserve">CIRMBP1319_01837 </t>
  </si>
  <si>
    <t xml:space="preserve">CIRMBP1318_01548 </t>
  </si>
  <si>
    <t xml:space="preserve">CIRMBP1281_00398 </t>
  </si>
  <si>
    <t xml:space="preserve">CIRMBP1220_01803 </t>
  </si>
  <si>
    <t xml:space="preserve">CIRMBP1205_00992 </t>
  </si>
  <si>
    <t xml:space="preserve">CIRMBP1206_02441 </t>
  </si>
  <si>
    <t xml:space="preserve">CIRMBP1208_02485 </t>
  </si>
  <si>
    <t xml:space="preserve">CIRMBP1209_02042 </t>
  </si>
  <si>
    <t xml:space="preserve">CIRMBP1211_02406 </t>
  </si>
  <si>
    <t xml:space="preserve">CIRMBP1213_02323 </t>
  </si>
  <si>
    <t xml:space="preserve">CIRMBP1215_02382 </t>
  </si>
  <si>
    <t xml:space="preserve">CIRMBP1216_00682 </t>
  </si>
  <si>
    <t xml:space="preserve">CIRMBP1217_02392 </t>
  </si>
  <si>
    <t xml:space="preserve">CIRMBP1218_01697 </t>
  </si>
  <si>
    <t xml:space="preserve">CIRMBP1219_01047 </t>
  </si>
  <si>
    <t xml:space="preserve">CIRMBP1221_02411 </t>
  </si>
  <si>
    <t xml:space="preserve">CIRMBP1223_02429 </t>
  </si>
  <si>
    <t xml:space="preserve">CIRMBP1224_02414 </t>
  </si>
  <si>
    <t xml:space="preserve">CIRMBP1227_02409 </t>
  </si>
  <si>
    <t xml:space="preserve">CIRMBP1229_02482 </t>
  </si>
  <si>
    <t xml:space="preserve">CIRMBP1230_02424 </t>
  </si>
  <si>
    <t xml:space="preserve">CIRMBP1233_01196 </t>
  </si>
  <si>
    <t xml:space="preserve">CIRMBP1239_02293 </t>
  </si>
  <si>
    <t xml:space="preserve">CIRMBP1247_01935 </t>
  </si>
  <si>
    <t xml:space="preserve">CIRMBP1248_02267 </t>
  </si>
  <si>
    <t xml:space="preserve">CIRMBP1249_02460 </t>
  </si>
  <si>
    <t xml:space="preserve">CIRMBP1252_01746 </t>
  </si>
  <si>
    <t xml:space="preserve">CIRMBP1256_01338 </t>
  </si>
  <si>
    <t xml:space="preserve">CIRMBP1260_02460 </t>
  </si>
  <si>
    <t xml:space="preserve">CIRMBP1261_02241 </t>
  </si>
  <si>
    <t xml:space="preserve">CIRMBP1207_01954 </t>
  </si>
  <si>
    <t xml:space="preserve">CIRMBP1212_00286 </t>
  </si>
  <si>
    <t xml:space="preserve">CIRMBP1253_02140 </t>
  </si>
  <si>
    <t xml:space="preserve">CIRMBP1275_00984 </t>
  </si>
  <si>
    <t xml:space="preserve">CIRMBP1292_00310 </t>
  </si>
  <si>
    <t xml:space="preserve">CIRMBP1313_02031 </t>
  </si>
  <si>
    <t xml:space="preserve">CIRMBP1315_01702 </t>
  </si>
  <si>
    <t xml:space="preserve">CIRMBP1225_01572 </t>
  </si>
  <si>
    <t xml:space="preserve">CIRMBP1226_01617 </t>
  </si>
  <si>
    <t xml:space="preserve">CIRMBP1232_02192 </t>
  </si>
  <si>
    <t xml:space="preserve">CIRMBP1235_01497 </t>
  </si>
  <si>
    <t xml:space="preserve">CIRMBP1236_01049 </t>
  </si>
  <si>
    <t xml:space="preserve">CIRMBP1240_01578 </t>
  </si>
  <si>
    <t xml:space="preserve">CIRMBP1255_01398 </t>
  </si>
  <si>
    <t xml:space="preserve">CIRMBP1262_01434 </t>
  </si>
  <si>
    <t xml:space="preserve">CIRMBP1265_01489 </t>
  </si>
  <si>
    <t xml:space="preserve">CIRMBP1267_00593 </t>
  </si>
  <si>
    <t xml:space="preserve">CIRMBP1271_01495 </t>
  </si>
  <si>
    <t xml:space="preserve">CIRMBP1274_00310 </t>
  </si>
  <si>
    <t xml:space="preserve">CIRMBP1276_00567 </t>
  </si>
  <si>
    <t xml:space="preserve">CIRMBP1273_01819 </t>
  </si>
  <si>
    <t xml:space="preserve">CIRMBP1268_02229 </t>
  </si>
  <si>
    <t xml:space="preserve">CIRMBP1304_01131 </t>
  </si>
  <si>
    <t xml:space="preserve">CIRMBP1222_01856 </t>
  </si>
  <si>
    <t xml:space="preserve">CIRMBP1237_02237 </t>
  </si>
  <si>
    <t xml:space="preserve">CIRMBP1243_02266 </t>
  </si>
  <si>
    <t xml:space="preserve">CIRMBP1244_02168 </t>
  </si>
  <si>
    <t xml:space="preserve">CIRMBP1245_02264 </t>
  </si>
  <si>
    <t xml:space="preserve">CIRMBP1250_01956 </t>
  </si>
  <si>
    <t xml:space="preserve">CIRMBP1251_01539 </t>
  </si>
  <si>
    <t xml:space="preserve">CIRMBP1254_02364 </t>
  </si>
  <si>
    <t xml:space="preserve">CIRMBP1263_02185 </t>
  </si>
  <si>
    <t xml:space="preserve">CIRMBP1264_02158 </t>
  </si>
  <si>
    <t xml:space="preserve">CIRMBP1266_02142 </t>
  </si>
  <si>
    <t xml:space="preserve">CIRMBP1270_02299 </t>
  </si>
  <si>
    <t xml:space="preserve">CIRMBP1282_01286 </t>
  </si>
  <si>
    <t xml:space="preserve">CIRMBP1284_01741 </t>
  </si>
  <si>
    <t xml:space="preserve">CIRMBP1286_02351 </t>
  </si>
  <si>
    <t xml:space="preserve">CIRMBP1287_00325 </t>
  </si>
  <si>
    <t xml:space="preserve">CIRMBP1288_02168 </t>
  </si>
  <si>
    <t xml:space="preserve">CIRMBP1290_01916 </t>
  </si>
  <si>
    <t xml:space="preserve">CIRMBP1293_01573 </t>
  </si>
  <si>
    <t xml:space="preserve">CIRMBP1295_01584 </t>
  </si>
  <si>
    <t xml:space="preserve">CIRMBP1296_02107 </t>
  </si>
  <si>
    <t xml:space="preserve">CIRMBP1297_01691 </t>
  </si>
  <si>
    <t xml:space="preserve">CIRMBP1298_00593 </t>
  </si>
  <si>
    <t xml:space="preserve">CIRMBP1300_01788 </t>
  </si>
  <si>
    <t xml:space="preserve">CIRMBP1278_01740 </t>
  </si>
  <si>
    <t xml:space="preserve">CIRMBP1279_00196 </t>
  </si>
  <si>
    <t xml:space="preserve">CIRMBP1280_01380 </t>
  </si>
  <si>
    <t xml:space="preserve">CIRMBP1283_00327 </t>
  </si>
  <si>
    <t xml:space="preserve">CIRMBP1285_00478 </t>
  </si>
  <si>
    <t xml:space="preserve">CIRMBP1289_01357 </t>
  </si>
  <si>
    <t xml:space="preserve">CIRMBP1299_01782 </t>
  </si>
  <si>
    <t xml:space="preserve">CIRMBP1301_01788 </t>
  </si>
  <si>
    <t xml:space="preserve">CIRMBP1310_01740 </t>
  </si>
  <si>
    <t xml:space="preserve">CIRMBP1311_02055 </t>
  </si>
  <si>
    <t xml:space="preserve">CIRMBP1312_02016 </t>
  </si>
  <si>
    <t xml:space="preserve">CIRMBP1214_02077 </t>
  </si>
  <si>
    <t xml:space="preserve">CIRMBP1234_02104 </t>
  </si>
  <si>
    <t xml:space="preserve">CIRMBP1238_02054 </t>
  </si>
  <si>
    <t xml:space="preserve">CIRMBP1241_00526 </t>
  </si>
  <si>
    <t xml:space="preserve">CIRMBP1242_00728 </t>
  </si>
  <si>
    <t xml:space="preserve">CIRMBP1302_00307 </t>
  </si>
  <si>
    <t xml:space="preserve">CIRMBP1317_02182 </t>
  </si>
  <si>
    <t xml:space="preserve">CIRMBP1196_02102 </t>
  </si>
  <si>
    <t xml:space="preserve">CIRMBP1319_01838 </t>
  </si>
  <si>
    <t xml:space="preserve">CIRMBP1318_01557 </t>
  </si>
  <si>
    <t xml:space="preserve">CIRMBP1281_00407 </t>
  </si>
  <si>
    <t xml:space="preserve">CIRMBP1220_01794 </t>
  </si>
  <si>
    <t xml:space="preserve">CIRMBP1205_00983 </t>
  </si>
  <si>
    <t xml:space="preserve">CIRMBP1206_02450 </t>
  </si>
  <si>
    <t xml:space="preserve">CIRMBP1208_02494 </t>
  </si>
  <si>
    <t xml:space="preserve">CIRMBP1209_02033 </t>
  </si>
  <si>
    <t xml:space="preserve">CIRMBP1211_02415 </t>
  </si>
  <si>
    <t xml:space="preserve">CIRMBP1213_02332 </t>
  </si>
  <si>
    <t xml:space="preserve">CIRMBP1215_02373 </t>
  </si>
  <si>
    <t xml:space="preserve">CIRMBP1216_00673 </t>
  </si>
  <si>
    <t xml:space="preserve">CIRMBP1217_02401 </t>
  </si>
  <si>
    <t xml:space="preserve">CIRMBP1218_01688 </t>
  </si>
  <si>
    <t xml:space="preserve">CIRMBP1219_01038 </t>
  </si>
  <si>
    <t xml:space="preserve">CIRMBP1221_02420 </t>
  </si>
  <si>
    <t xml:space="preserve">CIRMBP1223_02420 </t>
  </si>
  <si>
    <t xml:space="preserve">CIRMBP1224_02423 </t>
  </si>
  <si>
    <t xml:space="preserve">CIRMBP1227_02418 </t>
  </si>
  <si>
    <t xml:space="preserve">CIRMBP1229_02491 </t>
  </si>
  <si>
    <t xml:space="preserve">CIRMBP1230_02433 </t>
  </si>
  <si>
    <t xml:space="preserve">CIRMBP1233_01187 </t>
  </si>
  <si>
    <t xml:space="preserve">CIRMBP1239_02284 </t>
  </si>
  <si>
    <t xml:space="preserve">CIRMBP1247_01926 </t>
  </si>
  <si>
    <t xml:space="preserve">CIRMBP1248_02276 </t>
  </si>
  <si>
    <t xml:space="preserve">CIRMBP1249_02469 </t>
  </si>
  <si>
    <t xml:space="preserve">CIRMBP1252_01755 </t>
  </si>
  <si>
    <t xml:space="preserve">CIRMBP1256_01329 </t>
  </si>
  <si>
    <t xml:space="preserve">CIRMBP1260_02469 </t>
  </si>
  <si>
    <t xml:space="preserve">CIRMBP1261_02232 </t>
  </si>
  <si>
    <t xml:space="preserve">CIRMBP1207_01963 </t>
  </si>
  <si>
    <t xml:space="preserve">CIRMBP1212_00295 </t>
  </si>
  <si>
    <t xml:space="preserve">CIRMBP1253_02131 </t>
  </si>
  <si>
    <t xml:space="preserve">CIRMBP1275_00993 </t>
  </si>
  <si>
    <t xml:space="preserve">CIRMBP1292_00319 </t>
  </si>
  <si>
    <t xml:space="preserve">CIRMBP1313_02022 </t>
  </si>
  <si>
    <t xml:space="preserve">CIRMBP1315_01693 </t>
  </si>
  <si>
    <t xml:space="preserve">CIRMBP1225_01581 </t>
  </si>
  <si>
    <t xml:space="preserve">CIRMBP1226_01626 </t>
  </si>
  <si>
    <t xml:space="preserve">CIRMBP1232_02183 </t>
  </si>
  <si>
    <t xml:space="preserve">CIRMBP1235_01506 </t>
  </si>
  <si>
    <t xml:space="preserve">CIRMBP1236_01040 </t>
  </si>
  <si>
    <t xml:space="preserve">CIRMBP1240_01569 </t>
  </si>
  <si>
    <t xml:space="preserve">CIRMBP1255_01407 </t>
  </si>
  <si>
    <t xml:space="preserve">CIRMBP1262_01443 </t>
  </si>
  <si>
    <t xml:space="preserve">CIRMBP1265_01498 </t>
  </si>
  <si>
    <t xml:space="preserve">CIRMBP1267_00602 </t>
  </si>
  <si>
    <t xml:space="preserve">CIRMBP1271_01504 </t>
  </si>
  <si>
    <t xml:space="preserve">CIRMBP1274_00319 </t>
  </si>
  <si>
    <t xml:space="preserve">CIRMBP1276_00558 </t>
  </si>
  <si>
    <t xml:space="preserve">CIRMBP1273_01810 </t>
  </si>
  <si>
    <t xml:space="preserve">CIRMBP1268_02220 </t>
  </si>
  <si>
    <t xml:space="preserve">CIRMBP1304_01122 </t>
  </si>
  <si>
    <t xml:space="preserve">CIRMBP1222_01847 </t>
  </si>
  <si>
    <t xml:space="preserve">CIRMBP1237_02228 </t>
  </si>
  <si>
    <t xml:space="preserve">CIRMBP1243_02275 </t>
  </si>
  <si>
    <t xml:space="preserve">CIRMBP1244_02159 </t>
  </si>
  <si>
    <t xml:space="preserve">CIRMBP1245_02273 </t>
  </si>
  <si>
    <t xml:space="preserve">CIRMBP1250_01947 </t>
  </si>
  <si>
    <t xml:space="preserve">CIRMBP1251_01530 </t>
  </si>
  <si>
    <t xml:space="preserve">CIRMBP1254_02355 </t>
  </si>
  <si>
    <t xml:space="preserve">CIRMBP1263_02176 </t>
  </si>
  <si>
    <t xml:space="preserve">CIRMBP1264_02149 </t>
  </si>
  <si>
    <t xml:space="preserve">CIRMBP1266_02151 </t>
  </si>
  <si>
    <t xml:space="preserve">CIRMBP1270_02308 </t>
  </si>
  <si>
    <t xml:space="preserve">CIRMBP1282_01349 </t>
  </si>
  <si>
    <t xml:space="preserve">CIRMBP1284_01750 </t>
  </si>
  <si>
    <t xml:space="preserve">CIRMBP1286_02360 </t>
  </si>
  <si>
    <t xml:space="preserve">CIRMBP1287_00388 </t>
  </si>
  <si>
    <t xml:space="preserve">CIRMBP1288_02177 </t>
  </si>
  <si>
    <t xml:space="preserve">CIRMBP1290_01979 </t>
  </si>
  <si>
    <t xml:space="preserve">CIRMBP1293_01582 </t>
  </si>
  <si>
    <t xml:space="preserve">CIRMBP1295_01521 </t>
  </si>
  <si>
    <t xml:space="preserve">CIRMBP1296_02098 </t>
  </si>
  <si>
    <t xml:space="preserve">CIRMBP1297_01682 </t>
  </si>
  <si>
    <t xml:space="preserve">CIRMBP1298_00604 </t>
  </si>
  <si>
    <t xml:space="preserve">CIRMBP1300_01779 </t>
  </si>
  <si>
    <t xml:space="preserve">CIRMBP1278_01749 </t>
  </si>
  <si>
    <t xml:space="preserve">CIRMBP1279_00187 </t>
  </si>
  <si>
    <t xml:space="preserve">CIRMBP1280_01371 </t>
  </si>
  <si>
    <t xml:space="preserve">CIRMBP1283_00336 </t>
  </si>
  <si>
    <t xml:space="preserve">CIRMBP1285_00469 </t>
  </si>
  <si>
    <t xml:space="preserve">CIRMBP1289_01348 </t>
  </si>
  <si>
    <t xml:space="preserve">CIRMBP1299_01773 </t>
  </si>
  <si>
    <t xml:space="preserve">CIRMBP1301_01779 </t>
  </si>
  <si>
    <t xml:space="preserve">CIRMBP1310_01731 </t>
  </si>
  <si>
    <t xml:space="preserve">CIRMBP1311_02046 </t>
  </si>
  <si>
    <t xml:space="preserve">CIRMBP1312_02025 </t>
  </si>
  <si>
    <t xml:space="preserve">CIRMBP1214_02068 </t>
  </si>
  <si>
    <t xml:space="preserve">CIRMBP1234_02113 </t>
  </si>
  <si>
    <t xml:space="preserve">CIRMBP1238_02045 </t>
  </si>
  <si>
    <t xml:space="preserve">CIRMBP1241_00535 </t>
  </si>
  <si>
    <t xml:space="preserve">CIRMBP1242_00719 </t>
  </si>
  <si>
    <t xml:space="preserve">CIRMBP1302_00316 </t>
  </si>
  <si>
    <t xml:space="preserve">CIRMBP1317_02191 </t>
  </si>
  <si>
    <t xml:space="preserve">CIRMBP1196_02111 </t>
  </si>
  <si>
    <t xml:space="preserve">CIRMBP1319_01847 </t>
  </si>
  <si>
    <t xml:space="preserve">CIRMBP1307_00725 </t>
  </si>
  <si>
    <t xml:space="preserve">CIRMBP1308_01071 </t>
  </si>
  <si>
    <t xml:space="preserve">CIRMBP1309_01545 </t>
  </si>
  <si>
    <t xml:space="preserve">CIRMBP1210_00054 </t>
  </si>
  <si>
    <t xml:space="preserve">CIRMBP1277_01481 </t>
  </si>
  <si>
    <t xml:space="preserve">CIRMBP1294_00854 </t>
  </si>
  <si>
    <t xml:space="preserve">CIRMBP1314_00545 </t>
  </si>
  <si>
    <t xml:space="preserve">CIRMBP1281_02505 </t>
  </si>
  <si>
    <t xml:space="preserve">CIRMBP1220_02055 </t>
  </si>
  <si>
    <t xml:space="preserve">CIRMBP1205_02372 </t>
  </si>
  <si>
    <t xml:space="preserve">CIRMBP1206_02151 </t>
  </si>
  <si>
    <t xml:space="preserve">CIRMBP1208_02371 </t>
  </si>
  <si>
    <t xml:space="preserve">CIRMBP1209_02782 </t>
  </si>
  <si>
    <t xml:space="preserve">CIRMBP1211_02187 </t>
  </si>
  <si>
    <t xml:space="preserve">CIRMBP1213_02430 </t>
  </si>
  <si>
    <t xml:space="preserve">CIRMBP1215_02103 </t>
  </si>
  <si>
    <t xml:space="preserve">CIRMBP1216_02496 </t>
  </si>
  <si>
    <t xml:space="preserve">CIRMBP1217_02206 </t>
  </si>
  <si>
    <t xml:space="preserve">CIRMBP1218_02198 </t>
  </si>
  <si>
    <t xml:space="preserve">CIRMBP1219_01983 </t>
  </si>
  <si>
    <t xml:space="preserve">CIRMBP1221_02543 </t>
  </si>
  <si>
    <t xml:space="preserve">CIRMBP1223_02563 </t>
  </si>
  <si>
    <t xml:space="preserve">CIRMBP1224_02546 </t>
  </si>
  <si>
    <t xml:space="preserve">CIRMBP1227_02566 </t>
  </si>
  <si>
    <t xml:space="preserve">CIRMBP1229_02286 </t>
  </si>
  <si>
    <t xml:space="preserve">CIRMBP1230_02162 </t>
  </si>
  <si>
    <t xml:space="preserve">CIRMBP1233_01939 </t>
  </si>
  <si>
    <t xml:space="preserve">CIRMBP1239_02388 </t>
  </si>
  <si>
    <t xml:space="preserve">CIRMBP1247_02409 </t>
  </si>
  <si>
    <t xml:space="preserve">CIRMBP1248_02308 </t>
  </si>
  <si>
    <t xml:space="preserve">CIRMBP1249_02584 </t>
  </si>
  <si>
    <t xml:space="preserve">CIRMBP1252_02461 </t>
  </si>
  <si>
    <t xml:space="preserve">CIRMBP1256_01709 </t>
  </si>
  <si>
    <t xml:space="preserve">CIRMBP1260_02566 </t>
  </si>
  <si>
    <t xml:space="preserve">CIRMBP1315_02216 </t>
  </si>
  <si>
    <t xml:space="preserve">CIRMBP1268_02281 </t>
  </si>
  <si>
    <t xml:space="preserve">CIRMBP1237_02010 </t>
  </si>
  <si>
    <t xml:space="preserve">CIRMBP1243_02023 </t>
  </si>
  <si>
    <t xml:space="preserve">CIRMBP1244_01989 </t>
  </si>
  <si>
    <t xml:space="preserve">CIRMBP1245_01951 </t>
  </si>
  <si>
    <t xml:space="preserve">CIRMBP1250_02209 </t>
  </si>
  <si>
    <t xml:space="preserve">CIRMBP1251_01828 </t>
  </si>
  <si>
    <t xml:space="preserve">CIRMBP1254_02100 </t>
  </si>
  <si>
    <t xml:space="preserve">CIRMBP1263_01256 </t>
  </si>
  <si>
    <t xml:space="preserve">CIRMBP1264_01909 </t>
  </si>
  <si>
    <t xml:space="preserve">CIRMBP1266_01903 </t>
  </si>
  <si>
    <t xml:space="preserve">CIRMBP1270_02072 </t>
  </si>
  <si>
    <t xml:space="preserve">CIRMBP1282_01930 </t>
  </si>
  <si>
    <t xml:space="preserve">CIRMBP1284_02357 </t>
  </si>
  <si>
    <t xml:space="preserve">CIRMBP1287_02404 </t>
  </si>
  <si>
    <t xml:space="preserve">CIRMBP1288_01891 </t>
  </si>
  <si>
    <t xml:space="preserve">CIRMBP1290_02241 </t>
  </si>
  <si>
    <t xml:space="preserve">CIRMBP1291_02007 </t>
  </si>
  <si>
    <t xml:space="preserve">CIRMBP1293_02063 </t>
  </si>
  <si>
    <t xml:space="preserve">CIRMBP1295_02041 </t>
  </si>
  <si>
    <t xml:space="preserve">CIRMBP1296_02275 </t>
  </si>
  <si>
    <t xml:space="preserve">CIRMBP1297_02115 </t>
  </si>
  <si>
    <t xml:space="preserve">CIRMBP1298_00210 </t>
  </si>
  <si>
    <t xml:space="preserve">CIRMBP1300_02105 </t>
  </si>
  <si>
    <t xml:space="preserve">CIRMBP1303_02055 </t>
  </si>
  <si>
    <t xml:space="preserve">CIRMBP1278_00755 </t>
  </si>
  <si>
    <t xml:space="preserve">CIRMBP1279_01761 </t>
  </si>
  <si>
    <t xml:space="preserve">CIRMBP1280_01849 </t>
  </si>
  <si>
    <t xml:space="preserve">CIRMBP1283_02226 </t>
  </si>
  <si>
    <t xml:space="preserve">CIRMBP1285_01150 </t>
  </si>
  <si>
    <t xml:space="preserve">CIRMBP1289_01819 </t>
  </si>
  <si>
    <t xml:space="preserve">CIRMBP1299_01871 </t>
  </si>
  <si>
    <t xml:space="preserve">CIRMBP1301_01813 </t>
  </si>
  <si>
    <t xml:space="preserve">CIRMBP1214_01839 </t>
  </si>
  <si>
    <t xml:space="preserve">CIRMBP1231_02011 </t>
  </si>
  <si>
    <t xml:space="preserve">CIRMBP1234_01840 </t>
  </si>
  <si>
    <t xml:space="preserve">CIRMBP1238_01831 </t>
  </si>
  <si>
    <t xml:space="preserve">CIRMBP1241_02069 </t>
  </si>
  <si>
    <t xml:space="preserve">CIRMBP1242_01924 </t>
  </si>
  <si>
    <t xml:space="preserve">CIRMBP1246_02233 </t>
  </si>
  <si>
    <t xml:space="preserve">CIRMBP1258_01884 </t>
  </si>
  <si>
    <t xml:space="preserve">CIRMBP1259_02017 </t>
  </si>
  <si>
    <t xml:space="preserve">CIRMBP1269_01904 </t>
  </si>
  <si>
    <t xml:space="preserve">CIRMBP1272_00031 </t>
  </si>
  <si>
    <t xml:space="preserve">CIRMBP1302_02319 </t>
  </si>
  <si>
    <t xml:space="preserve">CIRMBP1317_01980 </t>
  </si>
  <si>
    <t xml:space="preserve">CIRMBP1318_00250 </t>
  </si>
  <si>
    <t xml:space="preserve">CIRMBP1210_01186 </t>
  </si>
  <si>
    <t xml:space="preserve">CIRMBP1257_00034 </t>
  </si>
  <si>
    <t xml:space="preserve">CIRMBP1277_00156 </t>
  </si>
  <si>
    <t xml:space="preserve">CIRMBP1294_01561 </t>
  </si>
  <si>
    <t xml:space="preserve">CIRMBP1314_00955 </t>
  </si>
  <si>
    <t xml:space="preserve">CIRMBP1316_00108 </t>
  </si>
  <si>
    <t xml:space="preserve">CIRMBP1281_01912 </t>
  </si>
  <si>
    <t xml:space="preserve">CIRMBP1220_00119 </t>
  </si>
  <si>
    <t xml:space="preserve">CIRMBP1205_00540 </t>
  </si>
  <si>
    <t xml:space="preserve">CIRMBP1206_00784 </t>
  </si>
  <si>
    <t xml:space="preserve">CIRMBP1208_00550 </t>
  </si>
  <si>
    <t xml:space="preserve">CIRMBP1209_00637 </t>
  </si>
  <si>
    <t xml:space="preserve">CIRMBP1211_00973 </t>
  </si>
  <si>
    <t xml:space="preserve">CIRMBP1213_00668 </t>
  </si>
  <si>
    <t xml:space="preserve">CIRMBP1215_00687 </t>
  </si>
  <si>
    <t xml:space="preserve">CIRMBP1216_00393 </t>
  </si>
  <si>
    <t xml:space="preserve">CIRMBP1217_00667 </t>
  </si>
  <si>
    <t xml:space="preserve">CIRMBP1218_00540 </t>
  </si>
  <si>
    <t xml:space="preserve">CIRMBP1219_00353 </t>
  </si>
  <si>
    <t xml:space="preserve">CIRMBP1221_00700 </t>
  </si>
  <si>
    <t xml:space="preserve">CIRMBP1223_01023 </t>
  </si>
  <si>
    <t xml:space="preserve">CIRMBP1224_00583 </t>
  </si>
  <si>
    <t xml:space="preserve">CIRMBP1227_00549 </t>
  </si>
  <si>
    <t xml:space="preserve">CIRMBP1230_00664 </t>
  </si>
  <si>
    <t xml:space="preserve">CIRMBP1233_00514 </t>
  </si>
  <si>
    <t xml:space="preserve">CIRMBP1239_00933 </t>
  </si>
  <si>
    <t xml:space="preserve">CIRMBP1247_00816 </t>
  </si>
  <si>
    <t xml:space="preserve">CIRMBP1248_00525 </t>
  </si>
  <si>
    <t xml:space="preserve">CIRMBP1249_00648 </t>
  </si>
  <si>
    <t xml:space="preserve">CIRMBP1252_00648 </t>
  </si>
  <si>
    <t xml:space="preserve">CIRMBP1256_00586 </t>
  </si>
  <si>
    <t xml:space="preserve">CIRMBP1260_00770 </t>
  </si>
  <si>
    <t xml:space="preserve">CIRMBP1261_00783 </t>
  </si>
  <si>
    <t xml:space="preserve">CIRMBP1207_00298 </t>
  </si>
  <si>
    <t xml:space="preserve">CIRMBP1212_01634 </t>
  </si>
  <si>
    <t xml:space="preserve">CIRMBP1253_00132 </t>
  </si>
  <si>
    <t xml:space="preserve">CIRMBP1275_00673 </t>
  </si>
  <si>
    <t xml:space="preserve">CIRMBP1292_01658 </t>
  </si>
  <si>
    <t xml:space="preserve">CIRMBP1313_00290 </t>
  </si>
  <si>
    <t xml:space="preserve">CIRMBP1273_01087 </t>
  </si>
  <si>
    <t xml:space="preserve">CIRMBP1268_01161 </t>
  </si>
  <si>
    <t xml:space="preserve">CIRMBP1304_00383 </t>
  </si>
  <si>
    <t xml:space="preserve">CIRMBP1222_00585 </t>
  </si>
  <si>
    <t xml:space="preserve">CIRMBP1237_00431 </t>
  </si>
  <si>
    <t xml:space="preserve">CIRMBP1243_00708 </t>
  </si>
  <si>
    <t xml:space="preserve">CIRMBP1244_00405 </t>
  </si>
  <si>
    <t xml:space="preserve">CIRMBP1245_00706 </t>
  </si>
  <si>
    <t xml:space="preserve">CIRMBP1250_01344 </t>
  </si>
  <si>
    <t xml:space="preserve">CIRMBP1251_01308 </t>
  </si>
  <si>
    <t xml:space="preserve">CIRMBP1254_00659 </t>
  </si>
  <si>
    <t xml:space="preserve">CIRMBP1263_00627 </t>
  </si>
  <si>
    <t xml:space="preserve">CIRMBP1264_00872 </t>
  </si>
  <si>
    <t xml:space="preserve">CIRMBP1266_00568 </t>
  </si>
  <si>
    <t xml:space="preserve">CIRMBP1270_00353 </t>
  </si>
  <si>
    <t xml:space="preserve">CIRMBP1282_00536 </t>
  </si>
  <si>
    <t xml:space="preserve">CIRMBP1284_00750 </t>
  </si>
  <si>
    <t xml:space="preserve">CIRMBP1287_01817 </t>
  </si>
  <si>
    <t xml:space="preserve">CIRMBP1288_00121 </t>
  </si>
  <si>
    <t xml:space="preserve">CIRMBP1290_00550 </t>
  </si>
  <si>
    <t xml:space="preserve">CIRMBP1291_00677 </t>
  </si>
  <si>
    <t xml:space="preserve">CIRMBP1293_00403 </t>
  </si>
  <si>
    <t xml:space="preserve">CIRMBP1295_00397 </t>
  </si>
  <si>
    <t xml:space="preserve">CIRMBP1296_00121 </t>
  </si>
  <si>
    <t xml:space="preserve">CIRMBP1297_00350 </t>
  </si>
  <si>
    <t xml:space="preserve">CIRMBP1298_02268 </t>
  </si>
  <si>
    <t xml:space="preserve">CIRMBP1300_00532 </t>
  </si>
  <si>
    <t xml:space="preserve">CIRMBP1303_00079 </t>
  </si>
  <si>
    <t xml:space="preserve">CIRMBP1278_01545 </t>
  </si>
  <si>
    <t xml:space="preserve">CIRMBP1279_01639 </t>
  </si>
  <si>
    <t xml:space="preserve">CIRMBP1280_01655 </t>
  </si>
  <si>
    <t xml:space="preserve">CIRMBP1283_01658 </t>
  </si>
  <si>
    <t xml:space="preserve">CIRMBP1285_01665 </t>
  </si>
  <si>
    <t xml:space="preserve">CIRMBP1289_01633 </t>
  </si>
  <si>
    <t xml:space="preserve">CIRMBP1299_01578 </t>
  </si>
  <si>
    <t xml:space="preserve">CIRMBP1301_01559 </t>
  </si>
  <si>
    <t xml:space="preserve">CIRMBP1310_00321 </t>
  </si>
  <si>
    <t xml:space="preserve">CIRMBP1311_00455 </t>
  </si>
  <si>
    <t xml:space="preserve">CIRMBP1214_01662 </t>
  </si>
  <si>
    <t xml:space="preserve">CIRMBP1231_01529 </t>
  </si>
  <si>
    <t xml:space="preserve">CIRMBP1234_01360 </t>
  </si>
  <si>
    <t xml:space="preserve">CIRMBP1238_01336 </t>
  </si>
  <si>
    <t xml:space="preserve">CIRMBP1241_01411 </t>
  </si>
  <si>
    <t xml:space="preserve">CIRMBP1242_01587 </t>
  </si>
  <si>
    <t xml:space="preserve">CIRMBP1246_01667 </t>
  </si>
  <si>
    <t xml:space="preserve">CIRMBP1258_01114 </t>
  </si>
  <si>
    <t xml:space="preserve">CIRMBP1259_00921 </t>
  </si>
  <si>
    <t xml:space="preserve">CIRMBP1269_01217 </t>
  </si>
  <si>
    <t xml:space="preserve">CIRMBP1272_01444 </t>
  </si>
  <si>
    <t xml:space="preserve">CIRMBP1302_01752 </t>
  </si>
  <si>
    <t xml:space="preserve">CIRMBP1317_01716 </t>
  </si>
  <si>
    <t xml:space="preserve">CIRMBP1319_00272 </t>
  </si>
  <si>
    <t xml:space="preserve">CIRMBP1195_01501 </t>
  </si>
  <si>
    <t xml:space="preserve">CIRMBP1308_00942 </t>
  </si>
  <si>
    <t xml:space="preserve">CIRMBP1309_01217 </t>
  </si>
  <si>
    <t xml:space="preserve">CIRMBP1315_00047 </t>
  </si>
  <si>
    <t xml:space="preserve">CIRMBP1276_00902 </t>
  </si>
  <si>
    <t xml:space="preserve">CIRMBP1273_01011 </t>
  </si>
  <si>
    <t xml:space="preserve">CIRMBP1304_00306 </t>
  </si>
  <si>
    <t xml:space="preserve">CIRMBP1310_00245 </t>
  </si>
  <si>
    <t xml:space="preserve">CIRMBP1311_00531 </t>
  </si>
  <si>
    <t xml:space="preserve">CIRMBP1204_00826 </t>
  </si>
  <si>
    <t xml:space="preserve">CIRMBP1196_01257 </t>
  </si>
  <si>
    <t xml:space="preserve">CIRMBP1319_00349 </t>
  </si>
  <si>
    <t xml:space="preserve">CIRMBP1195_02039 </t>
  </si>
  <si>
    <t xml:space="preserve">CIRMBP1308_00941 </t>
  </si>
  <si>
    <t xml:space="preserve">CIRMBP1309_01218 </t>
  </si>
  <si>
    <t xml:space="preserve">CIRMBP1276_00903 </t>
  </si>
  <si>
    <t xml:space="preserve">CIRMBP1273_01012 </t>
  </si>
  <si>
    <t xml:space="preserve">CIRMBP1304_00307 </t>
  </si>
  <si>
    <t xml:space="preserve">CIRMBP1310_00246 </t>
  </si>
  <si>
    <t xml:space="preserve">CIRMBP1311_00530 </t>
  </si>
  <si>
    <t xml:space="preserve">CIRMBP1204_00827 </t>
  </si>
  <si>
    <t xml:space="preserve">CIRMBP1196_01256 </t>
  </si>
  <si>
    <t xml:space="preserve">CIRMBP1319_00348 </t>
  </si>
  <si>
    <t xml:space="preserve">CIRMBP1195_02040 </t>
  </si>
  <si>
    <t xml:space="preserve">CIRMBP1307_00168 </t>
  </si>
  <si>
    <t xml:space="preserve">CIRMBP1308_00738 </t>
  </si>
  <si>
    <t xml:space="preserve">CIRMBP1210_01048 </t>
  </si>
  <si>
    <t xml:space="preserve">CIRMBP1257_01327 </t>
  </si>
  <si>
    <t xml:space="preserve">CIRMBP1277_00028 </t>
  </si>
  <si>
    <t xml:space="preserve">CIRMBP1314_00349 </t>
  </si>
  <si>
    <t xml:space="preserve">CIRMBP1316_00246 </t>
  </si>
  <si>
    <t xml:space="preserve">CIRMBP1292_01792 </t>
  </si>
  <si>
    <t xml:space="preserve">CIRMBP1268_01416 </t>
  </si>
  <si>
    <t xml:space="preserve">CIRMBP1304_00195 </t>
  </si>
  <si>
    <t xml:space="preserve">CIRMBP1222_01691 </t>
  </si>
  <si>
    <t xml:space="preserve">CIRMBP1250_00036 </t>
  </si>
  <si>
    <t xml:space="preserve">CIRMBP1278_01493 </t>
  </si>
  <si>
    <t xml:space="preserve">CIRMBP1279_01584 </t>
  </si>
  <si>
    <t xml:space="preserve">CIRMBP1280_01600 </t>
  </si>
  <si>
    <t xml:space="preserve">CIRMBP1283_01820 </t>
  </si>
  <si>
    <t xml:space="preserve">CIRMBP1285_01610 </t>
  </si>
  <si>
    <t xml:space="preserve">CIRMBP1289_01582 </t>
  </si>
  <si>
    <t xml:space="preserve">CIRMBP1299_01501 </t>
  </si>
  <si>
    <t xml:space="preserve">CIRMBP1301_01508 </t>
  </si>
  <si>
    <t xml:space="preserve">CIRMBP1310_01972 </t>
  </si>
  <si>
    <t xml:space="preserve">CIRMBP1311_01666 </t>
  </si>
  <si>
    <t xml:space="preserve">CIRMBP1312_00661 </t>
  </si>
  <si>
    <t xml:space="preserve">CIRMBP1214_00657 </t>
  </si>
  <si>
    <t xml:space="preserve">CIRMBP1231_01378 </t>
  </si>
  <si>
    <t xml:space="preserve">CIRMBP1234_00246 </t>
  </si>
  <si>
    <t xml:space="preserve">CIRMBP1238_00245 </t>
  </si>
  <si>
    <t xml:space="preserve">CIRMBP1241_01810 </t>
  </si>
  <si>
    <t xml:space="preserve">CIRMBP1242_01166 </t>
  </si>
  <si>
    <t xml:space="preserve">CIRMBP1246_01825 </t>
  </si>
  <si>
    <t xml:space="preserve">CIRMBP1258_01650 </t>
  </si>
  <si>
    <t xml:space="preserve">CIRMBP1259_01768 </t>
  </si>
  <si>
    <t xml:space="preserve">CIRMBP1269_01504 </t>
  </si>
  <si>
    <t xml:space="preserve">CIRMBP1272_01838 </t>
  </si>
  <si>
    <t xml:space="preserve">CIRMBP1302_01915 </t>
  </si>
  <si>
    <t xml:space="preserve">CIRMBP1317_01768 </t>
  </si>
  <si>
    <t xml:space="preserve">CIRMBP1197_00664 </t>
  </si>
  <si>
    <t xml:space="preserve">CIRMBP1196_00425 </t>
  </si>
  <si>
    <t xml:space="preserve">CIRMBP1319_00166 </t>
  </si>
  <si>
    <t xml:space="preserve">CIRMBP1195_00679 </t>
  </si>
  <si>
    <t xml:space="preserve">CIRMBP1307_00170 CIRMBP1307_00169 </t>
  </si>
  <si>
    <t xml:space="preserve">CIRMBP1308_00739 </t>
  </si>
  <si>
    <t xml:space="preserve">CIRMBP1210_01049 </t>
  </si>
  <si>
    <t xml:space="preserve">CIRMBP1257_01328 CIRMBP1257_01329 CIRMBP1257_01330 </t>
  </si>
  <si>
    <t xml:space="preserve">CIRMBP1277_00029 </t>
  </si>
  <si>
    <t xml:space="preserve">CIRMBP1314_00348 </t>
  </si>
  <si>
    <t xml:space="preserve">CIRMBP1316_00245 CIRMBP1316_00243 CIRMBP1316_00244 </t>
  </si>
  <si>
    <t xml:space="preserve">CIRMBP1292_01791 CIRMBP1292_01790 </t>
  </si>
  <si>
    <t xml:space="preserve">CIRMBP1268_01415 </t>
  </si>
  <si>
    <t xml:space="preserve">CIRMBP1304_00196 </t>
  </si>
  <si>
    <t xml:space="preserve">CIRMBP1222_01690 </t>
  </si>
  <si>
    <t xml:space="preserve">CIRMBP1250_00035 </t>
  </si>
  <si>
    <t xml:space="preserve">CIRMBP1278_01494 </t>
  </si>
  <si>
    <t xml:space="preserve">CIRMBP1279_01583 </t>
  </si>
  <si>
    <t xml:space="preserve">CIRMBP1280_01599 </t>
  </si>
  <si>
    <t xml:space="preserve">CIRMBP1283_01819 </t>
  </si>
  <si>
    <t xml:space="preserve">CIRMBP1285_01609 </t>
  </si>
  <si>
    <t xml:space="preserve">CIRMBP1289_01583 </t>
  </si>
  <si>
    <t xml:space="preserve">CIRMBP1299_01502 </t>
  </si>
  <si>
    <t xml:space="preserve">CIRMBP1301_01509 </t>
  </si>
  <si>
    <t xml:space="preserve">CIRMBP1310_01973 </t>
  </si>
  <si>
    <t xml:space="preserve">CIRMBP1311_01665 </t>
  </si>
  <si>
    <t xml:space="preserve">CIRMBP1312_00662 </t>
  </si>
  <si>
    <t xml:space="preserve">CIRMBP1214_00656 </t>
  </si>
  <si>
    <t xml:space="preserve">CIRMBP1231_01377 </t>
  </si>
  <si>
    <t xml:space="preserve">CIRMBP1234_00245 </t>
  </si>
  <si>
    <t xml:space="preserve">CIRMBP1238_00244 </t>
  </si>
  <si>
    <t xml:space="preserve">CIRMBP1241_01809 </t>
  </si>
  <si>
    <t xml:space="preserve">CIRMBP1242_01165 </t>
  </si>
  <si>
    <t xml:space="preserve">CIRMBP1246_01824 </t>
  </si>
  <si>
    <t xml:space="preserve">CIRMBP1258_01649 </t>
  </si>
  <si>
    <t xml:space="preserve">CIRMBP1259_01769 </t>
  </si>
  <si>
    <t xml:space="preserve">CIRMBP1269_01505 </t>
  </si>
  <si>
    <t xml:space="preserve">CIRMBP1272_01839 </t>
  </si>
  <si>
    <t xml:space="preserve">CIRMBP1302_01914 </t>
  </si>
  <si>
    <t xml:space="preserve">CIRMBP1317_01767 </t>
  </si>
  <si>
    <t xml:space="preserve">CIRMBP1197_00663 </t>
  </si>
  <si>
    <t xml:space="preserve">CIRMBP1196_00426 </t>
  </si>
  <si>
    <t xml:space="preserve">CIRMBP1319_00167 </t>
  </si>
  <si>
    <t xml:space="preserve">CIRMBP1195_00678 </t>
  </si>
  <si>
    <t xml:space="preserve">CIRMBP1307_00023 </t>
  </si>
  <si>
    <t xml:space="preserve">CIRMBP1308_00605 </t>
  </si>
  <si>
    <t xml:space="preserve">CIRMBP1318_01135 </t>
  </si>
  <si>
    <t xml:space="preserve">CIRMBP1257_01377 </t>
  </si>
  <si>
    <t xml:space="preserve">CIRMBP1277_00507 </t>
  </si>
  <si>
    <t xml:space="preserve">CIRMBP1205_02033 </t>
  </si>
  <si>
    <t xml:space="preserve">CIRMBP1206_01748 </t>
  </si>
  <si>
    <t xml:space="preserve">CIRMBP1208_01877 </t>
  </si>
  <si>
    <t xml:space="preserve">CIRMBP1209_01881 </t>
  </si>
  <si>
    <t xml:space="preserve">CIRMBP1211_01795 </t>
  </si>
  <si>
    <t xml:space="preserve">CIRMBP1213_01795 </t>
  </si>
  <si>
    <t xml:space="preserve">CIRMBP1215_01612 </t>
  </si>
  <si>
    <t xml:space="preserve">CIRMBP1216_01192 </t>
  </si>
  <si>
    <t xml:space="preserve">CIRMBP1217_01454 </t>
  </si>
  <si>
    <t xml:space="preserve">CIRMBP1218_01306 </t>
  </si>
  <si>
    <t xml:space="preserve">CIRMBP1219_01569 </t>
  </si>
  <si>
    <t xml:space="preserve">CIRMBP1221_01556 </t>
  </si>
  <si>
    <t xml:space="preserve">CIRMBP1223_01767 </t>
  </si>
  <si>
    <t xml:space="preserve">CIRMBP1224_01532 </t>
  </si>
  <si>
    <t xml:space="preserve">CIRMBP1227_01759 </t>
  </si>
  <si>
    <t xml:space="preserve">CIRMBP1229_02026 </t>
  </si>
  <si>
    <t xml:space="preserve">CIRMBP1230_02042 </t>
  </si>
  <si>
    <t xml:space="preserve">CIRMBP1233_01320 </t>
  </si>
  <si>
    <t xml:space="preserve">CIRMBP1239_01644 </t>
  </si>
  <si>
    <t xml:space="preserve">CIRMBP1247_01692 </t>
  </si>
  <si>
    <t xml:space="preserve">CIRMBP1249_01738 </t>
  </si>
  <si>
    <t xml:space="preserve">CIRMBP1252_01624 </t>
  </si>
  <si>
    <t xml:space="preserve">CIRMBP1260_01716 </t>
  </si>
  <si>
    <t xml:space="preserve">CIRMBP1261_00447 </t>
  </si>
  <si>
    <t xml:space="preserve">CIRMBP1207_00026 </t>
  </si>
  <si>
    <t xml:space="preserve">CIRMBP1212_01906 </t>
  </si>
  <si>
    <t xml:space="preserve">CIRMBP1253_00405 </t>
  </si>
  <si>
    <t xml:space="preserve">CIRMBP1275_00766 </t>
  </si>
  <si>
    <t xml:space="preserve">CIRMBP1304_00054 </t>
  </si>
  <si>
    <t xml:space="preserve">CIRMBP1251_01427 </t>
  </si>
  <si>
    <t xml:space="preserve">CIRMBP1197_02177 </t>
  </si>
  <si>
    <t xml:space="preserve">CIRMBP1320_00089 </t>
  </si>
  <si>
    <t xml:space="preserve">CIRMBP1196_00285 </t>
  </si>
  <si>
    <t xml:space="preserve">CIRMBP1319_00026 </t>
  </si>
  <si>
    <t xml:space="preserve">CIRMBP1195_00819 </t>
  </si>
  <si>
    <t xml:space="preserve">CIRMBP1307_00022 </t>
  </si>
  <si>
    <t xml:space="preserve">CIRMBP1308_00604 </t>
  </si>
  <si>
    <t xml:space="preserve">CIRMBP1318_01134 </t>
  </si>
  <si>
    <t xml:space="preserve">CIRMBP1257_01376 </t>
  </si>
  <si>
    <t xml:space="preserve">CIRMBP1277_00508 </t>
  </si>
  <si>
    <t xml:space="preserve">CIRMBP1205_02034 </t>
  </si>
  <si>
    <t xml:space="preserve">CIRMBP1206_01747 </t>
  </si>
  <si>
    <t xml:space="preserve">CIRMBP1208_01878 </t>
  </si>
  <si>
    <t xml:space="preserve">CIRMBP1209_01882 </t>
  </si>
  <si>
    <t xml:space="preserve">CIRMBP1211_01794 </t>
  </si>
  <si>
    <t xml:space="preserve">CIRMBP1213_01796 </t>
  </si>
  <si>
    <t xml:space="preserve">CIRMBP1215_01611 </t>
  </si>
  <si>
    <t xml:space="preserve">CIRMBP1216_01191 </t>
  </si>
  <si>
    <t xml:space="preserve">CIRMBP1217_01455 </t>
  </si>
  <si>
    <t xml:space="preserve">CIRMBP1218_01305 </t>
  </si>
  <si>
    <t xml:space="preserve">CIRMBP1219_01568 </t>
  </si>
  <si>
    <t xml:space="preserve">CIRMBP1221_01557 </t>
  </si>
  <si>
    <t xml:space="preserve">CIRMBP1223_01768 </t>
  </si>
  <si>
    <t xml:space="preserve">CIRMBP1224_01531 </t>
  </si>
  <si>
    <t xml:space="preserve">CIRMBP1227_01760 </t>
  </si>
  <si>
    <t xml:space="preserve">CIRMBP1229_02027 </t>
  </si>
  <si>
    <t xml:space="preserve">CIRMBP1230_02043 </t>
  </si>
  <si>
    <t xml:space="preserve">CIRMBP1233_01319 </t>
  </si>
  <si>
    <t xml:space="preserve">CIRMBP1239_01645 </t>
  </si>
  <si>
    <t xml:space="preserve">CIRMBP1247_01693 </t>
  </si>
  <si>
    <t xml:space="preserve">CIRMBP1249_01737 </t>
  </si>
  <si>
    <t xml:space="preserve">CIRMBP1252_01625 </t>
  </si>
  <si>
    <t xml:space="preserve">CIRMBP1260_01717 </t>
  </si>
  <si>
    <t xml:space="preserve">CIRMBP1261_00446 </t>
  </si>
  <si>
    <t xml:space="preserve">CIRMBP1207_00025 </t>
  </si>
  <si>
    <t xml:space="preserve">CIRMBP1212_01907 </t>
  </si>
  <si>
    <t xml:space="preserve">CIRMBP1253_00406 </t>
  </si>
  <si>
    <t xml:space="preserve">CIRMBP1275_00765 </t>
  </si>
  <si>
    <t xml:space="preserve">CIRMBP1304_00053 </t>
  </si>
  <si>
    <t xml:space="preserve">CIRMBP1251_01426 </t>
  </si>
  <si>
    <t xml:space="preserve">CIRMBP1197_02176 </t>
  </si>
  <si>
    <t xml:space="preserve">CIRMBP1320_00090 </t>
  </si>
  <si>
    <t xml:space="preserve">CIRMBP1196_00284 </t>
  </si>
  <si>
    <t xml:space="preserve">CIRMBP1319_00025 </t>
  </si>
  <si>
    <t xml:space="preserve">CIRMBP1195_00820 </t>
  </si>
  <si>
    <t xml:space="preserve">CIRMBP1307_00021 </t>
  </si>
  <si>
    <t xml:space="preserve">CIRMBP1308_00603 </t>
  </si>
  <si>
    <t xml:space="preserve">CIRMBP1318_01133 </t>
  </si>
  <si>
    <t xml:space="preserve">CIRMBP1257_01375 </t>
  </si>
  <si>
    <t xml:space="preserve">CIRMBP1277_00509 </t>
  </si>
  <si>
    <t xml:space="preserve">CIRMBP1205_02035 </t>
  </si>
  <si>
    <t xml:space="preserve">CIRMBP1206_01746 </t>
  </si>
  <si>
    <t xml:space="preserve">CIRMBP1208_01879 </t>
  </si>
  <si>
    <t xml:space="preserve">CIRMBP1209_01883 </t>
  </si>
  <si>
    <t xml:space="preserve">CIRMBP1211_01793 </t>
  </si>
  <si>
    <t xml:space="preserve">CIRMBP1213_01797 </t>
  </si>
  <si>
    <t xml:space="preserve">CIRMBP1215_01610 </t>
  </si>
  <si>
    <t xml:space="preserve">CIRMBP1216_01190 </t>
  </si>
  <si>
    <t xml:space="preserve">CIRMBP1217_01456 </t>
  </si>
  <si>
    <t xml:space="preserve">CIRMBP1218_01304 </t>
  </si>
  <si>
    <t xml:space="preserve">CIRMBP1219_01567 </t>
  </si>
  <si>
    <t xml:space="preserve">CIRMBP1221_01558 </t>
  </si>
  <si>
    <t xml:space="preserve">CIRMBP1223_01769 </t>
  </si>
  <si>
    <t xml:space="preserve">CIRMBP1224_01530 </t>
  </si>
  <si>
    <t xml:space="preserve">CIRMBP1227_01761 </t>
  </si>
  <si>
    <t xml:space="preserve">CIRMBP1229_02028 </t>
  </si>
  <si>
    <t xml:space="preserve">CIRMBP1230_02044 </t>
  </si>
  <si>
    <t xml:space="preserve">CIRMBP1233_01318 </t>
  </si>
  <si>
    <t xml:space="preserve">CIRMBP1239_01646 </t>
  </si>
  <si>
    <t xml:space="preserve">CIRMBP1247_01694 </t>
  </si>
  <si>
    <t xml:space="preserve">CIRMBP1249_01736 </t>
  </si>
  <si>
    <t xml:space="preserve">CIRMBP1252_01626 </t>
  </si>
  <si>
    <t xml:space="preserve">CIRMBP1260_01718 </t>
  </si>
  <si>
    <t xml:space="preserve">CIRMBP1261_00445 </t>
  </si>
  <si>
    <t xml:space="preserve">CIRMBP1207_00024 </t>
  </si>
  <si>
    <t xml:space="preserve">CIRMBP1212_01908 </t>
  </si>
  <si>
    <t xml:space="preserve">CIRMBP1253_00407 </t>
  </si>
  <si>
    <t xml:space="preserve">CIRMBP1275_00764 </t>
  </si>
  <si>
    <t xml:space="preserve">CIRMBP1304_00052 </t>
  </si>
  <si>
    <t xml:space="preserve">CIRMBP1251_01425 </t>
  </si>
  <si>
    <t xml:space="preserve">CIRMBP1197_02175 </t>
  </si>
  <si>
    <t xml:space="preserve">CIRMBP1320_00091 </t>
  </si>
  <si>
    <t xml:space="preserve">CIRMBP1196_00283 </t>
  </si>
  <si>
    <t xml:space="preserve">CIRMBP1319_00024 </t>
  </si>
  <si>
    <t xml:space="preserve">CIRMBP1195_00821 </t>
  </si>
  <si>
    <t xml:space="preserve">CIRMBP1307_00020 </t>
  </si>
  <si>
    <t xml:space="preserve">CIRMBP1308_00602 </t>
  </si>
  <si>
    <t xml:space="preserve">CIRMBP1318_01132 </t>
  </si>
  <si>
    <t xml:space="preserve">CIRMBP1257_01374 </t>
  </si>
  <si>
    <t xml:space="preserve">CIRMBP1277_00510 </t>
  </si>
  <si>
    <t xml:space="preserve">CIRMBP1205_02036 </t>
  </si>
  <si>
    <t xml:space="preserve">CIRMBP1206_01745 </t>
  </si>
  <si>
    <t xml:space="preserve">CIRMBP1208_01880 </t>
  </si>
  <si>
    <t xml:space="preserve">CIRMBP1209_01884 </t>
  </si>
  <si>
    <t xml:space="preserve">CIRMBP1211_01792 </t>
  </si>
  <si>
    <t xml:space="preserve">CIRMBP1213_01798 </t>
  </si>
  <si>
    <t xml:space="preserve">CIRMBP1215_01609 </t>
  </si>
  <si>
    <t xml:space="preserve">CIRMBP1216_01189 </t>
  </si>
  <si>
    <t xml:space="preserve">CIRMBP1217_01457 </t>
  </si>
  <si>
    <t xml:space="preserve">CIRMBP1218_01303 </t>
  </si>
  <si>
    <t xml:space="preserve">CIRMBP1219_01566 </t>
  </si>
  <si>
    <t xml:space="preserve">CIRMBP1221_01559 </t>
  </si>
  <si>
    <t xml:space="preserve">CIRMBP1223_01770 </t>
  </si>
  <si>
    <t xml:space="preserve">CIRMBP1224_01529 </t>
  </si>
  <si>
    <t xml:space="preserve">CIRMBP1227_01762 </t>
  </si>
  <si>
    <t xml:space="preserve">CIRMBP1229_02029 </t>
  </si>
  <si>
    <t xml:space="preserve">CIRMBP1230_02045 </t>
  </si>
  <si>
    <t xml:space="preserve">CIRMBP1233_01317 </t>
  </si>
  <si>
    <t xml:space="preserve">CIRMBP1239_01647 </t>
  </si>
  <si>
    <t xml:space="preserve">CIRMBP1247_01695 </t>
  </si>
  <si>
    <t xml:space="preserve">CIRMBP1249_01735 </t>
  </si>
  <si>
    <t xml:space="preserve">CIRMBP1252_01627 </t>
  </si>
  <si>
    <t xml:space="preserve">CIRMBP1260_01719 </t>
  </si>
  <si>
    <t xml:space="preserve">CIRMBP1261_00444 </t>
  </si>
  <si>
    <t xml:space="preserve">CIRMBP1207_00023 </t>
  </si>
  <si>
    <t xml:space="preserve">CIRMBP1212_01909 </t>
  </si>
  <si>
    <t xml:space="preserve">CIRMBP1253_00408 </t>
  </si>
  <si>
    <t xml:space="preserve">CIRMBP1275_00763 </t>
  </si>
  <si>
    <t xml:space="preserve">CIRMBP1304_00051 </t>
  </si>
  <si>
    <t xml:space="preserve">CIRMBP1251_01424 </t>
  </si>
  <si>
    <t xml:space="preserve">CIRMBP1197_02174 </t>
  </si>
  <si>
    <t xml:space="preserve">CIRMBP1320_00092 </t>
  </si>
  <si>
    <t xml:space="preserve">CIRMBP1196_00282 </t>
  </si>
  <si>
    <t xml:space="preserve">CIRMBP1319_00023 </t>
  </si>
  <si>
    <t xml:space="preserve">CIRMBP1195_00822 </t>
  </si>
  <si>
    <t xml:space="preserve">CIRMBP1307_00019 </t>
  </si>
  <si>
    <t xml:space="preserve">CIRMBP1308_00601 </t>
  </si>
  <si>
    <t xml:space="preserve">CIRMBP1318_01131 </t>
  </si>
  <si>
    <t xml:space="preserve">CIRMBP1257_01373 </t>
  </si>
  <si>
    <t xml:space="preserve">CIRMBP1277_00511 </t>
  </si>
  <si>
    <t xml:space="preserve">CIRMBP1205_02037 </t>
  </si>
  <si>
    <t xml:space="preserve">CIRMBP1206_01744 </t>
  </si>
  <si>
    <t xml:space="preserve">CIRMBP1208_01881 </t>
  </si>
  <si>
    <t xml:space="preserve">CIRMBP1209_01885 </t>
  </si>
  <si>
    <t xml:space="preserve">CIRMBP1211_01791 </t>
  </si>
  <si>
    <t xml:space="preserve">CIRMBP1213_01799 </t>
  </si>
  <si>
    <t xml:space="preserve">CIRMBP1215_01608 </t>
  </si>
  <si>
    <t xml:space="preserve">CIRMBP1216_01188 </t>
  </si>
  <si>
    <t xml:space="preserve">CIRMBP1217_01458 </t>
  </si>
  <si>
    <t xml:space="preserve">CIRMBP1218_01302 </t>
  </si>
  <si>
    <t xml:space="preserve">CIRMBP1219_01565 </t>
  </si>
  <si>
    <t xml:space="preserve">CIRMBP1221_01560 </t>
  </si>
  <si>
    <t xml:space="preserve">CIRMBP1223_01771 </t>
  </si>
  <si>
    <t xml:space="preserve">CIRMBP1224_01528 </t>
  </si>
  <si>
    <t xml:space="preserve">CIRMBP1227_01763 </t>
  </si>
  <si>
    <t xml:space="preserve">CIRMBP1229_02030 </t>
  </si>
  <si>
    <t xml:space="preserve">CIRMBP1230_02046 </t>
  </si>
  <si>
    <t xml:space="preserve">CIRMBP1233_01316 </t>
  </si>
  <si>
    <t xml:space="preserve">CIRMBP1239_01648 </t>
  </si>
  <si>
    <t xml:space="preserve">CIRMBP1247_01696 </t>
  </si>
  <si>
    <t xml:space="preserve">CIRMBP1249_01734 </t>
  </si>
  <si>
    <t xml:space="preserve">CIRMBP1252_01628 </t>
  </si>
  <si>
    <t xml:space="preserve">CIRMBP1260_01720 </t>
  </si>
  <si>
    <t xml:space="preserve">CIRMBP1261_00443 </t>
  </si>
  <si>
    <t xml:space="preserve">CIRMBP1207_00022 </t>
  </si>
  <si>
    <t xml:space="preserve">CIRMBP1212_01910 </t>
  </si>
  <si>
    <t xml:space="preserve">CIRMBP1253_00409 </t>
  </si>
  <si>
    <t xml:space="preserve">CIRMBP1275_00762 </t>
  </si>
  <si>
    <t xml:space="preserve">CIRMBP1304_00050 </t>
  </si>
  <si>
    <t xml:space="preserve">CIRMBP1251_01423 </t>
  </si>
  <si>
    <t xml:space="preserve">CIRMBP1197_02173 </t>
  </si>
  <si>
    <t xml:space="preserve">CIRMBP1320_00093 </t>
  </si>
  <si>
    <t xml:space="preserve">CIRMBP1196_00280 CIRMBP1196_00281 </t>
  </si>
  <si>
    <t xml:space="preserve">CIRMBP1319_00022 </t>
  </si>
  <si>
    <t xml:space="preserve">CIRMBP1195_00823 </t>
  </si>
  <si>
    <t xml:space="preserve">CIRMBP1307_00018 </t>
  </si>
  <si>
    <t xml:space="preserve">CIRMBP1308_00600 </t>
  </si>
  <si>
    <t xml:space="preserve">CIRMBP1318_01130 </t>
  </si>
  <si>
    <t xml:space="preserve">CIRMBP1257_01372 </t>
  </si>
  <si>
    <t xml:space="preserve">CIRMBP1277_00512 </t>
  </si>
  <si>
    <t xml:space="preserve">CIRMBP1205_02038 </t>
  </si>
  <si>
    <t xml:space="preserve">CIRMBP1206_01743 </t>
  </si>
  <si>
    <t xml:space="preserve">CIRMBP1208_01882 </t>
  </si>
  <si>
    <t xml:space="preserve">CIRMBP1209_01886 </t>
  </si>
  <si>
    <t xml:space="preserve">CIRMBP1211_01790 </t>
  </si>
  <si>
    <t xml:space="preserve">CIRMBP1213_01800 </t>
  </si>
  <si>
    <t xml:space="preserve">CIRMBP1215_01607 </t>
  </si>
  <si>
    <t xml:space="preserve">CIRMBP1216_01187 </t>
  </si>
  <si>
    <t xml:space="preserve">CIRMBP1217_01459 </t>
  </si>
  <si>
    <t xml:space="preserve">CIRMBP1218_01301 </t>
  </si>
  <si>
    <t xml:space="preserve">CIRMBP1219_01564 </t>
  </si>
  <si>
    <t xml:space="preserve">CIRMBP1221_01561 </t>
  </si>
  <si>
    <t xml:space="preserve">CIRMBP1223_01772 </t>
  </si>
  <si>
    <t xml:space="preserve">CIRMBP1224_01527 </t>
  </si>
  <si>
    <t xml:space="preserve">CIRMBP1227_01764 </t>
  </si>
  <si>
    <t xml:space="preserve">CIRMBP1229_02031 </t>
  </si>
  <si>
    <t xml:space="preserve">CIRMBP1230_02047 </t>
  </si>
  <si>
    <t xml:space="preserve">CIRMBP1233_01315 </t>
  </si>
  <si>
    <t xml:space="preserve">CIRMBP1239_01649 </t>
  </si>
  <si>
    <t xml:space="preserve">CIRMBP1247_01697 </t>
  </si>
  <si>
    <t xml:space="preserve">CIRMBP1249_01733 </t>
  </si>
  <si>
    <t xml:space="preserve">CIRMBP1252_01629 </t>
  </si>
  <si>
    <t xml:space="preserve">CIRMBP1260_01721 </t>
  </si>
  <si>
    <t xml:space="preserve">CIRMBP1261_00442 </t>
  </si>
  <si>
    <t xml:space="preserve">CIRMBP1207_00021 </t>
  </si>
  <si>
    <t xml:space="preserve">CIRMBP1212_01911 </t>
  </si>
  <si>
    <t xml:space="preserve">CIRMBP1253_00410 </t>
  </si>
  <si>
    <t xml:space="preserve">CIRMBP1275_00761 </t>
  </si>
  <si>
    <t xml:space="preserve">CIRMBP1304_00049 </t>
  </si>
  <si>
    <t xml:space="preserve">CIRMBP1251_01422 </t>
  </si>
  <si>
    <t xml:space="preserve">CIRMBP1197_02172 </t>
  </si>
  <si>
    <t xml:space="preserve">CIRMBP1320_00094 </t>
  </si>
  <si>
    <t xml:space="preserve">CIRMBP1196_00279 </t>
  </si>
  <si>
    <t xml:space="preserve">CIRMBP1319_00021 </t>
  </si>
  <si>
    <t xml:space="preserve">CIRMBP1195_00824 </t>
  </si>
  <si>
    <t xml:space="preserve">CIRMBP1307_00017 </t>
  </si>
  <si>
    <t xml:space="preserve">CIRMBP1308_00599 </t>
  </si>
  <si>
    <t xml:space="preserve">CIRMBP1318_01129 </t>
  </si>
  <si>
    <t xml:space="preserve">CIRMBP1257_01371 </t>
  </si>
  <si>
    <t xml:space="preserve">CIRMBP1277_00513 </t>
  </si>
  <si>
    <t xml:space="preserve">CIRMBP1205_02039 </t>
  </si>
  <si>
    <t xml:space="preserve">CIRMBP1206_01742 </t>
  </si>
  <si>
    <t xml:space="preserve">CIRMBP1208_01883 </t>
  </si>
  <si>
    <t xml:space="preserve">CIRMBP1209_01887 </t>
  </si>
  <si>
    <t xml:space="preserve">CIRMBP1211_01789 </t>
  </si>
  <si>
    <t xml:space="preserve">CIRMBP1213_01801 </t>
  </si>
  <si>
    <t xml:space="preserve">CIRMBP1215_01606 </t>
  </si>
  <si>
    <t xml:space="preserve">CIRMBP1216_01186 </t>
  </si>
  <si>
    <t xml:space="preserve">CIRMBP1217_01460 </t>
  </si>
  <si>
    <t xml:space="preserve">CIRMBP1218_01300 </t>
  </si>
  <si>
    <t xml:space="preserve">CIRMBP1219_01563 </t>
  </si>
  <si>
    <t xml:space="preserve">CIRMBP1221_01562 </t>
  </si>
  <si>
    <t xml:space="preserve">CIRMBP1223_01773 </t>
  </si>
  <si>
    <t xml:space="preserve">CIRMBP1224_01526 </t>
  </si>
  <si>
    <t xml:space="preserve">CIRMBP1227_01765 </t>
  </si>
  <si>
    <t xml:space="preserve">CIRMBP1229_02032 </t>
  </si>
  <si>
    <t xml:space="preserve">CIRMBP1230_02048 </t>
  </si>
  <si>
    <t xml:space="preserve">CIRMBP1233_01314 </t>
  </si>
  <si>
    <t xml:space="preserve">CIRMBP1239_01650 </t>
  </si>
  <si>
    <t xml:space="preserve">CIRMBP1247_01698 </t>
  </si>
  <si>
    <t xml:space="preserve">CIRMBP1249_01732 </t>
  </si>
  <si>
    <t xml:space="preserve">CIRMBP1252_01630 </t>
  </si>
  <si>
    <t xml:space="preserve">CIRMBP1260_01722 </t>
  </si>
  <si>
    <t xml:space="preserve">CIRMBP1261_00441 </t>
  </si>
  <si>
    <t xml:space="preserve">CIRMBP1207_00020 </t>
  </si>
  <si>
    <t xml:space="preserve">CIRMBP1212_01912 </t>
  </si>
  <si>
    <t xml:space="preserve">CIRMBP1253_00411 </t>
  </si>
  <si>
    <t xml:space="preserve">CIRMBP1275_00760 </t>
  </si>
  <si>
    <t xml:space="preserve">CIRMBP1304_00048 </t>
  </si>
  <si>
    <t xml:space="preserve">CIRMBP1251_01421 </t>
  </si>
  <si>
    <t xml:space="preserve">CIRMBP1197_02171 </t>
  </si>
  <si>
    <t xml:space="preserve">CIRMBP1320_00095 </t>
  </si>
  <si>
    <t xml:space="preserve">CIRMBP1196_00278 </t>
  </si>
  <si>
    <t xml:space="preserve">CIRMBP1319_00020 </t>
  </si>
  <si>
    <t xml:space="preserve">CIRMBP1195_00825 </t>
  </si>
  <si>
    <t xml:space="preserve">CIRMBP1307_00016 </t>
  </si>
  <si>
    <t xml:space="preserve">CIRMBP1308_00598 </t>
  </si>
  <si>
    <t xml:space="preserve">CIRMBP1318_01128 </t>
  </si>
  <si>
    <t xml:space="preserve">CIRMBP1257_01370 </t>
  </si>
  <si>
    <t xml:space="preserve">CIRMBP1277_00514 </t>
  </si>
  <si>
    <t xml:space="preserve">CIRMBP1205_02040 </t>
  </si>
  <si>
    <t xml:space="preserve">CIRMBP1206_01741 </t>
  </si>
  <si>
    <t xml:space="preserve">CIRMBP1208_01884 </t>
  </si>
  <si>
    <t xml:space="preserve">CIRMBP1209_01888 </t>
  </si>
  <si>
    <t xml:space="preserve">CIRMBP1211_01788 </t>
  </si>
  <si>
    <t xml:space="preserve">CIRMBP1213_01802 </t>
  </si>
  <si>
    <t xml:space="preserve">CIRMBP1215_01605 </t>
  </si>
  <si>
    <t xml:space="preserve">CIRMBP1216_01185 </t>
  </si>
  <si>
    <t xml:space="preserve">CIRMBP1217_01461 </t>
  </si>
  <si>
    <t xml:space="preserve">CIRMBP1218_01299 </t>
  </si>
  <si>
    <t xml:space="preserve">CIRMBP1219_01562 </t>
  </si>
  <si>
    <t xml:space="preserve">CIRMBP1221_01563 </t>
  </si>
  <si>
    <t xml:space="preserve">CIRMBP1223_01774 </t>
  </si>
  <si>
    <t xml:space="preserve">CIRMBP1224_01525 </t>
  </si>
  <si>
    <t xml:space="preserve">CIRMBP1227_01766 </t>
  </si>
  <si>
    <t xml:space="preserve">CIRMBP1229_02033 </t>
  </si>
  <si>
    <t xml:space="preserve">CIRMBP1230_02049 </t>
  </si>
  <si>
    <t xml:space="preserve">CIRMBP1233_01313 </t>
  </si>
  <si>
    <t xml:space="preserve">CIRMBP1239_01651 </t>
  </si>
  <si>
    <t xml:space="preserve">CIRMBP1247_01699 </t>
  </si>
  <si>
    <t xml:space="preserve">CIRMBP1249_01731 </t>
  </si>
  <si>
    <t xml:space="preserve">CIRMBP1252_01631 </t>
  </si>
  <si>
    <t xml:space="preserve">CIRMBP1260_01723 </t>
  </si>
  <si>
    <t xml:space="preserve">CIRMBP1261_00440 </t>
  </si>
  <si>
    <t xml:space="preserve">CIRMBP1207_00019 </t>
  </si>
  <si>
    <t xml:space="preserve">CIRMBP1212_01913 </t>
  </si>
  <si>
    <t xml:space="preserve">CIRMBP1253_00412 </t>
  </si>
  <si>
    <t xml:space="preserve">CIRMBP1275_00759 </t>
  </si>
  <si>
    <t xml:space="preserve">CIRMBP1304_00047 </t>
  </si>
  <si>
    <t xml:space="preserve">CIRMBP1251_01420 </t>
  </si>
  <si>
    <t xml:space="preserve">CIRMBP1197_02170 </t>
  </si>
  <si>
    <t xml:space="preserve">CIRMBP1320_00096 </t>
  </si>
  <si>
    <t xml:space="preserve">CIRMBP1196_00277 </t>
  </si>
  <si>
    <t xml:space="preserve">CIRMBP1319_00019 </t>
  </si>
  <si>
    <t xml:space="preserve">CIRMBP1195_00826 </t>
  </si>
  <si>
    <t>Table S3B: Genes differentially distributed between clinical and non-clinical poultry isolates or clinical human isolates.</t>
  </si>
  <si>
    <t>Table S3C: Proposed set of discriminant accessory genes.</t>
  </si>
  <si>
    <r>
      <t>Origin</t>
    </r>
    <r>
      <rPr>
        <b/>
        <vertAlign val="superscript"/>
        <sz val="12"/>
        <color theme="1"/>
        <rFont val="Arial"/>
        <family val="2"/>
      </rPr>
      <t>a</t>
    </r>
  </si>
  <si>
    <t>CH</t>
  </si>
  <si>
    <t>Annotation (gene name)</t>
  </si>
  <si>
    <t>Locus name</t>
  </si>
  <si>
    <t>Clade E isolates (%)</t>
  </si>
  <si>
    <t>Clade A, B, C, D isolates (%)</t>
  </si>
  <si>
    <t>NCTC12421</t>
  </si>
  <si>
    <r>
      <t>Genes enriched in clade E isolates</t>
    </r>
    <r>
      <rPr>
        <b/>
        <vertAlign val="superscript"/>
        <sz val="11"/>
        <color theme="1"/>
        <rFont val="Arial"/>
        <family val="2"/>
      </rPr>
      <t>b</t>
    </r>
  </si>
  <si>
    <t>cluster_1927</t>
  </si>
  <si>
    <t xml:space="preserve">CIRMBP1228_00085 </t>
  </si>
  <si>
    <t xml:space="preserve">GF506_RS04115 </t>
  </si>
  <si>
    <t xml:space="preserve">GF510_RS03690 </t>
  </si>
  <si>
    <t xml:space="preserve">GF512_RS04800 </t>
  </si>
  <si>
    <t xml:space="preserve">GF496_RS04410 </t>
  </si>
  <si>
    <t xml:space="preserve">GF507_RS04985 </t>
  </si>
  <si>
    <t xml:space="preserve">GF508_RS05110 </t>
  </si>
  <si>
    <t xml:space="preserve">GF509_RS08685 </t>
  </si>
  <si>
    <t xml:space="preserve">HF857_RS10945 </t>
  </si>
  <si>
    <t xml:space="preserve">CIRMBP1281_00101 </t>
  </si>
  <si>
    <t xml:space="preserve">CIRMBP1220_01530 </t>
  </si>
  <si>
    <t xml:space="preserve">CIRMBP1318_01384 </t>
  </si>
  <si>
    <t xml:space="preserve">DQL78_RS00120 </t>
  </si>
  <si>
    <t xml:space="preserve">CIRMBP1205_01161 </t>
  </si>
  <si>
    <t xml:space="preserve">CIRMBP1206_02247 </t>
  </si>
  <si>
    <t xml:space="preserve">CIRMBP1208_01003 </t>
  </si>
  <si>
    <t xml:space="preserve">CIRMBP1209_01319 </t>
  </si>
  <si>
    <t xml:space="preserve">CIRMBP1211_01148 </t>
  </si>
  <si>
    <t xml:space="preserve">CIRMBP1213_01070 </t>
  </si>
  <si>
    <t xml:space="preserve">CIRMBP1215_00860 </t>
  </si>
  <si>
    <t xml:space="preserve">CIRMBP1216_02014 </t>
  </si>
  <si>
    <t xml:space="preserve">CIRMBP1217_00786 </t>
  </si>
  <si>
    <t xml:space="preserve">CIRMBP1218_00762 </t>
  </si>
  <si>
    <t xml:space="preserve">CIRMBP1219_00750 </t>
  </si>
  <si>
    <t xml:space="preserve">CIRMBP1221_01119 </t>
  </si>
  <si>
    <t xml:space="preserve">CIRMBP1223_00735 </t>
  </si>
  <si>
    <t xml:space="preserve">CIRMBP1224_00803 </t>
  </si>
  <si>
    <t xml:space="preserve">CIRMBP1227_00871 </t>
  </si>
  <si>
    <t xml:space="preserve">CIRMBP1229_01107 </t>
  </si>
  <si>
    <t xml:space="preserve">CIRMBP1230_01377 </t>
  </si>
  <si>
    <t xml:space="preserve">CIRMBP1233_01028 </t>
  </si>
  <si>
    <t xml:space="preserve">CIRMBP1239_01104 </t>
  </si>
  <si>
    <t xml:space="preserve">CIRMBP1247_01372 </t>
  </si>
  <si>
    <t xml:space="preserve">CIRMBP1248_00751 </t>
  </si>
  <si>
    <t xml:space="preserve">CIRMBP1249_01087 </t>
  </si>
  <si>
    <t xml:space="preserve">CIRMBP1252_01931 </t>
  </si>
  <si>
    <t xml:space="preserve">CIRMBP1256_01797 </t>
  </si>
  <si>
    <t xml:space="preserve">CIRMBP1260_01007 </t>
  </si>
  <si>
    <t xml:space="preserve">CIRMBP1261_00128 </t>
  </si>
  <si>
    <t xml:space="preserve">CIRMBP1313_01987 </t>
  </si>
  <si>
    <t xml:space="preserve">CIRMBP1315_00270 </t>
  </si>
  <si>
    <t xml:space="preserve">CIRMBP1276_00823 </t>
  </si>
  <si>
    <t xml:space="preserve">CIRMBP1273_01444 </t>
  </si>
  <si>
    <t xml:space="preserve">B5E88_09395.p01 </t>
  </si>
  <si>
    <t xml:space="preserve">CIRMBP1268_00871 </t>
  </si>
  <si>
    <t xml:space="preserve">CIRMBP1196_01124 </t>
  </si>
  <si>
    <t xml:space="preserve">CIRMBP1304_01718 </t>
  </si>
  <si>
    <t xml:space="preserve">CIRMBP1319_00795 </t>
  </si>
  <si>
    <t xml:space="preserve">CIRMBP1237_01764 </t>
  </si>
  <si>
    <t xml:space="preserve">CIRMBP1243_01746 </t>
  </si>
  <si>
    <t xml:space="preserve">CIRMBP1244_01888 </t>
  </si>
  <si>
    <t xml:space="preserve">CIRMBP1245_02091 </t>
  </si>
  <si>
    <t xml:space="preserve">CIRMBP1250_01562 </t>
  </si>
  <si>
    <t xml:space="preserve">CIRMBP1254_01689 </t>
  </si>
  <si>
    <t xml:space="preserve">CIRMBP1264_01666 </t>
  </si>
  <si>
    <t xml:space="preserve">CIRMBP1266_01714 </t>
  </si>
  <si>
    <t xml:space="preserve">CIRMBP1270_00805 </t>
  </si>
  <si>
    <t xml:space="preserve">CIRMBP1282_00938 </t>
  </si>
  <si>
    <t xml:space="preserve">CIRMBP1284_00601 </t>
  </si>
  <si>
    <t xml:space="preserve">CIRMBP1286_01379 </t>
  </si>
  <si>
    <t xml:space="preserve">CIRMBP1287_00045 </t>
  </si>
  <si>
    <t xml:space="preserve">CIRMBP1288_00458 </t>
  </si>
  <si>
    <t xml:space="preserve">CIRMBP1290_00749 </t>
  </si>
  <si>
    <t xml:space="preserve">CIRMBP1293_00806 </t>
  </si>
  <si>
    <t xml:space="preserve">CIRMBP1295_00785 </t>
  </si>
  <si>
    <t xml:space="preserve">CIRMBP1297_00802 </t>
  </si>
  <si>
    <t xml:space="preserve">CIRMBP1298_00315 </t>
  </si>
  <si>
    <t xml:space="preserve">CIRMBP1300_00248 </t>
  </si>
  <si>
    <t xml:space="preserve">CIRMBP1310_00134 </t>
  </si>
  <si>
    <t xml:space="preserve">CIRMBP1311_00385 </t>
  </si>
  <si>
    <t xml:space="preserve">GF504_RS10775 </t>
  </si>
  <si>
    <t xml:space="preserve">GF499_RS10930 </t>
  </si>
  <si>
    <t xml:space="preserve">GF500_RS11180 </t>
  </si>
  <si>
    <t xml:space="preserve">GF501_RS11540 </t>
  </si>
  <si>
    <t xml:space="preserve">ABT59_01365.p01 </t>
  </si>
  <si>
    <t xml:space="preserve">ABT60_04045.p01 </t>
  </si>
  <si>
    <t xml:space="preserve">CIRMBP1195_01647 </t>
  </si>
  <si>
    <t xml:space="preserve">CIRMBP1214_00484 </t>
  </si>
  <si>
    <t xml:space="preserve">CIRMBP1231_01762 </t>
  </si>
  <si>
    <t xml:space="preserve">CIRMBP1234_01563 </t>
  </si>
  <si>
    <t xml:space="preserve">CIRMBP1238_01627 </t>
  </si>
  <si>
    <t xml:space="preserve">CIRMBP1241_01070 </t>
  </si>
  <si>
    <t xml:space="preserve">CIRMBP1242_01093 </t>
  </si>
  <si>
    <t xml:space="preserve">CIRMBP1246_00023 </t>
  </si>
  <si>
    <t xml:space="preserve">CIRMBP1258_01513 </t>
  </si>
  <si>
    <t xml:space="preserve">CIRMBP1259_01629 </t>
  </si>
  <si>
    <t xml:space="preserve">CIRMBP1269_01370 </t>
  </si>
  <si>
    <t xml:space="preserve">CIRMBP1302_00023 </t>
  </si>
  <si>
    <t xml:space="preserve">CIRMBP1317_00736 </t>
  </si>
  <si>
    <t>cluster_1757</t>
  </si>
  <si>
    <t>dTDP-4-dehydrorhamnose 3,5-epimerase family protein</t>
  </si>
  <si>
    <t xml:space="preserve">CIRMBP1228_00120 </t>
  </si>
  <si>
    <t xml:space="preserve">CIRMBP1257_02136 </t>
  </si>
  <si>
    <t xml:space="preserve">GF496_RS11275 </t>
  </si>
  <si>
    <t xml:space="preserve">GF507_RS04830 </t>
  </si>
  <si>
    <t xml:space="preserve">GF508_RS09690 </t>
  </si>
  <si>
    <t xml:space="preserve">GF509_RS00135 </t>
  </si>
  <si>
    <t xml:space="preserve">GF511_RS05220 </t>
  </si>
  <si>
    <t xml:space="preserve">GF513_RS04160 </t>
  </si>
  <si>
    <t xml:space="preserve">GF497_RS05130 </t>
  </si>
  <si>
    <t xml:space="preserve">CIRMBP1281_00136 </t>
  </si>
  <si>
    <t xml:space="preserve">CIRMBP1220_02141 </t>
  </si>
  <si>
    <t xml:space="preserve">CIRMBP1318_01417 </t>
  </si>
  <si>
    <t xml:space="preserve">DQL78_RS00280 </t>
  </si>
  <si>
    <t xml:space="preserve">CIRMBP1205_02526 </t>
  </si>
  <si>
    <t xml:space="preserve">CIRMBP1206_02642 </t>
  </si>
  <si>
    <t xml:space="preserve">CIRMBP1208_02397 </t>
  </si>
  <si>
    <t xml:space="preserve">CIRMBP1209_02714 </t>
  </si>
  <si>
    <t xml:space="preserve">CIRMBP1211_02518 </t>
  </si>
  <si>
    <t xml:space="preserve">CIRMBP1213_02479 </t>
  </si>
  <si>
    <t xml:space="preserve">CIRMBP1215_02496 </t>
  </si>
  <si>
    <t xml:space="preserve">CIRMBP1216_02555 </t>
  </si>
  <si>
    <t xml:space="preserve">CIRMBP1217_02660 </t>
  </si>
  <si>
    <t xml:space="preserve">CIRMBP1218_02587 </t>
  </si>
  <si>
    <t xml:space="preserve">CIRMBP1219_02539 </t>
  </si>
  <si>
    <t xml:space="preserve">CIRMBP1221_02571 </t>
  </si>
  <si>
    <t xml:space="preserve">CIRMBP1223_02643 </t>
  </si>
  <si>
    <t xml:space="preserve">CIRMBP1224_02574 </t>
  </si>
  <si>
    <t xml:space="preserve">CIRMBP1227_02637 </t>
  </si>
  <si>
    <t xml:space="preserve">CIRMBP1229_02691 </t>
  </si>
  <si>
    <t xml:space="preserve">CIRMBP1230_01487 </t>
  </si>
  <si>
    <t xml:space="preserve">CIRMBP1233_02406 </t>
  </si>
  <si>
    <t xml:space="preserve">CIRMBP1239_02442 CIRMBP1239_02443 </t>
  </si>
  <si>
    <t xml:space="preserve">CIRMBP1247_02468 </t>
  </si>
  <si>
    <t xml:space="preserve">CIRMBP1248_00784 </t>
  </si>
  <si>
    <t xml:space="preserve">CIRMBP1249_02652 </t>
  </si>
  <si>
    <t xml:space="preserve">CIRMBP1252_01964 </t>
  </si>
  <si>
    <t xml:space="preserve">CIRMBP1256_00265 </t>
  </si>
  <si>
    <t xml:space="preserve">CIRMBP1260_01651 </t>
  </si>
  <si>
    <t xml:space="preserve">CIRMBP1261_00162 </t>
  </si>
  <si>
    <t xml:space="preserve">CIRMBP1207_00894 </t>
  </si>
  <si>
    <t xml:space="preserve">CIRMBP1212_00047 </t>
  </si>
  <si>
    <t xml:space="preserve">CIRMBP1253_01572 </t>
  </si>
  <si>
    <t xml:space="preserve">CIRMBP1275_01623 </t>
  </si>
  <si>
    <t xml:space="preserve">CIRMBP1292_00052 </t>
  </si>
  <si>
    <t xml:space="preserve">CIRMBP1313_02190 </t>
  </si>
  <si>
    <t xml:space="preserve">CIRMBP1315_00292 </t>
  </si>
  <si>
    <t xml:space="preserve">CIRMBP1225_02287 </t>
  </si>
  <si>
    <t xml:space="preserve">CIRMBP1226_02284 </t>
  </si>
  <si>
    <t xml:space="preserve">CIRMBP1232_02289 </t>
  </si>
  <si>
    <t xml:space="preserve">CIRMBP1235_02286 </t>
  </si>
  <si>
    <t xml:space="preserve">CIRMBP1236_02320 </t>
  </si>
  <si>
    <t xml:space="preserve">CIRMBP1240_02272 </t>
  </si>
  <si>
    <t xml:space="preserve">CIRMBP1255_02269 </t>
  </si>
  <si>
    <t xml:space="preserve">CIRMBP1262_02126 </t>
  </si>
  <si>
    <t xml:space="preserve">CIRMBP1265_02252 </t>
  </si>
  <si>
    <t xml:space="preserve">CIRMBP1267_02209 </t>
  </si>
  <si>
    <t xml:space="preserve">CIRMBP1271_02298 </t>
  </si>
  <si>
    <t xml:space="preserve">CIRMBP1274_00063 </t>
  </si>
  <si>
    <t xml:space="preserve">CIRMBP1276_00790 </t>
  </si>
  <si>
    <t xml:space="preserve">CIRMBP1273_02208 </t>
  </si>
  <si>
    <t xml:space="preserve">CIRMBP1268_02308 </t>
  </si>
  <si>
    <t xml:space="preserve">CIRMBP1196_01084 </t>
  </si>
  <si>
    <t xml:space="preserve">CIRMBP1304_01758 </t>
  </si>
  <si>
    <t xml:space="preserve">CIRMBP1319_00755 </t>
  </si>
  <si>
    <t xml:space="preserve">CIRMBP1222_01458 </t>
  </si>
  <si>
    <t xml:space="preserve">CIRMBP1237_01469 </t>
  </si>
  <si>
    <t xml:space="preserve">CIRMBP1243_01542 </t>
  </si>
  <si>
    <t xml:space="preserve">CIRMBP1244_01422 </t>
  </si>
  <si>
    <t xml:space="preserve">CIRMBP1245_01454 </t>
  </si>
  <si>
    <t xml:space="preserve">CIRMBP1250_00288 </t>
  </si>
  <si>
    <t xml:space="preserve">CIRMBP1251_00642 </t>
  </si>
  <si>
    <t xml:space="preserve">CIRMBP1254_01397 </t>
  </si>
  <si>
    <t xml:space="preserve">CIRMBP1263_01046 </t>
  </si>
  <si>
    <t xml:space="preserve">CIRMBP1264_01337 </t>
  </si>
  <si>
    <t xml:space="preserve">CIRMBP1266_01384 </t>
  </si>
  <si>
    <t xml:space="preserve">CIRMBP1270_00772 </t>
  </si>
  <si>
    <t xml:space="preserve">CIRMBP1282_00905 </t>
  </si>
  <si>
    <t xml:space="preserve">CIRMBP1284_00568 </t>
  </si>
  <si>
    <t xml:space="preserve">CIRMBP1286_01412 </t>
  </si>
  <si>
    <t xml:space="preserve">CIRMBP1287_00078 </t>
  </si>
  <si>
    <t xml:space="preserve">CIRMBP1288_00491 </t>
  </si>
  <si>
    <t xml:space="preserve">CIRMBP1290_00783 </t>
  </si>
  <si>
    <t xml:space="preserve">CIRMBP1291_00859 </t>
  </si>
  <si>
    <t xml:space="preserve">CIRMBP1293_00773 </t>
  </si>
  <si>
    <t xml:space="preserve">CIRMBP1295_00818 </t>
  </si>
  <si>
    <t xml:space="preserve">CIRMBP1296_00731 </t>
  </si>
  <si>
    <t xml:space="preserve">CIRMBP1297_00769 </t>
  </si>
  <si>
    <t xml:space="preserve">CIRMBP1298_00348 </t>
  </si>
  <si>
    <t xml:space="preserve">CIRMBP1300_00215 </t>
  </si>
  <si>
    <t xml:space="preserve">CIRMBP1303_01171 </t>
  </si>
  <si>
    <t xml:space="preserve">CIRMBP1278_01853 </t>
  </si>
  <si>
    <t xml:space="preserve">CIRMBP1279_01842 </t>
  </si>
  <si>
    <t xml:space="preserve">CIRMBP1280_01930 </t>
  </si>
  <si>
    <t xml:space="preserve">CIRMBP1283_00085 </t>
  </si>
  <si>
    <t xml:space="preserve">CIRMBP1285_01900 </t>
  </si>
  <si>
    <t xml:space="preserve">CIRMBP1289_02030 </t>
  </si>
  <si>
    <t xml:space="preserve">CIRMBP1299_01898 </t>
  </si>
  <si>
    <t xml:space="preserve">CIRMBP1301_01894 </t>
  </si>
  <si>
    <t xml:space="preserve">CIRMBP1310_00101 </t>
  </si>
  <si>
    <t xml:space="preserve">CIRMBP1311_00352 </t>
  </si>
  <si>
    <t xml:space="preserve">CIRMBP1312_00366 </t>
  </si>
  <si>
    <t xml:space="preserve">GF504_RS10970 </t>
  </si>
  <si>
    <t xml:space="preserve">GF498_RS10010 </t>
  </si>
  <si>
    <t xml:space="preserve">GF499_RS10765 </t>
  </si>
  <si>
    <t xml:space="preserve">GF500_RS11015 </t>
  </si>
  <si>
    <t xml:space="preserve">GF501_RS11050 </t>
  </si>
  <si>
    <t xml:space="preserve">GF502_RS06495 </t>
  </si>
  <si>
    <t xml:space="preserve">ABT59_01150.p01 </t>
  </si>
  <si>
    <t xml:space="preserve">ABT60_04260.p01 </t>
  </si>
  <si>
    <t xml:space="preserve">CIRMBP1195_02206 </t>
  </si>
  <si>
    <t xml:space="preserve">CIRMBP1214_00526 </t>
  </si>
  <si>
    <t xml:space="preserve">CIRMBP1234_01116 </t>
  </si>
  <si>
    <t xml:space="preserve">CIRMBP1238_01222 </t>
  </si>
  <si>
    <t xml:space="preserve">CIRMBP1241_01111 </t>
  </si>
  <si>
    <t xml:space="preserve">CIRMBP1242_01052 </t>
  </si>
  <si>
    <t xml:space="preserve">CIRMBP1302_00064 </t>
  </si>
  <si>
    <t xml:space="preserve">CIRMBP1317_00694 </t>
  </si>
  <si>
    <t>ko:K00537</t>
  </si>
  <si>
    <t>ko:K02437</t>
  </si>
  <si>
    <t>cluster_1691</t>
  </si>
  <si>
    <t>ROK family transcriptional regulator</t>
  </si>
  <si>
    <t xml:space="preserve">CIRMBP1228_00392 </t>
  </si>
  <si>
    <t>GK</t>
  </si>
  <si>
    <t xml:space="preserve">CIRMBP1309_00931 </t>
  </si>
  <si>
    <t xml:space="preserve">GF507_RS12255 </t>
  </si>
  <si>
    <t xml:space="preserve">GF508_RS09525 </t>
  </si>
  <si>
    <t xml:space="preserve">GF509_RS06535 </t>
  </si>
  <si>
    <t xml:space="preserve">GF511_RS08230 </t>
  </si>
  <si>
    <t xml:space="preserve">GF513_RS09455 </t>
  </si>
  <si>
    <t xml:space="preserve">GF503_RS05345 </t>
  </si>
  <si>
    <t xml:space="preserve">GF497_RS08855 </t>
  </si>
  <si>
    <t xml:space="preserve">HF857_RS10605 </t>
  </si>
  <si>
    <t xml:space="preserve">CIRMBP1204_02168 </t>
  </si>
  <si>
    <t xml:space="preserve">CIRMBP1281_00399 </t>
  </si>
  <si>
    <t xml:space="preserve">CIRMBP1220_01802 </t>
  </si>
  <si>
    <t xml:space="preserve">CIRMBP1318_01549 </t>
  </si>
  <si>
    <t xml:space="preserve">DQL78_RS01535 </t>
  </si>
  <si>
    <t xml:space="preserve">CIRMBP1205_00991 </t>
  </si>
  <si>
    <t xml:space="preserve">CIRMBP1206_02442 </t>
  </si>
  <si>
    <t xml:space="preserve">CIRMBP1208_02486 </t>
  </si>
  <si>
    <t xml:space="preserve">CIRMBP1209_02041 </t>
  </si>
  <si>
    <t xml:space="preserve">CIRMBP1211_02407 </t>
  </si>
  <si>
    <t xml:space="preserve">CIRMBP1213_02324 </t>
  </si>
  <si>
    <t xml:space="preserve">CIRMBP1215_02381 </t>
  </si>
  <si>
    <t xml:space="preserve">CIRMBP1216_00681 </t>
  </si>
  <si>
    <t xml:space="preserve">CIRMBP1217_02393 </t>
  </si>
  <si>
    <t xml:space="preserve">CIRMBP1218_01696 </t>
  </si>
  <si>
    <t xml:space="preserve">CIRMBP1219_01046 </t>
  </si>
  <si>
    <t xml:space="preserve">CIRMBP1221_02412 </t>
  </si>
  <si>
    <t xml:space="preserve">CIRMBP1223_02428 </t>
  </si>
  <si>
    <t xml:space="preserve">CIRMBP1224_02415 </t>
  </si>
  <si>
    <t xml:space="preserve">CIRMBP1227_02410 </t>
  </si>
  <si>
    <t xml:space="preserve">CIRMBP1229_02483 </t>
  </si>
  <si>
    <t xml:space="preserve">CIRMBP1230_02425 </t>
  </si>
  <si>
    <t xml:space="preserve">CIRMBP1233_01195 </t>
  </si>
  <si>
    <t xml:space="preserve">CIRMBP1239_02292 </t>
  </si>
  <si>
    <t xml:space="preserve">CIRMBP1247_01934 </t>
  </si>
  <si>
    <t xml:space="preserve">CIRMBP1248_02268 </t>
  </si>
  <si>
    <t xml:space="preserve">CIRMBP1249_02461 </t>
  </si>
  <si>
    <t xml:space="preserve">CIRMBP1252_01747 </t>
  </si>
  <si>
    <t xml:space="preserve">CIRMBP1256_01337 </t>
  </si>
  <si>
    <t xml:space="preserve">CIRMBP1260_02461 </t>
  </si>
  <si>
    <t xml:space="preserve">CIRMBP1261_02240 </t>
  </si>
  <si>
    <t xml:space="preserve">CIRMBP1207_01955 </t>
  </si>
  <si>
    <t xml:space="preserve">CIRMBP1212_00287 </t>
  </si>
  <si>
    <t xml:space="preserve">CIRMBP1253_02139 </t>
  </si>
  <si>
    <t xml:space="preserve">CIRMBP1275_00985 </t>
  </si>
  <si>
    <t xml:space="preserve">CIRMBP1292_00311 </t>
  </si>
  <si>
    <t xml:space="preserve">CIRMBP1313_02030 </t>
  </si>
  <si>
    <t xml:space="preserve">CIRMBP1315_01701 </t>
  </si>
  <si>
    <t xml:space="preserve">CIRMBP1225_01573 </t>
  </si>
  <si>
    <t xml:space="preserve">CIRMBP1226_01618 </t>
  </si>
  <si>
    <t xml:space="preserve">CIRMBP1232_02191 </t>
  </si>
  <si>
    <t xml:space="preserve">CIRMBP1235_01498 </t>
  </si>
  <si>
    <t xml:space="preserve">CIRMBP1236_01048 </t>
  </si>
  <si>
    <t xml:space="preserve">CIRMBP1240_01577 </t>
  </si>
  <si>
    <t xml:space="preserve">CIRMBP1255_01399 </t>
  </si>
  <si>
    <t xml:space="preserve">CIRMBP1262_01435 </t>
  </si>
  <si>
    <t xml:space="preserve">CIRMBP1265_01490 </t>
  </si>
  <si>
    <t xml:space="preserve">CIRMBP1267_00594 </t>
  </si>
  <si>
    <t xml:space="preserve">CIRMBP1271_01496 </t>
  </si>
  <si>
    <t xml:space="preserve">CIRMBP1274_00311 </t>
  </si>
  <si>
    <t xml:space="preserve">CIRMBP1276_00566 </t>
  </si>
  <si>
    <t xml:space="preserve">CIRMBP1273_01818 </t>
  </si>
  <si>
    <t xml:space="preserve">B5E88_10395.p01 </t>
  </si>
  <si>
    <t xml:space="preserve">CIRMBP1268_02228 </t>
  </si>
  <si>
    <t xml:space="preserve">CIRMBP1196_02103 </t>
  </si>
  <si>
    <t xml:space="preserve">CIRMBP1304_01130 </t>
  </si>
  <si>
    <t xml:space="preserve">CIRMBP1319_01839 </t>
  </si>
  <si>
    <t xml:space="preserve">CIRMBP1222_01855 </t>
  </si>
  <si>
    <t xml:space="preserve">CIRMBP1237_02236 </t>
  </si>
  <si>
    <t xml:space="preserve">CIRMBP1243_02267 </t>
  </si>
  <si>
    <t xml:space="preserve">CIRMBP1244_02167 </t>
  </si>
  <si>
    <t xml:space="preserve">CIRMBP1245_02265 </t>
  </si>
  <si>
    <t xml:space="preserve">CIRMBP1250_01955 </t>
  </si>
  <si>
    <t xml:space="preserve">CIRMBP1251_01538 </t>
  </si>
  <si>
    <t xml:space="preserve">CIRMBP1254_02363 </t>
  </si>
  <si>
    <t xml:space="preserve">CIRMBP1263_02184 </t>
  </si>
  <si>
    <t xml:space="preserve">CIRMBP1264_02157 </t>
  </si>
  <si>
    <t xml:space="preserve">CIRMBP1266_02143 </t>
  </si>
  <si>
    <t xml:space="preserve">CIRMBP1270_02300 </t>
  </si>
  <si>
    <t xml:space="preserve">CIRMBP1282_01287 </t>
  </si>
  <si>
    <t xml:space="preserve">CIRMBP1284_01742 </t>
  </si>
  <si>
    <t xml:space="preserve">CIRMBP1286_02352 </t>
  </si>
  <si>
    <t xml:space="preserve">CIRMBP1287_00326 </t>
  </si>
  <si>
    <t xml:space="preserve">CIRMBP1288_02169 </t>
  </si>
  <si>
    <t xml:space="preserve">CIRMBP1290_01917 </t>
  </si>
  <si>
    <t xml:space="preserve">CIRMBP1291_01677 </t>
  </si>
  <si>
    <t xml:space="preserve">CIRMBP1293_01574 </t>
  </si>
  <si>
    <t xml:space="preserve">CIRMBP1295_01583 </t>
  </si>
  <si>
    <t xml:space="preserve">CIRMBP1296_02106 </t>
  </si>
  <si>
    <t xml:space="preserve">CIRMBP1297_01690 </t>
  </si>
  <si>
    <t xml:space="preserve">CIRMBP1298_00596 </t>
  </si>
  <si>
    <t xml:space="preserve">CIRMBP1300_01787 </t>
  </si>
  <si>
    <t xml:space="preserve">CIRMBP1303_00225 </t>
  </si>
  <si>
    <t xml:space="preserve">CIRMBP1278_01741 </t>
  </si>
  <si>
    <t xml:space="preserve">CIRMBP1279_00195 </t>
  </si>
  <si>
    <t xml:space="preserve">CIRMBP1280_01379 </t>
  </si>
  <si>
    <t xml:space="preserve">CIRMBP1283_00328 </t>
  </si>
  <si>
    <t xml:space="preserve">CIRMBP1285_00477 </t>
  </si>
  <si>
    <t xml:space="preserve">CIRMBP1289_01356 </t>
  </si>
  <si>
    <t xml:space="preserve">CIRMBP1299_01781 </t>
  </si>
  <si>
    <t xml:space="preserve">CIRMBP1301_01787 </t>
  </si>
  <si>
    <t xml:space="preserve">CIRMBP1310_01739 </t>
  </si>
  <si>
    <t xml:space="preserve">CIRMBP1311_02054 </t>
  </si>
  <si>
    <t xml:space="preserve">CIRMBP1312_02017 </t>
  </si>
  <si>
    <t xml:space="preserve">GF504_RS10940 </t>
  </si>
  <si>
    <t xml:space="preserve">GF498_RS09435 </t>
  </si>
  <si>
    <t xml:space="preserve">GF499_RS11095 </t>
  </si>
  <si>
    <t xml:space="preserve">GF500_RS08280 </t>
  </si>
  <si>
    <t xml:space="preserve">GF501_RS06985 </t>
  </si>
  <si>
    <t xml:space="preserve">GF502_RS09625 </t>
  </si>
  <si>
    <t xml:space="preserve">ABT59_06540.p01 </t>
  </si>
  <si>
    <t xml:space="preserve">ABT60_07605.p01 </t>
  </si>
  <si>
    <t xml:space="preserve">CIRMBP1195_01585 </t>
  </si>
  <si>
    <t xml:space="preserve">CIRMBP1214_02076 </t>
  </si>
  <si>
    <t xml:space="preserve">CIRMBP1231_00295 </t>
  </si>
  <si>
    <t xml:space="preserve">CIRMBP1234_02105 </t>
  </si>
  <si>
    <t xml:space="preserve">CIRMBP1238_02053 </t>
  </si>
  <si>
    <t xml:space="preserve">CIRMBP1241_00527 </t>
  </si>
  <si>
    <t xml:space="preserve">CIRMBP1242_00727 </t>
  </si>
  <si>
    <t xml:space="preserve">CIRMBP1246_00309 </t>
  </si>
  <si>
    <t xml:space="preserve">CIRMBP1258_01801 </t>
  </si>
  <si>
    <t xml:space="preserve">CIRMBP1259_00295 </t>
  </si>
  <si>
    <t xml:space="preserve">CIRMBP1269_01718 </t>
  </si>
  <si>
    <t xml:space="preserve">CIRMBP1272_01792 </t>
  </si>
  <si>
    <t xml:space="preserve">CIRMBP1302_00308 </t>
  </si>
  <si>
    <t xml:space="preserve">CIRMBP1317_02183 </t>
  </si>
  <si>
    <t>cluster_1694</t>
  </si>
  <si>
    <t xml:space="preserve">CIRMBP1228_00393 </t>
  </si>
  <si>
    <t>ko:K02761</t>
  </si>
  <si>
    <t xml:space="preserve">CIRMBP1309_00930 </t>
  </si>
  <si>
    <t xml:space="preserve">GF507_RS12250 </t>
  </si>
  <si>
    <t xml:space="preserve">GF508_RS09520 </t>
  </si>
  <si>
    <t xml:space="preserve">GF509_RS06530 </t>
  </si>
  <si>
    <t xml:space="preserve">GF511_RS08225 </t>
  </si>
  <si>
    <t xml:space="preserve">GF513_RS09460 </t>
  </si>
  <si>
    <t xml:space="preserve">GF503_RS05340 </t>
  </si>
  <si>
    <t xml:space="preserve">GF497_RS08850 </t>
  </si>
  <si>
    <t xml:space="preserve">HF857_RS10610 </t>
  </si>
  <si>
    <t xml:space="preserve">CIRMBP1204_02167 </t>
  </si>
  <si>
    <t xml:space="preserve">CIRMBP1281_00400 </t>
  </si>
  <si>
    <t xml:space="preserve">CIRMBP1220_01801 </t>
  </si>
  <si>
    <t xml:space="preserve">CIRMBP1318_01550 </t>
  </si>
  <si>
    <t xml:space="preserve">DQL78_RS01540 </t>
  </si>
  <si>
    <t xml:space="preserve">CIRMBP1205_00990 </t>
  </si>
  <si>
    <t xml:space="preserve">CIRMBP1206_02443 </t>
  </si>
  <si>
    <t xml:space="preserve">CIRMBP1208_02487 </t>
  </si>
  <si>
    <t xml:space="preserve">CIRMBP1209_02040 </t>
  </si>
  <si>
    <t xml:space="preserve">CIRMBP1211_02408 </t>
  </si>
  <si>
    <t xml:space="preserve">CIRMBP1213_02325 </t>
  </si>
  <si>
    <t xml:space="preserve">CIRMBP1215_02380 </t>
  </si>
  <si>
    <t xml:space="preserve">CIRMBP1216_00680 </t>
  </si>
  <si>
    <t xml:space="preserve">CIRMBP1217_02394 </t>
  </si>
  <si>
    <t xml:space="preserve">CIRMBP1218_01695 </t>
  </si>
  <si>
    <t xml:space="preserve">CIRMBP1219_01045 </t>
  </si>
  <si>
    <t xml:space="preserve">CIRMBP1221_02413 </t>
  </si>
  <si>
    <t xml:space="preserve">CIRMBP1223_02427 </t>
  </si>
  <si>
    <t xml:space="preserve">CIRMBP1224_02416 </t>
  </si>
  <si>
    <t xml:space="preserve">CIRMBP1227_02411 </t>
  </si>
  <si>
    <t xml:space="preserve">CIRMBP1229_02484 </t>
  </si>
  <si>
    <t xml:space="preserve">CIRMBP1230_02426 </t>
  </si>
  <si>
    <t xml:space="preserve">CIRMBP1233_01194 </t>
  </si>
  <si>
    <t xml:space="preserve">CIRMBP1239_02291 </t>
  </si>
  <si>
    <t xml:space="preserve">CIRMBP1247_01933 </t>
  </si>
  <si>
    <t xml:space="preserve">CIRMBP1248_02269 </t>
  </si>
  <si>
    <t xml:space="preserve">CIRMBP1249_02462 </t>
  </si>
  <si>
    <t xml:space="preserve">CIRMBP1252_01748 </t>
  </si>
  <si>
    <t xml:space="preserve">CIRMBP1256_01336 </t>
  </si>
  <si>
    <t xml:space="preserve">CIRMBP1260_02462 </t>
  </si>
  <si>
    <t xml:space="preserve">CIRMBP1261_02239 </t>
  </si>
  <si>
    <t xml:space="preserve">CIRMBP1207_01956 </t>
  </si>
  <si>
    <t xml:space="preserve">CIRMBP1212_00288 </t>
  </si>
  <si>
    <t xml:space="preserve">CIRMBP1253_02138 </t>
  </si>
  <si>
    <t xml:space="preserve">CIRMBP1275_00986 </t>
  </si>
  <si>
    <t xml:space="preserve">CIRMBP1292_00312 </t>
  </si>
  <si>
    <t xml:space="preserve">CIRMBP1313_02029 </t>
  </si>
  <si>
    <t xml:space="preserve">CIRMBP1315_01700 </t>
  </si>
  <si>
    <t xml:space="preserve">CIRMBP1225_01574 </t>
  </si>
  <si>
    <t xml:space="preserve">CIRMBP1226_01619 </t>
  </si>
  <si>
    <t xml:space="preserve">CIRMBP1232_02190 </t>
  </si>
  <si>
    <t xml:space="preserve">CIRMBP1235_01499 </t>
  </si>
  <si>
    <t xml:space="preserve">CIRMBP1236_01047 </t>
  </si>
  <si>
    <t xml:space="preserve">CIRMBP1240_01576 </t>
  </si>
  <si>
    <t xml:space="preserve">CIRMBP1255_01400 </t>
  </si>
  <si>
    <t xml:space="preserve">CIRMBP1262_01436 </t>
  </si>
  <si>
    <t xml:space="preserve">CIRMBP1265_01491 </t>
  </si>
  <si>
    <t xml:space="preserve">CIRMBP1267_00595 </t>
  </si>
  <si>
    <t xml:space="preserve">CIRMBP1271_01497 </t>
  </si>
  <si>
    <t xml:space="preserve">CIRMBP1274_00312 </t>
  </si>
  <si>
    <t xml:space="preserve">CIRMBP1276_00565 </t>
  </si>
  <si>
    <t xml:space="preserve">CIRMBP1273_01817 </t>
  </si>
  <si>
    <t xml:space="preserve">B5E88_10390.p01 </t>
  </si>
  <si>
    <t xml:space="preserve">CIRMBP1268_02227 </t>
  </si>
  <si>
    <t xml:space="preserve">CIRMBP1196_02104 </t>
  </si>
  <si>
    <t xml:space="preserve">CIRMBP1304_01129 </t>
  </si>
  <si>
    <t xml:space="preserve">CIRMBP1319_01840 </t>
  </si>
  <si>
    <t xml:space="preserve">CIRMBP1222_01854 </t>
  </si>
  <si>
    <t xml:space="preserve">CIRMBP1237_02235 </t>
  </si>
  <si>
    <t xml:space="preserve">CIRMBP1243_02268 </t>
  </si>
  <si>
    <t xml:space="preserve">CIRMBP1244_02166 </t>
  </si>
  <si>
    <t xml:space="preserve">CIRMBP1245_02266 </t>
  </si>
  <si>
    <t xml:space="preserve">CIRMBP1250_01954 </t>
  </si>
  <si>
    <t xml:space="preserve">CIRMBP1251_01537 </t>
  </si>
  <si>
    <t xml:space="preserve">CIRMBP1254_02362 </t>
  </si>
  <si>
    <t xml:space="preserve">CIRMBP1263_02183 </t>
  </si>
  <si>
    <t xml:space="preserve">CIRMBP1264_02156 </t>
  </si>
  <si>
    <t xml:space="preserve">CIRMBP1266_02144 </t>
  </si>
  <si>
    <t xml:space="preserve">CIRMBP1270_02301 </t>
  </si>
  <si>
    <t xml:space="preserve">CIRMBP1282_01288 </t>
  </si>
  <si>
    <t xml:space="preserve">CIRMBP1284_01743 </t>
  </si>
  <si>
    <t xml:space="preserve">CIRMBP1286_02353 </t>
  </si>
  <si>
    <t xml:space="preserve">CIRMBP1287_00327 </t>
  </si>
  <si>
    <t xml:space="preserve">CIRMBP1288_02170 </t>
  </si>
  <si>
    <t xml:space="preserve">CIRMBP1290_01918 </t>
  </si>
  <si>
    <t xml:space="preserve">CIRMBP1291_01678 </t>
  </si>
  <si>
    <t xml:space="preserve">CIRMBP1293_01575 </t>
  </si>
  <si>
    <t xml:space="preserve">CIRMBP1295_01582 </t>
  </si>
  <si>
    <t xml:space="preserve">CIRMBP1296_02105 </t>
  </si>
  <si>
    <t xml:space="preserve">CIRMBP1297_01689 </t>
  </si>
  <si>
    <t xml:space="preserve">CIRMBP1298_00597 </t>
  </si>
  <si>
    <t xml:space="preserve">CIRMBP1300_01786 </t>
  </si>
  <si>
    <t xml:space="preserve">CIRMBP1303_00226 </t>
  </si>
  <si>
    <t xml:space="preserve">CIRMBP1278_01742 </t>
  </si>
  <si>
    <t xml:space="preserve">CIRMBP1279_00194 </t>
  </si>
  <si>
    <t xml:space="preserve">CIRMBP1280_01378 </t>
  </si>
  <si>
    <t xml:space="preserve">CIRMBP1283_00329 </t>
  </si>
  <si>
    <t xml:space="preserve">CIRMBP1285_00476 </t>
  </si>
  <si>
    <t xml:space="preserve">CIRMBP1289_01355 </t>
  </si>
  <si>
    <t xml:space="preserve">CIRMBP1299_01780 </t>
  </si>
  <si>
    <t xml:space="preserve">CIRMBP1301_01786 </t>
  </si>
  <si>
    <t xml:space="preserve">CIRMBP1310_01738 </t>
  </si>
  <si>
    <t xml:space="preserve">CIRMBP1311_02053 </t>
  </si>
  <si>
    <t xml:space="preserve">CIRMBP1312_02018 </t>
  </si>
  <si>
    <t xml:space="preserve">GF504_RS10945 </t>
  </si>
  <si>
    <t xml:space="preserve">GF498_RS09440 </t>
  </si>
  <si>
    <t xml:space="preserve">GF499_RS11100 </t>
  </si>
  <si>
    <t xml:space="preserve">GF500_RS08285 </t>
  </si>
  <si>
    <t xml:space="preserve">GF501_RS06990 </t>
  </si>
  <si>
    <t xml:space="preserve">GF502_RS09620 </t>
  </si>
  <si>
    <t xml:space="preserve">ABT59_06545.p01 </t>
  </si>
  <si>
    <t xml:space="preserve">ABT60_07610.p01 </t>
  </si>
  <si>
    <t xml:space="preserve">CIRMBP1195_01586 </t>
  </si>
  <si>
    <t xml:space="preserve">CIRMBP1214_02075 </t>
  </si>
  <si>
    <t xml:space="preserve">CIRMBP1231_00294 </t>
  </si>
  <si>
    <t xml:space="preserve">CIRMBP1234_02106 </t>
  </si>
  <si>
    <t xml:space="preserve">CIRMBP1238_02052 </t>
  </si>
  <si>
    <t xml:space="preserve">CIRMBP1241_00528 </t>
  </si>
  <si>
    <t xml:space="preserve">CIRMBP1242_00726 </t>
  </si>
  <si>
    <t xml:space="preserve">CIRMBP1246_00310 </t>
  </si>
  <si>
    <t xml:space="preserve">CIRMBP1258_01800 </t>
  </si>
  <si>
    <t xml:space="preserve">CIRMBP1259_00294 </t>
  </si>
  <si>
    <t xml:space="preserve">CIRMBP1269_01717 </t>
  </si>
  <si>
    <t xml:space="preserve">CIRMBP1272_01791 </t>
  </si>
  <si>
    <t xml:space="preserve">CIRMBP1302_00309 </t>
  </si>
  <si>
    <t xml:space="preserve">CIRMBP1317_02184 </t>
  </si>
  <si>
    <t>cluster_1695</t>
  </si>
  <si>
    <t>haloacid dehalogenase-like hydrolase</t>
  </si>
  <si>
    <t xml:space="preserve">CIRMBP1228_00394 </t>
  </si>
  <si>
    <t>O</t>
  </si>
  <si>
    <t xml:space="preserve">CIRMBP1309_00929 </t>
  </si>
  <si>
    <t xml:space="preserve">GF507_RS12245 </t>
  </si>
  <si>
    <t xml:space="preserve">GF508_RS09515 </t>
  </si>
  <si>
    <t xml:space="preserve">GF509_RS06525 </t>
  </si>
  <si>
    <t xml:space="preserve">GF511_RS08220 </t>
  </si>
  <si>
    <t xml:space="preserve">GF513_RS09465 </t>
  </si>
  <si>
    <t xml:space="preserve">GF503_RS05335 </t>
  </si>
  <si>
    <t xml:space="preserve">GF497_RS08845 </t>
  </si>
  <si>
    <t xml:space="preserve">HF857_RS10615 </t>
  </si>
  <si>
    <t xml:space="preserve">CIRMBP1204_02166 </t>
  </si>
  <si>
    <t xml:space="preserve">CIRMBP1281_00401 </t>
  </si>
  <si>
    <t xml:space="preserve">CIRMBP1220_01800 </t>
  </si>
  <si>
    <t xml:space="preserve">CIRMBP1318_01551 </t>
  </si>
  <si>
    <t xml:space="preserve">DQL78_RS01545 </t>
  </si>
  <si>
    <t xml:space="preserve">CIRMBP1205_00989 </t>
  </si>
  <si>
    <t xml:space="preserve">CIRMBP1206_02444 </t>
  </si>
  <si>
    <t xml:space="preserve">CIRMBP1208_02488 </t>
  </si>
  <si>
    <t xml:space="preserve">CIRMBP1209_02039 </t>
  </si>
  <si>
    <t xml:space="preserve">CIRMBP1211_02409 </t>
  </si>
  <si>
    <t xml:space="preserve">CIRMBP1213_02326 </t>
  </si>
  <si>
    <t xml:space="preserve">CIRMBP1215_02379 </t>
  </si>
  <si>
    <t xml:space="preserve">CIRMBP1216_00679 </t>
  </si>
  <si>
    <t xml:space="preserve">CIRMBP1217_02395 </t>
  </si>
  <si>
    <t xml:space="preserve">CIRMBP1218_01694 </t>
  </si>
  <si>
    <t xml:space="preserve">CIRMBP1219_01044 </t>
  </si>
  <si>
    <t xml:space="preserve">CIRMBP1221_02414 </t>
  </si>
  <si>
    <t xml:space="preserve">CIRMBP1223_02426 </t>
  </si>
  <si>
    <t xml:space="preserve">CIRMBP1224_02417 </t>
  </si>
  <si>
    <t xml:space="preserve">CIRMBP1227_02412 </t>
  </si>
  <si>
    <t xml:space="preserve">CIRMBP1229_02485 </t>
  </si>
  <si>
    <t xml:space="preserve">CIRMBP1230_02427 </t>
  </si>
  <si>
    <t xml:space="preserve">CIRMBP1233_01193 </t>
  </si>
  <si>
    <t xml:space="preserve">CIRMBP1239_02290 </t>
  </si>
  <si>
    <t xml:space="preserve">CIRMBP1247_01932 </t>
  </si>
  <si>
    <t xml:space="preserve">CIRMBP1248_02270 </t>
  </si>
  <si>
    <t xml:space="preserve">CIRMBP1249_02463 </t>
  </si>
  <si>
    <t xml:space="preserve">CIRMBP1252_01749 </t>
  </si>
  <si>
    <t xml:space="preserve">CIRMBP1256_01335 </t>
  </si>
  <si>
    <t xml:space="preserve">CIRMBP1260_02463 </t>
  </si>
  <si>
    <t xml:space="preserve">CIRMBP1261_02238 </t>
  </si>
  <si>
    <t xml:space="preserve">CIRMBP1207_01957 </t>
  </si>
  <si>
    <t xml:space="preserve">CIRMBP1212_00289 </t>
  </si>
  <si>
    <t xml:space="preserve">CIRMBP1253_02137 </t>
  </si>
  <si>
    <t xml:space="preserve">CIRMBP1275_00987 </t>
  </si>
  <si>
    <t xml:space="preserve">CIRMBP1292_00313 </t>
  </si>
  <si>
    <t xml:space="preserve">CIRMBP1313_02028 </t>
  </si>
  <si>
    <t xml:space="preserve">CIRMBP1315_01699 </t>
  </si>
  <si>
    <t xml:space="preserve">CIRMBP1225_01575 </t>
  </si>
  <si>
    <t xml:space="preserve">CIRMBP1226_01620 </t>
  </si>
  <si>
    <t xml:space="preserve">CIRMBP1232_02189 </t>
  </si>
  <si>
    <t xml:space="preserve">CIRMBP1235_01500 </t>
  </si>
  <si>
    <t xml:space="preserve">CIRMBP1236_01046 </t>
  </si>
  <si>
    <t xml:space="preserve">CIRMBP1240_01575 </t>
  </si>
  <si>
    <t xml:space="preserve">CIRMBP1255_01401 </t>
  </si>
  <si>
    <t xml:space="preserve">CIRMBP1262_01437 </t>
  </si>
  <si>
    <t xml:space="preserve">CIRMBP1265_01492 </t>
  </si>
  <si>
    <t xml:space="preserve">CIRMBP1267_00596 </t>
  </si>
  <si>
    <t xml:space="preserve">CIRMBP1271_01498 </t>
  </si>
  <si>
    <t xml:space="preserve">CIRMBP1274_00313 </t>
  </si>
  <si>
    <t xml:space="preserve">CIRMBP1276_00564 </t>
  </si>
  <si>
    <t xml:space="preserve">CIRMBP1273_01816 </t>
  </si>
  <si>
    <t xml:space="preserve">B5E88_10385.p01 </t>
  </si>
  <si>
    <t xml:space="preserve">CIRMBP1268_02226 </t>
  </si>
  <si>
    <t xml:space="preserve">CIRMBP1196_02105 </t>
  </si>
  <si>
    <t xml:space="preserve">CIRMBP1304_01128 </t>
  </si>
  <si>
    <t xml:space="preserve">CIRMBP1319_01841 </t>
  </si>
  <si>
    <t xml:space="preserve">CIRMBP1222_01853 </t>
  </si>
  <si>
    <t xml:space="preserve">CIRMBP1237_02234 </t>
  </si>
  <si>
    <t xml:space="preserve">CIRMBP1243_02269 </t>
  </si>
  <si>
    <t xml:space="preserve">CIRMBP1244_02165 </t>
  </si>
  <si>
    <t xml:space="preserve">CIRMBP1245_02267 </t>
  </si>
  <si>
    <t xml:space="preserve">CIRMBP1250_01953 </t>
  </si>
  <si>
    <t xml:space="preserve">CIRMBP1251_01536 </t>
  </si>
  <si>
    <t xml:space="preserve">CIRMBP1254_02361 </t>
  </si>
  <si>
    <t xml:space="preserve">CIRMBP1263_02182 </t>
  </si>
  <si>
    <t xml:space="preserve">CIRMBP1264_02155 </t>
  </si>
  <si>
    <t xml:space="preserve">CIRMBP1266_02145 </t>
  </si>
  <si>
    <t xml:space="preserve">CIRMBP1270_02302 </t>
  </si>
  <si>
    <t xml:space="preserve">CIRMBP1282_01289 </t>
  </si>
  <si>
    <t xml:space="preserve">CIRMBP1284_01744 </t>
  </si>
  <si>
    <t xml:space="preserve">CIRMBP1286_02354 </t>
  </si>
  <si>
    <t xml:space="preserve">CIRMBP1287_00328 </t>
  </si>
  <si>
    <t xml:space="preserve">CIRMBP1288_02171 </t>
  </si>
  <si>
    <t xml:space="preserve">CIRMBP1290_01919 </t>
  </si>
  <si>
    <t xml:space="preserve">CIRMBP1291_01679 </t>
  </si>
  <si>
    <t xml:space="preserve">CIRMBP1293_01576 </t>
  </si>
  <si>
    <t xml:space="preserve">CIRMBP1295_01581 </t>
  </si>
  <si>
    <t xml:space="preserve">CIRMBP1296_02104 </t>
  </si>
  <si>
    <t xml:space="preserve">CIRMBP1297_01688 </t>
  </si>
  <si>
    <t xml:space="preserve">CIRMBP1298_00598 </t>
  </si>
  <si>
    <t xml:space="preserve">CIRMBP1300_01785 </t>
  </si>
  <si>
    <t xml:space="preserve">CIRMBP1303_00227 </t>
  </si>
  <si>
    <t xml:space="preserve">CIRMBP1278_01743 </t>
  </si>
  <si>
    <t xml:space="preserve">CIRMBP1279_00193 </t>
  </si>
  <si>
    <t xml:space="preserve">CIRMBP1280_01377 </t>
  </si>
  <si>
    <t xml:space="preserve">CIRMBP1283_00330 </t>
  </si>
  <si>
    <t xml:space="preserve">CIRMBP1285_00475 </t>
  </si>
  <si>
    <t xml:space="preserve">CIRMBP1289_01354 </t>
  </si>
  <si>
    <t xml:space="preserve">CIRMBP1299_01779 </t>
  </si>
  <si>
    <t xml:space="preserve">CIRMBP1301_01785 </t>
  </si>
  <si>
    <t xml:space="preserve">CIRMBP1310_01737 </t>
  </si>
  <si>
    <t xml:space="preserve">CIRMBP1311_02052 </t>
  </si>
  <si>
    <t xml:space="preserve">CIRMBP1312_02019 </t>
  </si>
  <si>
    <t xml:space="preserve">GF504_RS10950 </t>
  </si>
  <si>
    <t xml:space="preserve">GF498_RS09445 </t>
  </si>
  <si>
    <t xml:space="preserve">GF499_RS11105 </t>
  </si>
  <si>
    <t xml:space="preserve">GF500_RS08290 </t>
  </si>
  <si>
    <t xml:space="preserve">GF501_RS06995 </t>
  </si>
  <si>
    <t xml:space="preserve">GF502_RS09615 </t>
  </si>
  <si>
    <t xml:space="preserve">ABT59_06550.p01 </t>
  </si>
  <si>
    <t xml:space="preserve">ABT60_07615.p01 </t>
  </si>
  <si>
    <t xml:space="preserve">CIRMBP1195_01587 </t>
  </si>
  <si>
    <t xml:space="preserve">CIRMBP1214_02074 </t>
  </si>
  <si>
    <t xml:space="preserve">CIRMBP1231_00293 </t>
  </si>
  <si>
    <t xml:space="preserve">CIRMBP1234_02107 </t>
  </si>
  <si>
    <t xml:space="preserve">CIRMBP1238_02051 </t>
  </si>
  <si>
    <t xml:space="preserve">CIRMBP1241_00529 </t>
  </si>
  <si>
    <t xml:space="preserve">CIRMBP1242_00725 </t>
  </si>
  <si>
    <t xml:space="preserve">CIRMBP1246_00311 </t>
  </si>
  <si>
    <t xml:space="preserve">CIRMBP1258_01799 </t>
  </si>
  <si>
    <t xml:space="preserve">CIRMBP1259_00293 </t>
  </si>
  <si>
    <t xml:space="preserve">CIRMBP1269_01716 </t>
  </si>
  <si>
    <t xml:space="preserve">CIRMBP1272_01790 </t>
  </si>
  <si>
    <t xml:space="preserve">CIRMBP1302_00310 </t>
  </si>
  <si>
    <t xml:space="preserve">CIRMBP1317_02185 </t>
  </si>
  <si>
    <t>cluster_1770</t>
  </si>
  <si>
    <t>pseudouridine synthase</t>
  </si>
  <si>
    <t xml:space="preserve">CIRMBP1228_00397 </t>
  </si>
  <si>
    <t>J</t>
  </si>
  <si>
    <t>ko:K06183</t>
  </si>
  <si>
    <t xml:space="preserve">GF507_RS12230 </t>
  </si>
  <si>
    <t xml:space="preserve">GF508_RS09500 </t>
  </si>
  <si>
    <t xml:space="preserve">GF509_RS06510 </t>
  </si>
  <si>
    <t xml:space="preserve">GF511_RS08205 </t>
  </si>
  <si>
    <t xml:space="preserve">GF513_RS09480 </t>
  </si>
  <si>
    <t xml:space="preserve">GF503_RS05320 </t>
  </si>
  <si>
    <t xml:space="preserve">GF497_RS08830 </t>
  </si>
  <si>
    <t xml:space="preserve">HF857_RS10630 </t>
  </si>
  <si>
    <t xml:space="preserve">CIRMBP1204_02163 </t>
  </si>
  <si>
    <t xml:space="preserve">CIRMBP1281_00404 </t>
  </si>
  <si>
    <t xml:space="preserve">CIRMBP1220_01797 </t>
  </si>
  <si>
    <t xml:space="preserve">CIRMBP1318_01554 </t>
  </si>
  <si>
    <t xml:space="preserve">DQL78_RS01560 </t>
  </si>
  <si>
    <t xml:space="preserve">CIRMBP1205_00986 </t>
  </si>
  <si>
    <t xml:space="preserve">CIRMBP1206_02447 </t>
  </si>
  <si>
    <t xml:space="preserve">CIRMBP1208_02491 </t>
  </si>
  <si>
    <t xml:space="preserve">CIRMBP1209_02036 </t>
  </si>
  <si>
    <t xml:space="preserve">CIRMBP1211_02412 </t>
  </si>
  <si>
    <t xml:space="preserve">CIRMBP1213_02329 </t>
  </si>
  <si>
    <t xml:space="preserve">CIRMBP1215_02376 </t>
  </si>
  <si>
    <t xml:space="preserve">CIRMBP1216_00676 </t>
  </si>
  <si>
    <t xml:space="preserve">CIRMBP1217_02398 </t>
  </si>
  <si>
    <t xml:space="preserve">CIRMBP1218_01691 </t>
  </si>
  <si>
    <t xml:space="preserve">CIRMBP1219_01041 </t>
  </si>
  <si>
    <t xml:space="preserve">CIRMBP1221_02417 </t>
  </si>
  <si>
    <t xml:space="preserve">CIRMBP1223_02423 </t>
  </si>
  <si>
    <t xml:space="preserve">CIRMBP1224_02420 </t>
  </si>
  <si>
    <t xml:space="preserve">CIRMBP1227_02415 </t>
  </si>
  <si>
    <t xml:space="preserve">CIRMBP1229_02488 </t>
  </si>
  <si>
    <t xml:space="preserve">CIRMBP1230_02430 </t>
  </si>
  <si>
    <t xml:space="preserve">CIRMBP1233_01190 </t>
  </si>
  <si>
    <t xml:space="preserve">CIRMBP1239_02287 </t>
  </si>
  <si>
    <t xml:space="preserve">CIRMBP1247_01929 </t>
  </si>
  <si>
    <t xml:space="preserve">CIRMBP1248_02273 </t>
  </si>
  <si>
    <t xml:space="preserve">CIRMBP1249_02466 </t>
  </si>
  <si>
    <t xml:space="preserve">CIRMBP1252_01752 </t>
  </si>
  <si>
    <t xml:space="preserve">CIRMBP1256_01332 </t>
  </si>
  <si>
    <t xml:space="preserve">CIRMBP1260_02466 </t>
  </si>
  <si>
    <t xml:space="preserve">CIRMBP1261_02235 </t>
  </si>
  <si>
    <t xml:space="preserve">CIRMBP1207_01960 </t>
  </si>
  <si>
    <t xml:space="preserve">CIRMBP1212_00292 </t>
  </si>
  <si>
    <t xml:space="preserve">CIRMBP1253_02134 </t>
  </si>
  <si>
    <t xml:space="preserve">CIRMBP1275_00990 </t>
  </si>
  <si>
    <t xml:space="preserve">CIRMBP1292_00316 </t>
  </si>
  <si>
    <t xml:space="preserve">CIRMBP1313_02025 </t>
  </si>
  <si>
    <t xml:space="preserve">CIRMBP1315_01696 </t>
  </si>
  <si>
    <t xml:space="preserve">CIRMBP1225_01578 </t>
  </si>
  <si>
    <t xml:space="preserve">CIRMBP1226_01623 </t>
  </si>
  <si>
    <t xml:space="preserve">CIRMBP1232_02186 </t>
  </si>
  <si>
    <t xml:space="preserve">CIRMBP1235_01503 </t>
  </si>
  <si>
    <t xml:space="preserve">CIRMBP1236_01043 </t>
  </si>
  <si>
    <t xml:space="preserve">CIRMBP1240_01572 </t>
  </si>
  <si>
    <t xml:space="preserve">CIRMBP1255_01404 </t>
  </si>
  <si>
    <t xml:space="preserve">CIRMBP1262_01440 </t>
  </si>
  <si>
    <t xml:space="preserve">CIRMBP1265_01495 </t>
  </si>
  <si>
    <t xml:space="preserve">CIRMBP1267_00599 </t>
  </si>
  <si>
    <t xml:space="preserve">CIRMBP1271_01501 </t>
  </si>
  <si>
    <t xml:space="preserve">CIRMBP1274_00316 </t>
  </si>
  <si>
    <t xml:space="preserve">CIRMBP1276_00561 </t>
  </si>
  <si>
    <t xml:space="preserve">CIRMBP1273_01813 </t>
  </si>
  <si>
    <t xml:space="preserve">B5E88_10370.p01 </t>
  </si>
  <si>
    <t xml:space="preserve">CIRMBP1268_02223 </t>
  </si>
  <si>
    <t xml:space="preserve">CIRMBP1196_02108 </t>
  </si>
  <si>
    <t xml:space="preserve">CIRMBP1304_01125 </t>
  </si>
  <si>
    <t xml:space="preserve">CIRMBP1319_01844 </t>
  </si>
  <si>
    <t xml:space="preserve">CIRMBP1222_01850 </t>
  </si>
  <si>
    <t xml:space="preserve">CIRMBP1237_02231 </t>
  </si>
  <si>
    <t xml:space="preserve">CIRMBP1243_02272 </t>
  </si>
  <si>
    <t xml:space="preserve">CIRMBP1244_02162 </t>
  </si>
  <si>
    <t xml:space="preserve">CIRMBP1245_02270 </t>
  </si>
  <si>
    <t xml:space="preserve">CIRMBP1250_01950 </t>
  </si>
  <si>
    <t xml:space="preserve">CIRMBP1251_01533 </t>
  </si>
  <si>
    <t xml:space="preserve">CIRMBP1254_02358 </t>
  </si>
  <si>
    <t xml:space="preserve">CIRMBP1263_02179 </t>
  </si>
  <si>
    <t xml:space="preserve">CIRMBP1264_02152 </t>
  </si>
  <si>
    <t xml:space="preserve">CIRMBP1266_02148 </t>
  </si>
  <si>
    <t xml:space="preserve">CIRMBP1270_02305 </t>
  </si>
  <si>
    <t xml:space="preserve">CIRMBP1282_01292 </t>
  </si>
  <si>
    <t xml:space="preserve">CIRMBP1284_01747 </t>
  </si>
  <si>
    <t xml:space="preserve">CIRMBP1286_02357 </t>
  </si>
  <si>
    <t xml:space="preserve">CIRMBP1287_00331 </t>
  </si>
  <si>
    <t xml:space="preserve">CIRMBP1288_02174 </t>
  </si>
  <si>
    <t xml:space="preserve">CIRMBP1290_01922 </t>
  </si>
  <si>
    <t xml:space="preserve">CIRMBP1293_01579 </t>
  </si>
  <si>
    <t xml:space="preserve">CIRMBP1295_01578 </t>
  </si>
  <si>
    <t xml:space="preserve">CIRMBP1296_02101 </t>
  </si>
  <si>
    <t xml:space="preserve">CIRMBP1297_01685 </t>
  </si>
  <si>
    <t xml:space="preserve">CIRMBP1298_00601 </t>
  </si>
  <si>
    <t xml:space="preserve">CIRMBP1300_01782 </t>
  </si>
  <si>
    <t xml:space="preserve">CIRMBP1278_01746 </t>
  </si>
  <si>
    <t xml:space="preserve">CIRMBP1279_00190 </t>
  </si>
  <si>
    <t xml:space="preserve">CIRMBP1280_01374 </t>
  </si>
  <si>
    <t xml:space="preserve">CIRMBP1283_00333 </t>
  </si>
  <si>
    <t xml:space="preserve">CIRMBP1285_00472 </t>
  </si>
  <si>
    <t xml:space="preserve">CIRMBP1289_01351 </t>
  </si>
  <si>
    <t xml:space="preserve">CIRMBP1299_01776 </t>
  </si>
  <si>
    <t xml:space="preserve">CIRMBP1301_01782 </t>
  </si>
  <si>
    <t xml:space="preserve">CIRMBP1310_01734 </t>
  </si>
  <si>
    <t xml:space="preserve">CIRMBP1311_02049 </t>
  </si>
  <si>
    <t xml:space="preserve">CIRMBP1312_02022 </t>
  </si>
  <si>
    <t xml:space="preserve">GF504_RS08690 </t>
  </si>
  <si>
    <t xml:space="preserve">GF498_RS09460 </t>
  </si>
  <si>
    <t xml:space="preserve">GF499_RS08485 </t>
  </si>
  <si>
    <t xml:space="preserve">GF500_RS08305 </t>
  </si>
  <si>
    <t xml:space="preserve">GF501_RS07010 </t>
  </si>
  <si>
    <t xml:space="preserve">GF502_RS09600 </t>
  </si>
  <si>
    <t xml:space="preserve">ABT59_06565.p01 </t>
  </si>
  <si>
    <t xml:space="preserve">ABT60_07630.p01 </t>
  </si>
  <si>
    <t xml:space="preserve">CIRMBP1214_02071 </t>
  </si>
  <si>
    <t xml:space="preserve">CIRMBP1234_02110 </t>
  </si>
  <si>
    <t xml:space="preserve">CIRMBP1238_02048 </t>
  </si>
  <si>
    <t xml:space="preserve">CIRMBP1241_00532 </t>
  </si>
  <si>
    <t xml:space="preserve">CIRMBP1242_00722 </t>
  </si>
  <si>
    <t xml:space="preserve">CIRMBP1302_00313 </t>
  </si>
  <si>
    <t xml:space="preserve">CIRMBP1317_02188 </t>
  </si>
  <si>
    <t>cluster_1771</t>
  </si>
  <si>
    <t>YjjG family noncanonical pyrimidine nucleotidase</t>
  </si>
  <si>
    <t xml:space="preserve">CIRMBP1228_00398 </t>
  </si>
  <si>
    <t>ko:K01560,ko:K07025</t>
  </si>
  <si>
    <t xml:space="preserve">GF507_RS12225 </t>
  </si>
  <si>
    <t xml:space="preserve">GF508_RS09495 </t>
  </si>
  <si>
    <t xml:space="preserve">GF509_RS06505 </t>
  </si>
  <si>
    <t xml:space="preserve">GF511_RS08200 </t>
  </si>
  <si>
    <t xml:space="preserve">GF513_RS09485 </t>
  </si>
  <si>
    <t xml:space="preserve">GF503_RS05315 </t>
  </si>
  <si>
    <t xml:space="preserve">GF497_RS08825 </t>
  </si>
  <si>
    <t xml:space="preserve">HF857_RS10635 </t>
  </si>
  <si>
    <t xml:space="preserve">CIRMBP1204_02162 </t>
  </si>
  <si>
    <t xml:space="preserve">CIRMBP1281_00405 </t>
  </si>
  <si>
    <t xml:space="preserve">CIRMBP1220_01796 </t>
  </si>
  <si>
    <t xml:space="preserve">CIRMBP1318_01555 </t>
  </si>
  <si>
    <t xml:space="preserve">DQL78_RS01565 </t>
  </si>
  <si>
    <t xml:space="preserve">CIRMBP1205_00985 </t>
  </si>
  <si>
    <t xml:space="preserve">CIRMBP1206_02448 </t>
  </si>
  <si>
    <t xml:space="preserve">CIRMBP1208_02492 </t>
  </si>
  <si>
    <t xml:space="preserve">CIRMBP1209_02035 </t>
  </si>
  <si>
    <t xml:space="preserve">CIRMBP1211_02413 </t>
  </si>
  <si>
    <t xml:space="preserve">CIRMBP1213_02330 </t>
  </si>
  <si>
    <t xml:space="preserve">CIRMBP1215_02375 </t>
  </si>
  <si>
    <t xml:space="preserve">CIRMBP1216_00675 </t>
  </si>
  <si>
    <t xml:space="preserve">CIRMBP1217_02399 </t>
  </si>
  <si>
    <t xml:space="preserve">CIRMBP1218_01690 </t>
  </si>
  <si>
    <t xml:space="preserve">CIRMBP1219_01040 </t>
  </si>
  <si>
    <t xml:space="preserve">CIRMBP1221_02418 </t>
  </si>
  <si>
    <t xml:space="preserve">CIRMBP1223_02422 </t>
  </si>
  <si>
    <t xml:space="preserve">CIRMBP1224_02421 </t>
  </si>
  <si>
    <t xml:space="preserve">CIRMBP1227_02416 </t>
  </si>
  <si>
    <t xml:space="preserve">CIRMBP1229_02489 </t>
  </si>
  <si>
    <t xml:space="preserve">CIRMBP1230_02431 </t>
  </si>
  <si>
    <t xml:space="preserve">CIRMBP1233_01189 </t>
  </si>
  <si>
    <t xml:space="preserve">CIRMBP1239_02286 </t>
  </si>
  <si>
    <t xml:space="preserve">CIRMBP1247_01928 </t>
  </si>
  <si>
    <t xml:space="preserve">CIRMBP1248_02274 </t>
  </si>
  <si>
    <t xml:space="preserve">CIRMBP1249_02467 </t>
  </si>
  <si>
    <t xml:space="preserve">CIRMBP1252_01753 </t>
  </si>
  <si>
    <t xml:space="preserve">CIRMBP1256_01331 </t>
  </si>
  <si>
    <t xml:space="preserve">CIRMBP1260_02467 </t>
  </si>
  <si>
    <t xml:space="preserve">CIRMBP1261_02234 </t>
  </si>
  <si>
    <t xml:space="preserve">CIRMBP1207_01961 </t>
  </si>
  <si>
    <t xml:space="preserve">CIRMBP1212_00293 </t>
  </si>
  <si>
    <t xml:space="preserve">CIRMBP1253_02133 </t>
  </si>
  <si>
    <t xml:space="preserve">CIRMBP1275_00991 </t>
  </si>
  <si>
    <t xml:space="preserve">CIRMBP1292_00317 </t>
  </si>
  <si>
    <t xml:space="preserve">CIRMBP1313_02024 </t>
  </si>
  <si>
    <t xml:space="preserve">CIRMBP1315_01695 </t>
  </si>
  <si>
    <t xml:space="preserve">CIRMBP1225_01579 </t>
  </si>
  <si>
    <t xml:space="preserve">CIRMBP1226_01624 </t>
  </si>
  <si>
    <t xml:space="preserve">CIRMBP1232_02185 </t>
  </si>
  <si>
    <t xml:space="preserve">CIRMBP1235_01504 </t>
  </si>
  <si>
    <t xml:space="preserve">CIRMBP1236_01042 </t>
  </si>
  <si>
    <t xml:space="preserve">CIRMBP1240_01571 </t>
  </si>
  <si>
    <t xml:space="preserve">CIRMBP1255_01405 </t>
  </si>
  <si>
    <t xml:space="preserve">CIRMBP1262_01441 </t>
  </si>
  <si>
    <t xml:space="preserve">CIRMBP1265_01496 </t>
  </si>
  <si>
    <t xml:space="preserve">CIRMBP1267_00600 </t>
  </si>
  <si>
    <t xml:space="preserve">CIRMBP1271_01502 </t>
  </si>
  <si>
    <t xml:space="preserve">CIRMBP1274_00317 </t>
  </si>
  <si>
    <t xml:space="preserve">CIRMBP1276_00560 </t>
  </si>
  <si>
    <t xml:space="preserve">CIRMBP1273_01812 </t>
  </si>
  <si>
    <t xml:space="preserve">B5E88_10365.p01 </t>
  </si>
  <si>
    <t xml:space="preserve">CIRMBP1268_02222 </t>
  </si>
  <si>
    <t xml:space="preserve">CIRMBP1196_02109 </t>
  </si>
  <si>
    <t xml:space="preserve">CIRMBP1304_01124 </t>
  </si>
  <si>
    <t xml:space="preserve">CIRMBP1319_01845 </t>
  </si>
  <si>
    <t xml:space="preserve">CIRMBP1222_01849 </t>
  </si>
  <si>
    <t xml:space="preserve">CIRMBP1237_02230 </t>
  </si>
  <si>
    <t xml:space="preserve">CIRMBP1243_02273 </t>
  </si>
  <si>
    <t xml:space="preserve">CIRMBP1244_02161 </t>
  </si>
  <si>
    <t xml:space="preserve">CIRMBP1245_02271 </t>
  </si>
  <si>
    <t xml:space="preserve">CIRMBP1250_01949 </t>
  </si>
  <si>
    <t xml:space="preserve">CIRMBP1251_01532 </t>
  </si>
  <si>
    <t xml:space="preserve">CIRMBP1254_02357 </t>
  </si>
  <si>
    <t xml:space="preserve">CIRMBP1263_02178 </t>
  </si>
  <si>
    <t xml:space="preserve">CIRMBP1264_02151 </t>
  </si>
  <si>
    <t xml:space="preserve">CIRMBP1266_02149 </t>
  </si>
  <si>
    <t xml:space="preserve">CIRMBP1270_02306 </t>
  </si>
  <si>
    <t xml:space="preserve">CIRMBP1282_01293 </t>
  </si>
  <si>
    <t xml:space="preserve">CIRMBP1284_01748 </t>
  </si>
  <si>
    <t xml:space="preserve">CIRMBP1286_02358 </t>
  </si>
  <si>
    <t xml:space="preserve">CIRMBP1287_00332 </t>
  </si>
  <si>
    <t xml:space="preserve">CIRMBP1288_02175 </t>
  </si>
  <si>
    <t xml:space="preserve">CIRMBP1290_01923 </t>
  </si>
  <si>
    <t xml:space="preserve">CIRMBP1293_01580 </t>
  </si>
  <si>
    <t xml:space="preserve">CIRMBP1295_01577 </t>
  </si>
  <si>
    <t xml:space="preserve">CIRMBP1296_02100 </t>
  </si>
  <si>
    <t xml:space="preserve">CIRMBP1297_01684 </t>
  </si>
  <si>
    <t xml:space="preserve">CIRMBP1298_00602 </t>
  </si>
  <si>
    <t xml:space="preserve">CIRMBP1300_01781 </t>
  </si>
  <si>
    <t xml:space="preserve">CIRMBP1278_01747 </t>
  </si>
  <si>
    <t xml:space="preserve">CIRMBP1279_00189 </t>
  </si>
  <si>
    <t xml:space="preserve">CIRMBP1280_01373 </t>
  </si>
  <si>
    <t xml:space="preserve">CIRMBP1283_00334 </t>
  </si>
  <si>
    <t xml:space="preserve">CIRMBP1285_00471 </t>
  </si>
  <si>
    <t xml:space="preserve">CIRMBP1289_01350 </t>
  </si>
  <si>
    <t xml:space="preserve">CIRMBP1299_01775 </t>
  </si>
  <si>
    <t xml:space="preserve">CIRMBP1301_01781 </t>
  </si>
  <si>
    <t xml:space="preserve">CIRMBP1310_01733 </t>
  </si>
  <si>
    <t xml:space="preserve">CIRMBP1311_02048 </t>
  </si>
  <si>
    <t xml:space="preserve">CIRMBP1312_02023 </t>
  </si>
  <si>
    <t xml:space="preserve">GF504_RS08695 </t>
  </si>
  <si>
    <t xml:space="preserve">GF498_RS09465 </t>
  </si>
  <si>
    <t xml:space="preserve">GF499_RS08490 </t>
  </si>
  <si>
    <t xml:space="preserve">GF500_RS08310 </t>
  </si>
  <si>
    <t xml:space="preserve">GF501_RS07015 </t>
  </si>
  <si>
    <t xml:space="preserve">GF502_RS09595 </t>
  </si>
  <si>
    <t xml:space="preserve">ABT59_06570.p01 </t>
  </si>
  <si>
    <t xml:space="preserve">ABT60_07635.p01 </t>
  </si>
  <si>
    <t xml:space="preserve">CIRMBP1214_02070 </t>
  </si>
  <si>
    <t xml:space="preserve">CIRMBP1234_02111 </t>
  </si>
  <si>
    <t xml:space="preserve">CIRMBP1238_02047 </t>
  </si>
  <si>
    <t xml:space="preserve">CIRMBP1241_00533 </t>
  </si>
  <si>
    <t xml:space="preserve">CIRMBP1242_00721 </t>
  </si>
  <si>
    <t xml:space="preserve">CIRMBP1302_00314 </t>
  </si>
  <si>
    <t xml:space="preserve">CIRMBP1317_02189 </t>
  </si>
  <si>
    <t>ko:K09768</t>
  </si>
  <si>
    <t>cluster_1752</t>
  </si>
  <si>
    <t xml:space="preserve">CIRMBP1228_00425 </t>
  </si>
  <si>
    <t>ko:K02744,ko:K02793</t>
  </si>
  <si>
    <t xml:space="preserve">GF507_RS06735 </t>
  </si>
  <si>
    <t xml:space="preserve">GF509_RS06380 </t>
  </si>
  <si>
    <t xml:space="preserve">GF497_RS10920 </t>
  </si>
  <si>
    <t xml:space="preserve">CIRMBP1281_00432 </t>
  </si>
  <si>
    <t xml:space="preserve">CIRMBP1220_01492 </t>
  </si>
  <si>
    <t xml:space="preserve">CIRMBP1318_01883 </t>
  </si>
  <si>
    <t xml:space="preserve">DQL78_RS01920 </t>
  </si>
  <si>
    <t xml:space="preserve">CIRMBP1205_00958 </t>
  </si>
  <si>
    <t xml:space="preserve">CIRMBP1206_02293 </t>
  </si>
  <si>
    <t xml:space="preserve">CIRMBP1208_02352 </t>
  </si>
  <si>
    <t xml:space="preserve">CIRMBP1209_02008 </t>
  </si>
  <si>
    <t xml:space="preserve">CIRMBP1211_02266 </t>
  </si>
  <si>
    <t xml:space="preserve">CIRMBP1213_02180 </t>
  </si>
  <si>
    <t xml:space="preserve">CIRMBP1215_01848 </t>
  </si>
  <si>
    <t xml:space="preserve">CIRMBP1216_00648 </t>
  </si>
  <si>
    <t xml:space="preserve">CIRMBP1217_01787 </t>
  </si>
  <si>
    <t xml:space="preserve">CIRMBP1218_01663 </t>
  </si>
  <si>
    <t xml:space="preserve">CIRMBP1219_01013 </t>
  </si>
  <si>
    <t xml:space="preserve">CIRMBP1221_02291 </t>
  </si>
  <si>
    <t xml:space="preserve">CIRMBP1223_02246 </t>
  </si>
  <si>
    <t xml:space="preserve">CIRMBP1224_02478 </t>
  </si>
  <si>
    <t xml:space="preserve">CIRMBP1227_02348 </t>
  </si>
  <si>
    <t xml:space="preserve">CIRMBP1229_02382 </t>
  </si>
  <si>
    <t xml:space="preserve">CIRMBP1230_02306 </t>
  </si>
  <si>
    <t xml:space="preserve">CIRMBP1233_01162 </t>
  </si>
  <si>
    <t xml:space="preserve">CIRMBP1239_02146 </t>
  </si>
  <si>
    <t xml:space="preserve">CIRMBP1247_01901 </t>
  </si>
  <si>
    <t xml:space="preserve">CIRMBP1248_00424 </t>
  </si>
  <si>
    <t xml:space="preserve">CIRMBP1249_02339 </t>
  </si>
  <si>
    <t xml:space="preserve">CIRMBP1252_01780 </t>
  </si>
  <si>
    <t xml:space="preserve">CIRMBP1256_01304 </t>
  </si>
  <si>
    <t xml:space="preserve">CIRMBP1260_02331 </t>
  </si>
  <si>
    <t xml:space="preserve">CIRMBP1261_02157 </t>
  </si>
  <si>
    <t xml:space="preserve">CIRMBP1207_02063 </t>
  </si>
  <si>
    <t xml:space="preserve">CIRMBP1212_00320 </t>
  </si>
  <si>
    <t xml:space="preserve">CIRMBP1253_02105 </t>
  </si>
  <si>
    <t xml:space="preserve">CIRMBP1275_01018 </t>
  </si>
  <si>
    <t xml:space="preserve">CIRMBP1292_00344 </t>
  </si>
  <si>
    <t xml:space="preserve">CIRMBP1313_01957 </t>
  </si>
  <si>
    <t xml:space="preserve">CIRMBP1315_01998 </t>
  </si>
  <si>
    <t xml:space="preserve">CIRMBP1225_01651 </t>
  </si>
  <si>
    <t xml:space="preserve">CIRMBP1226_01696 </t>
  </si>
  <si>
    <t xml:space="preserve">CIRMBP1232_01731 </t>
  </si>
  <si>
    <t xml:space="preserve">CIRMBP1235_01576 </t>
  </si>
  <si>
    <t xml:space="preserve">CIRMBP1236_00935 </t>
  </si>
  <si>
    <t xml:space="preserve">CIRMBP1240_01499 </t>
  </si>
  <si>
    <t xml:space="preserve">CIRMBP1255_01477 </t>
  </si>
  <si>
    <t xml:space="preserve">CIRMBP1262_01513 </t>
  </si>
  <si>
    <t xml:space="preserve">CIRMBP1265_01568 </t>
  </si>
  <si>
    <t xml:space="preserve">CIRMBP1267_00672 </t>
  </si>
  <si>
    <t xml:space="preserve">CIRMBP1271_01574 </t>
  </si>
  <si>
    <t xml:space="preserve">CIRMBP1274_00390 </t>
  </si>
  <si>
    <t xml:space="preserve">CIRMBP1276_00488 </t>
  </si>
  <si>
    <t xml:space="preserve">CIRMBP1273_01791 </t>
  </si>
  <si>
    <t xml:space="preserve">CIRMBP1268_02124 </t>
  </si>
  <si>
    <t xml:space="preserve">CIRMBP1196_00465 </t>
  </si>
  <si>
    <t xml:space="preserve">CIRMBP1304_01103 </t>
  </si>
  <si>
    <t xml:space="preserve">CIRMBP1319_01866 </t>
  </si>
  <si>
    <t xml:space="preserve">CIRMBP1222_01828 </t>
  </si>
  <si>
    <t xml:space="preserve">CIRMBP1237_02093 </t>
  </si>
  <si>
    <t xml:space="preserve">CIRMBP1243_02121 </t>
  </si>
  <si>
    <t xml:space="preserve">CIRMBP1244_01629 </t>
  </si>
  <si>
    <t xml:space="preserve">CIRMBP1245_02049 </t>
  </si>
  <si>
    <t xml:space="preserve">CIRMBP1250_02002 </t>
  </si>
  <si>
    <t xml:space="preserve">CIRMBP1251_01505 </t>
  </si>
  <si>
    <t xml:space="preserve">CIRMBP1254_02252 </t>
  </si>
  <si>
    <t xml:space="preserve">CIRMBP1263_02036 </t>
  </si>
  <si>
    <t xml:space="preserve">CIRMBP1264_02013 </t>
  </si>
  <si>
    <t xml:space="preserve">CIRMBP1266_02005 </t>
  </si>
  <si>
    <t xml:space="preserve">CIRMBP1270_01735 </t>
  </si>
  <si>
    <t xml:space="preserve">CIRMBP1282_01374 </t>
  </si>
  <si>
    <t xml:space="preserve">CIRMBP1284_01775 </t>
  </si>
  <si>
    <t xml:space="preserve">CIRMBP1286_02226 </t>
  </si>
  <si>
    <t xml:space="preserve">CIRMBP1287_00413 </t>
  </si>
  <si>
    <t xml:space="preserve">CIRMBP1288_02006 </t>
  </si>
  <si>
    <t xml:space="preserve">CIRMBP1290_02131 </t>
  </si>
  <si>
    <t xml:space="preserve">CIRMBP1291_01710 </t>
  </si>
  <si>
    <t xml:space="preserve">CIRMBP1293_01673 </t>
  </si>
  <si>
    <t xml:space="preserve">CIRMBP1295_01496 </t>
  </si>
  <si>
    <t xml:space="preserve">CIRMBP1296_02073 </t>
  </si>
  <si>
    <t xml:space="preserve">CIRMBP1297_01592 </t>
  </si>
  <si>
    <t xml:space="preserve">CIRMBP1298_00629 </t>
  </si>
  <si>
    <t xml:space="preserve">CIRMBP1300_01689 </t>
  </si>
  <si>
    <t xml:space="preserve">CIRMBP1303_00315 </t>
  </si>
  <si>
    <t xml:space="preserve">CIRMBP1278_01768 </t>
  </si>
  <si>
    <t xml:space="preserve">CIRMBP1279_00168 </t>
  </si>
  <si>
    <t xml:space="preserve">CIRMBP1280_01352 </t>
  </si>
  <si>
    <t xml:space="preserve">CIRMBP1283_00356 </t>
  </si>
  <si>
    <t xml:space="preserve">CIRMBP1285_00450 </t>
  </si>
  <si>
    <t xml:space="preserve">CIRMBP1289_01329 </t>
  </si>
  <si>
    <t xml:space="preserve">CIRMBP1299_01754 </t>
  </si>
  <si>
    <t xml:space="preserve">CIRMBP1301_01760 </t>
  </si>
  <si>
    <t xml:space="preserve">CIRMBP1310_01659 </t>
  </si>
  <si>
    <t xml:space="preserve">CIRMBP1311_02237 </t>
  </si>
  <si>
    <t xml:space="preserve">CIRMBP1312_01044 </t>
  </si>
  <si>
    <t xml:space="preserve">GF504_RS08805 </t>
  </si>
  <si>
    <t xml:space="preserve">GF498_RS09575 </t>
  </si>
  <si>
    <t xml:space="preserve">GF499_RS08600 </t>
  </si>
  <si>
    <t xml:space="preserve">GF500_RS08420 </t>
  </si>
  <si>
    <t xml:space="preserve">GF501_RS06830 </t>
  </si>
  <si>
    <t xml:space="preserve">GF502_RS10855 </t>
  </si>
  <si>
    <t xml:space="preserve">ABT59_06675.p01 </t>
  </si>
  <si>
    <t xml:space="preserve">ABT60_07740.p01 </t>
  </si>
  <si>
    <t xml:space="preserve">CIRMBP1195_01612 </t>
  </si>
  <si>
    <t xml:space="preserve">CIRMBP1214_02132 </t>
  </si>
  <si>
    <t xml:space="preserve">CIRMBP1231_00268 </t>
  </si>
  <si>
    <t xml:space="preserve">CIRMBP1234_01972 </t>
  </si>
  <si>
    <t xml:space="preserve">CIRMBP1238_01918 </t>
  </si>
  <si>
    <t xml:space="preserve">CIRMBP1241_00554 </t>
  </si>
  <si>
    <t xml:space="preserve">CIRMBP1242_00700 </t>
  </si>
  <si>
    <t xml:space="preserve">CIRMBP1246_00336 </t>
  </si>
  <si>
    <t xml:space="preserve">CIRMBP1258_01774 </t>
  </si>
  <si>
    <t xml:space="preserve">CIRMBP1259_00268 </t>
  </si>
  <si>
    <t xml:space="preserve">CIRMBP1269_01691 </t>
  </si>
  <si>
    <t xml:space="preserve">CIRMBP1272_01765 </t>
  </si>
  <si>
    <t xml:space="preserve">CIRMBP1302_00341 </t>
  </si>
  <si>
    <t xml:space="preserve">CIRMBP1317_02046 </t>
  </si>
  <si>
    <t>cluster_1767</t>
  </si>
  <si>
    <t>discoidin domain-containing protein</t>
  </si>
  <si>
    <t xml:space="preserve">CIRMBP1228_00441 </t>
  </si>
  <si>
    <t xml:space="preserve">GF507_RS06815 </t>
  </si>
  <si>
    <t xml:space="preserve">GF509_RS06300 </t>
  </si>
  <si>
    <t xml:space="preserve">CIRMBP1281_00448 </t>
  </si>
  <si>
    <t xml:space="preserve">CIRMBP1220_01508 </t>
  </si>
  <si>
    <t xml:space="preserve">CIRMBP1318_01867 </t>
  </si>
  <si>
    <t xml:space="preserve">DQL78_RS02000 </t>
  </si>
  <si>
    <t xml:space="preserve">CIRMBP1205_00942 </t>
  </si>
  <si>
    <t xml:space="preserve">CIRMBP1206_02277 </t>
  </si>
  <si>
    <t xml:space="preserve">CIRMBP1208_02336 </t>
  </si>
  <si>
    <t xml:space="preserve">CIRMBP1209_01992 </t>
  </si>
  <si>
    <t xml:space="preserve">CIRMBP1211_02250 </t>
  </si>
  <si>
    <t xml:space="preserve">CIRMBP1213_02164 </t>
  </si>
  <si>
    <t xml:space="preserve">CIRMBP1215_01864 </t>
  </si>
  <si>
    <t xml:space="preserve">CIRMBP1216_00632 </t>
  </si>
  <si>
    <t xml:space="preserve">CIRMBP1217_01771 </t>
  </si>
  <si>
    <t xml:space="preserve">CIRMBP1218_01647 </t>
  </si>
  <si>
    <t xml:space="preserve">CIRMBP1219_00997 </t>
  </si>
  <si>
    <t xml:space="preserve">CIRMBP1221_02307 </t>
  </si>
  <si>
    <t xml:space="preserve">CIRMBP1223_02230 </t>
  </si>
  <si>
    <t xml:space="preserve">CIRMBP1224_02462 </t>
  </si>
  <si>
    <t xml:space="preserve">CIRMBP1227_02332 </t>
  </si>
  <si>
    <t xml:space="preserve">CIRMBP1229_02366 </t>
  </si>
  <si>
    <t xml:space="preserve">CIRMBP1230_02290 </t>
  </si>
  <si>
    <t xml:space="preserve">CIRMBP1233_01146 </t>
  </si>
  <si>
    <t xml:space="preserve">CIRMBP1239_02130 </t>
  </si>
  <si>
    <t xml:space="preserve">CIRMBP1247_02451 </t>
  </si>
  <si>
    <t xml:space="preserve">CIRMBP1248_00408 </t>
  </si>
  <si>
    <t xml:space="preserve">CIRMBP1249_02355 </t>
  </si>
  <si>
    <t xml:space="preserve">CIRMBP1252_01796 </t>
  </si>
  <si>
    <t xml:space="preserve">CIRMBP1256_01288 </t>
  </si>
  <si>
    <t xml:space="preserve">CIRMBP1260_02347 </t>
  </si>
  <si>
    <t xml:space="preserve">CIRMBP1261_02141 </t>
  </si>
  <si>
    <t xml:space="preserve">CIRMBP1207_02047 </t>
  </si>
  <si>
    <t xml:space="preserve">CIRMBP1212_00336 </t>
  </si>
  <si>
    <t xml:space="preserve">CIRMBP1253_02089 </t>
  </si>
  <si>
    <t xml:space="preserve">CIRMBP1275_01034 </t>
  </si>
  <si>
    <t xml:space="preserve">CIRMBP1292_00360 </t>
  </si>
  <si>
    <t xml:space="preserve">CIRMBP1313_01973 </t>
  </si>
  <si>
    <t xml:space="preserve">CIRMBP1315_01982 </t>
  </si>
  <si>
    <t xml:space="preserve">CIRMBP1225_01667 </t>
  </si>
  <si>
    <t xml:space="preserve">CIRMBP1226_01712 </t>
  </si>
  <si>
    <t xml:space="preserve">CIRMBP1232_01715 </t>
  </si>
  <si>
    <t xml:space="preserve">CIRMBP1235_01592 </t>
  </si>
  <si>
    <t xml:space="preserve">CIRMBP1236_00919 </t>
  </si>
  <si>
    <t xml:space="preserve">CIRMBP1240_01483 </t>
  </si>
  <si>
    <t xml:space="preserve">CIRMBP1255_01493 </t>
  </si>
  <si>
    <t xml:space="preserve">CIRMBP1262_01529 </t>
  </si>
  <si>
    <t xml:space="preserve">CIRMBP1265_01584 </t>
  </si>
  <si>
    <t xml:space="preserve">CIRMBP1267_00688 </t>
  </si>
  <si>
    <t xml:space="preserve">CIRMBP1271_01590 </t>
  </si>
  <si>
    <t xml:space="preserve">CIRMBP1274_00406 </t>
  </si>
  <si>
    <t xml:space="preserve">CIRMBP1276_00472 </t>
  </si>
  <si>
    <t xml:space="preserve">CIRMBP1273_01775 </t>
  </si>
  <si>
    <t xml:space="preserve">CIRMBP1268_02108 </t>
  </si>
  <si>
    <t xml:space="preserve">CIRMBP1196_00481 </t>
  </si>
  <si>
    <t xml:space="preserve">CIRMBP1304_01087 </t>
  </si>
  <si>
    <t xml:space="preserve">CIRMBP1319_01882 </t>
  </si>
  <si>
    <t xml:space="preserve">CIRMBP1222_01812 </t>
  </si>
  <si>
    <t xml:space="preserve">CIRMBP1237_02077 </t>
  </si>
  <si>
    <t xml:space="preserve">CIRMBP1243_02137 </t>
  </si>
  <si>
    <t xml:space="preserve">CIRMBP1244_01613 </t>
  </si>
  <si>
    <t xml:space="preserve">CIRMBP1245_02065 </t>
  </si>
  <si>
    <t xml:space="preserve">CIRMBP1250_02018 </t>
  </si>
  <si>
    <t xml:space="preserve">CIRMBP1251_01489 </t>
  </si>
  <si>
    <t xml:space="preserve">CIRMBP1254_02236 </t>
  </si>
  <si>
    <t xml:space="preserve">CIRMBP1263_02020 </t>
  </si>
  <si>
    <t xml:space="preserve">CIRMBP1264_01997 </t>
  </si>
  <si>
    <t xml:space="preserve">CIRMBP1266_01989 </t>
  </si>
  <si>
    <t xml:space="preserve">CIRMBP1270_01751 </t>
  </si>
  <si>
    <t xml:space="preserve">CIRMBP1282_01390 </t>
  </si>
  <si>
    <t xml:space="preserve">CIRMBP1284_01791 </t>
  </si>
  <si>
    <t xml:space="preserve">CIRMBP1286_02210 </t>
  </si>
  <si>
    <t xml:space="preserve">CIRMBP1287_00429 </t>
  </si>
  <si>
    <t xml:space="preserve">CIRMBP1288_01990 </t>
  </si>
  <si>
    <t xml:space="preserve">CIRMBP1290_02147 </t>
  </si>
  <si>
    <t xml:space="preserve">CIRMBP1291_01726 </t>
  </si>
  <si>
    <t xml:space="preserve">CIRMBP1293_01689 </t>
  </si>
  <si>
    <t xml:space="preserve">CIRMBP1295_01480 </t>
  </si>
  <si>
    <t xml:space="preserve">CIRMBP1296_02057 </t>
  </si>
  <si>
    <t xml:space="preserve">CIRMBP1297_01576 </t>
  </si>
  <si>
    <t xml:space="preserve">CIRMBP1298_00645 </t>
  </si>
  <si>
    <t xml:space="preserve">CIRMBP1300_01673 </t>
  </si>
  <si>
    <t xml:space="preserve">CIRMBP1303_00331 </t>
  </si>
  <si>
    <t xml:space="preserve">CIRMBP1278_01784 </t>
  </si>
  <si>
    <t xml:space="preserve">CIRMBP1279_00152 </t>
  </si>
  <si>
    <t xml:space="preserve">CIRMBP1280_01336 </t>
  </si>
  <si>
    <t xml:space="preserve">CIRMBP1283_00372 </t>
  </si>
  <si>
    <t xml:space="preserve">CIRMBP1285_00434 </t>
  </si>
  <si>
    <t xml:space="preserve">CIRMBP1289_01313 </t>
  </si>
  <si>
    <t xml:space="preserve">CIRMBP1299_01738 </t>
  </si>
  <si>
    <t xml:space="preserve">CIRMBP1301_01744 </t>
  </si>
  <si>
    <t xml:space="preserve">CIRMBP1310_01643 </t>
  </si>
  <si>
    <t xml:space="preserve">CIRMBP1311_02253 </t>
  </si>
  <si>
    <t xml:space="preserve">CIRMBP1312_01028 </t>
  </si>
  <si>
    <t xml:space="preserve">GF504_RS08885 </t>
  </si>
  <si>
    <t xml:space="preserve">GF498_RS09655 </t>
  </si>
  <si>
    <t xml:space="preserve">GF499_RS08680 </t>
  </si>
  <si>
    <t xml:space="preserve">GF500_RS08500 </t>
  </si>
  <si>
    <t xml:space="preserve">GF502_RS10935 </t>
  </si>
  <si>
    <t xml:space="preserve">ABT59_06755.p01 </t>
  </si>
  <si>
    <t xml:space="preserve">ABT60_07820.p01 </t>
  </si>
  <si>
    <t xml:space="preserve">CIRMBP1195_01628 </t>
  </si>
  <si>
    <t xml:space="preserve">CIRMBP1214_02197 </t>
  </si>
  <si>
    <t xml:space="preserve">CIRMBP1231_00252 </t>
  </si>
  <si>
    <t xml:space="preserve">CIRMBP1234_01956 </t>
  </si>
  <si>
    <t xml:space="preserve">CIRMBP1238_01902 </t>
  </si>
  <si>
    <t xml:space="preserve">CIRMBP1241_00570 </t>
  </si>
  <si>
    <t xml:space="preserve">CIRMBP1242_00684 </t>
  </si>
  <si>
    <t xml:space="preserve">CIRMBP1246_00352 </t>
  </si>
  <si>
    <t xml:space="preserve">CIRMBP1258_01758 </t>
  </si>
  <si>
    <t xml:space="preserve">CIRMBP1259_00252 </t>
  </si>
  <si>
    <t xml:space="preserve">CIRMBP1269_01675 </t>
  </si>
  <si>
    <t xml:space="preserve">CIRMBP1272_01749 </t>
  </si>
  <si>
    <t xml:space="preserve">CIRMBP1302_00357 </t>
  </si>
  <si>
    <t xml:space="preserve">CIRMBP1317_02062 </t>
  </si>
  <si>
    <t>cluster_1779</t>
  </si>
  <si>
    <t>nucleotide sugar dehydrogenase</t>
  </si>
  <si>
    <t xml:space="preserve">CIRMBP1228_00568 </t>
  </si>
  <si>
    <t>ko:K00012</t>
  </si>
  <si>
    <t xml:space="preserve">GF509_RS05400 </t>
  </si>
  <si>
    <t xml:space="preserve">GF511_RS01910 </t>
  </si>
  <si>
    <t xml:space="preserve">GF513_RS01865 </t>
  </si>
  <si>
    <t xml:space="preserve">GF497_RS08410 </t>
  </si>
  <si>
    <t xml:space="preserve">HF857_RS04765 </t>
  </si>
  <si>
    <t xml:space="preserve">CIRMBP1204_00628 </t>
  </si>
  <si>
    <t xml:space="preserve">CIRMBP1281_00576 </t>
  </si>
  <si>
    <t xml:space="preserve">CIRMBP1318_00916 </t>
  </si>
  <si>
    <t xml:space="preserve">DQL78_RS02795 </t>
  </si>
  <si>
    <t xml:space="preserve">CIRMBP1205_01361 </t>
  </si>
  <si>
    <t xml:space="preserve">CIRMBP1206_00648 </t>
  </si>
  <si>
    <t xml:space="preserve">CIRMBP1208_00840 </t>
  </si>
  <si>
    <t xml:space="preserve">CIRMBP1209_01063 </t>
  </si>
  <si>
    <t xml:space="preserve">CIRMBP1211_00653 </t>
  </si>
  <si>
    <t xml:space="preserve">CIRMBP1213_00873 </t>
  </si>
  <si>
    <t xml:space="preserve">CIRMBP1215_01094 </t>
  </si>
  <si>
    <t xml:space="preserve">CIRMBP1216_00787 </t>
  </si>
  <si>
    <t xml:space="preserve">CIRMBP1217_01023 </t>
  </si>
  <si>
    <t xml:space="preserve">CIRMBP1218_01006 </t>
  </si>
  <si>
    <t xml:space="preserve">CIRMBP1219_00944 </t>
  </si>
  <si>
    <t xml:space="preserve">CIRMBP1221_00836 </t>
  </si>
  <si>
    <t xml:space="preserve">CIRMBP1223_00573 </t>
  </si>
  <si>
    <t xml:space="preserve">CIRMBP1224_01147 </t>
  </si>
  <si>
    <t xml:space="preserve">CIRMBP1227_01140 </t>
  </si>
  <si>
    <t xml:space="preserve">CIRMBP1229_01414 </t>
  </si>
  <si>
    <t xml:space="preserve">CIRMBP1230_01329 </t>
  </si>
  <si>
    <t xml:space="preserve">CIRMBP1233_00981 </t>
  </si>
  <si>
    <t xml:space="preserve">CIRMBP1239_00797 </t>
  </si>
  <si>
    <t xml:space="preserve">CIRMBP1247_01326 </t>
  </si>
  <si>
    <t xml:space="preserve">CIRMBP1248_00283 </t>
  </si>
  <si>
    <t xml:space="preserve">CIRMBP1249_00737 </t>
  </si>
  <si>
    <t xml:space="preserve">CIRMBP1252_01372 </t>
  </si>
  <si>
    <t xml:space="preserve">CIRMBP1260_00859 </t>
  </si>
  <si>
    <t xml:space="preserve">CIRMBP1261_02009 </t>
  </si>
  <si>
    <t xml:space="preserve">CIRMBP1207_01308 </t>
  </si>
  <si>
    <t xml:space="preserve">CIRMBP1212_00465 </t>
  </si>
  <si>
    <t xml:space="preserve">CIRMBP1253_01111 </t>
  </si>
  <si>
    <t xml:space="preserve">CIRMBP1275_01164 </t>
  </si>
  <si>
    <t xml:space="preserve">CIRMBP1292_00492 </t>
  </si>
  <si>
    <t xml:space="preserve">CIRMBP1313_01874 </t>
  </si>
  <si>
    <t xml:space="preserve">CIRMBP1315_00872 </t>
  </si>
  <si>
    <t xml:space="preserve">CIRMBP1225_01102 </t>
  </si>
  <si>
    <t xml:space="preserve">CIRMBP1226_01043 </t>
  </si>
  <si>
    <t xml:space="preserve">CIRMBP1232_01406 </t>
  </si>
  <si>
    <t xml:space="preserve">CIRMBP1235_00695 </t>
  </si>
  <si>
    <t xml:space="preserve">CIRMBP1236_00900 </t>
  </si>
  <si>
    <t xml:space="preserve">CIRMBP1240_00528 </t>
  </si>
  <si>
    <t xml:space="preserve">CIRMBP1255_00557 </t>
  </si>
  <si>
    <t xml:space="preserve">CIRMBP1262_00439 </t>
  </si>
  <si>
    <t xml:space="preserve">CIRMBP1265_01140 </t>
  </si>
  <si>
    <t xml:space="preserve">CIRMBP1267_00812 </t>
  </si>
  <si>
    <t xml:space="preserve">CIRMBP1271_00693 </t>
  </si>
  <si>
    <t xml:space="preserve">CIRMBP1274_00529 </t>
  </si>
  <si>
    <t xml:space="preserve">CIRMBP1276_01217 </t>
  </si>
  <si>
    <t xml:space="preserve">CIRMBP1273_00869 </t>
  </si>
  <si>
    <t xml:space="preserve">CIRMBP1268_00148 </t>
  </si>
  <si>
    <t xml:space="preserve">CIRMBP1196_00604 </t>
  </si>
  <si>
    <t xml:space="preserve">CIRMBP1304_00965 </t>
  </si>
  <si>
    <t xml:space="preserve">CIRMBP1319_01235 </t>
  </si>
  <si>
    <t xml:space="preserve">CIRMBP1222_00979 </t>
  </si>
  <si>
    <t xml:space="preserve">CIRMBP1237_01063 </t>
  </si>
  <si>
    <t xml:space="preserve">CIRMBP1243_00499 </t>
  </si>
  <si>
    <t xml:space="preserve">CIRMBP1244_00848 </t>
  </si>
  <si>
    <t xml:space="preserve">CIRMBP1245_00484 </t>
  </si>
  <si>
    <t xml:space="preserve">CIRMBP1250_00739 </t>
  </si>
  <si>
    <t xml:space="preserve">CIRMBP1251_00405 </t>
  </si>
  <si>
    <t xml:space="preserve">CIRMBP1263_00406 </t>
  </si>
  <si>
    <t xml:space="preserve">CIRMBP1266_01015 </t>
  </si>
  <si>
    <t xml:space="preserve">CIRMBP1270_00881 </t>
  </si>
  <si>
    <t xml:space="preserve">CIRMBP1282_01128 </t>
  </si>
  <si>
    <t xml:space="preserve">CIRMBP1284_01484 </t>
  </si>
  <si>
    <t xml:space="preserve">CIRMBP1286_00430 </t>
  </si>
  <si>
    <t xml:space="preserve">CIRMBP1287_00561 </t>
  </si>
  <si>
    <t xml:space="preserve">CIRMBP1288_00881 </t>
  </si>
  <si>
    <t xml:space="preserve">CIRMBP1290_01159 </t>
  </si>
  <si>
    <t xml:space="preserve">CIRMBP1291_00405 </t>
  </si>
  <si>
    <t xml:space="preserve">CIRMBP1293_00886 </t>
  </si>
  <si>
    <t xml:space="preserve">CIRMBP1295_01080 </t>
  </si>
  <si>
    <t xml:space="preserve">CIRMBP1296_00981 </t>
  </si>
  <si>
    <t xml:space="preserve">CIRMBP1297_01029 </t>
  </si>
  <si>
    <t xml:space="preserve">CIRMBP1300_01245 </t>
  </si>
  <si>
    <t xml:space="preserve">CIRMBP1303_00739 </t>
  </si>
  <si>
    <t xml:space="preserve">CIRMBP1278_00910 </t>
  </si>
  <si>
    <t xml:space="preserve">CIRMBP1279_00019 </t>
  </si>
  <si>
    <t xml:space="preserve">CIRMBP1280_00814 </t>
  </si>
  <si>
    <t xml:space="preserve">CIRMBP1283_00505 </t>
  </si>
  <si>
    <t xml:space="preserve">CIRMBP1285_00301 </t>
  </si>
  <si>
    <t xml:space="preserve">CIRMBP1289_00869 </t>
  </si>
  <si>
    <t xml:space="preserve">CIRMBP1299_00598 </t>
  </si>
  <si>
    <t xml:space="preserve">CIRMBP1301_00936 </t>
  </si>
  <si>
    <t xml:space="preserve">CIRMBP1310_00991 </t>
  </si>
  <si>
    <t xml:space="preserve">CIRMBP1311_00892 </t>
  </si>
  <si>
    <t xml:space="preserve">CIRMBP1312_00896 </t>
  </si>
  <si>
    <t xml:space="preserve">GF504_RS08515 </t>
  </si>
  <si>
    <t xml:space="preserve">GF498_RS04675 </t>
  </si>
  <si>
    <t xml:space="preserve">GF499_RS08305 </t>
  </si>
  <si>
    <t xml:space="preserve">GF500_RS08930 </t>
  </si>
  <si>
    <t xml:space="preserve">GF502_RS03990 </t>
  </si>
  <si>
    <t xml:space="preserve">ABT59_09715.p01 </t>
  </si>
  <si>
    <t xml:space="preserve">ABT60_08870.p01 </t>
  </si>
  <si>
    <t xml:space="preserve">CIRMBP1195_01220 </t>
  </si>
  <si>
    <t xml:space="preserve">CIRMBP1214_01185 </t>
  </si>
  <si>
    <t xml:space="preserve">CIRMBP1231_00134 </t>
  </si>
  <si>
    <t xml:space="preserve">CIRMBP1234_00582 </t>
  </si>
  <si>
    <t xml:space="preserve">CIRMBP1238_01192 </t>
  </si>
  <si>
    <t xml:space="preserve">CIRMBP1241_00689 </t>
  </si>
  <si>
    <t xml:space="preserve">CIRMBP1242_00565 </t>
  </si>
  <si>
    <t xml:space="preserve">CIRMBP1246_00470 </t>
  </si>
  <si>
    <t xml:space="preserve">CIRMBP1258_00113 </t>
  </si>
  <si>
    <t xml:space="preserve">CIRMBP1259_00134 </t>
  </si>
  <si>
    <t xml:space="preserve">CIRMBP1269_00421 </t>
  </si>
  <si>
    <t xml:space="preserve">CIRMBP1272_01000 </t>
  </si>
  <si>
    <t xml:space="preserve">CIRMBP1302_00486 </t>
  </si>
  <si>
    <t xml:space="preserve">CIRMBP1317_01226 </t>
  </si>
  <si>
    <t>cluster_1774</t>
  </si>
  <si>
    <t>GDP-mannose 4,6-dehydratase</t>
  </si>
  <si>
    <t xml:space="preserve">CIRMBP1228_00569 </t>
  </si>
  <si>
    <t>GM</t>
  </si>
  <si>
    <t>ko:K08679</t>
  </si>
  <si>
    <t xml:space="preserve">GF509_RS05405 </t>
  </si>
  <si>
    <t xml:space="preserve">GF511_RS01905 </t>
  </si>
  <si>
    <t xml:space="preserve">GF513_RS01860 </t>
  </si>
  <si>
    <t xml:space="preserve">GF497_RS08415 </t>
  </si>
  <si>
    <t xml:space="preserve">HF857_RS04760 </t>
  </si>
  <si>
    <t xml:space="preserve">CIRMBP1204_00629 </t>
  </si>
  <si>
    <t xml:space="preserve">CIRMBP1281_00577 </t>
  </si>
  <si>
    <t xml:space="preserve">CIRMBP1318_00915 </t>
  </si>
  <si>
    <t xml:space="preserve">DQL78_RS02800 </t>
  </si>
  <si>
    <t xml:space="preserve">CIRMBP1205_01362 </t>
  </si>
  <si>
    <t xml:space="preserve">CIRMBP1206_00649 </t>
  </si>
  <si>
    <t xml:space="preserve">CIRMBP1208_00839 </t>
  </si>
  <si>
    <t xml:space="preserve">CIRMBP1209_01064 </t>
  </si>
  <si>
    <t xml:space="preserve">CIRMBP1211_00652 </t>
  </si>
  <si>
    <t xml:space="preserve">CIRMBP1213_00874 </t>
  </si>
  <si>
    <t xml:space="preserve">CIRMBP1215_01095 </t>
  </si>
  <si>
    <t xml:space="preserve">CIRMBP1216_00788 </t>
  </si>
  <si>
    <t xml:space="preserve">CIRMBP1217_01022 </t>
  </si>
  <si>
    <t xml:space="preserve">CIRMBP1218_01007 </t>
  </si>
  <si>
    <t xml:space="preserve">CIRMBP1219_00945 </t>
  </si>
  <si>
    <t xml:space="preserve">CIRMBP1221_00835 </t>
  </si>
  <si>
    <t xml:space="preserve">CIRMBP1223_00572 </t>
  </si>
  <si>
    <t xml:space="preserve">CIRMBP1224_01146 </t>
  </si>
  <si>
    <t xml:space="preserve">CIRMBP1227_01139 </t>
  </si>
  <si>
    <t xml:space="preserve">CIRMBP1229_01415 </t>
  </si>
  <si>
    <t xml:space="preserve">CIRMBP1230_01330 </t>
  </si>
  <si>
    <t xml:space="preserve">CIRMBP1233_00982 </t>
  </si>
  <si>
    <t xml:space="preserve">CIRMBP1239_00798 </t>
  </si>
  <si>
    <t xml:space="preserve">CIRMBP1247_01327 </t>
  </si>
  <si>
    <t xml:space="preserve">CIRMBP1248_00282 </t>
  </si>
  <si>
    <t xml:space="preserve">CIRMBP1249_00736 </t>
  </si>
  <si>
    <t xml:space="preserve">CIRMBP1252_01373 </t>
  </si>
  <si>
    <t xml:space="preserve">CIRMBP1260_00858 </t>
  </si>
  <si>
    <t xml:space="preserve">CIRMBP1261_02008 </t>
  </si>
  <si>
    <t xml:space="preserve">CIRMBP1207_01307 </t>
  </si>
  <si>
    <t xml:space="preserve">CIRMBP1212_00466 </t>
  </si>
  <si>
    <t xml:space="preserve">CIRMBP1253_01112 </t>
  </si>
  <si>
    <t xml:space="preserve">CIRMBP1275_01165 </t>
  </si>
  <si>
    <t xml:space="preserve">CIRMBP1292_00493 </t>
  </si>
  <si>
    <t xml:space="preserve">CIRMBP1313_01875 </t>
  </si>
  <si>
    <t xml:space="preserve">CIRMBP1315_00873 </t>
  </si>
  <si>
    <t xml:space="preserve">CIRMBP1225_01103 </t>
  </si>
  <si>
    <t xml:space="preserve">CIRMBP1226_01042 </t>
  </si>
  <si>
    <t xml:space="preserve">CIRMBP1232_01407 </t>
  </si>
  <si>
    <t xml:space="preserve">CIRMBP1235_00696 </t>
  </si>
  <si>
    <t xml:space="preserve">CIRMBP1236_00901 </t>
  </si>
  <si>
    <t xml:space="preserve">CIRMBP1240_00527 </t>
  </si>
  <si>
    <t xml:space="preserve">CIRMBP1255_00556 </t>
  </si>
  <si>
    <t xml:space="preserve">CIRMBP1262_00438 </t>
  </si>
  <si>
    <t xml:space="preserve">CIRMBP1265_01141 </t>
  </si>
  <si>
    <t xml:space="preserve">CIRMBP1267_00813 </t>
  </si>
  <si>
    <t xml:space="preserve">CIRMBP1271_00694 </t>
  </si>
  <si>
    <t xml:space="preserve">CIRMBP1274_00530 </t>
  </si>
  <si>
    <t xml:space="preserve">CIRMBP1276_01216 </t>
  </si>
  <si>
    <t xml:space="preserve">CIRMBP1273_00868 </t>
  </si>
  <si>
    <t xml:space="preserve">CIRMBP1268_00147 </t>
  </si>
  <si>
    <t xml:space="preserve">CIRMBP1196_00605 </t>
  </si>
  <si>
    <t xml:space="preserve">CIRMBP1304_00964 </t>
  </si>
  <si>
    <t xml:space="preserve">CIRMBP1319_01234 </t>
  </si>
  <si>
    <t xml:space="preserve">CIRMBP1222_00978 </t>
  </si>
  <si>
    <t xml:space="preserve">CIRMBP1237_01064 </t>
  </si>
  <si>
    <t xml:space="preserve">CIRMBP1243_00498 </t>
  </si>
  <si>
    <t xml:space="preserve">CIRMBP1244_00847 </t>
  </si>
  <si>
    <t xml:space="preserve">CIRMBP1245_00485 </t>
  </si>
  <si>
    <t xml:space="preserve">CIRMBP1250_00738 </t>
  </si>
  <si>
    <t xml:space="preserve">CIRMBP1251_00406 </t>
  </si>
  <si>
    <t xml:space="preserve">CIRMBP1263_00407 </t>
  </si>
  <si>
    <t xml:space="preserve">CIRMBP1266_01016 </t>
  </si>
  <si>
    <t xml:space="preserve">CIRMBP1270_00880 </t>
  </si>
  <si>
    <t xml:space="preserve">CIRMBP1282_01129 </t>
  </si>
  <si>
    <t xml:space="preserve">CIRMBP1284_01483 </t>
  </si>
  <si>
    <t xml:space="preserve">CIRMBP1286_00429 </t>
  </si>
  <si>
    <t xml:space="preserve">CIRMBP1287_00562 </t>
  </si>
  <si>
    <t xml:space="preserve">CIRMBP1288_00882 </t>
  </si>
  <si>
    <t xml:space="preserve">CIRMBP1290_01160 </t>
  </si>
  <si>
    <t xml:space="preserve">CIRMBP1291_00406 </t>
  </si>
  <si>
    <t xml:space="preserve">CIRMBP1293_00885 </t>
  </si>
  <si>
    <t xml:space="preserve">CIRMBP1295_01079 </t>
  </si>
  <si>
    <t xml:space="preserve">CIRMBP1296_00980 </t>
  </si>
  <si>
    <t xml:space="preserve">CIRMBP1297_01030 </t>
  </si>
  <si>
    <t xml:space="preserve">CIRMBP1300_01246 </t>
  </si>
  <si>
    <t xml:space="preserve">CIRMBP1303_00740 </t>
  </si>
  <si>
    <t xml:space="preserve">CIRMBP1278_00911 </t>
  </si>
  <si>
    <t xml:space="preserve">CIRMBP1279_00018 </t>
  </si>
  <si>
    <t xml:space="preserve">CIRMBP1280_00813 </t>
  </si>
  <si>
    <t xml:space="preserve">CIRMBP1283_00506 </t>
  </si>
  <si>
    <t xml:space="preserve">CIRMBP1285_00300 </t>
  </si>
  <si>
    <t xml:space="preserve">CIRMBP1289_00870 </t>
  </si>
  <si>
    <t xml:space="preserve">CIRMBP1299_00599 </t>
  </si>
  <si>
    <t xml:space="preserve">CIRMBP1301_00937 </t>
  </si>
  <si>
    <t xml:space="preserve">CIRMBP1310_00992 </t>
  </si>
  <si>
    <t xml:space="preserve">CIRMBP1311_00893 </t>
  </si>
  <si>
    <t xml:space="preserve">CIRMBP1312_00895 </t>
  </si>
  <si>
    <t xml:space="preserve">GF504_RS08510 </t>
  </si>
  <si>
    <t xml:space="preserve">GF498_RS04670 </t>
  </si>
  <si>
    <t xml:space="preserve">GF499_RS08300 </t>
  </si>
  <si>
    <t xml:space="preserve">GF500_RS08925 </t>
  </si>
  <si>
    <t xml:space="preserve">GF502_RS03985 </t>
  </si>
  <si>
    <t xml:space="preserve">ABT59_09710.p01 </t>
  </si>
  <si>
    <t xml:space="preserve">ABT60_08875.p01 </t>
  </si>
  <si>
    <t xml:space="preserve">CIRMBP1195_01221 </t>
  </si>
  <si>
    <t xml:space="preserve">CIRMBP1214_01184 </t>
  </si>
  <si>
    <t xml:space="preserve">CIRMBP1231_00133 </t>
  </si>
  <si>
    <t xml:space="preserve">CIRMBP1234_00581 </t>
  </si>
  <si>
    <t xml:space="preserve">CIRMBP1238_01193 </t>
  </si>
  <si>
    <t xml:space="preserve">CIRMBP1241_00690 </t>
  </si>
  <si>
    <t xml:space="preserve">CIRMBP1242_00564 </t>
  </si>
  <si>
    <t xml:space="preserve">CIRMBP1246_00471 </t>
  </si>
  <si>
    <t xml:space="preserve">CIRMBP1258_00114 </t>
  </si>
  <si>
    <t xml:space="preserve">CIRMBP1259_00133 </t>
  </si>
  <si>
    <t xml:space="preserve">CIRMBP1269_00422 </t>
  </si>
  <si>
    <t xml:space="preserve">CIRMBP1272_00999 </t>
  </si>
  <si>
    <t xml:space="preserve">CIRMBP1302_00487 </t>
  </si>
  <si>
    <t xml:space="preserve">CIRMBP1317_01227 </t>
  </si>
  <si>
    <t>cluster_1882</t>
  </si>
  <si>
    <t>sugar transferase</t>
  </si>
  <si>
    <t xml:space="preserve">CIRMBP1228_00571 </t>
  </si>
  <si>
    <t>ko:K13012</t>
  </si>
  <si>
    <t xml:space="preserve">GF497_RS08425 </t>
  </si>
  <si>
    <t xml:space="preserve">HF857_RS04750 </t>
  </si>
  <si>
    <t xml:space="preserve">CIRMBP1204_00631 </t>
  </si>
  <si>
    <t xml:space="preserve">CIRMBP1281_00579 </t>
  </si>
  <si>
    <t xml:space="preserve">CIRMBP1205_01364 </t>
  </si>
  <si>
    <t xml:space="preserve">CIRMBP1206_00651 </t>
  </si>
  <si>
    <t xml:space="preserve">CIRMBP1208_00837 </t>
  </si>
  <si>
    <t xml:space="preserve">CIRMBP1209_01066 </t>
  </si>
  <si>
    <t xml:space="preserve">CIRMBP1211_00650 </t>
  </si>
  <si>
    <t xml:space="preserve">CIRMBP1213_00876 </t>
  </si>
  <si>
    <t xml:space="preserve">CIRMBP1215_01097 </t>
  </si>
  <si>
    <t xml:space="preserve">CIRMBP1216_00790 </t>
  </si>
  <si>
    <t xml:space="preserve">CIRMBP1217_01020 </t>
  </si>
  <si>
    <t xml:space="preserve">CIRMBP1218_01009 </t>
  </si>
  <si>
    <t xml:space="preserve">CIRMBP1219_00947 </t>
  </si>
  <si>
    <t xml:space="preserve">CIRMBP1221_00833 </t>
  </si>
  <si>
    <t xml:space="preserve">CIRMBP1223_00570 </t>
  </si>
  <si>
    <t xml:space="preserve">CIRMBP1224_01144 </t>
  </si>
  <si>
    <t xml:space="preserve">CIRMBP1227_01137 </t>
  </si>
  <si>
    <t xml:space="preserve">CIRMBP1229_01417 </t>
  </si>
  <si>
    <t xml:space="preserve">CIRMBP1230_01332 </t>
  </si>
  <si>
    <t xml:space="preserve">CIRMBP1233_00984 </t>
  </si>
  <si>
    <t xml:space="preserve">CIRMBP1239_00800 </t>
  </si>
  <si>
    <t xml:space="preserve">CIRMBP1247_01329 </t>
  </si>
  <si>
    <t xml:space="preserve">CIRMBP1248_00280 </t>
  </si>
  <si>
    <t xml:space="preserve">CIRMBP1249_00734 </t>
  </si>
  <si>
    <t xml:space="preserve">CIRMBP1252_01375 </t>
  </si>
  <si>
    <t xml:space="preserve">CIRMBP1260_00856 </t>
  </si>
  <si>
    <t xml:space="preserve">CIRMBP1261_02006 </t>
  </si>
  <si>
    <t xml:space="preserve">CIRMBP1207_01305 </t>
  </si>
  <si>
    <t xml:space="preserve">CIRMBP1212_00468 </t>
  </si>
  <si>
    <t xml:space="preserve">CIRMBP1253_01114 </t>
  </si>
  <si>
    <t xml:space="preserve">CIRMBP1275_01167 </t>
  </si>
  <si>
    <t xml:space="preserve">CIRMBP1313_01877 </t>
  </si>
  <si>
    <t xml:space="preserve">CIRMBP1315_00875 </t>
  </si>
  <si>
    <t xml:space="preserve">CIRMBP1225_01105 </t>
  </si>
  <si>
    <t xml:space="preserve">CIRMBP1226_01040 </t>
  </si>
  <si>
    <t xml:space="preserve">CIRMBP1232_01409 </t>
  </si>
  <si>
    <t xml:space="preserve">CIRMBP1235_00698 </t>
  </si>
  <si>
    <t xml:space="preserve">CIRMBP1236_00903 </t>
  </si>
  <si>
    <t xml:space="preserve">CIRMBP1240_00525 </t>
  </si>
  <si>
    <t xml:space="preserve">CIRMBP1255_00554 </t>
  </si>
  <si>
    <t xml:space="preserve">CIRMBP1262_00436 </t>
  </si>
  <si>
    <t xml:space="preserve">CIRMBP1265_01143 </t>
  </si>
  <si>
    <t xml:space="preserve">CIRMBP1267_00815 </t>
  </si>
  <si>
    <t xml:space="preserve">CIRMBP1271_00696 </t>
  </si>
  <si>
    <t xml:space="preserve">CIRMBP1274_00532 </t>
  </si>
  <si>
    <t xml:space="preserve">CIRMBP1276_01214 </t>
  </si>
  <si>
    <t xml:space="preserve">CIRMBP1273_00866 </t>
  </si>
  <si>
    <t xml:space="preserve">CIRMBP1196_00607 </t>
  </si>
  <si>
    <t xml:space="preserve">CIRMBP1304_00962 </t>
  </si>
  <si>
    <t xml:space="preserve">CIRMBP1319_01232 </t>
  </si>
  <si>
    <t xml:space="preserve">CIRMBP1222_00976 </t>
  </si>
  <si>
    <t xml:space="preserve">CIRMBP1237_01066 </t>
  </si>
  <si>
    <t xml:space="preserve">CIRMBP1243_00496 </t>
  </si>
  <si>
    <t xml:space="preserve">CIRMBP1244_00845 </t>
  </si>
  <si>
    <t xml:space="preserve">CIRMBP1245_00487 </t>
  </si>
  <si>
    <t xml:space="preserve">CIRMBP1250_00736 </t>
  </si>
  <si>
    <t xml:space="preserve">CIRMBP1251_00408 </t>
  </si>
  <si>
    <t xml:space="preserve">CIRMBP1263_00409 </t>
  </si>
  <si>
    <t xml:space="preserve">CIRMBP1266_01018 </t>
  </si>
  <si>
    <t xml:space="preserve">CIRMBP1270_00878 </t>
  </si>
  <si>
    <t xml:space="preserve">CIRMBP1282_01131 </t>
  </si>
  <si>
    <t xml:space="preserve">CIRMBP1284_01481 </t>
  </si>
  <si>
    <t xml:space="preserve">CIRMBP1287_00564 </t>
  </si>
  <si>
    <t xml:space="preserve">CIRMBP1288_00884 </t>
  </si>
  <si>
    <t xml:space="preserve">CIRMBP1290_01162 </t>
  </si>
  <si>
    <t xml:space="preserve">CIRMBP1291_00408 </t>
  </si>
  <si>
    <t xml:space="preserve">CIRMBP1293_00883 </t>
  </si>
  <si>
    <t xml:space="preserve">CIRMBP1295_01077 </t>
  </si>
  <si>
    <t xml:space="preserve">CIRMBP1296_00978 </t>
  </si>
  <si>
    <t xml:space="preserve">CIRMBP1297_01032 </t>
  </si>
  <si>
    <t xml:space="preserve">CIRMBP1300_01248 </t>
  </si>
  <si>
    <t xml:space="preserve">CIRMBP1303_00742 </t>
  </si>
  <si>
    <t xml:space="preserve">CIRMBP1278_00913 </t>
  </si>
  <si>
    <t xml:space="preserve">CIRMBP1279_00016 </t>
  </si>
  <si>
    <t xml:space="preserve">CIRMBP1280_00811 </t>
  </si>
  <si>
    <t xml:space="preserve">CIRMBP1283_00508 </t>
  </si>
  <si>
    <t xml:space="preserve">CIRMBP1285_00298 </t>
  </si>
  <si>
    <t xml:space="preserve">CIRMBP1289_00872 </t>
  </si>
  <si>
    <t xml:space="preserve">CIRMBP1299_00601 </t>
  </si>
  <si>
    <t xml:space="preserve">CIRMBP1301_00939 </t>
  </si>
  <si>
    <t xml:space="preserve">CIRMBP1310_00994 </t>
  </si>
  <si>
    <t xml:space="preserve">CIRMBP1311_00895 </t>
  </si>
  <si>
    <t xml:space="preserve">CIRMBP1312_00893 </t>
  </si>
  <si>
    <t xml:space="preserve">GF504_RS08500 </t>
  </si>
  <si>
    <t xml:space="preserve">GF498_RS04660 </t>
  </si>
  <si>
    <t xml:space="preserve">GF499_RS08290 </t>
  </si>
  <si>
    <t xml:space="preserve">GF500_RS08915 </t>
  </si>
  <si>
    <t xml:space="preserve">GF502_RS03975 </t>
  </si>
  <si>
    <t xml:space="preserve">CIRMBP1195_01223 </t>
  </si>
  <si>
    <t xml:space="preserve">CIRMBP1214_01182 </t>
  </si>
  <si>
    <t xml:space="preserve">CIRMBP1234_00579 </t>
  </si>
  <si>
    <t xml:space="preserve">CIRMBP1238_01195 </t>
  </si>
  <si>
    <t xml:space="preserve">CIRMBP1272_02271 </t>
  </si>
  <si>
    <t xml:space="preserve">CIRMBP1302_00489 </t>
  </si>
  <si>
    <t xml:space="preserve">CIRMBP1317_01229 </t>
  </si>
  <si>
    <t>cluster_1881</t>
  </si>
  <si>
    <t>NAD-dependent epimerase/dehydratase family protein</t>
  </si>
  <si>
    <t xml:space="preserve">CIRMBP1228_00572 </t>
  </si>
  <si>
    <t>ko:K01784</t>
  </si>
  <si>
    <t xml:space="preserve">GF497_RS08430 </t>
  </si>
  <si>
    <t xml:space="preserve">HF857_RS04745 </t>
  </si>
  <si>
    <t xml:space="preserve">CIRMBP1204_00632 </t>
  </si>
  <si>
    <t xml:space="preserve">CIRMBP1281_00580 </t>
  </si>
  <si>
    <t xml:space="preserve">CIRMBP1205_01365 </t>
  </si>
  <si>
    <t xml:space="preserve">CIRMBP1206_00652 </t>
  </si>
  <si>
    <t xml:space="preserve">CIRMBP1208_00836 </t>
  </si>
  <si>
    <t xml:space="preserve">CIRMBP1209_01067 </t>
  </si>
  <si>
    <t xml:space="preserve">CIRMBP1211_00649 </t>
  </si>
  <si>
    <t xml:space="preserve">CIRMBP1213_00877 </t>
  </si>
  <si>
    <t xml:space="preserve">CIRMBP1215_01098 </t>
  </si>
  <si>
    <t xml:space="preserve">CIRMBP1216_00791 </t>
  </si>
  <si>
    <t xml:space="preserve">CIRMBP1217_01019 </t>
  </si>
  <si>
    <t xml:space="preserve">CIRMBP1218_01010 </t>
  </si>
  <si>
    <t xml:space="preserve">CIRMBP1219_00948 </t>
  </si>
  <si>
    <t xml:space="preserve">CIRMBP1221_00832 </t>
  </si>
  <si>
    <t xml:space="preserve">CIRMBP1223_00569 </t>
  </si>
  <si>
    <t xml:space="preserve">CIRMBP1224_01143 </t>
  </si>
  <si>
    <t xml:space="preserve">CIRMBP1227_01136 </t>
  </si>
  <si>
    <t xml:space="preserve">CIRMBP1229_01418 </t>
  </si>
  <si>
    <t xml:space="preserve">CIRMBP1230_01333 </t>
  </si>
  <si>
    <t xml:space="preserve">CIRMBP1233_00985 </t>
  </si>
  <si>
    <t xml:space="preserve">CIRMBP1239_00801 </t>
  </si>
  <si>
    <t xml:space="preserve">CIRMBP1247_01330 </t>
  </si>
  <si>
    <t xml:space="preserve">CIRMBP1248_00279 </t>
  </si>
  <si>
    <t xml:space="preserve">CIRMBP1249_00733 </t>
  </si>
  <si>
    <t xml:space="preserve">CIRMBP1252_01376 </t>
  </si>
  <si>
    <t xml:space="preserve">CIRMBP1260_00855 </t>
  </si>
  <si>
    <t xml:space="preserve">CIRMBP1261_02005 </t>
  </si>
  <si>
    <t xml:space="preserve">CIRMBP1207_01304 </t>
  </si>
  <si>
    <t xml:space="preserve">CIRMBP1212_00469 </t>
  </si>
  <si>
    <t xml:space="preserve">CIRMBP1253_01115 </t>
  </si>
  <si>
    <t xml:space="preserve">CIRMBP1275_01168 </t>
  </si>
  <si>
    <t xml:space="preserve">CIRMBP1313_01878 </t>
  </si>
  <si>
    <t xml:space="preserve">CIRMBP1315_00876 </t>
  </si>
  <si>
    <t xml:space="preserve">CIRMBP1225_01106 </t>
  </si>
  <si>
    <t xml:space="preserve">CIRMBP1226_01039 </t>
  </si>
  <si>
    <t xml:space="preserve">CIRMBP1232_01410 </t>
  </si>
  <si>
    <t xml:space="preserve">CIRMBP1235_00699 </t>
  </si>
  <si>
    <t xml:space="preserve">CIRMBP1236_00904 </t>
  </si>
  <si>
    <t xml:space="preserve">CIRMBP1240_00524 </t>
  </si>
  <si>
    <t xml:space="preserve">CIRMBP1255_00553 </t>
  </si>
  <si>
    <t xml:space="preserve">CIRMBP1262_00435 </t>
  </si>
  <si>
    <t xml:space="preserve">CIRMBP1265_01144 </t>
  </si>
  <si>
    <t xml:space="preserve">CIRMBP1267_00816 </t>
  </si>
  <si>
    <t xml:space="preserve">CIRMBP1271_00697 </t>
  </si>
  <si>
    <t xml:space="preserve">CIRMBP1274_00533 </t>
  </si>
  <si>
    <t xml:space="preserve">CIRMBP1276_01213 </t>
  </si>
  <si>
    <t xml:space="preserve">CIRMBP1273_00865 </t>
  </si>
  <si>
    <t xml:space="preserve">CIRMBP1196_00608 </t>
  </si>
  <si>
    <t xml:space="preserve">CIRMBP1304_00961 </t>
  </si>
  <si>
    <t xml:space="preserve">CIRMBP1319_01231 </t>
  </si>
  <si>
    <t xml:space="preserve">CIRMBP1222_00975 </t>
  </si>
  <si>
    <t xml:space="preserve">CIRMBP1237_01067 </t>
  </si>
  <si>
    <t xml:space="preserve">CIRMBP1243_00495 </t>
  </si>
  <si>
    <t xml:space="preserve">CIRMBP1244_00844 </t>
  </si>
  <si>
    <t xml:space="preserve">CIRMBP1245_00488 </t>
  </si>
  <si>
    <t xml:space="preserve">CIRMBP1250_00735 </t>
  </si>
  <si>
    <t xml:space="preserve">CIRMBP1251_00409 </t>
  </si>
  <si>
    <t xml:space="preserve">CIRMBP1263_00410 </t>
  </si>
  <si>
    <t xml:space="preserve">CIRMBP1266_01019 </t>
  </si>
  <si>
    <t xml:space="preserve">CIRMBP1270_00877 </t>
  </si>
  <si>
    <t xml:space="preserve">CIRMBP1282_01132 </t>
  </si>
  <si>
    <t xml:space="preserve">CIRMBP1284_01480 </t>
  </si>
  <si>
    <t xml:space="preserve">CIRMBP1287_00565 </t>
  </si>
  <si>
    <t xml:space="preserve">CIRMBP1288_00885 </t>
  </si>
  <si>
    <t xml:space="preserve">CIRMBP1290_01163 </t>
  </si>
  <si>
    <t xml:space="preserve">CIRMBP1291_00409 </t>
  </si>
  <si>
    <t xml:space="preserve">CIRMBP1293_00882 </t>
  </si>
  <si>
    <t xml:space="preserve">CIRMBP1295_01076 </t>
  </si>
  <si>
    <t xml:space="preserve">CIRMBP1296_00977 </t>
  </si>
  <si>
    <t xml:space="preserve">CIRMBP1297_01033 </t>
  </si>
  <si>
    <t xml:space="preserve">CIRMBP1300_01249 </t>
  </si>
  <si>
    <t xml:space="preserve">CIRMBP1303_00743 </t>
  </si>
  <si>
    <t xml:space="preserve">CIRMBP1278_00914 </t>
  </si>
  <si>
    <t xml:space="preserve">CIRMBP1279_00015 </t>
  </si>
  <si>
    <t xml:space="preserve">CIRMBP1280_00810 </t>
  </si>
  <si>
    <t xml:space="preserve">CIRMBP1283_00509 </t>
  </si>
  <si>
    <t xml:space="preserve">CIRMBP1285_00297 </t>
  </si>
  <si>
    <t xml:space="preserve">CIRMBP1289_00873 </t>
  </si>
  <si>
    <t xml:space="preserve">CIRMBP1299_00602 </t>
  </si>
  <si>
    <t xml:space="preserve">CIRMBP1301_00940 </t>
  </si>
  <si>
    <t xml:space="preserve">CIRMBP1310_00995 </t>
  </si>
  <si>
    <t xml:space="preserve">CIRMBP1311_00896 </t>
  </si>
  <si>
    <t xml:space="preserve">CIRMBP1312_00892 </t>
  </si>
  <si>
    <t xml:space="preserve">GF504_RS08495 </t>
  </si>
  <si>
    <t xml:space="preserve">GF498_RS04655 </t>
  </si>
  <si>
    <t xml:space="preserve">GF499_RS08285 </t>
  </si>
  <si>
    <t xml:space="preserve">GF500_RS08910 </t>
  </si>
  <si>
    <t xml:space="preserve">GF502_RS03970 </t>
  </si>
  <si>
    <t xml:space="preserve">CIRMBP1195_01224 </t>
  </si>
  <si>
    <t xml:space="preserve">CIRMBP1214_01181 </t>
  </si>
  <si>
    <t xml:space="preserve">CIRMBP1234_00578 </t>
  </si>
  <si>
    <t xml:space="preserve">CIRMBP1238_01196 </t>
  </si>
  <si>
    <t xml:space="preserve">CIRMBP1272_02272 </t>
  </si>
  <si>
    <t xml:space="preserve">CIRMBP1302_00490 </t>
  </si>
  <si>
    <t xml:space="preserve">CIRMBP1317_01230 </t>
  </si>
  <si>
    <t>ko:K00661</t>
  </si>
  <si>
    <t>cluster_1878</t>
  </si>
  <si>
    <t>glycosyltransferase family 8 protein</t>
  </si>
  <si>
    <t xml:space="preserve">CIRMBP1228_00576 </t>
  </si>
  <si>
    <t xml:space="preserve">GF497_RS08450 </t>
  </si>
  <si>
    <t xml:space="preserve">HF857_RS04725 </t>
  </si>
  <si>
    <t xml:space="preserve">CIRMBP1204_00637 </t>
  </si>
  <si>
    <t xml:space="preserve">CIRMBP1281_00584 </t>
  </si>
  <si>
    <t xml:space="preserve">CIRMBP1205_01369 </t>
  </si>
  <si>
    <t xml:space="preserve">CIRMBP1206_00656 </t>
  </si>
  <si>
    <t xml:space="preserve">CIRMBP1208_00832 </t>
  </si>
  <si>
    <t xml:space="preserve">CIRMBP1209_01071 </t>
  </si>
  <si>
    <t xml:space="preserve">CIRMBP1211_00645 </t>
  </si>
  <si>
    <t xml:space="preserve">CIRMBP1213_00881 </t>
  </si>
  <si>
    <t xml:space="preserve">CIRMBP1215_01102 </t>
  </si>
  <si>
    <t xml:space="preserve">CIRMBP1216_00795 </t>
  </si>
  <si>
    <t xml:space="preserve">CIRMBP1217_01015 </t>
  </si>
  <si>
    <t xml:space="preserve">CIRMBP1218_01014 </t>
  </si>
  <si>
    <t xml:space="preserve">CIRMBP1219_00952 </t>
  </si>
  <si>
    <t xml:space="preserve">CIRMBP1221_00828 </t>
  </si>
  <si>
    <t xml:space="preserve">CIRMBP1223_00565 </t>
  </si>
  <si>
    <t xml:space="preserve">CIRMBP1224_02627 </t>
  </si>
  <si>
    <t xml:space="preserve">CIRMBP1227_01132 </t>
  </si>
  <si>
    <t xml:space="preserve">CIRMBP1229_01422 </t>
  </si>
  <si>
    <t xml:space="preserve">CIRMBP1230_01337 </t>
  </si>
  <si>
    <t xml:space="preserve">CIRMBP1233_00989 </t>
  </si>
  <si>
    <t xml:space="preserve">CIRMBP1239_00805 </t>
  </si>
  <si>
    <t xml:space="preserve">CIRMBP1247_01334 </t>
  </si>
  <si>
    <t xml:space="preserve">CIRMBP1248_00275 </t>
  </si>
  <si>
    <t xml:space="preserve">CIRMBP1249_00729 </t>
  </si>
  <si>
    <t xml:space="preserve">CIRMBP1252_01380 </t>
  </si>
  <si>
    <t xml:space="preserve">CIRMBP1260_00851 </t>
  </si>
  <si>
    <t xml:space="preserve">CIRMBP1261_02001 </t>
  </si>
  <si>
    <t xml:space="preserve">CIRMBP1207_01300 </t>
  </si>
  <si>
    <t xml:space="preserve">CIRMBP1212_00473 </t>
  </si>
  <si>
    <t xml:space="preserve">CIRMBP1253_01119 </t>
  </si>
  <si>
    <t xml:space="preserve">CIRMBP1275_01172 </t>
  </si>
  <si>
    <t xml:space="preserve">CIRMBP1313_01882 </t>
  </si>
  <si>
    <t xml:space="preserve">CIRMBP1315_00880 </t>
  </si>
  <si>
    <t xml:space="preserve">CIRMBP1225_01110 </t>
  </si>
  <si>
    <t xml:space="preserve">CIRMBP1226_01035 </t>
  </si>
  <si>
    <t xml:space="preserve">CIRMBP1232_01414 </t>
  </si>
  <si>
    <t xml:space="preserve">CIRMBP1235_00703 </t>
  </si>
  <si>
    <t xml:space="preserve">CIRMBP1236_00908 </t>
  </si>
  <si>
    <t xml:space="preserve">CIRMBP1240_00520 </t>
  </si>
  <si>
    <t xml:space="preserve">CIRMBP1255_00549 </t>
  </si>
  <si>
    <t xml:space="preserve">CIRMBP1262_00431 </t>
  </si>
  <si>
    <t xml:space="preserve">CIRMBP1265_01148 </t>
  </si>
  <si>
    <t xml:space="preserve">CIRMBP1267_00820 </t>
  </si>
  <si>
    <t xml:space="preserve">CIRMBP1271_00701 </t>
  </si>
  <si>
    <t xml:space="preserve">CIRMBP1274_00537 </t>
  </si>
  <si>
    <t xml:space="preserve">CIRMBP1276_01209 </t>
  </si>
  <si>
    <t xml:space="preserve">CIRMBP1273_00861 </t>
  </si>
  <si>
    <t xml:space="preserve">CIRMBP1196_00612 </t>
  </si>
  <si>
    <t xml:space="preserve">CIRMBP1304_00957 </t>
  </si>
  <si>
    <t xml:space="preserve">CIRMBP1319_01227 </t>
  </si>
  <si>
    <t xml:space="preserve">CIRMBP1222_00971 </t>
  </si>
  <si>
    <t xml:space="preserve">CIRMBP1237_01071 </t>
  </si>
  <si>
    <t xml:space="preserve">CIRMBP1243_00491 </t>
  </si>
  <si>
    <t xml:space="preserve">CIRMBP1244_00840 </t>
  </si>
  <si>
    <t xml:space="preserve">CIRMBP1245_00492 </t>
  </si>
  <si>
    <t xml:space="preserve">CIRMBP1250_00731 </t>
  </si>
  <si>
    <t xml:space="preserve">CIRMBP1251_00413 </t>
  </si>
  <si>
    <t xml:space="preserve">CIRMBP1263_00414 </t>
  </si>
  <si>
    <t xml:space="preserve">CIRMBP1266_01023 </t>
  </si>
  <si>
    <t xml:space="preserve">CIRMBP1270_00873 </t>
  </si>
  <si>
    <t xml:space="preserve">CIRMBP1282_01136 </t>
  </si>
  <si>
    <t xml:space="preserve">CIRMBP1284_01476 </t>
  </si>
  <si>
    <t xml:space="preserve">CIRMBP1287_00569 </t>
  </si>
  <si>
    <t xml:space="preserve">CIRMBP1288_00889 </t>
  </si>
  <si>
    <t xml:space="preserve">CIRMBP1290_01167 </t>
  </si>
  <si>
    <t xml:space="preserve">CIRMBP1291_00413 </t>
  </si>
  <si>
    <t xml:space="preserve">CIRMBP1293_00878 </t>
  </si>
  <si>
    <t xml:space="preserve">CIRMBP1295_01072 </t>
  </si>
  <si>
    <t xml:space="preserve">CIRMBP1296_00973 </t>
  </si>
  <si>
    <t xml:space="preserve">CIRMBP1297_01037 </t>
  </si>
  <si>
    <t xml:space="preserve">CIRMBP1300_01253 </t>
  </si>
  <si>
    <t xml:space="preserve">CIRMBP1303_00747 </t>
  </si>
  <si>
    <t xml:space="preserve">CIRMBP1278_00918 </t>
  </si>
  <si>
    <t xml:space="preserve">CIRMBP1279_00011 </t>
  </si>
  <si>
    <t xml:space="preserve">CIRMBP1280_00806 </t>
  </si>
  <si>
    <t xml:space="preserve">CIRMBP1283_00513 </t>
  </si>
  <si>
    <t xml:space="preserve">CIRMBP1285_00293 </t>
  </si>
  <si>
    <t xml:space="preserve">CIRMBP1289_00877 </t>
  </si>
  <si>
    <t xml:space="preserve">CIRMBP1299_00606 </t>
  </si>
  <si>
    <t xml:space="preserve">CIRMBP1301_00944 </t>
  </si>
  <si>
    <t xml:space="preserve">CIRMBP1310_00999 </t>
  </si>
  <si>
    <t xml:space="preserve">CIRMBP1311_00900 </t>
  </si>
  <si>
    <t xml:space="preserve">CIRMBP1312_00888 </t>
  </si>
  <si>
    <t xml:space="preserve">GF504_RS08475 </t>
  </si>
  <si>
    <t xml:space="preserve">GF498_RS04635 </t>
  </si>
  <si>
    <t xml:space="preserve">GF499_RS08265 </t>
  </si>
  <si>
    <t xml:space="preserve">GF500_RS08890 </t>
  </si>
  <si>
    <t xml:space="preserve">GF502_RS03950 </t>
  </si>
  <si>
    <t xml:space="preserve">CIRMBP1195_01228 </t>
  </si>
  <si>
    <t xml:space="preserve">CIRMBP1214_01177 </t>
  </si>
  <si>
    <t xml:space="preserve">CIRMBP1234_00574 </t>
  </si>
  <si>
    <t xml:space="preserve">CIRMBP1238_01200 </t>
  </si>
  <si>
    <t xml:space="preserve">CIRMBP1272_02276 </t>
  </si>
  <si>
    <t xml:space="preserve">CIRMBP1302_00494 </t>
  </si>
  <si>
    <t xml:space="preserve">CIRMBP1317_01234 </t>
  </si>
  <si>
    <t>cluster_1877</t>
  </si>
  <si>
    <t>oligosaccharide flippase family protein</t>
  </si>
  <si>
    <t xml:space="preserve">CIRMBP1228_00577 </t>
  </si>
  <si>
    <t xml:space="preserve">GF497_RS08455 </t>
  </si>
  <si>
    <t xml:space="preserve">HF857_RS04720 </t>
  </si>
  <si>
    <t xml:space="preserve">CIRMBP1204_00638 </t>
  </si>
  <si>
    <t xml:space="preserve">CIRMBP1281_00585 </t>
  </si>
  <si>
    <t xml:space="preserve">CIRMBP1205_01370 </t>
  </si>
  <si>
    <t xml:space="preserve">CIRMBP1206_00657 </t>
  </si>
  <si>
    <t xml:space="preserve">CIRMBP1208_00831 </t>
  </si>
  <si>
    <t xml:space="preserve">CIRMBP1209_01072 </t>
  </si>
  <si>
    <t xml:space="preserve">CIRMBP1211_00644 </t>
  </si>
  <si>
    <t xml:space="preserve">CIRMBP1213_00882 </t>
  </si>
  <si>
    <t xml:space="preserve">CIRMBP1215_01103 </t>
  </si>
  <si>
    <t xml:space="preserve">CIRMBP1216_00796 </t>
  </si>
  <si>
    <t xml:space="preserve">CIRMBP1217_01014 </t>
  </si>
  <si>
    <t xml:space="preserve">CIRMBP1218_01015 </t>
  </si>
  <si>
    <t xml:space="preserve">CIRMBP1219_00953 </t>
  </si>
  <si>
    <t xml:space="preserve">CIRMBP1221_00827 </t>
  </si>
  <si>
    <t xml:space="preserve">CIRMBP1223_00564 </t>
  </si>
  <si>
    <t xml:space="preserve">CIRMBP1224_02626 </t>
  </si>
  <si>
    <t xml:space="preserve">CIRMBP1227_01131 </t>
  </si>
  <si>
    <t xml:space="preserve">CIRMBP1229_01423 </t>
  </si>
  <si>
    <t xml:space="preserve">CIRMBP1230_01338 </t>
  </si>
  <si>
    <t xml:space="preserve">CIRMBP1233_00990 </t>
  </si>
  <si>
    <t xml:space="preserve">CIRMBP1239_00806 </t>
  </si>
  <si>
    <t xml:space="preserve">CIRMBP1247_01335 </t>
  </si>
  <si>
    <t xml:space="preserve">CIRMBP1248_00274 </t>
  </si>
  <si>
    <t xml:space="preserve">CIRMBP1249_00728 </t>
  </si>
  <si>
    <t xml:space="preserve">CIRMBP1252_01381 </t>
  </si>
  <si>
    <t xml:space="preserve">CIRMBP1260_00850 </t>
  </si>
  <si>
    <t xml:space="preserve">CIRMBP1261_02000 </t>
  </si>
  <si>
    <t xml:space="preserve">CIRMBP1207_01299 </t>
  </si>
  <si>
    <t xml:space="preserve">CIRMBP1212_00474 </t>
  </si>
  <si>
    <t xml:space="preserve">CIRMBP1253_01120 </t>
  </si>
  <si>
    <t xml:space="preserve">CIRMBP1275_01173 </t>
  </si>
  <si>
    <t xml:space="preserve">CIRMBP1313_01883 </t>
  </si>
  <si>
    <t xml:space="preserve">CIRMBP1315_00881 </t>
  </si>
  <si>
    <t xml:space="preserve">CIRMBP1225_01111 </t>
  </si>
  <si>
    <t xml:space="preserve">CIRMBP1226_01034 </t>
  </si>
  <si>
    <t xml:space="preserve">CIRMBP1232_01415 </t>
  </si>
  <si>
    <t xml:space="preserve">CIRMBP1235_00704 </t>
  </si>
  <si>
    <t xml:space="preserve">CIRMBP1236_00910 CIRMBP1236_00909 </t>
  </si>
  <si>
    <t xml:space="preserve">CIRMBP1240_00519 </t>
  </si>
  <si>
    <t xml:space="preserve">CIRMBP1255_00548 </t>
  </si>
  <si>
    <t xml:space="preserve">CIRMBP1262_00430 </t>
  </si>
  <si>
    <t xml:space="preserve">CIRMBP1265_01149 </t>
  </si>
  <si>
    <t xml:space="preserve">CIRMBP1267_00821 </t>
  </si>
  <si>
    <t xml:space="preserve">CIRMBP1271_00702 </t>
  </si>
  <si>
    <t xml:space="preserve">CIRMBP1274_00538 </t>
  </si>
  <si>
    <t xml:space="preserve">CIRMBP1276_01208 </t>
  </si>
  <si>
    <t xml:space="preserve">CIRMBP1273_00860 </t>
  </si>
  <si>
    <t xml:space="preserve">CIRMBP1196_00613 </t>
  </si>
  <si>
    <t xml:space="preserve">CIRMBP1304_00956 </t>
  </si>
  <si>
    <t xml:space="preserve">CIRMBP1319_01226 </t>
  </si>
  <si>
    <t xml:space="preserve">CIRMBP1222_00970 </t>
  </si>
  <si>
    <t xml:space="preserve">CIRMBP1237_01072 </t>
  </si>
  <si>
    <t xml:space="preserve">CIRMBP1243_00490 </t>
  </si>
  <si>
    <t xml:space="preserve">CIRMBP1244_00839 </t>
  </si>
  <si>
    <t xml:space="preserve">CIRMBP1245_00493 </t>
  </si>
  <si>
    <t xml:space="preserve">CIRMBP1250_00730 </t>
  </si>
  <si>
    <t xml:space="preserve">CIRMBP1251_00414 </t>
  </si>
  <si>
    <t xml:space="preserve">CIRMBP1263_00415 </t>
  </si>
  <si>
    <t xml:space="preserve">CIRMBP1266_01024 </t>
  </si>
  <si>
    <t xml:space="preserve">CIRMBP1270_00872 </t>
  </si>
  <si>
    <t xml:space="preserve">CIRMBP1282_01137 </t>
  </si>
  <si>
    <t xml:space="preserve">CIRMBP1284_01475 </t>
  </si>
  <si>
    <t xml:space="preserve">CIRMBP1287_00570 </t>
  </si>
  <si>
    <t xml:space="preserve">CIRMBP1288_00890 </t>
  </si>
  <si>
    <t xml:space="preserve">CIRMBP1290_01168 </t>
  </si>
  <si>
    <t xml:space="preserve">CIRMBP1291_00414 </t>
  </si>
  <si>
    <t xml:space="preserve">CIRMBP1293_00877 </t>
  </si>
  <si>
    <t xml:space="preserve">CIRMBP1295_01071 </t>
  </si>
  <si>
    <t xml:space="preserve">CIRMBP1296_00972 </t>
  </si>
  <si>
    <t xml:space="preserve">CIRMBP1297_01038 </t>
  </si>
  <si>
    <t xml:space="preserve">CIRMBP1300_01254 </t>
  </si>
  <si>
    <t xml:space="preserve">CIRMBP1303_00748 </t>
  </si>
  <si>
    <t xml:space="preserve">CIRMBP1278_00919 </t>
  </si>
  <si>
    <t xml:space="preserve">CIRMBP1279_00010 </t>
  </si>
  <si>
    <t xml:space="preserve">CIRMBP1280_00805 </t>
  </si>
  <si>
    <t xml:space="preserve">CIRMBP1283_00514 </t>
  </si>
  <si>
    <t xml:space="preserve">CIRMBP1285_00292 </t>
  </si>
  <si>
    <t xml:space="preserve">CIRMBP1289_00878 </t>
  </si>
  <si>
    <t xml:space="preserve">CIRMBP1299_00607 </t>
  </si>
  <si>
    <t xml:space="preserve">CIRMBP1301_00945 </t>
  </si>
  <si>
    <t xml:space="preserve">CIRMBP1310_01000 </t>
  </si>
  <si>
    <t xml:space="preserve">CIRMBP1311_00901 </t>
  </si>
  <si>
    <t xml:space="preserve">CIRMBP1312_00887 </t>
  </si>
  <si>
    <t xml:space="preserve">GF504_RS08470 </t>
  </si>
  <si>
    <t xml:space="preserve">GF498_RS04630 </t>
  </si>
  <si>
    <t xml:space="preserve">GF499_RS08260 </t>
  </si>
  <si>
    <t xml:space="preserve">GF500_RS08885 </t>
  </si>
  <si>
    <t xml:space="preserve">GF502_RS03945 </t>
  </si>
  <si>
    <t xml:space="preserve">CIRMBP1195_01229 </t>
  </si>
  <si>
    <t xml:space="preserve">CIRMBP1214_01176 </t>
  </si>
  <si>
    <t xml:space="preserve">CIRMBP1234_00573 </t>
  </si>
  <si>
    <t xml:space="preserve">CIRMBP1238_01201 </t>
  </si>
  <si>
    <t xml:space="preserve">CIRMBP1272_02277 </t>
  </si>
  <si>
    <t xml:space="preserve">CIRMBP1302_00495 </t>
  </si>
  <si>
    <t xml:space="preserve">CIRMBP1317_01235 </t>
  </si>
  <si>
    <t>cluster_1880</t>
  </si>
  <si>
    <t>oligosaccharide repeat unit polymerase</t>
  </si>
  <si>
    <t xml:space="preserve">CIRMBP1228_00578 </t>
  </si>
  <si>
    <t xml:space="preserve">GF497_RS08460 </t>
  </si>
  <si>
    <t xml:space="preserve">HF857_RS04715 </t>
  </si>
  <si>
    <t xml:space="preserve">CIRMBP1204_00639 </t>
  </si>
  <si>
    <t xml:space="preserve">CIRMBP1281_00586 </t>
  </si>
  <si>
    <t xml:space="preserve">CIRMBP1205_01371 </t>
  </si>
  <si>
    <t xml:space="preserve">CIRMBP1206_00658 </t>
  </si>
  <si>
    <t xml:space="preserve">CIRMBP1208_00830 </t>
  </si>
  <si>
    <t xml:space="preserve">CIRMBP1209_01073 </t>
  </si>
  <si>
    <t xml:space="preserve">CIRMBP1211_00643 </t>
  </si>
  <si>
    <t xml:space="preserve">CIRMBP1213_00883 </t>
  </si>
  <si>
    <t xml:space="preserve">CIRMBP1215_01104 </t>
  </si>
  <si>
    <t xml:space="preserve">CIRMBP1216_00797 </t>
  </si>
  <si>
    <t xml:space="preserve">CIRMBP1217_01013 </t>
  </si>
  <si>
    <t xml:space="preserve">CIRMBP1218_01016 </t>
  </si>
  <si>
    <t xml:space="preserve">CIRMBP1219_00954 </t>
  </si>
  <si>
    <t xml:space="preserve">CIRMBP1221_00826 </t>
  </si>
  <si>
    <t xml:space="preserve">CIRMBP1223_00563 </t>
  </si>
  <si>
    <t xml:space="preserve">CIRMBP1224_02625 </t>
  </si>
  <si>
    <t xml:space="preserve">CIRMBP1227_01130 </t>
  </si>
  <si>
    <t xml:space="preserve">CIRMBP1229_01424 </t>
  </si>
  <si>
    <t xml:space="preserve">CIRMBP1230_01339 </t>
  </si>
  <si>
    <t xml:space="preserve">CIRMBP1233_00991 </t>
  </si>
  <si>
    <t xml:space="preserve">CIRMBP1239_00807 </t>
  </si>
  <si>
    <t xml:space="preserve">CIRMBP1247_01336 </t>
  </si>
  <si>
    <t xml:space="preserve">CIRMBP1248_00273 </t>
  </si>
  <si>
    <t xml:space="preserve">CIRMBP1249_00727 </t>
  </si>
  <si>
    <t xml:space="preserve">CIRMBP1252_01382 </t>
  </si>
  <si>
    <t xml:space="preserve">CIRMBP1260_00849 </t>
  </si>
  <si>
    <t xml:space="preserve">CIRMBP1261_01999 </t>
  </si>
  <si>
    <t xml:space="preserve">CIRMBP1207_01298 </t>
  </si>
  <si>
    <t xml:space="preserve">CIRMBP1212_00475 </t>
  </si>
  <si>
    <t xml:space="preserve">CIRMBP1253_01121 </t>
  </si>
  <si>
    <t xml:space="preserve">CIRMBP1275_01174 </t>
  </si>
  <si>
    <t xml:space="preserve">CIRMBP1313_01884 </t>
  </si>
  <si>
    <t xml:space="preserve">CIRMBP1315_00882 </t>
  </si>
  <si>
    <t xml:space="preserve">CIRMBP1225_01112 </t>
  </si>
  <si>
    <t xml:space="preserve">CIRMBP1226_01033 </t>
  </si>
  <si>
    <t xml:space="preserve">CIRMBP1232_01416 </t>
  </si>
  <si>
    <t xml:space="preserve">CIRMBP1235_00705 </t>
  </si>
  <si>
    <t xml:space="preserve">CIRMBP1236_00911 </t>
  </si>
  <si>
    <t xml:space="preserve">CIRMBP1240_00518 </t>
  </si>
  <si>
    <t xml:space="preserve">CIRMBP1255_00547 </t>
  </si>
  <si>
    <t xml:space="preserve">CIRMBP1262_00429 </t>
  </si>
  <si>
    <t xml:space="preserve">CIRMBP1265_01150 </t>
  </si>
  <si>
    <t xml:space="preserve">CIRMBP1267_00822 </t>
  </si>
  <si>
    <t xml:space="preserve">CIRMBP1271_00703 </t>
  </si>
  <si>
    <t xml:space="preserve">CIRMBP1274_00539 </t>
  </si>
  <si>
    <t xml:space="preserve">CIRMBP1276_01207 </t>
  </si>
  <si>
    <t xml:space="preserve">CIRMBP1273_00859 </t>
  </si>
  <si>
    <t xml:space="preserve">CIRMBP1196_00614 </t>
  </si>
  <si>
    <t xml:space="preserve">CIRMBP1304_00955 </t>
  </si>
  <si>
    <t xml:space="preserve">CIRMBP1319_01225 </t>
  </si>
  <si>
    <t xml:space="preserve">CIRMBP1222_00969 </t>
  </si>
  <si>
    <t xml:space="preserve">CIRMBP1237_01073 </t>
  </si>
  <si>
    <t xml:space="preserve">CIRMBP1243_00489 </t>
  </si>
  <si>
    <t xml:space="preserve">CIRMBP1244_00838 </t>
  </si>
  <si>
    <t xml:space="preserve">CIRMBP1245_00494 </t>
  </si>
  <si>
    <t xml:space="preserve">CIRMBP1250_00729 </t>
  </si>
  <si>
    <t xml:space="preserve">CIRMBP1251_00415 </t>
  </si>
  <si>
    <t xml:space="preserve">CIRMBP1263_00416 </t>
  </si>
  <si>
    <t xml:space="preserve">CIRMBP1266_01025 </t>
  </si>
  <si>
    <t xml:space="preserve">CIRMBP1270_00871 </t>
  </si>
  <si>
    <t xml:space="preserve">CIRMBP1282_01138 </t>
  </si>
  <si>
    <t xml:space="preserve">CIRMBP1284_01474 </t>
  </si>
  <si>
    <t xml:space="preserve">CIRMBP1287_00571 </t>
  </si>
  <si>
    <t xml:space="preserve">CIRMBP1288_00891 </t>
  </si>
  <si>
    <t xml:space="preserve">CIRMBP1290_01169 </t>
  </si>
  <si>
    <t xml:space="preserve">CIRMBP1291_00415 </t>
  </si>
  <si>
    <t xml:space="preserve">CIRMBP1293_00876 </t>
  </si>
  <si>
    <t xml:space="preserve">CIRMBP1295_01070 </t>
  </si>
  <si>
    <t xml:space="preserve">CIRMBP1296_00971 </t>
  </si>
  <si>
    <t xml:space="preserve">CIRMBP1297_01039 </t>
  </si>
  <si>
    <t xml:space="preserve">CIRMBP1300_01255 </t>
  </si>
  <si>
    <t xml:space="preserve">CIRMBP1303_00749 </t>
  </si>
  <si>
    <t xml:space="preserve">CIRMBP1278_00920 </t>
  </si>
  <si>
    <t xml:space="preserve">CIRMBP1279_00009 </t>
  </si>
  <si>
    <t xml:space="preserve">CIRMBP1280_00804 </t>
  </si>
  <si>
    <t xml:space="preserve">CIRMBP1283_00515 </t>
  </si>
  <si>
    <t xml:space="preserve">CIRMBP1285_00291 </t>
  </si>
  <si>
    <t xml:space="preserve">CIRMBP1289_00879 </t>
  </si>
  <si>
    <t xml:space="preserve">CIRMBP1299_00608 </t>
  </si>
  <si>
    <t xml:space="preserve">CIRMBP1301_00946 </t>
  </si>
  <si>
    <t xml:space="preserve">CIRMBP1310_01001 </t>
  </si>
  <si>
    <t xml:space="preserve">CIRMBP1311_00902 </t>
  </si>
  <si>
    <t xml:space="preserve">CIRMBP1312_00886 </t>
  </si>
  <si>
    <t xml:space="preserve">GF504_RS08465 </t>
  </si>
  <si>
    <t xml:space="preserve">GF498_RS04625 </t>
  </si>
  <si>
    <t xml:space="preserve">GF499_RS08255 </t>
  </si>
  <si>
    <t xml:space="preserve">GF500_RS08880 </t>
  </si>
  <si>
    <t xml:space="preserve">GF502_RS03940 </t>
  </si>
  <si>
    <t xml:space="preserve">CIRMBP1195_01230 </t>
  </si>
  <si>
    <t xml:space="preserve">CIRMBP1214_01175 </t>
  </si>
  <si>
    <t xml:space="preserve">CIRMBP1234_00572 </t>
  </si>
  <si>
    <t xml:space="preserve">CIRMBP1238_01202 </t>
  </si>
  <si>
    <t xml:space="preserve">CIRMBP1272_02278 </t>
  </si>
  <si>
    <t xml:space="preserve">CIRMBP1302_00496 </t>
  </si>
  <si>
    <t xml:space="preserve">CIRMBP1317_01236 </t>
  </si>
  <si>
    <t>cluster_1821</t>
  </si>
  <si>
    <t>polysaccharide biosynthesis protein</t>
  </si>
  <si>
    <t xml:space="preserve">CIRMBP1228_00579 </t>
  </si>
  <si>
    <t xml:space="preserve">CIRMBP1307_01217 </t>
  </si>
  <si>
    <t xml:space="preserve">GF507_RS09460 </t>
  </si>
  <si>
    <t xml:space="preserve">GF503_RS09060 </t>
  </si>
  <si>
    <t xml:space="preserve">GF497_RS08465 </t>
  </si>
  <si>
    <t xml:space="preserve">HF857_RS04710 </t>
  </si>
  <si>
    <t xml:space="preserve">CIRMBP1204_00640 </t>
  </si>
  <si>
    <t xml:space="preserve">CIRMBP1281_00587 </t>
  </si>
  <si>
    <t xml:space="preserve">CIRMBP1220_01767 </t>
  </si>
  <si>
    <t xml:space="preserve">CIRMBP1205_01372 </t>
  </si>
  <si>
    <t xml:space="preserve">CIRMBP1206_00659 </t>
  </si>
  <si>
    <t xml:space="preserve">CIRMBP1208_00829 </t>
  </si>
  <si>
    <t xml:space="preserve">CIRMBP1209_01074 </t>
  </si>
  <si>
    <t xml:space="preserve">CIRMBP1211_00642 </t>
  </si>
  <si>
    <t xml:space="preserve">CIRMBP1213_00884 </t>
  </si>
  <si>
    <t xml:space="preserve">CIRMBP1215_01105 </t>
  </si>
  <si>
    <t xml:space="preserve">CIRMBP1216_00798 </t>
  </si>
  <si>
    <t xml:space="preserve">CIRMBP1217_01012 </t>
  </si>
  <si>
    <t xml:space="preserve">CIRMBP1218_01017 </t>
  </si>
  <si>
    <t xml:space="preserve">CIRMBP1219_00955 </t>
  </si>
  <si>
    <t xml:space="preserve">CIRMBP1221_00825 </t>
  </si>
  <si>
    <t xml:space="preserve">CIRMBP1223_00562 </t>
  </si>
  <si>
    <t xml:space="preserve">CIRMBP1224_02624 </t>
  </si>
  <si>
    <t xml:space="preserve">CIRMBP1227_01129 </t>
  </si>
  <si>
    <t xml:space="preserve">CIRMBP1229_01425 </t>
  </si>
  <si>
    <t xml:space="preserve">CIRMBP1230_01340 </t>
  </si>
  <si>
    <t xml:space="preserve">CIRMBP1233_00992 </t>
  </si>
  <si>
    <t xml:space="preserve">CIRMBP1239_00808 </t>
  </si>
  <si>
    <t xml:space="preserve">CIRMBP1247_01337 </t>
  </si>
  <si>
    <t xml:space="preserve">CIRMBP1248_00272 </t>
  </si>
  <si>
    <t xml:space="preserve">CIRMBP1249_00726 </t>
  </si>
  <si>
    <t xml:space="preserve">CIRMBP1252_01383 </t>
  </si>
  <si>
    <t xml:space="preserve">CIRMBP1256_01354 </t>
  </si>
  <si>
    <t xml:space="preserve">CIRMBP1260_00848 </t>
  </si>
  <si>
    <t xml:space="preserve">CIRMBP1261_01998 </t>
  </si>
  <si>
    <t xml:space="preserve">CIRMBP1207_01297 </t>
  </si>
  <si>
    <t xml:space="preserve">CIRMBP1212_00476 </t>
  </si>
  <si>
    <t xml:space="preserve">CIRMBP1253_01122 </t>
  </si>
  <si>
    <t xml:space="preserve">CIRMBP1275_01175 </t>
  </si>
  <si>
    <t xml:space="preserve">CIRMBP1313_01885 </t>
  </si>
  <si>
    <t xml:space="preserve">CIRMBP1315_00883 </t>
  </si>
  <si>
    <t xml:space="preserve">CIRMBP1225_01113 </t>
  </si>
  <si>
    <t xml:space="preserve">CIRMBP1226_01032 </t>
  </si>
  <si>
    <t xml:space="preserve">CIRMBP1232_01417 </t>
  </si>
  <si>
    <t xml:space="preserve">CIRMBP1235_00706 </t>
  </si>
  <si>
    <t xml:space="preserve">CIRMBP1236_00912 </t>
  </si>
  <si>
    <t xml:space="preserve">CIRMBP1240_00517 </t>
  </si>
  <si>
    <t xml:space="preserve">CIRMBP1255_00546 </t>
  </si>
  <si>
    <t xml:space="preserve">CIRMBP1262_00428 </t>
  </si>
  <si>
    <t xml:space="preserve">CIRMBP1265_01151 </t>
  </si>
  <si>
    <t xml:space="preserve">CIRMBP1267_00823 </t>
  </si>
  <si>
    <t xml:space="preserve">CIRMBP1271_00704 </t>
  </si>
  <si>
    <t xml:space="preserve">CIRMBP1274_00540 </t>
  </si>
  <si>
    <t xml:space="preserve">CIRMBP1276_01206 </t>
  </si>
  <si>
    <t xml:space="preserve">CIRMBP1273_00858 </t>
  </si>
  <si>
    <t xml:space="preserve">CIRMBP1268_00130 </t>
  </si>
  <si>
    <t xml:space="preserve">CIRMBP1196_00615 </t>
  </si>
  <si>
    <t xml:space="preserve">CIRMBP1304_00954 </t>
  </si>
  <si>
    <t xml:space="preserve">CIRMBP1319_01224 </t>
  </si>
  <si>
    <t xml:space="preserve">CIRMBP1222_00968 </t>
  </si>
  <si>
    <t xml:space="preserve">CIRMBP1237_01074 </t>
  </si>
  <si>
    <t xml:space="preserve">CIRMBP1243_00488 </t>
  </si>
  <si>
    <t xml:space="preserve">CIRMBP1244_00837 </t>
  </si>
  <si>
    <t xml:space="preserve">CIRMBP1245_00495 </t>
  </si>
  <si>
    <t xml:space="preserve">CIRMBP1250_00728 </t>
  </si>
  <si>
    <t xml:space="preserve">CIRMBP1251_00416 </t>
  </si>
  <si>
    <t xml:space="preserve">CIRMBP1263_00417 </t>
  </si>
  <si>
    <t xml:space="preserve">CIRMBP1266_01026 </t>
  </si>
  <si>
    <t xml:space="preserve">CIRMBP1270_00870 </t>
  </si>
  <si>
    <t xml:space="preserve">CIRMBP1282_01139 </t>
  </si>
  <si>
    <t xml:space="preserve">CIRMBP1284_01473 </t>
  </si>
  <si>
    <t xml:space="preserve">CIRMBP1286_00412 </t>
  </si>
  <si>
    <t xml:space="preserve">CIRMBP1287_00572 </t>
  </si>
  <si>
    <t xml:space="preserve">CIRMBP1288_00892 </t>
  </si>
  <si>
    <t xml:space="preserve">CIRMBP1290_01170 </t>
  </si>
  <si>
    <t xml:space="preserve">CIRMBP1291_00416 </t>
  </si>
  <si>
    <t xml:space="preserve">CIRMBP1293_00875 </t>
  </si>
  <si>
    <t xml:space="preserve">CIRMBP1295_01069 </t>
  </si>
  <si>
    <t xml:space="preserve">CIRMBP1296_00970 </t>
  </si>
  <si>
    <t xml:space="preserve">CIRMBP1297_01040 </t>
  </si>
  <si>
    <t xml:space="preserve">CIRMBP1300_01256 </t>
  </si>
  <si>
    <t xml:space="preserve">CIRMBP1303_00750 </t>
  </si>
  <si>
    <t xml:space="preserve">CIRMBP1278_00921 </t>
  </si>
  <si>
    <t xml:space="preserve">CIRMBP1279_00008 </t>
  </si>
  <si>
    <t xml:space="preserve">CIRMBP1280_00803 </t>
  </si>
  <si>
    <t xml:space="preserve">CIRMBP1283_00516 </t>
  </si>
  <si>
    <t xml:space="preserve">CIRMBP1285_00290 </t>
  </si>
  <si>
    <t xml:space="preserve">CIRMBP1289_00880 </t>
  </si>
  <si>
    <t xml:space="preserve">CIRMBP1299_00609 </t>
  </si>
  <si>
    <t xml:space="preserve">CIRMBP1301_00947 </t>
  </si>
  <si>
    <t xml:space="preserve">CIRMBP1310_01002 </t>
  </si>
  <si>
    <t xml:space="preserve">CIRMBP1311_00903 </t>
  </si>
  <si>
    <t xml:space="preserve">CIRMBP1312_00885 </t>
  </si>
  <si>
    <t xml:space="preserve">GF504_RS08460 </t>
  </si>
  <si>
    <t xml:space="preserve">GF498_RS04620 </t>
  </si>
  <si>
    <t xml:space="preserve">GF499_RS08250 </t>
  </si>
  <si>
    <t xml:space="preserve">GF500_RS08875 </t>
  </si>
  <si>
    <t xml:space="preserve">GF501_RS09545 </t>
  </si>
  <si>
    <t xml:space="preserve">GF502_RS03935 </t>
  </si>
  <si>
    <t xml:space="preserve">CIRMBP1195_01231 </t>
  </si>
  <si>
    <t xml:space="preserve">CIRMBP1214_01174 </t>
  </si>
  <si>
    <t xml:space="preserve">CIRMBP1234_00571 </t>
  </si>
  <si>
    <t xml:space="preserve">CIRMBP1238_01203 </t>
  </si>
  <si>
    <t xml:space="preserve">CIRMBP1272_02279 </t>
  </si>
  <si>
    <t xml:space="preserve">CIRMBP1302_00497 </t>
  </si>
  <si>
    <t xml:space="preserve">CIRMBP1317_01237 </t>
  </si>
  <si>
    <t>cluster_1820</t>
  </si>
  <si>
    <r>
      <t>UDP-N-acetylglucosamine 2-epimerase (</t>
    </r>
    <r>
      <rPr>
        <i/>
        <sz val="11"/>
        <color theme="1"/>
        <rFont val="Calibri"/>
        <family val="2"/>
        <scheme val="minor"/>
      </rPr>
      <t>wecB</t>
    </r>
    <r>
      <rPr>
        <sz val="11"/>
        <color theme="1"/>
        <rFont val="Calibri"/>
        <family val="2"/>
        <scheme val="minor"/>
      </rPr>
      <t>)</t>
    </r>
  </si>
  <si>
    <t xml:space="preserve">CIRMBP1228_00580 </t>
  </si>
  <si>
    <t>ko:K01791</t>
  </si>
  <si>
    <t xml:space="preserve">CIRMBP1307_01216 </t>
  </si>
  <si>
    <t xml:space="preserve">GF507_RS09455 </t>
  </si>
  <si>
    <t xml:space="preserve">GF503_RS09055 </t>
  </si>
  <si>
    <t xml:space="preserve">GF497_RS08470 </t>
  </si>
  <si>
    <t xml:space="preserve">HF857_RS04705 </t>
  </si>
  <si>
    <t xml:space="preserve">CIRMBP1204_00641 </t>
  </si>
  <si>
    <t xml:space="preserve">CIRMBP1281_00588 </t>
  </si>
  <si>
    <t xml:space="preserve">CIRMBP1220_01766 </t>
  </si>
  <si>
    <t xml:space="preserve">CIRMBP1205_01373 </t>
  </si>
  <si>
    <t xml:space="preserve">CIRMBP1206_00660 </t>
  </si>
  <si>
    <t xml:space="preserve">CIRMBP1208_00828 </t>
  </si>
  <si>
    <t xml:space="preserve">CIRMBP1209_01075 </t>
  </si>
  <si>
    <t xml:space="preserve">CIRMBP1211_00641 </t>
  </si>
  <si>
    <t xml:space="preserve">CIRMBP1213_00885 </t>
  </si>
  <si>
    <t xml:space="preserve">CIRMBP1215_01106 </t>
  </si>
  <si>
    <t xml:space="preserve">CIRMBP1216_00799 </t>
  </si>
  <si>
    <t xml:space="preserve">CIRMBP1217_01011 </t>
  </si>
  <si>
    <t xml:space="preserve">CIRMBP1218_01018 </t>
  </si>
  <si>
    <t xml:space="preserve">CIRMBP1219_00956 </t>
  </si>
  <si>
    <t xml:space="preserve">CIRMBP1221_00824 </t>
  </si>
  <si>
    <t xml:space="preserve">CIRMBP1223_00561 </t>
  </si>
  <si>
    <t xml:space="preserve">CIRMBP1224_02623 </t>
  </si>
  <si>
    <t xml:space="preserve">CIRMBP1227_01128 </t>
  </si>
  <si>
    <t xml:space="preserve">CIRMBP1229_01426 </t>
  </si>
  <si>
    <t xml:space="preserve">CIRMBP1230_01341 </t>
  </si>
  <si>
    <t xml:space="preserve">CIRMBP1233_00993 </t>
  </si>
  <si>
    <t xml:space="preserve">CIRMBP1239_00809 </t>
  </si>
  <si>
    <t xml:space="preserve">CIRMBP1247_01338 </t>
  </si>
  <si>
    <t xml:space="preserve">CIRMBP1248_00271 </t>
  </si>
  <si>
    <t xml:space="preserve">CIRMBP1249_00725 </t>
  </si>
  <si>
    <t xml:space="preserve">CIRMBP1252_01384 </t>
  </si>
  <si>
    <t xml:space="preserve">CIRMBP1256_01355 </t>
  </si>
  <si>
    <t xml:space="preserve">CIRMBP1260_00847 </t>
  </si>
  <si>
    <t xml:space="preserve">CIRMBP1261_01997 </t>
  </si>
  <si>
    <t xml:space="preserve">CIRMBP1207_01296 </t>
  </si>
  <si>
    <t xml:space="preserve">CIRMBP1212_00477 </t>
  </si>
  <si>
    <t xml:space="preserve">CIRMBP1253_01123 </t>
  </si>
  <si>
    <t xml:space="preserve">CIRMBP1275_01176 </t>
  </si>
  <si>
    <t xml:space="preserve">CIRMBP1313_01886 </t>
  </si>
  <si>
    <t xml:space="preserve">CIRMBP1315_00884 </t>
  </si>
  <si>
    <t xml:space="preserve">CIRMBP1225_01114 </t>
  </si>
  <si>
    <t xml:space="preserve">CIRMBP1226_01031 </t>
  </si>
  <si>
    <t xml:space="preserve">CIRMBP1232_01418 </t>
  </si>
  <si>
    <t xml:space="preserve">CIRMBP1235_00707 </t>
  </si>
  <si>
    <t xml:space="preserve">CIRMBP1236_00913 </t>
  </si>
  <si>
    <t xml:space="preserve">CIRMBP1240_00516 </t>
  </si>
  <si>
    <t xml:space="preserve">CIRMBP1255_00545 </t>
  </si>
  <si>
    <t xml:space="preserve">CIRMBP1262_00427 </t>
  </si>
  <si>
    <t xml:space="preserve">CIRMBP1265_01152 </t>
  </si>
  <si>
    <t xml:space="preserve">CIRMBP1267_00824 </t>
  </si>
  <si>
    <t xml:space="preserve">CIRMBP1271_00705 </t>
  </si>
  <si>
    <t xml:space="preserve">CIRMBP1274_00541 </t>
  </si>
  <si>
    <t xml:space="preserve">CIRMBP1276_01205 </t>
  </si>
  <si>
    <t xml:space="preserve">CIRMBP1273_00857 </t>
  </si>
  <si>
    <t xml:space="preserve">CIRMBP1268_00129 </t>
  </si>
  <si>
    <t xml:space="preserve">CIRMBP1196_00616 </t>
  </si>
  <si>
    <t xml:space="preserve">CIRMBP1304_00953 </t>
  </si>
  <si>
    <t xml:space="preserve">CIRMBP1319_01223 </t>
  </si>
  <si>
    <t xml:space="preserve">CIRMBP1222_00967 </t>
  </si>
  <si>
    <t xml:space="preserve">CIRMBP1237_01075 </t>
  </si>
  <si>
    <t xml:space="preserve">CIRMBP1243_00487 </t>
  </si>
  <si>
    <t xml:space="preserve">CIRMBP1244_00836 </t>
  </si>
  <si>
    <t xml:space="preserve">CIRMBP1245_00496 </t>
  </si>
  <si>
    <t xml:space="preserve">CIRMBP1250_00727 </t>
  </si>
  <si>
    <t xml:space="preserve">CIRMBP1251_00417 </t>
  </si>
  <si>
    <t xml:space="preserve">CIRMBP1263_00418 </t>
  </si>
  <si>
    <t xml:space="preserve">CIRMBP1266_01027 </t>
  </si>
  <si>
    <t xml:space="preserve">CIRMBP1270_00869 </t>
  </si>
  <si>
    <t xml:space="preserve">CIRMBP1282_01140 </t>
  </si>
  <si>
    <t xml:space="preserve">CIRMBP1284_01472 </t>
  </si>
  <si>
    <t xml:space="preserve">CIRMBP1286_00411 </t>
  </si>
  <si>
    <t xml:space="preserve">CIRMBP1287_00573 </t>
  </si>
  <si>
    <t xml:space="preserve">CIRMBP1288_00893 </t>
  </si>
  <si>
    <t xml:space="preserve">CIRMBP1290_01171 </t>
  </si>
  <si>
    <t xml:space="preserve">CIRMBP1291_00417 </t>
  </si>
  <si>
    <t xml:space="preserve">CIRMBP1293_00874 </t>
  </si>
  <si>
    <t xml:space="preserve">CIRMBP1295_01068 </t>
  </si>
  <si>
    <t xml:space="preserve">CIRMBP1296_00969 </t>
  </si>
  <si>
    <t xml:space="preserve">CIRMBP1297_01041 </t>
  </si>
  <si>
    <t xml:space="preserve">CIRMBP1300_01257 </t>
  </si>
  <si>
    <t xml:space="preserve">CIRMBP1303_00751 </t>
  </si>
  <si>
    <t xml:space="preserve">CIRMBP1278_00922 </t>
  </si>
  <si>
    <t xml:space="preserve">CIRMBP1279_00007 </t>
  </si>
  <si>
    <t xml:space="preserve">CIRMBP1280_00802 </t>
  </si>
  <si>
    <t xml:space="preserve">CIRMBP1283_00517 </t>
  </si>
  <si>
    <t xml:space="preserve">CIRMBP1285_00289 </t>
  </si>
  <si>
    <t xml:space="preserve">CIRMBP1289_00881 </t>
  </si>
  <si>
    <t xml:space="preserve">CIRMBP1299_00610 </t>
  </si>
  <si>
    <t xml:space="preserve">CIRMBP1301_00948 </t>
  </si>
  <si>
    <t xml:space="preserve">CIRMBP1310_01003 </t>
  </si>
  <si>
    <t xml:space="preserve">CIRMBP1311_00904 </t>
  </si>
  <si>
    <t xml:space="preserve">CIRMBP1312_00884 </t>
  </si>
  <si>
    <t xml:space="preserve">GF504_RS08455 </t>
  </si>
  <si>
    <t xml:space="preserve">GF498_RS04615 </t>
  </si>
  <si>
    <t xml:space="preserve">GF499_RS08245 </t>
  </si>
  <si>
    <t xml:space="preserve">GF500_RS08870 </t>
  </si>
  <si>
    <t xml:space="preserve">GF501_RS09540 </t>
  </si>
  <si>
    <t xml:space="preserve">GF502_RS03930 </t>
  </si>
  <si>
    <t xml:space="preserve">CIRMBP1195_01232 </t>
  </si>
  <si>
    <t xml:space="preserve">CIRMBP1214_01173 </t>
  </si>
  <si>
    <t xml:space="preserve">CIRMBP1234_00570 </t>
  </si>
  <si>
    <t xml:space="preserve">CIRMBP1238_01204 </t>
  </si>
  <si>
    <t xml:space="preserve">CIRMBP1272_02280 </t>
  </si>
  <si>
    <t xml:space="preserve">CIRMBP1302_00498 </t>
  </si>
  <si>
    <t xml:space="preserve">CIRMBP1317_01238 </t>
  </si>
  <si>
    <t>cluster_1822</t>
  </si>
  <si>
    <t xml:space="preserve">CIRMBP1228_00581 </t>
  </si>
  <si>
    <t xml:space="preserve">CIRMBP1307_01215 </t>
  </si>
  <si>
    <t xml:space="preserve">GF507_RS09450 </t>
  </si>
  <si>
    <t xml:space="preserve">GF503_RS09050 </t>
  </si>
  <si>
    <t xml:space="preserve">GF497_RS08475 </t>
  </si>
  <si>
    <t xml:space="preserve">HF857_RS04700 </t>
  </si>
  <si>
    <t xml:space="preserve">CIRMBP1204_00642 </t>
  </si>
  <si>
    <t xml:space="preserve">CIRMBP1281_00589 </t>
  </si>
  <si>
    <t xml:space="preserve">CIRMBP1220_01765 </t>
  </si>
  <si>
    <t xml:space="preserve">CIRMBP1205_01374 </t>
  </si>
  <si>
    <t xml:space="preserve">CIRMBP1206_00661 </t>
  </si>
  <si>
    <t xml:space="preserve">CIRMBP1208_00827 </t>
  </si>
  <si>
    <t xml:space="preserve">CIRMBP1209_01076 </t>
  </si>
  <si>
    <t xml:space="preserve">CIRMBP1211_00640 </t>
  </si>
  <si>
    <t xml:space="preserve">CIRMBP1213_00886 </t>
  </si>
  <si>
    <t xml:space="preserve">CIRMBP1215_01107 </t>
  </si>
  <si>
    <t xml:space="preserve">CIRMBP1216_00800 </t>
  </si>
  <si>
    <t xml:space="preserve">CIRMBP1217_01010 </t>
  </si>
  <si>
    <t xml:space="preserve">CIRMBP1218_01019 </t>
  </si>
  <si>
    <t xml:space="preserve">CIRMBP1219_00957 </t>
  </si>
  <si>
    <t xml:space="preserve">CIRMBP1221_00823 </t>
  </si>
  <si>
    <t xml:space="preserve">CIRMBP1223_00560 </t>
  </si>
  <si>
    <t xml:space="preserve">CIRMBP1224_02622 </t>
  </si>
  <si>
    <t xml:space="preserve">CIRMBP1227_01127 </t>
  </si>
  <si>
    <t xml:space="preserve">CIRMBP1229_01427 </t>
  </si>
  <si>
    <t xml:space="preserve">CIRMBP1230_01342 </t>
  </si>
  <si>
    <t xml:space="preserve">CIRMBP1233_00994 </t>
  </si>
  <si>
    <t xml:space="preserve">CIRMBP1239_00810 </t>
  </si>
  <si>
    <t xml:space="preserve">CIRMBP1247_01339 </t>
  </si>
  <si>
    <t xml:space="preserve">CIRMBP1248_00270 </t>
  </si>
  <si>
    <t xml:space="preserve">CIRMBP1249_00724 </t>
  </si>
  <si>
    <t xml:space="preserve">CIRMBP1252_01385 </t>
  </si>
  <si>
    <t xml:space="preserve">CIRMBP1256_01356 </t>
  </si>
  <si>
    <t xml:space="preserve">CIRMBP1260_00846 </t>
  </si>
  <si>
    <t xml:space="preserve">CIRMBP1261_01996 </t>
  </si>
  <si>
    <t xml:space="preserve">CIRMBP1207_01295 </t>
  </si>
  <si>
    <t xml:space="preserve">CIRMBP1212_00478 </t>
  </si>
  <si>
    <t xml:space="preserve">CIRMBP1253_01124 </t>
  </si>
  <si>
    <t xml:space="preserve">CIRMBP1275_01177 </t>
  </si>
  <si>
    <t xml:space="preserve">CIRMBP1313_01887 </t>
  </si>
  <si>
    <t xml:space="preserve">CIRMBP1315_00885 </t>
  </si>
  <si>
    <t xml:space="preserve">CIRMBP1225_01115 </t>
  </si>
  <si>
    <t xml:space="preserve">CIRMBP1226_01030 </t>
  </si>
  <si>
    <t xml:space="preserve">CIRMBP1232_01419 </t>
  </si>
  <si>
    <t xml:space="preserve">CIRMBP1235_00708 </t>
  </si>
  <si>
    <t xml:space="preserve">CIRMBP1236_00914 </t>
  </si>
  <si>
    <t xml:space="preserve">CIRMBP1240_00515 </t>
  </si>
  <si>
    <t xml:space="preserve">CIRMBP1255_00544 </t>
  </si>
  <si>
    <t xml:space="preserve">CIRMBP1262_00426 </t>
  </si>
  <si>
    <t xml:space="preserve">CIRMBP1265_01153 </t>
  </si>
  <si>
    <t xml:space="preserve">CIRMBP1267_00825 </t>
  </si>
  <si>
    <t xml:space="preserve">CIRMBP1271_00706 </t>
  </si>
  <si>
    <t xml:space="preserve">CIRMBP1274_00542 </t>
  </si>
  <si>
    <t xml:space="preserve">CIRMBP1276_01204 </t>
  </si>
  <si>
    <t xml:space="preserve">CIRMBP1273_00856 </t>
  </si>
  <si>
    <t xml:space="preserve">CIRMBP1268_00128 </t>
  </si>
  <si>
    <t xml:space="preserve">CIRMBP1196_00617 </t>
  </si>
  <si>
    <t xml:space="preserve">CIRMBP1304_00952 </t>
  </si>
  <si>
    <t xml:space="preserve">CIRMBP1319_01222 </t>
  </si>
  <si>
    <t xml:space="preserve">CIRMBP1222_00966 </t>
  </si>
  <si>
    <t xml:space="preserve">CIRMBP1237_01076 </t>
  </si>
  <si>
    <t xml:space="preserve">CIRMBP1243_00486 </t>
  </si>
  <si>
    <t xml:space="preserve">CIRMBP1244_00835 </t>
  </si>
  <si>
    <t xml:space="preserve">CIRMBP1245_00497 </t>
  </si>
  <si>
    <t xml:space="preserve">CIRMBP1250_00726 </t>
  </si>
  <si>
    <t xml:space="preserve">CIRMBP1251_00418 </t>
  </si>
  <si>
    <t xml:space="preserve">CIRMBP1263_00419 </t>
  </si>
  <si>
    <t xml:space="preserve">CIRMBP1266_01028 </t>
  </si>
  <si>
    <t xml:space="preserve">CIRMBP1270_00868 </t>
  </si>
  <si>
    <t xml:space="preserve">CIRMBP1282_01141 </t>
  </si>
  <si>
    <t xml:space="preserve">CIRMBP1284_01471 </t>
  </si>
  <si>
    <t xml:space="preserve">CIRMBP1286_00410 </t>
  </si>
  <si>
    <t xml:space="preserve">CIRMBP1287_00574 </t>
  </si>
  <si>
    <t xml:space="preserve">CIRMBP1288_00894 </t>
  </si>
  <si>
    <t xml:space="preserve">CIRMBP1290_01172 </t>
  </si>
  <si>
    <t xml:space="preserve">CIRMBP1291_00418 </t>
  </si>
  <si>
    <t xml:space="preserve">CIRMBP1293_00873 </t>
  </si>
  <si>
    <t xml:space="preserve">CIRMBP1295_01067 </t>
  </si>
  <si>
    <t xml:space="preserve">CIRMBP1296_00968 </t>
  </si>
  <si>
    <t xml:space="preserve">CIRMBP1297_01042 </t>
  </si>
  <si>
    <t xml:space="preserve">CIRMBP1300_01258 </t>
  </si>
  <si>
    <t xml:space="preserve">CIRMBP1303_00752 </t>
  </si>
  <si>
    <t xml:space="preserve">CIRMBP1278_00923 </t>
  </si>
  <si>
    <t xml:space="preserve">CIRMBP1279_00006 </t>
  </si>
  <si>
    <t xml:space="preserve">CIRMBP1280_00801 </t>
  </si>
  <si>
    <t xml:space="preserve">CIRMBP1283_00518 </t>
  </si>
  <si>
    <t xml:space="preserve">CIRMBP1285_00288 </t>
  </si>
  <si>
    <t xml:space="preserve">CIRMBP1289_00882 </t>
  </si>
  <si>
    <t xml:space="preserve">CIRMBP1299_00611 </t>
  </si>
  <si>
    <t xml:space="preserve">CIRMBP1301_00949 </t>
  </si>
  <si>
    <t xml:space="preserve">CIRMBP1310_01004 </t>
  </si>
  <si>
    <t xml:space="preserve">CIRMBP1311_00905 </t>
  </si>
  <si>
    <t xml:space="preserve">CIRMBP1312_00883 </t>
  </si>
  <si>
    <t xml:space="preserve">GF504_RS08450 </t>
  </si>
  <si>
    <t xml:space="preserve">GF498_RS04610 </t>
  </si>
  <si>
    <t xml:space="preserve">GF499_RS08240 </t>
  </si>
  <si>
    <t xml:space="preserve">GF500_RS08865 </t>
  </si>
  <si>
    <t xml:space="preserve">GF501_RS09535 </t>
  </si>
  <si>
    <t xml:space="preserve">GF502_RS03925 </t>
  </si>
  <si>
    <t xml:space="preserve">CIRMBP1195_01233 </t>
  </si>
  <si>
    <t xml:space="preserve">CIRMBP1214_01172 </t>
  </si>
  <si>
    <t xml:space="preserve">CIRMBP1234_00569 </t>
  </si>
  <si>
    <t xml:space="preserve">CIRMBP1238_01205 </t>
  </si>
  <si>
    <t xml:space="preserve">CIRMBP1272_02281 </t>
  </si>
  <si>
    <t xml:space="preserve">CIRMBP1302_00499 </t>
  </si>
  <si>
    <t xml:space="preserve">CIRMBP1317_01239 </t>
  </si>
  <si>
    <t>cluster_1732</t>
  </si>
  <si>
    <t>HD domain-containing protein</t>
  </si>
  <si>
    <t xml:space="preserve">CIRMBP1228_00967 </t>
  </si>
  <si>
    <t xml:space="preserve">EB06_01438.p01 </t>
  </si>
  <si>
    <t xml:space="preserve">EB08_01843.p01 </t>
  </si>
  <si>
    <t xml:space="preserve">EB18_00374.p01 </t>
  </si>
  <si>
    <t xml:space="preserve">EB26_01976.p01 </t>
  </si>
  <si>
    <t xml:space="preserve">EB31_01897.p01 </t>
  </si>
  <si>
    <t xml:space="preserve">CIRMBP1204_02490 </t>
  </si>
  <si>
    <t xml:space="preserve">CIRMBP1281_00836 </t>
  </si>
  <si>
    <t xml:space="preserve">CIRMBP1220_02077 </t>
  </si>
  <si>
    <t xml:space="preserve">CIRMBP1318_02216 </t>
  </si>
  <si>
    <t xml:space="preserve">DQL78_RS03605 </t>
  </si>
  <si>
    <t xml:space="preserve">CIRMBP1205_02449 </t>
  </si>
  <si>
    <t xml:space="preserve">CIRMBP1206_02220 </t>
  </si>
  <si>
    <t xml:space="preserve">CIRMBP1208_02324 </t>
  </si>
  <si>
    <t xml:space="preserve">CIRMBP1209_02348 </t>
  </si>
  <si>
    <t xml:space="preserve">CIRMBP1211_02207 </t>
  </si>
  <si>
    <t xml:space="preserve">CIRMBP1213_02301 </t>
  </si>
  <si>
    <t xml:space="preserve">CIRMBP1215_02347 </t>
  </si>
  <si>
    <t xml:space="preserve">CIRMBP1216_02589 </t>
  </si>
  <si>
    <t xml:space="preserve">CIRMBP1217_02274 </t>
  </si>
  <si>
    <t xml:space="preserve">CIRMBP1218_02147 </t>
  </si>
  <si>
    <t xml:space="preserve">CIRMBP1219_02406 </t>
  </si>
  <si>
    <t xml:space="preserve">CIRMBP1221_02238 </t>
  </si>
  <si>
    <t xml:space="preserve">CIRMBP1223_02482 </t>
  </si>
  <si>
    <t xml:space="preserve">CIRMBP1224_02232 </t>
  </si>
  <si>
    <t xml:space="preserve">CIRMBP1227_02275 </t>
  </si>
  <si>
    <t xml:space="preserve">CIRMBP1229_02727 </t>
  </si>
  <si>
    <t xml:space="preserve">CIRMBP1230_02393 </t>
  </si>
  <si>
    <t xml:space="preserve">CIRMBP1233_02274 </t>
  </si>
  <si>
    <t xml:space="preserve">CIRMBP1239_02258 </t>
  </si>
  <si>
    <t xml:space="preserve">CIRMBP1247_02311 </t>
  </si>
  <si>
    <t xml:space="preserve">CIRMBP1248_01760 </t>
  </si>
  <si>
    <t xml:space="preserve">CIRMBP1249_02286 </t>
  </si>
  <si>
    <t xml:space="preserve">CIRMBP1252_02310 </t>
  </si>
  <si>
    <t xml:space="preserve">CIRMBP1256_02034 </t>
  </si>
  <si>
    <t xml:space="preserve">CIRMBP1260_02219 </t>
  </si>
  <si>
    <t xml:space="preserve">CIRMBP1261_01800 </t>
  </si>
  <si>
    <t xml:space="preserve">CIRMBP1207_01571 </t>
  </si>
  <si>
    <t xml:space="preserve">CIRMBP1212_00669 </t>
  </si>
  <si>
    <t xml:space="preserve">CIRMBP1253_01946 </t>
  </si>
  <si>
    <t xml:space="preserve">CIRMBP1275_01886 </t>
  </si>
  <si>
    <t xml:space="preserve">CIRMBP1292_00731 </t>
  </si>
  <si>
    <t xml:space="preserve">CIRMBP1313_00742 </t>
  </si>
  <si>
    <t xml:space="preserve">CIRMBP1315_02290 </t>
  </si>
  <si>
    <t xml:space="preserve">CIRMBP1225_01441 </t>
  </si>
  <si>
    <t xml:space="preserve">CIRMBP1226_01388 </t>
  </si>
  <si>
    <t xml:space="preserve">CIRMBP1232_00864 </t>
  </si>
  <si>
    <t xml:space="preserve">CIRMBP1235_01268 </t>
  </si>
  <si>
    <t xml:space="preserve">CIRMBP1236_01174 </t>
  </si>
  <si>
    <t xml:space="preserve">CIRMBP1240_01266 </t>
  </si>
  <si>
    <t xml:space="preserve">CIRMBP1255_02306 </t>
  </si>
  <si>
    <t xml:space="preserve">CIRMBP1262_02184 </t>
  </si>
  <si>
    <t xml:space="preserve">CIRMBP1265_02267 </t>
  </si>
  <si>
    <t xml:space="preserve">CIRMBP1267_01463 </t>
  </si>
  <si>
    <t xml:space="preserve">CIRMBP1271_01266 </t>
  </si>
  <si>
    <t xml:space="preserve">CIRMBP1274_00722 </t>
  </si>
  <si>
    <t xml:space="preserve">CIRMBP1276_01338 </t>
  </si>
  <si>
    <t xml:space="preserve">CIRMBP1273_01985 </t>
  </si>
  <si>
    <t xml:space="preserve">B5E88_11545.p01 </t>
  </si>
  <si>
    <t xml:space="preserve">CIRMBP1268_00811 </t>
  </si>
  <si>
    <t xml:space="preserve">CIRMBP1196_01807 </t>
  </si>
  <si>
    <t xml:space="preserve">CIRMBP1304_02203 </t>
  </si>
  <si>
    <t xml:space="preserve">CIRMBP1319_00626 </t>
  </si>
  <si>
    <t xml:space="preserve">CIRMBP1222_01591 </t>
  </si>
  <si>
    <t xml:space="preserve">CIRMBP1237_01838 </t>
  </si>
  <si>
    <t xml:space="preserve">CIRMBP1243_01884 </t>
  </si>
  <si>
    <t xml:space="preserve">CIRMBP1244_01777 </t>
  </si>
  <si>
    <t xml:space="preserve">CIRMBP1245_01812 </t>
  </si>
  <si>
    <t xml:space="preserve">CIRMBP1250_01203 </t>
  </si>
  <si>
    <t xml:space="preserve">CIRMBP1251_01695 </t>
  </si>
  <si>
    <t xml:space="preserve">CIRMBP1254_01829 </t>
  </si>
  <si>
    <t xml:space="preserve">CIRMBP1263_01836 </t>
  </si>
  <si>
    <t xml:space="preserve">CIRMBP1264_01770 </t>
  </si>
  <si>
    <t xml:space="preserve">CIRMBP1266_01797 </t>
  </si>
  <si>
    <t xml:space="preserve">CIRMBP1270_01864 </t>
  </si>
  <si>
    <t xml:space="preserve">CIRMBP1282_01776 </t>
  </si>
  <si>
    <t xml:space="preserve">CIRMBP1284_01709 </t>
  </si>
  <si>
    <t xml:space="preserve">CIRMBP1286_01505 </t>
  </si>
  <si>
    <t xml:space="preserve">CIRMBP1287_00761 </t>
  </si>
  <si>
    <t xml:space="preserve">CIRMBP1288_01410 </t>
  </si>
  <si>
    <t xml:space="preserve">CIRMBP1290_01583 </t>
  </si>
  <si>
    <t xml:space="preserve">CIRMBP1291_01810 </t>
  </si>
  <si>
    <t xml:space="preserve">CIRMBP1293_02033 </t>
  </si>
  <si>
    <t xml:space="preserve">CIRMBP1295_02073 </t>
  </si>
  <si>
    <t xml:space="preserve">CIRMBP1297_01957 </t>
  </si>
  <si>
    <t xml:space="preserve">CIRMBP1298_01739 </t>
  </si>
  <si>
    <t xml:space="preserve">CIRMBP1300_02025 </t>
  </si>
  <si>
    <t xml:space="preserve">CIRMBP1303_01997 </t>
  </si>
  <si>
    <t xml:space="preserve">CIRMBP1278_01159 </t>
  </si>
  <si>
    <t xml:space="preserve">CIRMBP1279_01138 </t>
  </si>
  <si>
    <t xml:space="preserve">CIRMBP1280_00777 </t>
  </si>
  <si>
    <t xml:space="preserve">CIRMBP1283_00691 </t>
  </si>
  <si>
    <t xml:space="preserve">CIRMBP1285_00986 </t>
  </si>
  <si>
    <t xml:space="preserve">CIRMBP1289_00999 </t>
  </si>
  <si>
    <t xml:space="preserve">CIRMBP1299_00649 </t>
  </si>
  <si>
    <t xml:space="preserve">CIRMBP1301_00656 </t>
  </si>
  <si>
    <t xml:space="preserve">CIRMBP1310_00666 </t>
  </si>
  <si>
    <t xml:space="preserve">CIRMBP1311_01085 </t>
  </si>
  <si>
    <t xml:space="preserve">CIRMBP1312_01332 </t>
  </si>
  <si>
    <t xml:space="preserve">GF504_RS00770 </t>
  </si>
  <si>
    <t xml:space="preserve">GF498_RS05675 </t>
  </si>
  <si>
    <t xml:space="preserve">GF499_RS00780 </t>
  </si>
  <si>
    <t xml:space="preserve">GF500_RS03085 </t>
  </si>
  <si>
    <t xml:space="preserve">GF501_RS11745 </t>
  </si>
  <si>
    <t xml:space="preserve">GF502_RS07105 </t>
  </si>
  <si>
    <t xml:space="preserve">ABT59_02120.p01 </t>
  </si>
  <si>
    <t xml:space="preserve">ABT60_06980.p01 </t>
  </si>
  <si>
    <t xml:space="preserve">CIRMBP1195_00493 </t>
  </si>
  <si>
    <t xml:space="preserve">CIRMBP1214_01342 </t>
  </si>
  <si>
    <t xml:space="preserve">CIRMBP1231_01120 </t>
  </si>
  <si>
    <t xml:space="preserve">CIRMBP1234_00873 </t>
  </si>
  <si>
    <t xml:space="preserve">CIRMBP1238_00862 </t>
  </si>
  <si>
    <t xml:space="preserve">CIRMBP1241_01564 </t>
  </si>
  <si>
    <t xml:space="preserve">CIRMBP1242_01818 </t>
  </si>
  <si>
    <t xml:space="preserve">CIRMBP1246_00644 </t>
  </si>
  <si>
    <t xml:space="preserve">CIRMBP1258_01212 </t>
  </si>
  <si>
    <t xml:space="preserve">CIRMBP1259_01315 </t>
  </si>
  <si>
    <t xml:space="preserve">CIRMBP1269_01314 </t>
  </si>
  <si>
    <t xml:space="preserve">CIRMBP1272_01724 </t>
  </si>
  <si>
    <t xml:space="preserve">CIRMBP1302_00680 </t>
  </si>
  <si>
    <t xml:space="preserve">CIRMBP1317_01281 </t>
  </si>
  <si>
    <t>cluster_1780</t>
  </si>
  <si>
    <t>ABC transporter permease</t>
  </si>
  <si>
    <t xml:space="preserve">CIRMBP1228_01037 </t>
  </si>
  <si>
    <t xml:space="preserve">CIRMBP1197_00589 </t>
  </si>
  <si>
    <t xml:space="preserve">GF512_RS09925 </t>
  </si>
  <si>
    <t xml:space="preserve">GF507_RS09850 </t>
  </si>
  <si>
    <t xml:space="preserve">GF508_RS08455 GF508_RS05860 GF508_RS06615 </t>
  </si>
  <si>
    <t xml:space="preserve">GF511_RS04645 </t>
  </si>
  <si>
    <t xml:space="preserve">GF513_RS07060 </t>
  </si>
  <si>
    <t xml:space="preserve">GF503_RS07665 GF503_RS10035 </t>
  </si>
  <si>
    <t xml:space="preserve">GF497_RS02865 </t>
  </si>
  <si>
    <t xml:space="preserve">CIRMBP1281_00901 </t>
  </si>
  <si>
    <t xml:space="preserve">CIRMBP1220_02288 </t>
  </si>
  <si>
    <t xml:space="preserve">CIRMBP1318_00364 CIRMBP1318_00365 </t>
  </si>
  <si>
    <t xml:space="preserve">DQL78_RS09120 DQL78_RS09125 </t>
  </si>
  <si>
    <t xml:space="preserve">CIRMBP1205_01555 </t>
  </si>
  <si>
    <t xml:space="preserve">CIRMBP1206_01216 </t>
  </si>
  <si>
    <t xml:space="preserve">CIRMBP1208_01396 </t>
  </si>
  <si>
    <t xml:space="preserve">CIRMBP1209_00060 </t>
  </si>
  <si>
    <t xml:space="preserve">CIRMBP1211_01349 </t>
  </si>
  <si>
    <t xml:space="preserve">CIRMBP1213_01229 </t>
  </si>
  <si>
    <t xml:space="preserve">CIRMBP1215_01958 </t>
  </si>
  <si>
    <t xml:space="preserve">CIRMBP1216_02484 </t>
  </si>
  <si>
    <t xml:space="preserve">CIRMBP1217_01902 </t>
  </si>
  <si>
    <t xml:space="preserve">CIRMBP1218_02727 </t>
  </si>
  <si>
    <t xml:space="preserve">CIRMBP1219_02441 </t>
  </si>
  <si>
    <t xml:space="preserve">CIRMBP1221_02229 </t>
  </si>
  <si>
    <t xml:space="preserve">CIRMBP1223_01106 </t>
  </si>
  <si>
    <t xml:space="preserve">CIRMBP1224_00989 </t>
  </si>
  <si>
    <t xml:space="preserve">CIRMBP1229_00657 </t>
  </si>
  <si>
    <t xml:space="preserve">CIRMBP1230_01656 </t>
  </si>
  <si>
    <t xml:space="preserve">CIRMBP1233_01678 </t>
  </si>
  <si>
    <t xml:space="preserve">CIRMBP1239_02067 </t>
  </si>
  <si>
    <t xml:space="preserve">CIRMBP1247_00645 </t>
  </si>
  <si>
    <t xml:space="preserve">CIRMBP1249_01391 </t>
  </si>
  <si>
    <t xml:space="preserve">CIRMBP1252_02090 </t>
  </si>
  <si>
    <t xml:space="preserve">CIRMBP1256_02202 </t>
  </si>
  <si>
    <t xml:space="preserve">CIRMBP1260_02152 </t>
  </si>
  <si>
    <t xml:space="preserve">CIRMBP1261_00668 </t>
  </si>
  <si>
    <t xml:space="preserve">CIRMBP1207_01798 </t>
  </si>
  <si>
    <t xml:space="preserve">CIRMBP1212_00735 </t>
  </si>
  <si>
    <t xml:space="preserve">CIRMBP1292_00797 </t>
  </si>
  <si>
    <t xml:space="preserve">CIRMBP1313_00675 </t>
  </si>
  <si>
    <t xml:space="preserve">CIRMBP1225_01238 </t>
  </si>
  <si>
    <t xml:space="preserve">CIRMBP1226_01283 </t>
  </si>
  <si>
    <t xml:space="preserve">CIRMBP1232_02346 </t>
  </si>
  <si>
    <t xml:space="preserve">CIRMBP1235_01245 </t>
  </si>
  <si>
    <t xml:space="preserve">CIRMBP1236_02351 </t>
  </si>
  <si>
    <t xml:space="preserve">CIRMBP1240_01243 </t>
  </si>
  <si>
    <t xml:space="preserve">CIRMBP1255_01185 </t>
  </si>
  <si>
    <t xml:space="preserve">CIRMBP1262_02220 </t>
  </si>
  <si>
    <t xml:space="preserve">CIRMBP1265_01358 </t>
  </si>
  <si>
    <t xml:space="preserve">CIRMBP1267_02100 </t>
  </si>
  <si>
    <t xml:space="preserve">CIRMBP1271_01243 </t>
  </si>
  <si>
    <t xml:space="preserve">CIRMBP1274_01948 </t>
  </si>
  <si>
    <t xml:space="preserve">CIRMBP1276_02369 </t>
  </si>
  <si>
    <t xml:space="preserve">CIRMBP1273_00730 CIRMBP1273_00729 </t>
  </si>
  <si>
    <t xml:space="preserve">B5E88_08265.p01 </t>
  </si>
  <si>
    <t xml:space="preserve">CIRMBP1268_01081 </t>
  </si>
  <si>
    <t xml:space="preserve">CIRMBP1196_01897 </t>
  </si>
  <si>
    <t xml:space="preserve">CIRMBP1304_00270 </t>
  </si>
  <si>
    <t xml:space="preserve">CIRMBP1319_01959 </t>
  </si>
  <si>
    <t xml:space="preserve">CIRMBP1222_01926 </t>
  </si>
  <si>
    <t xml:space="preserve">CIRMBP1237_02373 </t>
  </si>
  <si>
    <t xml:space="preserve">CIRMBP1243_02364 </t>
  </si>
  <si>
    <t xml:space="preserve">CIRMBP1244_02283 </t>
  </si>
  <si>
    <t xml:space="preserve">CIRMBP1245_02363 </t>
  </si>
  <si>
    <t xml:space="preserve">CIRMBP1250_01423 CIRMBP1250_01270 </t>
  </si>
  <si>
    <t xml:space="preserve">CIRMBP1251_02274 </t>
  </si>
  <si>
    <t xml:space="preserve">CIRMBP1254_02489 </t>
  </si>
  <si>
    <t xml:space="preserve">CIRMBP1263_02283 </t>
  </si>
  <si>
    <t xml:space="preserve">CIRMBP1264_02282 </t>
  </si>
  <si>
    <t xml:space="preserve">CIRMBP1266_02249 </t>
  </si>
  <si>
    <t xml:space="preserve">CIRMBP1270_02408 </t>
  </si>
  <si>
    <t xml:space="preserve">CIRMBP1282_02229 </t>
  </si>
  <si>
    <t xml:space="preserve">CIRMBP1284_02485 </t>
  </si>
  <si>
    <t xml:space="preserve">CIRMBP1286_00738 </t>
  </si>
  <si>
    <t xml:space="preserve">CIRMBP1287_01897 </t>
  </si>
  <si>
    <t xml:space="preserve">CIRMBP1288_00041 </t>
  </si>
  <si>
    <t xml:space="preserve">CIRMBP1290_02379 </t>
  </si>
  <si>
    <t xml:space="preserve">CIRMBP1291_02271 </t>
  </si>
  <si>
    <t xml:space="preserve">CIRMBP1293_02465 </t>
  </si>
  <si>
    <t xml:space="preserve">CIRMBP1295_00317 </t>
  </si>
  <si>
    <t xml:space="preserve">CIRMBP1296_00041 </t>
  </si>
  <si>
    <t xml:space="preserve">CIRMBP1297_02378 </t>
  </si>
  <si>
    <t xml:space="preserve">CIRMBP1298_01673 CIRMBP1298_02185 </t>
  </si>
  <si>
    <t xml:space="preserve">CIRMBP1300_02393 </t>
  </si>
  <si>
    <t xml:space="preserve">CIRMBP1303_02379 </t>
  </si>
  <si>
    <t xml:space="preserve">CIRMBP1278_01985 </t>
  </si>
  <si>
    <t xml:space="preserve">CIRMBP1279_01986 </t>
  </si>
  <si>
    <t xml:space="preserve">CIRMBP1280_02035 </t>
  </si>
  <si>
    <t xml:space="preserve">CIRMBP1283_01745 </t>
  </si>
  <si>
    <t xml:space="preserve">CIRMBP1285_02005 </t>
  </si>
  <si>
    <t xml:space="preserve">CIRMBP1289_02003 </t>
  </si>
  <si>
    <t xml:space="preserve">CIRMBP1299_01424 </t>
  </si>
  <si>
    <t xml:space="preserve">CIRMBP1301_01958 </t>
  </si>
  <si>
    <t xml:space="preserve">CIRMBP1312_00735 </t>
  </si>
  <si>
    <t xml:space="preserve">GF498_RS02065 </t>
  </si>
  <si>
    <t xml:space="preserve">GF501_RS08815 </t>
  </si>
  <si>
    <t xml:space="preserve">GF502_RS01990 </t>
  </si>
  <si>
    <t xml:space="preserve">ABT59_05995.p01 ABT59_09280.p01 </t>
  </si>
  <si>
    <t xml:space="preserve">ABT60_10880.p01 </t>
  </si>
  <si>
    <t xml:space="preserve">CIRMBP1195_02065 </t>
  </si>
  <si>
    <t xml:space="preserve">CIRMBP1214_01577 </t>
  </si>
  <si>
    <t xml:space="preserve">CIRMBP1231_02076 </t>
  </si>
  <si>
    <t xml:space="preserve">CIRMBP1234_01445 </t>
  </si>
  <si>
    <t xml:space="preserve">CIRMBP1238_01420 </t>
  </si>
  <si>
    <t xml:space="preserve">CIRMBP1241_01491 </t>
  </si>
  <si>
    <t xml:space="preserve">CIRMBP1242_01507 </t>
  </si>
  <si>
    <t xml:space="preserve">CIRMBP1246_01748 </t>
  </si>
  <si>
    <t xml:space="preserve">CIRMBP1258_01194 </t>
  </si>
  <si>
    <t xml:space="preserve">CIRMBP1259_00841 </t>
  </si>
  <si>
    <t xml:space="preserve">CIRMBP1269_01888 </t>
  </si>
  <si>
    <t xml:space="preserve">CIRMBP1272_02328 </t>
  </si>
  <si>
    <t xml:space="preserve">CIRMBP1302_01839 </t>
  </si>
  <si>
    <t xml:space="preserve">CIRMBP1317_01632 </t>
  </si>
  <si>
    <t>cluster_1759</t>
  </si>
  <si>
    <t>type II toxin-antitoxin system RelB/DinJ family antitoxin</t>
  </si>
  <si>
    <t xml:space="preserve">CIRMBP1228_01040 </t>
  </si>
  <si>
    <t>ko:K07473</t>
  </si>
  <si>
    <t xml:space="preserve">CIRMBP1197_00586 </t>
  </si>
  <si>
    <t xml:space="preserve">GF512_RS09910 </t>
  </si>
  <si>
    <t xml:space="preserve">GF507_RS09835 </t>
  </si>
  <si>
    <t xml:space="preserve">GF508_RS08470 </t>
  </si>
  <si>
    <t xml:space="preserve">GF511_RS04660 </t>
  </si>
  <si>
    <t xml:space="preserve">GF513_RS07075 </t>
  </si>
  <si>
    <t xml:space="preserve">GF503_RS11465 </t>
  </si>
  <si>
    <t xml:space="preserve">GF497_RS02880 </t>
  </si>
  <si>
    <t xml:space="preserve">CIRMBP1281_00904 </t>
  </si>
  <si>
    <t xml:space="preserve">CIRMBP1220_02285 </t>
  </si>
  <si>
    <t xml:space="preserve">CIRMBP1318_00361 </t>
  </si>
  <si>
    <t xml:space="preserve">DQL78_RS09105 </t>
  </si>
  <si>
    <t xml:space="preserve">CIRMBP1205_01558 </t>
  </si>
  <si>
    <t xml:space="preserve">CIRMBP1206_01213 </t>
  </si>
  <si>
    <t xml:space="preserve">CIRMBP1208_01399 </t>
  </si>
  <si>
    <t xml:space="preserve">CIRMBP1209_00063 </t>
  </si>
  <si>
    <t xml:space="preserve">CIRMBP1211_01346 </t>
  </si>
  <si>
    <t xml:space="preserve">CIRMBP1213_01226 </t>
  </si>
  <si>
    <t xml:space="preserve">CIRMBP1215_01961 </t>
  </si>
  <si>
    <t xml:space="preserve">CIRMBP1216_02481 </t>
  </si>
  <si>
    <t xml:space="preserve">CIRMBP1217_01899 </t>
  </si>
  <si>
    <t xml:space="preserve">CIRMBP1218_02077 CIRMBP1218_02724 </t>
  </si>
  <si>
    <t xml:space="preserve">CIRMBP1219_02438 </t>
  </si>
  <si>
    <t xml:space="preserve">CIRMBP1221_02226 </t>
  </si>
  <si>
    <t xml:space="preserve">CIRMBP1223_01103 </t>
  </si>
  <si>
    <t xml:space="preserve">CIRMBP1224_00986 </t>
  </si>
  <si>
    <t xml:space="preserve">CIRMBP1229_00660 </t>
  </si>
  <si>
    <t xml:space="preserve">CIRMBP1230_01659 </t>
  </si>
  <si>
    <t xml:space="preserve">CIRMBP1233_01681 </t>
  </si>
  <si>
    <t xml:space="preserve">CIRMBP1239_02070 </t>
  </si>
  <si>
    <t xml:space="preserve">CIRMBP1247_00642 </t>
  </si>
  <si>
    <t xml:space="preserve">CIRMBP1248_02538 </t>
  </si>
  <si>
    <t xml:space="preserve">CIRMBP1249_01394 </t>
  </si>
  <si>
    <t xml:space="preserve">CIRMBP1252_02093 </t>
  </si>
  <si>
    <t xml:space="preserve">CIRMBP1256_02205 </t>
  </si>
  <si>
    <t xml:space="preserve">CIRMBP1260_02155 </t>
  </si>
  <si>
    <t xml:space="preserve">CIRMBP1261_00671 </t>
  </si>
  <si>
    <t xml:space="preserve">CIRMBP1207_01801 </t>
  </si>
  <si>
    <t xml:space="preserve">CIRMBP1212_00738 </t>
  </si>
  <si>
    <t xml:space="preserve">CIRMBP1253_02083 </t>
  </si>
  <si>
    <t xml:space="preserve">CIRMBP1275_02002 </t>
  </si>
  <si>
    <t xml:space="preserve">CIRMBP1292_00800 </t>
  </si>
  <si>
    <t xml:space="preserve">CIRMBP1313_00672 </t>
  </si>
  <si>
    <t xml:space="preserve">CIRMBP1315_00428 </t>
  </si>
  <si>
    <t xml:space="preserve">CIRMBP1225_01241 </t>
  </si>
  <si>
    <t xml:space="preserve">CIRMBP1226_01286 </t>
  </si>
  <si>
    <t xml:space="preserve">CIRMBP1232_02343 </t>
  </si>
  <si>
    <t xml:space="preserve">CIRMBP1235_01242 </t>
  </si>
  <si>
    <t xml:space="preserve">CIRMBP1236_02354 </t>
  </si>
  <si>
    <t xml:space="preserve">CIRMBP1240_01240 </t>
  </si>
  <si>
    <t xml:space="preserve">CIRMBP1255_01188 </t>
  </si>
  <si>
    <t xml:space="preserve">CIRMBP1262_02217 </t>
  </si>
  <si>
    <t xml:space="preserve">CIRMBP1265_01355 </t>
  </si>
  <si>
    <t xml:space="preserve">CIRMBP1267_02097 </t>
  </si>
  <si>
    <t xml:space="preserve">CIRMBP1271_01240 </t>
  </si>
  <si>
    <t xml:space="preserve">CIRMBP1274_01944 </t>
  </si>
  <si>
    <t xml:space="preserve">CIRMBP1276_02372 </t>
  </si>
  <si>
    <t xml:space="preserve">B5E88_08250.p01 </t>
  </si>
  <si>
    <t xml:space="preserve">CIRMBP1268_01084 </t>
  </si>
  <si>
    <t xml:space="preserve">CIRMBP1196_01894 </t>
  </si>
  <si>
    <t xml:space="preserve">CIRMBP1304_00273 </t>
  </si>
  <si>
    <t xml:space="preserve">CIRMBP1319_01956 </t>
  </si>
  <si>
    <t xml:space="preserve">CIRMBP1222_02170 </t>
  </si>
  <si>
    <t xml:space="preserve">CIRMBP1237_00355 </t>
  </si>
  <si>
    <t xml:space="preserve">CIRMBP1243_00630 </t>
  </si>
  <si>
    <t xml:space="preserve">CIRMBP1244_00481 </t>
  </si>
  <si>
    <t xml:space="preserve">CIRMBP1245_00628 </t>
  </si>
  <si>
    <t xml:space="preserve">CIRMBP1250_01420 </t>
  </si>
  <si>
    <t xml:space="preserve">CIRMBP1251_01230 </t>
  </si>
  <si>
    <t xml:space="preserve">CIRMBP1254_02502 </t>
  </si>
  <si>
    <t xml:space="preserve">CIRMBP1263_00550 </t>
  </si>
  <si>
    <t xml:space="preserve">CIRMBP1264_02293 </t>
  </si>
  <si>
    <t xml:space="preserve">CIRMBP1266_00490 </t>
  </si>
  <si>
    <t xml:space="preserve">CIRMBP1270_00276 </t>
  </si>
  <si>
    <t xml:space="preserve">CIRMBP1282_00612 </t>
  </si>
  <si>
    <t xml:space="preserve">CIRMBP1284_00827 </t>
  </si>
  <si>
    <t xml:space="preserve">CIRMBP1286_00735 </t>
  </si>
  <si>
    <t xml:space="preserve">CIRMBP1287_01894 </t>
  </si>
  <si>
    <t xml:space="preserve">CIRMBP1288_00044 </t>
  </si>
  <si>
    <t xml:space="preserve">CIRMBP1290_00473 </t>
  </si>
  <si>
    <t xml:space="preserve">CIRMBP1291_00755 </t>
  </si>
  <si>
    <t xml:space="preserve">CIRMBP1293_00480 </t>
  </si>
  <si>
    <t xml:space="preserve">CIRMBP1295_00320 </t>
  </si>
  <si>
    <t xml:space="preserve">CIRMBP1296_00044 </t>
  </si>
  <si>
    <t xml:space="preserve">CIRMBP1297_02400 </t>
  </si>
  <si>
    <t xml:space="preserve">CIRMBP1298_02189 </t>
  </si>
  <si>
    <t xml:space="preserve">CIRMBP1300_00609 </t>
  </si>
  <si>
    <t xml:space="preserve">CIRMBP1303_00001 </t>
  </si>
  <si>
    <t xml:space="preserve">CIRMBP1278_01982 </t>
  </si>
  <si>
    <t xml:space="preserve">CIRMBP1279_01983 </t>
  </si>
  <si>
    <t xml:space="preserve">CIRMBP1280_02032 </t>
  </si>
  <si>
    <t xml:space="preserve">CIRMBP1283_01742 </t>
  </si>
  <si>
    <t xml:space="preserve">CIRMBP1285_02002 </t>
  </si>
  <si>
    <t xml:space="preserve">CIRMBP1289_02000 </t>
  </si>
  <si>
    <t xml:space="preserve">CIRMBP1299_01421 </t>
  </si>
  <si>
    <t xml:space="preserve">CIRMBP1301_01961 </t>
  </si>
  <si>
    <t xml:space="preserve">CIRMBP1312_00738 </t>
  </si>
  <si>
    <t xml:space="preserve">GF498_RS02050 </t>
  </si>
  <si>
    <t xml:space="preserve">GF501_RS08830 </t>
  </si>
  <si>
    <t xml:space="preserve">GF502_RS01975 </t>
  </si>
  <si>
    <t xml:space="preserve">ABT59_06010.p01 </t>
  </si>
  <si>
    <t xml:space="preserve">ABT60_01840.p01 </t>
  </si>
  <si>
    <t xml:space="preserve">CIRMBP1195_02062 </t>
  </si>
  <si>
    <t xml:space="preserve">CIRMBP1214_01580 </t>
  </si>
  <si>
    <t xml:space="preserve">CIRMBP1231_02079 </t>
  </si>
  <si>
    <t xml:space="preserve">CIRMBP1234_01442 </t>
  </si>
  <si>
    <t xml:space="preserve">CIRMBP1238_01417 </t>
  </si>
  <si>
    <t xml:space="preserve">CIRMBP1241_01488 </t>
  </si>
  <si>
    <t xml:space="preserve">CIRMBP1242_01510 </t>
  </si>
  <si>
    <t xml:space="preserve">CIRMBP1246_01745 </t>
  </si>
  <si>
    <t xml:space="preserve">CIRMBP1258_01191 </t>
  </si>
  <si>
    <t xml:space="preserve">CIRMBP1259_00844 </t>
  </si>
  <si>
    <t xml:space="preserve">CIRMBP1269_01891 </t>
  </si>
  <si>
    <t xml:space="preserve">CIRMBP1272_02331 </t>
  </si>
  <si>
    <t xml:space="preserve">CIRMBP1302_01836 </t>
  </si>
  <si>
    <t xml:space="preserve">CIRMBP1317_01635 </t>
  </si>
  <si>
    <t>cluster_1755</t>
  </si>
  <si>
    <t xml:space="preserve">CIRMBP1228_01041 </t>
  </si>
  <si>
    <t xml:space="preserve">CIRMBP1197_00585 </t>
  </si>
  <si>
    <t xml:space="preserve">GF512_RS09905 </t>
  </si>
  <si>
    <t xml:space="preserve">GF507_RS09830 </t>
  </si>
  <si>
    <t xml:space="preserve">GF508_RS08475 GF508_RS02885 </t>
  </si>
  <si>
    <t xml:space="preserve">GF511_RS04665 </t>
  </si>
  <si>
    <t xml:space="preserve">GF513_RS07080 </t>
  </si>
  <si>
    <t xml:space="preserve">GF503_RS11470 GF503_RS07650 </t>
  </si>
  <si>
    <t xml:space="preserve">GF497_RS02885 </t>
  </si>
  <si>
    <t xml:space="preserve">CIRMBP1281_00905 </t>
  </si>
  <si>
    <t xml:space="preserve">CIRMBP1220_02284 </t>
  </si>
  <si>
    <t xml:space="preserve">CIRMBP1318_00360 </t>
  </si>
  <si>
    <t xml:space="preserve">DQL78_RS09100 </t>
  </si>
  <si>
    <t xml:space="preserve">CIRMBP1205_01559 </t>
  </si>
  <si>
    <t xml:space="preserve">CIRMBP1206_01212 </t>
  </si>
  <si>
    <t xml:space="preserve">CIRMBP1208_01400 </t>
  </si>
  <si>
    <t xml:space="preserve">CIRMBP1209_00064 </t>
  </si>
  <si>
    <t xml:space="preserve">CIRMBP1211_01345 </t>
  </si>
  <si>
    <t xml:space="preserve">CIRMBP1213_01225 </t>
  </si>
  <si>
    <t xml:space="preserve">CIRMBP1215_01962 </t>
  </si>
  <si>
    <t xml:space="preserve">CIRMBP1216_02480 </t>
  </si>
  <si>
    <t xml:space="preserve">CIRMBP1217_01898 </t>
  </si>
  <si>
    <t xml:space="preserve">CIRMBP1218_02723 CIRMBP1218_02076 </t>
  </si>
  <si>
    <t xml:space="preserve">CIRMBP1219_02437 </t>
  </si>
  <si>
    <t xml:space="preserve">CIRMBP1221_02225 </t>
  </si>
  <si>
    <t xml:space="preserve">CIRMBP1223_01102 </t>
  </si>
  <si>
    <t xml:space="preserve">CIRMBP1224_00985 </t>
  </si>
  <si>
    <t xml:space="preserve">CIRMBP1229_00661 </t>
  </si>
  <si>
    <t xml:space="preserve">CIRMBP1230_01660 </t>
  </si>
  <si>
    <t xml:space="preserve">CIRMBP1233_01682 </t>
  </si>
  <si>
    <t xml:space="preserve">CIRMBP1239_02071 </t>
  </si>
  <si>
    <t xml:space="preserve">CIRMBP1247_00641 </t>
  </si>
  <si>
    <t xml:space="preserve">CIRMBP1248_02537 </t>
  </si>
  <si>
    <t xml:space="preserve">CIRMBP1249_01395 </t>
  </si>
  <si>
    <t xml:space="preserve">CIRMBP1252_02094 </t>
  </si>
  <si>
    <t xml:space="preserve">CIRMBP1256_02206 </t>
  </si>
  <si>
    <t xml:space="preserve">CIRMBP1260_02156 </t>
  </si>
  <si>
    <t xml:space="preserve">CIRMBP1261_00672 </t>
  </si>
  <si>
    <t xml:space="preserve">CIRMBP1207_01802 </t>
  </si>
  <si>
    <t xml:space="preserve">CIRMBP1212_00739 </t>
  </si>
  <si>
    <t xml:space="preserve">CIRMBP1253_02082 </t>
  </si>
  <si>
    <t xml:space="preserve">CIRMBP1275_02003 </t>
  </si>
  <si>
    <t xml:space="preserve">CIRMBP1292_00801 </t>
  </si>
  <si>
    <t xml:space="preserve">CIRMBP1313_00671 </t>
  </si>
  <si>
    <t xml:space="preserve">CIRMBP1315_00429 </t>
  </si>
  <si>
    <t xml:space="preserve">CIRMBP1225_01242 </t>
  </si>
  <si>
    <t xml:space="preserve">CIRMBP1226_01287 </t>
  </si>
  <si>
    <t xml:space="preserve">CIRMBP1232_01167 </t>
  </si>
  <si>
    <t xml:space="preserve">CIRMBP1235_01241 </t>
  </si>
  <si>
    <t xml:space="preserve">CIRMBP1236_01290 </t>
  </si>
  <si>
    <t xml:space="preserve">CIRMBP1240_01239 </t>
  </si>
  <si>
    <t xml:space="preserve">CIRMBP1255_01189 </t>
  </si>
  <si>
    <t xml:space="preserve">CIRMBP1262_01329 </t>
  </si>
  <si>
    <t xml:space="preserve">CIRMBP1265_01354 </t>
  </si>
  <si>
    <t xml:space="preserve">CIRMBP1267_02096 </t>
  </si>
  <si>
    <t xml:space="preserve">CIRMBP1271_01239 </t>
  </si>
  <si>
    <t xml:space="preserve">CIRMBP1274_01943 </t>
  </si>
  <si>
    <t xml:space="preserve">CIRMBP1276_01448 </t>
  </si>
  <si>
    <t xml:space="preserve">CIRMBP1273_00725 </t>
  </si>
  <si>
    <t xml:space="preserve">B5E88_08245.p01 </t>
  </si>
  <si>
    <t xml:space="preserve">CIRMBP1268_01085 </t>
  </si>
  <si>
    <t xml:space="preserve">CIRMBP1196_01893 </t>
  </si>
  <si>
    <t xml:space="preserve">CIRMBP1304_00274 </t>
  </si>
  <si>
    <t xml:space="preserve">CIRMBP1319_01955 </t>
  </si>
  <si>
    <t xml:space="preserve">CIRMBP1222_01930 </t>
  </si>
  <si>
    <t xml:space="preserve">CIRMBP1237_00356 </t>
  </si>
  <si>
    <t xml:space="preserve">CIRMBP1243_00631 </t>
  </si>
  <si>
    <t xml:space="preserve">CIRMBP1244_00480 </t>
  </si>
  <si>
    <t xml:space="preserve">CIRMBP1245_00629 </t>
  </si>
  <si>
    <t xml:space="preserve">CIRMBP1250_01419 CIRMBP1250_01274 </t>
  </si>
  <si>
    <t xml:space="preserve">CIRMBP1251_01231 </t>
  </si>
  <si>
    <t xml:space="preserve">CIRMBP1254_02132 </t>
  </si>
  <si>
    <t xml:space="preserve">CIRMBP1263_00551 </t>
  </si>
  <si>
    <t xml:space="preserve">CIRMBP1264_01992 </t>
  </si>
  <si>
    <t xml:space="preserve">CIRMBP1266_00491 </t>
  </si>
  <si>
    <t xml:space="preserve">CIRMBP1270_00277 </t>
  </si>
  <si>
    <t xml:space="preserve">CIRMBP1282_00611 </t>
  </si>
  <si>
    <t xml:space="preserve">CIRMBP1284_00826 </t>
  </si>
  <si>
    <t xml:space="preserve">CIRMBP1286_00734 </t>
  </si>
  <si>
    <t xml:space="preserve">CIRMBP1287_01893 </t>
  </si>
  <si>
    <t xml:space="preserve">CIRMBP1288_00045 </t>
  </si>
  <si>
    <t xml:space="preserve">CIRMBP1290_00474 </t>
  </si>
  <si>
    <t xml:space="preserve">CIRMBP1291_00754 </t>
  </si>
  <si>
    <t xml:space="preserve">CIRMBP1293_00479 </t>
  </si>
  <si>
    <t xml:space="preserve">CIRMBP1295_00321 </t>
  </si>
  <si>
    <t xml:space="preserve">CIRMBP1296_00045 </t>
  </si>
  <si>
    <t xml:space="preserve">CIRMBP1297_02128 </t>
  </si>
  <si>
    <t xml:space="preserve">CIRMBP1298_02190 CIRMBP1298_01669 </t>
  </si>
  <si>
    <t xml:space="preserve">CIRMBP1300_00608 </t>
  </si>
  <si>
    <t xml:space="preserve">CIRMBP1303_00002 </t>
  </si>
  <si>
    <t xml:space="preserve">CIRMBP1278_01981 </t>
  </si>
  <si>
    <t xml:space="preserve">CIRMBP1279_01982 </t>
  </si>
  <si>
    <t xml:space="preserve">CIRMBP1280_02031 </t>
  </si>
  <si>
    <t xml:space="preserve">CIRMBP1283_01741 </t>
  </si>
  <si>
    <t xml:space="preserve">CIRMBP1285_02001 </t>
  </si>
  <si>
    <t xml:space="preserve">CIRMBP1289_01999 </t>
  </si>
  <si>
    <t xml:space="preserve">CIRMBP1299_01420 </t>
  </si>
  <si>
    <t xml:space="preserve">CIRMBP1301_01962 </t>
  </si>
  <si>
    <t xml:space="preserve">CIRMBP1312_00739 </t>
  </si>
  <si>
    <t xml:space="preserve">GF498_RS02045 </t>
  </si>
  <si>
    <t xml:space="preserve">GF501_RS08835 </t>
  </si>
  <si>
    <t xml:space="preserve">GF502_RS01970 </t>
  </si>
  <si>
    <t xml:space="preserve">ABT59_06015.p01 </t>
  </si>
  <si>
    <t xml:space="preserve">ABT60_01835.p01 </t>
  </si>
  <si>
    <t xml:space="preserve">CIRMBP1195_02061 </t>
  </si>
  <si>
    <t xml:space="preserve">CIRMBP1214_01581 </t>
  </si>
  <si>
    <t xml:space="preserve">CIRMBP1231_02080 </t>
  </si>
  <si>
    <t xml:space="preserve">CIRMBP1234_01441 </t>
  </si>
  <si>
    <t xml:space="preserve">CIRMBP1238_01416 </t>
  </si>
  <si>
    <t xml:space="preserve">CIRMBP1241_01487 </t>
  </si>
  <si>
    <t xml:space="preserve">CIRMBP1242_01511 </t>
  </si>
  <si>
    <t xml:space="preserve">CIRMBP1246_01744 </t>
  </si>
  <si>
    <t xml:space="preserve">CIRMBP1258_01190 </t>
  </si>
  <si>
    <t xml:space="preserve">CIRMBP1259_00845 </t>
  </si>
  <si>
    <t xml:space="preserve">CIRMBP1269_01892 </t>
  </si>
  <si>
    <t xml:space="preserve">CIRMBP1272_02332 </t>
  </si>
  <si>
    <t xml:space="preserve">CIRMBP1302_01835 </t>
  </si>
  <si>
    <t xml:space="preserve">CIRMBP1317_01636 </t>
  </si>
  <si>
    <t>cluster_1765</t>
  </si>
  <si>
    <t xml:space="preserve">CIRMBP1228_01042 </t>
  </si>
  <si>
    <t xml:space="preserve">CIRMBP1197_00584 </t>
  </si>
  <si>
    <t xml:space="preserve">GF512_RS09900 </t>
  </si>
  <si>
    <t xml:space="preserve">GF507_RS09825 </t>
  </si>
  <si>
    <t xml:space="preserve">GF508_RS08480 </t>
  </si>
  <si>
    <t xml:space="preserve">GF511_RS04670 </t>
  </si>
  <si>
    <t xml:space="preserve">GF513_RS07085 </t>
  </si>
  <si>
    <t xml:space="preserve">GF503_RS11475 </t>
  </si>
  <si>
    <t xml:space="preserve">GF497_RS02890 </t>
  </si>
  <si>
    <t xml:space="preserve">CIRMBP1281_00906 </t>
  </si>
  <si>
    <t xml:space="preserve">CIRMBP1220_02283 </t>
  </si>
  <si>
    <t xml:space="preserve">CIRMBP1318_00359 </t>
  </si>
  <si>
    <t xml:space="preserve">DQL78_RS12605 </t>
  </si>
  <si>
    <t xml:space="preserve">CIRMBP1205_01560 </t>
  </si>
  <si>
    <t xml:space="preserve">CIRMBP1206_01211 </t>
  </si>
  <si>
    <t xml:space="preserve">CIRMBP1208_01401 </t>
  </si>
  <si>
    <t xml:space="preserve">CIRMBP1209_00065 </t>
  </si>
  <si>
    <t xml:space="preserve">CIRMBP1211_01344 </t>
  </si>
  <si>
    <t xml:space="preserve">CIRMBP1213_01224 </t>
  </si>
  <si>
    <t xml:space="preserve">CIRMBP1215_01963 </t>
  </si>
  <si>
    <t xml:space="preserve">CIRMBP1216_02479 </t>
  </si>
  <si>
    <t xml:space="preserve">CIRMBP1217_01897 </t>
  </si>
  <si>
    <t xml:space="preserve">CIRMBP1218_02075 CIRMBP1218_02722 </t>
  </si>
  <si>
    <t xml:space="preserve">CIRMBP1219_02436 </t>
  </si>
  <si>
    <t xml:space="preserve">CIRMBP1221_02224 </t>
  </si>
  <si>
    <t xml:space="preserve">CIRMBP1223_01101 </t>
  </si>
  <si>
    <t xml:space="preserve">CIRMBP1224_00984 </t>
  </si>
  <si>
    <t xml:space="preserve">CIRMBP1229_00662 </t>
  </si>
  <si>
    <t xml:space="preserve">CIRMBP1230_01661 </t>
  </si>
  <si>
    <t xml:space="preserve">CIRMBP1233_01683 </t>
  </si>
  <si>
    <t xml:space="preserve">CIRMBP1239_02072 </t>
  </si>
  <si>
    <t xml:space="preserve">CIRMBP1247_00640 </t>
  </si>
  <si>
    <t xml:space="preserve">CIRMBP1248_02536 </t>
  </si>
  <si>
    <t xml:space="preserve">CIRMBP1249_01396 </t>
  </si>
  <si>
    <t xml:space="preserve">CIRMBP1252_02095 </t>
  </si>
  <si>
    <t xml:space="preserve">CIRMBP1256_02207 </t>
  </si>
  <si>
    <t xml:space="preserve">CIRMBP1260_02157 </t>
  </si>
  <si>
    <t xml:space="preserve">CIRMBP1261_00673 </t>
  </si>
  <si>
    <t xml:space="preserve">CIRMBP1207_01803 </t>
  </si>
  <si>
    <t xml:space="preserve">CIRMBP1212_00740 </t>
  </si>
  <si>
    <t xml:space="preserve">CIRMBP1253_02081 </t>
  </si>
  <si>
    <t xml:space="preserve">CIRMBP1275_02004 </t>
  </si>
  <si>
    <t xml:space="preserve">CIRMBP1292_00802 </t>
  </si>
  <si>
    <t xml:space="preserve">CIRMBP1313_00670 </t>
  </si>
  <si>
    <t xml:space="preserve">CIRMBP1315_00430 </t>
  </si>
  <si>
    <t xml:space="preserve">CIRMBP1225_01243 </t>
  </si>
  <si>
    <t xml:space="preserve">CIRMBP1226_01288 </t>
  </si>
  <si>
    <t xml:space="preserve">CIRMBP1232_01166 </t>
  </si>
  <si>
    <t xml:space="preserve">CIRMBP1235_01240 </t>
  </si>
  <si>
    <t xml:space="preserve">CIRMBP1236_01291 </t>
  </si>
  <si>
    <t xml:space="preserve">CIRMBP1240_01238 </t>
  </si>
  <si>
    <t xml:space="preserve">CIRMBP1255_01190 </t>
  </si>
  <si>
    <t xml:space="preserve">CIRMBP1262_01330 </t>
  </si>
  <si>
    <t xml:space="preserve">CIRMBP1265_01353 </t>
  </si>
  <si>
    <t xml:space="preserve">CIRMBP1267_02095 </t>
  </si>
  <si>
    <t xml:space="preserve">CIRMBP1271_01238 </t>
  </si>
  <si>
    <t xml:space="preserve">CIRMBP1274_01942 </t>
  </si>
  <si>
    <t xml:space="preserve">CIRMBP1276_01449 </t>
  </si>
  <si>
    <t xml:space="preserve">B5E88_08240.p01 </t>
  </si>
  <si>
    <t xml:space="preserve">CIRMBP1268_01086 </t>
  </si>
  <si>
    <t xml:space="preserve">CIRMBP1196_01892 </t>
  </si>
  <si>
    <t xml:space="preserve">CIRMBP1304_00275 </t>
  </si>
  <si>
    <t xml:space="preserve">CIRMBP1319_01954 </t>
  </si>
  <si>
    <t xml:space="preserve">CIRMBP1222_02066 </t>
  </si>
  <si>
    <t xml:space="preserve">CIRMBP1237_00357 </t>
  </si>
  <si>
    <t xml:space="preserve">CIRMBP1243_00632 </t>
  </si>
  <si>
    <t xml:space="preserve">CIRMBP1244_00479 </t>
  </si>
  <si>
    <t xml:space="preserve">CIRMBP1245_00630 </t>
  </si>
  <si>
    <t xml:space="preserve">CIRMBP1250_01418 </t>
  </si>
  <si>
    <t xml:space="preserve">CIRMBP1251_01232 </t>
  </si>
  <si>
    <t xml:space="preserve">CIRMBP1254_02414 </t>
  </si>
  <si>
    <t xml:space="preserve">CIRMBP1263_00552 </t>
  </si>
  <si>
    <t xml:space="preserve">CIRMBP1264_02172 </t>
  </si>
  <si>
    <t xml:space="preserve">CIRMBP1266_00492 </t>
  </si>
  <si>
    <t xml:space="preserve">CIRMBP1270_00278 </t>
  </si>
  <si>
    <t xml:space="preserve">CIRMBP1282_00610 </t>
  </si>
  <si>
    <t xml:space="preserve">CIRMBP1284_00825 </t>
  </si>
  <si>
    <t xml:space="preserve">CIRMBP1286_00733 </t>
  </si>
  <si>
    <t xml:space="preserve">CIRMBP1287_01892 </t>
  </si>
  <si>
    <t xml:space="preserve">CIRMBP1288_00046 </t>
  </si>
  <si>
    <t xml:space="preserve">CIRMBP1290_00475 </t>
  </si>
  <si>
    <t xml:space="preserve">CIRMBP1291_00753 </t>
  </si>
  <si>
    <t xml:space="preserve">CIRMBP1293_00478 </t>
  </si>
  <si>
    <t xml:space="preserve">CIRMBP1295_00322 </t>
  </si>
  <si>
    <t xml:space="preserve">CIRMBP1296_00046 </t>
  </si>
  <si>
    <t xml:space="preserve">CIRMBP1297_00275 </t>
  </si>
  <si>
    <t xml:space="preserve">CIRMBP1298_02191 </t>
  </si>
  <si>
    <t xml:space="preserve">CIRMBP1300_00607 </t>
  </si>
  <si>
    <t xml:space="preserve">CIRMBP1303_00003 </t>
  </si>
  <si>
    <t xml:space="preserve">CIRMBP1278_01980 </t>
  </si>
  <si>
    <t xml:space="preserve">CIRMBP1279_01981 </t>
  </si>
  <si>
    <t xml:space="preserve">CIRMBP1280_02030 </t>
  </si>
  <si>
    <t xml:space="preserve">CIRMBP1283_01740 </t>
  </si>
  <si>
    <t xml:space="preserve">CIRMBP1285_02000 </t>
  </si>
  <si>
    <t xml:space="preserve">CIRMBP1289_01998 </t>
  </si>
  <si>
    <t xml:space="preserve">CIRMBP1299_01419 </t>
  </si>
  <si>
    <t xml:space="preserve">CIRMBP1301_01963 </t>
  </si>
  <si>
    <t xml:space="preserve">CIRMBP1312_00740 </t>
  </si>
  <si>
    <t xml:space="preserve">GF498_RS02040 </t>
  </si>
  <si>
    <t xml:space="preserve">GF501_RS08840 </t>
  </si>
  <si>
    <t xml:space="preserve">GF502_RS01965 </t>
  </si>
  <si>
    <t xml:space="preserve">ABT59_06020.p01 </t>
  </si>
  <si>
    <t xml:space="preserve">ABT60_01830.p01 </t>
  </si>
  <si>
    <t xml:space="preserve">CIRMBP1195_02060 </t>
  </si>
  <si>
    <t xml:space="preserve">CIRMBP1214_01582 </t>
  </si>
  <si>
    <t xml:space="preserve">CIRMBP1231_01454 </t>
  </si>
  <si>
    <t xml:space="preserve">CIRMBP1234_01440 </t>
  </si>
  <si>
    <t xml:space="preserve">CIRMBP1238_01415 </t>
  </si>
  <si>
    <t xml:space="preserve">CIRMBP1241_01486 </t>
  </si>
  <si>
    <t xml:space="preserve">CIRMBP1242_01512 </t>
  </si>
  <si>
    <t xml:space="preserve">CIRMBP1246_01742 </t>
  </si>
  <si>
    <t xml:space="preserve">CIRMBP1258_01189 </t>
  </si>
  <si>
    <t xml:space="preserve">CIRMBP1259_00846 </t>
  </si>
  <si>
    <t xml:space="preserve">CIRMBP1269_01142 </t>
  </si>
  <si>
    <t xml:space="preserve">CIRMBP1272_01369 </t>
  </si>
  <si>
    <t xml:space="preserve">CIRMBP1302_01834 </t>
  </si>
  <si>
    <t xml:space="preserve">CIRMBP1317_01637 </t>
  </si>
  <si>
    <t>cluster_1860</t>
  </si>
  <si>
    <t xml:space="preserve">CIRMBP1228_01043 </t>
  </si>
  <si>
    <t xml:space="preserve">CIRMBP1197_00583 </t>
  </si>
  <si>
    <t xml:space="preserve">CIRMBP1281_00907 </t>
  </si>
  <si>
    <t xml:space="preserve">CIRMBP1205_01561 </t>
  </si>
  <si>
    <t xml:space="preserve">CIRMBP1206_01210 </t>
  </si>
  <si>
    <t xml:space="preserve">CIRMBP1208_01402 </t>
  </si>
  <si>
    <t xml:space="preserve">CIRMBP1209_00066 </t>
  </si>
  <si>
    <t xml:space="preserve">CIRMBP1211_01343 </t>
  </si>
  <si>
    <t xml:space="preserve">CIRMBP1213_01223 </t>
  </si>
  <si>
    <t xml:space="preserve">CIRMBP1215_01964 </t>
  </si>
  <si>
    <t xml:space="preserve">CIRMBP1216_02478 </t>
  </si>
  <si>
    <t xml:space="preserve">CIRMBP1217_01896 </t>
  </si>
  <si>
    <t xml:space="preserve">CIRMBP1218_02721 CIRMBP1218_02074 </t>
  </si>
  <si>
    <t xml:space="preserve">CIRMBP1219_02435 </t>
  </si>
  <si>
    <t xml:space="preserve">CIRMBP1221_02223 </t>
  </si>
  <si>
    <t xml:space="preserve">CIRMBP1223_01100 </t>
  </si>
  <si>
    <t xml:space="preserve">CIRMBP1224_00983 </t>
  </si>
  <si>
    <t xml:space="preserve">CIRMBP1229_00663 </t>
  </si>
  <si>
    <t xml:space="preserve">CIRMBP1230_01662 </t>
  </si>
  <si>
    <t xml:space="preserve">CIRMBP1233_01684 </t>
  </si>
  <si>
    <t xml:space="preserve">CIRMBP1239_02073 </t>
  </si>
  <si>
    <t xml:space="preserve">CIRMBP1247_00639 </t>
  </si>
  <si>
    <t xml:space="preserve">CIRMBP1248_02535 </t>
  </si>
  <si>
    <t xml:space="preserve">CIRMBP1249_01397 </t>
  </si>
  <si>
    <t xml:space="preserve">CIRMBP1252_02096 </t>
  </si>
  <si>
    <t xml:space="preserve">CIRMBP1256_02208 </t>
  </si>
  <si>
    <t xml:space="preserve">CIRMBP1260_02158 </t>
  </si>
  <si>
    <t xml:space="preserve">CIRMBP1261_00674 </t>
  </si>
  <si>
    <t xml:space="preserve">CIRMBP1207_01804 </t>
  </si>
  <si>
    <t xml:space="preserve">CIRMBP1212_00741 </t>
  </si>
  <si>
    <t xml:space="preserve">CIRMBP1253_02080 </t>
  </si>
  <si>
    <t xml:space="preserve">CIRMBP1275_02005 </t>
  </si>
  <si>
    <t xml:space="preserve">CIRMBP1313_00669 </t>
  </si>
  <si>
    <t xml:space="preserve">CIRMBP1315_00431 </t>
  </si>
  <si>
    <t xml:space="preserve">CIRMBP1225_01244 </t>
  </si>
  <si>
    <t xml:space="preserve">CIRMBP1226_01289 </t>
  </si>
  <si>
    <t xml:space="preserve">CIRMBP1232_01165 </t>
  </si>
  <si>
    <t xml:space="preserve">CIRMBP1235_01239 </t>
  </si>
  <si>
    <t xml:space="preserve">CIRMBP1236_01292 </t>
  </si>
  <si>
    <t xml:space="preserve">CIRMBP1240_01237 </t>
  </si>
  <si>
    <t xml:space="preserve">CIRMBP1255_01191 </t>
  </si>
  <si>
    <t xml:space="preserve">CIRMBP1262_01331 </t>
  </si>
  <si>
    <t xml:space="preserve">CIRMBP1265_01352 </t>
  </si>
  <si>
    <t xml:space="preserve">CIRMBP1267_02094 </t>
  </si>
  <si>
    <t xml:space="preserve">CIRMBP1271_01237 </t>
  </si>
  <si>
    <t xml:space="preserve">CIRMBP1274_01941 </t>
  </si>
  <si>
    <t xml:space="preserve">CIRMBP1276_01450 </t>
  </si>
  <si>
    <t xml:space="preserve">CIRMBP1268_01087 </t>
  </si>
  <si>
    <t xml:space="preserve">CIRMBP1196_01891 </t>
  </si>
  <si>
    <t xml:space="preserve">CIRMBP1304_00276 </t>
  </si>
  <si>
    <t xml:space="preserve">CIRMBP1319_01953 </t>
  </si>
  <si>
    <t xml:space="preserve">CIRMBP1222_02067 </t>
  </si>
  <si>
    <t xml:space="preserve">CIRMBP1237_00358 </t>
  </si>
  <si>
    <t xml:space="preserve">CIRMBP1243_00633 </t>
  </si>
  <si>
    <t xml:space="preserve">CIRMBP1244_00478 </t>
  </si>
  <si>
    <t xml:space="preserve">CIRMBP1245_00631 </t>
  </si>
  <si>
    <t xml:space="preserve">CIRMBP1250_01417 </t>
  </si>
  <si>
    <t xml:space="preserve">CIRMBP1251_01233 </t>
  </si>
  <si>
    <t xml:space="preserve">CIRMBP1254_02415 </t>
  </si>
  <si>
    <t xml:space="preserve">CIRMBP1263_00553 </t>
  </si>
  <si>
    <t xml:space="preserve">CIRMBP1264_02173 </t>
  </si>
  <si>
    <t xml:space="preserve">CIRMBP1266_00493 </t>
  </si>
  <si>
    <t xml:space="preserve">CIRMBP1270_00279 </t>
  </si>
  <si>
    <t xml:space="preserve">CIRMBP1282_00609 </t>
  </si>
  <si>
    <t xml:space="preserve">CIRMBP1284_00824 </t>
  </si>
  <si>
    <t xml:space="preserve">CIRMBP1286_00732 </t>
  </si>
  <si>
    <t xml:space="preserve">CIRMBP1287_01891 </t>
  </si>
  <si>
    <t xml:space="preserve">CIRMBP1288_00047 </t>
  </si>
  <si>
    <t xml:space="preserve">CIRMBP1290_00476 </t>
  </si>
  <si>
    <t xml:space="preserve">CIRMBP1291_00752 </t>
  </si>
  <si>
    <t xml:space="preserve">CIRMBP1293_00477 </t>
  </si>
  <si>
    <t xml:space="preserve">CIRMBP1295_00323 </t>
  </si>
  <si>
    <t xml:space="preserve">CIRMBP1296_00047 </t>
  </si>
  <si>
    <t xml:space="preserve">CIRMBP1297_00276 </t>
  </si>
  <si>
    <t xml:space="preserve">CIRMBP1298_02192 </t>
  </si>
  <si>
    <t xml:space="preserve">CIRMBP1300_00606 </t>
  </si>
  <si>
    <t xml:space="preserve">CIRMBP1303_00004 </t>
  </si>
  <si>
    <t xml:space="preserve">CIRMBP1278_01979 </t>
  </si>
  <si>
    <t xml:space="preserve">CIRMBP1279_01980 </t>
  </si>
  <si>
    <t xml:space="preserve">CIRMBP1280_02029 </t>
  </si>
  <si>
    <t xml:space="preserve">CIRMBP1283_01739 </t>
  </si>
  <si>
    <t xml:space="preserve">CIRMBP1285_01999 </t>
  </si>
  <si>
    <t xml:space="preserve">CIRMBP1289_01997 </t>
  </si>
  <si>
    <t xml:space="preserve">CIRMBP1299_01418 </t>
  </si>
  <si>
    <t xml:space="preserve">CIRMBP1301_01964 </t>
  </si>
  <si>
    <t xml:space="preserve">CIRMBP1312_00741 </t>
  </si>
  <si>
    <t xml:space="preserve">CIRMBP1195_02059 </t>
  </si>
  <si>
    <t xml:space="preserve">CIRMBP1214_01583 </t>
  </si>
  <si>
    <t xml:space="preserve">CIRMBP1231_01455 </t>
  </si>
  <si>
    <t xml:space="preserve">CIRMBP1234_01439 </t>
  </si>
  <si>
    <t xml:space="preserve">CIRMBP1238_01414 </t>
  </si>
  <si>
    <t xml:space="preserve">CIRMBP1241_01485 </t>
  </si>
  <si>
    <t xml:space="preserve">CIRMBP1242_01513 </t>
  </si>
  <si>
    <t xml:space="preserve">CIRMBP1246_01741 </t>
  </si>
  <si>
    <t xml:space="preserve">CIRMBP1258_01188 </t>
  </si>
  <si>
    <t xml:space="preserve">CIRMBP1259_00847 </t>
  </si>
  <si>
    <t xml:space="preserve">CIRMBP1269_01143 </t>
  </si>
  <si>
    <t xml:space="preserve">CIRMBP1272_01370 </t>
  </si>
  <si>
    <t xml:space="preserve">CIRMBP1302_01833 </t>
  </si>
  <si>
    <t xml:space="preserve">CIRMBP1317_01638 </t>
  </si>
  <si>
    <t>cluster_1801</t>
  </si>
  <si>
    <t>IS982 family transposase</t>
  </si>
  <si>
    <t xml:space="preserve">CIRMBP1228_01544 </t>
  </si>
  <si>
    <t xml:space="preserve">CIRMBP1309_00004 CIRMBP1309_00015 </t>
  </si>
  <si>
    <t xml:space="preserve">GF496_RS01935 </t>
  </si>
  <si>
    <t xml:space="preserve">CIRMBP1204_00097 CIRMBP1204_00098 </t>
  </si>
  <si>
    <t xml:space="preserve">CIRMBP1281_01393 </t>
  </si>
  <si>
    <t xml:space="preserve">CIRMBP1220_01272 </t>
  </si>
  <si>
    <t xml:space="preserve">CIRMBP1318_00442 </t>
  </si>
  <si>
    <t xml:space="preserve">cds-SQE55194.1 cds-SQE55192.1 </t>
  </si>
  <si>
    <t xml:space="preserve">CIRMBP1205_00193 </t>
  </si>
  <si>
    <t xml:space="preserve">CIRMBP1206_00440 </t>
  </si>
  <si>
    <t xml:space="preserve">CIRMBP1208_00115 </t>
  </si>
  <si>
    <t xml:space="preserve">CIRMBP1209_00562 </t>
  </si>
  <si>
    <t xml:space="preserve">CIRMBP1211_00442 </t>
  </si>
  <si>
    <t xml:space="preserve">CIRMBP1213_00079 </t>
  </si>
  <si>
    <t xml:space="preserve">CIRMBP1215_00437 </t>
  </si>
  <si>
    <t xml:space="preserve">CIRMBP1216_00276 </t>
  </si>
  <si>
    <t xml:space="preserve">CIRMBP1217_00159 </t>
  </si>
  <si>
    <t xml:space="preserve">CIRMBP1218_00277 </t>
  </si>
  <si>
    <t xml:space="preserve">CIRMBP1219_00006 </t>
  </si>
  <si>
    <t xml:space="preserve">CIRMBP1221_00390 </t>
  </si>
  <si>
    <t xml:space="preserve">CIRMBP1223_00351 </t>
  </si>
  <si>
    <t xml:space="preserve">CIRMBP1224_00233 </t>
  </si>
  <si>
    <t xml:space="preserve">CIRMBP1227_00005 </t>
  </si>
  <si>
    <t xml:space="preserve">CIRMBP1229_00276 </t>
  </si>
  <si>
    <t xml:space="preserve">CIRMBP1230_00149 </t>
  </si>
  <si>
    <t xml:space="preserve">CIRMBP1233_00437 </t>
  </si>
  <si>
    <t xml:space="preserve">CIRMBP1239_00351 </t>
  </si>
  <si>
    <t xml:space="preserve">CIRMBP1247_00140 </t>
  </si>
  <si>
    <t xml:space="preserve">CIRMBP1248_00924 </t>
  </si>
  <si>
    <t xml:space="preserve">CIRMBP1249_00114 </t>
  </si>
  <si>
    <t xml:space="preserve">CIRMBP1252_00443 </t>
  </si>
  <si>
    <t xml:space="preserve">CIRMBP1256_00055 </t>
  </si>
  <si>
    <t xml:space="preserve">CIRMBP1260_00445 </t>
  </si>
  <si>
    <t xml:space="preserve">CIRMBP1261_01247 </t>
  </si>
  <si>
    <t xml:space="preserve">CIRMBP1207_00481 </t>
  </si>
  <si>
    <t xml:space="preserve">CIRMBP1212_01179 </t>
  </si>
  <si>
    <t xml:space="preserve">CIRMBP1253_00524 </t>
  </si>
  <si>
    <t xml:space="preserve">CIRMBP1275_00096 </t>
  </si>
  <si>
    <t xml:space="preserve">CIRMBP1292_01237 </t>
  </si>
  <si>
    <t xml:space="preserve">CIRMBP1313_00466 </t>
  </si>
  <si>
    <t xml:space="preserve">CIRMBP1225_00282 </t>
  </si>
  <si>
    <t xml:space="preserve">CIRMBP1226_00186 </t>
  </si>
  <si>
    <t xml:space="preserve">CIRMBP1232_00187 </t>
  </si>
  <si>
    <t xml:space="preserve">CIRMBP1235_00187 </t>
  </si>
  <si>
    <t xml:space="preserve">CIRMBP1236_00187 </t>
  </si>
  <si>
    <t xml:space="preserve">CIRMBP1240_00187 </t>
  </si>
  <si>
    <t xml:space="preserve">CIRMBP1255_00102 </t>
  </si>
  <si>
    <t xml:space="preserve">CIRMBP1262_00327 </t>
  </si>
  <si>
    <t xml:space="preserve">CIRMBP1265_00328 </t>
  </si>
  <si>
    <t xml:space="preserve">CIRMBP1267_00250 </t>
  </si>
  <si>
    <t xml:space="preserve">CIRMBP1271_00327 </t>
  </si>
  <si>
    <t xml:space="preserve">CIRMBP1274_01209 </t>
  </si>
  <si>
    <t xml:space="preserve">CIRMBP1276_00052 </t>
  </si>
  <si>
    <t xml:space="preserve">CIRMBP1273_00336 </t>
  </si>
  <si>
    <t xml:space="preserve">CIRMBP1268_00600 </t>
  </si>
  <si>
    <t xml:space="preserve">CIRMBP1196_00151 </t>
  </si>
  <si>
    <t xml:space="preserve">CIRMBP1304_01357 </t>
  </si>
  <si>
    <t xml:space="preserve">CIRMBP1319_00501 </t>
  </si>
  <si>
    <t xml:space="preserve">CIRMBP1222_00183 </t>
  </si>
  <si>
    <t xml:space="preserve">CIRMBP1237_00183 </t>
  </si>
  <si>
    <t xml:space="preserve">CIRMBP1243_00172 </t>
  </si>
  <si>
    <t xml:space="preserve">CIRMBP1244_00183 </t>
  </si>
  <si>
    <t xml:space="preserve">CIRMBP1245_00183 </t>
  </si>
  <si>
    <t xml:space="preserve">CIRMBP1250_00387 </t>
  </si>
  <si>
    <t xml:space="preserve">CIRMBP1251_00183 </t>
  </si>
  <si>
    <t xml:space="preserve">CIRMBP1254_00113 </t>
  </si>
  <si>
    <t xml:space="preserve">CIRMBP1263_00094 </t>
  </si>
  <si>
    <t xml:space="preserve">CIRMBP1264_00365 </t>
  </si>
  <si>
    <t xml:space="preserve">CIRMBP1266_00183 </t>
  </si>
  <si>
    <t xml:space="preserve">CIRMBP1270_00183 </t>
  </si>
  <si>
    <t xml:space="preserve">CIRMBP1282_00308 </t>
  </si>
  <si>
    <t xml:space="preserve">CIRMBP1284_00183 </t>
  </si>
  <si>
    <t xml:space="preserve">CIRMBP1286_00110 </t>
  </si>
  <si>
    <t xml:space="preserve">CIRMBP1287_01199 </t>
  </si>
  <si>
    <t xml:space="preserve">CIRMBP1288_00251 </t>
  </si>
  <si>
    <t xml:space="preserve">CIRMBP1290_00093 </t>
  </si>
  <si>
    <t xml:space="preserve">CIRMBP1291_00192 </t>
  </si>
  <si>
    <t xml:space="preserve">CIRMBP1293_00183 </t>
  </si>
  <si>
    <t xml:space="preserve">CIRMBP1295_00183 </t>
  </si>
  <si>
    <t xml:space="preserve">CIRMBP1296_01589 </t>
  </si>
  <si>
    <t xml:space="preserve">CIRMBP1297_00182 </t>
  </si>
  <si>
    <t xml:space="preserve">CIRMBP1298_01321 </t>
  </si>
  <si>
    <t xml:space="preserve">CIRMBP1300_00791 </t>
  </si>
  <si>
    <t xml:space="preserve">CIRMBP1303_00526 </t>
  </si>
  <si>
    <t xml:space="preserve">CIRMBP1278_00191 </t>
  </si>
  <si>
    <t xml:space="preserve">CIRMBP1279_00378 </t>
  </si>
  <si>
    <t xml:space="preserve">CIRMBP1280_00093 </t>
  </si>
  <si>
    <t xml:space="preserve">CIRMBP1283_01194 </t>
  </si>
  <si>
    <t xml:space="preserve">CIRMBP1285_00190 </t>
  </si>
  <si>
    <t xml:space="preserve">CIRMBP1289_00494 </t>
  </si>
  <si>
    <t xml:space="preserve">CIRMBP1299_00192 </t>
  </si>
  <si>
    <t xml:space="preserve">CIRMBP1301_00093 </t>
  </si>
  <si>
    <t xml:space="preserve">CIRMBP1310_00859 </t>
  </si>
  <si>
    <t xml:space="preserve">CIRMBP1311_00094 </t>
  </si>
  <si>
    <t xml:space="preserve">CIRMBP1312_00158 </t>
  </si>
  <si>
    <t xml:space="preserve">ABT59_02770.p01 </t>
  </si>
  <si>
    <t xml:space="preserve">ABT60_03380.p01 </t>
  </si>
  <si>
    <t xml:space="preserve">CIRMBP1195_00159 </t>
  </si>
  <si>
    <t xml:space="preserve">CIRMBP1214_00093 </t>
  </si>
  <si>
    <t xml:space="preserve">CIRMBP1231_00403 </t>
  </si>
  <si>
    <t xml:space="preserve">CIRMBP1234_00094 </t>
  </si>
  <si>
    <t xml:space="preserve">CIRMBP1238_00117 </t>
  </si>
  <si>
    <t xml:space="preserve">CIRMBP1241_00342 </t>
  </si>
  <si>
    <t xml:space="preserve">CIRMBP1242_00341 </t>
  </si>
  <si>
    <t xml:space="preserve">CIRMBP1246_01208 </t>
  </si>
  <si>
    <t xml:space="preserve">CIRMBP1258_00432 </t>
  </si>
  <si>
    <t xml:space="preserve">CIRMBP1259_00496 </t>
  </si>
  <si>
    <t xml:space="preserve">CIRMBP1269_00900 </t>
  </si>
  <si>
    <t xml:space="preserve">CIRMBP1272_00624 </t>
  </si>
  <si>
    <t xml:space="preserve">CIRMBP1302_01287 </t>
  </si>
  <si>
    <t xml:space="preserve">CIRMBP1317_00201 </t>
  </si>
  <si>
    <t>cluster_1733</t>
  </si>
  <si>
    <t>IS110 family transposase</t>
  </si>
  <si>
    <t xml:space="preserve">CIRMBP1228_01549 CIRMBP1228_01548 </t>
  </si>
  <si>
    <t xml:space="preserve">CIRMBP1197_00366 </t>
  </si>
  <si>
    <t xml:space="preserve">CIRMBP1320_01988 CIRMBP1320_01989 </t>
  </si>
  <si>
    <t xml:space="preserve">EB18_01315.p01 </t>
  </si>
  <si>
    <t xml:space="preserve">GF512_RS10975 </t>
  </si>
  <si>
    <t xml:space="preserve">GF505_RS07630 </t>
  </si>
  <si>
    <t xml:space="preserve">CIRMBP1257_00563 </t>
  </si>
  <si>
    <t xml:space="preserve">CIRMBP1307_00510 </t>
  </si>
  <si>
    <t xml:space="preserve">CIRMBP1308_00091 </t>
  </si>
  <si>
    <t xml:space="preserve">CIRMBP1204_00093 </t>
  </si>
  <si>
    <t xml:space="preserve">CIRMBP1281_01397 </t>
  </si>
  <si>
    <t xml:space="preserve">CIRMBP1220_01268 </t>
  </si>
  <si>
    <t xml:space="preserve">CIRMBP1318_00438 </t>
  </si>
  <si>
    <t xml:space="preserve">cds-SQE55203.1 cds-SQE55201.1 </t>
  </si>
  <si>
    <t xml:space="preserve">CIRMBP1205_00189 </t>
  </si>
  <si>
    <t xml:space="preserve">CIRMBP1206_00445 CIRMBP1206_00444 </t>
  </si>
  <si>
    <t xml:space="preserve">CIRMBP1208_00110 CIRMBP1208_00111 </t>
  </si>
  <si>
    <t xml:space="preserve">CIRMBP1209_00566 </t>
  </si>
  <si>
    <t xml:space="preserve">CIRMBP1211_00446 </t>
  </si>
  <si>
    <t xml:space="preserve">CIRMBP1213_00074 CIRMBP1213_00075 </t>
  </si>
  <si>
    <t xml:space="preserve">CIRMBP1215_00441 </t>
  </si>
  <si>
    <t xml:space="preserve">CIRMBP1216_00281 CIRMBP1216_00280 </t>
  </si>
  <si>
    <t xml:space="preserve">CIRMBP1217_00154 CIRMBP1217_00155 </t>
  </si>
  <si>
    <t xml:space="preserve">CIRMBP1218_00281 </t>
  </si>
  <si>
    <t xml:space="preserve">CIRMBP1219_00001 CIRMBP1219_00002 </t>
  </si>
  <si>
    <t xml:space="preserve">CIRMBP1221_00394 </t>
  </si>
  <si>
    <t xml:space="preserve">CIRMBP1223_00355 </t>
  </si>
  <si>
    <t xml:space="preserve">CIRMBP1224_00228 CIRMBP1224_00229 </t>
  </si>
  <si>
    <t xml:space="preserve">CIRMBP1227_00001 </t>
  </si>
  <si>
    <t xml:space="preserve">CIRMBP1229_00281 CIRMBP1229_00280 </t>
  </si>
  <si>
    <t xml:space="preserve">CIRMBP1230_00144 CIRMBP1230_00145 </t>
  </si>
  <si>
    <t xml:space="preserve">CIRMBP1233_00442 CIRMBP1233_00441 </t>
  </si>
  <si>
    <t xml:space="preserve">CIRMBP1239_00355 </t>
  </si>
  <si>
    <t xml:space="preserve">CIRMBP1247_00136 </t>
  </si>
  <si>
    <t xml:space="preserve">CIRMBP1248_00920 </t>
  </si>
  <si>
    <t xml:space="preserve">CIRMBP1249_00110 </t>
  </si>
  <si>
    <t xml:space="preserve">CIRMBP1252_00447 </t>
  </si>
  <si>
    <t xml:space="preserve">CIRMBP1256_00051 </t>
  </si>
  <si>
    <t xml:space="preserve">CIRMBP1260_00449 </t>
  </si>
  <si>
    <t xml:space="preserve">CIRMBP1261_01242 CIRMBP1261_01243 </t>
  </si>
  <si>
    <t xml:space="preserve">CIRMBP1207_00477 </t>
  </si>
  <si>
    <t xml:space="preserve">CIRMBP1212_01183 </t>
  </si>
  <si>
    <t xml:space="preserve">CIRMBP1253_00520 </t>
  </si>
  <si>
    <t xml:space="preserve">CIRMBP1275_00092 </t>
  </si>
  <si>
    <t xml:space="preserve">CIRMBP1292_01241 </t>
  </si>
  <si>
    <t xml:space="preserve">CIRMBP1313_02284 </t>
  </si>
  <si>
    <t xml:space="preserve">CIRMBP1315_01233 </t>
  </si>
  <si>
    <t xml:space="preserve">CIRMBP1225_00286 </t>
  </si>
  <si>
    <t xml:space="preserve">CIRMBP1226_00182 </t>
  </si>
  <si>
    <t xml:space="preserve">CIRMBP1232_00183 </t>
  </si>
  <si>
    <t xml:space="preserve">CIRMBP1235_00183 </t>
  </si>
  <si>
    <t xml:space="preserve">CIRMBP1236_00183 </t>
  </si>
  <si>
    <t xml:space="preserve">CIRMBP1240_00183 </t>
  </si>
  <si>
    <t xml:space="preserve">CIRMBP1255_00106 </t>
  </si>
  <si>
    <t xml:space="preserve">CIRMBP1262_00331 </t>
  </si>
  <si>
    <t xml:space="preserve">CIRMBP1265_00332 </t>
  </si>
  <si>
    <t xml:space="preserve">CIRMBP1267_00246 </t>
  </si>
  <si>
    <t xml:space="preserve">CIRMBP1271_00331 </t>
  </si>
  <si>
    <t xml:space="preserve">CIRMBP1274_01213 </t>
  </si>
  <si>
    <t xml:space="preserve">CIRMBP1276_00056 </t>
  </si>
  <si>
    <t xml:space="preserve">CIRMBP1273_00340 </t>
  </si>
  <si>
    <t xml:space="preserve">B5E88_04920.p01 </t>
  </si>
  <si>
    <t xml:space="preserve">CIRMBP1268_00595 CIRMBP1268_00596 </t>
  </si>
  <si>
    <t xml:space="preserve">CIRMBP1222_00187 </t>
  </si>
  <si>
    <t xml:space="preserve">CIRMBP1237_01787 CIRMBP1237_00187 </t>
  </si>
  <si>
    <t xml:space="preserve">CIRMBP1243_01769 CIRMBP1243_00168 </t>
  </si>
  <si>
    <t xml:space="preserve">CIRMBP1244_00187 </t>
  </si>
  <si>
    <t xml:space="preserve">CIRMBP1245_02369 CIRMBP1245_00187 </t>
  </si>
  <si>
    <t xml:space="preserve">CIRMBP1250_01539 CIRMBP1250_00383 </t>
  </si>
  <si>
    <t xml:space="preserve">CIRMBP1251_00696 CIRMBP1251_00187 </t>
  </si>
  <si>
    <t xml:space="preserve">CIRMBP1254_01714 CIRMBP1254_00109 </t>
  </si>
  <si>
    <t xml:space="preserve">CIRMBP1263_00090 </t>
  </si>
  <si>
    <t xml:space="preserve">CIRMBP1264_01643 CIRMBP1264_00361 </t>
  </si>
  <si>
    <t xml:space="preserve">CIRMBP1266_01691 CIRMBP1266_00187 </t>
  </si>
  <si>
    <t xml:space="preserve">CIRMBP1270_00187 </t>
  </si>
  <si>
    <t xml:space="preserve">CIRMBP1282_00312 </t>
  </si>
  <si>
    <t xml:space="preserve">CIRMBP1284_00187 </t>
  </si>
  <si>
    <t xml:space="preserve">CIRMBP1286_00106 </t>
  </si>
  <si>
    <t xml:space="preserve">CIRMBP1287_01195 </t>
  </si>
  <si>
    <t xml:space="preserve">CIRMBP1288_02359 CIRMBP1288_00247 </t>
  </si>
  <si>
    <t xml:space="preserve">CIRMBP1290_00089 </t>
  </si>
  <si>
    <t xml:space="preserve">CIRMBP1291_00196 </t>
  </si>
  <si>
    <t xml:space="preserve">CIRMBP1293_00187 </t>
  </si>
  <si>
    <t xml:space="preserve">CIRMBP1295_00187 </t>
  </si>
  <si>
    <t xml:space="preserve">CIRMBP1296_00786 CIRMBP1296_01593 </t>
  </si>
  <si>
    <t xml:space="preserve">CIRMBP1297_00186 </t>
  </si>
  <si>
    <t xml:space="preserve">CIRMBP1298_00290 CIRMBP1298_00512 CIRMBP1298_00687 CIRMBP1298_01325 </t>
  </si>
  <si>
    <t xml:space="preserve">CIRMBP1300_00795 </t>
  </si>
  <si>
    <t xml:space="preserve">CIRMBP1303_00530 </t>
  </si>
  <si>
    <t xml:space="preserve">CIRMBP1278_00195 </t>
  </si>
  <si>
    <t xml:space="preserve">CIRMBP1279_00374 </t>
  </si>
  <si>
    <t xml:space="preserve">CIRMBP1280_00089 </t>
  </si>
  <si>
    <t xml:space="preserve">CIRMBP1283_01199 CIRMBP1283_01198 </t>
  </si>
  <si>
    <t xml:space="preserve">CIRMBP1285_00194 </t>
  </si>
  <si>
    <t xml:space="preserve">CIRMBP1289_00498 </t>
  </si>
  <si>
    <t xml:space="preserve">CIRMBP1299_00196 </t>
  </si>
  <si>
    <t xml:space="preserve">CIRMBP1301_00089 </t>
  </si>
  <si>
    <t xml:space="preserve">CIRMBP1310_00863 </t>
  </si>
  <si>
    <t xml:space="preserve">CIRMBP1311_00090 </t>
  </si>
  <si>
    <t xml:space="preserve">CIRMBP1312_02207 CIRMBP1312_00162 </t>
  </si>
  <si>
    <t xml:space="preserve">GF504_RS11465 </t>
  </si>
  <si>
    <t xml:space="preserve">GF499_RS11465 </t>
  </si>
  <si>
    <t xml:space="preserve">GF500_RS11625 </t>
  </si>
  <si>
    <t xml:space="preserve">GF501_RS12095 </t>
  </si>
  <si>
    <t xml:space="preserve">GF502_RS11565 </t>
  </si>
  <si>
    <t xml:space="preserve">ABT59_02750.p01 </t>
  </si>
  <si>
    <t xml:space="preserve">ABT60_03400.p01 </t>
  </si>
  <si>
    <t xml:space="preserve">CIRMBP1195_02287 CIRMBP1195_00155 </t>
  </si>
  <si>
    <t xml:space="preserve">CIRMBP1214_00089 </t>
  </si>
  <si>
    <t xml:space="preserve">CIRMBP1231_00398 CIRMBP1231_02207 CIRMBP1231_00399 </t>
  </si>
  <si>
    <t xml:space="preserve">CIRMBP1234_00089 CIRMBP1234_00090 </t>
  </si>
  <si>
    <t xml:space="preserve">CIRMBP1238_00121 </t>
  </si>
  <si>
    <t xml:space="preserve">CIRMBP1241_00346 </t>
  </si>
  <si>
    <t xml:space="preserve">CIRMBP1242_00345 </t>
  </si>
  <si>
    <t xml:space="preserve">CIRMBP1246_01213 CIRMBP1246_00678 CIRMBP1246_00726 CIRMBP1246_01014 CIRMBP1246_01018 CIRMBP1246_01038 CIRMBP1246_01743 CIRMBP1246_01786 CIRMBP1246_02177 CIRMBP1246_01212 </t>
  </si>
  <si>
    <t xml:space="preserve">CIRMBP1258_01471 CIRMBP1258_02167 CIRMBP1258_01472 </t>
  </si>
  <si>
    <t xml:space="preserve">CIRMBP1259_01592 CIRMBP1259_02197 CIRMBP1259_01593 </t>
  </si>
  <si>
    <t xml:space="preserve">CIRMBP1269_02087 CIRMBP1269_02136 CIRMBP1269_02135 CIRMBP1269_02086 </t>
  </si>
  <si>
    <t xml:space="preserve">CIRMBP1272_02335 CIRMBP1272_01642 </t>
  </si>
  <si>
    <t xml:space="preserve">CIRMBP1302_01291 </t>
  </si>
  <si>
    <t xml:space="preserve">CIRMBP1317_00205 </t>
  </si>
  <si>
    <t>cluster_1781</t>
  </si>
  <si>
    <t xml:space="preserve">CIRMBP1228_01682 </t>
  </si>
  <si>
    <t xml:space="preserve">CIRMBP1320_01888 </t>
  </si>
  <si>
    <t xml:space="preserve">EB06_00780.p01 </t>
  </si>
  <si>
    <t xml:space="preserve">A5869_000882.p01 </t>
  </si>
  <si>
    <t xml:space="preserve">CIRMBP1314_01613 </t>
  </si>
  <si>
    <t xml:space="preserve">CIRMBP1316_00716 </t>
  </si>
  <si>
    <t xml:space="preserve">GF508_RS00145 </t>
  </si>
  <si>
    <t xml:space="preserve">GF497_RS11885 </t>
  </si>
  <si>
    <t xml:space="preserve">CIRMBP1204_02283 </t>
  </si>
  <si>
    <t xml:space="preserve">CIRMBP1281_01498 </t>
  </si>
  <si>
    <t xml:space="preserve">CIRMBP1220_00493 </t>
  </si>
  <si>
    <t xml:space="preserve">CIRMBP1318_02012 </t>
  </si>
  <si>
    <t xml:space="preserve">DQL78_RS06645 </t>
  </si>
  <si>
    <t xml:space="preserve">CIRMBP1205_01402 </t>
  </si>
  <si>
    <t xml:space="preserve">CIRMBP1206_01135 </t>
  </si>
  <si>
    <t xml:space="preserve">CIRMBP1208_01197 </t>
  </si>
  <si>
    <t xml:space="preserve">CIRMBP1209_01439 </t>
  </si>
  <si>
    <t xml:space="preserve">CIRMBP1211_01268 </t>
  </si>
  <si>
    <t xml:space="preserve">CIRMBP1213_00985 </t>
  </si>
  <si>
    <t xml:space="preserve">CIRMBP1215_00980 </t>
  </si>
  <si>
    <t xml:space="preserve">CIRMBP1217_00982 </t>
  </si>
  <si>
    <t xml:space="preserve">CIRMBP1218_01733 </t>
  </si>
  <si>
    <t xml:space="preserve">CIRMBP1219_01336 </t>
  </si>
  <si>
    <t xml:space="preserve">CIRMBP1221_00981 </t>
  </si>
  <si>
    <t xml:space="preserve">CIRMBP1223_00930 </t>
  </si>
  <si>
    <t xml:space="preserve">CIRMBP1224_00095 </t>
  </si>
  <si>
    <t xml:space="preserve">CIRMBP1227_00920 </t>
  </si>
  <si>
    <t xml:space="preserve">CIRMBP1229_01298 </t>
  </si>
  <si>
    <t xml:space="preserve">CIRMBP1230_00046 </t>
  </si>
  <si>
    <t xml:space="preserve">CIRMBP1233_00796 </t>
  </si>
  <si>
    <t xml:space="preserve">CIRMBP1239_00488 </t>
  </si>
  <si>
    <t xml:space="preserve">CIRMBP1247_00040 </t>
  </si>
  <si>
    <t xml:space="preserve">CIRMBP1248_00990 </t>
  </si>
  <si>
    <t xml:space="preserve">CIRMBP1249_01207 </t>
  </si>
  <si>
    <t xml:space="preserve">CIRMBP1252_01130 </t>
  </si>
  <si>
    <t xml:space="preserve">CIRMBP1256_00841 </t>
  </si>
  <si>
    <t xml:space="preserve">CIRMBP1260_01197 </t>
  </si>
  <si>
    <t xml:space="preserve">CIRMBP1261_01142 </t>
  </si>
  <si>
    <t xml:space="preserve">CIRMBP1207_01443 </t>
  </si>
  <si>
    <t xml:space="preserve">CIRMBP1212_01284 </t>
  </si>
  <si>
    <t xml:space="preserve">CIRMBP1253_01759 </t>
  </si>
  <si>
    <t xml:space="preserve">CIRMBP1275_01729 </t>
  </si>
  <si>
    <t xml:space="preserve">CIRMBP1292_01343 </t>
  </si>
  <si>
    <t xml:space="preserve">CIRMBP1315_01023 </t>
  </si>
  <si>
    <t xml:space="preserve">CIRMBP1225_01463 </t>
  </si>
  <si>
    <t xml:space="preserve">CIRMBP1226_01591 </t>
  </si>
  <si>
    <t xml:space="preserve">CIRMBP1232_00984 </t>
  </si>
  <si>
    <t xml:space="preserve">CIRMBP1235_01388 </t>
  </si>
  <si>
    <t xml:space="preserve">CIRMBP1236_01196 </t>
  </si>
  <si>
    <t xml:space="preserve">CIRMBP1240_01469 </t>
  </si>
  <si>
    <t xml:space="preserve">CIRMBP1255_01289 </t>
  </si>
  <si>
    <t xml:space="preserve">CIRMBP1262_01318 </t>
  </si>
  <si>
    <t xml:space="preserve">CIRMBP1265_01463 </t>
  </si>
  <si>
    <t xml:space="preserve">CIRMBP1267_01666 </t>
  </si>
  <si>
    <t xml:space="preserve">CIRMBP1271_01469 </t>
  </si>
  <si>
    <t xml:space="preserve">CIRMBP1274_01472 </t>
  </si>
  <si>
    <t xml:space="preserve">CIRMBP1276_01636 </t>
  </si>
  <si>
    <t xml:space="preserve">CIRMBP1273_01115 </t>
  </si>
  <si>
    <t xml:space="preserve">B5E88_09740.p01 </t>
  </si>
  <si>
    <t xml:space="preserve">CIRMBP1268_01571 </t>
  </si>
  <si>
    <t xml:space="preserve">CIRMBP1196_01364 </t>
  </si>
  <si>
    <t xml:space="preserve">CIRMBP1304_01538 </t>
  </si>
  <si>
    <t xml:space="preserve">CIRMBP1319_01094 </t>
  </si>
  <si>
    <t xml:space="preserve">CIRMBP1222_01116 </t>
  </si>
  <si>
    <t xml:space="preserve">CIRMBP1237_01092 </t>
  </si>
  <si>
    <t xml:space="preserve">CIRMBP1243_01195 </t>
  </si>
  <si>
    <t xml:space="preserve">CIRMBP1244_01099 </t>
  </si>
  <si>
    <t xml:space="preserve">CIRMBP1245_01319 </t>
  </si>
  <si>
    <t xml:space="preserve">CIRMBP1250_01107 </t>
  </si>
  <si>
    <t xml:space="preserve">CIRMBP1251_01142 </t>
  </si>
  <si>
    <t xml:space="preserve">CIRMBP1254_01146 </t>
  </si>
  <si>
    <t xml:space="preserve">CIRMBP1263_01449 </t>
  </si>
  <si>
    <t xml:space="preserve">CIRMBP1264_01201 </t>
  </si>
  <si>
    <t xml:space="preserve">CIRMBP1266_01282 </t>
  </si>
  <si>
    <t xml:space="preserve">CIRMBP1270_01319 </t>
  </si>
  <si>
    <t xml:space="preserve">CIRMBP1282_01261 </t>
  </si>
  <si>
    <t xml:space="preserve">CIRMBP1284_01259 </t>
  </si>
  <si>
    <t xml:space="preserve">CIRMBP1286_01626 </t>
  </si>
  <si>
    <t xml:space="preserve">CIRMBP1287_01395 </t>
  </si>
  <si>
    <t xml:space="preserve">CIRMBP1288_01019 </t>
  </si>
  <si>
    <t xml:space="preserve">CIRMBP1290_01299 </t>
  </si>
  <si>
    <t xml:space="preserve">CIRMBP1291_01353 </t>
  </si>
  <si>
    <t xml:space="preserve">CIRMBP1293_01064 </t>
  </si>
  <si>
    <t xml:space="preserve">CIRMBP1295_01465 </t>
  </si>
  <si>
    <t xml:space="preserve">CIRMBP1296_00553 </t>
  </si>
  <si>
    <t xml:space="preserve">CIRMBP1297_01208 </t>
  </si>
  <si>
    <t xml:space="preserve">CIRMBP1298_01125 </t>
  </si>
  <si>
    <t xml:space="preserve">CIRMBP1300_01423 </t>
  </si>
  <si>
    <t xml:space="preserve">CIRMBP1303_01550 </t>
  </si>
  <si>
    <t xml:space="preserve">CIRMBP1278_01272 </t>
  </si>
  <si>
    <t xml:space="preserve">CIRMBP1279_01283 </t>
  </si>
  <si>
    <t xml:space="preserve">CIRMBP1280_01273 </t>
  </si>
  <si>
    <t xml:space="preserve">CIRMBP1283_01301 </t>
  </si>
  <si>
    <t xml:space="preserve">CIRMBP1285_01392 </t>
  </si>
  <si>
    <t xml:space="preserve">CIRMBP1289_01250 </t>
  </si>
  <si>
    <t xml:space="preserve">CIRMBP1299_01199 </t>
  </si>
  <si>
    <t xml:space="preserve">CIRMBP1301_01203 </t>
  </si>
  <si>
    <t xml:space="preserve">CIRMBP1310_01020 </t>
  </si>
  <si>
    <t xml:space="preserve">CIRMBP1311_00921 </t>
  </si>
  <si>
    <t xml:space="preserve">ABT59_07785.p01 </t>
  </si>
  <si>
    <t xml:space="preserve">ABT60_00060.p01 </t>
  </si>
  <si>
    <t xml:space="preserve">CIRMBP1195_00856 </t>
  </si>
  <si>
    <t xml:space="preserve">CIRMBP1214_00434 </t>
  </si>
  <si>
    <t xml:space="preserve">CIRMBP1231_00584 </t>
  </si>
  <si>
    <t xml:space="preserve">CIRMBP1234_00717 </t>
  </si>
  <si>
    <t xml:space="preserve">CIRMBP1238_00815 </t>
  </si>
  <si>
    <t xml:space="preserve">CIRMBP1241_01020 </t>
  </si>
  <si>
    <t xml:space="preserve">CIRMBP1242_00943 </t>
  </si>
  <si>
    <t xml:space="preserve">CIRMBP1246_01314 </t>
  </si>
  <si>
    <t xml:space="preserve">CIRMBP1258_00856 </t>
  </si>
  <si>
    <t xml:space="preserve">CIRMBP1259_00950 </t>
  </si>
  <si>
    <t xml:space="preserve">CIRMBP1269_00719 </t>
  </si>
  <si>
    <t xml:space="preserve">CIRMBP1302_01393 </t>
  </si>
  <si>
    <t xml:space="preserve">CIRMBP1317_00572 </t>
  </si>
  <si>
    <t>cluster_1701</t>
  </si>
  <si>
    <r>
      <t>glucose-1-phosphate adenylyltransferase subunit (</t>
    </r>
    <r>
      <rPr>
        <i/>
        <sz val="11"/>
        <color theme="1"/>
        <rFont val="Calibri"/>
        <family val="2"/>
        <scheme val="minor"/>
      </rPr>
      <t>glgD</t>
    </r>
    <r>
      <rPr>
        <sz val="11"/>
        <color theme="1"/>
        <rFont val="Calibri"/>
        <family val="2"/>
        <scheme val="minor"/>
      </rPr>
      <t>)</t>
    </r>
  </si>
  <si>
    <t xml:space="preserve">CIRMBP1228_01687 </t>
  </si>
  <si>
    <t>ko:K00975</t>
  </si>
  <si>
    <t xml:space="preserve">CIRMBP1197_00812 </t>
  </si>
  <si>
    <t xml:space="preserve">CIRMBP1320_01883 </t>
  </si>
  <si>
    <t xml:space="preserve">EB18_00602.p01 </t>
  </si>
  <si>
    <t xml:space="preserve">GF507_RS03550 </t>
  </si>
  <si>
    <t xml:space="preserve">GF508_RS00120 </t>
  </si>
  <si>
    <t xml:space="preserve">GF509_RS06820 </t>
  </si>
  <si>
    <t xml:space="preserve">GF511_RS10000 </t>
  </si>
  <si>
    <t xml:space="preserve">GF513_RS10480 </t>
  </si>
  <si>
    <t xml:space="preserve">GF503_RS03130 </t>
  </si>
  <si>
    <t xml:space="preserve">HF857_RS01350 </t>
  </si>
  <si>
    <t xml:space="preserve">CIRMBP1204_02288 </t>
  </si>
  <si>
    <t xml:space="preserve">CIRMBP1281_01503 </t>
  </si>
  <si>
    <t xml:space="preserve">CIRMBP1220_00488 </t>
  </si>
  <si>
    <t xml:space="preserve">CIRMBP1318_02007 </t>
  </si>
  <si>
    <t xml:space="preserve">DQL78_RS06670 </t>
  </si>
  <si>
    <t xml:space="preserve">CIRMBP1205_01407 </t>
  </si>
  <si>
    <t xml:space="preserve">CIRMBP1206_01130 </t>
  </si>
  <si>
    <t xml:space="preserve">CIRMBP1208_01192 </t>
  </si>
  <si>
    <t xml:space="preserve">CIRMBP1209_01434 </t>
  </si>
  <si>
    <t xml:space="preserve">CIRMBP1211_01263 </t>
  </si>
  <si>
    <t xml:space="preserve">CIRMBP1213_00980 </t>
  </si>
  <si>
    <t xml:space="preserve">CIRMBP1215_00975 </t>
  </si>
  <si>
    <t xml:space="preserve">CIRMBP1217_00977 </t>
  </si>
  <si>
    <t xml:space="preserve">CIRMBP1218_01738 </t>
  </si>
  <si>
    <t xml:space="preserve">CIRMBP1219_01331 </t>
  </si>
  <si>
    <t xml:space="preserve">CIRMBP1221_00986 </t>
  </si>
  <si>
    <t xml:space="preserve">CIRMBP1223_00925 </t>
  </si>
  <si>
    <t xml:space="preserve">CIRMBP1224_00090 </t>
  </si>
  <si>
    <t xml:space="preserve">CIRMBP1227_00925 </t>
  </si>
  <si>
    <t xml:space="preserve">CIRMBP1229_01293 </t>
  </si>
  <si>
    <t xml:space="preserve">CIRMBP1230_00041 </t>
  </si>
  <si>
    <t xml:space="preserve">CIRMBP1233_00801 </t>
  </si>
  <si>
    <t xml:space="preserve">CIRMBP1239_00493 </t>
  </si>
  <si>
    <t xml:space="preserve">CIRMBP1247_00035 </t>
  </si>
  <si>
    <t xml:space="preserve">CIRMBP1248_00985 </t>
  </si>
  <si>
    <t xml:space="preserve">CIRMBP1249_01202 </t>
  </si>
  <si>
    <t xml:space="preserve">CIRMBP1252_01125 </t>
  </si>
  <si>
    <t xml:space="preserve">CIRMBP1256_00836 </t>
  </si>
  <si>
    <t xml:space="preserve">CIRMBP1260_01192 </t>
  </si>
  <si>
    <t xml:space="preserve">CIRMBP1261_01137 </t>
  </si>
  <si>
    <t xml:space="preserve">CIRMBP1207_01448 </t>
  </si>
  <si>
    <t xml:space="preserve">CIRMBP1212_01289 </t>
  </si>
  <si>
    <t xml:space="preserve">CIRMBP1253_01754 </t>
  </si>
  <si>
    <t xml:space="preserve">CIRMBP1275_01734 </t>
  </si>
  <si>
    <t xml:space="preserve">CIRMBP1292_01348 </t>
  </si>
  <si>
    <t xml:space="preserve">CIRMBP1315_01028 </t>
  </si>
  <si>
    <t xml:space="preserve">CIRMBP1225_01468 </t>
  </si>
  <si>
    <t xml:space="preserve">CIRMBP1226_01586 </t>
  </si>
  <si>
    <t xml:space="preserve">CIRMBP1232_00989 </t>
  </si>
  <si>
    <t xml:space="preserve">CIRMBP1235_01393 </t>
  </si>
  <si>
    <t xml:space="preserve">CIRMBP1236_01201 </t>
  </si>
  <si>
    <t xml:space="preserve">CIRMBP1240_01464 </t>
  </si>
  <si>
    <t xml:space="preserve">CIRMBP1255_01294 </t>
  </si>
  <si>
    <t xml:space="preserve">CIRMBP1262_01313 </t>
  </si>
  <si>
    <t xml:space="preserve">CIRMBP1265_01458 </t>
  </si>
  <si>
    <t xml:space="preserve">CIRMBP1267_01661 </t>
  </si>
  <si>
    <t xml:space="preserve">CIRMBP1271_01464 </t>
  </si>
  <si>
    <t xml:space="preserve">CIRMBP1274_01477 </t>
  </si>
  <si>
    <t xml:space="preserve">CIRMBP1276_01641 </t>
  </si>
  <si>
    <t xml:space="preserve">CIRMBP1273_01120 </t>
  </si>
  <si>
    <t xml:space="preserve">B5E88_09715.p01 </t>
  </si>
  <si>
    <t xml:space="preserve">CIRMBP1268_01576 </t>
  </si>
  <si>
    <t xml:space="preserve">CIRMBP1196_01359 </t>
  </si>
  <si>
    <t xml:space="preserve">CIRMBP1304_01543 </t>
  </si>
  <si>
    <t xml:space="preserve">CIRMBP1319_01089 </t>
  </si>
  <si>
    <t xml:space="preserve">CIRMBP1222_01121 </t>
  </si>
  <si>
    <t xml:space="preserve">CIRMBP1237_01097 </t>
  </si>
  <si>
    <t xml:space="preserve">CIRMBP1243_01200 </t>
  </si>
  <si>
    <t xml:space="preserve">CIRMBP1244_01094 </t>
  </si>
  <si>
    <t xml:space="preserve">CIRMBP1245_01314 </t>
  </si>
  <si>
    <t xml:space="preserve">CIRMBP1250_01112 </t>
  </si>
  <si>
    <t xml:space="preserve">CIRMBP1251_01147 </t>
  </si>
  <si>
    <t xml:space="preserve">CIRMBP1254_01151 </t>
  </si>
  <si>
    <t xml:space="preserve">CIRMBP1263_01454 </t>
  </si>
  <si>
    <t xml:space="preserve">CIRMBP1264_01196 </t>
  </si>
  <si>
    <t xml:space="preserve">CIRMBP1266_01287 </t>
  </si>
  <si>
    <t xml:space="preserve">CIRMBP1270_01314 </t>
  </si>
  <si>
    <t xml:space="preserve">CIRMBP1282_01256 </t>
  </si>
  <si>
    <t xml:space="preserve">CIRMBP1284_01264 </t>
  </si>
  <si>
    <t xml:space="preserve">CIRMBP1286_01631 </t>
  </si>
  <si>
    <t xml:space="preserve">CIRMBP1287_01400 </t>
  </si>
  <si>
    <t xml:space="preserve">CIRMBP1288_01014 </t>
  </si>
  <si>
    <t xml:space="preserve">CIRMBP1290_01294 </t>
  </si>
  <si>
    <t xml:space="preserve">CIRMBP1291_01348 </t>
  </si>
  <si>
    <t xml:space="preserve">CIRMBP1293_01069 </t>
  </si>
  <si>
    <t xml:space="preserve">CIRMBP1295_01460 </t>
  </si>
  <si>
    <t xml:space="preserve">CIRMBP1296_00548 </t>
  </si>
  <si>
    <t xml:space="preserve">CIRMBP1297_01213 </t>
  </si>
  <si>
    <t xml:space="preserve">CIRMBP1298_01120 </t>
  </si>
  <si>
    <t xml:space="preserve">CIRMBP1300_01428 </t>
  </si>
  <si>
    <t xml:space="preserve">CIRMBP1303_01545 </t>
  </si>
  <si>
    <t xml:space="preserve">CIRMBP1278_01267 </t>
  </si>
  <si>
    <t xml:space="preserve">CIRMBP1279_01288 </t>
  </si>
  <si>
    <t xml:space="preserve">CIRMBP1280_01268 </t>
  </si>
  <si>
    <t xml:space="preserve">CIRMBP1283_01306 </t>
  </si>
  <si>
    <t xml:space="preserve">CIRMBP1285_01387 </t>
  </si>
  <si>
    <t xml:space="preserve">CIRMBP1289_01245 </t>
  </si>
  <si>
    <t xml:space="preserve">CIRMBP1299_01194 </t>
  </si>
  <si>
    <t xml:space="preserve">CIRMBP1301_01208 </t>
  </si>
  <si>
    <t xml:space="preserve">CIRMBP1310_01025 </t>
  </si>
  <si>
    <t xml:space="preserve">CIRMBP1311_00926 </t>
  </si>
  <si>
    <t xml:space="preserve">CIRMBP1312_01750 </t>
  </si>
  <si>
    <t xml:space="preserve">GF504_RS05510 </t>
  </si>
  <si>
    <t xml:space="preserve">GF498_RS06290 </t>
  </si>
  <si>
    <t xml:space="preserve">GF499_RS04890 </t>
  </si>
  <si>
    <t xml:space="preserve">GF500_RS05390 </t>
  </si>
  <si>
    <t xml:space="preserve">GF501_RS03250 </t>
  </si>
  <si>
    <t xml:space="preserve">GF502_RS07720 </t>
  </si>
  <si>
    <t xml:space="preserve">ABT59_07760.p01 </t>
  </si>
  <si>
    <t xml:space="preserve">ABT60_00085.p01 </t>
  </si>
  <si>
    <t xml:space="preserve">CIRMBP1195_00861 </t>
  </si>
  <si>
    <t xml:space="preserve">CIRMBP1214_00429 </t>
  </si>
  <si>
    <t xml:space="preserve">CIRMBP1231_00589 </t>
  </si>
  <si>
    <t xml:space="preserve">CIRMBP1234_00722 </t>
  </si>
  <si>
    <t xml:space="preserve">CIRMBP1238_00810 </t>
  </si>
  <si>
    <t xml:space="preserve">CIRMBP1241_01015 </t>
  </si>
  <si>
    <t xml:space="preserve">CIRMBP1242_00938 </t>
  </si>
  <si>
    <t xml:space="preserve">CIRMBP1246_01319 </t>
  </si>
  <si>
    <t xml:space="preserve">CIRMBP1258_00851 </t>
  </si>
  <si>
    <t xml:space="preserve">CIRMBP1259_00955 </t>
  </si>
  <si>
    <t xml:space="preserve">CIRMBP1269_00714 </t>
  </si>
  <si>
    <t xml:space="preserve">CIRMBP1272_00409 </t>
  </si>
  <si>
    <t xml:space="preserve">CIRMBP1302_01398 </t>
  </si>
  <si>
    <t xml:space="preserve">CIRMBP1317_00567 </t>
  </si>
  <si>
    <r>
      <t>biotin synthase (</t>
    </r>
    <r>
      <rPr>
        <i/>
        <sz val="11"/>
        <color theme="1"/>
        <rFont val="Calibri"/>
        <family val="2"/>
        <scheme val="minor"/>
      </rPr>
      <t>bioB</t>
    </r>
    <r>
      <rPr>
        <sz val="11"/>
        <color theme="1"/>
        <rFont val="Calibri"/>
        <family val="2"/>
        <scheme val="minor"/>
      </rPr>
      <t>)</t>
    </r>
  </si>
  <si>
    <t>ko:K01012</t>
  </si>
  <si>
    <r>
      <t>dethiobiotin synthase (</t>
    </r>
    <r>
      <rPr>
        <i/>
        <sz val="11"/>
        <color theme="1"/>
        <rFont val="Calibri"/>
        <family val="2"/>
        <scheme val="minor"/>
      </rPr>
      <t>bioD</t>
    </r>
    <r>
      <rPr>
        <sz val="11"/>
        <color theme="1"/>
        <rFont val="Calibri"/>
        <family val="2"/>
        <scheme val="minor"/>
      </rPr>
      <t>)</t>
    </r>
  </si>
  <si>
    <t>ko:K01935</t>
  </si>
  <si>
    <t>ko:K03523</t>
  </si>
  <si>
    <t>cluster_2080</t>
  </si>
  <si>
    <t xml:space="preserve">CIRMBP1228_01911 </t>
  </si>
  <si>
    <t xml:space="preserve">EB06_00581.p01 </t>
  </si>
  <si>
    <t xml:space="preserve">A5869_000444.p01 </t>
  </si>
  <si>
    <t xml:space="preserve">B5G19_05440.p01 </t>
  </si>
  <si>
    <t xml:space="preserve">GF506_RS06280 </t>
  </si>
  <si>
    <t xml:space="preserve">GF510_RS07035 </t>
  </si>
  <si>
    <t xml:space="preserve">GF512_RS06805 </t>
  </si>
  <si>
    <t xml:space="preserve">GF505_RS10560 </t>
  </si>
  <si>
    <t xml:space="preserve">CIRMBP1257_01080 </t>
  </si>
  <si>
    <t xml:space="preserve">CIRMBP1277_02017 </t>
  </si>
  <si>
    <t xml:space="preserve">CIRMBP1294_01789 </t>
  </si>
  <si>
    <t xml:space="preserve">CIRMBP1307_01555 </t>
  </si>
  <si>
    <t xml:space="preserve">CIRMBP1308_00355 </t>
  </si>
  <si>
    <t xml:space="preserve">CIRMBP1309_00951 </t>
  </si>
  <si>
    <t xml:space="preserve">CIRMBP1316_01610 </t>
  </si>
  <si>
    <t xml:space="preserve">GF496_RS10885 </t>
  </si>
  <si>
    <t xml:space="preserve">GF507_RS08000 </t>
  </si>
  <si>
    <t xml:space="preserve">GF508_RS04425 </t>
  </si>
  <si>
    <t xml:space="preserve">GF509_RS04640 </t>
  </si>
  <si>
    <t xml:space="preserve">GF511_RS10500 </t>
  </si>
  <si>
    <t xml:space="preserve">GF513_RS04915 </t>
  </si>
  <si>
    <t xml:space="preserve">GF503_RS11215 </t>
  </si>
  <si>
    <t xml:space="preserve">GF497_RS01455 </t>
  </si>
  <si>
    <t xml:space="preserve">HF857_RS08265 </t>
  </si>
  <si>
    <t xml:space="preserve">CIRMBP1220_00604 </t>
  </si>
  <si>
    <t xml:space="preserve">CIRMBP1318_00082 </t>
  </si>
  <si>
    <t xml:space="preserve">DQL78_RS07715 </t>
  </si>
  <si>
    <t xml:space="preserve">CIRMBP1205_01956 </t>
  </si>
  <si>
    <t xml:space="preserve">CIRMBP1206_01641 </t>
  </si>
  <si>
    <t xml:space="preserve">CIRMBP1208_01797 </t>
  </si>
  <si>
    <t xml:space="preserve">CIRMBP1209_02432 </t>
  </si>
  <si>
    <t xml:space="preserve">CIRMBP1211_01688 </t>
  </si>
  <si>
    <t xml:space="preserve">CIRMBP1213_01718 </t>
  </si>
  <si>
    <t xml:space="preserve">CIRMBP1215_01483 </t>
  </si>
  <si>
    <t xml:space="preserve">CIRMBP1216_01063 </t>
  </si>
  <si>
    <t xml:space="preserve">CIRMBP1217_01227 </t>
  </si>
  <si>
    <t xml:space="preserve">CIRMBP1218_01274 </t>
  </si>
  <si>
    <t xml:space="preserve">CIRMBP1219_01377 </t>
  </si>
  <si>
    <t xml:space="preserve">CIRMBP1221_01416 </t>
  </si>
  <si>
    <t xml:space="preserve">CIRMBP1223_01609 </t>
  </si>
  <si>
    <t xml:space="preserve">CIRMBP1224_01349 </t>
  </si>
  <si>
    <t xml:space="preserve">CIRMBP1227_01694 </t>
  </si>
  <si>
    <t xml:space="preserve">CIRMBP1229_01885 </t>
  </si>
  <si>
    <t xml:space="preserve">CIRMBP1230_01965 </t>
  </si>
  <si>
    <t xml:space="preserve">CIRMBP1233_02079 </t>
  </si>
  <si>
    <t xml:space="preserve">CIRMBP1239_01567 </t>
  </si>
  <si>
    <t xml:space="preserve">CIRMBP1247_02011 </t>
  </si>
  <si>
    <t xml:space="preserve">CIRMBP1249_01706 </t>
  </si>
  <si>
    <t xml:space="preserve">CIRMBP1252_01199 </t>
  </si>
  <si>
    <t xml:space="preserve">CIRMBP1260_01501 </t>
  </si>
  <si>
    <t xml:space="preserve">CIRMBP1266_01641 </t>
  </si>
  <si>
    <t xml:space="preserve">CIRMBP1312_01496 </t>
  </si>
  <si>
    <t xml:space="preserve">GF504_RS04720 </t>
  </si>
  <si>
    <t xml:space="preserve">GF498_RS08345 </t>
  </si>
  <si>
    <t xml:space="preserve">GF499_RS04100 </t>
  </si>
  <si>
    <t xml:space="preserve">GF500_RS04600 </t>
  </si>
  <si>
    <t xml:space="preserve">GF502_RS08660 </t>
  </si>
  <si>
    <t>cluster_1853</t>
  </si>
  <si>
    <t>type II toxin-antitoxin system death-on-curing family toxin</t>
  </si>
  <si>
    <t xml:space="preserve">CIRMBP1228_02262 </t>
  </si>
  <si>
    <t xml:space="preserve">GF512_RS11835 </t>
  </si>
  <si>
    <t xml:space="preserve">CIRMBP1316_00178 </t>
  </si>
  <si>
    <t xml:space="preserve">GF508_RS08520 </t>
  </si>
  <si>
    <t xml:space="preserve">GF509_RS02335 </t>
  </si>
  <si>
    <t xml:space="preserve">GF503_RS09915 </t>
  </si>
  <si>
    <t xml:space="preserve">HF857_RS03185 </t>
  </si>
  <si>
    <t xml:space="preserve">CIRMBP1204_01915 </t>
  </si>
  <si>
    <t xml:space="preserve">CIRMBP1220_02282 </t>
  </si>
  <si>
    <t xml:space="preserve">CIRMBP1318_00358 </t>
  </si>
  <si>
    <t xml:space="preserve">DQL78_RS09090 </t>
  </si>
  <si>
    <t xml:space="preserve">CIRMBP1205_02599 </t>
  </si>
  <si>
    <t xml:space="preserve">CIRMBP1206_02655 </t>
  </si>
  <si>
    <t xml:space="preserve">CIRMBP1208_02642 </t>
  </si>
  <si>
    <t xml:space="preserve">CIRMBP1209_02748 </t>
  </si>
  <si>
    <t xml:space="preserve">CIRMBP1211_02620 </t>
  </si>
  <si>
    <t xml:space="preserve">CIRMBP1213_02503 </t>
  </si>
  <si>
    <t xml:space="preserve">CIRMBP1215_02548 </t>
  </si>
  <si>
    <t xml:space="preserve">CIRMBP1216_00290 </t>
  </si>
  <si>
    <t xml:space="preserve">CIRMBP1217_02698 </t>
  </si>
  <si>
    <t xml:space="preserve">CIRMBP1218_02720 </t>
  </si>
  <si>
    <t xml:space="preserve">CIRMBP1219_02598 </t>
  </si>
  <si>
    <t xml:space="preserve">CIRMBP1221_02620 </t>
  </si>
  <si>
    <t xml:space="preserve">CIRMBP1223_02654 </t>
  </si>
  <si>
    <t xml:space="preserve">CIRMBP1224_02637 </t>
  </si>
  <si>
    <t xml:space="preserve">CIRMBP1227_02650 </t>
  </si>
  <si>
    <t xml:space="preserve">CIRMBP1229_02725 </t>
  </si>
  <si>
    <t xml:space="preserve">CIRMBP1230_02506 </t>
  </si>
  <si>
    <t xml:space="preserve">CIRMBP1233_02473 </t>
  </si>
  <si>
    <t xml:space="preserve">CIRMBP1239_02481 </t>
  </si>
  <si>
    <t xml:space="preserve">CIRMBP1247_00713 </t>
  </si>
  <si>
    <t xml:space="preserve">CIRMBP1248_02534 </t>
  </si>
  <si>
    <t xml:space="preserve">CIRMBP1249_02677 </t>
  </si>
  <si>
    <t xml:space="preserve">CIRMBP1252_02542 </t>
  </si>
  <si>
    <t xml:space="preserve">CIRMBP1256_02209 </t>
  </si>
  <si>
    <t xml:space="preserve">CIRMBP1260_02659 </t>
  </si>
  <si>
    <t xml:space="preserve">CIRMBP1261_00675 </t>
  </si>
  <si>
    <t xml:space="preserve">CIRMBP1292_01725 </t>
  </si>
  <si>
    <t xml:space="preserve">CIRMBP1273_02111 </t>
  </si>
  <si>
    <t xml:space="preserve">B5E88_08215.p01 </t>
  </si>
  <si>
    <t xml:space="preserve">CIRMBP1268_01091 </t>
  </si>
  <si>
    <t xml:space="preserve">CIRMBP1196_01887 </t>
  </si>
  <si>
    <t xml:space="preserve">CIRMBP1304_00280 </t>
  </si>
  <si>
    <t xml:space="preserve">CIRMBP1319_01949 </t>
  </si>
  <si>
    <t xml:space="preserve">CIRMBP1222_02071 </t>
  </si>
  <si>
    <t xml:space="preserve">CIRMBP1237_00362 </t>
  </si>
  <si>
    <t xml:space="preserve">CIRMBP1243_00637 </t>
  </si>
  <si>
    <t xml:space="preserve">CIRMBP1244_00474 </t>
  </si>
  <si>
    <t xml:space="preserve">CIRMBP1245_00635 </t>
  </si>
  <si>
    <t xml:space="preserve">CIRMBP1250_01413 </t>
  </si>
  <si>
    <t xml:space="preserve">CIRMBP1251_01237 </t>
  </si>
  <si>
    <t xml:space="preserve">CIRMBP1254_02419 </t>
  </si>
  <si>
    <t xml:space="preserve">CIRMBP1263_00557 </t>
  </si>
  <si>
    <t xml:space="preserve">CIRMBP1264_02177 </t>
  </si>
  <si>
    <t xml:space="preserve">CIRMBP1266_00497 </t>
  </si>
  <si>
    <t xml:space="preserve">CIRMBP1270_00283 </t>
  </si>
  <si>
    <t xml:space="preserve">CIRMBP1282_00605 </t>
  </si>
  <si>
    <t xml:space="preserve">CIRMBP1284_00820 </t>
  </si>
  <si>
    <t xml:space="preserve">CIRMBP1286_00728 </t>
  </si>
  <si>
    <t xml:space="preserve">CIRMBP1287_01887 </t>
  </si>
  <si>
    <t xml:space="preserve">CIRMBP1288_00051 </t>
  </si>
  <si>
    <t xml:space="preserve">CIRMBP1290_00480 </t>
  </si>
  <si>
    <t xml:space="preserve">CIRMBP1291_00747 </t>
  </si>
  <si>
    <t xml:space="preserve">CIRMBP1293_00473 </t>
  </si>
  <si>
    <t xml:space="preserve">CIRMBP1295_00327 </t>
  </si>
  <si>
    <t xml:space="preserve">CIRMBP1296_00051 </t>
  </si>
  <si>
    <t xml:space="preserve">CIRMBP1297_00280 </t>
  </si>
  <si>
    <t xml:space="preserve">CIRMBP1298_02196 </t>
  </si>
  <si>
    <t xml:space="preserve">CIRMBP1300_00602 </t>
  </si>
  <si>
    <t xml:space="preserve">CIRMBP1303_00009 </t>
  </si>
  <si>
    <t xml:space="preserve">CIRMBP1278_01970 </t>
  </si>
  <si>
    <t xml:space="preserve">CIRMBP1279_01971 </t>
  </si>
  <si>
    <t xml:space="preserve">CIRMBP1280_02020 </t>
  </si>
  <si>
    <t xml:space="preserve">CIRMBP1283_01730 </t>
  </si>
  <si>
    <t xml:space="preserve">CIRMBP1285_01990 </t>
  </si>
  <si>
    <t xml:space="preserve">CIRMBP1289_01988 </t>
  </si>
  <si>
    <t xml:space="preserve">CIRMBP1299_01409 </t>
  </si>
  <si>
    <t xml:space="preserve">CIRMBP1301_01973 </t>
  </si>
  <si>
    <t xml:space="preserve">CIRMBP1310_00220 </t>
  </si>
  <si>
    <t xml:space="preserve">CIRMBP1311_00556 </t>
  </si>
  <si>
    <t xml:space="preserve">CIRMBP1312_00742 </t>
  </si>
  <si>
    <t xml:space="preserve">GF504_RS02805 </t>
  </si>
  <si>
    <t xml:space="preserve">GF498_RS02020 </t>
  </si>
  <si>
    <t xml:space="preserve">GF499_RS02805 </t>
  </si>
  <si>
    <t xml:space="preserve">GF500_RS01630 </t>
  </si>
  <si>
    <t xml:space="preserve">GF501_RS04405 </t>
  </si>
  <si>
    <t xml:space="preserve">GF502_RS01960 </t>
  </si>
  <si>
    <t xml:space="preserve">ABT59_06040.p01 </t>
  </si>
  <si>
    <t xml:space="preserve">ABT60_01810.p01 </t>
  </si>
  <si>
    <t xml:space="preserve">CIRMBP1195_02055 </t>
  </si>
  <si>
    <t xml:space="preserve">CIRMBP1214_01592 </t>
  </si>
  <si>
    <t xml:space="preserve">CIRMBP1231_01459 </t>
  </si>
  <si>
    <t xml:space="preserve">CIRMBP1234_01430 </t>
  </si>
  <si>
    <t xml:space="preserve">CIRMBP1238_01405 </t>
  </si>
  <si>
    <t xml:space="preserve">CIRMBP1241_01481 </t>
  </si>
  <si>
    <t xml:space="preserve">CIRMBP1242_01517 </t>
  </si>
  <si>
    <t xml:space="preserve">CIRMBP1246_01737 </t>
  </si>
  <si>
    <t xml:space="preserve">CIRMBP1258_01184 </t>
  </si>
  <si>
    <t xml:space="preserve">CIRMBP1259_00851 </t>
  </si>
  <si>
    <t xml:space="preserve">CIRMBP1269_01147 </t>
  </si>
  <si>
    <t xml:space="preserve">CIRMBP1272_01374 </t>
  </si>
  <si>
    <t xml:space="preserve">CIRMBP1302_01824 </t>
  </si>
  <si>
    <t xml:space="preserve">CIRMBP1317_01647 </t>
  </si>
  <si>
    <t>cluster_1699</t>
  </si>
  <si>
    <t>WYL domain-containing protein</t>
  </si>
  <si>
    <t xml:space="preserve">CIRMBP1228_02582 </t>
  </si>
  <si>
    <t>ko:K02342</t>
  </si>
  <si>
    <t xml:space="preserve">CIRMBP1197_00256 </t>
  </si>
  <si>
    <t xml:space="preserve">CIRMBP1320_00144 </t>
  </si>
  <si>
    <t xml:space="preserve">GF507_RS01400 </t>
  </si>
  <si>
    <t xml:space="preserve">GF508_RS08285 </t>
  </si>
  <si>
    <t xml:space="preserve">GF509_RS08110 </t>
  </si>
  <si>
    <t xml:space="preserve">GF511_RS04050 </t>
  </si>
  <si>
    <t xml:space="preserve">GF513_RS09120 </t>
  </si>
  <si>
    <t xml:space="preserve">GF503_RS06380 </t>
  </si>
  <si>
    <t xml:space="preserve">GF497_RS09245 </t>
  </si>
  <si>
    <t xml:space="preserve">HF857_RS08985 </t>
  </si>
  <si>
    <t xml:space="preserve">CIRMBP1204_02358 </t>
  </si>
  <si>
    <t xml:space="preserve">CIRMBP1281_02257 </t>
  </si>
  <si>
    <t xml:space="preserve">CIRMBP1220_02021 </t>
  </si>
  <si>
    <t xml:space="preserve">CIRMBP1318_02025 </t>
  </si>
  <si>
    <t xml:space="preserve">DQL78_RS10700 </t>
  </si>
  <si>
    <t xml:space="preserve">CIRMBP1205_01690 </t>
  </si>
  <si>
    <t xml:space="preserve">CIRMBP1206_01293 </t>
  </si>
  <si>
    <t xml:space="preserve">CIRMBP1208_01531 </t>
  </si>
  <si>
    <t xml:space="preserve">CIRMBP1209_01639 </t>
  </si>
  <si>
    <t xml:space="preserve">CIRMBP1211_01485 </t>
  </si>
  <si>
    <t xml:space="preserve">CIRMBP1213_01306 </t>
  </si>
  <si>
    <t xml:space="preserve">CIRMBP1215_01298 </t>
  </si>
  <si>
    <t xml:space="preserve">CIRMBP1216_00818 </t>
  </si>
  <si>
    <t xml:space="preserve">CIRMBP1217_01191 </t>
  </si>
  <si>
    <t xml:space="preserve">CIRMBP1218_02292 </t>
  </si>
  <si>
    <t xml:space="preserve">CIRMBP1219_01199 </t>
  </si>
  <si>
    <t xml:space="preserve">CIRMBP1221_01237 </t>
  </si>
  <si>
    <t xml:space="preserve">CIRMBP1223_01242 </t>
  </si>
  <si>
    <t xml:space="preserve">CIRMBP1224_01125 </t>
  </si>
  <si>
    <t xml:space="preserve">CIRMBP1227_01350 </t>
  </si>
  <si>
    <t xml:space="preserve">CIRMBP1229_01452 </t>
  </si>
  <si>
    <t xml:space="preserve">CIRMBP1230_01520 </t>
  </si>
  <si>
    <t xml:space="preserve">CIRMBP1233_00624 </t>
  </si>
  <si>
    <t xml:space="preserve">CIRMBP1239_01207 </t>
  </si>
  <si>
    <t xml:space="preserve">CIRMBP1247_01476 </t>
  </si>
  <si>
    <t xml:space="preserve">CIRMBP1248_02191 </t>
  </si>
  <si>
    <t xml:space="preserve">CIRMBP1249_01467 </t>
  </si>
  <si>
    <t xml:space="preserve">CIRMBP1252_01408 </t>
  </si>
  <si>
    <t xml:space="preserve">CIRMBP1256_02070 </t>
  </si>
  <si>
    <t xml:space="preserve">CIRMBP1260_01337 </t>
  </si>
  <si>
    <t xml:space="preserve">CIRMBP1261_02285 </t>
  </si>
  <si>
    <t xml:space="preserve">CIRMBP1207_01023 </t>
  </si>
  <si>
    <t xml:space="preserve">CIRMBP1212_01958 </t>
  </si>
  <si>
    <t xml:space="preserve">CIRMBP1253_01149 </t>
  </si>
  <si>
    <t xml:space="preserve">CIRMBP1275_01202 </t>
  </si>
  <si>
    <t xml:space="preserve">CIRMBP1292_02031 </t>
  </si>
  <si>
    <t xml:space="preserve">CIRMBP1313_01150 </t>
  </si>
  <si>
    <t xml:space="preserve">CIRMBP1315_01744 </t>
  </si>
  <si>
    <t xml:space="preserve">CIRMBP1225_00491 </t>
  </si>
  <si>
    <t xml:space="preserve">CIRMBP1226_00537 </t>
  </si>
  <si>
    <t xml:space="preserve">CIRMBP1232_00545 </t>
  </si>
  <si>
    <t xml:space="preserve">CIRMBP1235_00733 </t>
  </si>
  <si>
    <t xml:space="preserve">CIRMBP1236_00474 </t>
  </si>
  <si>
    <t xml:space="preserve">CIRMBP1240_00732 </t>
  </si>
  <si>
    <t xml:space="preserve">CIRMBP1255_00382 </t>
  </si>
  <si>
    <t xml:space="preserve">CIRMBP1262_00643 </t>
  </si>
  <si>
    <t xml:space="preserve">CIRMBP1265_00537 </t>
  </si>
  <si>
    <t xml:space="preserve">CIRMBP1267_00850 </t>
  </si>
  <si>
    <t xml:space="preserve">CIRMBP1271_00868 </t>
  </si>
  <si>
    <t xml:space="preserve">CIRMBP1274_02202 </t>
  </si>
  <si>
    <t xml:space="preserve">CIRMBP1276_01035 </t>
  </si>
  <si>
    <t xml:space="preserve">CIRMBP1273_00466 </t>
  </si>
  <si>
    <t xml:space="preserve">CIRMBP1268_00997 </t>
  </si>
  <si>
    <t xml:space="preserve">CIRMBP1196_02154 </t>
  </si>
  <si>
    <t xml:space="preserve">CIRMBP1304_00002 </t>
  </si>
  <si>
    <t xml:space="preserve">CIRMBP1319_02326 </t>
  </si>
  <si>
    <t xml:space="preserve">CIRMBP1222_00786 </t>
  </si>
  <si>
    <t xml:space="preserve">CIRMBP1237_00731 </t>
  </si>
  <si>
    <t xml:space="preserve">CIRMBP1243_00860 </t>
  </si>
  <si>
    <t xml:space="preserve">CIRMBP1244_00506 </t>
  </si>
  <si>
    <t xml:space="preserve">CIRMBP1245_01007 </t>
  </si>
  <si>
    <t xml:space="preserve">CIRMBP1250_01013 </t>
  </si>
  <si>
    <t xml:space="preserve">CIRMBP1251_00994 </t>
  </si>
  <si>
    <t xml:space="preserve">CIRMBP1254_00959 </t>
  </si>
  <si>
    <t xml:space="preserve">CIRMBP1263_00927 </t>
  </si>
  <si>
    <t xml:space="preserve">CIRMBP1264_00720 </t>
  </si>
  <si>
    <t xml:space="preserve">CIRMBP1266_00465 </t>
  </si>
  <si>
    <t xml:space="preserve">CIRMBP1270_00505 </t>
  </si>
  <si>
    <t xml:space="preserve">CIRMBP1282_00637 </t>
  </si>
  <si>
    <t xml:space="preserve">CIRMBP1284_00449 </t>
  </si>
  <si>
    <t xml:space="preserve">CIRMBP1286_00998 </t>
  </si>
  <si>
    <t xml:space="preserve">CIRMBP1287_02167 </t>
  </si>
  <si>
    <t xml:space="preserve">CIRMBP1288_01753 </t>
  </si>
  <si>
    <t xml:space="preserve">CIRMBP1290_00300 </t>
  </si>
  <si>
    <t xml:space="preserve">CIRMBP1291_01115 </t>
  </si>
  <si>
    <t xml:space="preserve">CIRMBP1293_00655 </t>
  </si>
  <si>
    <t xml:space="preserve">CIRMBP1295_00551 </t>
  </si>
  <si>
    <t xml:space="preserve">CIRMBP1296_01220 </t>
  </si>
  <si>
    <t xml:space="preserve">CIRMBP1297_00502 </t>
  </si>
  <si>
    <t xml:space="preserve">CIRMBP1298_01917 </t>
  </si>
  <si>
    <t xml:space="preserve">CIRMBP1300_00908 </t>
  </si>
  <si>
    <t xml:space="preserve">CIRMBP1303_01055 </t>
  </si>
  <si>
    <t xml:space="preserve">CIRMBP1278_00444 </t>
  </si>
  <si>
    <t xml:space="preserve">CIRMBP1279_00728 </t>
  </si>
  <si>
    <t xml:space="preserve">CIRMBP1280_00445 </t>
  </si>
  <si>
    <t xml:space="preserve">CIRMBP1283_02002 </t>
  </si>
  <si>
    <t xml:space="preserve">CIRMBP1285_00651 </t>
  </si>
  <si>
    <t xml:space="preserve">CIRMBP1289_00145 </t>
  </si>
  <si>
    <t xml:space="preserve">CIRMBP1299_00309 </t>
  </si>
  <si>
    <t xml:space="preserve">CIRMBP1301_00308 </t>
  </si>
  <si>
    <t xml:space="preserve">CIRMBP1310_00364 </t>
  </si>
  <si>
    <t xml:space="preserve">CIRMBP1311_00616 </t>
  </si>
  <si>
    <t xml:space="preserve">CIRMBP1312_00480 </t>
  </si>
  <si>
    <t xml:space="preserve">GF504_RS10595 </t>
  </si>
  <si>
    <t xml:space="preserve">GF498_RS10790 </t>
  </si>
  <si>
    <t xml:space="preserve">GF499_RS10620 </t>
  </si>
  <si>
    <t xml:space="preserve">GF500_RS10750 </t>
  </si>
  <si>
    <t xml:space="preserve">GF501_RS11025 </t>
  </si>
  <si>
    <t xml:space="preserve">GF502_RS11070 </t>
  </si>
  <si>
    <t xml:space="preserve">ABT59_08800.p01 </t>
  </si>
  <si>
    <t xml:space="preserve">ABT60_09810.p01 </t>
  </si>
  <si>
    <t xml:space="preserve">CIRMBP1195_02103 </t>
  </si>
  <si>
    <t xml:space="preserve">CIRMBP1214_00971 </t>
  </si>
  <si>
    <t xml:space="preserve">CIRMBP1231_00943 </t>
  </si>
  <si>
    <t xml:space="preserve">CIRMBP1234_02146 </t>
  </si>
  <si>
    <t xml:space="preserve">CIRMBP1238_02120 </t>
  </si>
  <si>
    <t xml:space="preserve">CIRMBP1241_01232 </t>
  </si>
  <si>
    <t xml:space="preserve">CIRMBP1242_01345 </t>
  </si>
  <si>
    <t xml:space="preserve">CIRMBP1246_02008 </t>
  </si>
  <si>
    <t xml:space="preserve">CIRMBP1258_00270 </t>
  </si>
  <si>
    <t xml:space="preserve">CIRMBP1259_00334 </t>
  </si>
  <si>
    <t xml:space="preserve">CIRMBP1269_00150 </t>
  </si>
  <si>
    <t xml:space="preserve">CIRMBP1272_00598 </t>
  </si>
  <si>
    <t xml:space="preserve">CIRMBP1302_02097 </t>
  </si>
  <si>
    <t xml:space="preserve">CIRMBP1317_00799 </t>
  </si>
  <si>
    <t>cluster_1789</t>
  </si>
  <si>
    <t xml:space="preserve">CIRMBP1228_02597 </t>
  </si>
  <si>
    <t xml:space="preserve">CIRMBP1197_00238 </t>
  </si>
  <si>
    <t xml:space="preserve">CIRMBP1320_00160 </t>
  </si>
  <si>
    <t xml:space="preserve">CIRMBP1314_01726 </t>
  </si>
  <si>
    <t xml:space="preserve">CIRMBP1316_01509 </t>
  </si>
  <si>
    <t xml:space="preserve">CIRMBP1204_00898 </t>
  </si>
  <si>
    <t xml:space="preserve">CIRMBP1281_02272 </t>
  </si>
  <si>
    <t xml:space="preserve">CIRMBP1220_00920 </t>
  </si>
  <si>
    <t xml:space="preserve">CIRMBP1318_01096 </t>
  </si>
  <si>
    <t xml:space="preserve">cds-SQE56966.1 </t>
  </si>
  <si>
    <t xml:space="preserve">CIRMBP1205_01675 </t>
  </si>
  <si>
    <t xml:space="preserve">CIRMBP1206_01308 </t>
  </si>
  <si>
    <t xml:space="preserve">CIRMBP1208_01516 </t>
  </si>
  <si>
    <t xml:space="preserve">CIRMBP1209_01624 </t>
  </si>
  <si>
    <t xml:space="preserve">CIRMBP1211_01470 </t>
  </si>
  <si>
    <t xml:space="preserve">CIRMBP1213_01321 </t>
  </si>
  <si>
    <t xml:space="preserve">CIRMBP1215_01283 </t>
  </si>
  <si>
    <t xml:space="preserve">CIRMBP1216_00833 </t>
  </si>
  <si>
    <t xml:space="preserve">CIRMBP1217_01176 </t>
  </si>
  <si>
    <t xml:space="preserve">CIRMBP1218_02277 </t>
  </si>
  <si>
    <t xml:space="preserve">CIRMBP1219_01214 </t>
  </si>
  <si>
    <t xml:space="preserve">CIRMBP1221_01252 </t>
  </si>
  <si>
    <t xml:space="preserve">CIRMBP1223_01227 </t>
  </si>
  <si>
    <t xml:space="preserve">CIRMBP1224_01110 </t>
  </si>
  <si>
    <t xml:space="preserve">CIRMBP1227_01365 </t>
  </si>
  <si>
    <t xml:space="preserve">CIRMBP1229_01467 </t>
  </si>
  <si>
    <t xml:space="preserve">CIRMBP1230_01535 </t>
  </si>
  <si>
    <t xml:space="preserve">CIRMBP1233_00639 </t>
  </si>
  <si>
    <t xml:space="preserve">CIRMBP1239_01192 </t>
  </si>
  <si>
    <t xml:space="preserve">CIRMBP1247_01491 </t>
  </si>
  <si>
    <t xml:space="preserve">CIRMBP1248_01130 </t>
  </si>
  <si>
    <t xml:space="preserve">CIRMBP1249_01482 </t>
  </si>
  <si>
    <t xml:space="preserve">CIRMBP1252_01423 </t>
  </si>
  <si>
    <t xml:space="preserve">CIRMBP1256_01062 </t>
  </si>
  <si>
    <t xml:space="preserve">CIRMBP1260_01352 </t>
  </si>
  <si>
    <t xml:space="preserve">CIRMBP1261_02298 </t>
  </si>
  <si>
    <t xml:space="preserve">CIRMBP1207_01040 </t>
  </si>
  <si>
    <t xml:space="preserve">CIRMBP1212_01976 </t>
  </si>
  <si>
    <t xml:space="preserve">CIRMBP1253_01162 </t>
  </si>
  <si>
    <t xml:space="preserve">CIRMBP1275_01215 </t>
  </si>
  <si>
    <t xml:space="preserve">CIRMBP1292_02046 </t>
  </si>
  <si>
    <t xml:space="preserve">CIRMBP1313_01136 </t>
  </si>
  <si>
    <t xml:space="preserve">CIRMBP1315_01757 </t>
  </si>
  <si>
    <t xml:space="preserve">CIRMBP1225_00504 </t>
  </si>
  <si>
    <t xml:space="preserve">CIRMBP1226_00550 </t>
  </si>
  <si>
    <t xml:space="preserve">CIRMBP1232_00558 </t>
  </si>
  <si>
    <t xml:space="preserve">CIRMBP1235_00746 </t>
  </si>
  <si>
    <t xml:space="preserve">CIRMBP1236_00487 </t>
  </si>
  <si>
    <t xml:space="preserve">CIRMBP1240_00745 </t>
  </si>
  <si>
    <t xml:space="preserve">CIRMBP1255_00395 </t>
  </si>
  <si>
    <t xml:space="preserve">CIRMBP1262_00656 </t>
  </si>
  <si>
    <t xml:space="preserve">CIRMBP1265_00550 </t>
  </si>
  <si>
    <t xml:space="preserve">CIRMBP1267_00863 </t>
  </si>
  <si>
    <t xml:space="preserve">CIRMBP1271_00855 </t>
  </si>
  <si>
    <t xml:space="preserve">CIRMBP1274_02215 </t>
  </si>
  <si>
    <t xml:space="preserve">CIRMBP1276_01022 </t>
  </si>
  <si>
    <t xml:space="preserve">CIRMBP1273_00479 </t>
  </si>
  <si>
    <t xml:space="preserve">CIRMBP1268_01010 </t>
  </si>
  <si>
    <t xml:space="preserve">CIRMBP1196_02193 </t>
  </si>
  <si>
    <t xml:space="preserve">CIRMBP1304_02315 </t>
  </si>
  <si>
    <t xml:space="preserve">CIRMBP1319_02342 </t>
  </si>
  <si>
    <t xml:space="preserve">CIRMBP1222_00773 </t>
  </si>
  <si>
    <t xml:space="preserve">CIRMBP1237_00718 </t>
  </si>
  <si>
    <t xml:space="preserve">CIRMBP1243_00873 </t>
  </si>
  <si>
    <t xml:space="preserve">CIRMBP1244_00519 </t>
  </si>
  <si>
    <t xml:space="preserve">CIRMBP1245_00994 </t>
  </si>
  <si>
    <t xml:space="preserve">CIRMBP1250_01026 </t>
  </si>
  <si>
    <t xml:space="preserve">CIRMBP1251_00979 </t>
  </si>
  <si>
    <t xml:space="preserve">CIRMBP1254_00946 </t>
  </si>
  <si>
    <t xml:space="preserve">CIRMBP1263_00914 </t>
  </si>
  <si>
    <t xml:space="preserve">CIRMBP1264_00707 </t>
  </si>
  <si>
    <t xml:space="preserve">CIRMBP1266_00452 </t>
  </si>
  <si>
    <t xml:space="preserve">CIRMBP1270_00518 </t>
  </si>
  <si>
    <t xml:space="preserve">CIRMBP1282_00650 </t>
  </si>
  <si>
    <t xml:space="preserve">CIRMBP1284_00436 </t>
  </si>
  <si>
    <t xml:space="preserve">CIRMBP1286_01011 </t>
  </si>
  <si>
    <t xml:space="preserve">CIRMBP1287_02180 </t>
  </si>
  <si>
    <t xml:space="preserve">CIRMBP1288_01766 </t>
  </si>
  <si>
    <t xml:space="preserve">CIRMBP1290_00313 </t>
  </si>
  <si>
    <t xml:space="preserve">CIRMBP1291_01128 </t>
  </si>
  <si>
    <t xml:space="preserve">CIRMBP1293_00642 </t>
  </si>
  <si>
    <t xml:space="preserve">CIRMBP1295_00564 </t>
  </si>
  <si>
    <t xml:space="preserve">CIRMBP1296_01233 </t>
  </si>
  <si>
    <t xml:space="preserve">CIRMBP1297_00515 </t>
  </si>
  <si>
    <t xml:space="preserve">CIRMBP1298_01904 </t>
  </si>
  <si>
    <t xml:space="preserve">CIRMBP1300_00921 </t>
  </si>
  <si>
    <t xml:space="preserve">CIRMBP1303_01042 </t>
  </si>
  <si>
    <t xml:space="preserve">CIRMBP1278_00431 </t>
  </si>
  <si>
    <t xml:space="preserve">CIRMBP1279_00715 </t>
  </si>
  <si>
    <t xml:space="preserve">CIRMBP1280_00432 </t>
  </si>
  <si>
    <t xml:space="preserve">CIRMBP1283_02015 </t>
  </si>
  <si>
    <t xml:space="preserve">CIRMBP1285_00638 </t>
  </si>
  <si>
    <t xml:space="preserve">CIRMBP1289_00158 </t>
  </si>
  <si>
    <t xml:space="preserve">CIRMBP1299_00322 </t>
  </si>
  <si>
    <t xml:space="preserve">CIRMBP1301_00321 </t>
  </si>
  <si>
    <t xml:space="preserve">CIRMBP1310_00377 </t>
  </si>
  <si>
    <t xml:space="preserve">CIRMBP1311_00629 </t>
  </si>
  <si>
    <t xml:space="preserve">CIRMBP1312_01722 </t>
  </si>
  <si>
    <t xml:space="preserve">CIRMBP1195_02119 </t>
  </si>
  <si>
    <t xml:space="preserve">CIRMBP1214_00958 </t>
  </si>
  <si>
    <t xml:space="preserve">CIRMBP1231_00930 </t>
  </si>
  <si>
    <t xml:space="preserve">CIRMBP1234_00548 </t>
  </si>
  <si>
    <t xml:space="preserve">CIRMBP1238_00546 </t>
  </si>
  <si>
    <t xml:space="preserve">CIRMBP1241_01245 </t>
  </si>
  <si>
    <t xml:space="preserve">CIRMBP1242_01358 </t>
  </si>
  <si>
    <t xml:space="preserve">CIRMBP1246_02021 </t>
  </si>
  <si>
    <t xml:space="preserve">CIRMBP1258_00283 </t>
  </si>
  <si>
    <t xml:space="preserve">CIRMBP1259_00347 </t>
  </si>
  <si>
    <t xml:space="preserve">CIRMBP1269_00163 </t>
  </si>
  <si>
    <t xml:space="preserve">CIRMBP1272_00585 </t>
  </si>
  <si>
    <t xml:space="preserve">CIRMBP1302_02110 </t>
  </si>
  <si>
    <t xml:space="preserve">CIRMBP1317_00812 </t>
  </si>
  <si>
    <t>cluster_1742</t>
  </si>
  <si>
    <t xml:space="preserve">CIRMBP1228_02687 </t>
  </si>
  <si>
    <t>ko:K06147,ko:K06148</t>
  </si>
  <si>
    <t xml:space="preserve">CIRMBP1320_00274 </t>
  </si>
  <si>
    <t xml:space="preserve">GF509_RS03985 </t>
  </si>
  <si>
    <t xml:space="preserve">GF503_RS00245 </t>
  </si>
  <si>
    <t xml:space="preserve">HF857_RS06625 </t>
  </si>
  <si>
    <t xml:space="preserve">CIRMBP1204_02003 </t>
  </si>
  <si>
    <t xml:space="preserve">CIRMBP1281_02362 </t>
  </si>
  <si>
    <t xml:space="preserve">CIRMBP1220_01039 </t>
  </si>
  <si>
    <t xml:space="preserve">CIRMBP1318_00999 CIRMBP1318_01000 </t>
  </si>
  <si>
    <t xml:space="preserve">cds-SQE57142.1 cds-SQE57140.1 </t>
  </si>
  <si>
    <t xml:space="preserve">CIRMBP1205_02181 </t>
  </si>
  <si>
    <t xml:space="preserve">CIRMBP1206_02040 </t>
  </si>
  <si>
    <t xml:space="preserve">CIRMBP1208_02133 </t>
  </si>
  <si>
    <t xml:space="preserve">CIRMBP1209_01933 </t>
  </si>
  <si>
    <t xml:space="preserve">CIRMBP1211_02005 </t>
  </si>
  <si>
    <t xml:space="preserve">CIRMBP1213_01943 </t>
  </si>
  <si>
    <t xml:space="preserve">CIRMBP1215_01777 </t>
  </si>
  <si>
    <t xml:space="preserve">CIRMBP1216_01534 </t>
  </si>
  <si>
    <t xml:space="preserve">CIRMBP1217_01681 </t>
  </si>
  <si>
    <t xml:space="preserve">CIRMBP1218_01588 </t>
  </si>
  <si>
    <t xml:space="preserve">CIRMBP1219_01750 </t>
  </si>
  <si>
    <t xml:space="preserve">CIRMBP1221_01733 </t>
  </si>
  <si>
    <t xml:space="preserve">CIRMBP1223_02023 </t>
  </si>
  <si>
    <t xml:space="preserve">CIRMBP1224_01821 </t>
  </si>
  <si>
    <t xml:space="preserve">CIRMBP1227_01986 </t>
  </si>
  <si>
    <t xml:space="preserve">CIRMBP1229_02108 </t>
  </si>
  <si>
    <t xml:space="preserve">CIRMBP1230_02094 </t>
  </si>
  <si>
    <t xml:space="preserve">CIRMBP1233_00734 </t>
  </si>
  <si>
    <t xml:space="preserve">CIRMBP1239_01792 </t>
  </si>
  <si>
    <t xml:space="preserve">CIRMBP1247_01840 </t>
  </si>
  <si>
    <t xml:space="preserve">CIRMBP1248_01289 </t>
  </si>
  <si>
    <t xml:space="preserve">CIRMBP1249_01948 </t>
  </si>
  <si>
    <t xml:space="preserve">CIRMBP1252_01676 </t>
  </si>
  <si>
    <t xml:space="preserve">CIRMBP1256_01180 </t>
  </si>
  <si>
    <t xml:space="preserve">CIRMBP1260_01876 </t>
  </si>
  <si>
    <t xml:space="preserve">CIRMBP1261_02390 </t>
  </si>
  <si>
    <t xml:space="preserve">CIRMBP1207_01130 </t>
  </si>
  <si>
    <t xml:space="preserve">CIRMBP1212_02066 </t>
  </si>
  <si>
    <t xml:space="preserve">CIRMBP1253_01252 </t>
  </si>
  <si>
    <t xml:space="preserve">CIRMBP1275_01305 </t>
  </si>
  <si>
    <t xml:space="preserve">CIRMBP1292_02138 </t>
  </si>
  <si>
    <t xml:space="preserve">CIRMBP1313_01454 </t>
  </si>
  <si>
    <t xml:space="preserve">CIRMBP1225_00596 </t>
  </si>
  <si>
    <t xml:space="preserve">CIRMBP1226_00642 </t>
  </si>
  <si>
    <t xml:space="preserve">CIRMBP1232_00650 </t>
  </si>
  <si>
    <t xml:space="preserve">CIRMBP1235_00838 </t>
  </si>
  <si>
    <t xml:space="preserve">CIRMBP1236_00579 </t>
  </si>
  <si>
    <t xml:space="preserve">CIRMBP1240_00837 </t>
  </si>
  <si>
    <t xml:space="preserve">CIRMBP1255_00487 </t>
  </si>
  <si>
    <t xml:space="preserve">CIRMBP1262_00748 </t>
  </si>
  <si>
    <t xml:space="preserve">CIRMBP1265_00642 </t>
  </si>
  <si>
    <t xml:space="preserve">CIRMBP1267_00955 </t>
  </si>
  <si>
    <t xml:space="preserve">CIRMBP1271_00763 </t>
  </si>
  <si>
    <t xml:space="preserve">CIRMBP1274_02310 </t>
  </si>
  <si>
    <t xml:space="preserve">CIRMBP1276_00930 </t>
  </si>
  <si>
    <t xml:space="preserve">CIRMBP1273_00571 </t>
  </si>
  <si>
    <t xml:space="preserve">B5E88_06915.p01 </t>
  </si>
  <si>
    <t xml:space="preserve">CIRMBP1268_01664 </t>
  </si>
  <si>
    <t xml:space="preserve">CIRMBP1196_00977 </t>
  </si>
  <si>
    <t xml:space="preserve">CIRMBP1304_02438 </t>
  </si>
  <si>
    <t xml:space="preserve">CIRMBP1319_01611 </t>
  </si>
  <si>
    <t xml:space="preserve">CIRMBP1222_00690 </t>
  </si>
  <si>
    <t xml:space="preserve">CIRMBP1237_00627 </t>
  </si>
  <si>
    <t xml:space="preserve">CIRMBP1243_00964 </t>
  </si>
  <si>
    <t xml:space="preserve">CIRMBP1244_00610 </t>
  </si>
  <si>
    <t xml:space="preserve">CIRMBP1245_00903 </t>
  </si>
  <si>
    <t xml:space="preserve">CIRMBP1250_01450 </t>
  </si>
  <si>
    <t xml:space="preserve">CIRMBP1251_00884 </t>
  </si>
  <si>
    <t xml:space="preserve">CIRMBP1254_00855 </t>
  </si>
  <si>
    <t xml:space="preserve">CIRMBP1263_00823 </t>
  </si>
  <si>
    <t xml:space="preserve">CIRMBP1264_00616 </t>
  </si>
  <si>
    <t xml:space="preserve">CIRMBP1266_00361 </t>
  </si>
  <si>
    <t xml:space="preserve">CIRMBP1270_00609 </t>
  </si>
  <si>
    <t xml:space="preserve">CIRMBP1282_00741 </t>
  </si>
  <si>
    <t xml:space="preserve">CIRMBP1284_00345 </t>
  </si>
  <si>
    <t xml:space="preserve">CIRMBP1286_01101 </t>
  </si>
  <si>
    <t xml:space="preserve">CIRMBP1287_02271 </t>
  </si>
  <si>
    <t xml:space="preserve">CIRMBP1288_01323 </t>
  </si>
  <si>
    <t xml:space="preserve">CIRMBP1290_00404 </t>
  </si>
  <si>
    <t xml:space="preserve">CIRMBP1291_01219 </t>
  </si>
  <si>
    <t xml:space="preserve">CIRMBP1293_00551 </t>
  </si>
  <si>
    <t xml:space="preserve">CIRMBP1295_00655 </t>
  </si>
  <si>
    <t xml:space="preserve">CIRMBP1296_00634 </t>
  </si>
  <si>
    <t xml:space="preserve">CIRMBP1297_00606 </t>
  </si>
  <si>
    <t xml:space="preserve">CIRMBP1298_00056 </t>
  </si>
  <si>
    <t xml:space="preserve">CIRMBP1300_01012 </t>
  </si>
  <si>
    <t xml:space="preserve">CIRMBP1303_00951 </t>
  </si>
  <si>
    <t xml:space="preserve">CIRMBP1278_00339 </t>
  </si>
  <si>
    <t xml:space="preserve">CIRMBP1279_00624 </t>
  </si>
  <si>
    <t xml:space="preserve">CIRMBP1280_00339 </t>
  </si>
  <si>
    <t xml:space="preserve">CIRMBP1283_02106 </t>
  </si>
  <si>
    <t xml:space="preserve">CIRMBP1285_00547 </t>
  </si>
  <si>
    <t xml:space="preserve">CIRMBP1289_00249 </t>
  </si>
  <si>
    <t xml:space="preserve">CIRMBP1299_00414 </t>
  </si>
  <si>
    <t xml:space="preserve">CIRMBP1301_00413 </t>
  </si>
  <si>
    <t xml:space="preserve">CIRMBP1310_00461 </t>
  </si>
  <si>
    <t xml:space="preserve">CIRMBP1311_00713 </t>
  </si>
  <si>
    <t xml:space="preserve">CIRMBP1312_01639 </t>
  </si>
  <si>
    <t xml:space="preserve">GF504_RS03465 </t>
  </si>
  <si>
    <t xml:space="preserve">GF498_RS07665 </t>
  </si>
  <si>
    <t xml:space="preserve">GF499_RS03465 </t>
  </si>
  <si>
    <t xml:space="preserve">GF500_RS03965 </t>
  </si>
  <si>
    <t xml:space="preserve">GF501_RS01270 </t>
  </si>
  <si>
    <t xml:space="preserve">GF502_RS05105 </t>
  </si>
  <si>
    <t xml:space="preserve">ABT59_08265.p01 </t>
  </si>
  <si>
    <t xml:space="preserve">ABT60_09280.p01 </t>
  </si>
  <si>
    <t xml:space="preserve">CIRMBP1195_01051 </t>
  </si>
  <si>
    <t xml:space="preserve">CIRMBP1214_00866 </t>
  </si>
  <si>
    <t xml:space="preserve">CIRMBP1231_00838 </t>
  </si>
  <si>
    <t xml:space="preserve">CIRMBP1234_00456 </t>
  </si>
  <si>
    <t xml:space="preserve">CIRMBP1238_00455 </t>
  </si>
  <si>
    <t xml:space="preserve">CIRMBP1241_01338 </t>
  </si>
  <si>
    <t xml:space="preserve">CIRMBP1242_01451 </t>
  </si>
  <si>
    <t xml:space="preserve">CIRMBP1246_02114 </t>
  </si>
  <si>
    <t xml:space="preserve">CIRMBP1258_00375 </t>
  </si>
  <si>
    <t xml:space="preserve">CIRMBP1259_00439 </t>
  </si>
  <si>
    <t xml:space="preserve">CIRMBP1269_00255 </t>
  </si>
  <si>
    <t xml:space="preserve">CIRMBP1272_00493 </t>
  </si>
  <si>
    <t xml:space="preserve">CIRMBP1302_02201 </t>
  </si>
  <si>
    <t xml:space="preserve">CIRMBP1317_00904 </t>
  </si>
  <si>
    <t>cluster_1740</t>
  </si>
  <si>
    <t>Rgg/GadR/MutR family transcriptional regulator</t>
  </si>
  <si>
    <t xml:space="preserve">CIRMBP1228_02688 </t>
  </si>
  <si>
    <t xml:space="preserve">CIRMBP1320_00275 CIRMBP1320_00276 </t>
  </si>
  <si>
    <t xml:space="preserve">GF509_RS03990 </t>
  </si>
  <si>
    <t xml:space="preserve">GF503_RS00250 </t>
  </si>
  <si>
    <t xml:space="preserve">HF857_RS06630 </t>
  </si>
  <si>
    <t xml:space="preserve">CIRMBP1204_02004 </t>
  </si>
  <si>
    <t xml:space="preserve">CIRMBP1281_02363 </t>
  </si>
  <si>
    <t xml:space="preserve">CIRMBP1220_01038 </t>
  </si>
  <si>
    <t xml:space="preserve">CIRMBP1318_00998 </t>
  </si>
  <si>
    <t xml:space="preserve">DQL78_RS11260 </t>
  </si>
  <si>
    <t xml:space="preserve">CIRMBP1205_02182 </t>
  </si>
  <si>
    <t xml:space="preserve">CIRMBP1206_02039 </t>
  </si>
  <si>
    <t xml:space="preserve">CIRMBP1208_02132 </t>
  </si>
  <si>
    <t xml:space="preserve">CIRMBP1209_01934 </t>
  </si>
  <si>
    <t xml:space="preserve">CIRMBP1211_02004 </t>
  </si>
  <si>
    <t xml:space="preserve">CIRMBP1213_01944 </t>
  </si>
  <si>
    <t xml:space="preserve">CIRMBP1215_01778 </t>
  </si>
  <si>
    <t xml:space="preserve">CIRMBP1216_01535 </t>
  </si>
  <si>
    <t xml:space="preserve">CIRMBP1217_01682 </t>
  </si>
  <si>
    <t xml:space="preserve">CIRMBP1218_01589 </t>
  </si>
  <si>
    <t xml:space="preserve">CIRMBP1219_01751 </t>
  </si>
  <si>
    <t xml:space="preserve">CIRMBP1221_01732 </t>
  </si>
  <si>
    <t xml:space="preserve">CIRMBP1223_02022 </t>
  </si>
  <si>
    <t xml:space="preserve">CIRMBP1224_01820 </t>
  </si>
  <si>
    <t xml:space="preserve">CIRMBP1227_01987 </t>
  </si>
  <si>
    <t xml:space="preserve">CIRMBP1229_02107 </t>
  </si>
  <si>
    <t xml:space="preserve">CIRMBP1230_02095 </t>
  </si>
  <si>
    <t xml:space="preserve">CIRMBP1233_00735 </t>
  </si>
  <si>
    <t xml:space="preserve">CIRMBP1239_01793 </t>
  </si>
  <si>
    <t xml:space="preserve">CIRMBP1247_01841 </t>
  </si>
  <si>
    <t xml:space="preserve">CIRMBP1248_01290 </t>
  </si>
  <si>
    <t xml:space="preserve">CIRMBP1249_01947 </t>
  </si>
  <si>
    <t xml:space="preserve">CIRMBP1252_01677 </t>
  </si>
  <si>
    <t xml:space="preserve">CIRMBP1256_01179 </t>
  </si>
  <si>
    <t xml:space="preserve">CIRMBP1260_01875 </t>
  </si>
  <si>
    <t xml:space="preserve">CIRMBP1261_02391 </t>
  </si>
  <si>
    <t xml:space="preserve">CIRMBP1207_01131 </t>
  </si>
  <si>
    <t xml:space="preserve">CIRMBP1212_02067 </t>
  </si>
  <si>
    <t xml:space="preserve">CIRMBP1253_01253 </t>
  </si>
  <si>
    <t xml:space="preserve">CIRMBP1275_01306 </t>
  </si>
  <si>
    <t xml:space="preserve">CIRMBP1292_02140 CIRMBP1292_02139 </t>
  </si>
  <si>
    <t xml:space="preserve">CIRMBP1313_01455 </t>
  </si>
  <si>
    <t xml:space="preserve">CIRMBP1225_00597 </t>
  </si>
  <si>
    <t xml:space="preserve">CIRMBP1226_00643 </t>
  </si>
  <si>
    <t xml:space="preserve">CIRMBP1232_00651 </t>
  </si>
  <si>
    <t xml:space="preserve">CIRMBP1235_00839 </t>
  </si>
  <si>
    <t xml:space="preserve">CIRMBP1236_00580 </t>
  </si>
  <si>
    <t xml:space="preserve">CIRMBP1240_00838 </t>
  </si>
  <si>
    <t xml:space="preserve">CIRMBP1255_00488 </t>
  </si>
  <si>
    <t xml:space="preserve">CIRMBP1262_00749 </t>
  </si>
  <si>
    <t xml:space="preserve">CIRMBP1265_00643 </t>
  </si>
  <si>
    <t xml:space="preserve">CIRMBP1267_00956 </t>
  </si>
  <si>
    <t xml:space="preserve">CIRMBP1271_00762 </t>
  </si>
  <si>
    <t xml:space="preserve">CIRMBP1274_02311 </t>
  </si>
  <si>
    <t xml:space="preserve">CIRMBP1276_00929 </t>
  </si>
  <si>
    <t xml:space="preserve">CIRMBP1273_00572 </t>
  </si>
  <si>
    <t xml:space="preserve">B5E88_06910.p01 </t>
  </si>
  <si>
    <t xml:space="preserve">CIRMBP1268_01665 </t>
  </si>
  <si>
    <t xml:space="preserve">CIRMBP1196_00978 </t>
  </si>
  <si>
    <t xml:space="preserve">CIRMBP1304_02437 </t>
  </si>
  <si>
    <t xml:space="preserve">CIRMBP1319_01612 </t>
  </si>
  <si>
    <t xml:space="preserve">CIRMBP1222_00689 </t>
  </si>
  <si>
    <t xml:space="preserve">CIRMBP1237_00626 </t>
  </si>
  <si>
    <t xml:space="preserve">CIRMBP1243_00965 </t>
  </si>
  <si>
    <t xml:space="preserve">CIRMBP1244_00611 </t>
  </si>
  <si>
    <t xml:space="preserve">CIRMBP1245_00902 </t>
  </si>
  <si>
    <t xml:space="preserve">CIRMBP1250_01451 </t>
  </si>
  <si>
    <t xml:space="preserve">CIRMBP1251_02105 </t>
  </si>
  <si>
    <t xml:space="preserve">CIRMBP1254_00854 </t>
  </si>
  <si>
    <t xml:space="preserve">CIRMBP1263_00822 </t>
  </si>
  <si>
    <t xml:space="preserve">CIRMBP1264_00615 </t>
  </si>
  <si>
    <t xml:space="preserve">CIRMBP1266_00360 </t>
  </si>
  <si>
    <t xml:space="preserve">CIRMBP1270_00610 </t>
  </si>
  <si>
    <t xml:space="preserve">CIRMBP1282_00742 </t>
  </si>
  <si>
    <t xml:space="preserve">CIRMBP1284_00344 </t>
  </si>
  <si>
    <t xml:space="preserve">CIRMBP1286_01102 </t>
  </si>
  <si>
    <t xml:space="preserve">CIRMBP1287_02272 </t>
  </si>
  <si>
    <t xml:space="preserve">CIRMBP1288_01324 </t>
  </si>
  <si>
    <t xml:space="preserve">CIRMBP1290_00405 </t>
  </si>
  <si>
    <t xml:space="preserve">CIRMBP1291_01220 </t>
  </si>
  <si>
    <t xml:space="preserve">CIRMBP1293_00550 </t>
  </si>
  <si>
    <t xml:space="preserve">CIRMBP1295_00656 </t>
  </si>
  <si>
    <t xml:space="preserve">CIRMBP1296_00635 </t>
  </si>
  <si>
    <t xml:space="preserve">CIRMBP1297_00607 </t>
  </si>
  <si>
    <t xml:space="preserve">CIRMBP1298_00057 </t>
  </si>
  <si>
    <t xml:space="preserve">CIRMBP1300_01013 </t>
  </si>
  <si>
    <t xml:space="preserve">CIRMBP1303_00950 </t>
  </si>
  <si>
    <t xml:space="preserve">CIRMBP1278_00338 </t>
  </si>
  <si>
    <t xml:space="preserve">CIRMBP1279_00623 </t>
  </si>
  <si>
    <t xml:space="preserve">CIRMBP1280_00338 </t>
  </si>
  <si>
    <t xml:space="preserve">CIRMBP1283_02107 </t>
  </si>
  <si>
    <t xml:space="preserve">CIRMBP1285_00546 </t>
  </si>
  <si>
    <t xml:space="preserve">CIRMBP1289_00250 </t>
  </si>
  <si>
    <t xml:space="preserve">CIRMBP1299_00415 </t>
  </si>
  <si>
    <t xml:space="preserve">CIRMBP1301_00414 </t>
  </si>
  <si>
    <t xml:space="preserve">CIRMBP1310_00462 </t>
  </si>
  <si>
    <t xml:space="preserve">CIRMBP1311_00714 </t>
  </si>
  <si>
    <t xml:space="preserve">CIRMBP1312_01638 </t>
  </si>
  <si>
    <t xml:space="preserve">GF504_RS03470 </t>
  </si>
  <si>
    <t xml:space="preserve">GF498_RS07670 </t>
  </si>
  <si>
    <t xml:space="preserve">GF499_RS03470 </t>
  </si>
  <si>
    <t xml:space="preserve">GF500_RS03970 </t>
  </si>
  <si>
    <t xml:space="preserve">GF501_RS01275 </t>
  </si>
  <si>
    <t xml:space="preserve">GF502_RS05110 </t>
  </si>
  <si>
    <t xml:space="preserve">ABT59_08260.p01 </t>
  </si>
  <si>
    <t xml:space="preserve">ABT60_09275.p01 </t>
  </si>
  <si>
    <t xml:space="preserve">CIRMBP1195_01052 </t>
  </si>
  <si>
    <t xml:space="preserve">CIRMBP1214_00865 </t>
  </si>
  <si>
    <t xml:space="preserve">CIRMBP1231_00837 </t>
  </si>
  <si>
    <t xml:space="preserve">CIRMBP1234_00455 </t>
  </si>
  <si>
    <t xml:space="preserve">CIRMBP1238_00454 </t>
  </si>
  <si>
    <t xml:space="preserve">CIRMBP1241_01339 </t>
  </si>
  <si>
    <t xml:space="preserve">CIRMBP1242_01452 </t>
  </si>
  <si>
    <t xml:space="preserve">CIRMBP1246_02115 </t>
  </si>
  <si>
    <t xml:space="preserve">CIRMBP1258_00376 </t>
  </si>
  <si>
    <t xml:space="preserve">CIRMBP1259_00440 </t>
  </si>
  <si>
    <t xml:space="preserve">CIRMBP1269_00256 </t>
  </si>
  <si>
    <t xml:space="preserve">CIRMBP1272_00492 </t>
  </si>
  <si>
    <t xml:space="preserve">CIRMBP1302_02202 </t>
  </si>
  <si>
    <t xml:space="preserve">CIRMBP1317_00905 </t>
  </si>
  <si>
    <t>cluster_1754</t>
  </si>
  <si>
    <t>type II toxin-antitoxin system RelE/ParE family toxin</t>
  </si>
  <si>
    <t xml:space="preserve">CIRMBP1228_02689 </t>
  </si>
  <si>
    <t xml:space="preserve">CIRMBP1320_00277 </t>
  </si>
  <si>
    <t xml:space="preserve">GF509_RS03995 </t>
  </si>
  <si>
    <t xml:space="preserve">GF503_RS00255 </t>
  </si>
  <si>
    <t xml:space="preserve">CIRMBP1281_02364 </t>
  </si>
  <si>
    <t xml:space="preserve">CIRMBP1220_01037 </t>
  </si>
  <si>
    <t xml:space="preserve">CIRMBP1318_00997 </t>
  </si>
  <si>
    <t xml:space="preserve">DQL78_RS11265 </t>
  </si>
  <si>
    <t xml:space="preserve">CIRMBP1205_02183 </t>
  </si>
  <si>
    <t xml:space="preserve">CIRMBP1206_02038 </t>
  </si>
  <si>
    <t xml:space="preserve">CIRMBP1208_02131 </t>
  </si>
  <si>
    <t xml:space="preserve">CIRMBP1209_01935 </t>
  </si>
  <si>
    <t xml:space="preserve">CIRMBP1211_02003 </t>
  </si>
  <si>
    <t xml:space="preserve">CIRMBP1213_01945 </t>
  </si>
  <si>
    <t xml:space="preserve">CIRMBP1215_01779 </t>
  </si>
  <si>
    <t xml:space="preserve">CIRMBP1216_01536 </t>
  </si>
  <si>
    <t xml:space="preserve">CIRMBP1217_01683 </t>
  </si>
  <si>
    <t xml:space="preserve">CIRMBP1218_01590 </t>
  </si>
  <si>
    <t xml:space="preserve">CIRMBP1219_01752 </t>
  </si>
  <si>
    <t xml:space="preserve">CIRMBP1221_01731 </t>
  </si>
  <si>
    <t xml:space="preserve">CIRMBP1223_02021 </t>
  </si>
  <si>
    <t xml:space="preserve">CIRMBP1224_01819 </t>
  </si>
  <si>
    <t xml:space="preserve">CIRMBP1227_01988 </t>
  </si>
  <si>
    <t xml:space="preserve">CIRMBP1229_02106 </t>
  </si>
  <si>
    <t xml:space="preserve">CIRMBP1230_02096 </t>
  </si>
  <si>
    <t xml:space="preserve">CIRMBP1233_00736 </t>
  </si>
  <si>
    <t xml:space="preserve">CIRMBP1239_01794 </t>
  </si>
  <si>
    <t xml:space="preserve">CIRMBP1247_01842 </t>
  </si>
  <si>
    <t xml:space="preserve">CIRMBP1248_01291 </t>
  </si>
  <si>
    <t xml:space="preserve">CIRMBP1249_01946 </t>
  </si>
  <si>
    <t xml:space="preserve">CIRMBP1252_01678 </t>
  </si>
  <si>
    <t xml:space="preserve">CIRMBP1256_01178 </t>
  </si>
  <si>
    <t xml:space="preserve">CIRMBP1260_01874 </t>
  </si>
  <si>
    <t xml:space="preserve">CIRMBP1261_02392 </t>
  </si>
  <si>
    <t xml:space="preserve">CIRMBP1207_01132 </t>
  </si>
  <si>
    <t xml:space="preserve">CIRMBP1212_02068 </t>
  </si>
  <si>
    <t xml:space="preserve">CIRMBP1253_01254 </t>
  </si>
  <si>
    <t xml:space="preserve">CIRMBP1275_01307 </t>
  </si>
  <si>
    <t xml:space="preserve">CIRMBP1292_02141 </t>
  </si>
  <si>
    <t xml:space="preserve">CIRMBP1313_01456 </t>
  </si>
  <si>
    <t xml:space="preserve">CIRMBP1225_00598 </t>
  </si>
  <si>
    <t xml:space="preserve">CIRMBP1226_00644 </t>
  </si>
  <si>
    <t xml:space="preserve">CIRMBP1232_00652 </t>
  </si>
  <si>
    <t xml:space="preserve">CIRMBP1235_00840 </t>
  </si>
  <si>
    <t xml:space="preserve">CIRMBP1236_00581 </t>
  </si>
  <si>
    <t xml:space="preserve">CIRMBP1240_00839 </t>
  </si>
  <si>
    <t xml:space="preserve">CIRMBP1255_00489 </t>
  </si>
  <si>
    <t xml:space="preserve">CIRMBP1262_00750 </t>
  </si>
  <si>
    <t xml:space="preserve">CIRMBP1265_00644 </t>
  </si>
  <si>
    <t xml:space="preserve">CIRMBP1267_00957 </t>
  </si>
  <si>
    <t xml:space="preserve">CIRMBP1271_00761 </t>
  </si>
  <si>
    <t xml:space="preserve">CIRMBP1274_02312 </t>
  </si>
  <si>
    <t xml:space="preserve">CIRMBP1276_00928 </t>
  </si>
  <si>
    <t xml:space="preserve">CIRMBP1273_00573 </t>
  </si>
  <si>
    <t xml:space="preserve">B5E88_06905.p01 </t>
  </si>
  <si>
    <t xml:space="preserve">CIRMBP1268_01666 </t>
  </si>
  <si>
    <t xml:space="preserve">CIRMBP1196_00979 </t>
  </si>
  <si>
    <t xml:space="preserve">CIRMBP1304_02436 </t>
  </si>
  <si>
    <t xml:space="preserve">CIRMBP1319_01613 </t>
  </si>
  <si>
    <t xml:space="preserve">CIRMBP1222_00688 </t>
  </si>
  <si>
    <t xml:space="preserve">CIRMBP1237_00625 </t>
  </si>
  <si>
    <t xml:space="preserve">CIRMBP1243_00966 </t>
  </si>
  <si>
    <t xml:space="preserve">CIRMBP1244_00612 </t>
  </si>
  <si>
    <t xml:space="preserve">CIRMBP1245_00901 </t>
  </si>
  <si>
    <t xml:space="preserve">CIRMBP1250_01452 </t>
  </si>
  <si>
    <t xml:space="preserve">CIRMBP1251_02104 </t>
  </si>
  <si>
    <t xml:space="preserve">CIRMBP1254_00853 </t>
  </si>
  <si>
    <t xml:space="preserve">CIRMBP1263_00821 </t>
  </si>
  <si>
    <t xml:space="preserve">CIRMBP1264_00614 </t>
  </si>
  <si>
    <t xml:space="preserve">CIRMBP1266_00359 </t>
  </si>
  <si>
    <t xml:space="preserve">CIRMBP1270_00611 </t>
  </si>
  <si>
    <t xml:space="preserve">CIRMBP1282_00743 </t>
  </si>
  <si>
    <t xml:space="preserve">CIRMBP1284_00343 </t>
  </si>
  <si>
    <t xml:space="preserve">CIRMBP1286_01103 </t>
  </si>
  <si>
    <t xml:space="preserve">CIRMBP1287_02273 </t>
  </si>
  <si>
    <t xml:space="preserve">CIRMBP1288_01325 </t>
  </si>
  <si>
    <t xml:space="preserve">CIRMBP1290_00406 </t>
  </si>
  <si>
    <t xml:space="preserve">CIRMBP1291_01221 </t>
  </si>
  <si>
    <t xml:space="preserve">CIRMBP1293_00549 </t>
  </si>
  <si>
    <t xml:space="preserve">CIRMBP1295_00657 </t>
  </si>
  <si>
    <t xml:space="preserve">CIRMBP1296_00636 </t>
  </si>
  <si>
    <t xml:space="preserve">CIRMBP1297_00608 </t>
  </si>
  <si>
    <t xml:space="preserve">CIRMBP1298_00058 </t>
  </si>
  <si>
    <t xml:space="preserve">CIRMBP1300_01014 </t>
  </si>
  <si>
    <t xml:space="preserve">CIRMBP1303_00949 </t>
  </si>
  <si>
    <t xml:space="preserve">CIRMBP1278_00337 </t>
  </si>
  <si>
    <t xml:space="preserve">CIRMBP1279_00622 </t>
  </si>
  <si>
    <t xml:space="preserve">CIRMBP1280_00337 </t>
  </si>
  <si>
    <t xml:space="preserve">CIRMBP1283_02108 </t>
  </si>
  <si>
    <t xml:space="preserve">CIRMBP1285_00545 </t>
  </si>
  <si>
    <t xml:space="preserve">CIRMBP1289_00251 </t>
  </si>
  <si>
    <t xml:space="preserve">CIRMBP1299_00416 </t>
  </si>
  <si>
    <t xml:space="preserve">CIRMBP1301_00415 </t>
  </si>
  <si>
    <t xml:space="preserve">CIRMBP1310_00463 </t>
  </si>
  <si>
    <t xml:space="preserve">CIRMBP1311_00715 </t>
  </si>
  <si>
    <t xml:space="preserve">CIRMBP1312_01637 </t>
  </si>
  <si>
    <t xml:space="preserve">GF504_RS03475 </t>
  </si>
  <si>
    <t xml:space="preserve">GF498_RS07675 </t>
  </si>
  <si>
    <t xml:space="preserve">GF499_RS03475 </t>
  </si>
  <si>
    <t xml:space="preserve">GF500_RS03975 </t>
  </si>
  <si>
    <t xml:space="preserve">GF501_RS01280 </t>
  </si>
  <si>
    <t xml:space="preserve">GF502_RS05115 </t>
  </si>
  <si>
    <t xml:space="preserve">ABT59_08255.p01 </t>
  </si>
  <si>
    <t xml:space="preserve">ABT60_09270.p01 </t>
  </si>
  <si>
    <t xml:space="preserve">CIRMBP1195_01053 </t>
  </si>
  <si>
    <t xml:space="preserve">CIRMBP1214_00864 </t>
  </si>
  <si>
    <t xml:space="preserve">CIRMBP1231_00836 </t>
  </si>
  <si>
    <t xml:space="preserve">CIRMBP1234_00454 </t>
  </si>
  <si>
    <t xml:space="preserve">CIRMBP1238_00453 </t>
  </si>
  <si>
    <t xml:space="preserve">CIRMBP1241_01340 </t>
  </si>
  <si>
    <t xml:space="preserve">CIRMBP1242_01453 </t>
  </si>
  <si>
    <t xml:space="preserve">CIRMBP1246_02116 </t>
  </si>
  <si>
    <t xml:space="preserve">CIRMBP1258_00377 </t>
  </si>
  <si>
    <t xml:space="preserve">CIRMBP1259_00441 </t>
  </si>
  <si>
    <t xml:space="preserve">CIRMBP1269_00257 </t>
  </si>
  <si>
    <t xml:space="preserve">CIRMBP1272_00491 </t>
  </si>
  <si>
    <t xml:space="preserve">CIRMBP1302_02203 </t>
  </si>
  <si>
    <t xml:space="preserve">CIRMBP1317_00906 </t>
  </si>
  <si>
    <t>cluster_1753</t>
  </si>
  <si>
    <t>AbrB family transcriptional regulator</t>
  </si>
  <si>
    <t xml:space="preserve">CIRMBP1228_02690 </t>
  </si>
  <si>
    <t xml:space="preserve">CIRMBP1320_00278 </t>
  </si>
  <si>
    <t xml:space="preserve">GF509_RS04000 </t>
  </si>
  <si>
    <t xml:space="preserve">GF503_RS00260 </t>
  </si>
  <si>
    <t xml:space="preserve">CIRMBP1281_02365 </t>
  </si>
  <si>
    <t xml:space="preserve">CIRMBP1220_01036 </t>
  </si>
  <si>
    <t xml:space="preserve">CIRMBP1318_00996 </t>
  </si>
  <si>
    <t xml:space="preserve">DQL78_RS11270 </t>
  </si>
  <si>
    <t xml:space="preserve">CIRMBP1205_02184 </t>
  </si>
  <si>
    <t xml:space="preserve">CIRMBP1206_02037 </t>
  </si>
  <si>
    <t xml:space="preserve">CIRMBP1208_02130 </t>
  </si>
  <si>
    <t xml:space="preserve">CIRMBP1209_01936 </t>
  </si>
  <si>
    <t xml:space="preserve">CIRMBP1211_02002 </t>
  </si>
  <si>
    <t xml:space="preserve">CIRMBP1213_01946 </t>
  </si>
  <si>
    <t xml:space="preserve">CIRMBP1215_01780 </t>
  </si>
  <si>
    <t xml:space="preserve">CIRMBP1216_01537 </t>
  </si>
  <si>
    <t xml:space="preserve">CIRMBP1217_01684 </t>
  </si>
  <si>
    <t xml:space="preserve">CIRMBP1218_01591 </t>
  </si>
  <si>
    <t xml:space="preserve">CIRMBP1219_01753 </t>
  </si>
  <si>
    <t xml:space="preserve">CIRMBP1221_01730 </t>
  </si>
  <si>
    <t xml:space="preserve">CIRMBP1223_02020 </t>
  </si>
  <si>
    <t xml:space="preserve">CIRMBP1224_01818 </t>
  </si>
  <si>
    <t xml:space="preserve">CIRMBP1227_01989 </t>
  </si>
  <si>
    <t xml:space="preserve">CIRMBP1229_02105 </t>
  </si>
  <si>
    <t xml:space="preserve">CIRMBP1230_02097 </t>
  </si>
  <si>
    <t xml:space="preserve">CIRMBP1233_00737 </t>
  </si>
  <si>
    <t xml:space="preserve">CIRMBP1239_01795 </t>
  </si>
  <si>
    <t xml:space="preserve">CIRMBP1247_01843 </t>
  </si>
  <si>
    <t xml:space="preserve">CIRMBP1248_01292 </t>
  </si>
  <si>
    <t xml:space="preserve">CIRMBP1249_01945 </t>
  </si>
  <si>
    <t xml:space="preserve">CIRMBP1252_01679 </t>
  </si>
  <si>
    <t xml:space="preserve">CIRMBP1256_01177 </t>
  </si>
  <si>
    <t xml:space="preserve">CIRMBP1260_01873 </t>
  </si>
  <si>
    <t xml:space="preserve">CIRMBP1261_02393 </t>
  </si>
  <si>
    <t xml:space="preserve">CIRMBP1207_01133 </t>
  </si>
  <si>
    <t xml:space="preserve">CIRMBP1212_02069 </t>
  </si>
  <si>
    <t xml:space="preserve">CIRMBP1253_01255 </t>
  </si>
  <si>
    <t xml:space="preserve">CIRMBP1275_01308 </t>
  </si>
  <si>
    <t xml:space="preserve">CIRMBP1292_02142 </t>
  </si>
  <si>
    <t xml:space="preserve">CIRMBP1313_01457 </t>
  </si>
  <si>
    <t xml:space="preserve">CIRMBP1225_00599 </t>
  </si>
  <si>
    <t xml:space="preserve">CIRMBP1226_00645 </t>
  </si>
  <si>
    <t xml:space="preserve">CIRMBP1232_00653 </t>
  </si>
  <si>
    <t xml:space="preserve">CIRMBP1235_00841 </t>
  </si>
  <si>
    <t xml:space="preserve">CIRMBP1236_00582 </t>
  </si>
  <si>
    <t xml:space="preserve">CIRMBP1240_00840 </t>
  </si>
  <si>
    <t xml:space="preserve">CIRMBP1255_00490 </t>
  </si>
  <si>
    <t xml:space="preserve">CIRMBP1262_00751 </t>
  </si>
  <si>
    <t xml:space="preserve">CIRMBP1265_00645 </t>
  </si>
  <si>
    <t xml:space="preserve">CIRMBP1267_00958 </t>
  </si>
  <si>
    <t xml:space="preserve">CIRMBP1271_00760 </t>
  </si>
  <si>
    <t xml:space="preserve">CIRMBP1274_02313 </t>
  </si>
  <si>
    <t xml:space="preserve">CIRMBP1276_00927 </t>
  </si>
  <si>
    <t xml:space="preserve">CIRMBP1273_00574 </t>
  </si>
  <si>
    <t xml:space="preserve">B5E88_06900.p01 </t>
  </si>
  <si>
    <t xml:space="preserve">CIRMBP1268_01667 </t>
  </si>
  <si>
    <t xml:space="preserve">CIRMBP1196_00980 </t>
  </si>
  <si>
    <t xml:space="preserve">CIRMBP1304_02435 </t>
  </si>
  <si>
    <t xml:space="preserve">CIRMBP1319_01614 </t>
  </si>
  <si>
    <t xml:space="preserve">CIRMBP1222_00687 </t>
  </si>
  <si>
    <t xml:space="preserve">CIRMBP1237_00624 </t>
  </si>
  <si>
    <t xml:space="preserve">CIRMBP1243_00967 </t>
  </si>
  <si>
    <t xml:space="preserve">CIRMBP1244_00613 </t>
  </si>
  <si>
    <t xml:space="preserve">CIRMBP1245_00900 </t>
  </si>
  <si>
    <t xml:space="preserve">CIRMBP1250_01453 </t>
  </si>
  <si>
    <t xml:space="preserve">CIRMBP1251_02103 </t>
  </si>
  <si>
    <t xml:space="preserve">CIRMBP1254_00852 </t>
  </si>
  <si>
    <t xml:space="preserve">CIRMBP1263_00820 </t>
  </si>
  <si>
    <t xml:space="preserve">CIRMBP1264_00613 </t>
  </si>
  <si>
    <t xml:space="preserve">CIRMBP1266_00358 </t>
  </si>
  <si>
    <t xml:space="preserve">CIRMBP1270_00612 </t>
  </si>
  <si>
    <t xml:space="preserve">CIRMBP1282_00744 </t>
  </si>
  <si>
    <t xml:space="preserve">CIRMBP1284_00342 </t>
  </si>
  <si>
    <t xml:space="preserve">CIRMBP1286_01104 </t>
  </si>
  <si>
    <t xml:space="preserve">CIRMBP1287_02274 </t>
  </si>
  <si>
    <t xml:space="preserve">CIRMBP1288_01326 </t>
  </si>
  <si>
    <t xml:space="preserve">CIRMBP1290_00407 </t>
  </si>
  <si>
    <t xml:space="preserve">CIRMBP1291_01222 </t>
  </si>
  <si>
    <t xml:space="preserve">CIRMBP1293_00548 </t>
  </si>
  <si>
    <t xml:space="preserve">CIRMBP1295_00658 </t>
  </si>
  <si>
    <t xml:space="preserve">CIRMBP1296_00637 </t>
  </si>
  <si>
    <t xml:space="preserve">CIRMBP1297_00609 </t>
  </si>
  <si>
    <t xml:space="preserve">CIRMBP1298_00059 </t>
  </si>
  <si>
    <t xml:space="preserve">CIRMBP1300_01015 </t>
  </si>
  <si>
    <t xml:space="preserve">CIRMBP1303_00948 </t>
  </si>
  <si>
    <t xml:space="preserve">CIRMBP1278_00336 </t>
  </si>
  <si>
    <t xml:space="preserve">CIRMBP1279_00621 </t>
  </si>
  <si>
    <t xml:space="preserve">CIRMBP1280_00336 </t>
  </si>
  <si>
    <t xml:space="preserve">CIRMBP1283_02109 </t>
  </si>
  <si>
    <t xml:space="preserve">CIRMBP1285_00544 </t>
  </si>
  <si>
    <t xml:space="preserve">CIRMBP1289_00252 </t>
  </si>
  <si>
    <t xml:space="preserve">CIRMBP1299_00417 </t>
  </si>
  <si>
    <t xml:space="preserve">CIRMBP1301_00416 </t>
  </si>
  <si>
    <t xml:space="preserve">CIRMBP1310_00464 </t>
  </si>
  <si>
    <t xml:space="preserve">CIRMBP1311_00716 </t>
  </si>
  <si>
    <t xml:space="preserve">CIRMBP1312_01636 </t>
  </si>
  <si>
    <t xml:space="preserve">GF504_RS03480 </t>
  </si>
  <si>
    <t xml:space="preserve">GF498_RS07680 </t>
  </si>
  <si>
    <t xml:space="preserve">GF499_RS03480 </t>
  </si>
  <si>
    <t xml:space="preserve">GF500_RS03980 </t>
  </si>
  <si>
    <t xml:space="preserve">GF501_RS01285 </t>
  </si>
  <si>
    <t xml:space="preserve">GF502_RS05120 </t>
  </si>
  <si>
    <t xml:space="preserve">ABT59_08250.p01 </t>
  </si>
  <si>
    <t xml:space="preserve">ABT60_09265.p01 </t>
  </si>
  <si>
    <t xml:space="preserve">CIRMBP1195_01054 </t>
  </si>
  <si>
    <t xml:space="preserve">CIRMBP1214_00863 </t>
  </si>
  <si>
    <t xml:space="preserve">CIRMBP1231_00835 </t>
  </si>
  <si>
    <t xml:space="preserve">CIRMBP1234_00453 </t>
  </si>
  <si>
    <t xml:space="preserve">CIRMBP1238_00452 </t>
  </si>
  <si>
    <t xml:space="preserve">CIRMBP1241_01341 </t>
  </si>
  <si>
    <t xml:space="preserve">CIRMBP1242_01454 </t>
  </si>
  <si>
    <t xml:space="preserve">CIRMBP1246_02117 </t>
  </si>
  <si>
    <t xml:space="preserve">CIRMBP1258_00378 </t>
  </si>
  <si>
    <t xml:space="preserve">CIRMBP1259_00442 </t>
  </si>
  <si>
    <t xml:space="preserve">CIRMBP1269_00258 </t>
  </si>
  <si>
    <t xml:space="preserve">CIRMBP1272_00490 </t>
  </si>
  <si>
    <t xml:space="preserve">CIRMBP1302_02204 </t>
  </si>
  <si>
    <t xml:space="preserve">CIRMBP1317_00907 </t>
  </si>
  <si>
    <t>cluster_1729</t>
  </si>
  <si>
    <t>alpha-glucosidase</t>
  </si>
  <si>
    <t xml:space="preserve">CIRMBP1228_02697 </t>
  </si>
  <si>
    <t>ko:K01182,ko:K01187</t>
  </si>
  <si>
    <t xml:space="preserve">A5869_001587.p01 </t>
  </si>
  <si>
    <t xml:space="preserve">CIRMBP1277_00825 </t>
  </si>
  <si>
    <t xml:space="preserve">CIRMBP1294_00711 </t>
  </si>
  <si>
    <t xml:space="preserve">GF509_RS04035 </t>
  </si>
  <si>
    <t xml:space="preserve">GF503_RS00295 </t>
  </si>
  <si>
    <t xml:space="preserve">HF857_RS06710 </t>
  </si>
  <si>
    <t xml:space="preserve">CIRMBP1204_02020 </t>
  </si>
  <si>
    <t xml:space="preserve">CIRMBP1281_02372 </t>
  </si>
  <si>
    <t xml:space="preserve">CIRMBP1220_01029 </t>
  </si>
  <si>
    <t xml:space="preserve">CIRMBP1318_00989 </t>
  </si>
  <si>
    <t xml:space="preserve">DQL78_RS11305 </t>
  </si>
  <si>
    <t xml:space="preserve">CIRMBP1205_02191 </t>
  </si>
  <si>
    <t xml:space="preserve">CIRMBP1206_02030 </t>
  </si>
  <si>
    <t xml:space="preserve">CIRMBP1208_02123 </t>
  </si>
  <si>
    <t xml:space="preserve">CIRMBP1209_01943 </t>
  </si>
  <si>
    <t xml:space="preserve">CIRMBP1211_01995 </t>
  </si>
  <si>
    <t xml:space="preserve">CIRMBP1213_01953 </t>
  </si>
  <si>
    <t xml:space="preserve">CIRMBP1215_01787 </t>
  </si>
  <si>
    <t xml:space="preserve">CIRMBP1216_01544 </t>
  </si>
  <si>
    <t xml:space="preserve">CIRMBP1217_01691 </t>
  </si>
  <si>
    <t xml:space="preserve">CIRMBP1218_01598 </t>
  </si>
  <si>
    <t xml:space="preserve">CIRMBP1219_01760 </t>
  </si>
  <si>
    <t xml:space="preserve">CIRMBP1221_01723 </t>
  </si>
  <si>
    <t xml:space="preserve">CIRMBP1223_02013 </t>
  </si>
  <si>
    <t xml:space="preserve">CIRMBP1224_01811 </t>
  </si>
  <si>
    <t xml:space="preserve">CIRMBP1227_01996 </t>
  </si>
  <si>
    <t xml:space="preserve">CIRMBP1229_02098 </t>
  </si>
  <si>
    <t xml:space="preserve">CIRMBP1230_02104 </t>
  </si>
  <si>
    <t xml:space="preserve">CIRMBP1233_00744 </t>
  </si>
  <si>
    <t xml:space="preserve">CIRMBP1239_01802 </t>
  </si>
  <si>
    <t xml:space="preserve">CIRMBP1247_01850 </t>
  </si>
  <si>
    <t xml:space="preserve">CIRMBP1248_01299 </t>
  </si>
  <si>
    <t xml:space="preserve">CIRMBP1249_01938 </t>
  </si>
  <si>
    <t xml:space="preserve">CIRMBP1252_01686 </t>
  </si>
  <si>
    <t xml:space="preserve">CIRMBP1256_01170 </t>
  </si>
  <si>
    <t xml:space="preserve">CIRMBP1260_01866 </t>
  </si>
  <si>
    <t xml:space="preserve">CIRMBP1261_02400 </t>
  </si>
  <si>
    <t xml:space="preserve">CIRMBP1207_01140 </t>
  </si>
  <si>
    <t xml:space="preserve">CIRMBP1212_02076 </t>
  </si>
  <si>
    <t xml:space="preserve">CIRMBP1253_01262 </t>
  </si>
  <si>
    <t xml:space="preserve">CIRMBP1275_01315 </t>
  </si>
  <si>
    <t xml:space="preserve">CIRMBP1292_02149 </t>
  </si>
  <si>
    <t xml:space="preserve">CIRMBP1313_01464 </t>
  </si>
  <si>
    <t xml:space="preserve">CIRMBP1315_01292 </t>
  </si>
  <si>
    <t xml:space="preserve">CIRMBP1225_00606 </t>
  </si>
  <si>
    <t xml:space="preserve">CIRMBP1226_00652 </t>
  </si>
  <si>
    <t xml:space="preserve">CIRMBP1232_00660 </t>
  </si>
  <si>
    <t xml:space="preserve">CIRMBP1235_00848 </t>
  </si>
  <si>
    <t xml:space="preserve">CIRMBP1236_00589 </t>
  </si>
  <si>
    <t xml:space="preserve">CIRMBP1240_00847 </t>
  </si>
  <si>
    <t xml:space="preserve">CIRMBP1255_00497 </t>
  </si>
  <si>
    <t xml:space="preserve">CIRMBP1262_00758 </t>
  </si>
  <si>
    <t xml:space="preserve">CIRMBP1265_00652 </t>
  </si>
  <si>
    <t xml:space="preserve">CIRMBP1267_00965 </t>
  </si>
  <si>
    <t xml:space="preserve">CIRMBP1271_00753 </t>
  </si>
  <si>
    <t xml:space="preserve">CIRMBP1274_02320 </t>
  </si>
  <si>
    <t xml:space="preserve">CIRMBP1276_00920 </t>
  </si>
  <si>
    <t xml:space="preserve">CIRMBP1273_00581 </t>
  </si>
  <si>
    <t xml:space="preserve">CIRMBP1268_01674 </t>
  </si>
  <si>
    <t xml:space="preserve">CIRMBP1196_00987 </t>
  </si>
  <si>
    <t xml:space="preserve">CIRMBP1304_02428 </t>
  </si>
  <si>
    <t xml:space="preserve">CIRMBP1319_01621 </t>
  </si>
  <si>
    <t xml:space="preserve">CIRMBP1222_00680 </t>
  </si>
  <si>
    <t xml:space="preserve">CIRMBP1237_00617 </t>
  </si>
  <si>
    <t xml:space="preserve">CIRMBP1243_00974 </t>
  </si>
  <si>
    <t xml:space="preserve">CIRMBP1244_00620 </t>
  </si>
  <si>
    <t xml:space="preserve">CIRMBP1245_00893 </t>
  </si>
  <si>
    <t xml:space="preserve">CIRMBP1250_01460 </t>
  </si>
  <si>
    <t xml:space="preserve">CIRMBP1251_02096 </t>
  </si>
  <si>
    <t xml:space="preserve">CIRMBP1254_00845 </t>
  </si>
  <si>
    <t xml:space="preserve">CIRMBP1263_00813 </t>
  </si>
  <si>
    <t xml:space="preserve">CIRMBP1264_00606 </t>
  </si>
  <si>
    <t xml:space="preserve">CIRMBP1266_00351 </t>
  </si>
  <si>
    <t xml:space="preserve">CIRMBP1270_00619 </t>
  </si>
  <si>
    <t xml:space="preserve">CIRMBP1282_00751 </t>
  </si>
  <si>
    <t xml:space="preserve">CIRMBP1284_00335 </t>
  </si>
  <si>
    <t xml:space="preserve">CIRMBP1286_01111 </t>
  </si>
  <si>
    <t xml:space="preserve">CIRMBP1287_02281 </t>
  </si>
  <si>
    <t xml:space="preserve">CIRMBP1288_01333 </t>
  </si>
  <si>
    <t xml:space="preserve">CIRMBP1290_00414 </t>
  </si>
  <si>
    <t xml:space="preserve">CIRMBP1291_01229 </t>
  </si>
  <si>
    <t xml:space="preserve">CIRMBP1293_00541 </t>
  </si>
  <si>
    <t xml:space="preserve">CIRMBP1295_00665 </t>
  </si>
  <si>
    <t xml:space="preserve">CIRMBP1296_00644 </t>
  </si>
  <si>
    <t xml:space="preserve">CIRMBP1297_00616 </t>
  </si>
  <si>
    <t xml:space="preserve">CIRMBP1298_00066 </t>
  </si>
  <si>
    <t xml:space="preserve">CIRMBP1300_01022 </t>
  </si>
  <si>
    <t xml:space="preserve">CIRMBP1303_00941 </t>
  </si>
  <si>
    <t xml:space="preserve">CIRMBP1278_00329 </t>
  </si>
  <si>
    <t xml:space="preserve">CIRMBP1279_00614 </t>
  </si>
  <si>
    <t xml:space="preserve">CIRMBP1280_00329 </t>
  </si>
  <si>
    <t xml:space="preserve">CIRMBP1283_02116 </t>
  </si>
  <si>
    <t xml:space="preserve">CIRMBP1285_00537 </t>
  </si>
  <si>
    <t xml:space="preserve">CIRMBP1289_00259 </t>
  </si>
  <si>
    <t xml:space="preserve">CIRMBP1299_00424 </t>
  </si>
  <si>
    <t xml:space="preserve">CIRMBP1301_00423 </t>
  </si>
  <si>
    <t xml:space="preserve">CIRMBP1310_00471 </t>
  </si>
  <si>
    <t xml:space="preserve">CIRMBP1311_00723 </t>
  </si>
  <si>
    <t xml:space="preserve">CIRMBP1312_01629 </t>
  </si>
  <si>
    <t xml:space="preserve">GF504_RS03515 </t>
  </si>
  <si>
    <t xml:space="preserve">GF498_RS07715 </t>
  </si>
  <si>
    <t xml:space="preserve">GF499_RS03515 </t>
  </si>
  <si>
    <t xml:space="preserve">GF500_RS04015 </t>
  </si>
  <si>
    <t xml:space="preserve">GF501_RS01320 </t>
  </si>
  <si>
    <t xml:space="preserve">GF502_RS05155 </t>
  </si>
  <si>
    <t xml:space="preserve">ABT59_08215.p01 </t>
  </si>
  <si>
    <t xml:space="preserve">ABT60_09230.p01 </t>
  </si>
  <si>
    <t xml:space="preserve">CIRMBP1195_01061 </t>
  </si>
  <si>
    <t xml:space="preserve">CIRMBP1214_00856 </t>
  </si>
  <si>
    <t xml:space="preserve">CIRMBP1231_00828 </t>
  </si>
  <si>
    <t xml:space="preserve">CIRMBP1234_00446 </t>
  </si>
  <si>
    <t xml:space="preserve">CIRMBP1238_00445 </t>
  </si>
  <si>
    <t xml:space="preserve">CIRMBP1241_01348 </t>
  </si>
  <si>
    <t xml:space="preserve">CIRMBP1242_01461 </t>
  </si>
  <si>
    <t xml:space="preserve">CIRMBP1246_02124 </t>
  </si>
  <si>
    <t xml:space="preserve">CIRMBP1258_00385 </t>
  </si>
  <si>
    <t xml:space="preserve">CIRMBP1259_00449 </t>
  </si>
  <si>
    <t xml:space="preserve">CIRMBP1269_00265 </t>
  </si>
  <si>
    <t xml:space="preserve">CIRMBP1272_00483 </t>
  </si>
  <si>
    <t xml:space="preserve">CIRMBP1302_02211 </t>
  </si>
  <si>
    <t xml:space="preserve">CIRMBP1317_00914 </t>
  </si>
  <si>
    <t>cluster_1737</t>
  </si>
  <si>
    <t xml:space="preserve">CIRMBP1228_02727 </t>
  </si>
  <si>
    <t xml:space="preserve">CIRMBP1210_00146 </t>
  </si>
  <si>
    <t xml:space="preserve">CIRMBP1277_00854 </t>
  </si>
  <si>
    <t xml:space="preserve">GF509_RS04250 </t>
  </si>
  <si>
    <t xml:space="preserve">HF857_RS06855 </t>
  </si>
  <si>
    <t xml:space="preserve">CIRMBP1204_02049 </t>
  </si>
  <si>
    <t xml:space="preserve">CIRMBP1281_02401 </t>
  </si>
  <si>
    <t xml:space="preserve">CIRMBP1220_00999 </t>
  </si>
  <si>
    <t xml:space="preserve">CIRMBP1318_00961 </t>
  </si>
  <si>
    <t xml:space="preserve">DQL78_RS11445 </t>
  </si>
  <si>
    <t xml:space="preserve">CIRMBP1205_02220 </t>
  </si>
  <si>
    <t xml:space="preserve">CIRMBP1206_02001 </t>
  </si>
  <si>
    <t xml:space="preserve">CIRMBP1208_02094 </t>
  </si>
  <si>
    <t xml:space="preserve">CIRMBP1209_01972 </t>
  </si>
  <si>
    <t xml:space="preserve">CIRMBP1211_01966 </t>
  </si>
  <si>
    <t xml:space="preserve">CIRMBP1213_01982 </t>
  </si>
  <si>
    <t xml:space="preserve">CIRMBP1215_01816 </t>
  </si>
  <si>
    <t xml:space="preserve">CIRMBP1216_01573 </t>
  </si>
  <si>
    <t xml:space="preserve">CIRMBP1217_01720 </t>
  </si>
  <si>
    <t xml:space="preserve">CIRMBP1218_01627 </t>
  </si>
  <si>
    <t xml:space="preserve">CIRMBP1219_01789 </t>
  </si>
  <si>
    <t xml:space="preserve">CIRMBP1221_01694 </t>
  </si>
  <si>
    <t xml:space="preserve">CIRMBP1223_01984 </t>
  </si>
  <si>
    <t xml:space="preserve">CIRMBP1224_01782 </t>
  </si>
  <si>
    <t xml:space="preserve">CIRMBP1227_02025 </t>
  </si>
  <si>
    <t xml:space="preserve">CIRMBP1229_02068 </t>
  </si>
  <si>
    <t xml:space="preserve">CIRMBP1230_02134 </t>
  </si>
  <si>
    <t xml:space="preserve">CIRMBP1233_02472 </t>
  </si>
  <si>
    <t xml:space="preserve">CIRMBP1239_01831 </t>
  </si>
  <si>
    <t xml:space="preserve">CIRMBP1247_01879 </t>
  </si>
  <si>
    <t xml:space="preserve">CIRMBP1248_01328 </t>
  </si>
  <si>
    <t xml:space="preserve">CIRMBP1249_01909 </t>
  </si>
  <si>
    <t xml:space="preserve">CIRMBP1252_01715 </t>
  </si>
  <si>
    <t xml:space="preserve">CIRMBP1256_01141 </t>
  </si>
  <si>
    <t xml:space="preserve">CIRMBP1260_01837 </t>
  </si>
  <si>
    <t xml:space="preserve">CIRMBP1261_02430 </t>
  </si>
  <si>
    <t xml:space="preserve">CIRMBP1207_02110 </t>
  </si>
  <si>
    <t xml:space="preserve">CIRMBP1212_02104 </t>
  </si>
  <si>
    <t xml:space="preserve">CIRMBP1253_01291 </t>
  </si>
  <si>
    <t xml:space="preserve">CIRMBP1275_01344 </t>
  </si>
  <si>
    <t xml:space="preserve">CIRMBP1292_02177 </t>
  </si>
  <si>
    <t xml:space="preserve">CIRMBP1313_01493 </t>
  </si>
  <si>
    <t xml:space="preserve">CIRMBP1315_01262 </t>
  </si>
  <si>
    <t xml:space="preserve">CIRMBP1225_00636 </t>
  </si>
  <si>
    <t xml:space="preserve">CIRMBP1226_00681 </t>
  </si>
  <si>
    <t xml:space="preserve">CIRMBP1232_00689 </t>
  </si>
  <si>
    <t xml:space="preserve">CIRMBP1235_00877 </t>
  </si>
  <si>
    <t xml:space="preserve">CIRMBP1236_00618 </t>
  </si>
  <si>
    <t xml:space="preserve">CIRMBP1240_00876 </t>
  </si>
  <si>
    <t xml:space="preserve">CIRMBP1255_00526 </t>
  </si>
  <si>
    <t xml:space="preserve">CIRMBP1262_00787 </t>
  </si>
  <si>
    <t xml:space="preserve">CIRMBP1265_00681 </t>
  </si>
  <si>
    <t xml:space="preserve">CIRMBP1267_00994 </t>
  </si>
  <si>
    <t xml:space="preserve">CIRMBP1271_00724 </t>
  </si>
  <si>
    <t xml:space="preserve">CIRMBP1274_02349 </t>
  </si>
  <si>
    <t xml:space="preserve">CIRMBP1276_02173 </t>
  </si>
  <si>
    <t xml:space="preserve">CIRMBP1273_00611 </t>
  </si>
  <si>
    <t xml:space="preserve">B5E88_06705.p01 </t>
  </si>
  <si>
    <t xml:space="preserve">CIRMBP1268_01703 </t>
  </si>
  <si>
    <t xml:space="preserve">CIRMBP1196_01016 </t>
  </si>
  <si>
    <t xml:space="preserve">CIRMBP1304_02398 </t>
  </si>
  <si>
    <t xml:space="preserve">CIRMBP1319_01651 </t>
  </si>
  <si>
    <t xml:space="preserve">CIRMBP1222_00652 </t>
  </si>
  <si>
    <t xml:space="preserve">CIRMBP1237_00575 </t>
  </si>
  <si>
    <t xml:space="preserve">CIRMBP1243_01016 </t>
  </si>
  <si>
    <t xml:space="preserve">CIRMBP1244_00662 </t>
  </si>
  <si>
    <t xml:space="preserve">CIRMBP1245_00851 </t>
  </si>
  <si>
    <t xml:space="preserve">CIRMBP1250_01489 </t>
  </si>
  <si>
    <t xml:space="preserve">CIRMBP1251_02206 </t>
  </si>
  <si>
    <t xml:space="preserve">CIRMBP1254_00803 </t>
  </si>
  <si>
    <t xml:space="preserve">CIRMBP1263_00771 </t>
  </si>
  <si>
    <t xml:space="preserve">CIRMBP1264_00564 </t>
  </si>
  <si>
    <t xml:space="preserve">CIRMBP1270_00661 </t>
  </si>
  <si>
    <t xml:space="preserve">CIRMBP1282_00793 </t>
  </si>
  <si>
    <t xml:space="preserve">CIRMBP1284_00293 </t>
  </si>
  <si>
    <t xml:space="preserve">CIRMBP1286_01153 </t>
  </si>
  <si>
    <t xml:space="preserve">CIRMBP1287_02324 </t>
  </si>
  <si>
    <t xml:space="preserve">CIRMBP1288_01375 </t>
  </si>
  <si>
    <t xml:space="preserve">CIRMBP1290_00456 </t>
  </si>
  <si>
    <t xml:space="preserve">CIRMBP1291_01918 </t>
  </si>
  <si>
    <t xml:space="preserve">CIRMBP1293_00498 </t>
  </si>
  <si>
    <t xml:space="preserve">CIRMBP1295_00707 </t>
  </si>
  <si>
    <t xml:space="preserve">CIRMBP1296_00686 </t>
  </si>
  <si>
    <t xml:space="preserve">CIRMBP1297_00658 </t>
  </si>
  <si>
    <t xml:space="preserve">CIRMBP1298_00109 </t>
  </si>
  <si>
    <t xml:space="preserve">CIRMBP1300_01064 </t>
  </si>
  <si>
    <t xml:space="preserve">CIRMBP1303_00899 </t>
  </si>
  <si>
    <t xml:space="preserve">CIRMBP1278_00300 </t>
  </si>
  <si>
    <t xml:space="preserve">CIRMBP1279_00585 </t>
  </si>
  <si>
    <t xml:space="preserve">CIRMBP1280_00300 </t>
  </si>
  <si>
    <t xml:space="preserve">CIRMBP1283_02145 </t>
  </si>
  <si>
    <t xml:space="preserve">CIRMBP1285_00508 </t>
  </si>
  <si>
    <t xml:space="preserve">CIRMBP1289_00288 </t>
  </si>
  <si>
    <t xml:space="preserve">CIRMBP1299_00453 </t>
  </si>
  <si>
    <t xml:space="preserve">CIRMBP1301_00452 </t>
  </si>
  <si>
    <t xml:space="preserve">CIRMBP1310_00499 </t>
  </si>
  <si>
    <t xml:space="preserve">CIRMBP1311_00751 </t>
  </si>
  <si>
    <t xml:space="preserve">CIRMBP1312_02088 </t>
  </si>
  <si>
    <t xml:space="preserve">GF504_RS03655 </t>
  </si>
  <si>
    <t xml:space="preserve">GF498_RS07855 </t>
  </si>
  <si>
    <t xml:space="preserve">GF499_RS03655 </t>
  </si>
  <si>
    <t xml:space="preserve">GF500_RS04155 </t>
  </si>
  <si>
    <t xml:space="preserve">GF501_RS01460 </t>
  </si>
  <si>
    <t xml:space="preserve">GF502_RS05295 </t>
  </si>
  <si>
    <t xml:space="preserve">ABT59_08075.p01 </t>
  </si>
  <si>
    <t xml:space="preserve">ABT60_09090.p01 </t>
  </si>
  <si>
    <t xml:space="preserve">CIRMBP1195_01090 </t>
  </si>
  <si>
    <t xml:space="preserve">CIRMBP1214_00827 </t>
  </si>
  <si>
    <t xml:space="preserve">CIRMBP1231_00799 </t>
  </si>
  <si>
    <t xml:space="preserve">CIRMBP1234_00417 </t>
  </si>
  <si>
    <t xml:space="preserve">CIRMBP1238_00416 </t>
  </si>
  <si>
    <t xml:space="preserve">CIRMBP1241_01377 </t>
  </si>
  <si>
    <t xml:space="preserve">CIRMBP1242_01490 </t>
  </si>
  <si>
    <t xml:space="preserve">CIRMBP1246_02153 </t>
  </si>
  <si>
    <t xml:space="preserve">CIRMBP1258_00414 </t>
  </si>
  <si>
    <t xml:space="preserve">CIRMBP1259_00478 </t>
  </si>
  <si>
    <t xml:space="preserve">CIRMBP1269_00294 </t>
  </si>
  <si>
    <t xml:space="preserve">CIRMBP1272_00441 </t>
  </si>
  <si>
    <t xml:space="preserve">CIRMBP1302_02240 </t>
  </si>
  <si>
    <t xml:space="preserve">CIRMBP1317_00943 </t>
  </si>
  <si>
    <t>cluster_1721</t>
  </si>
  <si>
    <r>
      <t>galactonate dehydratase (</t>
    </r>
    <r>
      <rPr>
        <i/>
        <sz val="11"/>
        <color theme="1"/>
        <rFont val="Calibri"/>
        <family val="2"/>
        <scheme val="minor"/>
      </rPr>
      <t>dgoD</t>
    </r>
    <r>
      <rPr>
        <sz val="11"/>
        <color theme="1"/>
        <rFont val="Calibri"/>
        <family val="2"/>
        <scheme val="minor"/>
      </rPr>
      <t>)</t>
    </r>
  </si>
  <si>
    <t xml:space="preserve">CIRMBP1228_02728 </t>
  </si>
  <si>
    <t>ko:K01684</t>
  </si>
  <si>
    <t xml:space="preserve">CIRMBP1197_02025 </t>
  </si>
  <si>
    <t xml:space="preserve">CIRMBP1210_00145 </t>
  </si>
  <si>
    <t xml:space="preserve">CIRMBP1277_00855 </t>
  </si>
  <si>
    <t xml:space="preserve">GF508_RS09280 </t>
  </si>
  <si>
    <t xml:space="preserve">GF509_RS12960 GF509_RS04255 GF509_RS11470 </t>
  </si>
  <si>
    <t xml:space="preserve">GF513_RS04225 </t>
  </si>
  <si>
    <t xml:space="preserve">HF857_RS06860 </t>
  </si>
  <si>
    <t xml:space="preserve">CIRMBP1204_02212 CIRMBP1204_02050 </t>
  </si>
  <si>
    <t xml:space="preserve">CIRMBP1281_02402 </t>
  </si>
  <si>
    <t xml:space="preserve">CIRMBP1220_00998 </t>
  </si>
  <si>
    <t xml:space="preserve">CIRMBP1318_00960 </t>
  </si>
  <si>
    <t xml:space="preserve">DQL78_RS11450 </t>
  </si>
  <si>
    <t xml:space="preserve">CIRMBP1205_02221 </t>
  </si>
  <si>
    <t xml:space="preserve">CIRMBP1206_02000 </t>
  </si>
  <si>
    <t xml:space="preserve">CIRMBP1208_02093 </t>
  </si>
  <si>
    <t xml:space="preserve">CIRMBP1209_01973 </t>
  </si>
  <si>
    <t xml:space="preserve">CIRMBP1211_01965 </t>
  </si>
  <si>
    <t xml:space="preserve">CIRMBP1213_01983 </t>
  </si>
  <si>
    <t xml:space="preserve">CIRMBP1215_01817 </t>
  </si>
  <si>
    <t xml:space="preserve">CIRMBP1216_01574 </t>
  </si>
  <si>
    <t xml:space="preserve">CIRMBP1217_01721 </t>
  </si>
  <si>
    <t xml:space="preserve">CIRMBP1218_01628 </t>
  </si>
  <si>
    <t xml:space="preserve">CIRMBP1219_01790 </t>
  </si>
  <si>
    <t xml:space="preserve">CIRMBP1221_01693 </t>
  </si>
  <si>
    <t xml:space="preserve">CIRMBP1223_01983 </t>
  </si>
  <si>
    <t xml:space="preserve">CIRMBP1224_01781 </t>
  </si>
  <si>
    <t xml:space="preserve">CIRMBP1227_02026 </t>
  </si>
  <si>
    <t xml:space="preserve">CIRMBP1229_02067 </t>
  </si>
  <si>
    <t xml:space="preserve">CIRMBP1230_02135 </t>
  </si>
  <si>
    <t xml:space="preserve">CIRMBP1233_02471 </t>
  </si>
  <si>
    <t xml:space="preserve">CIRMBP1239_01832 </t>
  </si>
  <si>
    <t xml:space="preserve">CIRMBP1247_01880 </t>
  </si>
  <si>
    <t xml:space="preserve">CIRMBP1248_01329 </t>
  </si>
  <si>
    <t xml:space="preserve">CIRMBP1249_01908 </t>
  </si>
  <si>
    <t xml:space="preserve">CIRMBP1252_01716 </t>
  </si>
  <si>
    <t xml:space="preserve">CIRMBP1256_01140 </t>
  </si>
  <si>
    <t xml:space="preserve">CIRMBP1260_01836 </t>
  </si>
  <si>
    <t xml:space="preserve">CIRMBP1261_02431 </t>
  </si>
  <si>
    <t xml:space="preserve">CIRMBP1207_02111 </t>
  </si>
  <si>
    <t xml:space="preserve">CIRMBP1212_02105 </t>
  </si>
  <si>
    <t xml:space="preserve">CIRMBP1253_01292 </t>
  </si>
  <si>
    <t xml:space="preserve">CIRMBP1275_01345 </t>
  </si>
  <si>
    <t xml:space="preserve">CIRMBP1292_02178 </t>
  </si>
  <si>
    <t xml:space="preserve">CIRMBP1313_01494 </t>
  </si>
  <si>
    <t xml:space="preserve">CIRMBP1315_01261 </t>
  </si>
  <si>
    <t xml:space="preserve">CIRMBP1225_00637 </t>
  </si>
  <si>
    <t xml:space="preserve">CIRMBP1226_00682 </t>
  </si>
  <si>
    <t xml:space="preserve">CIRMBP1232_00690 </t>
  </si>
  <si>
    <t xml:space="preserve">CIRMBP1235_00878 </t>
  </si>
  <si>
    <t xml:space="preserve">CIRMBP1236_00619 </t>
  </si>
  <si>
    <t xml:space="preserve">CIRMBP1240_00877 </t>
  </si>
  <si>
    <t xml:space="preserve">CIRMBP1255_00527 </t>
  </si>
  <si>
    <t xml:space="preserve">CIRMBP1262_00788 </t>
  </si>
  <si>
    <t xml:space="preserve">CIRMBP1265_00682 </t>
  </si>
  <si>
    <t xml:space="preserve">CIRMBP1267_00995 </t>
  </si>
  <si>
    <t xml:space="preserve">CIRMBP1271_00723 </t>
  </si>
  <si>
    <t xml:space="preserve">CIRMBP1274_02350 </t>
  </si>
  <si>
    <t xml:space="preserve">CIRMBP1276_02172 </t>
  </si>
  <si>
    <t xml:space="preserve">CIRMBP1273_00612 </t>
  </si>
  <si>
    <t xml:space="preserve">B5E88_06700.p01 </t>
  </si>
  <si>
    <t xml:space="preserve">CIRMBP1268_01704 </t>
  </si>
  <si>
    <t xml:space="preserve">CIRMBP1196_01017 </t>
  </si>
  <si>
    <t xml:space="preserve">CIRMBP1304_02397 </t>
  </si>
  <si>
    <t xml:space="preserve">CIRMBP1319_01652 </t>
  </si>
  <si>
    <t xml:space="preserve">CIRMBP1222_00651 </t>
  </si>
  <si>
    <t xml:space="preserve">CIRMBP1237_00574 </t>
  </si>
  <si>
    <t xml:space="preserve">CIRMBP1243_01017 </t>
  </si>
  <si>
    <t xml:space="preserve">CIRMBP1244_00663 </t>
  </si>
  <si>
    <t xml:space="preserve">CIRMBP1245_00850 </t>
  </si>
  <si>
    <t xml:space="preserve">CIRMBP1250_01490 </t>
  </si>
  <si>
    <t xml:space="preserve">CIRMBP1251_02207 </t>
  </si>
  <si>
    <t xml:space="preserve">CIRMBP1254_00802 </t>
  </si>
  <si>
    <t xml:space="preserve">CIRMBP1263_00770 </t>
  </si>
  <si>
    <t xml:space="preserve">CIRMBP1264_00563 </t>
  </si>
  <si>
    <t xml:space="preserve">CIRMBP1270_00662 </t>
  </si>
  <si>
    <t xml:space="preserve">CIRMBP1282_00794 </t>
  </si>
  <si>
    <t xml:space="preserve">CIRMBP1284_00292 </t>
  </si>
  <si>
    <t xml:space="preserve">CIRMBP1286_01154 </t>
  </si>
  <si>
    <t xml:space="preserve">CIRMBP1287_02325 </t>
  </si>
  <si>
    <t xml:space="preserve">CIRMBP1288_01376 </t>
  </si>
  <si>
    <t xml:space="preserve">CIRMBP1290_00457 </t>
  </si>
  <si>
    <t xml:space="preserve">CIRMBP1291_01919 </t>
  </si>
  <si>
    <t xml:space="preserve">CIRMBP1293_00497 </t>
  </si>
  <si>
    <t xml:space="preserve">CIRMBP1295_00708 </t>
  </si>
  <si>
    <t xml:space="preserve">CIRMBP1296_00687 </t>
  </si>
  <si>
    <t xml:space="preserve">CIRMBP1297_00659 </t>
  </si>
  <si>
    <t xml:space="preserve">CIRMBP1298_00110 </t>
  </si>
  <si>
    <t xml:space="preserve">CIRMBP1300_01065 </t>
  </si>
  <si>
    <t xml:space="preserve">CIRMBP1303_00898 </t>
  </si>
  <si>
    <t xml:space="preserve">CIRMBP1278_00299 </t>
  </si>
  <si>
    <t xml:space="preserve">CIRMBP1279_00584 </t>
  </si>
  <si>
    <t xml:space="preserve">CIRMBP1280_00299 </t>
  </si>
  <si>
    <t xml:space="preserve">CIRMBP1283_02146 </t>
  </si>
  <si>
    <t xml:space="preserve">CIRMBP1285_00507 </t>
  </si>
  <si>
    <t xml:space="preserve">CIRMBP1289_00289 </t>
  </si>
  <si>
    <t xml:space="preserve">CIRMBP1299_00454 </t>
  </si>
  <si>
    <t xml:space="preserve">CIRMBP1301_00453 </t>
  </si>
  <si>
    <t xml:space="preserve">CIRMBP1310_00500 </t>
  </si>
  <si>
    <t xml:space="preserve">CIRMBP1311_00752 </t>
  </si>
  <si>
    <t xml:space="preserve">CIRMBP1312_02087 </t>
  </si>
  <si>
    <t xml:space="preserve">GF504_RS03660 </t>
  </si>
  <si>
    <t xml:space="preserve">GF498_RS07860 </t>
  </si>
  <si>
    <t xml:space="preserve">GF499_RS03660 </t>
  </si>
  <si>
    <t xml:space="preserve">GF500_RS04160 </t>
  </si>
  <si>
    <t xml:space="preserve">GF501_RS01465 </t>
  </si>
  <si>
    <t xml:space="preserve">GF502_RS05300 </t>
  </si>
  <si>
    <t xml:space="preserve">ABT59_08070.p01 ABT59_00135.p01 ABT59_09475.p01 ABT59_11165.p01 </t>
  </si>
  <si>
    <t xml:space="preserve">ABT60_09085.p01 ABT60_05620.p01 ABT60_11330.p01 ABT60_11430.p01 </t>
  </si>
  <si>
    <t xml:space="preserve">CIRMBP1195_01091 </t>
  </si>
  <si>
    <t xml:space="preserve">CIRMBP1214_00826 </t>
  </si>
  <si>
    <t xml:space="preserve">CIRMBP1231_00798 </t>
  </si>
  <si>
    <t xml:space="preserve">CIRMBP1234_00416 </t>
  </si>
  <si>
    <t xml:space="preserve">CIRMBP1238_00415 </t>
  </si>
  <si>
    <t xml:space="preserve">CIRMBP1241_01378 </t>
  </si>
  <si>
    <t xml:space="preserve">CIRMBP1242_01491 </t>
  </si>
  <si>
    <t xml:space="preserve">CIRMBP1246_02154 </t>
  </si>
  <si>
    <t xml:space="preserve">CIRMBP1258_00415 </t>
  </si>
  <si>
    <t xml:space="preserve">CIRMBP1259_00479 </t>
  </si>
  <si>
    <t xml:space="preserve">CIRMBP1269_00295 </t>
  </si>
  <si>
    <t xml:space="preserve">CIRMBP1272_00440 </t>
  </si>
  <si>
    <t xml:space="preserve">CIRMBP1302_02241 </t>
  </si>
  <si>
    <t xml:space="preserve">CIRMBP1317_00944 </t>
  </si>
  <si>
    <t>cluster_1738</t>
  </si>
  <si>
    <t>PTS galactitol transporter subunit IIC</t>
  </si>
  <si>
    <t xml:space="preserve">CIRMBP1228_02729 </t>
  </si>
  <si>
    <t>ko:K02775</t>
  </si>
  <si>
    <t xml:space="preserve">CIRMBP1210_00144 </t>
  </si>
  <si>
    <t xml:space="preserve">CIRMBP1277_00856 </t>
  </si>
  <si>
    <t xml:space="preserve">GF509_RS04260 </t>
  </si>
  <si>
    <t xml:space="preserve">HF857_RS06865 </t>
  </si>
  <si>
    <t xml:space="preserve">CIRMBP1204_02435 </t>
  </si>
  <si>
    <t xml:space="preserve">CIRMBP1281_02403 </t>
  </si>
  <si>
    <t xml:space="preserve">CIRMBP1220_00997 </t>
  </si>
  <si>
    <t xml:space="preserve">CIRMBP1318_00959 </t>
  </si>
  <si>
    <t xml:space="preserve">cds-SQE57221.1 </t>
  </si>
  <si>
    <t xml:space="preserve">CIRMBP1205_02222 </t>
  </si>
  <si>
    <t xml:space="preserve">CIRMBP1206_01999 </t>
  </si>
  <si>
    <t xml:space="preserve">CIRMBP1208_02092 </t>
  </si>
  <si>
    <t xml:space="preserve">CIRMBP1209_01974 </t>
  </si>
  <si>
    <t xml:space="preserve">CIRMBP1211_01964 </t>
  </si>
  <si>
    <t xml:space="preserve">CIRMBP1213_01984 </t>
  </si>
  <si>
    <t xml:space="preserve">CIRMBP1215_01818 </t>
  </si>
  <si>
    <t xml:space="preserve">CIRMBP1216_01575 </t>
  </si>
  <si>
    <t xml:space="preserve">CIRMBP1217_01722 </t>
  </si>
  <si>
    <t xml:space="preserve">CIRMBP1218_01629 </t>
  </si>
  <si>
    <t xml:space="preserve">CIRMBP1219_01791 </t>
  </si>
  <si>
    <t xml:space="preserve">CIRMBP1221_01692 </t>
  </si>
  <si>
    <t xml:space="preserve">CIRMBP1223_01982 </t>
  </si>
  <si>
    <t xml:space="preserve">CIRMBP1224_01780 </t>
  </si>
  <si>
    <t xml:space="preserve">CIRMBP1227_02027 </t>
  </si>
  <si>
    <t xml:space="preserve">CIRMBP1229_02066 </t>
  </si>
  <si>
    <t xml:space="preserve">CIRMBP1230_02136 </t>
  </si>
  <si>
    <t xml:space="preserve">CIRMBP1233_02470 </t>
  </si>
  <si>
    <t xml:space="preserve">CIRMBP1239_01833 </t>
  </si>
  <si>
    <t xml:space="preserve">CIRMBP1247_01881 </t>
  </si>
  <si>
    <t xml:space="preserve">CIRMBP1248_01330 </t>
  </si>
  <si>
    <t xml:space="preserve">CIRMBP1249_01907 </t>
  </si>
  <si>
    <t xml:space="preserve">CIRMBP1252_01717 </t>
  </si>
  <si>
    <t xml:space="preserve">CIRMBP1256_01139 </t>
  </si>
  <si>
    <t xml:space="preserve">CIRMBP1260_01835 </t>
  </si>
  <si>
    <t xml:space="preserve">CIRMBP1261_02432 </t>
  </si>
  <si>
    <t xml:space="preserve">CIRMBP1207_02112 </t>
  </si>
  <si>
    <t xml:space="preserve">CIRMBP1212_02106 </t>
  </si>
  <si>
    <t xml:space="preserve">CIRMBP1253_01293 </t>
  </si>
  <si>
    <t xml:space="preserve">CIRMBP1275_01346 </t>
  </si>
  <si>
    <t xml:space="preserve">CIRMBP1292_02179 </t>
  </si>
  <si>
    <t xml:space="preserve">CIRMBP1313_01495 </t>
  </si>
  <si>
    <t xml:space="preserve">CIRMBP1315_01260 </t>
  </si>
  <si>
    <t xml:space="preserve">CIRMBP1225_00638 </t>
  </si>
  <si>
    <t xml:space="preserve">CIRMBP1226_00683 </t>
  </si>
  <si>
    <t xml:space="preserve">CIRMBP1232_00691 </t>
  </si>
  <si>
    <t xml:space="preserve">CIRMBP1235_00879 </t>
  </si>
  <si>
    <t xml:space="preserve">CIRMBP1236_00620 </t>
  </si>
  <si>
    <t xml:space="preserve">CIRMBP1240_00878 </t>
  </si>
  <si>
    <t xml:space="preserve">CIRMBP1255_00528 </t>
  </si>
  <si>
    <t xml:space="preserve">CIRMBP1262_00789 </t>
  </si>
  <si>
    <t xml:space="preserve">CIRMBP1265_00683 </t>
  </si>
  <si>
    <t xml:space="preserve">CIRMBP1267_00996 </t>
  </si>
  <si>
    <t xml:space="preserve">CIRMBP1271_00722 </t>
  </si>
  <si>
    <t xml:space="preserve">CIRMBP1274_02351 </t>
  </si>
  <si>
    <t xml:space="preserve">CIRMBP1276_02171 </t>
  </si>
  <si>
    <t xml:space="preserve">CIRMBP1273_00613 </t>
  </si>
  <si>
    <t xml:space="preserve">B5E88_06695.p01 </t>
  </si>
  <si>
    <t xml:space="preserve">CIRMBP1268_01705 </t>
  </si>
  <si>
    <t xml:space="preserve">CIRMBP1196_01018 </t>
  </si>
  <si>
    <t xml:space="preserve">CIRMBP1304_02396 </t>
  </si>
  <si>
    <t xml:space="preserve">CIRMBP1319_01653 </t>
  </si>
  <si>
    <t xml:space="preserve">CIRMBP1222_00650 </t>
  </si>
  <si>
    <t xml:space="preserve">CIRMBP1237_00573 </t>
  </si>
  <si>
    <t xml:space="preserve">CIRMBP1243_01018 </t>
  </si>
  <si>
    <t xml:space="preserve">CIRMBP1244_00664 </t>
  </si>
  <si>
    <t xml:space="preserve">CIRMBP1245_00849 </t>
  </si>
  <si>
    <t xml:space="preserve">CIRMBP1250_01491 </t>
  </si>
  <si>
    <t xml:space="preserve">CIRMBP1251_02208 </t>
  </si>
  <si>
    <t xml:space="preserve">CIRMBP1254_00801 </t>
  </si>
  <si>
    <t xml:space="preserve">CIRMBP1263_00769 </t>
  </si>
  <si>
    <t xml:space="preserve">CIRMBP1264_00562 </t>
  </si>
  <si>
    <t xml:space="preserve">CIRMBP1270_00663 </t>
  </si>
  <si>
    <t xml:space="preserve">CIRMBP1282_00795 </t>
  </si>
  <si>
    <t xml:space="preserve">CIRMBP1284_00291 </t>
  </si>
  <si>
    <t xml:space="preserve">CIRMBP1286_01155 </t>
  </si>
  <si>
    <t xml:space="preserve">CIRMBP1287_02326 </t>
  </si>
  <si>
    <t xml:space="preserve">CIRMBP1288_01377 </t>
  </si>
  <si>
    <t xml:space="preserve">CIRMBP1290_00458 </t>
  </si>
  <si>
    <t xml:space="preserve">CIRMBP1291_01920 </t>
  </si>
  <si>
    <t xml:space="preserve">CIRMBP1293_00496 </t>
  </si>
  <si>
    <t xml:space="preserve">CIRMBP1295_00709 </t>
  </si>
  <si>
    <t xml:space="preserve">CIRMBP1296_00688 </t>
  </si>
  <si>
    <t xml:space="preserve">CIRMBP1297_00660 </t>
  </si>
  <si>
    <t xml:space="preserve">CIRMBP1298_00111 </t>
  </si>
  <si>
    <t xml:space="preserve">CIRMBP1300_01066 </t>
  </si>
  <si>
    <t xml:space="preserve">CIRMBP1303_00897 </t>
  </si>
  <si>
    <t xml:space="preserve">CIRMBP1278_00298 </t>
  </si>
  <si>
    <t xml:space="preserve">CIRMBP1279_00583 </t>
  </si>
  <si>
    <t xml:space="preserve">CIRMBP1280_00298 </t>
  </si>
  <si>
    <t xml:space="preserve">CIRMBP1283_02147 </t>
  </si>
  <si>
    <t xml:space="preserve">CIRMBP1285_00506 </t>
  </si>
  <si>
    <t xml:space="preserve">CIRMBP1289_00290 </t>
  </si>
  <si>
    <t xml:space="preserve">CIRMBP1299_00455 </t>
  </si>
  <si>
    <t xml:space="preserve">CIRMBP1301_00454 </t>
  </si>
  <si>
    <t xml:space="preserve">CIRMBP1310_00501 </t>
  </si>
  <si>
    <t xml:space="preserve">CIRMBP1311_00753 </t>
  </si>
  <si>
    <t xml:space="preserve">CIRMBP1312_02086 </t>
  </si>
  <si>
    <t xml:space="preserve">GF504_RS03665 </t>
  </si>
  <si>
    <t xml:space="preserve">GF498_RS07865 </t>
  </si>
  <si>
    <t xml:space="preserve">GF499_RS03665 </t>
  </si>
  <si>
    <t xml:space="preserve">GF500_RS04165 </t>
  </si>
  <si>
    <t xml:space="preserve">GF501_RS01470 </t>
  </si>
  <si>
    <t xml:space="preserve">GF502_RS05305 </t>
  </si>
  <si>
    <t xml:space="preserve">ABT59_11170.p01 </t>
  </si>
  <si>
    <t xml:space="preserve">ABT60_11425.p01 </t>
  </si>
  <si>
    <t xml:space="preserve">CIRMBP1195_01092 </t>
  </si>
  <si>
    <t xml:space="preserve">CIRMBP1214_00825 </t>
  </si>
  <si>
    <t xml:space="preserve">CIRMBP1231_00797 </t>
  </si>
  <si>
    <t xml:space="preserve">CIRMBP1234_00415 </t>
  </si>
  <si>
    <t xml:space="preserve">CIRMBP1238_00414 </t>
  </si>
  <si>
    <t xml:space="preserve">CIRMBP1241_01379 </t>
  </si>
  <si>
    <t xml:space="preserve">CIRMBP1242_01492 </t>
  </si>
  <si>
    <t xml:space="preserve">CIRMBP1246_02155 </t>
  </si>
  <si>
    <t xml:space="preserve">CIRMBP1258_00416 </t>
  </si>
  <si>
    <t xml:space="preserve">CIRMBP1259_00480 </t>
  </si>
  <si>
    <t xml:space="preserve">CIRMBP1269_00296 </t>
  </si>
  <si>
    <t xml:space="preserve">CIRMBP1272_00439 </t>
  </si>
  <si>
    <t xml:space="preserve">CIRMBP1302_02242 </t>
  </si>
  <si>
    <t xml:space="preserve">CIRMBP1317_00945 </t>
  </si>
  <si>
    <t>cluster_1741</t>
  </si>
  <si>
    <t xml:space="preserve">CIRMBP1228_02730 </t>
  </si>
  <si>
    <t>ko:K02774</t>
  </si>
  <si>
    <t xml:space="preserve">CIRMBP1210_00143 </t>
  </si>
  <si>
    <t xml:space="preserve">CIRMBP1277_00857 </t>
  </si>
  <si>
    <t xml:space="preserve">GF509_RS04265 </t>
  </si>
  <si>
    <t xml:space="preserve">HF857_RS06870 </t>
  </si>
  <si>
    <t xml:space="preserve">CIRMBP1204_02434 </t>
  </si>
  <si>
    <t xml:space="preserve">CIRMBP1281_02404 </t>
  </si>
  <si>
    <t xml:space="preserve">CIRMBP1220_00996 </t>
  </si>
  <si>
    <t xml:space="preserve">CIRMBP1318_02374 </t>
  </si>
  <si>
    <t xml:space="preserve">DQL78_RS11545 </t>
  </si>
  <si>
    <t xml:space="preserve">CIRMBP1205_02223 </t>
  </si>
  <si>
    <t xml:space="preserve">CIRMBP1206_01998 </t>
  </si>
  <si>
    <t xml:space="preserve">CIRMBP1208_02091 </t>
  </si>
  <si>
    <t xml:space="preserve">CIRMBP1209_01975 </t>
  </si>
  <si>
    <t xml:space="preserve">CIRMBP1211_01963 </t>
  </si>
  <si>
    <t xml:space="preserve">CIRMBP1213_01985 </t>
  </si>
  <si>
    <t xml:space="preserve">CIRMBP1215_01819 </t>
  </si>
  <si>
    <t xml:space="preserve">CIRMBP1216_01576 </t>
  </si>
  <si>
    <t xml:space="preserve">CIRMBP1217_01723 </t>
  </si>
  <si>
    <t xml:space="preserve">CIRMBP1218_01630 </t>
  </si>
  <si>
    <t xml:space="preserve">CIRMBP1219_01792 </t>
  </si>
  <si>
    <t xml:space="preserve">CIRMBP1221_01691 </t>
  </si>
  <si>
    <t xml:space="preserve">CIRMBP1223_01981 </t>
  </si>
  <si>
    <t xml:space="preserve">CIRMBP1224_01779 </t>
  </si>
  <si>
    <t xml:space="preserve">CIRMBP1227_02028 </t>
  </si>
  <si>
    <t xml:space="preserve">CIRMBP1229_02065 </t>
  </si>
  <si>
    <t xml:space="preserve">CIRMBP1230_02137 </t>
  </si>
  <si>
    <t xml:space="preserve">CIRMBP1233_02469 </t>
  </si>
  <si>
    <t xml:space="preserve">CIRMBP1239_01834 </t>
  </si>
  <si>
    <t xml:space="preserve">CIRMBP1247_01882 </t>
  </si>
  <si>
    <t xml:space="preserve">CIRMBP1248_01331 </t>
  </si>
  <si>
    <t xml:space="preserve">CIRMBP1249_01906 </t>
  </si>
  <si>
    <t xml:space="preserve">CIRMBP1252_01718 </t>
  </si>
  <si>
    <t xml:space="preserve">CIRMBP1256_01138 </t>
  </si>
  <si>
    <t xml:space="preserve">CIRMBP1260_01834 </t>
  </si>
  <si>
    <t xml:space="preserve">CIRMBP1261_02433 </t>
  </si>
  <si>
    <t xml:space="preserve">CIRMBP1207_02113 </t>
  </si>
  <si>
    <t xml:space="preserve">CIRMBP1212_02107 </t>
  </si>
  <si>
    <t xml:space="preserve">CIRMBP1253_01294 </t>
  </si>
  <si>
    <t xml:space="preserve">CIRMBP1275_01347 </t>
  </si>
  <si>
    <t xml:space="preserve">CIRMBP1292_02180 </t>
  </si>
  <si>
    <t xml:space="preserve">CIRMBP1313_01496 </t>
  </si>
  <si>
    <t xml:space="preserve">CIRMBP1315_01259 </t>
  </si>
  <si>
    <t xml:space="preserve">CIRMBP1225_00639 </t>
  </si>
  <si>
    <t xml:space="preserve">CIRMBP1226_00684 </t>
  </si>
  <si>
    <t xml:space="preserve">CIRMBP1232_00692 </t>
  </si>
  <si>
    <t xml:space="preserve">CIRMBP1235_00880 </t>
  </si>
  <si>
    <t xml:space="preserve">CIRMBP1236_00621 </t>
  </si>
  <si>
    <t xml:space="preserve">CIRMBP1240_00879 </t>
  </si>
  <si>
    <t xml:space="preserve">CIRMBP1255_00529 </t>
  </si>
  <si>
    <t xml:space="preserve">CIRMBP1262_00790 </t>
  </si>
  <si>
    <t xml:space="preserve">CIRMBP1265_00684 </t>
  </si>
  <si>
    <t xml:space="preserve">CIRMBP1267_00997 </t>
  </si>
  <si>
    <t xml:space="preserve">CIRMBP1271_00721 </t>
  </si>
  <si>
    <t xml:space="preserve">CIRMBP1274_02352 </t>
  </si>
  <si>
    <t xml:space="preserve">CIRMBP1276_02170 </t>
  </si>
  <si>
    <t xml:space="preserve">CIRMBP1273_00614 </t>
  </si>
  <si>
    <t xml:space="preserve">B5E88_06690.p01 </t>
  </si>
  <si>
    <t xml:space="preserve">CIRMBP1268_01706 </t>
  </si>
  <si>
    <t xml:space="preserve">CIRMBP1196_01019 </t>
  </si>
  <si>
    <t xml:space="preserve">CIRMBP1304_02395 </t>
  </si>
  <si>
    <t xml:space="preserve">CIRMBP1319_01654 </t>
  </si>
  <si>
    <t xml:space="preserve">CIRMBP1222_00649 </t>
  </si>
  <si>
    <t xml:space="preserve">CIRMBP1237_00572 </t>
  </si>
  <si>
    <t xml:space="preserve">CIRMBP1243_01019 </t>
  </si>
  <si>
    <t xml:space="preserve">CIRMBP1244_00665 </t>
  </si>
  <si>
    <t xml:space="preserve">CIRMBP1245_00848 </t>
  </si>
  <si>
    <t xml:space="preserve">CIRMBP1250_01492 </t>
  </si>
  <si>
    <t xml:space="preserve">CIRMBP1251_02209 </t>
  </si>
  <si>
    <t xml:space="preserve">CIRMBP1254_00800 </t>
  </si>
  <si>
    <t xml:space="preserve">CIRMBP1263_00768 </t>
  </si>
  <si>
    <t xml:space="preserve">CIRMBP1264_00561 </t>
  </si>
  <si>
    <t xml:space="preserve">CIRMBP1270_00664 </t>
  </si>
  <si>
    <t xml:space="preserve">CIRMBP1282_00796 </t>
  </si>
  <si>
    <t xml:space="preserve">CIRMBP1284_00290 </t>
  </si>
  <si>
    <t xml:space="preserve">CIRMBP1286_01156 </t>
  </si>
  <si>
    <t xml:space="preserve">CIRMBP1287_02327 </t>
  </si>
  <si>
    <t xml:space="preserve">CIRMBP1288_01378 </t>
  </si>
  <si>
    <t xml:space="preserve">CIRMBP1290_00459 </t>
  </si>
  <si>
    <t xml:space="preserve">CIRMBP1291_01921 </t>
  </si>
  <si>
    <t xml:space="preserve">CIRMBP1293_00495 </t>
  </si>
  <si>
    <t xml:space="preserve">CIRMBP1295_00710 </t>
  </si>
  <si>
    <t xml:space="preserve">CIRMBP1296_00689 </t>
  </si>
  <si>
    <t xml:space="preserve">CIRMBP1297_00661 </t>
  </si>
  <si>
    <t xml:space="preserve">CIRMBP1298_00112 </t>
  </si>
  <si>
    <t xml:space="preserve">CIRMBP1300_01067 </t>
  </si>
  <si>
    <t xml:space="preserve">CIRMBP1303_00896 </t>
  </si>
  <si>
    <t xml:space="preserve">CIRMBP1278_00297 </t>
  </si>
  <si>
    <t xml:space="preserve">CIRMBP1279_00582 </t>
  </si>
  <si>
    <t xml:space="preserve">CIRMBP1280_00297 </t>
  </si>
  <si>
    <t xml:space="preserve">CIRMBP1283_02148 </t>
  </si>
  <si>
    <t xml:space="preserve">CIRMBP1285_00505 </t>
  </si>
  <si>
    <t xml:space="preserve">CIRMBP1289_00291 </t>
  </si>
  <si>
    <t xml:space="preserve">CIRMBP1299_00456 </t>
  </si>
  <si>
    <t xml:space="preserve">CIRMBP1301_00455 </t>
  </si>
  <si>
    <t xml:space="preserve">CIRMBP1310_00502 </t>
  </si>
  <si>
    <t xml:space="preserve">CIRMBP1311_00754 </t>
  </si>
  <si>
    <t xml:space="preserve">CIRMBP1312_02085 </t>
  </si>
  <si>
    <t xml:space="preserve">GF504_RS03670 </t>
  </si>
  <si>
    <t xml:space="preserve">GF498_RS07870 </t>
  </si>
  <si>
    <t xml:space="preserve">GF499_RS03670 </t>
  </si>
  <si>
    <t xml:space="preserve">GF500_RS04170 </t>
  </si>
  <si>
    <t xml:space="preserve">GF501_RS01475 </t>
  </si>
  <si>
    <t xml:space="preserve">GF502_RS05310 </t>
  </si>
  <si>
    <t xml:space="preserve">ABT59_11175.p01 </t>
  </si>
  <si>
    <t xml:space="preserve">ABT60_11420.p01 </t>
  </si>
  <si>
    <t xml:space="preserve">CIRMBP1195_01093 </t>
  </si>
  <si>
    <t xml:space="preserve">CIRMBP1214_00824 </t>
  </si>
  <si>
    <t xml:space="preserve">CIRMBP1231_00796 </t>
  </si>
  <si>
    <t xml:space="preserve">CIRMBP1234_00414 </t>
  </si>
  <si>
    <t xml:space="preserve">CIRMBP1238_00413 </t>
  </si>
  <si>
    <t xml:space="preserve">CIRMBP1241_01380 </t>
  </si>
  <si>
    <t xml:space="preserve">CIRMBP1242_01493 </t>
  </si>
  <si>
    <t xml:space="preserve">CIRMBP1246_02156 </t>
  </si>
  <si>
    <t xml:space="preserve">CIRMBP1258_00417 </t>
  </si>
  <si>
    <t xml:space="preserve">CIRMBP1259_00481 </t>
  </si>
  <si>
    <t xml:space="preserve">CIRMBP1269_00297 </t>
  </si>
  <si>
    <t xml:space="preserve">CIRMBP1272_00438 </t>
  </si>
  <si>
    <t xml:space="preserve">CIRMBP1302_02243 </t>
  </si>
  <si>
    <t xml:space="preserve">CIRMBP1317_00946 </t>
  </si>
  <si>
    <t>cluster_1736</t>
  </si>
  <si>
    <t xml:space="preserve">CIRMBP1228_02731 </t>
  </si>
  <si>
    <t>ko:K02773</t>
  </si>
  <si>
    <t xml:space="preserve">CIRMBP1210_00142 </t>
  </si>
  <si>
    <t xml:space="preserve">CIRMBP1277_00858 </t>
  </si>
  <si>
    <t xml:space="preserve">GF509_RS04270 </t>
  </si>
  <si>
    <t xml:space="preserve">HF857_RS06875 </t>
  </si>
  <si>
    <t xml:space="preserve">CIRMBP1204_02433 </t>
  </si>
  <si>
    <t xml:space="preserve">CIRMBP1281_02405 </t>
  </si>
  <si>
    <t xml:space="preserve">CIRMBP1220_00995 </t>
  </si>
  <si>
    <t xml:space="preserve">CIRMBP1318_02375 </t>
  </si>
  <si>
    <t xml:space="preserve">cds-SQE57253.1 </t>
  </si>
  <si>
    <t xml:space="preserve">CIRMBP1205_02224 </t>
  </si>
  <si>
    <t xml:space="preserve">CIRMBP1206_01997 </t>
  </si>
  <si>
    <t xml:space="preserve">CIRMBP1208_02090 </t>
  </si>
  <si>
    <t xml:space="preserve">CIRMBP1209_01976 </t>
  </si>
  <si>
    <t xml:space="preserve">CIRMBP1211_01962 </t>
  </si>
  <si>
    <t xml:space="preserve">CIRMBP1213_01986 </t>
  </si>
  <si>
    <t xml:space="preserve">CIRMBP1215_01820 </t>
  </si>
  <si>
    <t xml:space="preserve">CIRMBP1216_01577 </t>
  </si>
  <si>
    <t xml:space="preserve">CIRMBP1217_01724 </t>
  </si>
  <si>
    <t xml:space="preserve">CIRMBP1218_01631 </t>
  </si>
  <si>
    <t xml:space="preserve">CIRMBP1219_01793 </t>
  </si>
  <si>
    <t xml:space="preserve">CIRMBP1221_01690 </t>
  </si>
  <si>
    <t xml:space="preserve">CIRMBP1223_01980 </t>
  </si>
  <si>
    <t xml:space="preserve">CIRMBP1224_01778 </t>
  </si>
  <si>
    <t xml:space="preserve">CIRMBP1227_02029 </t>
  </si>
  <si>
    <t xml:space="preserve">CIRMBP1229_02064 </t>
  </si>
  <si>
    <t xml:space="preserve">CIRMBP1230_02138 </t>
  </si>
  <si>
    <t xml:space="preserve">CIRMBP1233_02468 </t>
  </si>
  <si>
    <t xml:space="preserve">CIRMBP1239_01835 </t>
  </si>
  <si>
    <t xml:space="preserve">CIRMBP1247_01883 </t>
  </si>
  <si>
    <t xml:space="preserve">CIRMBP1248_01332 </t>
  </si>
  <si>
    <t xml:space="preserve">CIRMBP1249_01905 </t>
  </si>
  <si>
    <t xml:space="preserve">CIRMBP1252_01719 </t>
  </si>
  <si>
    <t xml:space="preserve">CIRMBP1256_01137 </t>
  </si>
  <si>
    <t xml:space="preserve">CIRMBP1260_01833 </t>
  </si>
  <si>
    <t xml:space="preserve">CIRMBP1261_02434 </t>
  </si>
  <si>
    <t xml:space="preserve">CIRMBP1207_02114 </t>
  </si>
  <si>
    <t xml:space="preserve">CIRMBP1212_02108 </t>
  </si>
  <si>
    <t xml:space="preserve">CIRMBP1253_01295 </t>
  </si>
  <si>
    <t xml:space="preserve">CIRMBP1275_01348 </t>
  </si>
  <si>
    <t xml:space="preserve">CIRMBP1292_02181 </t>
  </si>
  <si>
    <t xml:space="preserve">CIRMBP1313_01497 </t>
  </si>
  <si>
    <t xml:space="preserve">CIRMBP1315_01258 </t>
  </si>
  <si>
    <t xml:space="preserve">CIRMBP1225_00640 </t>
  </si>
  <si>
    <t xml:space="preserve">CIRMBP1226_00685 </t>
  </si>
  <si>
    <t xml:space="preserve">CIRMBP1232_00693 </t>
  </si>
  <si>
    <t xml:space="preserve">CIRMBP1235_00881 </t>
  </si>
  <si>
    <t xml:space="preserve">CIRMBP1236_00622 </t>
  </si>
  <si>
    <t xml:space="preserve">CIRMBP1240_00880 </t>
  </si>
  <si>
    <t xml:space="preserve">CIRMBP1255_00530 </t>
  </si>
  <si>
    <t xml:space="preserve">CIRMBP1262_00791 </t>
  </si>
  <si>
    <t xml:space="preserve">CIRMBP1265_00685 </t>
  </si>
  <si>
    <t xml:space="preserve">CIRMBP1267_00998 </t>
  </si>
  <si>
    <t xml:space="preserve">CIRMBP1271_00720 </t>
  </si>
  <si>
    <t xml:space="preserve">CIRMBP1274_02353 </t>
  </si>
  <si>
    <t xml:space="preserve">CIRMBP1276_02169 </t>
  </si>
  <si>
    <t xml:space="preserve">CIRMBP1273_00615 </t>
  </si>
  <si>
    <t xml:space="preserve">B5E88_06685.p01 </t>
  </si>
  <si>
    <t xml:space="preserve">CIRMBP1268_01707 </t>
  </si>
  <si>
    <t xml:space="preserve">CIRMBP1196_01020 </t>
  </si>
  <si>
    <t xml:space="preserve">CIRMBP1304_02394 </t>
  </si>
  <si>
    <t xml:space="preserve">CIRMBP1319_01655 </t>
  </si>
  <si>
    <t xml:space="preserve">CIRMBP1222_00648 </t>
  </si>
  <si>
    <t xml:space="preserve">CIRMBP1237_00571 </t>
  </si>
  <si>
    <t xml:space="preserve">CIRMBP1243_01020 </t>
  </si>
  <si>
    <t xml:space="preserve">CIRMBP1244_00666 </t>
  </si>
  <si>
    <t xml:space="preserve">CIRMBP1245_00847 </t>
  </si>
  <si>
    <t xml:space="preserve">CIRMBP1250_01493 </t>
  </si>
  <si>
    <t xml:space="preserve">CIRMBP1251_02210 </t>
  </si>
  <si>
    <t xml:space="preserve">CIRMBP1254_00799 </t>
  </si>
  <si>
    <t xml:space="preserve">CIRMBP1263_00767 </t>
  </si>
  <si>
    <t xml:space="preserve">CIRMBP1264_00560 </t>
  </si>
  <si>
    <t xml:space="preserve">CIRMBP1270_00665 </t>
  </si>
  <si>
    <t xml:space="preserve">CIRMBP1282_00797 </t>
  </si>
  <si>
    <t xml:space="preserve">CIRMBP1284_00289 </t>
  </si>
  <si>
    <t xml:space="preserve">CIRMBP1286_01157 </t>
  </si>
  <si>
    <t xml:space="preserve">CIRMBP1287_02328 </t>
  </si>
  <si>
    <t xml:space="preserve">CIRMBP1288_01379 </t>
  </si>
  <si>
    <t xml:space="preserve">CIRMBP1290_00460 </t>
  </si>
  <si>
    <t xml:space="preserve">CIRMBP1291_01922 </t>
  </si>
  <si>
    <t xml:space="preserve">CIRMBP1293_00494 </t>
  </si>
  <si>
    <t xml:space="preserve">CIRMBP1295_00711 </t>
  </si>
  <si>
    <t xml:space="preserve">CIRMBP1296_00690 </t>
  </si>
  <si>
    <t xml:space="preserve">CIRMBP1297_00662 </t>
  </si>
  <si>
    <t xml:space="preserve">CIRMBP1298_00113 </t>
  </si>
  <si>
    <t xml:space="preserve">CIRMBP1300_01068 </t>
  </si>
  <si>
    <t xml:space="preserve">CIRMBP1303_00895 </t>
  </si>
  <si>
    <t xml:space="preserve">CIRMBP1278_00296 </t>
  </si>
  <si>
    <t xml:space="preserve">CIRMBP1279_00581 </t>
  </si>
  <si>
    <t xml:space="preserve">CIRMBP1280_00296 </t>
  </si>
  <si>
    <t xml:space="preserve">CIRMBP1283_02149 </t>
  </si>
  <si>
    <t xml:space="preserve">CIRMBP1285_00504 </t>
  </si>
  <si>
    <t xml:space="preserve">CIRMBP1289_00292 </t>
  </si>
  <si>
    <t xml:space="preserve">CIRMBP1299_00457 </t>
  </si>
  <si>
    <t xml:space="preserve">CIRMBP1301_00456 </t>
  </si>
  <si>
    <t xml:space="preserve">CIRMBP1310_00503 </t>
  </si>
  <si>
    <t xml:space="preserve">CIRMBP1311_00755 </t>
  </si>
  <si>
    <t xml:space="preserve">CIRMBP1312_02084 </t>
  </si>
  <si>
    <t xml:space="preserve">GF504_RS03675 </t>
  </si>
  <si>
    <t xml:space="preserve">GF498_RS07875 </t>
  </si>
  <si>
    <t xml:space="preserve">GF499_RS03675 </t>
  </si>
  <si>
    <t xml:space="preserve">GF500_RS04175 </t>
  </si>
  <si>
    <t xml:space="preserve">GF501_RS01480 </t>
  </si>
  <si>
    <t xml:space="preserve">GF502_RS05315 </t>
  </si>
  <si>
    <t xml:space="preserve">ABT59_11180.p01 </t>
  </si>
  <si>
    <t xml:space="preserve">ABT60_11415.p01 </t>
  </si>
  <si>
    <t xml:space="preserve">CIRMBP1195_01094 </t>
  </si>
  <si>
    <t xml:space="preserve">CIRMBP1214_00823 </t>
  </si>
  <si>
    <t xml:space="preserve">CIRMBP1231_00795 </t>
  </si>
  <si>
    <t xml:space="preserve">CIRMBP1234_00413 </t>
  </si>
  <si>
    <t xml:space="preserve">CIRMBP1238_00412 </t>
  </si>
  <si>
    <t xml:space="preserve">CIRMBP1241_01381 </t>
  </si>
  <si>
    <t xml:space="preserve">CIRMBP1242_01494 </t>
  </si>
  <si>
    <t xml:space="preserve">CIRMBP1246_02157 </t>
  </si>
  <si>
    <t xml:space="preserve">CIRMBP1258_00418 </t>
  </si>
  <si>
    <t xml:space="preserve">CIRMBP1259_00482 </t>
  </si>
  <si>
    <t xml:space="preserve">CIRMBP1269_00298 </t>
  </si>
  <si>
    <t xml:space="preserve">CIRMBP1272_00437 </t>
  </si>
  <si>
    <t xml:space="preserve">CIRMBP1302_02244 </t>
  </si>
  <si>
    <t xml:space="preserve">CIRMBP1317_00947 </t>
  </si>
  <si>
    <t>cluster_1739</t>
  </si>
  <si>
    <t>bifunctional 4-hydroxy-2-oxoglutarate aldolase/2-dehydro-3-deoxy-phosphogluconate aldolase</t>
  </si>
  <si>
    <t xml:space="preserve">CIRMBP1228_02732 </t>
  </si>
  <si>
    <t>ko:K01625</t>
  </si>
  <si>
    <t xml:space="preserve">CIRMBP1210_00141 </t>
  </si>
  <si>
    <t xml:space="preserve">CIRMBP1277_00859 </t>
  </si>
  <si>
    <t xml:space="preserve">GF509_RS04275 </t>
  </si>
  <si>
    <t xml:space="preserve">HF857_RS06880 </t>
  </si>
  <si>
    <t xml:space="preserve">CIRMBP1204_02432 </t>
  </si>
  <si>
    <t xml:space="preserve">CIRMBP1281_02406 </t>
  </si>
  <si>
    <t xml:space="preserve">CIRMBP1220_00994 </t>
  </si>
  <si>
    <t xml:space="preserve">CIRMBP1318_02376 </t>
  </si>
  <si>
    <t xml:space="preserve">DQL78_RS11555 </t>
  </si>
  <si>
    <t xml:space="preserve">CIRMBP1205_02225 </t>
  </si>
  <si>
    <t xml:space="preserve">CIRMBP1206_01996 </t>
  </si>
  <si>
    <t xml:space="preserve">CIRMBP1208_02089 </t>
  </si>
  <si>
    <t xml:space="preserve">CIRMBP1209_01977 </t>
  </si>
  <si>
    <t xml:space="preserve">CIRMBP1211_01961 </t>
  </si>
  <si>
    <t xml:space="preserve">CIRMBP1213_01987 </t>
  </si>
  <si>
    <t xml:space="preserve">CIRMBP1215_01821 </t>
  </si>
  <si>
    <t xml:space="preserve">CIRMBP1216_01578 </t>
  </si>
  <si>
    <t xml:space="preserve">CIRMBP1217_01725 </t>
  </si>
  <si>
    <t xml:space="preserve">CIRMBP1218_01632 </t>
  </si>
  <si>
    <t xml:space="preserve">CIRMBP1219_01794 </t>
  </si>
  <si>
    <t xml:space="preserve">CIRMBP1221_01689 </t>
  </si>
  <si>
    <t xml:space="preserve">CIRMBP1223_01979 </t>
  </si>
  <si>
    <t xml:space="preserve">CIRMBP1224_01777 </t>
  </si>
  <si>
    <t xml:space="preserve">CIRMBP1227_02030 </t>
  </si>
  <si>
    <t xml:space="preserve">CIRMBP1229_02063 </t>
  </si>
  <si>
    <t xml:space="preserve">CIRMBP1230_02139 </t>
  </si>
  <si>
    <t xml:space="preserve">CIRMBP1233_02467 </t>
  </si>
  <si>
    <t xml:space="preserve">CIRMBP1239_01836 </t>
  </si>
  <si>
    <t xml:space="preserve">CIRMBP1247_01884 </t>
  </si>
  <si>
    <t xml:space="preserve">CIRMBP1248_01333 </t>
  </si>
  <si>
    <t xml:space="preserve">CIRMBP1249_01904 </t>
  </si>
  <si>
    <t xml:space="preserve">CIRMBP1252_01720 </t>
  </si>
  <si>
    <t xml:space="preserve">CIRMBP1256_01136 </t>
  </si>
  <si>
    <t xml:space="preserve">CIRMBP1260_01832 </t>
  </si>
  <si>
    <t xml:space="preserve">CIRMBP1261_02435 </t>
  </si>
  <si>
    <t xml:space="preserve">CIRMBP1207_02115 </t>
  </si>
  <si>
    <t xml:space="preserve">CIRMBP1212_02109 </t>
  </si>
  <si>
    <t xml:space="preserve">CIRMBP1253_01296 </t>
  </si>
  <si>
    <t xml:space="preserve">CIRMBP1275_01349 </t>
  </si>
  <si>
    <t xml:space="preserve">CIRMBP1292_02182 </t>
  </si>
  <si>
    <t xml:space="preserve">CIRMBP1313_01498 </t>
  </si>
  <si>
    <t xml:space="preserve">CIRMBP1315_01257 </t>
  </si>
  <si>
    <t xml:space="preserve">CIRMBP1225_00641 </t>
  </si>
  <si>
    <t xml:space="preserve">CIRMBP1226_00686 </t>
  </si>
  <si>
    <t xml:space="preserve">CIRMBP1232_00694 </t>
  </si>
  <si>
    <t xml:space="preserve">CIRMBP1235_00882 </t>
  </si>
  <si>
    <t xml:space="preserve">CIRMBP1236_00623 </t>
  </si>
  <si>
    <t xml:space="preserve">CIRMBP1240_00881 </t>
  </si>
  <si>
    <t xml:space="preserve">CIRMBP1255_00531 </t>
  </si>
  <si>
    <t xml:space="preserve">CIRMBP1262_00792 </t>
  </si>
  <si>
    <t xml:space="preserve">CIRMBP1265_00686 </t>
  </si>
  <si>
    <t xml:space="preserve">CIRMBP1267_00999 </t>
  </si>
  <si>
    <t xml:space="preserve">CIRMBP1271_00719 </t>
  </si>
  <si>
    <t xml:space="preserve">CIRMBP1274_02354 </t>
  </si>
  <si>
    <t xml:space="preserve">CIRMBP1276_02168 </t>
  </si>
  <si>
    <t xml:space="preserve">CIRMBP1273_00616 </t>
  </si>
  <si>
    <t xml:space="preserve">B5E88_06680.p01 </t>
  </si>
  <si>
    <t xml:space="preserve">CIRMBP1268_01708 </t>
  </si>
  <si>
    <t xml:space="preserve">CIRMBP1196_01021 </t>
  </si>
  <si>
    <t xml:space="preserve">CIRMBP1304_02393 </t>
  </si>
  <si>
    <t xml:space="preserve">CIRMBP1319_01656 </t>
  </si>
  <si>
    <t xml:space="preserve">CIRMBP1222_00647 </t>
  </si>
  <si>
    <t xml:space="preserve">CIRMBP1237_00570 </t>
  </si>
  <si>
    <t xml:space="preserve">CIRMBP1243_01021 </t>
  </si>
  <si>
    <t xml:space="preserve">CIRMBP1244_00667 </t>
  </si>
  <si>
    <t xml:space="preserve">CIRMBP1245_00846 </t>
  </si>
  <si>
    <t xml:space="preserve">CIRMBP1250_01494 </t>
  </si>
  <si>
    <t xml:space="preserve">CIRMBP1251_02211 </t>
  </si>
  <si>
    <t xml:space="preserve">CIRMBP1254_00798 </t>
  </si>
  <si>
    <t xml:space="preserve">CIRMBP1263_00766 </t>
  </si>
  <si>
    <t xml:space="preserve">CIRMBP1264_00559 </t>
  </si>
  <si>
    <t xml:space="preserve">CIRMBP1270_00666 </t>
  </si>
  <si>
    <t xml:space="preserve">CIRMBP1282_00798 </t>
  </si>
  <si>
    <t xml:space="preserve">CIRMBP1284_00288 </t>
  </si>
  <si>
    <t xml:space="preserve">CIRMBP1286_01158 </t>
  </si>
  <si>
    <t xml:space="preserve">CIRMBP1287_02329 </t>
  </si>
  <si>
    <t xml:space="preserve">CIRMBP1288_01380 </t>
  </si>
  <si>
    <t xml:space="preserve">CIRMBP1290_00461 </t>
  </si>
  <si>
    <t xml:space="preserve">CIRMBP1291_01923 </t>
  </si>
  <si>
    <t xml:space="preserve">CIRMBP1293_00493 </t>
  </si>
  <si>
    <t xml:space="preserve">CIRMBP1295_00712 </t>
  </si>
  <si>
    <t xml:space="preserve">CIRMBP1296_00691 </t>
  </si>
  <si>
    <t xml:space="preserve">CIRMBP1297_00663 </t>
  </si>
  <si>
    <t xml:space="preserve">CIRMBP1298_00114 </t>
  </si>
  <si>
    <t xml:space="preserve">CIRMBP1300_01069 </t>
  </si>
  <si>
    <t xml:space="preserve">CIRMBP1303_00894 </t>
  </si>
  <si>
    <t xml:space="preserve">CIRMBP1278_00295 </t>
  </si>
  <si>
    <t xml:space="preserve">CIRMBP1279_00580 </t>
  </si>
  <si>
    <t xml:space="preserve">CIRMBP1280_00295 </t>
  </si>
  <si>
    <t xml:space="preserve">CIRMBP1283_02150 </t>
  </si>
  <si>
    <t xml:space="preserve">CIRMBP1285_00503 </t>
  </si>
  <si>
    <t xml:space="preserve">CIRMBP1289_00293 </t>
  </si>
  <si>
    <t xml:space="preserve">CIRMBP1299_00458 </t>
  </si>
  <si>
    <t xml:space="preserve">CIRMBP1301_00457 </t>
  </si>
  <si>
    <t xml:space="preserve">CIRMBP1310_00504 </t>
  </si>
  <si>
    <t xml:space="preserve">CIRMBP1311_00756 </t>
  </si>
  <si>
    <t xml:space="preserve">CIRMBP1312_02083 </t>
  </si>
  <si>
    <t xml:space="preserve">GF504_RS03680 </t>
  </si>
  <si>
    <t xml:space="preserve">GF498_RS07880 </t>
  </si>
  <si>
    <t xml:space="preserve">GF499_RS03680 </t>
  </si>
  <si>
    <t xml:space="preserve">GF500_RS04180 </t>
  </si>
  <si>
    <t xml:space="preserve">GF501_RS01485 </t>
  </si>
  <si>
    <t xml:space="preserve">GF502_RS05320 </t>
  </si>
  <si>
    <t xml:space="preserve">ABT59_11185.p01 </t>
  </si>
  <si>
    <t xml:space="preserve">ABT60_11410.p01 </t>
  </si>
  <si>
    <t xml:space="preserve">CIRMBP1195_01095 </t>
  </si>
  <si>
    <t xml:space="preserve">CIRMBP1214_00822 </t>
  </si>
  <si>
    <t xml:space="preserve">CIRMBP1231_00794 </t>
  </si>
  <si>
    <t xml:space="preserve">CIRMBP1234_00412 </t>
  </si>
  <si>
    <t xml:space="preserve">CIRMBP1238_00411 </t>
  </si>
  <si>
    <t xml:space="preserve">CIRMBP1241_01382 </t>
  </si>
  <si>
    <t xml:space="preserve">CIRMBP1242_01495 </t>
  </si>
  <si>
    <t xml:space="preserve">CIRMBP1246_02158 </t>
  </si>
  <si>
    <t xml:space="preserve">CIRMBP1258_00419 </t>
  </si>
  <si>
    <t xml:space="preserve">CIRMBP1259_00483 </t>
  </si>
  <si>
    <t xml:space="preserve">CIRMBP1269_00299 </t>
  </si>
  <si>
    <t xml:space="preserve">CIRMBP1272_00436 </t>
  </si>
  <si>
    <t xml:space="preserve">CIRMBP1302_02245 </t>
  </si>
  <si>
    <t xml:space="preserve">CIRMBP1317_00948 </t>
  </si>
  <si>
    <t>cluster_1744</t>
  </si>
  <si>
    <t xml:space="preserve">CIRMBP1228_02733 </t>
  </si>
  <si>
    <t>GKT</t>
  </si>
  <si>
    <t xml:space="preserve">CIRMBP1210_00140 </t>
  </si>
  <si>
    <t xml:space="preserve">CIRMBP1277_00860 </t>
  </si>
  <si>
    <t xml:space="preserve">GF509_RS04280 </t>
  </si>
  <si>
    <t xml:space="preserve">HF857_RS06885 </t>
  </si>
  <si>
    <t xml:space="preserve">CIRMBP1204_02431 </t>
  </si>
  <si>
    <t xml:space="preserve">CIRMBP1281_02407 </t>
  </si>
  <si>
    <t xml:space="preserve">CIRMBP1220_00993 </t>
  </si>
  <si>
    <t xml:space="preserve">CIRMBP1318_02377 </t>
  </si>
  <si>
    <t xml:space="preserve">DQL78_RS11560 </t>
  </si>
  <si>
    <t xml:space="preserve">CIRMBP1205_02226 </t>
  </si>
  <si>
    <t xml:space="preserve">CIRMBP1206_01995 </t>
  </si>
  <si>
    <t xml:space="preserve">CIRMBP1208_02088 </t>
  </si>
  <si>
    <t xml:space="preserve">CIRMBP1209_01978 </t>
  </si>
  <si>
    <t xml:space="preserve">CIRMBP1211_01960 </t>
  </si>
  <si>
    <t xml:space="preserve">CIRMBP1213_01988 </t>
  </si>
  <si>
    <t xml:space="preserve">CIRMBP1215_01822 </t>
  </si>
  <si>
    <t xml:space="preserve">CIRMBP1216_01579 </t>
  </si>
  <si>
    <t xml:space="preserve">CIRMBP1217_01726 </t>
  </si>
  <si>
    <t xml:space="preserve">CIRMBP1218_01633 </t>
  </si>
  <si>
    <t xml:space="preserve">CIRMBP1219_01795 </t>
  </si>
  <si>
    <t xml:space="preserve">CIRMBP1221_01688 </t>
  </si>
  <si>
    <t xml:space="preserve">CIRMBP1223_01978 </t>
  </si>
  <si>
    <t xml:space="preserve">CIRMBP1224_01776 </t>
  </si>
  <si>
    <t xml:space="preserve">CIRMBP1227_02031 </t>
  </si>
  <si>
    <t xml:space="preserve">CIRMBP1229_02062 </t>
  </si>
  <si>
    <t xml:space="preserve">CIRMBP1230_02140 </t>
  </si>
  <si>
    <t xml:space="preserve">CIRMBP1233_02466 </t>
  </si>
  <si>
    <t xml:space="preserve">CIRMBP1239_01837 </t>
  </si>
  <si>
    <t xml:space="preserve">CIRMBP1247_01885 </t>
  </si>
  <si>
    <t xml:space="preserve">CIRMBP1248_01334 </t>
  </si>
  <si>
    <t xml:space="preserve">CIRMBP1249_01903 </t>
  </si>
  <si>
    <t xml:space="preserve">CIRMBP1252_01721 </t>
  </si>
  <si>
    <t xml:space="preserve">CIRMBP1256_01135 </t>
  </si>
  <si>
    <t xml:space="preserve">CIRMBP1260_01831 </t>
  </si>
  <si>
    <t xml:space="preserve">CIRMBP1261_02436 </t>
  </si>
  <si>
    <t xml:space="preserve">CIRMBP1207_02116 </t>
  </si>
  <si>
    <t xml:space="preserve">CIRMBP1212_02110 </t>
  </si>
  <si>
    <t xml:space="preserve">CIRMBP1253_01297 </t>
  </si>
  <si>
    <t xml:space="preserve">CIRMBP1275_01350 </t>
  </si>
  <si>
    <t xml:space="preserve">CIRMBP1292_02183 </t>
  </si>
  <si>
    <t xml:space="preserve">CIRMBP1313_01499 </t>
  </si>
  <si>
    <t xml:space="preserve">CIRMBP1315_01256 </t>
  </si>
  <si>
    <t xml:space="preserve">CIRMBP1225_00642 </t>
  </si>
  <si>
    <t xml:space="preserve">CIRMBP1226_00687 </t>
  </si>
  <si>
    <t xml:space="preserve">CIRMBP1232_00695 </t>
  </si>
  <si>
    <t xml:space="preserve">CIRMBP1235_00883 </t>
  </si>
  <si>
    <t xml:space="preserve">CIRMBP1236_00624 </t>
  </si>
  <si>
    <t xml:space="preserve">CIRMBP1240_00882 </t>
  </si>
  <si>
    <t xml:space="preserve">CIRMBP1255_00532 </t>
  </si>
  <si>
    <t xml:space="preserve">CIRMBP1262_00793 </t>
  </si>
  <si>
    <t xml:space="preserve">CIRMBP1265_00687 </t>
  </si>
  <si>
    <t xml:space="preserve">CIRMBP1267_01000 </t>
  </si>
  <si>
    <t xml:space="preserve">CIRMBP1271_00718 </t>
  </si>
  <si>
    <t xml:space="preserve">CIRMBP1274_02355 </t>
  </si>
  <si>
    <t xml:space="preserve">CIRMBP1276_02167 </t>
  </si>
  <si>
    <t xml:space="preserve">CIRMBP1273_00617 </t>
  </si>
  <si>
    <t xml:space="preserve">B5E88_06675.p01 </t>
  </si>
  <si>
    <t xml:space="preserve">CIRMBP1268_01709 </t>
  </si>
  <si>
    <t xml:space="preserve">CIRMBP1196_01022 </t>
  </si>
  <si>
    <t xml:space="preserve">CIRMBP1304_02392 </t>
  </si>
  <si>
    <t xml:space="preserve">CIRMBP1319_01657 </t>
  </si>
  <si>
    <t xml:space="preserve">CIRMBP1222_00646 </t>
  </si>
  <si>
    <t xml:space="preserve">CIRMBP1237_00569 </t>
  </si>
  <si>
    <t xml:space="preserve">CIRMBP1243_01022 </t>
  </si>
  <si>
    <t xml:space="preserve">CIRMBP1244_00668 </t>
  </si>
  <si>
    <t xml:space="preserve">CIRMBP1245_00845 </t>
  </si>
  <si>
    <t xml:space="preserve">CIRMBP1250_01495 CIRMBP1250_01496 </t>
  </si>
  <si>
    <t xml:space="preserve">CIRMBP1251_02212 </t>
  </si>
  <si>
    <t xml:space="preserve">CIRMBP1254_00797 </t>
  </si>
  <si>
    <t xml:space="preserve">CIRMBP1263_00765 </t>
  </si>
  <si>
    <t xml:space="preserve">CIRMBP1264_00558 </t>
  </si>
  <si>
    <t xml:space="preserve">CIRMBP1270_00667 </t>
  </si>
  <si>
    <t xml:space="preserve">CIRMBP1282_00799 </t>
  </si>
  <si>
    <t xml:space="preserve">CIRMBP1284_00287 </t>
  </si>
  <si>
    <t xml:space="preserve">CIRMBP1286_01159 </t>
  </si>
  <si>
    <t xml:space="preserve">CIRMBP1287_02330 </t>
  </si>
  <si>
    <t xml:space="preserve">CIRMBP1288_01381 </t>
  </si>
  <si>
    <t xml:space="preserve">CIRMBP1290_00462 </t>
  </si>
  <si>
    <t xml:space="preserve">CIRMBP1291_01924 </t>
  </si>
  <si>
    <t xml:space="preserve">CIRMBP1293_00492 CIRMBP1293_00491 </t>
  </si>
  <si>
    <t xml:space="preserve">CIRMBP1295_00713 </t>
  </si>
  <si>
    <t xml:space="preserve">CIRMBP1296_00692 </t>
  </si>
  <si>
    <t xml:space="preserve">CIRMBP1297_00664 </t>
  </si>
  <si>
    <t xml:space="preserve">CIRMBP1298_00115 </t>
  </si>
  <si>
    <t xml:space="preserve">CIRMBP1300_01070 </t>
  </si>
  <si>
    <t xml:space="preserve">CIRMBP1303_00893 </t>
  </si>
  <si>
    <t xml:space="preserve">CIRMBP1278_00294 </t>
  </si>
  <si>
    <t xml:space="preserve">CIRMBP1279_00579 </t>
  </si>
  <si>
    <t xml:space="preserve">CIRMBP1280_00294 </t>
  </si>
  <si>
    <t xml:space="preserve">CIRMBP1283_02151 </t>
  </si>
  <si>
    <t xml:space="preserve">CIRMBP1285_00502 </t>
  </si>
  <si>
    <t xml:space="preserve">CIRMBP1289_00294 </t>
  </si>
  <si>
    <t xml:space="preserve">CIRMBP1299_00459 </t>
  </si>
  <si>
    <t xml:space="preserve">CIRMBP1301_00458 </t>
  </si>
  <si>
    <t xml:space="preserve">CIRMBP1310_00505 </t>
  </si>
  <si>
    <t xml:space="preserve">CIRMBP1311_00757 </t>
  </si>
  <si>
    <t xml:space="preserve">CIRMBP1312_02082 </t>
  </si>
  <si>
    <t xml:space="preserve">GF504_RS03685 </t>
  </si>
  <si>
    <t xml:space="preserve">GF498_RS07885 </t>
  </si>
  <si>
    <t xml:space="preserve">GF499_RS03685 </t>
  </si>
  <si>
    <t xml:space="preserve">GF500_RS04185 </t>
  </si>
  <si>
    <t xml:space="preserve">GF501_RS01490 </t>
  </si>
  <si>
    <t xml:space="preserve">GF502_RS05325 </t>
  </si>
  <si>
    <t xml:space="preserve">ABT59_11190.p01 </t>
  </si>
  <si>
    <t xml:space="preserve">ABT60_11405.p01 </t>
  </si>
  <si>
    <t xml:space="preserve">CIRMBP1195_01096 </t>
  </si>
  <si>
    <t xml:space="preserve">CIRMBP1214_00821 </t>
  </si>
  <si>
    <t xml:space="preserve">CIRMBP1231_00793 </t>
  </si>
  <si>
    <t xml:space="preserve">CIRMBP1234_00411 </t>
  </si>
  <si>
    <t xml:space="preserve">CIRMBP1238_00410 </t>
  </si>
  <si>
    <t xml:space="preserve">CIRMBP1241_01383 </t>
  </si>
  <si>
    <t xml:space="preserve">CIRMBP1242_01496 </t>
  </si>
  <si>
    <t xml:space="preserve">CIRMBP1246_02159 </t>
  </si>
  <si>
    <t xml:space="preserve">CIRMBP1258_00420 </t>
  </si>
  <si>
    <t xml:space="preserve">CIRMBP1259_00484 </t>
  </si>
  <si>
    <t xml:space="preserve">CIRMBP1269_00300 </t>
  </si>
  <si>
    <t xml:space="preserve">CIRMBP1272_00435 </t>
  </si>
  <si>
    <t xml:space="preserve">CIRMBP1302_02246 </t>
  </si>
  <si>
    <t xml:space="preserve">CIRMBP1317_00949 </t>
  </si>
  <si>
    <t>cluster_1725</t>
  </si>
  <si>
    <t xml:space="preserve">CIRMBP1228_02756 </t>
  </si>
  <si>
    <t xml:space="preserve">CIRMBP1320_00350 </t>
  </si>
  <si>
    <t xml:space="preserve">GF506_RS10475 </t>
  </si>
  <si>
    <t xml:space="preserve">GF510_RS10635 </t>
  </si>
  <si>
    <t xml:space="preserve">GF505_RS00865 </t>
  </si>
  <si>
    <t xml:space="preserve">CIRMBP1210_00118 </t>
  </si>
  <si>
    <t xml:space="preserve">CIRMBP1309_01025 </t>
  </si>
  <si>
    <t xml:space="preserve">GF509_RS12725 </t>
  </si>
  <si>
    <t xml:space="preserve">GF497_RS04365 </t>
  </si>
  <si>
    <t xml:space="preserve">HF857_RS10045 </t>
  </si>
  <si>
    <t xml:space="preserve">CIRMBP1281_02430 </t>
  </si>
  <si>
    <t xml:space="preserve">CIRMBP1220_01885 </t>
  </si>
  <si>
    <t xml:space="preserve">CIRMBP1318_02185 </t>
  </si>
  <si>
    <t xml:space="preserve">DQL78_RS11665 </t>
  </si>
  <si>
    <t xml:space="preserve">CIRMBP1205_02332 </t>
  </si>
  <si>
    <t xml:space="preserve">CIRMBP1206_02405 </t>
  </si>
  <si>
    <t xml:space="preserve">CIRMBP1208_02243 </t>
  </si>
  <si>
    <t xml:space="preserve">CIRMBP1209_02329 </t>
  </si>
  <si>
    <t xml:space="preserve">CIRMBP1211_02147 </t>
  </si>
  <si>
    <t xml:space="preserve">CIRMBP1213_02118 </t>
  </si>
  <si>
    <t xml:space="preserve">CIRMBP1215_02328 </t>
  </si>
  <si>
    <t xml:space="preserve">CIRMBP1216_02294 </t>
  </si>
  <si>
    <t xml:space="preserve">CIRMBP1217_02184 </t>
  </si>
  <si>
    <t xml:space="preserve">CIRMBP1218_01979 </t>
  </si>
  <si>
    <t xml:space="preserve">CIRMBP1219_02242 </t>
  </si>
  <si>
    <t xml:space="preserve">CIRMBP1221_02128 </t>
  </si>
  <si>
    <t xml:space="preserve">CIRMBP1223_02184 </t>
  </si>
  <si>
    <t xml:space="preserve">CIRMBP1224_02152 </t>
  </si>
  <si>
    <t xml:space="preserve">CIRMBP1227_02286 </t>
  </si>
  <si>
    <t xml:space="preserve">CIRMBP1229_02540 </t>
  </si>
  <si>
    <t xml:space="preserve">CIRMBP1230_02374 </t>
  </si>
  <si>
    <t xml:space="preserve">CIRMBP1233_01917 </t>
  </si>
  <si>
    <t xml:space="preserve">CIRMBP1239_02056 </t>
  </si>
  <si>
    <t xml:space="preserve">CIRMBP1247_02282 </t>
  </si>
  <si>
    <t xml:space="preserve">CIRMBP1248_02444 </t>
  </si>
  <si>
    <t xml:space="preserve">CIRMBP1249_02235 </t>
  </si>
  <si>
    <t xml:space="preserve">CIRMBP1252_02291 </t>
  </si>
  <si>
    <t xml:space="preserve">CIRMBP1256_02321 </t>
  </si>
  <si>
    <t xml:space="preserve">CIRMBP1260_02141 </t>
  </si>
  <si>
    <t xml:space="preserve">CIRMBP1207_01981 </t>
  </si>
  <si>
    <t xml:space="preserve">CIRMBP1212_02129 </t>
  </si>
  <si>
    <t xml:space="preserve">CIRMBP1253_02222 </t>
  </si>
  <si>
    <t xml:space="preserve">CIRMBP1275_02167 </t>
  </si>
  <si>
    <t xml:space="preserve">CIRMBP1292_02202 </t>
  </si>
  <si>
    <t xml:space="preserve">CIRMBP1313_02115 </t>
  </si>
  <si>
    <t xml:space="preserve">CIRMBP1315_01845 </t>
  </si>
  <si>
    <t xml:space="preserve">CIRMBP1225_02042 </t>
  </si>
  <si>
    <t xml:space="preserve">CIRMBP1226_02087 </t>
  </si>
  <si>
    <t xml:space="preserve">CIRMBP1232_02028 </t>
  </si>
  <si>
    <t xml:space="preserve">CIRMBP1235_02100 </t>
  </si>
  <si>
    <t xml:space="preserve">CIRMBP1236_02095 </t>
  </si>
  <si>
    <t xml:space="preserve">CIRMBP1240_02090 </t>
  </si>
  <si>
    <t xml:space="preserve">CIRMBP1255_02135 </t>
  </si>
  <si>
    <t xml:space="preserve">CIRMBP1262_02037 </t>
  </si>
  <si>
    <t xml:space="preserve">CIRMBP1265_02061 </t>
  </si>
  <si>
    <t xml:space="preserve">CIRMBP1267_02011 </t>
  </si>
  <si>
    <t xml:space="preserve">CIRMBP1271_02190 </t>
  </si>
  <si>
    <t xml:space="preserve">CIRMBP1274_02378 </t>
  </si>
  <si>
    <t xml:space="preserve">CIRMBP1276_02292 </t>
  </si>
  <si>
    <t xml:space="preserve">B5E88_08950.p01 </t>
  </si>
  <si>
    <t xml:space="preserve">CIRMBP1268_02023 </t>
  </si>
  <si>
    <t xml:space="preserve">CIRMBP1196_02368 </t>
  </si>
  <si>
    <t xml:space="preserve">CIRMBP1304_01595 </t>
  </si>
  <si>
    <t xml:space="preserve">CIRMBP1319_02267 </t>
  </si>
  <si>
    <t xml:space="preserve">CIRMBP1222_01878 </t>
  </si>
  <si>
    <t xml:space="preserve">CIRMBP1237_02264 </t>
  </si>
  <si>
    <t xml:space="preserve">CIRMBP1243_02242 </t>
  </si>
  <si>
    <t xml:space="preserve">CIRMBP1244_01967 </t>
  </si>
  <si>
    <t xml:space="preserve">CIRMBP1245_02228 </t>
  </si>
  <si>
    <t xml:space="preserve">CIRMBP1250_01928 </t>
  </si>
  <si>
    <t xml:space="preserve">CIRMBP1251_01774 </t>
  </si>
  <si>
    <t xml:space="preserve">CIRMBP1254_02046 </t>
  </si>
  <si>
    <t xml:space="preserve">CIRMBP1263_02157 </t>
  </si>
  <si>
    <t xml:space="preserve">CIRMBP1264_02118 </t>
  </si>
  <si>
    <t xml:space="preserve">CIRMBP1270_02017 </t>
  </si>
  <si>
    <t xml:space="preserve">CIRMBP1282_02129 </t>
  </si>
  <si>
    <t xml:space="preserve">CIRMBP1284_02296 </t>
  </si>
  <si>
    <t xml:space="preserve">CIRMBP1286_01962 </t>
  </si>
  <si>
    <t xml:space="preserve">CIRMBP1287_02353 </t>
  </si>
  <si>
    <t xml:space="preserve">CIRMBP1288_02132 </t>
  </si>
  <si>
    <t xml:space="preserve">CIRMBP1290_02264 </t>
  </si>
  <si>
    <t xml:space="preserve">CIRMBP1291_02191 </t>
  </si>
  <si>
    <t xml:space="preserve">CIRMBP1293_02371 </t>
  </si>
  <si>
    <t xml:space="preserve">CIRMBP1295_02166 </t>
  </si>
  <si>
    <t xml:space="preserve">CIRMBP1296_02313 </t>
  </si>
  <si>
    <t xml:space="preserve">CIRMBP1297_02282 </t>
  </si>
  <si>
    <t xml:space="preserve">CIRMBP1298_00138 </t>
  </si>
  <si>
    <t xml:space="preserve">CIRMBP1300_02277 </t>
  </si>
  <si>
    <t xml:space="preserve">CIRMBP1303_02285 </t>
  </si>
  <si>
    <t xml:space="preserve">CIRMBP1278_02081 </t>
  </si>
  <si>
    <t xml:space="preserve">CIRMBP1279_02057 </t>
  </si>
  <si>
    <t xml:space="preserve">CIRMBP1280_02074 </t>
  </si>
  <si>
    <t xml:space="preserve">CIRMBP1283_02173 </t>
  </si>
  <si>
    <t xml:space="preserve">CIRMBP1285_02089 </t>
  </si>
  <si>
    <t xml:space="preserve">CIRMBP1289_02047 </t>
  </si>
  <si>
    <t xml:space="preserve">CIRMBP1299_02084 </t>
  </si>
  <si>
    <t xml:space="preserve">CIRMBP1301_02070 </t>
  </si>
  <si>
    <t xml:space="preserve">CIRMBP1310_02198 </t>
  </si>
  <si>
    <t xml:space="preserve">CIRMBP1311_02130 </t>
  </si>
  <si>
    <t xml:space="preserve">CIRMBP1312_02066 </t>
  </si>
  <si>
    <t xml:space="preserve">GF504_RS10245 </t>
  </si>
  <si>
    <t xml:space="preserve">GF498_RS10480 </t>
  </si>
  <si>
    <t xml:space="preserve">GF499_RS10235 </t>
  </si>
  <si>
    <t xml:space="preserve">GF500_RS10235 </t>
  </si>
  <si>
    <t xml:space="preserve">GF501_RS10230 </t>
  </si>
  <si>
    <t xml:space="preserve">GF502_RS10235 </t>
  </si>
  <si>
    <t xml:space="preserve">ABT59_05760.p01 </t>
  </si>
  <si>
    <t xml:space="preserve">ABT60_10045.p01 </t>
  </si>
  <si>
    <t xml:space="preserve">CIRMBP1195_02253 </t>
  </si>
  <si>
    <t xml:space="preserve">CIRMBP1214_02037 </t>
  </si>
  <si>
    <t xml:space="preserve">CIRMBP1231_02090 </t>
  </si>
  <si>
    <t xml:space="preserve">CIRMBP1234_02068 </t>
  </si>
  <si>
    <t xml:space="preserve">CIRMBP1238_02027 </t>
  </si>
  <si>
    <t xml:space="preserve">CIRMBP1241_02142 </t>
  </si>
  <si>
    <t xml:space="preserve">CIRMBP1242_02065 </t>
  </si>
  <si>
    <t xml:space="preserve">CIRMBP1246_02182 </t>
  </si>
  <si>
    <t xml:space="preserve">CIRMBP1258_02006 </t>
  </si>
  <si>
    <t xml:space="preserve">CIRMBP1259_02038 </t>
  </si>
  <si>
    <t xml:space="preserve">CIRMBP1269_02017 </t>
  </si>
  <si>
    <t xml:space="preserve">CIRMBP1272_02193 </t>
  </si>
  <si>
    <t xml:space="preserve">CIRMBP1302_02268 </t>
  </si>
  <si>
    <t xml:space="preserve">CIRMBP1317_02146 </t>
  </si>
  <si>
    <t>cluster_1710</t>
  </si>
  <si>
    <t>MFS transporter</t>
  </si>
  <si>
    <t xml:space="preserve">CIRMBP1228_02763 </t>
  </si>
  <si>
    <t xml:space="preserve">CIRMBP1320_00356 </t>
  </si>
  <si>
    <t xml:space="preserve">A5869_001484.p01 </t>
  </si>
  <si>
    <t xml:space="preserve">CIRMBP1277_01559 </t>
  </si>
  <si>
    <t xml:space="preserve">CIRMBP1294_00808 </t>
  </si>
  <si>
    <t xml:space="preserve">CIRMBP1316_01910 </t>
  </si>
  <si>
    <t xml:space="preserve">GF511_RS07535 GF511_RS07530 </t>
  </si>
  <si>
    <t xml:space="preserve">GF513_RS08725 GF513_RS08720 </t>
  </si>
  <si>
    <t xml:space="preserve">GF497_RS10765 </t>
  </si>
  <si>
    <t xml:space="preserve">HF857_RS10080 </t>
  </si>
  <si>
    <t xml:space="preserve">CIRMBP1204_02253 </t>
  </si>
  <si>
    <t xml:space="preserve">CIRMBP1281_02461 </t>
  </si>
  <si>
    <t xml:space="preserve">CIRMBP1220_01892 </t>
  </si>
  <si>
    <t xml:space="preserve">CIRMBP1318_02206 CIRMBP1318_02205 </t>
  </si>
  <si>
    <t xml:space="preserve">DQL78_RS11765 DQL78_RS11760 </t>
  </si>
  <si>
    <t xml:space="preserve">CIRMBP1205_02305 </t>
  </si>
  <si>
    <t xml:space="preserve">CIRMBP1206_02412 </t>
  </si>
  <si>
    <t xml:space="preserve">CIRMBP1208_02270 </t>
  </si>
  <si>
    <t xml:space="preserve">CIRMBP1209_02302 </t>
  </si>
  <si>
    <t xml:space="preserve">CIRMBP1211_02120 </t>
  </si>
  <si>
    <t xml:space="preserve">CIRMBP1213_02145 </t>
  </si>
  <si>
    <t xml:space="preserve">CIRMBP1215_02321 </t>
  </si>
  <si>
    <t xml:space="preserve">CIRMBP1216_02287 </t>
  </si>
  <si>
    <t xml:space="preserve">CIRMBP1217_02157 </t>
  </si>
  <si>
    <t xml:space="preserve">CIRMBP1218_02006 </t>
  </si>
  <si>
    <t xml:space="preserve">CIRMBP1219_02235 </t>
  </si>
  <si>
    <t xml:space="preserve">CIRMBP1221_02155 </t>
  </si>
  <si>
    <t xml:space="preserve">CIRMBP1223_02211 </t>
  </si>
  <si>
    <t xml:space="preserve">CIRMBP1224_02125 </t>
  </si>
  <si>
    <t xml:space="preserve">CIRMBP1227_02313 </t>
  </si>
  <si>
    <t xml:space="preserve">CIRMBP1229_02547 </t>
  </si>
  <si>
    <t xml:space="preserve">CIRMBP1230_02367 </t>
  </si>
  <si>
    <t xml:space="preserve">CIRMBP1233_01890 </t>
  </si>
  <si>
    <t xml:space="preserve">CIRMBP1239_02030 </t>
  </si>
  <si>
    <t xml:space="preserve">CIRMBP1247_02275 </t>
  </si>
  <si>
    <t xml:space="preserve">CIRMBP1248_01947 </t>
  </si>
  <si>
    <t xml:space="preserve">CIRMBP1249_02262 </t>
  </si>
  <si>
    <t xml:space="preserve">CIRMBP1252_02284 </t>
  </si>
  <si>
    <t xml:space="preserve">CIRMBP1256_01833 </t>
  </si>
  <si>
    <t xml:space="preserve">CIRMBP1260_02114 </t>
  </si>
  <si>
    <t xml:space="preserve">CIRMBP1207_01988 </t>
  </si>
  <si>
    <t xml:space="preserve">CIRMBP1212_02136 </t>
  </si>
  <si>
    <t xml:space="preserve">CIRMBP1253_02215 </t>
  </si>
  <si>
    <t xml:space="preserve">CIRMBP1275_02160 </t>
  </si>
  <si>
    <t xml:space="preserve">CIRMBP1292_02209 </t>
  </si>
  <si>
    <t xml:space="preserve">CIRMBP1313_02089 </t>
  </si>
  <si>
    <t xml:space="preserve">CIRMBP1315_01818 </t>
  </si>
  <si>
    <t xml:space="preserve">CIRMBP1225_02069 </t>
  </si>
  <si>
    <t xml:space="preserve">CIRMBP1226_02114 </t>
  </si>
  <si>
    <t xml:space="preserve">CIRMBP1232_02055 </t>
  </si>
  <si>
    <t xml:space="preserve">CIRMBP1235_02127 </t>
  </si>
  <si>
    <t xml:space="preserve">CIRMBP1236_02122 </t>
  </si>
  <si>
    <t xml:space="preserve">CIRMBP1240_02117 </t>
  </si>
  <si>
    <t xml:space="preserve">CIRMBP1255_02108 </t>
  </si>
  <si>
    <t xml:space="preserve">CIRMBP1262_02010 </t>
  </si>
  <si>
    <t xml:space="preserve">CIRMBP1265_02088 </t>
  </si>
  <si>
    <t xml:space="preserve">CIRMBP1267_01984 </t>
  </si>
  <si>
    <t xml:space="preserve">CIRMBP1271_02163 </t>
  </si>
  <si>
    <t xml:space="preserve">CIRMBP1274_02409 </t>
  </si>
  <si>
    <t xml:space="preserve">CIRMBP1276_02265 </t>
  </si>
  <si>
    <t xml:space="preserve">B5E88_08810.p01 </t>
  </si>
  <si>
    <t xml:space="preserve">CIRMBP1268_02050 </t>
  </si>
  <si>
    <t xml:space="preserve">CIRMBP1196_02064 </t>
  </si>
  <si>
    <t xml:space="preserve">CIRMBP1304_01602 </t>
  </si>
  <si>
    <t xml:space="preserve">CIRMBP1319_02274 </t>
  </si>
  <si>
    <t xml:space="preserve">CIRMBP1222_01905 </t>
  </si>
  <si>
    <t xml:space="preserve">CIRMBP1237_02271 </t>
  </si>
  <si>
    <t xml:space="preserve">CIRMBP1243_02235 </t>
  </si>
  <si>
    <t xml:space="preserve">CIRMBP1244_01940 </t>
  </si>
  <si>
    <t xml:space="preserve">CIRMBP1245_02235 </t>
  </si>
  <si>
    <t xml:space="preserve">CIRMBP1250_01901 </t>
  </si>
  <si>
    <t xml:space="preserve">CIRMBP1251_01801 </t>
  </si>
  <si>
    <t xml:space="preserve">CIRMBP1254_02073 </t>
  </si>
  <si>
    <t xml:space="preserve">CIRMBP1263_02150 </t>
  </si>
  <si>
    <t xml:space="preserve">CIRMBP1264_02125 </t>
  </si>
  <si>
    <t xml:space="preserve">CIRMBP1266_00291 </t>
  </si>
  <si>
    <t xml:space="preserve">CIRMBP1270_02045 </t>
  </si>
  <si>
    <t xml:space="preserve">CIRMBP1282_02136 </t>
  </si>
  <si>
    <t xml:space="preserve">CIRMBP1284_02303 </t>
  </si>
  <si>
    <t xml:space="preserve">CIRMBP1286_01989 </t>
  </si>
  <si>
    <t xml:space="preserve">CIRMBP1287_02360 </t>
  </si>
  <si>
    <t xml:space="preserve">CIRMBP1288_02139 </t>
  </si>
  <si>
    <t xml:space="preserve">CIRMBP1290_02271 </t>
  </si>
  <si>
    <t xml:space="preserve">CIRMBP1291_02184 </t>
  </si>
  <si>
    <t xml:space="preserve">CIRMBP1293_02364 </t>
  </si>
  <si>
    <t xml:space="preserve">CIRMBP1295_02173 </t>
  </si>
  <si>
    <t xml:space="preserve">CIRMBP1296_02320 </t>
  </si>
  <si>
    <t xml:space="preserve">CIRMBP1297_02275 </t>
  </si>
  <si>
    <t xml:space="preserve">CIRMBP1298_00165 </t>
  </si>
  <si>
    <t xml:space="preserve">CIRMBP1300_02284 </t>
  </si>
  <si>
    <t xml:space="preserve">CIRMBP1303_02278 </t>
  </si>
  <si>
    <t xml:space="preserve">CIRMBP1278_02074 </t>
  </si>
  <si>
    <t xml:space="preserve">CIRMBP1279_02064 </t>
  </si>
  <si>
    <t xml:space="preserve">CIRMBP1280_02081 </t>
  </si>
  <si>
    <t xml:space="preserve">CIRMBP1283_02180 </t>
  </si>
  <si>
    <t xml:space="preserve">CIRMBP1285_02082 </t>
  </si>
  <si>
    <t xml:space="preserve">CIRMBP1289_02054 </t>
  </si>
  <si>
    <t xml:space="preserve">CIRMBP1299_02091 </t>
  </si>
  <si>
    <t xml:space="preserve">CIRMBP1301_02077 </t>
  </si>
  <si>
    <t xml:space="preserve">CIRMBP1310_02191 </t>
  </si>
  <si>
    <t xml:space="preserve">CIRMBP1311_02137 </t>
  </si>
  <si>
    <t xml:space="preserve">CIRMBP1312_02059 </t>
  </si>
  <si>
    <t xml:space="preserve">GF504_RS10210 </t>
  </si>
  <si>
    <t xml:space="preserve">GF498_RS10445 </t>
  </si>
  <si>
    <t xml:space="preserve">GF499_RS10200 </t>
  </si>
  <si>
    <t xml:space="preserve">GF500_RS10200 </t>
  </si>
  <si>
    <t xml:space="preserve">GF501_RS10195 </t>
  </si>
  <si>
    <t xml:space="preserve">GF502_RS10200 </t>
  </si>
  <si>
    <t xml:space="preserve">ABT59_05725.p01 </t>
  </si>
  <si>
    <t xml:space="preserve">ABT60_10010.p01 </t>
  </si>
  <si>
    <t xml:space="preserve">CIRMBP1195_01951 </t>
  </si>
  <si>
    <t xml:space="preserve">CIRMBP1214_02044 </t>
  </si>
  <si>
    <t xml:space="preserve">CIRMBP1231_02097 </t>
  </si>
  <si>
    <t xml:space="preserve">CIRMBP1234_02075 </t>
  </si>
  <si>
    <t xml:space="preserve">CIRMBP1238_02020 </t>
  </si>
  <si>
    <t xml:space="preserve">CIRMBP1241_02135 </t>
  </si>
  <si>
    <t xml:space="preserve">CIRMBP1242_02058 </t>
  </si>
  <si>
    <t xml:space="preserve">CIRMBP1246_02189 </t>
  </si>
  <si>
    <t xml:space="preserve">CIRMBP1258_02013 </t>
  </si>
  <si>
    <t xml:space="preserve">CIRMBP1259_02045 </t>
  </si>
  <si>
    <t xml:space="preserve">CIRMBP1269_02024 </t>
  </si>
  <si>
    <t xml:space="preserve">CIRMBP1272_02186 </t>
  </si>
  <si>
    <t xml:space="preserve">CIRMBP1302_02275 </t>
  </si>
  <si>
    <t xml:space="preserve">CIRMBP1317_02153 </t>
  </si>
  <si>
    <t>cluster_1817</t>
  </si>
  <si>
    <t xml:space="preserve">CIRMBP1228_02833 </t>
  </si>
  <si>
    <t xml:space="preserve">A5869_001420.p01 </t>
  </si>
  <si>
    <t xml:space="preserve">CIRMBP1257_01216 </t>
  </si>
  <si>
    <t xml:space="preserve">CIRMBP1316_00857 </t>
  </si>
  <si>
    <t xml:space="preserve">CIRMBP1281_02531 </t>
  </si>
  <si>
    <t xml:space="preserve">CIRMBP1220_02184 </t>
  </si>
  <si>
    <t xml:space="preserve">CIRMBP1318_01986 </t>
  </si>
  <si>
    <t xml:space="preserve">DQL78_RS12170 </t>
  </si>
  <si>
    <t xml:space="preserve">CIRMBP1205_02346 </t>
  </si>
  <si>
    <t xml:space="preserve">CIRMBP1206_02177 </t>
  </si>
  <si>
    <t xml:space="preserve">CIRMBP1208_02533 </t>
  </si>
  <si>
    <t xml:space="preserve">CIRMBP1209_02607 </t>
  </si>
  <si>
    <t xml:space="preserve">CIRMBP1211_02161 </t>
  </si>
  <si>
    <t xml:space="preserve">CIRMBP1213_02371 </t>
  </si>
  <si>
    <t xml:space="preserve">CIRMBP1215_02129 </t>
  </si>
  <si>
    <t xml:space="preserve">CIRMBP1216_02429 </t>
  </si>
  <si>
    <t xml:space="preserve">CIRMBP1217_02232 </t>
  </si>
  <si>
    <t xml:space="preserve">CIRMBP1218_02224 </t>
  </si>
  <si>
    <t xml:space="preserve">CIRMBP1219_02009 </t>
  </si>
  <si>
    <t xml:space="preserve">CIRMBP1221_02503 </t>
  </si>
  <si>
    <t xml:space="preserve">CIRMBP1223_02548 </t>
  </si>
  <si>
    <t xml:space="preserve">CIRMBP1224_02506 </t>
  </si>
  <si>
    <t xml:space="preserve">CIRMBP1227_02516 </t>
  </si>
  <si>
    <t xml:space="preserve">CIRMBP1229_02312 </t>
  </si>
  <si>
    <t xml:space="preserve">CIRMBP1230_02188 </t>
  </si>
  <si>
    <t xml:space="preserve">CIRMBP1233_01966 </t>
  </si>
  <si>
    <t xml:space="preserve">CIRMBP1239_02363 </t>
  </si>
  <si>
    <t xml:space="preserve">CIRMBP1247_02350 </t>
  </si>
  <si>
    <t xml:space="preserve">CIRMBP1248_02168 </t>
  </si>
  <si>
    <t xml:space="preserve">CIRMBP1249_02526 </t>
  </si>
  <si>
    <t xml:space="preserve">CIRMBP1252_02428 </t>
  </si>
  <si>
    <t xml:space="preserve">CIRMBP1256_01734 </t>
  </si>
  <si>
    <t xml:space="preserve">CIRMBP1260_02508 </t>
  </si>
  <si>
    <t xml:space="preserve">CIRMBP1261_02576 </t>
  </si>
  <si>
    <t xml:space="preserve">CIRMBP1207_00959 </t>
  </si>
  <si>
    <t xml:space="preserve">CIRMBP1212_02206 </t>
  </si>
  <si>
    <t xml:space="preserve">CIRMBP1253_00890 </t>
  </si>
  <si>
    <t xml:space="preserve">CIRMBP1275_01958 </t>
  </si>
  <si>
    <t xml:space="preserve">CIRMBP1292_02283 </t>
  </si>
  <si>
    <t xml:space="preserve">CIRMBP1313_01937 </t>
  </si>
  <si>
    <t xml:space="preserve">CIRMBP1225_01883 </t>
  </si>
  <si>
    <t xml:space="preserve">CIRMBP1226_01928 </t>
  </si>
  <si>
    <t xml:space="preserve">CIRMBP1232_01951 </t>
  </si>
  <si>
    <t xml:space="preserve">CIRMBP1235_02023 </t>
  </si>
  <si>
    <t xml:space="preserve">CIRMBP1236_02018 </t>
  </si>
  <si>
    <t xml:space="preserve">CIRMBP1240_01982 </t>
  </si>
  <si>
    <t xml:space="preserve">CIRMBP1255_02026 </t>
  </si>
  <si>
    <t xml:space="preserve">CIRMBP1262_01845 </t>
  </si>
  <si>
    <t xml:space="preserve">CIRMBP1265_01901 </t>
  </si>
  <si>
    <t xml:space="preserve">CIRMBP1267_01922 </t>
  </si>
  <si>
    <t xml:space="preserve">CIRMBP1271_01985 </t>
  </si>
  <si>
    <t xml:space="preserve">CIRMBP1274_02484 </t>
  </si>
  <si>
    <t xml:space="preserve">CIRMBP1276_02005 </t>
  </si>
  <si>
    <t xml:space="preserve">CIRMBP1273_01934 </t>
  </si>
  <si>
    <t xml:space="preserve">CIRMBP1268_02247 </t>
  </si>
  <si>
    <t xml:space="preserve">CIRMBP1196_01707 </t>
  </si>
  <si>
    <t xml:space="preserve">CIRMBP1304_01676 </t>
  </si>
  <si>
    <t xml:space="preserve">CIRMBP1319_02064 </t>
  </si>
  <si>
    <t xml:space="preserve">CIRMBP1237_01983 </t>
  </si>
  <si>
    <t xml:space="preserve">CIRMBP1243_02050 </t>
  </si>
  <si>
    <t xml:space="preserve">CIRMBP1244_02016 </t>
  </si>
  <si>
    <t xml:space="preserve">CIRMBP1245_01978 </t>
  </si>
  <si>
    <t xml:space="preserve">CIRMBP1250_02194 </t>
  </si>
  <si>
    <t xml:space="preserve">CIRMBP1251_01855 </t>
  </si>
  <si>
    <t xml:space="preserve">CIRMBP1254_02127 </t>
  </si>
  <si>
    <t xml:space="preserve">CIRMBP1263_01283 </t>
  </si>
  <si>
    <t xml:space="preserve">CIRMBP1264_01936 </t>
  </si>
  <si>
    <t xml:space="preserve">CIRMBP1266_01930 </t>
  </si>
  <si>
    <t xml:space="preserve">CIRMBP1270_02099 </t>
  </si>
  <si>
    <t xml:space="preserve">CIRMBP1282_01957 </t>
  </si>
  <si>
    <t xml:space="preserve">CIRMBP1284_02253 </t>
  </si>
  <si>
    <t xml:space="preserve">CIRMBP1286_02052 </t>
  </si>
  <si>
    <t xml:space="preserve">CIRMBP1287_02431 </t>
  </si>
  <si>
    <t xml:space="preserve">CIRMBP1288_01919 </t>
  </si>
  <si>
    <t xml:space="preserve">CIRMBP1290_02301 </t>
  </si>
  <si>
    <t xml:space="preserve">CIRMBP1291_02034 </t>
  </si>
  <si>
    <t xml:space="preserve">CIRMBP1293_02091 </t>
  </si>
  <si>
    <t xml:space="preserve">CIRMBP1295_02068 </t>
  </si>
  <si>
    <t xml:space="preserve">CIRMBP1296_02299 </t>
  </si>
  <si>
    <t xml:space="preserve">CIRMBP1297_02088 </t>
  </si>
  <si>
    <t xml:space="preserve">CIRMBP1298_00238 </t>
  </si>
  <si>
    <t xml:space="preserve">CIRMBP1300_02132 </t>
  </si>
  <si>
    <t xml:space="preserve">CIRMBP1303_02009 </t>
  </si>
  <si>
    <t xml:space="preserve">CIRMBP1278_00779 </t>
  </si>
  <si>
    <t xml:space="preserve">CIRMBP1279_01785 </t>
  </si>
  <si>
    <t xml:space="preserve">CIRMBP1280_01873 </t>
  </si>
  <si>
    <t xml:space="preserve">CIRMBP1283_02250 </t>
  </si>
  <si>
    <t xml:space="preserve">CIRMBP1285_01174 </t>
  </si>
  <si>
    <t xml:space="preserve">CIRMBP1289_01843 </t>
  </si>
  <si>
    <t xml:space="preserve">CIRMBP1299_01847 </t>
  </si>
  <si>
    <t xml:space="preserve">CIRMBP1301_01837 </t>
  </si>
  <si>
    <t xml:space="preserve">ABT59_07860.p01 </t>
  </si>
  <si>
    <t xml:space="preserve">ABT60_11215.p01 </t>
  </si>
  <si>
    <t xml:space="preserve">CIRMBP1195_01752 </t>
  </si>
  <si>
    <t xml:space="preserve">CIRMBP1214_01864 </t>
  </si>
  <si>
    <t xml:space="preserve">CIRMBP1231_02035 </t>
  </si>
  <si>
    <t xml:space="preserve">CIRMBP1234_01865 </t>
  </si>
  <si>
    <t xml:space="preserve">CIRMBP1238_01856 </t>
  </si>
  <si>
    <t xml:space="preserve">CIRMBP1241_02045 </t>
  </si>
  <si>
    <t xml:space="preserve">CIRMBP1242_01900 </t>
  </si>
  <si>
    <t xml:space="preserve">CIRMBP1246_02257 </t>
  </si>
  <si>
    <t xml:space="preserve">CIRMBP1258_01908 </t>
  </si>
  <si>
    <t xml:space="preserve">CIRMBP1259_02146 </t>
  </si>
  <si>
    <t xml:space="preserve">CIRMBP1269_01928 </t>
  </si>
  <si>
    <t xml:space="preserve">CIRMBP1272_00004 </t>
  </si>
  <si>
    <t xml:space="preserve">CIRMBP1302_02344 </t>
  </si>
  <si>
    <t xml:space="preserve">CIRMBP1317_01955 </t>
  </si>
  <si>
    <t>cluster_1798</t>
  </si>
  <si>
    <t>helix-turn-helix domain-containing protein</t>
  </si>
  <si>
    <t xml:space="preserve">CIRMBP1228_02834 </t>
  </si>
  <si>
    <t xml:space="preserve">A5869_001419.p01 </t>
  </si>
  <si>
    <t xml:space="preserve">GF505_RS11110 </t>
  </si>
  <si>
    <t xml:space="preserve">CIRMBP1257_01217 </t>
  </si>
  <si>
    <t xml:space="preserve">CIRMBP1308_02233 </t>
  </si>
  <si>
    <t xml:space="preserve">CIRMBP1316_00856 </t>
  </si>
  <si>
    <t xml:space="preserve">GF508_RS05265 </t>
  </si>
  <si>
    <t xml:space="preserve">GF511_RS07745 </t>
  </si>
  <si>
    <t xml:space="preserve">GF513_RS07995 </t>
  </si>
  <si>
    <t xml:space="preserve">GF503_RS07505 </t>
  </si>
  <si>
    <t xml:space="preserve">GF497_RS07475 GF497_RS11165 </t>
  </si>
  <si>
    <t xml:space="preserve">CIRMBP1281_02532 </t>
  </si>
  <si>
    <t xml:space="preserve">CIRMBP1220_02183 </t>
  </si>
  <si>
    <t xml:space="preserve">CIRMBP1318_01987 </t>
  </si>
  <si>
    <t xml:space="preserve">DQL78_RS12175 </t>
  </si>
  <si>
    <t xml:space="preserve">CIRMBP1205_02345 </t>
  </si>
  <si>
    <t xml:space="preserve">CIRMBP1206_02178 </t>
  </si>
  <si>
    <t xml:space="preserve">CIRMBP1208_02532 </t>
  </si>
  <si>
    <t xml:space="preserve">CIRMBP1209_02608 </t>
  </si>
  <si>
    <t xml:space="preserve">CIRMBP1211_02160 </t>
  </si>
  <si>
    <t xml:space="preserve">CIRMBP1213_02370 </t>
  </si>
  <si>
    <t xml:space="preserve">CIRMBP1215_02130 </t>
  </si>
  <si>
    <t xml:space="preserve">CIRMBP1216_02430 </t>
  </si>
  <si>
    <t xml:space="preserve">CIRMBP1217_02233 </t>
  </si>
  <si>
    <t xml:space="preserve">CIRMBP1219_02010 </t>
  </si>
  <si>
    <t xml:space="preserve">CIRMBP1221_02504 </t>
  </si>
  <si>
    <t xml:space="preserve">CIRMBP1223_02549 </t>
  </si>
  <si>
    <t xml:space="preserve">CIRMBP1224_02507 </t>
  </si>
  <si>
    <t xml:space="preserve">CIRMBP1227_02515 </t>
  </si>
  <si>
    <t xml:space="preserve">CIRMBP1229_02313 </t>
  </si>
  <si>
    <t xml:space="preserve">CIRMBP1230_02189 </t>
  </si>
  <si>
    <t xml:space="preserve">CIRMBP1233_01967 </t>
  </si>
  <si>
    <t xml:space="preserve">CIRMBP1239_02362 </t>
  </si>
  <si>
    <t xml:space="preserve">CIRMBP1247_02349 </t>
  </si>
  <si>
    <t xml:space="preserve">CIRMBP1248_02167 </t>
  </si>
  <si>
    <t xml:space="preserve">CIRMBP1249_02527 </t>
  </si>
  <si>
    <t xml:space="preserve">CIRMBP1252_02429 </t>
  </si>
  <si>
    <t xml:space="preserve">CIRMBP1256_01735 </t>
  </si>
  <si>
    <t xml:space="preserve">CIRMBP1260_02507 </t>
  </si>
  <si>
    <t xml:space="preserve">CIRMBP1261_02577 </t>
  </si>
  <si>
    <t xml:space="preserve">CIRMBP1207_00958 </t>
  </si>
  <si>
    <t xml:space="preserve">CIRMBP1212_02207 </t>
  </si>
  <si>
    <t xml:space="preserve">CIRMBP1253_00889 </t>
  </si>
  <si>
    <t xml:space="preserve">CIRMBP1275_01957 </t>
  </si>
  <si>
    <t xml:space="preserve">CIRMBP1292_02284 </t>
  </si>
  <si>
    <t xml:space="preserve">CIRMBP1313_01938 </t>
  </si>
  <si>
    <t xml:space="preserve">CIRMBP1225_01882 </t>
  </si>
  <si>
    <t xml:space="preserve">CIRMBP1226_01927 </t>
  </si>
  <si>
    <t xml:space="preserve">CIRMBP1232_01952 </t>
  </si>
  <si>
    <t xml:space="preserve">CIRMBP1235_02024 </t>
  </si>
  <si>
    <t xml:space="preserve">CIRMBP1236_02019 </t>
  </si>
  <si>
    <t xml:space="preserve">CIRMBP1240_01981 </t>
  </si>
  <si>
    <t xml:space="preserve">CIRMBP1255_02027 </t>
  </si>
  <si>
    <t xml:space="preserve">CIRMBP1262_01844 </t>
  </si>
  <si>
    <t xml:space="preserve">CIRMBP1265_01900 </t>
  </si>
  <si>
    <t xml:space="preserve">CIRMBP1267_01923 </t>
  </si>
  <si>
    <t xml:space="preserve">CIRMBP1271_01984 </t>
  </si>
  <si>
    <t xml:space="preserve">CIRMBP1274_02485 </t>
  </si>
  <si>
    <t xml:space="preserve">CIRMBP1276_02006 </t>
  </si>
  <si>
    <t xml:space="preserve">CIRMBP1273_01933 </t>
  </si>
  <si>
    <t xml:space="preserve">B5E88_10785.p01 </t>
  </si>
  <si>
    <t xml:space="preserve">CIRMBP1268_02246 </t>
  </si>
  <si>
    <t xml:space="preserve">CIRMBP1196_01706 </t>
  </si>
  <si>
    <t xml:space="preserve">CIRMBP1304_01677 </t>
  </si>
  <si>
    <t xml:space="preserve">CIRMBP1319_02063 </t>
  </si>
  <si>
    <t xml:space="preserve">CIRMBP1237_01982 </t>
  </si>
  <si>
    <t xml:space="preserve">CIRMBP1243_02051 </t>
  </si>
  <si>
    <t xml:space="preserve">CIRMBP1244_02017 </t>
  </si>
  <si>
    <t xml:space="preserve">CIRMBP1245_01979 </t>
  </si>
  <si>
    <t xml:space="preserve">CIRMBP1250_02195 </t>
  </si>
  <si>
    <t xml:space="preserve">CIRMBP1251_01856 </t>
  </si>
  <si>
    <t xml:space="preserve">CIRMBP1254_02128 </t>
  </si>
  <si>
    <t xml:space="preserve">CIRMBP1263_01284 </t>
  </si>
  <si>
    <t xml:space="preserve">CIRMBP1264_01937 </t>
  </si>
  <si>
    <t xml:space="preserve">CIRMBP1266_01931 </t>
  </si>
  <si>
    <t xml:space="preserve">CIRMBP1270_02100 </t>
  </si>
  <si>
    <t xml:space="preserve">CIRMBP1282_01958 </t>
  </si>
  <si>
    <t xml:space="preserve">CIRMBP1284_02254 </t>
  </si>
  <si>
    <t xml:space="preserve">CIRMBP1286_02053 </t>
  </si>
  <si>
    <t xml:space="preserve">CIRMBP1287_02432 </t>
  </si>
  <si>
    <t xml:space="preserve">CIRMBP1288_01920 </t>
  </si>
  <si>
    <t xml:space="preserve">CIRMBP1290_02302 </t>
  </si>
  <si>
    <t xml:space="preserve">CIRMBP1291_02035 </t>
  </si>
  <si>
    <t xml:space="preserve">CIRMBP1293_02092 </t>
  </si>
  <si>
    <t xml:space="preserve">CIRMBP1295_02069 </t>
  </si>
  <si>
    <t xml:space="preserve">CIRMBP1296_02300 </t>
  </si>
  <si>
    <t xml:space="preserve">CIRMBP1297_02087 </t>
  </si>
  <si>
    <t xml:space="preserve">CIRMBP1298_00239 </t>
  </si>
  <si>
    <t xml:space="preserve">CIRMBP1300_02133 </t>
  </si>
  <si>
    <t xml:space="preserve">CIRMBP1303_02008 </t>
  </si>
  <si>
    <t xml:space="preserve">CIRMBP1278_00780 </t>
  </si>
  <si>
    <t xml:space="preserve">CIRMBP1279_01786 </t>
  </si>
  <si>
    <t xml:space="preserve">CIRMBP1280_01874 </t>
  </si>
  <si>
    <t xml:space="preserve">CIRMBP1283_02251 </t>
  </si>
  <si>
    <t xml:space="preserve">CIRMBP1285_01175 </t>
  </si>
  <si>
    <t xml:space="preserve">CIRMBP1289_01844 </t>
  </si>
  <si>
    <t xml:space="preserve">CIRMBP1299_01846 </t>
  </si>
  <si>
    <t xml:space="preserve">CIRMBP1301_01838 </t>
  </si>
  <si>
    <t xml:space="preserve">CIRMBP1195_01751 </t>
  </si>
  <si>
    <t xml:space="preserve">CIRMBP1214_01865 </t>
  </si>
  <si>
    <t xml:space="preserve">CIRMBP1231_02036 </t>
  </si>
  <si>
    <t xml:space="preserve">CIRMBP1234_01866 </t>
  </si>
  <si>
    <t xml:space="preserve">CIRMBP1238_01857 </t>
  </si>
  <si>
    <t xml:space="preserve">CIRMBP1241_02044 </t>
  </si>
  <si>
    <t xml:space="preserve">CIRMBP1242_01899 </t>
  </si>
  <si>
    <t xml:space="preserve">CIRMBP1246_02258 </t>
  </si>
  <si>
    <t xml:space="preserve">CIRMBP1258_01909 </t>
  </si>
  <si>
    <t xml:space="preserve">CIRMBP1259_02145 </t>
  </si>
  <si>
    <t xml:space="preserve">CIRMBP1269_01929 </t>
  </si>
  <si>
    <t xml:space="preserve">CIRMBP1272_00003 </t>
  </si>
  <si>
    <t xml:space="preserve">CIRMBP1302_02345 </t>
  </si>
  <si>
    <t xml:space="preserve">CIRMBP1317_01954 </t>
  </si>
  <si>
    <t>cluster_1696</t>
  </si>
  <si>
    <t>LacI family DNA-binding transcriptional regulator</t>
  </si>
  <si>
    <t xml:space="preserve">CIRMBP1228_02840 </t>
  </si>
  <si>
    <t>ko:K02529</t>
  </si>
  <si>
    <t xml:space="preserve">CIRMBP1320_00418 </t>
  </si>
  <si>
    <t xml:space="preserve">GF505_RS11080 </t>
  </si>
  <si>
    <t xml:space="preserve">CIRMBP1277_02090 </t>
  </si>
  <si>
    <t xml:space="preserve">CIRMBP1294_00895 </t>
  </si>
  <si>
    <t xml:space="preserve">CIRMBP1309_02190 </t>
  </si>
  <si>
    <t xml:space="preserve">CIRMBP1316_00852 </t>
  </si>
  <si>
    <t xml:space="preserve">GF507_RS12450 </t>
  </si>
  <si>
    <t xml:space="preserve">GF509_RS13215 </t>
  </si>
  <si>
    <t xml:space="preserve">HF857_RS11840 </t>
  </si>
  <si>
    <t xml:space="preserve">CIRMBP1204_00936 </t>
  </si>
  <si>
    <t xml:space="preserve">CIRMBP1281_02539 </t>
  </si>
  <si>
    <t xml:space="preserve">CIRMBP1220_00741 </t>
  </si>
  <si>
    <t xml:space="preserve">CIRMBP1318_01345 </t>
  </si>
  <si>
    <t xml:space="preserve">DQL78_RS12210 </t>
  </si>
  <si>
    <t xml:space="preserve">CIRMBP1205_01261 </t>
  </si>
  <si>
    <t xml:space="preserve">CIRMBP1206_01903 </t>
  </si>
  <si>
    <t xml:space="preserve">CIRMBP1208_01103 </t>
  </si>
  <si>
    <t xml:space="preserve">CIRMBP1209_01218 </t>
  </si>
  <si>
    <t xml:space="preserve">CIRMBP1211_01047 </t>
  </si>
  <si>
    <t xml:space="preserve">CIRMBP1213_01170 </t>
  </si>
  <si>
    <t xml:space="preserve">CIRMBP1215_00758 </t>
  </si>
  <si>
    <t xml:space="preserve">CIRMBP1216_01669 </t>
  </si>
  <si>
    <t xml:space="preserve">CIRMBP1217_00888 </t>
  </si>
  <si>
    <t xml:space="preserve">CIRMBP1218_00661 </t>
  </si>
  <si>
    <t xml:space="preserve">CIRMBP1219_00851 </t>
  </si>
  <si>
    <t xml:space="preserve">CIRMBP1221_01219 </t>
  </si>
  <si>
    <t xml:space="preserve">CIRMBP1223_00836 </t>
  </si>
  <si>
    <t xml:space="preserve">CIRMBP1224_00701 </t>
  </si>
  <si>
    <t xml:space="preserve">CIRMBP1227_00770 </t>
  </si>
  <si>
    <t xml:space="preserve">CIRMBP1229_01208 </t>
  </si>
  <si>
    <t xml:space="preserve">CIRMBP1230_01478 </t>
  </si>
  <si>
    <t xml:space="preserve">CIRMBP1233_02368 </t>
  </si>
  <si>
    <t xml:space="preserve">CIRMBP1239_01004 </t>
  </si>
  <si>
    <t xml:space="preserve">CIRMBP1247_02493 </t>
  </si>
  <si>
    <t xml:space="preserve">CIRMBP1248_02584 </t>
  </si>
  <si>
    <t xml:space="preserve">CIRMBP1249_00987 </t>
  </si>
  <si>
    <t xml:space="preserve">CIRMBP1252_02329 </t>
  </si>
  <si>
    <t xml:space="preserve">CIRMBP1256_02275 </t>
  </si>
  <si>
    <t xml:space="preserve">CIRMBP1260_01107 </t>
  </si>
  <si>
    <t xml:space="preserve">CIRMBP1261_02597 </t>
  </si>
  <si>
    <t xml:space="preserve">CIRMBP1207_00954 </t>
  </si>
  <si>
    <t xml:space="preserve">CIRMBP1212_02211 </t>
  </si>
  <si>
    <t xml:space="preserve">CIRMBP1253_00885 </t>
  </si>
  <si>
    <t xml:space="preserve">CIRMBP1275_01953 </t>
  </si>
  <si>
    <t xml:space="preserve">CIRMBP1292_02288 </t>
  </si>
  <si>
    <t xml:space="preserve">CIRMBP1313_02046 </t>
  </si>
  <si>
    <t xml:space="preserve">CIRMBP1315_00217 </t>
  </si>
  <si>
    <t xml:space="preserve">CIRMBP1225_01671 </t>
  </si>
  <si>
    <t xml:space="preserve">CIRMBP1226_01716 </t>
  </si>
  <si>
    <t xml:space="preserve">CIRMBP1232_01508 </t>
  </si>
  <si>
    <t xml:space="preserve">CIRMBP1235_02186 </t>
  </si>
  <si>
    <t xml:space="preserve">CIRMBP1236_01642 </t>
  </si>
  <si>
    <t xml:space="preserve">CIRMBP1240_02206 </t>
  </si>
  <si>
    <t xml:space="preserve">CIRMBP1255_01776 </t>
  </si>
  <si>
    <t xml:space="preserve">CIRMBP1262_01634 </t>
  </si>
  <si>
    <t xml:space="preserve">CIRMBP1265_01689 </t>
  </si>
  <si>
    <t xml:space="preserve">CIRMBP1267_01677 </t>
  </si>
  <si>
    <t xml:space="preserve">CIRMBP1271_01842 </t>
  </si>
  <si>
    <t xml:space="preserve">CIRMBP1274_02490 </t>
  </si>
  <si>
    <t xml:space="preserve">CIRMBP1276_00884 </t>
  </si>
  <si>
    <t xml:space="preserve">CIRMBP1273_01390 </t>
  </si>
  <si>
    <t xml:space="preserve">B5E88_09200.p01 </t>
  </si>
  <si>
    <t xml:space="preserve">CIRMBP1268_00972 </t>
  </si>
  <si>
    <t xml:space="preserve">CIRMBP1196_01160 </t>
  </si>
  <si>
    <t xml:space="preserve">CIRMBP1304_01682 </t>
  </si>
  <si>
    <t xml:space="preserve">CIRMBP1319_00831 </t>
  </si>
  <si>
    <t xml:space="preserve">CIRMBP1222_01385 </t>
  </si>
  <si>
    <t xml:space="preserve">CIRMBP1237_01819 </t>
  </si>
  <si>
    <t xml:space="preserve">CIRMBP1243_01800 </t>
  </si>
  <si>
    <t xml:space="preserve">CIRMBP1244_01922 </t>
  </si>
  <si>
    <t xml:space="preserve">CIRMBP1245_02217 </t>
  </si>
  <si>
    <t xml:space="preserve">CIRMBP1250_01507 </t>
  </si>
  <si>
    <t xml:space="preserve">CIRMBP1251_00731 </t>
  </si>
  <si>
    <t xml:space="preserve">CIRMBP1254_01745 </t>
  </si>
  <si>
    <t xml:space="preserve">CIRMBP1263_01125 </t>
  </si>
  <si>
    <t xml:space="preserve">CIRMBP1264_01612 </t>
  </si>
  <si>
    <t xml:space="preserve">CIRMBP1266_01660 </t>
  </si>
  <si>
    <t xml:space="preserve">CIRMBP1270_00866 </t>
  </si>
  <si>
    <t xml:space="preserve">CIRMBP1282_00999 </t>
  </si>
  <si>
    <t xml:space="preserve">CIRMBP1284_00661 </t>
  </si>
  <si>
    <t xml:space="preserve">CIRMBP1286_01324 </t>
  </si>
  <si>
    <t xml:space="preserve">CIRMBP1287_02437 </t>
  </si>
  <si>
    <t xml:space="preserve">CIRMBP1288_02091 </t>
  </si>
  <si>
    <t xml:space="preserve">CIRMBP1290_00688 </t>
  </si>
  <si>
    <t xml:space="preserve">CIRMBP1291_00938 </t>
  </si>
  <si>
    <t xml:space="preserve">CIRMBP1293_00867 </t>
  </si>
  <si>
    <t xml:space="preserve">CIRMBP1295_00724 </t>
  </si>
  <si>
    <t xml:space="preserve">CIRMBP1296_00817 </t>
  </si>
  <si>
    <t xml:space="preserve">CIRMBP1297_00863 </t>
  </si>
  <si>
    <t xml:space="preserve">CIRMBP1298_00259 </t>
  </si>
  <si>
    <t xml:space="preserve">CIRMBP1300_00309 </t>
  </si>
  <si>
    <t xml:space="preserve">CIRMBP1303_01091 </t>
  </si>
  <si>
    <t xml:space="preserve">CIRMBP1278_01654 </t>
  </si>
  <si>
    <t xml:space="preserve">CIRMBP1279_01748 </t>
  </si>
  <si>
    <t xml:space="preserve">CIRMBP1280_01764 </t>
  </si>
  <si>
    <t xml:space="preserve">CIRMBP1283_02256 </t>
  </si>
  <si>
    <t xml:space="preserve">CIRMBP1285_01709 </t>
  </si>
  <si>
    <t xml:space="preserve">CIRMBP1289_01677 </t>
  </si>
  <si>
    <t xml:space="preserve">CIRMBP1299_01661 </t>
  </si>
  <si>
    <t xml:space="preserve">CIRMBP1301_01668 </t>
  </si>
  <si>
    <t xml:space="preserve">CIRMBP1310_00185 </t>
  </si>
  <si>
    <t xml:space="preserve">CIRMBP1311_00436 </t>
  </si>
  <si>
    <t xml:space="preserve">CIRMBP1312_00438 </t>
  </si>
  <si>
    <t xml:space="preserve">GF504_RS09345 </t>
  </si>
  <si>
    <t xml:space="preserve">GF498_RS08585 </t>
  </si>
  <si>
    <t xml:space="preserve">GF499_RS09135 </t>
  </si>
  <si>
    <t xml:space="preserve">GF500_RS09535 </t>
  </si>
  <si>
    <t xml:space="preserve">GF501_RS08355 </t>
  </si>
  <si>
    <t xml:space="preserve">GF502_RS06125 </t>
  </si>
  <si>
    <t xml:space="preserve">ABT59_01560.p01 </t>
  </si>
  <si>
    <t xml:space="preserve">ABT60_03850.p01 </t>
  </si>
  <si>
    <t xml:space="preserve">CIRMBP1195_01683 </t>
  </si>
  <si>
    <t xml:space="preserve">CIRMBP1214_00446 </t>
  </si>
  <si>
    <t xml:space="preserve">CIRMBP1231_01800 </t>
  </si>
  <si>
    <t xml:space="preserve">CIRMBP1234_01601 </t>
  </si>
  <si>
    <t xml:space="preserve">CIRMBP1238_01665 </t>
  </si>
  <si>
    <t xml:space="preserve">CIRMBP1241_01032 </t>
  </si>
  <si>
    <t xml:space="preserve">CIRMBP1242_01131 </t>
  </si>
  <si>
    <t xml:space="preserve">CIRMBP1246_02263 </t>
  </si>
  <si>
    <t xml:space="preserve">CIRMBP1258_01475 </t>
  </si>
  <si>
    <t xml:space="preserve">CIRMBP1259_01667 </t>
  </si>
  <si>
    <t xml:space="preserve">CIRMBP1269_01332 </t>
  </si>
  <si>
    <t xml:space="preserve">CIRMBP1272_01873 </t>
  </si>
  <si>
    <t xml:space="preserve">CIRMBP1302_02350 </t>
  </si>
  <si>
    <t xml:space="preserve">CIRMBP1317_00774 </t>
  </si>
  <si>
    <t>cluster_1693</t>
  </si>
  <si>
    <t>PTS lactose/cellobiose transporter subunit IIA</t>
  </si>
  <si>
    <t xml:space="preserve">CIRMBP1228_02841 </t>
  </si>
  <si>
    <t>ko:K02759</t>
  </si>
  <si>
    <t xml:space="preserve">CIRMBP1320_00419 </t>
  </si>
  <si>
    <t xml:space="preserve">GF505_RS11075 </t>
  </si>
  <si>
    <t xml:space="preserve">CIRMBP1277_02091 </t>
  </si>
  <si>
    <t xml:space="preserve">CIRMBP1294_00896 </t>
  </si>
  <si>
    <t xml:space="preserve">CIRMBP1309_02191 </t>
  </si>
  <si>
    <t xml:space="preserve">CIRMBP1316_00851 </t>
  </si>
  <si>
    <t xml:space="preserve">GF507_RS12445 </t>
  </si>
  <si>
    <t xml:space="preserve">GF509_RS13210 </t>
  </si>
  <si>
    <t xml:space="preserve">HF857_RS11835 </t>
  </si>
  <si>
    <t xml:space="preserve">CIRMBP1204_00937 </t>
  </si>
  <si>
    <t xml:space="preserve">CIRMBP1281_02540 </t>
  </si>
  <si>
    <t xml:space="preserve">CIRMBP1220_00742 </t>
  </si>
  <si>
    <t xml:space="preserve">CIRMBP1318_01346 </t>
  </si>
  <si>
    <t xml:space="preserve">DQL78_RS12215 </t>
  </si>
  <si>
    <t xml:space="preserve">CIRMBP1205_01260 </t>
  </si>
  <si>
    <t xml:space="preserve">CIRMBP1206_01904 </t>
  </si>
  <si>
    <t xml:space="preserve">CIRMBP1208_01102 </t>
  </si>
  <si>
    <t xml:space="preserve">CIRMBP1209_01219 </t>
  </si>
  <si>
    <t xml:space="preserve">CIRMBP1211_01048 </t>
  </si>
  <si>
    <t xml:space="preserve">CIRMBP1213_01169 </t>
  </si>
  <si>
    <t xml:space="preserve">CIRMBP1215_00759 </t>
  </si>
  <si>
    <t xml:space="preserve">CIRMBP1216_01670 </t>
  </si>
  <si>
    <t xml:space="preserve">CIRMBP1217_00887 </t>
  </si>
  <si>
    <t xml:space="preserve">CIRMBP1218_00662 </t>
  </si>
  <si>
    <t xml:space="preserve">CIRMBP1219_00850 </t>
  </si>
  <si>
    <t xml:space="preserve">CIRMBP1221_01218 </t>
  </si>
  <si>
    <t xml:space="preserve">CIRMBP1223_00835 </t>
  </si>
  <si>
    <t xml:space="preserve">CIRMBP1224_00702 </t>
  </si>
  <si>
    <t xml:space="preserve">CIRMBP1227_00771 </t>
  </si>
  <si>
    <t xml:space="preserve">CIRMBP1229_01207 </t>
  </si>
  <si>
    <t xml:space="preserve">CIRMBP1230_01477 </t>
  </si>
  <si>
    <t xml:space="preserve">CIRMBP1233_02369 </t>
  </si>
  <si>
    <t xml:space="preserve">CIRMBP1239_01005 </t>
  </si>
  <si>
    <t xml:space="preserve">CIRMBP1247_02492 </t>
  </si>
  <si>
    <t xml:space="preserve">CIRMBP1248_02094 </t>
  </si>
  <si>
    <t xml:space="preserve">CIRMBP1249_00988 </t>
  </si>
  <si>
    <t xml:space="preserve">CIRMBP1252_02330 </t>
  </si>
  <si>
    <t xml:space="preserve">CIRMBP1256_02276 </t>
  </si>
  <si>
    <t xml:space="preserve">CIRMBP1260_01106 </t>
  </si>
  <si>
    <t xml:space="preserve">CIRMBP1261_02598 </t>
  </si>
  <si>
    <t xml:space="preserve">CIRMBP1207_00953 </t>
  </si>
  <si>
    <t xml:space="preserve">CIRMBP1212_02212 </t>
  </si>
  <si>
    <t xml:space="preserve">CIRMBP1253_00884 </t>
  </si>
  <si>
    <t xml:space="preserve">CIRMBP1275_01952 </t>
  </si>
  <si>
    <t xml:space="preserve">CIRMBP1292_02289 </t>
  </si>
  <si>
    <t xml:space="preserve">CIRMBP1313_02047 </t>
  </si>
  <si>
    <t xml:space="preserve">CIRMBP1315_00218 </t>
  </si>
  <si>
    <t xml:space="preserve">CIRMBP1225_01672 </t>
  </si>
  <si>
    <t xml:space="preserve">CIRMBP1226_01717 </t>
  </si>
  <si>
    <t xml:space="preserve">CIRMBP1232_01509 </t>
  </si>
  <si>
    <t xml:space="preserve">CIRMBP1235_02187 </t>
  </si>
  <si>
    <t xml:space="preserve">CIRMBP1236_01643 </t>
  </si>
  <si>
    <t xml:space="preserve">CIRMBP1240_02205 </t>
  </si>
  <si>
    <t xml:space="preserve">CIRMBP1255_01777 </t>
  </si>
  <si>
    <t xml:space="preserve">CIRMBP1262_01635 </t>
  </si>
  <si>
    <t xml:space="preserve">CIRMBP1265_01690 </t>
  </si>
  <si>
    <t xml:space="preserve">CIRMBP1267_01678 </t>
  </si>
  <si>
    <t xml:space="preserve">CIRMBP1271_01841 </t>
  </si>
  <si>
    <t xml:space="preserve">CIRMBP1274_02491 </t>
  </si>
  <si>
    <t xml:space="preserve">CIRMBP1276_00883 </t>
  </si>
  <si>
    <t xml:space="preserve">CIRMBP1273_01391 </t>
  </si>
  <si>
    <t xml:space="preserve">B5E88_09205.p01 </t>
  </si>
  <si>
    <t xml:space="preserve">CIRMBP1268_00971 </t>
  </si>
  <si>
    <t xml:space="preserve">CIRMBP1196_01159 </t>
  </si>
  <si>
    <t xml:space="preserve">CIRMBP1304_01683 </t>
  </si>
  <si>
    <t xml:space="preserve">CIRMBP1319_00830 </t>
  </si>
  <si>
    <t xml:space="preserve">CIRMBP1222_01386 </t>
  </si>
  <si>
    <t xml:space="preserve">CIRMBP1237_01818 </t>
  </si>
  <si>
    <t xml:space="preserve">CIRMBP1243_01799 </t>
  </si>
  <si>
    <t xml:space="preserve">CIRMBP1244_01921 </t>
  </si>
  <si>
    <t xml:space="preserve">CIRMBP1245_02216 </t>
  </si>
  <si>
    <t xml:space="preserve">CIRMBP1250_01508 </t>
  </si>
  <si>
    <t xml:space="preserve">CIRMBP1251_00730 </t>
  </si>
  <si>
    <t xml:space="preserve">CIRMBP1254_01744 </t>
  </si>
  <si>
    <t xml:space="preserve">CIRMBP1263_01124 </t>
  </si>
  <si>
    <t xml:space="preserve">CIRMBP1264_01613 </t>
  </si>
  <si>
    <t xml:space="preserve">CIRMBP1266_01661 </t>
  </si>
  <si>
    <t xml:space="preserve">CIRMBP1270_00865 </t>
  </si>
  <si>
    <t xml:space="preserve">CIRMBP1282_00998 </t>
  </si>
  <si>
    <t xml:space="preserve">CIRMBP1284_00660 </t>
  </si>
  <si>
    <t xml:space="preserve">CIRMBP1286_01325 </t>
  </si>
  <si>
    <t xml:space="preserve">CIRMBP1287_02438 </t>
  </si>
  <si>
    <t xml:space="preserve">CIRMBP1288_02092 </t>
  </si>
  <si>
    <t xml:space="preserve">CIRMBP1290_00689 </t>
  </si>
  <si>
    <t xml:space="preserve">CIRMBP1291_00937 </t>
  </si>
  <si>
    <t xml:space="preserve">CIRMBP1293_00866 </t>
  </si>
  <si>
    <t xml:space="preserve">CIRMBP1295_00725 </t>
  </si>
  <si>
    <t xml:space="preserve">CIRMBP1296_00816 </t>
  </si>
  <si>
    <t xml:space="preserve">CIRMBP1297_00862 </t>
  </si>
  <si>
    <t xml:space="preserve">CIRMBP1298_00260 </t>
  </si>
  <si>
    <t xml:space="preserve">CIRMBP1300_00308 </t>
  </si>
  <si>
    <t xml:space="preserve">CIRMBP1303_01092 </t>
  </si>
  <si>
    <t xml:space="preserve">CIRMBP1278_01653 </t>
  </si>
  <si>
    <t xml:space="preserve">CIRMBP1279_01747 </t>
  </si>
  <si>
    <t xml:space="preserve">CIRMBP1280_01763 </t>
  </si>
  <si>
    <t xml:space="preserve">CIRMBP1283_02257 </t>
  </si>
  <si>
    <t xml:space="preserve">CIRMBP1285_01710 </t>
  </si>
  <si>
    <t xml:space="preserve">CIRMBP1289_01678 </t>
  </si>
  <si>
    <t xml:space="preserve">CIRMBP1299_01660 </t>
  </si>
  <si>
    <t xml:space="preserve">CIRMBP1301_01667 </t>
  </si>
  <si>
    <t xml:space="preserve">CIRMBP1310_00184 </t>
  </si>
  <si>
    <t xml:space="preserve">CIRMBP1311_00435 </t>
  </si>
  <si>
    <t xml:space="preserve">CIRMBP1312_00437 </t>
  </si>
  <si>
    <t xml:space="preserve">GF504_RS09340 </t>
  </si>
  <si>
    <t xml:space="preserve">GF498_RS08590 </t>
  </si>
  <si>
    <t xml:space="preserve">GF499_RS09130 </t>
  </si>
  <si>
    <t xml:space="preserve">GF500_RS09530 </t>
  </si>
  <si>
    <t xml:space="preserve">GF501_RS08350 </t>
  </si>
  <si>
    <t xml:space="preserve">GF502_RS06130 </t>
  </si>
  <si>
    <t xml:space="preserve">ABT59_01555.p01 </t>
  </si>
  <si>
    <t xml:space="preserve">ABT60_03855.p01 </t>
  </si>
  <si>
    <t xml:space="preserve">CIRMBP1195_01682 </t>
  </si>
  <si>
    <t xml:space="preserve">CIRMBP1214_00447 </t>
  </si>
  <si>
    <t xml:space="preserve">CIRMBP1231_01799 </t>
  </si>
  <si>
    <t xml:space="preserve">CIRMBP1234_01600 </t>
  </si>
  <si>
    <t xml:space="preserve">CIRMBP1238_01664 </t>
  </si>
  <si>
    <t xml:space="preserve">CIRMBP1241_01033 </t>
  </si>
  <si>
    <t xml:space="preserve">CIRMBP1242_01130 </t>
  </si>
  <si>
    <t xml:space="preserve">CIRMBP1246_02264 </t>
  </si>
  <si>
    <t xml:space="preserve">CIRMBP1258_01476 </t>
  </si>
  <si>
    <t xml:space="preserve">CIRMBP1259_01666 </t>
  </si>
  <si>
    <t xml:space="preserve">CIRMBP1269_01333 </t>
  </si>
  <si>
    <t xml:space="preserve">CIRMBP1272_01874 </t>
  </si>
  <si>
    <t xml:space="preserve">CIRMBP1302_02351 </t>
  </si>
  <si>
    <t xml:space="preserve">CIRMBP1317_00773 </t>
  </si>
  <si>
    <t>cluster_1698</t>
  </si>
  <si>
    <t xml:space="preserve">CIRMBP1228_02842 </t>
  </si>
  <si>
    <t xml:space="preserve">CIRMBP1320_00420 </t>
  </si>
  <si>
    <t xml:space="preserve">GF505_RS11070 </t>
  </si>
  <si>
    <t xml:space="preserve">CIRMBP1277_02092 </t>
  </si>
  <si>
    <t xml:space="preserve">CIRMBP1294_00897 </t>
  </si>
  <si>
    <t xml:space="preserve">CIRMBP1309_02193 CIRMBP1309_02192 </t>
  </si>
  <si>
    <t xml:space="preserve">CIRMBP1316_00850 </t>
  </si>
  <si>
    <t xml:space="preserve">GF507_RS12440 </t>
  </si>
  <si>
    <t xml:space="preserve">GF509_RS13205 </t>
  </si>
  <si>
    <t xml:space="preserve">HF857_RS11830 </t>
  </si>
  <si>
    <t xml:space="preserve">CIRMBP1204_00938 </t>
  </si>
  <si>
    <t xml:space="preserve">CIRMBP1281_02541 </t>
  </si>
  <si>
    <t xml:space="preserve">CIRMBP1220_00744 CIRMBP1220_00743 </t>
  </si>
  <si>
    <t xml:space="preserve">CIRMBP1318_01347 </t>
  </si>
  <si>
    <t xml:space="preserve">DQL78_RS12220 </t>
  </si>
  <si>
    <t xml:space="preserve">CIRMBP1205_01259 </t>
  </si>
  <si>
    <t xml:space="preserve">CIRMBP1206_01905 </t>
  </si>
  <si>
    <t xml:space="preserve">CIRMBP1208_01101 </t>
  </si>
  <si>
    <t xml:space="preserve">CIRMBP1209_01220 </t>
  </si>
  <si>
    <t xml:space="preserve">CIRMBP1211_01049 </t>
  </si>
  <si>
    <t xml:space="preserve">CIRMBP1213_01168 </t>
  </si>
  <si>
    <t xml:space="preserve">CIRMBP1215_00760 </t>
  </si>
  <si>
    <t xml:space="preserve">CIRMBP1216_01671 </t>
  </si>
  <si>
    <t xml:space="preserve">CIRMBP1217_00886 </t>
  </si>
  <si>
    <t xml:space="preserve">CIRMBP1218_00663 </t>
  </si>
  <si>
    <t xml:space="preserve">CIRMBP1219_00849 </t>
  </si>
  <si>
    <t xml:space="preserve">CIRMBP1221_01217 </t>
  </si>
  <si>
    <t xml:space="preserve">CIRMBP1223_00834 </t>
  </si>
  <si>
    <t xml:space="preserve">CIRMBP1224_00703 </t>
  </si>
  <si>
    <t xml:space="preserve">CIRMBP1227_00772 </t>
  </si>
  <si>
    <t xml:space="preserve">CIRMBP1229_01206 </t>
  </si>
  <si>
    <t xml:space="preserve">CIRMBP1230_01476 </t>
  </si>
  <si>
    <t xml:space="preserve">CIRMBP1233_02370 </t>
  </si>
  <si>
    <t xml:space="preserve">CIRMBP1239_01006 </t>
  </si>
  <si>
    <t xml:space="preserve">CIRMBP1247_02491 </t>
  </si>
  <si>
    <t xml:space="preserve">CIRMBP1248_02095 </t>
  </si>
  <si>
    <t xml:space="preserve">CIRMBP1249_00989 </t>
  </si>
  <si>
    <t xml:space="preserve">CIRMBP1252_02331 </t>
  </si>
  <si>
    <t xml:space="preserve">CIRMBP1256_02277 </t>
  </si>
  <si>
    <t xml:space="preserve">CIRMBP1260_01105 </t>
  </si>
  <si>
    <t xml:space="preserve">CIRMBP1261_02599 </t>
  </si>
  <si>
    <t xml:space="preserve">CIRMBP1207_00952 </t>
  </si>
  <si>
    <t xml:space="preserve">CIRMBP1212_02213 </t>
  </si>
  <si>
    <t xml:space="preserve">CIRMBP1253_00883 </t>
  </si>
  <si>
    <t xml:space="preserve">CIRMBP1275_01951 </t>
  </si>
  <si>
    <t xml:space="preserve">CIRMBP1292_02290 </t>
  </si>
  <si>
    <t xml:space="preserve">CIRMBP1313_02048 </t>
  </si>
  <si>
    <t xml:space="preserve">CIRMBP1315_00219 </t>
  </si>
  <si>
    <t xml:space="preserve">CIRMBP1225_01673 </t>
  </si>
  <si>
    <t xml:space="preserve">CIRMBP1226_01718 </t>
  </si>
  <si>
    <t xml:space="preserve">CIRMBP1232_01510 </t>
  </si>
  <si>
    <t xml:space="preserve">CIRMBP1235_02188 </t>
  </si>
  <si>
    <t xml:space="preserve">CIRMBP1236_01644 </t>
  </si>
  <si>
    <t xml:space="preserve">CIRMBP1240_02204 </t>
  </si>
  <si>
    <t xml:space="preserve">CIRMBP1255_01778 </t>
  </si>
  <si>
    <t xml:space="preserve">CIRMBP1262_01636 </t>
  </si>
  <si>
    <t xml:space="preserve">CIRMBP1265_01691 </t>
  </si>
  <si>
    <t xml:space="preserve">CIRMBP1267_01679 </t>
  </si>
  <si>
    <t xml:space="preserve">CIRMBP1271_01840 </t>
  </si>
  <si>
    <t xml:space="preserve">CIRMBP1274_02492 </t>
  </si>
  <si>
    <t xml:space="preserve">CIRMBP1276_00881 CIRMBP1276_00882 </t>
  </si>
  <si>
    <t xml:space="preserve">CIRMBP1273_01392 </t>
  </si>
  <si>
    <t xml:space="preserve">B5E88_09210.p01 </t>
  </si>
  <si>
    <t xml:space="preserve">CIRMBP1268_00970 </t>
  </si>
  <si>
    <t xml:space="preserve">CIRMBP1196_01158 </t>
  </si>
  <si>
    <t xml:space="preserve">CIRMBP1304_01684 </t>
  </si>
  <si>
    <t xml:space="preserve">CIRMBP1319_00829 </t>
  </si>
  <si>
    <t xml:space="preserve">CIRMBP1222_01387 </t>
  </si>
  <si>
    <t xml:space="preserve">CIRMBP1237_01817 CIRMBP1237_01816 </t>
  </si>
  <si>
    <t xml:space="preserve">CIRMBP1243_01798 </t>
  </si>
  <si>
    <t xml:space="preserve">CIRMBP1244_01920 </t>
  </si>
  <si>
    <t xml:space="preserve">CIRMBP1245_02215 </t>
  </si>
  <si>
    <t xml:space="preserve">CIRMBP1250_01509 </t>
  </si>
  <si>
    <t xml:space="preserve">CIRMBP1251_00728 CIRMBP1251_00729 </t>
  </si>
  <si>
    <t xml:space="preserve">CIRMBP1254_01743 </t>
  </si>
  <si>
    <t xml:space="preserve">CIRMBP1263_01123 </t>
  </si>
  <si>
    <t xml:space="preserve">CIRMBP1264_01614 </t>
  </si>
  <si>
    <t xml:space="preserve">CIRMBP1266_01662 </t>
  </si>
  <si>
    <t xml:space="preserve">CIRMBP1270_00863 CIRMBP1270_00864 </t>
  </si>
  <si>
    <t xml:space="preserve">CIRMBP1282_00996 CIRMBP1282_00997 </t>
  </si>
  <si>
    <t xml:space="preserve">CIRMBP1284_00659 </t>
  </si>
  <si>
    <t xml:space="preserve">CIRMBP1286_01326 </t>
  </si>
  <si>
    <t xml:space="preserve">CIRMBP1287_02440 CIRMBP1287_02439 </t>
  </si>
  <si>
    <t xml:space="preserve">CIRMBP1288_02094 </t>
  </si>
  <si>
    <t xml:space="preserve">CIRMBP1290_00691 CIRMBP1290_00690 </t>
  </si>
  <si>
    <t xml:space="preserve">CIRMBP1291_00936 </t>
  </si>
  <si>
    <t xml:space="preserve">CIRMBP1293_00864 CIRMBP1293_00865 </t>
  </si>
  <si>
    <t xml:space="preserve">CIRMBP1295_00727 CIRMBP1295_00726 </t>
  </si>
  <si>
    <t xml:space="preserve">CIRMBP1296_00815 </t>
  </si>
  <si>
    <t xml:space="preserve">CIRMBP1297_00860 CIRMBP1297_00861 </t>
  </si>
  <si>
    <t xml:space="preserve">CIRMBP1298_00262 </t>
  </si>
  <si>
    <t xml:space="preserve">CIRMBP1300_00306 CIRMBP1300_00307 </t>
  </si>
  <si>
    <t xml:space="preserve">CIRMBP1303_01093 </t>
  </si>
  <si>
    <t xml:space="preserve">CIRMBP1278_01652 </t>
  </si>
  <si>
    <t xml:space="preserve">CIRMBP1279_01746 </t>
  </si>
  <si>
    <t xml:space="preserve">CIRMBP1280_01762 </t>
  </si>
  <si>
    <t xml:space="preserve">CIRMBP1283_02258 </t>
  </si>
  <si>
    <t xml:space="preserve">CIRMBP1285_01711 </t>
  </si>
  <si>
    <t xml:space="preserve">CIRMBP1289_01679 </t>
  </si>
  <si>
    <t xml:space="preserve">CIRMBP1299_01659 </t>
  </si>
  <si>
    <t xml:space="preserve">CIRMBP1301_01666 </t>
  </si>
  <si>
    <t xml:space="preserve">CIRMBP1310_00183 </t>
  </si>
  <si>
    <t xml:space="preserve">CIRMBP1311_00434 </t>
  </si>
  <si>
    <t xml:space="preserve">CIRMBP1312_00436 </t>
  </si>
  <si>
    <t xml:space="preserve">GF504_RS09335 </t>
  </si>
  <si>
    <t xml:space="preserve">GF498_RS08595 </t>
  </si>
  <si>
    <t xml:space="preserve">GF499_RS09125 </t>
  </si>
  <si>
    <t xml:space="preserve">GF500_RS09525 </t>
  </si>
  <si>
    <t xml:space="preserve">GF501_RS08345 </t>
  </si>
  <si>
    <t xml:space="preserve">GF502_RS06135 </t>
  </si>
  <si>
    <t xml:space="preserve">ABT59_01550.p01 </t>
  </si>
  <si>
    <t xml:space="preserve">ABT60_03860.p01 </t>
  </si>
  <si>
    <t xml:space="preserve">CIRMBP1195_01681 </t>
  </si>
  <si>
    <t xml:space="preserve">CIRMBP1214_00448 </t>
  </si>
  <si>
    <t xml:space="preserve">CIRMBP1231_01798 </t>
  </si>
  <si>
    <t xml:space="preserve">CIRMBP1234_01599 </t>
  </si>
  <si>
    <t xml:space="preserve">CIRMBP1238_01663 </t>
  </si>
  <si>
    <t xml:space="preserve">CIRMBP1241_01034 </t>
  </si>
  <si>
    <t xml:space="preserve">CIRMBP1242_01129 </t>
  </si>
  <si>
    <t xml:space="preserve">CIRMBP1246_02265 </t>
  </si>
  <si>
    <t xml:space="preserve">CIRMBP1258_01477 </t>
  </si>
  <si>
    <t xml:space="preserve">CIRMBP1259_01665 </t>
  </si>
  <si>
    <t xml:space="preserve">CIRMBP1269_01334 </t>
  </si>
  <si>
    <t xml:space="preserve">CIRMBP1272_01876 CIRMBP1272_01875 </t>
  </si>
  <si>
    <t xml:space="preserve">CIRMBP1302_02352 </t>
  </si>
  <si>
    <t xml:space="preserve">CIRMBP1317_00772 </t>
  </si>
  <si>
    <t>cluster_1692</t>
  </si>
  <si>
    <t xml:space="preserve">CIRMBP1228_02843 </t>
  </si>
  <si>
    <t>ko:K02760</t>
  </si>
  <si>
    <t xml:space="preserve">CIRMBP1320_00421 </t>
  </si>
  <si>
    <t xml:space="preserve">GF505_RS11065 </t>
  </si>
  <si>
    <t xml:space="preserve">CIRMBP1277_02093 </t>
  </si>
  <si>
    <t xml:space="preserve">CIRMBP1294_00898 </t>
  </si>
  <si>
    <t xml:space="preserve">CIRMBP1309_02194 </t>
  </si>
  <si>
    <t xml:space="preserve">CIRMBP1316_00849 </t>
  </si>
  <si>
    <t xml:space="preserve">GF507_RS12435 </t>
  </si>
  <si>
    <t xml:space="preserve">GF509_RS13200 </t>
  </si>
  <si>
    <t xml:space="preserve">HF857_RS11825 </t>
  </si>
  <si>
    <t xml:space="preserve">CIRMBP1204_00939 </t>
  </si>
  <si>
    <t xml:space="preserve">CIRMBP1281_02542 </t>
  </si>
  <si>
    <t xml:space="preserve">CIRMBP1220_00745 </t>
  </si>
  <si>
    <t xml:space="preserve">CIRMBP1318_01348 </t>
  </si>
  <si>
    <t xml:space="preserve">DQL78_RS12225 </t>
  </si>
  <si>
    <t xml:space="preserve">CIRMBP1205_01258 </t>
  </si>
  <si>
    <t xml:space="preserve">CIRMBP1206_01906 </t>
  </si>
  <si>
    <t xml:space="preserve">CIRMBP1208_01100 </t>
  </si>
  <si>
    <t xml:space="preserve">CIRMBP1209_01221 </t>
  </si>
  <si>
    <t xml:space="preserve">CIRMBP1211_01050 </t>
  </si>
  <si>
    <t xml:space="preserve">CIRMBP1213_01167 </t>
  </si>
  <si>
    <t xml:space="preserve">CIRMBP1215_00761 </t>
  </si>
  <si>
    <t xml:space="preserve">CIRMBP1216_01672 </t>
  </si>
  <si>
    <t xml:space="preserve">CIRMBP1217_00885 </t>
  </si>
  <si>
    <t xml:space="preserve">CIRMBP1218_00664 </t>
  </si>
  <si>
    <t xml:space="preserve">CIRMBP1219_00848 </t>
  </si>
  <si>
    <t xml:space="preserve">CIRMBP1221_01216 </t>
  </si>
  <si>
    <t xml:space="preserve">CIRMBP1223_00833 </t>
  </si>
  <si>
    <t xml:space="preserve">CIRMBP1224_00704 </t>
  </si>
  <si>
    <t xml:space="preserve">CIRMBP1227_00773 </t>
  </si>
  <si>
    <t xml:space="preserve">CIRMBP1229_01205 </t>
  </si>
  <si>
    <t xml:space="preserve">CIRMBP1230_01475 </t>
  </si>
  <si>
    <t xml:space="preserve">CIRMBP1233_02371 </t>
  </si>
  <si>
    <t xml:space="preserve">CIRMBP1239_01007 </t>
  </si>
  <si>
    <t xml:space="preserve">CIRMBP1247_02490 </t>
  </si>
  <si>
    <t xml:space="preserve">CIRMBP1248_02096 </t>
  </si>
  <si>
    <t xml:space="preserve">CIRMBP1249_00990 </t>
  </si>
  <si>
    <t xml:space="preserve">CIRMBP1252_02332 </t>
  </si>
  <si>
    <t xml:space="preserve">CIRMBP1256_02278 </t>
  </si>
  <si>
    <t xml:space="preserve">CIRMBP1260_01104 </t>
  </si>
  <si>
    <t xml:space="preserve">CIRMBP1261_02600 </t>
  </si>
  <si>
    <t xml:space="preserve">CIRMBP1207_00951 </t>
  </si>
  <si>
    <t xml:space="preserve">CIRMBP1212_02214 </t>
  </si>
  <si>
    <t xml:space="preserve">CIRMBP1253_00882 </t>
  </si>
  <si>
    <t xml:space="preserve">CIRMBP1275_01950 </t>
  </si>
  <si>
    <t xml:space="preserve">CIRMBP1292_02291 </t>
  </si>
  <si>
    <t xml:space="preserve">CIRMBP1313_02049 </t>
  </si>
  <si>
    <t xml:space="preserve">CIRMBP1315_00220 </t>
  </si>
  <si>
    <t xml:space="preserve">CIRMBP1225_01674 </t>
  </si>
  <si>
    <t xml:space="preserve">CIRMBP1226_01719 </t>
  </si>
  <si>
    <t xml:space="preserve">CIRMBP1232_01511 </t>
  </si>
  <si>
    <t xml:space="preserve">CIRMBP1235_02189 </t>
  </si>
  <si>
    <t xml:space="preserve">CIRMBP1236_01645 </t>
  </si>
  <si>
    <t xml:space="preserve">CIRMBP1240_02203 </t>
  </si>
  <si>
    <t xml:space="preserve">CIRMBP1255_01779 </t>
  </si>
  <si>
    <t xml:space="preserve">CIRMBP1262_01637 </t>
  </si>
  <si>
    <t xml:space="preserve">CIRMBP1265_01692 </t>
  </si>
  <si>
    <t xml:space="preserve">CIRMBP1267_01680 </t>
  </si>
  <si>
    <t xml:space="preserve">CIRMBP1271_01839 </t>
  </si>
  <si>
    <t xml:space="preserve">CIRMBP1274_02493 </t>
  </si>
  <si>
    <t xml:space="preserve">CIRMBP1276_00880 </t>
  </si>
  <si>
    <t xml:space="preserve">CIRMBP1273_01393 </t>
  </si>
  <si>
    <t xml:space="preserve">B5E88_09215.p01 </t>
  </si>
  <si>
    <t xml:space="preserve">CIRMBP1268_00969 </t>
  </si>
  <si>
    <t xml:space="preserve">CIRMBP1196_01157 </t>
  </si>
  <si>
    <t xml:space="preserve">CIRMBP1304_01685 </t>
  </si>
  <si>
    <t xml:space="preserve">CIRMBP1319_00828 </t>
  </si>
  <si>
    <t xml:space="preserve">CIRMBP1222_01388 </t>
  </si>
  <si>
    <t xml:space="preserve">CIRMBP1237_01815 </t>
  </si>
  <si>
    <t xml:space="preserve">CIRMBP1243_01797 </t>
  </si>
  <si>
    <t xml:space="preserve">CIRMBP1244_01919 </t>
  </si>
  <si>
    <t xml:space="preserve">CIRMBP1245_02214 </t>
  </si>
  <si>
    <t xml:space="preserve">CIRMBP1250_01510 </t>
  </si>
  <si>
    <t xml:space="preserve">CIRMBP1251_00727 </t>
  </si>
  <si>
    <t xml:space="preserve">CIRMBP1254_01742 </t>
  </si>
  <si>
    <t xml:space="preserve">CIRMBP1263_01122 </t>
  </si>
  <si>
    <t xml:space="preserve">CIRMBP1264_01615 </t>
  </si>
  <si>
    <t xml:space="preserve">CIRMBP1266_01663 </t>
  </si>
  <si>
    <t xml:space="preserve">CIRMBP1270_00862 </t>
  </si>
  <si>
    <t xml:space="preserve">CIRMBP1282_00995 </t>
  </si>
  <si>
    <t xml:space="preserve">CIRMBP1284_00658 </t>
  </si>
  <si>
    <t xml:space="preserve">CIRMBP1286_01327 </t>
  </si>
  <si>
    <t xml:space="preserve">CIRMBP1287_02441 </t>
  </si>
  <si>
    <t xml:space="preserve">CIRMBP1288_02095 </t>
  </si>
  <si>
    <t xml:space="preserve">CIRMBP1290_00692 </t>
  </si>
  <si>
    <t xml:space="preserve">CIRMBP1291_00935 </t>
  </si>
  <si>
    <t xml:space="preserve">CIRMBP1293_00863 </t>
  </si>
  <si>
    <t xml:space="preserve">CIRMBP1295_00728 </t>
  </si>
  <si>
    <t xml:space="preserve">CIRMBP1296_00814 </t>
  </si>
  <si>
    <t xml:space="preserve">CIRMBP1297_00859 </t>
  </si>
  <si>
    <t xml:space="preserve">CIRMBP1298_00263 </t>
  </si>
  <si>
    <t xml:space="preserve">CIRMBP1300_00305 </t>
  </si>
  <si>
    <t xml:space="preserve">CIRMBP1303_01094 </t>
  </si>
  <si>
    <t xml:space="preserve">CIRMBP1278_01651 </t>
  </si>
  <si>
    <t xml:space="preserve">CIRMBP1279_01745 </t>
  </si>
  <si>
    <t xml:space="preserve">CIRMBP1280_01761 </t>
  </si>
  <si>
    <t xml:space="preserve">CIRMBP1283_02259 </t>
  </si>
  <si>
    <t xml:space="preserve">CIRMBP1285_01712 </t>
  </si>
  <si>
    <t xml:space="preserve">CIRMBP1289_01680 </t>
  </si>
  <si>
    <t xml:space="preserve">CIRMBP1299_01658 </t>
  </si>
  <si>
    <t xml:space="preserve">CIRMBP1301_01665 </t>
  </si>
  <si>
    <t xml:space="preserve">CIRMBP1310_00182 </t>
  </si>
  <si>
    <t xml:space="preserve">CIRMBP1311_00433 </t>
  </si>
  <si>
    <t xml:space="preserve">CIRMBP1312_00435 </t>
  </si>
  <si>
    <t xml:space="preserve">GF504_RS09330 </t>
  </si>
  <si>
    <t xml:space="preserve">GF498_RS08600 </t>
  </si>
  <si>
    <t xml:space="preserve">GF499_RS09120 </t>
  </si>
  <si>
    <t xml:space="preserve">GF500_RS09520 </t>
  </si>
  <si>
    <t xml:space="preserve">GF501_RS08340 </t>
  </si>
  <si>
    <t xml:space="preserve">GF502_RS06140 </t>
  </si>
  <si>
    <t xml:space="preserve">ABT59_01545.p01 </t>
  </si>
  <si>
    <t xml:space="preserve">ABT60_03865.p01 </t>
  </si>
  <si>
    <t xml:space="preserve">CIRMBP1195_01680 </t>
  </si>
  <si>
    <t xml:space="preserve">CIRMBP1214_00449 </t>
  </si>
  <si>
    <t xml:space="preserve">CIRMBP1231_01797 </t>
  </si>
  <si>
    <t xml:space="preserve">CIRMBP1234_01598 </t>
  </si>
  <si>
    <t xml:space="preserve">CIRMBP1238_01662 </t>
  </si>
  <si>
    <t xml:space="preserve">CIRMBP1241_01035 </t>
  </si>
  <si>
    <t xml:space="preserve">CIRMBP1242_01128 </t>
  </si>
  <si>
    <t xml:space="preserve">CIRMBP1246_02266 </t>
  </si>
  <si>
    <t xml:space="preserve">CIRMBP1258_01478 </t>
  </si>
  <si>
    <t xml:space="preserve">CIRMBP1259_01664 </t>
  </si>
  <si>
    <t xml:space="preserve">CIRMBP1269_01335 </t>
  </si>
  <si>
    <t xml:space="preserve">CIRMBP1272_01877 </t>
  </si>
  <si>
    <t xml:space="preserve">CIRMBP1302_02353 </t>
  </si>
  <si>
    <t xml:space="preserve">CIRMBP1317_00771 </t>
  </si>
  <si>
    <t>cluster_1714</t>
  </si>
  <si>
    <t>transposase</t>
  </si>
  <si>
    <t xml:space="preserve">CIRMBP1228_02846 CIRMBP1228_00289 </t>
  </si>
  <si>
    <t xml:space="preserve">CIRMBP1197_01748 CIRMBP1197_00787 </t>
  </si>
  <si>
    <t xml:space="preserve">A5869_002239.p01 </t>
  </si>
  <si>
    <t xml:space="preserve">GF505_RS11050 </t>
  </si>
  <si>
    <t xml:space="preserve">CIRMBP1277_01921 </t>
  </si>
  <si>
    <t xml:space="preserve">CIRMBP1294_00901 </t>
  </si>
  <si>
    <t xml:space="preserve">CIRMBP1309_02197 </t>
  </si>
  <si>
    <t xml:space="preserve">GF507_RS12530 </t>
  </si>
  <si>
    <t xml:space="preserve">GF509_RS13355 </t>
  </si>
  <si>
    <t xml:space="preserve">HF857_RS11805 </t>
  </si>
  <si>
    <t xml:space="preserve">CIRMBP1204_01810 CIRMBP1204_00942 </t>
  </si>
  <si>
    <t xml:space="preserve">CIRMBP1281_02545 CIRMBP1281_00315 </t>
  </si>
  <si>
    <t xml:space="preserve">CIRMBP1220_00748 CIRMBP1220_01329 </t>
  </si>
  <si>
    <t xml:space="preserve">CIRMBP1318_01351 CIRMBP1318_01701 </t>
  </si>
  <si>
    <t xml:space="preserve">DQL78_RS12240 DQL78_RS01115 </t>
  </si>
  <si>
    <t xml:space="preserve">CIRMBP1205_01255 CIRMBP1205_02139 </t>
  </si>
  <si>
    <t xml:space="preserve">CIRMBP1206_01909 CIRMBP1206_01887 </t>
  </si>
  <si>
    <t xml:space="preserve">CIRMBP1208_01097 CIRMBP1208_01918 </t>
  </si>
  <si>
    <t xml:space="preserve">CIRMBP1209_01224 CIRMBP1209_02065 </t>
  </si>
  <si>
    <t xml:space="preserve">CIRMBP1211_01053 CIRMBP1211_01869 </t>
  </si>
  <si>
    <t xml:space="preserve">CIRMBP1213_01164 CIRMBP1213_01901 </t>
  </si>
  <si>
    <t xml:space="preserve">CIRMBP1215_00764 CIRMBP1215_01141 </t>
  </si>
  <si>
    <t xml:space="preserve">CIRMBP1216_01675 CIRMBP1216_01331 </t>
  </si>
  <si>
    <t xml:space="preserve">CIRMBP1217_00882 CIRMBP1217_01494 </t>
  </si>
  <si>
    <t xml:space="preserve">CIRMBP1218_00667 CIRMBP1218_01445 </t>
  </si>
  <si>
    <t xml:space="preserve">CIRMBP1219_00845 CIRMBP1219_01708 </t>
  </si>
  <si>
    <t xml:space="preserve">CIRMBP1221_01213 CIRMBP1221_01662 </t>
  </si>
  <si>
    <t xml:space="preserve">CIRMBP1223_00830 CIRMBP1223_01808 </t>
  </si>
  <si>
    <t xml:space="preserve">CIRMBP1224_00707 CIRMBP1224_01671 </t>
  </si>
  <si>
    <t xml:space="preserve">CIRMBP1227_00776 CIRMBP1227_01865 </t>
  </si>
  <si>
    <t xml:space="preserve">CIRMBP1229_01202 CIRMBP1229_00857 </t>
  </si>
  <si>
    <t xml:space="preserve">CIRMBP1230_01472 CIRMBP1230_01004 </t>
  </si>
  <si>
    <t xml:space="preserve">CIRMBP1233_02374 CIRMBP1233_01610 </t>
  </si>
  <si>
    <t xml:space="preserve">CIRMBP1239_01010 CIRMBP1239_01750 </t>
  </si>
  <si>
    <t xml:space="preserve">CIRMBP1247_02487 CIRMBP1247_01798 </t>
  </si>
  <si>
    <t xml:space="preserve">CIRMBP1248_02099 CIRMBP1248_01823 </t>
  </si>
  <si>
    <t xml:space="preserve">CIRMBP1249_00993 CIRMBP1249_01812 </t>
  </si>
  <si>
    <t xml:space="preserve">CIRMBP1252_02335 CIRMBP1252_01859 </t>
  </si>
  <si>
    <t xml:space="preserve">CIRMBP1256_02281 CIRMBP1256_01531 </t>
  </si>
  <si>
    <t xml:space="preserve">CIRMBP1260_01101 CIRMBP1260_02031 </t>
  </si>
  <si>
    <t xml:space="preserve">CIRMBP1261_02603 CIRMBP1261_00357 </t>
  </si>
  <si>
    <t xml:space="preserve">CIRMBP1207_01695 CIRMBP1207_00948 </t>
  </si>
  <si>
    <t xml:space="preserve">CIRMBP1212_00205 CIRMBP1212_02217 </t>
  </si>
  <si>
    <t xml:space="preserve">CIRMBP1253_01489 CIRMBP1253_00879 </t>
  </si>
  <si>
    <t xml:space="preserve">CIRMBP1275_01554 CIRMBP1275_01947 </t>
  </si>
  <si>
    <t xml:space="preserve">CIRMBP1292_00220 CIRMBP1292_02295 CIRMBP1292_00221 </t>
  </si>
  <si>
    <t xml:space="preserve">CIRMBP1313_02052 CIRMBP1313_01830 </t>
  </si>
  <si>
    <t xml:space="preserve">CIRMBP1315_01669 CIRMBP1315_00223 CIRMBP1315_00224 </t>
  </si>
  <si>
    <t xml:space="preserve">CIRMBP1225_01677 </t>
  </si>
  <si>
    <t xml:space="preserve">CIRMBP1226_01722 </t>
  </si>
  <si>
    <t xml:space="preserve">CIRMBP1232_01514 </t>
  </si>
  <si>
    <t xml:space="preserve">CIRMBP1235_02192 </t>
  </si>
  <si>
    <t xml:space="preserve">CIRMBP1236_01648 </t>
  </si>
  <si>
    <t xml:space="preserve">CIRMBP1240_02200 </t>
  </si>
  <si>
    <t xml:space="preserve">CIRMBP1255_01782 </t>
  </si>
  <si>
    <t xml:space="preserve">CIRMBP1262_01640 </t>
  </si>
  <si>
    <t xml:space="preserve">CIRMBP1265_01695 </t>
  </si>
  <si>
    <t xml:space="preserve">CIRMBP1267_01683 </t>
  </si>
  <si>
    <t xml:space="preserve">CIRMBP1271_01836 </t>
  </si>
  <si>
    <t xml:space="preserve">CIRMBP1274_02497 </t>
  </si>
  <si>
    <t xml:space="preserve">CIRMBP1276_00877 </t>
  </si>
  <si>
    <t xml:space="preserve">CIRMBP1273_01396 CIRMBP1273_01763 </t>
  </si>
  <si>
    <t xml:space="preserve">B5E88_09230.p01 </t>
  </si>
  <si>
    <t xml:space="preserve">CIRMBP1268_00965 CIRMBP1268_01878 </t>
  </si>
  <si>
    <t xml:space="preserve">CIRMBP1196_01154 </t>
  </si>
  <si>
    <t xml:space="preserve">CIRMBP1304_01688 </t>
  </si>
  <si>
    <t xml:space="preserve">CIRMBP1319_00825 </t>
  </si>
  <si>
    <t xml:space="preserve">CIRMBP1222_01391 CIRMBP1222_01392 </t>
  </si>
  <si>
    <t xml:space="preserve">CIRMBP1237_01812 </t>
  </si>
  <si>
    <t xml:space="preserve">CIRMBP1243_01794 </t>
  </si>
  <si>
    <t xml:space="preserve">CIRMBP1244_01916 </t>
  </si>
  <si>
    <t xml:space="preserve">CIRMBP1245_02211 </t>
  </si>
  <si>
    <t xml:space="preserve">CIRMBP1250_01514 </t>
  </si>
  <si>
    <t xml:space="preserve">CIRMBP1251_00724 </t>
  </si>
  <si>
    <t xml:space="preserve">CIRMBP1254_01739 </t>
  </si>
  <si>
    <t xml:space="preserve">CIRMBP1263_01119 </t>
  </si>
  <si>
    <t xml:space="preserve">CIRMBP1264_01618 </t>
  </si>
  <si>
    <t xml:space="preserve">CIRMBP1266_01666 </t>
  </si>
  <si>
    <t xml:space="preserve">CIRMBP1270_00859 </t>
  </si>
  <si>
    <t xml:space="preserve">CIRMBP1282_00992 </t>
  </si>
  <si>
    <t xml:space="preserve">CIRMBP1284_00655 </t>
  </si>
  <si>
    <t xml:space="preserve">CIRMBP1286_01330 </t>
  </si>
  <si>
    <t xml:space="preserve">CIRMBP1287_02444 </t>
  </si>
  <si>
    <t xml:space="preserve">CIRMBP1290_00695 </t>
  </si>
  <si>
    <t xml:space="preserve">CIRMBP1291_00932 </t>
  </si>
  <si>
    <t xml:space="preserve">CIRMBP1293_00860 </t>
  </si>
  <si>
    <t xml:space="preserve">CIRMBP1295_00731 </t>
  </si>
  <si>
    <t xml:space="preserve">CIRMBP1296_00811 </t>
  </si>
  <si>
    <t xml:space="preserve">CIRMBP1297_00856 </t>
  </si>
  <si>
    <t xml:space="preserve">CIRMBP1300_00302 </t>
  </si>
  <si>
    <t xml:space="preserve">CIRMBP1303_01097 </t>
  </si>
  <si>
    <t xml:space="preserve">CIRMBP1278_01648 </t>
  </si>
  <si>
    <t xml:space="preserve">CIRMBP1279_01742 </t>
  </si>
  <si>
    <t xml:space="preserve">CIRMBP1280_01758 </t>
  </si>
  <si>
    <t xml:space="preserve">CIRMBP1283_02262 </t>
  </si>
  <si>
    <t xml:space="preserve">CIRMBP1285_01715 </t>
  </si>
  <si>
    <t xml:space="preserve">CIRMBP1289_01683 </t>
  </si>
  <si>
    <t xml:space="preserve">CIRMBP1299_01655 </t>
  </si>
  <si>
    <t xml:space="preserve">CIRMBP1301_01662 </t>
  </si>
  <si>
    <t xml:space="preserve">CIRMBP1310_00179 CIRMBP1310_02068 </t>
  </si>
  <si>
    <t xml:space="preserve">CIRMBP1311_00430 CIRMBP1311_01766 </t>
  </si>
  <si>
    <t xml:space="preserve">CIRMBP1312_01855 CIRMBP1312_00432 </t>
  </si>
  <si>
    <t xml:space="preserve">GF504_RS09315 </t>
  </si>
  <si>
    <t xml:space="preserve">GF498_RS06675 </t>
  </si>
  <si>
    <t xml:space="preserve">GF499_RS09105 </t>
  </si>
  <si>
    <t xml:space="preserve">GF500_RS09505 </t>
  </si>
  <si>
    <t xml:space="preserve">GF501_RS08325 </t>
  </si>
  <si>
    <t xml:space="preserve">GF502_RS08790 </t>
  </si>
  <si>
    <t xml:space="preserve">ABT59_01530.p01 </t>
  </si>
  <si>
    <t xml:space="preserve">ABT60_03880.p01 </t>
  </si>
  <si>
    <t xml:space="preserve">CIRMBP1195_01677 </t>
  </si>
  <si>
    <t xml:space="preserve">CIRMBP1214_00452 </t>
  </si>
  <si>
    <t xml:space="preserve">CIRMBP1231_01794 </t>
  </si>
  <si>
    <t xml:space="preserve">CIRMBP1234_01595 </t>
  </si>
  <si>
    <t xml:space="preserve">CIRMBP1238_01659 </t>
  </si>
  <si>
    <t xml:space="preserve">CIRMBP1241_01038 </t>
  </si>
  <si>
    <t xml:space="preserve">CIRMBP1242_01125 </t>
  </si>
  <si>
    <t xml:space="preserve">CIRMBP1246_02269 </t>
  </si>
  <si>
    <t xml:space="preserve">CIRMBP1258_01481 </t>
  </si>
  <si>
    <t xml:space="preserve">CIRMBP1259_01661 </t>
  </si>
  <si>
    <t xml:space="preserve">CIRMBP1269_01338 </t>
  </si>
  <si>
    <t xml:space="preserve">CIRMBP1272_01880 </t>
  </si>
  <si>
    <t xml:space="preserve">CIRMBP1302_02356 </t>
  </si>
  <si>
    <t xml:space="preserve">CIRMBP1317_00768 </t>
  </si>
  <si>
    <t>cluster_1713</t>
  </si>
  <si>
    <t xml:space="preserve">CIRMBP1228_02847 </t>
  </si>
  <si>
    <t>ko:K07316,ko:K07495</t>
  </si>
  <si>
    <t xml:space="preserve">CIRMBP1197_01737 </t>
  </si>
  <si>
    <t xml:space="preserve">CIRMBP1320_00436 </t>
  </si>
  <si>
    <t xml:space="preserve">A5869_001515.p01 A5869_002238.p01 </t>
  </si>
  <si>
    <t xml:space="preserve">GF505_RS11045 </t>
  </si>
  <si>
    <t xml:space="preserve">CIRMBP1277_01920 </t>
  </si>
  <si>
    <t xml:space="preserve">CIRMBP1294_00902 </t>
  </si>
  <si>
    <t xml:space="preserve">CIRMBP1309_02198 </t>
  </si>
  <si>
    <t xml:space="preserve">CIRMBP1316_00846 </t>
  </si>
  <si>
    <t xml:space="preserve">GF507_RS12525 </t>
  </si>
  <si>
    <t xml:space="preserve">GF509_RS13350 </t>
  </si>
  <si>
    <t xml:space="preserve">CIRMBP1204_00943 </t>
  </si>
  <si>
    <t xml:space="preserve">CIRMBP1281_02546 </t>
  </si>
  <si>
    <t xml:space="preserve">CIRMBP1220_00749 </t>
  </si>
  <si>
    <t xml:space="preserve">CIRMBP1318_01352 </t>
  </si>
  <si>
    <t xml:space="preserve">DQL78_RS12245 </t>
  </si>
  <si>
    <t xml:space="preserve">CIRMBP1205_01254 </t>
  </si>
  <si>
    <t xml:space="preserve">CIRMBP1206_01910 </t>
  </si>
  <si>
    <t xml:space="preserve">CIRMBP1208_01096 </t>
  </si>
  <si>
    <t xml:space="preserve">CIRMBP1209_01225 </t>
  </si>
  <si>
    <t xml:space="preserve">CIRMBP1211_01054 </t>
  </si>
  <si>
    <t xml:space="preserve">CIRMBP1213_01163 </t>
  </si>
  <si>
    <t xml:space="preserve">CIRMBP1215_00765 </t>
  </si>
  <si>
    <t xml:space="preserve">CIRMBP1216_01676 </t>
  </si>
  <si>
    <t xml:space="preserve">CIRMBP1217_00881 </t>
  </si>
  <si>
    <t xml:space="preserve">CIRMBP1218_00668 </t>
  </si>
  <si>
    <t xml:space="preserve">CIRMBP1219_00844 </t>
  </si>
  <si>
    <t xml:space="preserve">CIRMBP1221_01212 </t>
  </si>
  <si>
    <t xml:space="preserve">CIRMBP1223_00829 </t>
  </si>
  <si>
    <t xml:space="preserve">CIRMBP1224_00708 </t>
  </si>
  <si>
    <t xml:space="preserve">CIRMBP1227_00777 </t>
  </si>
  <si>
    <t xml:space="preserve">CIRMBP1229_01201 </t>
  </si>
  <si>
    <t xml:space="preserve">CIRMBP1230_01471 </t>
  </si>
  <si>
    <t xml:space="preserve">CIRMBP1233_02375 </t>
  </si>
  <si>
    <t xml:space="preserve">CIRMBP1239_01011 </t>
  </si>
  <si>
    <t xml:space="preserve">CIRMBP1247_02486 </t>
  </si>
  <si>
    <t xml:space="preserve">CIRMBP1248_02100 </t>
  </si>
  <si>
    <t xml:space="preserve">CIRMBP1249_00994 </t>
  </si>
  <si>
    <t xml:space="preserve">CIRMBP1252_02336 </t>
  </si>
  <si>
    <t xml:space="preserve">CIRMBP1256_02282 </t>
  </si>
  <si>
    <t xml:space="preserve">CIRMBP1260_01100 </t>
  </si>
  <si>
    <t xml:space="preserve">CIRMBP1207_00947 </t>
  </si>
  <si>
    <t xml:space="preserve">CIRMBP1212_02218 </t>
  </si>
  <si>
    <t xml:space="preserve">CIRMBP1253_00878 </t>
  </si>
  <si>
    <t xml:space="preserve">CIRMBP1275_01946 </t>
  </si>
  <si>
    <t xml:space="preserve">CIRMBP1292_00222 CIRMBP1292_02296 </t>
  </si>
  <si>
    <t xml:space="preserve">CIRMBP1313_02053 </t>
  </si>
  <si>
    <t xml:space="preserve">CIRMBP1315_00225 </t>
  </si>
  <si>
    <t xml:space="preserve">CIRMBP1225_01678 </t>
  </si>
  <si>
    <t xml:space="preserve">CIRMBP1226_01723 </t>
  </si>
  <si>
    <t xml:space="preserve">CIRMBP1232_01515 </t>
  </si>
  <si>
    <t xml:space="preserve">CIRMBP1235_02193 </t>
  </si>
  <si>
    <t xml:space="preserve">CIRMBP1236_01649 </t>
  </si>
  <si>
    <t xml:space="preserve">CIRMBP1240_02199 </t>
  </si>
  <si>
    <t xml:space="preserve">CIRMBP1255_01783 </t>
  </si>
  <si>
    <t xml:space="preserve">CIRMBP1262_01641 </t>
  </si>
  <si>
    <t xml:space="preserve">CIRMBP1265_01696 </t>
  </si>
  <si>
    <t xml:space="preserve">CIRMBP1267_01684 </t>
  </si>
  <si>
    <t xml:space="preserve">CIRMBP1271_01835 </t>
  </si>
  <si>
    <t xml:space="preserve">CIRMBP1274_02498 </t>
  </si>
  <si>
    <t xml:space="preserve">CIRMBP1276_00876 </t>
  </si>
  <si>
    <t xml:space="preserve">CIRMBP1273_01397 </t>
  </si>
  <si>
    <t xml:space="preserve">B5E88_09235.p01 </t>
  </si>
  <si>
    <t xml:space="preserve">CIRMBP1268_00964 </t>
  </si>
  <si>
    <t xml:space="preserve">CIRMBP1196_01153 </t>
  </si>
  <si>
    <t xml:space="preserve">CIRMBP1304_01689 </t>
  </si>
  <si>
    <t xml:space="preserve">CIRMBP1319_00824 </t>
  </si>
  <si>
    <t xml:space="preserve">CIRMBP1222_01393 </t>
  </si>
  <si>
    <t xml:space="preserve">CIRMBP1237_01811 </t>
  </si>
  <si>
    <t xml:space="preserve">CIRMBP1243_01793 </t>
  </si>
  <si>
    <t xml:space="preserve">CIRMBP1244_01915 </t>
  </si>
  <si>
    <t xml:space="preserve">CIRMBP1245_02210 </t>
  </si>
  <si>
    <t xml:space="preserve">CIRMBP1250_01515 </t>
  </si>
  <si>
    <t xml:space="preserve">CIRMBP1251_00723 </t>
  </si>
  <si>
    <t xml:space="preserve">CIRMBP1254_01738 </t>
  </si>
  <si>
    <t xml:space="preserve">CIRMBP1263_01118 </t>
  </si>
  <si>
    <t xml:space="preserve">CIRMBP1264_01619 </t>
  </si>
  <si>
    <t xml:space="preserve">CIRMBP1266_01667 </t>
  </si>
  <si>
    <t xml:space="preserve">CIRMBP1270_00858 </t>
  </si>
  <si>
    <t xml:space="preserve">CIRMBP1282_00991 </t>
  </si>
  <si>
    <t xml:space="preserve">CIRMBP1284_00654 </t>
  </si>
  <si>
    <t xml:space="preserve">CIRMBP1286_01331 </t>
  </si>
  <si>
    <t xml:space="preserve">CIRMBP1287_02445 </t>
  </si>
  <si>
    <t xml:space="preserve">CIRMBP1290_00696 </t>
  </si>
  <si>
    <t xml:space="preserve">CIRMBP1291_00931 </t>
  </si>
  <si>
    <t xml:space="preserve">CIRMBP1293_00859 </t>
  </si>
  <si>
    <t xml:space="preserve">CIRMBP1295_00732 </t>
  </si>
  <si>
    <t xml:space="preserve">CIRMBP1296_00810 </t>
  </si>
  <si>
    <t xml:space="preserve">CIRMBP1297_00855 </t>
  </si>
  <si>
    <t xml:space="preserve">CIRMBP1300_00301 </t>
  </si>
  <si>
    <t xml:space="preserve">CIRMBP1303_01098 </t>
  </si>
  <si>
    <t xml:space="preserve">CIRMBP1278_01647 </t>
  </si>
  <si>
    <t xml:space="preserve">CIRMBP1279_01741 </t>
  </si>
  <si>
    <t xml:space="preserve">CIRMBP1280_01757 </t>
  </si>
  <si>
    <t xml:space="preserve">CIRMBP1283_02263 </t>
  </si>
  <si>
    <t xml:space="preserve">CIRMBP1285_01716 </t>
  </si>
  <si>
    <t xml:space="preserve">CIRMBP1289_01684 </t>
  </si>
  <si>
    <t xml:space="preserve">CIRMBP1299_01654 </t>
  </si>
  <si>
    <t xml:space="preserve">CIRMBP1301_01661 </t>
  </si>
  <si>
    <t xml:space="preserve">CIRMBP1310_00178 </t>
  </si>
  <si>
    <t xml:space="preserve">CIRMBP1311_00429 </t>
  </si>
  <si>
    <t xml:space="preserve">CIRMBP1312_00431 </t>
  </si>
  <si>
    <t xml:space="preserve">GF504_RS09310 </t>
  </si>
  <si>
    <t xml:space="preserve">GF498_RS08620 </t>
  </si>
  <si>
    <t xml:space="preserve">GF499_RS09100 </t>
  </si>
  <si>
    <t xml:space="preserve">GF500_RS09500 </t>
  </si>
  <si>
    <t xml:space="preserve">GF501_RS08320 </t>
  </si>
  <si>
    <t xml:space="preserve">GF502_RS06160 </t>
  </si>
  <si>
    <t xml:space="preserve">ABT59_01525.p01 </t>
  </si>
  <si>
    <t xml:space="preserve">ABT60_03885.p01 </t>
  </si>
  <si>
    <t xml:space="preserve">CIRMBP1195_01676 </t>
  </si>
  <si>
    <t xml:space="preserve">CIRMBP1214_00453 </t>
  </si>
  <si>
    <t xml:space="preserve">CIRMBP1231_01793 </t>
  </si>
  <si>
    <t xml:space="preserve">CIRMBP1234_01594 </t>
  </si>
  <si>
    <t xml:space="preserve">CIRMBP1238_01658 </t>
  </si>
  <si>
    <t xml:space="preserve">CIRMBP1241_01039 </t>
  </si>
  <si>
    <t xml:space="preserve">CIRMBP1242_01124 </t>
  </si>
  <si>
    <t xml:space="preserve">CIRMBP1246_02270 </t>
  </si>
  <si>
    <t xml:space="preserve">CIRMBP1258_01482 </t>
  </si>
  <si>
    <t xml:space="preserve">CIRMBP1259_01660 </t>
  </si>
  <si>
    <t xml:space="preserve">CIRMBP1269_01339 </t>
  </si>
  <si>
    <t xml:space="preserve">CIRMBP1272_01881 </t>
  </si>
  <si>
    <t xml:space="preserve">CIRMBP1302_02357 </t>
  </si>
  <si>
    <t xml:space="preserve">CIRMBP1317_00767 </t>
  </si>
  <si>
    <r>
      <t>Genes rare in clade E isolates</t>
    </r>
    <r>
      <rPr>
        <b/>
        <vertAlign val="superscript"/>
        <sz val="11"/>
        <color theme="1"/>
        <rFont val="Arial"/>
        <family val="2"/>
      </rPr>
      <t>b</t>
    </r>
  </si>
  <si>
    <t>cluster_2789</t>
  </si>
  <si>
    <t xml:space="preserve">CIRMBP1294_00200 </t>
  </si>
  <si>
    <t xml:space="preserve">A5869_001815.p01 </t>
  </si>
  <si>
    <t xml:space="preserve">B5G19_02780.p01 </t>
  </si>
  <si>
    <t xml:space="preserve">GF506_RS05545 </t>
  </si>
  <si>
    <t xml:space="preserve">GF510_RS06085 </t>
  </si>
  <si>
    <t xml:space="preserve">GF512_RS03625 </t>
  </si>
  <si>
    <t xml:space="preserve">GF505_RS00085 </t>
  </si>
  <si>
    <t xml:space="preserve">CIRMBP1210_00733 </t>
  </si>
  <si>
    <t xml:space="preserve">CIRMBP1257_00172 </t>
  </si>
  <si>
    <t xml:space="preserve">CIRMBP1277_01509 </t>
  </si>
  <si>
    <t xml:space="preserve">CIRMBP1307_00819 </t>
  </si>
  <si>
    <t xml:space="preserve">CIRMBP1308_01748 </t>
  </si>
  <si>
    <t xml:space="preserve">CIRMBP1309_01484 </t>
  </si>
  <si>
    <t xml:space="preserve">CIRMBP1314_00803 </t>
  </si>
  <si>
    <t xml:space="preserve">CIRMBP1316_01333 </t>
  </si>
  <si>
    <t xml:space="preserve">GF496_RS07955 </t>
  </si>
  <si>
    <t xml:space="preserve">GF507_RS08445 </t>
  </si>
  <si>
    <t xml:space="preserve">GF508_RS06195 </t>
  </si>
  <si>
    <t xml:space="preserve">GF509_RS07290 </t>
  </si>
  <si>
    <t xml:space="preserve">GF511_RS03555 </t>
  </si>
  <si>
    <t xml:space="preserve">GF513_RS06210 </t>
  </si>
  <si>
    <t xml:space="preserve">GF503_RS08665 </t>
  </si>
  <si>
    <t xml:space="preserve">GF497_RS05995 </t>
  </si>
  <si>
    <t xml:space="preserve">HF857_RS09660 </t>
  </si>
  <si>
    <t xml:space="preserve">CIRMBP1296_02353 </t>
  </si>
  <si>
    <t>cluster_2371</t>
  </si>
  <si>
    <t xml:space="preserve">CIRMBP1294_00356 CIRMBP1294_00371 CIRMBP1294_00649 CIRMBP1294_01407 CIRMBP1294_01600 CIRMBP1294_01718 CIRMBP1294_01929 CIRMBP1294_01943 CIRMBP1294_00509 </t>
  </si>
  <si>
    <t>IU</t>
  </si>
  <si>
    <t xml:space="preserve">CIRMBP1197_01466 </t>
  </si>
  <si>
    <t xml:space="preserve">EB06_01120.p01 EB06_01927.p01 </t>
  </si>
  <si>
    <t xml:space="preserve">EB08_00278.p01 </t>
  </si>
  <si>
    <t xml:space="preserve">EB18_01908.p01 EB18_00042.p01 EB18_00223.p01 EB18_01187.p01 </t>
  </si>
  <si>
    <t xml:space="preserve">EB26_00591.p01 EB26_01091.p01 </t>
  </si>
  <si>
    <t xml:space="preserve">EB31_00272.p01 </t>
  </si>
  <si>
    <t xml:space="preserve">A5869_000532.p01 A5869_000527.p01 A5869_000529.p01 A5869_000534.p01 </t>
  </si>
  <si>
    <t xml:space="preserve">GF506_RS12045 GF506_RS11650 </t>
  </si>
  <si>
    <t xml:space="preserve">GF510_RS11655 GF510_RS12040 GF510_RS12455 </t>
  </si>
  <si>
    <t xml:space="preserve">GF512_RS12860 GF512_RS14065 GF512_RS08630 GF512_RS11890 GF512_RS01805 GF512_RS13605 GF512_RS14055 </t>
  </si>
  <si>
    <t xml:space="preserve">GF505_RS11330 GF505_RS11995 GF505_RS02105 GF505_RS10525 GF505_RS11200 </t>
  </si>
  <si>
    <t xml:space="preserve">CIRMBP1210_02089 CIRMBP1210_00815 </t>
  </si>
  <si>
    <t xml:space="preserve">CIRMBP1257_00564 </t>
  </si>
  <si>
    <t xml:space="preserve">CIRMBP1277_02105 </t>
  </si>
  <si>
    <t xml:space="preserve">CIRMBP1307_02226 </t>
  </si>
  <si>
    <t xml:space="preserve">CIRMBP1308_02192 </t>
  </si>
  <si>
    <t xml:space="preserve">CIRMBP1309_02135 </t>
  </si>
  <si>
    <t xml:space="preserve">CIRMBP1316_00998 </t>
  </si>
  <si>
    <t xml:space="preserve">GF496_RS06760 GF496_RS08380 GF496_RS11445 GF496_RS12210 GF496_RS12250 GF496_RS03770 </t>
  </si>
  <si>
    <t xml:space="preserve">GF507_RS12630 GF507_RS00005 GF507_RS09405 </t>
  </si>
  <si>
    <t xml:space="preserve">GF508_RS11415 GF508_RS08200 GF508_RS10215 </t>
  </si>
  <si>
    <t xml:space="preserve">GF509_RS13775 GF509_RS13980 GF509_RS06620 GF509_RS08980 GF509_RS09360 GF509_RS12095 GF509_RS13140 </t>
  </si>
  <si>
    <t xml:space="preserve">GF511_RS03135 GF511_RS10750 </t>
  </si>
  <si>
    <t xml:space="preserve">GF513_RS11275 GF513_RS11665 </t>
  </si>
  <si>
    <t xml:space="preserve">GF503_RS12150 GF503_RS12450 GF503_RS09040 GF503_RS10620 GF503_RS10990 GF503_RS04195 </t>
  </si>
  <si>
    <t xml:space="preserve">GF497_RS10405 GF497_RS10490 GF497_RS12790 GF497_RS12820 GF497_RS08730 GF497_RS11225 GF497_RS11365 GF497_RS11645 </t>
  </si>
  <si>
    <t xml:space="preserve">CIRMBP1256_01358 </t>
  </si>
  <si>
    <t xml:space="preserve">B5E88_06725.p01 </t>
  </si>
  <si>
    <t xml:space="preserve">CIRMBP1254_00439 </t>
  </si>
  <si>
    <t xml:space="preserve">CIRMBP1264_00144 </t>
  </si>
  <si>
    <t xml:space="preserve">CIRMBP1298_00934 </t>
  </si>
  <si>
    <t xml:space="preserve">GF504_RS11420 GF504_RS08205 GF504_RS09765 GF504_RS10965 </t>
  </si>
  <si>
    <t xml:space="preserve">GF499_RS11420 GF499_RS10760 GF499_RS07355 GF499_RS09755 GF499_RS07995 </t>
  </si>
  <si>
    <t xml:space="preserve">GF500_RS11595 GF500_RS10410 GF500_RS11010 </t>
  </si>
  <si>
    <t xml:space="preserve">GF501_RS06755 GF501_RS11045 GF501_RS12120 GF501_RS04410 </t>
  </si>
  <si>
    <t xml:space="preserve">CIRMBP1241_00710 </t>
  </si>
  <si>
    <t xml:space="preserve">CIRMBP1242_00544 </t>
  </si>
  <si>
    <t xml:space="preserve">CIRMBP1272_01992 </t>
  </si>
  <si>
    <t>cluster_2490</t>
  </si>
  <si>
    <r>
      <t>nucleotide sugar dehydrogenase (</t>
    </r>
    <r>
      <rPr>
        <i/>
        <sz val="11"/>
        <color theme="1"/>
        <rFont val="Calibri"/>
        <family val="2"/>
        <scheme val="minor"/>
      </rPr>
      <t>ugd</t>
    </r>
    <r>
      <rPr>
        <sz val="11"/>
        <color theme="1"/>
        <rFont val="Calibri"/>
        <family val="2"/>
        <scheme val="minor"/>
      </rPr>
      <t>)</t>
    </r>
  </si>
  <si>
    <t xml:space="preserve">CIRMBP1294_00386 </t>
  </si>
  <si>
    <t xml:space="preserve">CIRMBP1197_01450 </t>
  </si>
  <si>
    <t xml:space="preserve">CIRMBP1320_00909 </t>
  </si>
  <si>
    <t xml:space="preserve">EB06_02079.p01 </t>
  </si>
  <si>
    <t xml:space="preserve">EB08_00876.p01 </t>
  </si>
  <si>
    <t xml:space="preserve">EB26_01414.p01 </t>
  </si>
  <si>
    <t xml:space="preserve">EB31_00832.p01 </t>
  </si>
  <si>
    <t xml:space="preserve">A5869_001974.p01 </t>
  </si>
  <si>
    <t xml:space="preserve">B5G19_09245.p01 </t>
  </si>
  <si>
    <t xml:space="preserve">GF506_RS06190 </t>
  </si>
  <si>
    <t xml:space="preserve">GF510_RS06945 </t>
  </si>
  <si>
    <t xml:space="preserve">GF512_RS01220 </t>
  </si>
  <si>
    <t xml:space="preserve">GF505_RS01505 </t>
  </si>
  <si>
    <t xml:space="preserve">CIRMBP1210_01241 </t>
  </si>
  <si>
    <t xml:space="preserve">CIRMBP1257_01165 </t>
  </si>
  <si>
    <t xml:space="preserve">CIRMBP1277_01815 </t>
  </si>
  <si>
    <t xml:space="preserve">CIRMBP1307_01233 </t>
  </si>
  <si>
    <t xml:space="preserve">CIRMBP1308_01536 </t>
  </si>
  <si>
    <t xml:space="preserve">CIRMBP1309_01855 </t>
  </si>
  <si>
    <t xml:space="preserve">CIRMBP1314_01767 </t>
  </si>
  <si>
    <t xml:space="preserve">CIRMBP1316_01015 </t>
  </si>
  <si>
    <t xml:space="preserve">GF496_RS10270 </t>
  </si>
  <si>
    <t xml:space="preserve">GF507_RS09535 </t>
  </si>
  <si>
    <t xml:space="preserve">GF508_RS10155 </t>
  </si>
  <si>
    <t xml:space="preserve">GF503_RS09135 </t>
  </si>
  <si>
    <t xml:space="preserve">CIRMBP1220_01782 </t>
  </si>
  <si>
    <t xml:space="preserve">CIRMBP1256_00498 </t>
  </si>
  <si>
    <t xml:space="preserve">CIRMBP1254_00423 </t>
  </si>
  <si>
    <t xml:space="preserve">CIRMBP1264_00128 </t>
  </si>
  <si>
    <t xml:space="preserve">CIRMBP1298_00917 </t>
  </si>
  <si>
    <t xml:space="preserve">GF501_RS09620 </t>
  </si>
  <si>
    <t>cluster_2468</t>
  </si>
  <si>
    <r>
      <t>IS200/IS605 family element transposase accessory protein (</t>
    </r>
    <r>
      <rPr>
        <i/>
        <sz val="11"/>
        <color theme="1"/>
        <rFont val="Calibri"/>
        <family val="2"/>
        <scheme val="minor"/>
      </rPr>
      <t>tnpB_3</t>
    </r>
    <r>
      <rPr>
        <sz val="11"/>
        <color theme="1"/>
        <rFont val="Calibri"/>
        <family val="2"/>
        <scheme val="minor"/>
      </rPr>
      <t>)</t>
    </r>
  </si>
  <si>
    <t xml:space="preserve">CIRMBP1294_00466 </t>
  </si>
  <si>
    <t>ko:K07496</t>
  </si>
  <si>
    <t xml:space="preserve">CIRMBP1197_01369 </t>
  </si>
  <si>
    <t xml:space="preserve">CIRMBP1320_00827 </t>
  </si>
  <si>
    <t xml:space="preserve">EB06_01112.p01 EB06_00192.p01 </t>
  </si>
  <si>
    <t xml:space="preserve">EB08_00252.p01 EB08_01652.p01 EB08_01545.p01 </t>
  </si>
  <si>
    <t xml:space="preserve">EB18_00105.p01 EB18_00104.p01 EB18_01026.p01 </t>
  </si>
  <si>
    <t xml:space="preserve">EB26_01188.p01 EB26_00567.p01 EB26_01882.p01 </t>
  </si>
  <si>
    <t xml:space="preserve">EB31_01601.p01 EB31_00248.p01 EB31_01375.p01 </t>
  </si>
  <si>
    <t xml:space="preserve">A5869_001285.p01 A5869_000180.p01 A5869_000977.p01 </t>
  </si>
  <si>
    <t xml:space="preserve">B5G19_08195.p01 </t>
  </si>
  <si>
    <t xml:space="preserve">GF506_RS03565 GF506_RS02805 </t>
  </si>
  <si>
    <t xml:space="preserve">GF510_RS03920 GF510_RS02805 </t>
  </si>
  <si>
    <t xml:space="preserve">GF512_RS00245 GF512_RS13450 GF512_RS10165 </t>
  </si>
  <si>
    <t xml:space="preserve">GF505_RS07560 GF505_RS07315 </t>
  </si>
  <si>
    <t xml:space="preserve">CIRMBP1210_01319 </t>
  </si>
  <si>
    <t xml:space="preserve">CIRMBP1277_00589 </t>
  </si>
  <si>
    <t xml:space="preserve">CIRMBP1307_01463 CIRMBP1307_00185 </t>
  </si>
  <si>
    <t xml:space="preserve">CIRMBP1308_01132 CIRMBP1308_00976 </t>
  </si>
  <si>
    <t xml:space="preserve">CIRMBP1314_01367 CIRMBP1314_00332 CIRMBP1314_00333 CIRMBP1314_01114 </t>
  </si>
  <si>
    <t xml:space="preserve">GF496_RS02430 GF496_RS05950 </t>
  </si>
  <si>
    <t xml:space="preserve">GF507_RS00755 </t>
  </si>
  <si>
    <t xml:space="preserve">GF509_RS07580 </t>
  </si>
  <si>
    <t xml:space="preserve">GF497_RS02620 GF497_RS09330 GF497_RS06765 </t>
  </si>
  <si>
    <t xml:space="preserve">CIRMBP1256_00420 </t>
  </si>
  <si>
    <t xml:space="preserve">CIRMBP1254_00345 </t>
  </si>
  <si>
    <t xml:space="preserve">CIRMBP1264_00050 </t>
  </si>
  <si>
    <t xml:space="preserve">CIRMBP1286_00513 </t>
  </si>
  <si>
    <t xml:space="preserve">CIRMBP1288_00802 </t>
  </si>
  <si>
    <t xml:space="preserve">CIRMBP1297_00950 </t>
  </si>
  <si>
    <t xml:space="preserve">CIRMBP1300_01166 </t>
  </si>
  <si>
    <t xml:space="preserve">ABT59_10120.p01 </t>
  </si>
  <si>
    <t xml:space="preserve">ABT60_08465.p01 </t>
  </si>
  <si>
    <t xml:space="preserve">CIRMBP1272_01081 </t>
  </si>
  <si>
    <t>cluster_2360</t>
  </si>
  <si>
    <t xml:space="preserve">CIRMBP1294_00544 </t>
  </si>
  <si>
    <t xml:space="preserve">CIRMBP1197_01964 </t>
  </si>
  <si>
    <t xml:space="preserve">CIRMBP1320_00746 </t>
  </si>
  <si>
    <t xml:space="preserve">EB06_01909.p01 </t>
  </si>
  <si>
    <t xml:space="preserve">EB08_02069.p01 </t>
  </si>
  <si>
    <t xml:space="preserve">EB18_02281.p01 </t>
  </si>
  <si>
    <t xml:space="preserve">EB26_02187.p01 </t>
  </si>
  <si>
    <t xml:space="preserve">EB31_01971.p01 EB31_01972.p01 </t>
  </si>
  <si>
    <t xml:space="preserve">A5869_002139.p01 </t>
  </si>
  <si>
    <t xml:space="preserve">B5G19_06780.p01 </t>
  </si>
  <si>
    <t xml:space="preserve">GF506_RS10725 </t>
  </si>
  <si>
    <t xml:space="preserve">GF510_RS06445 </t>
  </si>
  <si>
    <t xml:space="preserve">GF512_RS10625 </t>
  </si>
  <si>
    <t xml:space="preserve">GF505_RS10280 GF505_RS12010 </t>
  </si>
  <si>
    <t xml:space="preserve">CIRMBP1210_01783 </t>
  </si>
  <si>
    <t xml:space="preserve">CIRMBP1257_01488 </t>
  </si>
  <si>
    <t xml:space="preserve">CIRMBP1277_01864 </t>
  </si>
  <si>
    <t xml:space="preserve">CIRMBP1307_01818 </t>
  </si>
  <si>
    <t xml:space="preserve">CIRMBP1308_02118 </t>
  </si>
  <si>
    <t xml:space="preserve">CIRMBP1309_00923 </t>
  </si>
  <si>
    <t xml:space="preserve">CIRMBP1316_01462 </t>
  </si>
  <si>
    <t xml:space="preserve">GF496_RS07230 </t>
  </si>
  <si>
    <t xml:space="preserve">GF508_RS09485 </t>
  </si>
  <si>
    <t xml:space="preserve">GF509_RS06495 </t>
  </si>
  <si>
    <t xml:space="preserve">GF511_RS08190 </t>
  </si>
  <si>
    <t xml:space="preserve">GF513_RS09495 </t>
  </si>
  <si>
    <t xml:space="preserve">GF503_RS05305 </t>
  </si>
  <si>
    <t xml:space="preserve">GF497_RS08815 </t>
  </si>
  <si>
    <t xml:space="preserve">HF857_RS10645 </t>
  </si>
  <si>
    <t xml:space="preserve">CIRMBP1204_02160 </t>
  </si>
  <si>
    <t xml:space="preserve">CIRMBP1291_01685 </t>
  </si>
  <si>
    <t xml:space="preserve">CIRMBP1303_00233 </t>
  </si>
  <si>
    <t xml:space="preserve">CIRMBP1195_01593 </t>
  </si>
  <si>
    <t xml:space="preserve">CIRMBP1231_00287 </t>
  </si>
  <si>
    <t xml:space="preserve">CIRMBP1246_00317 </t>
  </si>
  <si>
    <t xml:space="preserve">CIRMBP1258_01793 </t>
  </si>
  <si>
    <t xml:space="preserve">CIRMBP1259_00287 </t>
  </si>
  <si>
    <t xml:space="preserve">CIRMBP1269_01710 </t>
  </si>
  <si>
    <t xml:space="preserve">CIRMBP1272_01784 </t>
  </si>
  <si>
    <t>cluster_2472</t>
  </si>
  <si>
    <r>
      <t>YjjG family noncanonical pyrimidine nucleotidase (</t>
    </r>
    <r>
      <rPr>
        <i/>
        <sz val="11"/>
        <color theme="1"/>
        <rFont val="Calibri"/>
        <family val="2"/>
        <scheme val="minor"/>
      </rPr>
      <t>yfnB</t>
    </r>
    <r>
      <rPr>
        <sz val="11"/>
        <color theme="1"/>
        <rFont val="Calibri"/>
        <family val="2"/>
        <scheme val="minor"/>
      </rPr>
      <t>)</t>
    </r>
  </si>
  <si>
    <t xml:space="preserve">CIRMBP1294_00546 </t>
  </si>
  <si>
    <t xml:space="preserve">CIRMBP1197_01966 </t>
  </si>
  <si>
    <t xml:space="preserve">CIRMBP1320_00744 CIRMBP1320_00743 </t>
  </si>
  <si>
    <t xml:space="preserve">EB06_01907.p01 </t>
  </si>
  <si>
    <t xml:space="preserve">EB08_02067.p01 </t>
  </si>
  <si>
    <t xml:space="preserve">EB18_02283.p01 </t>
  </si>
  <si>
    <t xml:space="preserve">EB26_02185.p01 </t>
  </si>
  <si>
    <t xml:space="preserve">EB31_01975.p01 </t>
  </si>
  <si>
    <t xml:space="preserve">A5869_002141.p01 </t>
  </si>
  <si>
    <t xml:space="preserve">B5G19_06770.p01 </t>
  </si>
  <si>
    <t xml:space="preserve">GF506_RS10735 </t>
  </si>
  <si>
    <t xml:space="preserve">GF510_RS06455 </t>
  </si>
  <si>
    <t xml:space="preserve">GF512_RS10635 </t>
  </si>
  <si>
    <t xml:space="preserve">GF505_RS10270 </t>
  </si>
  <si>
    <t xml:space="preserve">CIRMBP1210_01781 </t>
  </si>
  <si>
    <t xml:space="preserve">CIRMBP1257_01490 </t>
  </si>
  <si>
    <t xml:space="preserve">CIRMBP1277_01862 </t>
  </si>
  <si>
    <t xml:space="preserve">CIRMBP1307_01820 </t>
  </si>
  <si>
    <t xml:space="preserve">CIRMBP1308_02120 </t>
  </si>
  <si>
    <t xml:space="preserve">CIRMBP1309_00925 </t>
  </si>
  <si>
    <t xml:space="preserve">CIRMBP1314_01970 </t>
  </si>
  <si>
    <t xml:space="preserve">CIRMBP1316_01464 </t>
  </si>
  <si>
    <t xml:space="preserve">GF496_RS07240 </t>
  </si>
  <si>
    <t xml:space="preserve">CIRMBP1291_01683 </t>
  </si>
  <si>
    <t xml:space="preserve">CIRMBP1303_00231 </t>
  </si>
  <si>
    <t xml:space="preserve">CIRMBP1195_01591 </t>
  </si>
  <si>
    <t xml:space="preserve">CIRMBP1231_00289 </t>
  </si>
  <si>
    <t xml:space="preserve">CIRMBP1246_00315 </t>
  </si>
  <si>
    <t xml:space="preserve">CIRMBP1258_01795 </t>
  </si>
  <si>
    <t xml:space="preserve">CIRMBP1259_00289 </t>
  </si>
  <si>
    <t xml:space="preserve">CIRMBP1269_01712 </t>
  </si>
  <si>
    <t xml:space="preserve">CIRMBP1272_01786 </t>
  </si>
  <si>
    <t>cluster_2491</t>
  </si>
  <si>
    <r>
      <t>pseudouridine synthase (</t>
    </r>
    <r>
      <rPr>
        <i/>
        <sz val="11"/>
        <color theme="1"/>
        <rFont val="Calibri"/>
        <family val="2"/>
        <scheme val="minor"/>
      </rPr>
      <t>rsuA</t>
    </r>
    <r>
      <rPr>
        <sz val="11"/>
        <color theme="1"/>
        <rFont val="Calibri"/>
        <family val="2"/>
        <scheme val="minor"/>
      </rPr>
      <t>)</t>
    </r>
  </si>
  <si>
    <t xml:space="preserve">CIRMBP1294_00547 </t>
  </si>
  <si>
    <t xml:space="preserve">CIRMBP1197_01967 </t>
  </si>
  <si>
    <t xml:space="preserve">CIRMBP1320_00742 </t>
  </si>
  <si>
    <t xml:space="preserve">EB06_01906.p01 </t>
  </si>
  <si>
    <t xml:space="preserve">EB08_02066.p01 </t>
  </si>
  <si>
    <t xml:space="preserve">EB18_02284.p01 </t>
  </si>
  <si>
    <t xml:space="preserve">EB26_02184.p01 </t>
  </si>
  <si>
    <t xml:space="preserve">EB31_01976.p01 </t>
  </si>
  <si>
    <t xml:space="preserve">B5G19_06765.p01 </t>
  </si>
  <si>
    <t xml:space="preserve">GF506_RS10740 </t>
  </si>
  <si>
    <t xml:space="preserve">GF510_RS06460 </t>
  </si>
  <si>
    <t xml:space="preserve">GF512_RS10640 </t>
  </si>
  <si>
    <t xml:space="preserve">GF505_RS10265 </t>
  </si>
  <si>
    <t xml:space="preserve">CIRMBP1210_01780 </t>
  </si>
  <si>
    <t xml:space="preserve">CIRMBP1257_01491 </t>
  </si>
  <si>
    <t xml:space="preserve">CIRMBP1277_01861 </t>
  </si>
  <si>
    <t xml:space="preserve">CIRMBP1307_01821 </t>
  </si>
  <si>
    <t xml:space="preserve">CIRMBP1308_02121 </t>
  </si>
  <si>
    <t xml:space="preserve">CIRMBP1309_00926 </t>
  </si>
  <si>
    <t xml:space="preserve">CIRMBP1314_01971 </t>
  </si>
  <si>
    <t xml:space="preserve">CIRMBP1316_01465 </t>
  </si>
  <si>
    <t xml:space="preserve">GF496_RS07245 </t>
  </si>
  <si>
    <t xml:space="preserve">CIRMBP1291_01682 </t>
  </si>
  <si>
    <t xml:space="preserve">CIRMBP1303_00230 </t>
  </si>
  <si>
    <t xml:space="preserve">CIRMBP1195_01590 </t>
  </si>
  <si>
    <t xml:space="preserve">CIRMBP1231_00290 </t>
  </si>
  <si>
    <t xml:space="preserve">CIRMBP1246_00314 </t>
  </si>
  <si>
    <t xml:space="preserve">CIRMBP1258_01796 </t>
  </si>
  <si>
    <t xml:space="preserve">CIRMBP1259_00290 </t>
  </si>
  <si>
    <t xml:space="preserve">CIRMBP1269_01713 </t>
  </si>
  <si>
    <t xml:space="preserve">CIRMBP1272_01787 </t>
  </si>
  <si>
    <t>cluster_2398</t>
  </si>
  <si>
    <r>
      <t>arsenate reductase family protein (</t>
    </r>
    <r>
      <rPr>
        <i/>
        <sz val="11"/>
        <color theme="1"/>
        <rFont val="Calibri"/>
        <family val="2"/>
        <scheme val="minor"/>
      </rPr>
      <t>spxA_2</t>
    </r>
    <r>
      <rPr>
        <sz val="11"/>
        <color theme="1"/>
        <rFont val="Calibri"/>
        <family val="2"/>
        <scheme val="minor"/>
      </rPr>
      <t>)</t>
    </r>
  </si>
  <si>
    <t xml:space="preserve">CIRMBP1294_00560 </t>
  </si>
  <si>
    <t xml:space="preserve">EB06_01901.p01 </t>
  </si>
  <si>
    <t xml:space="preserve">EB08_02061.p01 </t>
  </si>
  <si>
    <t xml:space="preserve">EB18_02289.p01 </t>
  </si>
  <si>
    <t xml:space="preserve">EB26_02179.p01 </t>
  </si>
  <si>
    <t xml:space="preserve">EB31_01981.p01 </t>
  </si>
  <si>
    <t xml:space="preserve">A5869_002183.p01 </t>
  </si>
  <si>
    <t xml:space="preserve">B5G19_06750.p01 </t>
  </si>
  <si>
    <t xml:space="preserve">GF506_RS11655 </t>
  </si>
  <si>
    <t xml:space="preserve">GF510_RS11660 </t>
  </si>
  <si>
    <t xml:space="preserve">GF512_RS12340 </t>
  </si>
  <si>
    <t xml:space="preserve">GF505_RS10250 </t>
  </si>
  <si>
    <t xml:space="preserve">CIRMBP1210_01775 </t>
  </si>
  <si>
    <t xml:space="preserve">CIRMBP1257_02029 </t>
  </si>
  <si>
    <t xml:space="preserve">CIRMBP1277_01858 </t>
  </si>
  <si>
    <t xml:space="preserve">CIRMBP1307_01825 </t>
  </si>
  <si>
    <t xml:space="preserve">CIRMBP1308_02123 </t>
  </si>
  <si>
    <t xml:space="preserve">CIRMBP1309_00933 </t>
  </si>
  <si>
    <t xml:space="preserve">CIRMBP1314_01927 </t>
  </si>
  <si>
    <t xml:space="preserve">CIRMBP1316_01469 </t>
  </si>
  <si>
    <t xml:space="preserve">GF496_RS11120 </t>
  </si>
  <si>
    <t xml:space="preserve">GF508_RS09535 </t>
  </si>
  <si>
    <t xml:space="preserve">GF509_RS06545 </t>
  </si>
  <si>
    <t xml:space="preserve">GF511_RS08240 </t>
  </si>
  <si>
    <t xml:space="preserve">GF513_RS09445 </t>
  </si>
  <si>
    <t xml:space="preserve">GF503_RS05355 </t>
  </si>
  <si>
    <t xml:space="preserve">GF497_RS08865 </t>
  </si>
  <si>
    <t xml:space="preserve">HF857_RS10595 </t>
  </si>
  <si>
    <t xml:space="preserve">CIRMBP1204_02170 </t>
  </si>
  <si>
    <t xml:space="preserve">CIRMBP1291_01675 </t>
  </si>
  <si>
    <t xml:space="preserve">CIRMBP1303_00223 </t>
  </si>
  <si>
    <t xml:space="preserve">CIRMBP1195_01583 </t>
  </si>
  <si>
    <t xml:space="preserve">CIRMBP1231_00297 </t>
  </si>
  <si>
    <t xml:space="preserve">CIRMBP1246_00307 </t>
  </si>
  <si>
    <t xml:space="preserve">CIRMBP1258_01803 </t>
  </si>
  <si>
    <t xml:space="preserve">CIRMBP1259_00297 </t>
  </si>
  <si>
    <t xml:space="preserve">CIRMBP1269_01720 </t>
  </si>
  <si>
    <t xml:space="preserve">CIRMBP1272_01794 </t>
  </si>
  <si>
    <t>cluster_2894</t>
  </si>
  <si>
    <t>diacylglycerol kinase family lipid kinase</t>
  </si>
  <si>
    <t xml:space="preserve">CIRMBP1294_00623 </t>
  </si>
  <si>
    <t xml:space="preserve">EB06_01533.p01 </t>
  </si>
  <si>
    <t xml:space="preserve">EB08_01491.p01 </t>
  </si>
  <si>
    <t xml:space="preserve">EB18_02350.p01 </t>
  </si>
  <si>
    <t xml:space="preserve">EB26_01828.p01 </t>
  </si>
  <si>
    <t xml:space="preserve">EB31_01429.p01 </t>
  </si>
  <si>
    <t xml:space="preserve">B5G19_08270.p01 </t>
  </si>
  <si>
    <t xml:space="preserve">GF506_RS11025 </t>
  </si>
  <si>
    <t xml:space="preserve">GF510_RS11095 </t>
  </si>
  <si>
    <t xml:space="preserve">CIRMBP1210_00273 </t>
  </si>
  <si>
    <t xml:space="preserve">CIRMBP1257_00669 </t>
  </si>
  <si>
    <t xml:space="preserve">CIRMBP1277_02061 </t>
  </si>
  <si>
    <t xml:space="preserve">CIRMBP1314_01706 </t>
  </si>
  <si>
    <t xml:space="preserve">CIRMBP1316_01530 </t>
  </si>
  <si>
    <t xml:space="preserve">GF507_RS01560 </t>
  </si>
  <si>
    <t xml:space="preserve">GF508_RS08445 </t>
  </si>
  <si>
    <t xml:space="preserve">GF509_RS13165 </t>
  </si>
  <si>
    <t xml:space="preserve">GF511_RS03875 </t>
  </si>
  <si>
    <t xml:space="preserve">GF513_RS08355 </t>
  </si>
  <si>
    <t xml:space="preserve">GF503_RS06205 </t>
  </si>
  <si>
    <t xml:space="preserve">GF497_RS11350 </t>
  </si>
  <si>
    <t>cluster_2696</t>
  </si>
  <si>
    <t xml:space="preserve">CIRMBP1294_00704 </t>
  </si>
  <si>
    <t xml:space="preserve">CIRMBP1197_00125 </t>
  </si>
  <si>
    <t xml:space="preserve">EB06_01609.p01 </t>
  </si>
  <si>
    <t xml:space="preserve">EB08_01566.p01 </t>
  </si>
  <si>
    <t xml:space="preserve">EB18_01544.p01 </t>
  </si>
  <si>
    <t xml:space="preserve">EB26_01904.p01 </t>
  </si>
  <si>
    <t xml:space="preserve">EB31_01354.p01 </t>
  </si>
  <si>
    <t xml:space="preserve">A5869_001594.p01 </t>
  </si>
  <si>
    <t xml:space="preserve">B5G19_01595.p01 </t>
  </si>
  <si>
    <t xml:space="preserve">GF506_RS04425 </t>
  </si>
  <si>
    <t xml:space="preserve">GF510_RS05315 </t>
  </si>
  <si>
    <t xml:space="preserve">GF512_RS07300 </t>
  </si>
  <si>
    <t xml:space="preserve">GF505_RS01130 </t>
  </si>
  <si>
    <t xml:space="preserve">CIRMBP1210_00195 </t>
  </si>
  <si>
    <t xml:space="preserve">CIRMBP1257_00600 </t>
  </si>
  <si>
    <t xml:space="preserve">CIRMBP1277_00818 </t>
  </si>
  <si>
    <t xml:space="preserve">CIRMBP1307_01665 </t>
  </si>
  <si>
    <t xml:space="preserve">CIRMBP1308_00844 </t>
  </si>
  <si>
    <t xml:space="preserve">CIRMBP1309_01081 </t>
  </si>
  <si>
    <t xml:space="preserve">CIRMBP1314_01255 </t>
  </si>
  <si>
    <t xml:space="preserve">CIRMBP1316_01924 </t>
  </si>
  <si>
    <t xml:space="preserve">GF496_RS00385 </t>
  </si>
  <si>
    <t xml:space="preserve">GF507_RS01910 </t>
  </si>
  <si>
    <t xml:space="preserve">GF508_RS01730 </t>
  </si>
  <si>
    <t xml:space="preserve">GF511_RS10865 </t>
  </si>
  <si>
    <t xml:space="preserve">GF513_RS11395 </t>
  </si>
  <si>
    <t xml:space="preserve">GF497_RS10260 </t>
  </si>
  <si>
    <t xml:space="preserve">CIRMBP1315_01299 </t>
  </si>
  <si>
    <t>cluster_2822</t>
  </si>
  <si>
    <t>GlsB/YeaQ/YmgE family stress response membrane protein</t>
  </si>
  <si>
    <t xml:space="preserve">CIRMBP1294_00758 </t>
  </si>
  <si>
    <t xml:space="preserve">B5G19_01235.p01 </t>
  </si>
  <si>
    <t xml:space="preserve">GF506_RS10445 </t>
  </si>
  <si>
    <t xml:space="preserve">GF510_RS10605 </t>
  </si>
  <si>
    <t xml:space="preserve">GF505_RS00845 </t>
  </si>
  <si>
    <t xml:space="preserve">CIRMBP1210_00110 </t>
  </si>
  <si>
    <t xml:space="preserve">CIRMBP1257_01692 </t>
  </si>
  <si>
    <t xml:space="preserve">CIRMBP1277_01579 </t>
  </si>
  <si>
    <t xml:space="preserve">CIRMBP1307_01920 </t>
  </si>
  <si>
    <t xml:space="preserve">CIRMBP1308_02032 </t>
  </si>
  <si>
    <t xml:space="preserve">CIRMBP1309_01019 </t>
  </si>
  <si>
    <t xml:space="preserve">CIRMBP1314_01180 </t>
  </si>
  <si>
    <t xml:space="preserve">CIRMBP1316_01887 </t>
  </si>
  <si>
    <t xml:space="preserve">GF496_RS10060 </t>
  </si>
  <si>
    <t xml:space="preserve">GF507_RS12340 </t>
  </si>
  <si>
    <t xml:space="preserve">GF508_RS02115 </t>
  </si>
  <si>
    <t xml:space="preserve">GF509_RS13010 </t>
  </si>
  <si>
    <t xml:space="preserve">GF511_RS07220 </t>
  </si>
  <si>
    <t xml:space="preserve">GF513_RS11185 </t>
  </si>
  <si>
    <t xml:space="preserve">GF503_RS00620 </t>
  </si>
  <si>
    <t xml:space="preserve">GF497_RS04410 </t>
  </si>
  <si>
    <t xml:space="preserve">CIRMBP1261_02465 </t>
  </si>
  <si>
    <t xml:space="preserve">CIRMBP1273_01609 </t>
  </si>
  <si>
    <t>cluster_2817</t>
  </si>
  <si>
    <t>IS256 family transposase</t>
  </si>
  <si>
    <t xml:space="preserve">CIRMBP1294_00794 </t>
  </si>
  <si>
    <t xml:space="preserve">B5G19_01195.p01 </t>
  </si>
  <si>
    <t xml:space="preserve">GF506_RS12135 GF506_RS11895 GF506_RS11995 </t>
  </si>
  <si>
    <t xml:space="preserve">GF510_RS11955 </t>
  </si>
  <si>
    <t xml:space="preserve">GF512_RS11445 </t>
  </si>
  <si>
    <t xml:space="preserve">GF505_RS09875 </t>
  </si>
  <si>
    <t xml:space="preserve">CIRMBP1210_00096 </t>
  </si>
  <si>
    <t xml:space="preserve">CIRMBP1257_01899 </t>
  </si>
  <si>
    <t xml:space="preserve">CIRMBP1307_02059 CIRMBP1307_02060 </t>
  </si>
  <si>
    <t xml:space="preserve">CIRMBP1308_02152 </t>
  </si>
  <si>
    <t xml:space="preserve">CIRMBP1309_01939 </t>
  </si>
  <si>
    <t xml:space="preserve">CIRMBP1314_01170 </t>
  </si>
  <si>
    <t xml:space="preserve">CIRMBP1316_01902 </t>
  </si>
  <si>
    <t xml:space="preserve">GF496_RS09545 </t>
  </si>
  <si>
    <t xml:space="preserve">GF507_RS10375 </t>
  </si>
  <si>
    <t xml:space="preserve">GF508_RS11425 GF508_RS10985 GF508_RS11765 </t>
  </si>
  <si>
    <t xml:space="preserve">GF509_RS12385 </t>
  </si>
  <si>
    <t xml:space="preserve">GF511_RS07580 </t>
  </si>
  <si>
    <t xml:space="preserve">GF513_RS08770 </t>
  </si>
  <si>
    <t xml:space="preserve">GF503_RS00660 </t>
  </si>
  <si>
    <t xml:space="preserve">GF497_RS11700 GF497_RS12710 GF497_RS11775 </t>
  </si>
  <si>
    <t xml:space="preserve">CIRMBP1261_02476 </t>
  </si>
  <si>
    <t xml:space="preserve">CIRMBP1273_01598 </t>
  </si>
  <si>
    <t>cluster_2768</t>
  </si>
  <si>
    <t>restriction endonuclease subunit S</t>
  </si>
  <si>
    <t xml:space="preserve">CIRMBP1294_00797 </t>
  </si>
  <si>
    <t xml:space="preserve">CIRMBP1197_00781 </t>
  </si>
  <si>
    <t xml:space="preserve">EB06_00223.p01 </t>
  </si>
  <si>
    <t xml:space="preserve">B5G19_01180.p01 </t>
  </si>
  <si>
    <t xml:space="preserve">GF506_RS11970 GF506_RS09230 </t>
  </si>
  <si>
    <t xml:space="preserve">GF510_RS11930 GF510_RS09850 </t>
  </si>
  <si>
    <t xml:space="preserve">GF512_RS11460 </t>
  </si>
  <si>
    <t xml:space="preserve">GF505_RS09890 </t>
  </si>
  <si>
    <t xml:space="preserve">CIRMBP1210_00093 </t>
  </si>
  <si>
    <t xml:space="preserve">CIRMBP1257_01902 </t>
  </si>
  <si>
    <t xml:space="preserve">CIRMBP1307_01868 </t>
  </si>
  <si>
    <t xml:space="preserve">CIRMBP1308_02219 </t>
  </si>
  <si>
    <t xml:space="preserve">CIRMBP1309_01942 </t>
  </si>
  <si>
    <t xml:space="preserve">CIRMBP1314_01167 CIRMBP1314_00393 </t>
  </si>
  <si>
    <t xml:space="preserve">CIRMBP1316_01905 </t>
  </si>
  <si>
    <t xml:space="preserve">GF496_RS09560 </t>
  </si>
  <si>
    <t xml:space="preserve">GF507_RS10390 </t>
  </si>
  <si>
    <t xml:space="preserve">GF508_RS11010 GF508_RS09065 </t>
  </si>
  <si>
    <t xml:space="preserve">GF509_RS12410 GF509_RS13375 </t>
  </si>
  <si>
    <t xml:space="preserve">GF511_RS07605 GF511_RS07565 </t>
  </si>
  <si>
    <t xml:space="preserve">GF513_RS08795 GF513_RS08755 </t>
  </si>
  <si>
    <t xml:space="preserve">GF503_RS00680 </t>
  </si>
  <si>
    <t xml:space="preserve">GF497_RS11715 GF497_RS10710 </t>
  </si>
  <si>
    <t xml:space="preserve">CIRMBP1261_02479 </t>
  </si>
  <si>
    <t xml:space="preserve">CIRMBP1273_01595 </t>
  </si>
  <si>
    <t>cluster_2217</t>
  </si>
  <si>
    <t xml:space="preserve">CIRMBP1294_01088 </t>
  </si>
  <si>
    <t xml:space="preserve">CIRMBP1197_02243 </t>
  </si>
  <si>
    <t xml:space="preserve">CIRMBP1320_00601 </t>
  </si>
  <si>
    <t xml:space="preserve">B5G19_05035.p01 </t>
  </si>
  <si>
    <t xml:space="preserve">GF512_RS00010 </t>
  </si>
  <si>
    <t xml:space="preserve">GF505_RS08285 </t>
  </si>
  <si>
    <t xml:space="preserve">CIRMBP1210_02062 </t>
  </si>
  <si>
    <t xml:space="preserve">CIRMBP1257_00845 </t>
  </si>
  <si>
    <t xml:space="preserve">CIRMBP1277_01798 </t>
  </si>
  <si>
    <t xml:space="preserve">CIRMBP1307_01679 </t>
  </si>
  <si>
    <t xml:space="preserve">CIRMBP1308_01083 </t>
  </si>
  <si>
    <t xml:space="preserve">CIRMBP1309_02231 </t>
  </si>
  <si>
    <t xml:space="preserve">CIRMBP1314_00716 </t>
  </si>
  <si>
    <t xml:space="preserve">GF496_RS02135 </t>
  </si>
  <si>
    <t xml:space="preserve">GF507_RS03740 </t>
  </si>
  <si>
    <t xml:space="preserve">GF508_RS06965 </t>
  </si>
  <si>
    <t xml:space="preserve">GF509_RS00855 </t>
  </si>
  <si>
    <t xml:space="preserve">GF511_RS08090 </t>
  </si>
  <si>
    <t xml:space="preserve">GF513_RS08340 </t>
  </si>
  <si>
    <t xml:space="preserve">GF503_RS06190 </t>
  </si>
  <si>
    <t xml:space="preserve">GF497_RS06530 </t>
  </si>
  <si>
    <t xml:space="preserve">HF857_RS05420 </t>
  </si>
  <si>
    <t xml:space="preserve">CIRMBP1286_02166 </t>
  </si>
  <si>
    <t xml:space="preserve">CIRMBP1288_00594 </t>
  </si>
  <si>
    <t xml:space="preserve">CIRMBP1291_00756 </t>
  </si>
  <si>
    <t xml:space="preserve">CIRMBP1298_00451 </t>
  </si>
  <si>
    <t xml:space="preserve">CIRMBP1303_01274 </t>
  </si>
  <si>
    <t xml:space="preserve">CIRMBP1278_01377 </t>
  </si>
  <si>
    <t xml:space="preserve">CIRMBP1279_01550 </t>
  </si>
  <si>
    <t xml:space="preserve">CIRMBP1280_01488 </t>
  </si>
  <si>
    <t xml:space="preserve">CIRMBP1283_00192 </t>
  </si>
  <si>
    <t xml:space="preserve">CIRMBP1285_01498 </t>
  </si>
  <si>
    <t xml:space="preserve">CIRMBP1289_01465 </t>
  </si>
  <si>
    <t xml:space="preserve">CIRMBP1299_01382 </t>
  </si>
  <si>
    <t xml:space="preserve">CIRMBP1301_01470 </t>
  </si>
  <si>
    <t xml:space="preserve">CIRMBP1310_02266 </t>
  </si>
  <si>
    <t xml:space="preserve">CIRMBP1311_02278 </t>
  </si>
  <si>
    <t xml:space="preserve">GF504_RS11360 </t>
  </si>
  <si>
    <t xml:space="preserve">GF499_RS11365 </t>
  </si>
  <si>
    <t xml:space="preserve">GF500_RS11520 </t>
  </si>
  <si>
    <t xml:space="preserve">GF501_RS11930 </t>
  </si>
  <si>
    <t xml:space="preserve">CIRMBP1231_01343 </t>
  </si>
  <si>
    <t xml:space="preserve">CIRMBP1246_00166 </t>
  </si>
  <si>
    <t xml:space="preserve">CIRMBP1258_01096 </t>
  </si>
  <si>
    <t xml:space="preserve">CIRMBP1259_01297 </t>
  </si>
  <si>
    <t xml:space="preserve">CIRMBP1269_01141 </t>
  </si>
  <si>
    <t xml:space="preserve">CIRMBP1272_01368 </t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CH for clinical human, NCP for non-clinical poultry and CP for clinical poultry </t>
    </r>
  </si>
  <si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 xml:space="preserve"> Sensitivity was calculated using the number of isolates in clade E containing the gene divided by the total number of clade E isolates</t>
    </r>
  </si>
  <si>
    <r>
      <rPr>
        <vertAlign val="superscript"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 xml:space="preserve"> Specificity was calculated using the number of isolates in clades A, B, C, D not containing the gene divided by the total number of clades A, B, C, D isolates</t>
    </r>
  </si>
  <si>
    <t>Table S3A: Genes differentially distributed between clade E isolates and isolates of other clades</t>
  </si>
  <si>
    <t>Locus in genome CIRMBP-1228</t>
  </si>
  <si>
    <t>Annotation</t>
  </si>
  <si>
    <t>1228_00120</t>
  </si>
  <si>
    <t>1228_00390</t>
  </si>
  <si>
    <t>1228_00391</t>
  </si>
  <si>
    <t>Glycine cleavage system protein H</t>
  </si>
  <si>
    <t>1228_00397</t>
  </si>
  <si>
    <t>Pseudouridine synthase</t>
  </si>
  <si>
    <t>1228_00398</t>
  </si>
  <si>
    <t>1228_00400</t>
  </si>
  <si>
    <t>1228_00425</t>
  </si>
  <si>
    <t>1228_00441</t>
  </si>
  <si>
    <t>Discoidin domain-containing protein</t>
  </si>
  <si>
    <t>1228_00568</t>
  </si>
  <si>
    <t>Nucleotide sugar dehydrogenase</t>
  </si>
  <si>
    <t>1228_00569</t>
  </si>
  <si>
    <t>1228_00603</t>
  </si>
  <si>
    <t>Hypothetical protein</t>
  </si>
  <si>
    <t>1228_00604</t>
  </si>
  <si>
    <t>Transcription antiterminator</t>
  </si>
  <si>
    <t>1228_00605</t>
  </si>
  <si>
    <t>1228_00606</t>
  </si>
  <si>
    <t>1228_00607</t>
  </si>
  <si>
    <t>cluster_1873 (tkt_2)</t>
  </si>
  <si>
    <t>Transketolase</t>
  </si>
  <si>
    <t>1228_00608</t>
  </si>
  <si>
    <t>cluster_1848</t>
  </si>
  <si>
    <t>MurR/RpiR family transcriptional regulator</t>
  </si>
  <si>
    <t>1228_00609</t>
  </si>
  <si>
    <t>cluster_1871 (murQ)</t>
  </si>
  <si>
    <t>N-acetylmuramic acid 6-phosphate etherase</t>
  </si>
  <si>
    <t>1228_00610</t>
  </si>
  <si>
    <t>cluster_1916</t>
  </si>
  <si>
    <t>Anhydro-N-acetylmuramic acid kinase</t>
  </si>
  <si>
    <t>1228_00611</t>
  </si>
  <si>
    <t>cluster_1875</t>
  </si>
  <si>
    <t>1228_00612</t>
  </si>
  <si>
    <t>cluster_1876</t>
  </si>
  <si>
    <t>N-acetylglucosamine kinase</t>
  </si>
  <si>
    <t>1228_00613</t>
  </si>
  <si>
    <t>cluster_1868</t>
  </si>
  <si>
    <t>1228_00614</t>
  </si>
  <si>
    <t>1228_00753</t>
  </si>
  <si>
    <t>cluster_1846</t>
  </si>
  <si>
    <t>Signal peptidase I</t>
  </si>
  <si>
    <t>1228_00967</t>
  </si>
  <si>
    <t>1228_01047</t>
  </si>
  <si>
    <t>cluster_1618</t>
  </si>
  <si>
    <t>1228_02596</t>
  </si>
  <si>
    <t>cluster_1676</t>
  </si>
  <si>
    <t>1228_02727</t>
  </si>
  <si>
    <t>1228_02728</t>
  </si>
  <si>
    <t>cluster_1721 (dgoD)</t>
  </si>
  <si>
    <t>Galactonate dehydratase</t>
  </si>
  <si>
    <t>1228_02729</t>
  </si>
  <si>
    <t>1228_02730</t>
  </si>
  <si>
    <t>1228_02731</t>
  </si>
  <si>
    <t>1228_02732</t>
  </si>
  <si>
    <t>Bifunctional 4-hydroxy-2-oxoglutarate aldolase/2-dehydro-3-deoxy-phosphogluconate aldolase</t>
  </si>
  <si>
    <t>1228_02733</t>
  </si>
  <si>
    <t>Table S3D: Genes present in highly and intermediate virulent E. cecorum isolates in embryonated eggs and absent in the non-virulent isolates.</t>
  </si>
  <si>
    <t>Clade E       %</t>
  </si>
  <si>
    <r>
      <t>Cp</t>
    </r>
    <r>
      <rPr>
        <b/>
        <vertAlign val="superscript"/>
        <sz val="9"/>
        <color rgb="FF000000"/>
        <rFont val="Arial"/>
        <family val="2"/>
      </rPr>
      <t>a</t>
    </r>
    <r>
      <rPr>
        <b/>
        <sz val="9"/>
        <color rgb="FF000000"/>
        <rFont val="Arial"/>
        <family val="2"/>
      </rPr>
      <t xml:space="preserve">           %</t>
    </r>
  </si>
  <si>
    <t>Gene cluster           (gene nam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theme="8" tint="0.79998168889431442"/>
      <name val="Calibri"/>
      <family val="2"/>
      <scheme val="minor"/>
    </font>
    <font>
      <sz val="11"/>
      <color theme="5" tint="0.39997558519241921"/>
      <name val="Calibri"/>
      <family val="2"/>
      <scheme val="minor"/>
    </font>
    <font>
      <sz val="11"/>
      <color theme="4" tint="0.3999755851924192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212529"/>
      <name val="Calibri"/>
      <family val="2"/>
      <scheme val="minor"/>
    </font>
    <font>
      <b/>
      <sz val="10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vertAlign val="superscript"/>
      <sz val="12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b/>
      <vertAlign val="superscript"/>
      <sz val="9"/>
      <color rgb="FF000000"/>
      <name val="Arial"/>
      <family val="2"/>
    </font>
    <font>
      <sz val="9"/>
      <color theme="1"/>
      <name val="Arial"/>
      <family val="2"/>
    </font>
  </fonts>
  <fills count="21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CE4D6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4B798"/>
        <bgColor indexed="64"/>
      </patternFill>
    </fill>
    <fill>
      <patternFill patternType="solid">
        <fgColor rgb="FFFF9797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2F2F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rgb="FFDEE2E6"/>
      </left>
      <right/>
      <top style="medium">
        <color rgb="FFDEE2E6"/>
      </top>
      <bottom/>
      <diagonal/>
    </border>
    <border>
      <left style="medium">
        <color rgb="FFDEE2E6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7"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applyFill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/>
    </xf>
    <xf numFmtId="0" fontId="0" fillId="2" borderId="1" xfId="0" applyFill="1" applyBorder="1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0" borderId="0" xfId="0" applyFont="1" applyFill="1" applyAlignment="1">
      <alignment horizontal="left" vertical="top"/>
    </xf>
    <xf numFmtId="0" fontId="0" fillId="2" borderId="0" xfId="0" applyFill="1" applyAlignment="1">
      <alignment horizontal="left" vertical="top"/>
    </xf>
    <xf numFmtId="0" fontId="0" fillId="3" borderId="0" xfId="0" applyFill="1" applyAlignment="1">
      <alignment horizontal="left" vertical="top"/>
    </xf>
    <xf numFmtId="0" fontId="0" fillId="4" borderId="0" xfId="0" applyFill="1" applyAlignment="1">
      <alignment horizontal="left" vertical="top"/>
    </xf>
    <xf numFmtId="0" fontId="0" fillId="0" borderId="0" xfId="0" applyFill="1" applyBorder="1"/>
    <xf numFmtId="0" fontId="0" fillId="5" borderId="0" xfId="0" applyFill="1" applyAlignment="1">
      <alignment horizontal="left" vertical="top"/>
    </xf>
    <xf numFmtId="0" fontId="0" fillId="6" borderId="0" xfId="0" applyFill="1" applyAlignment="1">
      <alignment horizontal="left" vertical="top"/>
    </xf>
    <xf numFmtId="0" fontId="0" fillId="7" borderId="0" xfId="0" applyFill="1" applyAlignment="1">
      <alignment horizontal="left" vertical="top"/>
    </xf>
    <xf numFmtId="0" fontId="0" fillId="8" borderId="0" xfId="0" applyFill="1" applyAlignment="1">
      <alignment horizontal="left" vertical="top"/>
    </xf>
    <xf numFmtId="0" fontId="0" fillId="9" borderId="0" xfId="0" applyFill="1" applyAlignment="1">
      <alignment horizontal="left" vertical="top"/>
    </xf>
    <xf numFmtId="0" fontId="0" fillId="10" borderId="0" xfId="0" applyFill="1" applyAlignment="1">
      <alignment horizontal="left" vertical="top"/>
    </xf>
    <xf numFmtId="0" fontId="0" fillId="11" borderId="0" xfId="0" applyFill="1" applyAlignment="1">
      <alignment horizontal="left" vertical="top"/>
    </xf>
    <xf numFmtId="0" fontId="0" fillId="12" borderId="0" xfId="0" applyFill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0" fontId="6" fillId="0" borderId="0" xfId="0" applyFont="1" applyBorder="1"/>
    <xf numFmtId="0" fontId="7" fillId="0" borderId="0" xfId="0" applyFont="1" applyBorder="1"/>
    <xf numFmtId="0" fontId="1" fillId="0" borderId="0" xfId="0" applyFont="1" applyFill="1" applyBorder="1" applyAlignment="1">
      <alignment horizontal="right"/>
    </xf>
    <xf numFmtId="0" fontId="0" fillId="0" borderId="1" xfId="0" applyFill="1" applyBorder="1" applyAlignment="1">
      <alignment horizontal="left" vertical="top"/>
    </xf>
    <xf numFmtId="0" fontId="0" fillId="0" borderId="1" xfId="0" applyFill="1" applyBorder="1"/>
    <xf numFmtId="0" fontId="9" fillId="0" borderId="0" xfId="0" applyFont="1" applyFill="1" applyAlignment="1">
      <alignment horizontal="left" vertical="top"/>
    </xf>
    <xf numFmtId="0" fontId="9" fillId="0" borderId="1" xfId="0" applyFont="1" applyFill="1" applyBorder="1" applyAlignment="1">
      <alignment horizontal="left" vertical="top"/>
    </xf>
    <xf numFmtId="0" fontId="1" fillId="0" borderId="4" xfId="0" applyFont="1" applyBorder="1" applyAlignment="1">
      <alignment horizontal="left"/>
    </xf>
    <xf numFmtId="0" fontId="10" fillId="0" borderId="0" xfId="0" applyFont="1" applyFill="1" applyAlignment="1">
      <alignment horizontal="left" vertical="top"/>
    </xf>
    <xf numFmtId="0" fontId="10" fillId="0" borderId="1" xfId="0" applyFont="1" applyFill="1" applyBorder="1" applyAlignment="1">
      <alignment horizontal="left" vertical="top"/>
    </xf>
    <xf numFmtId="0" fontId="11" fillId="0" borderId="0" xfId="0" applyFont="1" applyFill="1" applyAlignment="1">
      <alignment horizontal="left" vertical="top"/>
    </xf>
    <xf numFmtId="0" fontId="11" fillId="0" borderId="1" xfId="0" applyFont="1" applyFill="1" applyBorder="1" applyAlignment="1">
      <alignment horizontal="left" vertical="top"/>
    </xf>
    <xf numFmtId="0" fontId="4" fillId="0" borderId="0" xfId="0" applyFont="1" applyFill="1" applyAlignment="1">
      <alignment horizontal="left" vertical="top"/>
    </xf>
    <xf numFmtId="0" fontId="4" fillId="0" borderId="1" xfId="0" applyFont="1" applyFill="1" applyBorder="1" applyAlignment="1">
      <alignment horizontal="left" vertical="top"/>
    </xf>
    <xf numFmtId="0" fontId="2" fillId="0" borderId="0" xfId="0" applyFont="1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4" fillId="0" borderId="0" xfId="0" applyFont="1" applyAlignment="1">
      <alignment horizontal="left" vertical="top"/>
    </xf>
    <xf numFmtId="0" fontId="4" fillId="12" borderId="0" xfId="0" applyFont="1" applyFill="1" applyAlignment="1">
      <alignment horizontal="left" vertical="top"/>
    </xf>
    <xf numFmtId="0" fontId="4" fillId="11" borderId="0" xfId="0" applyFont="1" applyFill="1" applyAlignment="1">
      <alignment horizontal="left" vertical="top"/>
    </xf>
    <xf numFmtId="0" fontId="4" fillId="9" borderId="0" xfId="0" applyFont="1" applyFill="1" applyAlignment="1">
      <alignment horizontal="left" vertical="top"/>
    </xf>
    <xf numFmtId="0" fontId="4" fillId="8" borderId="0" xfId="0" applyFont="1" applyFill="1" applyAlignment="1">
      <alignment horizontal="left" vertical="top"/>
    </xf>
    <xf numFmtId="0" fontId="4" fillId="13" borderId="0" xfId="0" applyFont="1" applyFill="1" applyAlignment="1">
      <alignment horizontal="left" vertical="top"/>
    </xf>
    <xf numFmtId="0" fontId="4" fillId="6" borderId="0" xfId="0" applyFont="1" applyFill="1" applyAlignment="1">
      <alignment horizontal="left" vertical="top"/>
    </xf>
    <xf numFmtId="0" fontId="4" fillId="5" borderId="0" xfId="0" applyFont="1" applyFill="1" applyAlignment="1">
      <alignment horizontal="left" vertical="top"/>
    </xf>
    <xf numFmtId="0" fontId="4" fillId="4" borderId="0" xfId="0" applyFont="1" applyFill="1" applyAlignment="1">
      <alignment horizontal="left" vertical="top"/>
    </xf>
    <xf numFmtId="0" fontId="4" fillId="3" borderId="0" xfId="0" applyFont="1" applyFill="1" applyAlignment="1">
      <alignment horizontal="left" vertical="top"/>
    </xf>
    <xf numFmtId="0" fontId="4" fillId="2" borderId="0" xfId="0" applyFont="1" applyFill="1" applyAlignment="1">
      <alignment horizontal="left" vertical="top"/>
    </xf>
    <xf numFmtId="0" fontId="4" fillId="2" borderId="1" xfId="0" applyFont="1" applyFill="1" applyBorder="1" applyAlignment="1">
      <alignment horizontal="left" vertical="top"/>
    </xf>
    <xf numFmtId="0" fontId="4" fillId="10" borderId="0" xfId="0" applyFont="1" applyFill="1" applyAlignment="1">
      <alignment horizontal="left" vertical="top"/>
    </xf>
    <xf numFmtId="0" fontId="12" fillId="0" borderId="0" xfId="0" applyFont="1" applyAlignment="1">
      <alignment horizontal="left" vertical="top"/>
    </xf>
    <xf numFmtId="165" fontId="0" fillId="0" borderId="0" xfId="0" applyNumberFormat="1" applyAlignment="1">
      <alignment horizontal="left" vertical="top"/>
    </xf>
    <xf numFmtId="0" fontId="1" fillId="0" borderId="0" xfId="0" applyFont="1" applyFill="1" applyBorder="1" applyAlignment="1">
      <alignment horizontal="left" vertical="top"/>
    </xf>
    <xf numFmtId="0" fontId="1" fillId="0" borderId="0" xfId="0" applyFont="1" applyFill="1" applyAlignment="1">
      <alignment horizontal="left" vertical="top"/>
    </xf>
    <xf numFmtId="0" fontId="1" fillId="0" borderId="1" xfId="0" applyFont="1" applyFill="1" applyBorder="1" applyAlignment="1">
      <alignment vertical="top" wrapText="1"/>
    </xf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vertical="top"/>
    </xf>
    <xf numFmtId="0" fontId="1" fillId="0" borderId="0" xfId="0" applyFont="1" applyAlignment="1">
      <alignment horizontal="left" vertical="top"/>
    </xf>
    <xf numFmtId="0" fontId="1" fillId="0" borderId="0" xfId="0" applyFont="1" applyFill="1" applyBorder="1"/>
    <xf numFmtId="0" fontId="13" fillId="0" borderId="0" xfId="0" applyFont="1" applyFill="1" applyBorder="1" applyAlignment="1">
      <alignment horizontal="left" vertical="top"/>
    </xf>
    <xf numFmtId="0" fontId="1" fillId="0" borderId="3" xfId="0" applyFont="1" applyFill="1" applyBorder="1" applyAlignment="1">
      <alignment horizontal="left" vertical="top"/>
    </xf>
    <xf numFmtId="0" fontId="1" fillId="0" borderId="2" xfId="0" applyFont="1" applyFill="1" applyBorder="1" applyAlignment="1">
      <alignment horizontal="left" vertical="top"/>
    </xf>
    <xf numFmtId="0" fontId="13" fillId="0" borderId="2" xfId="0" applyFont="1" applyFill="1" applyBorder="1" applyAlignment="1">
      <alignment horizontal="left" vertical="top"/>
    </xf>
    <xf numFmtId="0" fontId="14" fillId="0" borderId="0" xfId="0" applyFont="1" applyFill="1" applyBorder="1" applyAlignment="1">
      <alignment horizontal="left" vertical="top"/>
    </xf>
    <xf numFmtId="0" fontId="1" fillId="0" borderId="1" xfId="0" applyFont="1" applyFill="1" applyBorder="1" applyAlignment="1">
      <alignment horizontal="left" vertical="top"/>
    </xf>
    <xf numFmtId="0" fontId="6" fillId="0" borderId="0" xfId="0" applyFont="1" applyBorder="1" applyAlignment="1">
      <alignment horizontal="left"/>
    </xf>
    <xf numFmtId="0" fontId="1" fillId="0" borderId="1" xfId="0" applyFont="1" applyFill="1" applyBorder="1" applyAlignment="1">
      <alignment horizontal="left" vertical="top" wrapText="1"/>
    </xf>
    <xf numFmtId="0" fontId="1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164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" fontId="0" fillId="0" borderId="0" xfId="0" applyNumberFormat="1" applyFont="1" applyBorder="1" applyAlignment="1">
      <alignment horizontal="left"/>
    </xf>
    <xf numFmtId="0" fontId="0" fillId="12" borderId="0" xfId="0" applyFill="1" applyBorder="1" applyAlignment="1">
      <alignment horizontal="left"/>
    </xf>
    <xf numFmtId="164" fontId="0" fillId="12" borderId="0" xfId="0" applyNumberFormat="1" applyFill="1" applyAlignment="1">
      <alignment horizontal="left"/>
    </xf>
    <xf numFmtId="2" fontId="0" fillId="12" borderId="0" xfId="0" applyNumberFormat="1" applyFill="1" applyAlignment="1">
      <alignment horizontal="left"/>
    </xf>
    <xf numFmtId="1" fontId="0" fillId="12" borderId="0" xfId="0" applyNumberFormat="1" applyFont="1" applyFill="1" applyBorder="1" applyAlignment="1">
      <alignment horizontal="left"/>
    </xf>
    <xf numFmtId="0" fontId="0" fillId="11" borderId="0" xfId="0" applyFill="1" applyBorder="1" applyAlignment="1">
      <alignment horizontal="left"/>
    </xf>
    <xf numFmtId="164" fontId="0" fillId="11" borderId="0" xfId="0" applyNumberFormat="1" applyFill="1" applyAlignment="1">
      <alignment horizontal="left"/>
    </xf>
    <xf numFmtId="2" fontId="0" fillId="11" borderId="0" xfId="0" applyNumberFormat="1" applyFill="1" applyAlignment="1">
      <alignment horizontal="left"/>
    </xf>
    <xf numFmtId="1" fontId="0" fillId="11" borderId="0" xfId="0" applyNumberFormat="1" applyFont="1" applyFill="1" applyBorder="1" applyAlignment="1">
      <alignment horizontal="left"/>
    </xf>
    <xf numFmtId="0" fontId="0" fillId="10" borderId="0" xfId="0" applyFill="1" applyBorder="1" applyAlignment="1">
      <alignment horizontal="left"/>
    </xf>
    <xf numFmtId="164" fontId="0" fillId="10" borderId="0" xfId="0" applyNumberFormat="1" applyFill="1" applyAlignment="1">
      <alignment horizontal="left"/>
    </xf>
    <xf numFmtId="2" fontId="0" fillId="10" borderId="0" xfId="0" applyNumberFormat="1" applyFill="1" applyAlignment="1">
      <alignment horizontal="left"/>
    </xf>
    <xf numFmtId="1" fontId="4" fillId="10" borderId="0" xfId="0" applyNumberFormat="1" applyFont="1" applyFill="1" applyBorder="1" applyAlignment="1">
      <alignment horizontal="left"/>
    </xf>
    <xf numFmtId="1" fontId="0" fillId="10" borderId="0" xfId="0" applyNumberFormat="1" applyFont="1" applyFill="1" applyBorder="1" applyAlignment="1">
      <alignment horizontal="left"/>
    </xf>
    <xf numFmtId="0" fontId="0" fillId="9" borderId="0" xfId="0" applyFill="1" applyBorder="1" applyAlignment="1">
      <alignment horizontal="left"/>
    </xf>
    <xf numFmtId="164" fontId="0" fillId="9" borderId="0" xfId="0" applyNumberFormat="1" applyFill="1" applyAlignment="1">
      <alignment horizontal="left"/>
    </xf>
    <xf numFmtId="2" fontId="0" fillId="9" borderId="0" xfId="0" applyNumberFormat="1" applyFill="1" applyAlignment="1">
      <alignment horizontal="left"/>
    </xf>
    <xf numFmtId="1" fontId="0" fillId="9" borderId="0" xfId="0" applyNumberFormat="1" applyFont="1" applyFill="1" applyBorder="1" applyAlignment="1">
      <alignment horizontal="left"/>
    </xf>
    <xf numFmtId="0" fontId="0" fillId="8" borderId="0" xfId="0" applyFill="1" applyBorder="1" applyAlignment="1">
      <alignment horizontal="left"/>
    </xf>
    <xf numFmtId="164" fontId="0" fillId="8" borderId="0" xfId="0" applyNumberFormat="1" applyFill="1" applyAlignment="1">
      <alignment horizontal="left"/>
    </xf>
    <xf numFmtId="2" fontId="0" fillId="8" borderId="0" xfId="0" applyNumberFormat="1" applyFill="1" applyAlignment="1">
      <alignment horizontal="left"/>
    </xf>
    <xf numFmtId="1" fontId="0" fillId="8" borderId="0" xfId="0" applyNumberFormat="1" applyFont="1" applyFill="1" applyBorder="1" applyAlignment="1">
      <alignment horizontal="left"/>
    </xf>
    <xf numFmtId="0" fontId="0" fillId="7" borderId="0" xfId="0" applyFill="1" applyBorder="1" applyAlignment="1">
      <alignment horizontal="left"/>
    </xf>
    <xf numFmtId="164" fontId="0" fillId="7" borderId="0" xfId="0" applyNumberFormat="1" applyFill="1" applyAlignment="1">
      <alignment horizontal="left"/>
    </xf>
    <xf numFmtId="2" fontId="0" fillId="7" borderId="0" xfId="0" applyNumberFormat="1" applyFill="1" applyAlignment="1">
      <alignment horizontal="left"/>
    </xf>
    <xf numFmtId="1" fontId="0" fillId="7" borderId="0" xfId="0" applyNumberFormat="1" applyFont="1" applyFill="1" applyBorder="1" applyAlignment="1">
      <alignment horizontal="left"/>
    </xf>
    <xf numFmtId="0" fontId="0" fillId="6" borderId="0" xfId="0" applyFill="1" applyBorder="1" applyAlignment="1">
      <alignment horizontal="left"/>
    </xf>
    <xf numFmtId="164" fontId="0" fillId="6" borderId="0" xfId="0" applyNumberFormat="1" applyFill="1" applyAlignment="1">
      <alignment horizontal="left"/>
    </xf>
    <xf numFmtId="2" fontId="0" fillId="6" borderId="0" xfId="0" applyNumberFormat="1" applyFill="1" applyAlignment="1">
      <alignment horizontal="left"/>
    </xf>
    <xf numFmtId="1" fontId="0" fillId="6" borderId="0" xfId="0" applyNumberFormat="1" applyFont="1" applyFill="1" applyBorder="1" applyAlignment="1">
      <alignment horizontal="left"/>
    </xf>
    <xf numFmtId="0" fontId="0" fillId="5" borderId="0" xfId="0" applyFill="1" applyBorder="1" applyAlignment="1">
      <alignment horizontal="left"/>
    </xf>
    <xf numFmtId="164" fontId="0" fillId="5" borderId="0" xfId="0" applyNumberFormat="1" applyFill="1" applyAlignment="1">
      <alignment horizontal="left"/>
    </xf>
    <xf numFmtId="2" fontId="0" fillId="5" borderId="0" xfId="0" applyNumberFormat="1" applyFill="1" applyAlignment="1">
      <alignment horizontal="left"/>
    </xf>
    <xf numFmtId="1" fontId="0" fillId="5" borderId="0" xfId="0" applyNumberFormat="1" applyFont="1" applyFill="1" applyBorder="1" applyAlignment="1">
      <alignment horizontal="left"/>
    </xf>
    <xf numFmtId="1" fontId="4" fillId="0" borderId="0" xfId="0" applyNumberFormat="1" applyFont="1" applyFill="1" applyBorder="1" applyAlignment="1">
      <alignment horizontal="left"/>
    </xf>
    <xf numFmtId="0" fontId="0" fillId="4" borderId="0" xfId="0" applyFill="1" applyBorder="1" applyAlignment="1">
      <alignment horizontal="left"/>
    </xf>
    <xf numFmtId="164" fontId="0" fillId="4" borderId="0" xfId="0" applyNumberFormat="1" applyFill="1" applyAlignment="1">
      <alignment horizontal="left"/>
    </xf>
    <xf numFmtId="2" fontId="0" fillId="4" borderId="0" xfId="0" applyNumberFormat="1" applyFill="1" applyAlignment="1">
      <alignment horizontal="left"/>
    </xf>
    <xf numFmtId="1" fontId="0" fillId="4" borderId="0" xfId="0" applyNumberFormat="1" applyFont="1" applyFill="1" applyBorder="1" applyAlignment="1">
      <alignment horizontal="left"/>
    </xf>
    <xf numFmtId="0" fontId="0" fillId="3" borderId="0" xfId="0" applyFill="1" applyBorder="1" applyAlignment="1">
      <alignment horizontal="left"/>
    </xf>
    <xf numFmtId="164" fontId="0" fillId="3" borderId="0" xfId="0" applyNumberFormat="1" applyFill="1" applyAlignment="1">
      <alignment horizontal="left"/>
    </xf>
    <xf numFmtId="2" fontId="0" fillId="3" borderId="0" xfId="0" applyNumberFormat="1" applyFill="1" applyAlignment="1">
      <alignment horizontal="left"/>
    </xf>
    <xf numFmtId="1" fontId="0" fillId="3" borderId="0" xfId="0" applyNumberFormat="1" applyFont="1" applyFill="1" applyBorder="1" applyAlignment="1">
      <alignment horizontal="left"/>
    </xf>
    <xf numFmtId="0" fontId="0" fillId="2" borderId="0" xfId="0" applyFill="1" applyBorder="1" applyAlignment="1">
      <alignment horizontal="left"/>
    </xf>
    <xf numFmtId="164" fontId="0" fillId="2" borderId="0" xfId="0" applyNumberFormat="1" applyFill="1" applyAlignment="1">
      <alignment horizontal="left"/>
    </xf>
    <xf numFmtId="2" fontId="0" fillId="2" borderId="0" xfId="0" applyNumberFormat="1" applyFill="1" applyAlignment="1">
      <alignment horizontal="left"/>
    </xf>
    <xf numFmtId="1" fontId="0" fillId="2" borderId="0" xfId="0" applyNumberFormat="1" applyFont="1" applyFill="1" applyBorder="1" applyAlignment="1">
      <alignment horizontal="left"/>
    </xf>
    <xf numFmtId="0" fontId="0" fillId="2" borderId="1" xfId="0" applyFill="1" applyBorder="1" applyAlignment="1">
      <alignment horizontal="left"/>
    </xf>
    <xf numFmtId="164" fontId="0" fillId="2" borderId="1" xfId="0" applyNumberFormat="1" applyFill="1" applyBorder="1" applyAlignment="1">
      <alignment horizontal="left"/>
    </xf>
    <xf numFmtId="2" fontId="0" fillId="2" borderId="1" xfId="0" applyNumberFormat="1" applyFill="1" applyBorder="1" applyAlignment="1">
      <alignment horizontal="left"/>
    </xf>
    <xf numFmtId="1" fontId="0" fillId="2" borderId="1" xfId="0" applyNumberFormat="1" applyFont="1" applyFill="1" applyBorder="1" applyAlignment="1">
      <alignment horizontal="left"/>
    </xf>
    <xf numFmtId="0" fontId="6" fillId="0" borderId="1" xfId="0" applyFont="1" applyBorder="1" applyAlignment="1">
      <alignment vertical="top"/>
    </xf>
    <xf numFmtId="0" fontId="7" fillId="0" borderId="0" xfId="0" applyFont="1" applyFill="1" applyAlignment="1">
      <alignment horizontal="left" vertical="top"/>
    </xf>
    <xf numFmtId="0" fontId="1" fillId="0" borderId="0" xfId="0" applyFont="1" applyFill="1" applyBorder="1" applyAlignment="1">
      <alignment horizontal="right"/>
    </xf>
    <xf numFmtId="0" fontId="0" fillId="14" borderId="0" xfId="0" applyFill="1"/>
    <xf numFmtId="0" fontId="0" fillId="0" borderId="0" xfId="0" applyFont="1" applyAlignment="1">
      <alignment horizontal="left" vertical="top"/>
    </xf>
    <xf numFmtId="0" fontId="6" fillId="0" borderId="0" xfId="0" applyFont="1" applyFill="1" applyBorder="1" applyAlignment="1"/>
    <xf numFmtId="0" fontId="1" fillId="0" borderId="0" xfId="0" applyFont="1" applyBorder="1"/>
    <xf numFmtId="0" fontId="13" fillId="0" borderId="3" xfId="0" applyFont="1" applyFill="1" applyBorder="1" applyAlignment="1">
      <alignment horizontal="left" vertical="top"/>
    </xf>
    <xf numFmtId="0" fontId="6" fillId="0" borderId="0" xfId="0" applyFont="1" applyFill="1" applyBorder="1" applyAlignment="1">
      <alignment horizontal="left"/>
    </xf>
    <xf numFmtId="0" fontId="6" fillId="0" borderId="1" xfId="0" applyFont="1" applyBorder="1" applyAlignment="1">
      <alignment vertical="top" wrapText="1"/>
    </xf>
    <xf numFmtId="0" fontId="6" fillId="0" borderId="5" xfId="0" applyFont="1" applyBorder="1"/>
    <xf numFmtId="0" fontId="0" fillId="0" borderId="5" xfId="0" applyFont="1" applyBorder="1" applyAlignment="1">
      <alignment horizontal="left" vertical="top"/>
    </xf>
    <xf numFmtId="2" fontId="0" fillId="0" borderId="5" xfId="0" applyNumberFormat="1" applyFont="1" applyBorder="1" applyAlignment="1">
      <alignment horizontal="left" vertical="top"/>
    </xf>
    <xf numFmtId="0" fontId="2" fillId="0" borderId="5" xfId="0" applyFont="1" applyBorder="1" applyAlignment="1">
      <alignment horizontal="left" vertical="top"/>
    </xf>
    <xf numFmtId="0" fontId="2" fillId="0" borderId="5" xfId="0" applyFont="1" applyFill="1" applyBorder="1" applyAlignment="1">
      <alignment horizontal="left" vertical="top"/>
    </xf>
    <xf numFmtId="0" fontId="17" fillId="0" borderId="0" xfId="0" applyFont="1" applyBorder="1" applyAlignment="1">
      <alignment horizontal="left" vertical="top"/>
    </xf>
    <xf numFmtId="0" fontId="0" fillId="0" borderId="0" xfId="0" applyFont="1" applyBorder="1" applyAlignment="1">
      <alignment horizontal="left" vertical="top"/>
    </xf>
    <xf numFmtId="166" fontId="0" fillId="0" borderId="0" xfId="0" applyNumberFormat="1" applyAlignment="1">
      <alignment horizontal="left"/>
    </xf>
    <xf numFmtId="2" fontId="0" fillId="0" borderId="0" xfId="0" applyNumberFormat="1" applyBorder="1" applyAlignment="1">
      <alignment horizontal="left" vertical="top"/>
    </xf>
    <xf numFmtId="2" fontId="0" fillId="0" borderId="0" xfId="0" applyNumberFormat="1" applyFont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  <xf numFmtId="0" fontId="0" fillId="4" borderId="0" xfId="0" applyFill="1" applyBorder="1" applyAlignment="1">
      <alignment horizontal="left" vertical="top"/>
    </xf>
    <xf numFmtId="0" fontId="17" fillId="4" borderId="0" xfId="0" applyFont="1" applyFill="1" applyBorder="1" applyAlignment="1">
      <alignment horizontal="left" vertical="top"/>
    </xf>
    <xf numFmtId="0" fontId="7" fillId="4" borderId="0" xfId="0" applyFont="1" applyFill="1" applyBorder="1"/>
    <xf numFmtId="0" fontId="0" fillId="4" borderId="0" xfId="0" applyFont="1" applyFill="1"/>
    <xf numFmtId="11" fontId="0" fillId="4" borderId="0" xfId="0" applyNumberFormat="1" applyFill="1" applyAlignment="1">
      <alignment horizontal="left"/>
    </xf>
    <xf numFmtId="2" fontId="0" fillId="4" borderId="0" xfId="0" applyNumberFormat="1" applyFill="1" applyBorder="1" applyAlignment="1">
      <alignment horizontal="left" vertical="top"/>
    </xf>
    <xf numFmtId="2" fontId="0" fillId="4" borderId="0" xfId="0" applyNumberFormat="1" applyFont="1" applyFill="1" applyBorder="1" applyAlignment="1">
      <alignment horizontal="left" vertical="top"/>
    </xf>
    <xf numFmtId="0" fontId="0" fillId="4" borderId="0" xfId="0" applyFont="1" applyFill="1" applyBorder="1" applyAlignment="1">
      <alignment horizontal="left" vertical="top"/>
    </xf>
    <xf numFmtId="166" fontId="0" fillId="4" borderId="0" xfId="0" applyNumberFormat="1" applyFill="1" applyAlignment="1">
      <alignment horizontal="left"/>
    </xf>
    <xf numFmtId="0" fontId="0" fillId="0" borderId="0" xfId="0" applyFont="1"/>
    <xf numFmtId="1" fontId="0" fillId="0" borderId="0" xfId="0" applyNumberFormat="1" applyAlignment="1">
      <alignment horizontal="left"/>
    </xf>
    <xf numFmtId="0" fontId="0" fillId="5" borderId="0" xfId="0" applyFill="1" applyBorder="1" applyAlignment="1">
      <alignment horizontal="left" vertical="top"/>
    </xf>
    <xf numFmtId="0" fontId="17" fillId="5" borderId="0" xfId="0" applyFont="1" applyFill="1" applyBorder="1" applyAlignment="1">
      <alignment horizontal="left" vertical="top"/>
    </xf>
    <xf numFmtId="0" fontId="7" fillId="5" borderId="0" xfId="0" applyFont="1" applyFill="1" applyBorder="1"/>
    <xf numFmtId="0" fontId="0" fillId="5" borderId="0" xfId="0" applyFont="1" applyFill="1"/>
    <xf numFmtId="166" fontId="0" fillId="5" borderId="0" xfId="0" applyNumberFormat="1" applyFill="1" applyAlignment="1">
      <alignment horizontal="left"/>
    </xf>
    <xf numFmtId="2" fontId="0" fillId="5" borderId="0" xfId="0" applyNumberFormat="1" applyFill="1" applyBorder="1" applyAlignment="1">
      <alignment horizontal="left" vertical="top"/>
    </xf>
    <xf numFmtId="2" fontId="0" fillId="5" borderId="0" xfId="0" applyNumberFormat="1" applyFont="1" applyFill="1" applyBorder="1" applyAlignment="1">
      <alignment horizontal="left" vertical="top"/>
    </xf>
    <xf numFmtId="0" fontId="0" fillId="5" borderId="0" xfId="0" applyFont="1" applyFill="1" applyBorder="1" applyAlignment="1">
      <alignment horizontal="left" vertical="top"/>
    </xf>
    <xf numFmtId="11" fontId="0" fillId="0" borderId="0" xfId="0" applyNumberFormat="1" applyAlignment="1">
      <alignment horizontal="left"/>
    </xf>
    <xf numFmtId="0" fontId="0" fillId="0" borderId="0" xfId="0" applyFill="1" applyBorder="1" applyAlignment="1">
      <alignment horizontal="left" vertical="top"/>
    </xf>
    <xf numFmtId="0" fontId="17" fillId="0" borderId="0" xfId="0" applyFont="1" applyFill="1" applyBorder="1" applyAlignment="1">
      <alignment horizontal="left" vertical="top"/>
    </xf>
    <xf numFmtId="0" fontId="7" fillId="0" borderId="0" xfId="0" applyFont="1" applyFill="1" applyBorder="1"/>
    <xf numFmtId="0" fontId="0" fillId="0" borderId="0" xfId="0" applyFont="1" applyFill="1" applyBorder="1" applyAlignment="1">
      <alignment horizontal="left" vertical="top"/>
    </xf>
    <xf numFmtId="166" fontId="0" fillId="0" borderId="0" xfId="0" applyNumberFormat="1" applyFill="1" applyAlignment="1">
      <alignment horizontal="left"/>
    </xf>
    <xf numFmtId="2" fontId="0" fillId="0" borderId="0" xfId="0" applyNumberFormat="1" applyFill="1" applyBorder="1" applyAlignment="1">
      <alignment horizontal="left" vertical="top"/>
    </xf>
    <xf numFmtId="2" fontId="0" fillId="0" borderId="0" xfId="0" applyNumberFormat="1" applyFont="1" applyFill="1" applyBorder="1" applyAlignment="1">
      <alignment horizontal="left" vertical="top"/>
    </xf>
    <xf numFmtId="0" fontId="0" fillId="15" borderId="0" xfId="0" applyFill="1" applyBorder="1" applyAlignment="1">
      <alignment horizontal="left" vertical="top"/>
    </xf>
    <xf numFmtId="0" fontId="17" fillId="15" borderId="0" xfId="0" applyFont="1" applyFill="1" applyBorder="1" applyAlignment="1">
      <alignment horizontal="left" vertical="top"/>
    </xf>
    <xf numFmtId="0" fontId="7" fillId="15" borderId="0" xfId="0" applyFont="1" applyFill="1" applyBorder="1"/>
    <xf numFmtId="0" fontId="0" fillId="15" borderId="0" xfId="0" applyFont="1" applyFill="1"/>
    <xf numFmtId="166" fontId="0" fillId="15" borderId="0" xfId="0" applyNumberFormat="1" applyFill="1" applyAlignment="1">
      <alignment horizontal="left"/>
    </xf>
    <xf numFmtId="2" fontId="0" fillId="15" borderId="0" xfId="0" applyNumberFormat="1" applyFill="1" applyBorder="1" applyAlignment="1">
      <alignment horizontal="left" vertical="top"/>
    </xf>
    <xf numFmtId="2" fontId="0" fillId="15" borderId="0" xfId="0" applyNumberFormat="1" applyFont="1" applyFill="1" applyBorder="1" applyAlignment="1">
      <alignment horizontal="left" vertical="top"/>
    </xf>
    <xf numFmtId="0" fontId="0" fillId="15" borderId="0" xfId="0" applyFont="1" applyFill="1" applyBorder="1" applyAlignment="1">
      <alignment horizontal="left" vertical="top"/>
    </xf>
    <xf numFmtId="0" fontId="0" fillId="6" borderId="0" xfId="0" applyFill="1" applyBorder="1" applyAlignment="1">
      <alignment horizontal="left" vertical="top"/>
    </xf>
    <xf numFmtId="0" fontId="17" fillId="6" borderId="0" xfId="0" applyFont="1" applyFill="1" applyBorder="1" applyAlignment="1">
      <alignment horizontal="left" vertical="top"/>
    </xf>
    <xf numFmtId="0" fontId="7" fillId="6" borderId="0" xfId="0" applyFont="1" applyFill="1" applyBorder="1"/>
    <xf numFmtId="0" fontId="0" fillId="6" borderId="0" xfId="0" applyFont="1" applyFill="1" applyBorder="1" applyAlignment="1">
      <alignment horizontal="left" vertical="top"/>
    </xf>
    <xf numFmtId="11" fontId="0" fillId="6" borderId="0" xfId="0" applyNumberFormat="1" applyFill="1" applyAlignment="1">
      <alignment horizontal="left"/>
    </xf>
    <xf numFmtId="2" fontId="0" fillId="6" borderId="0" xfId="0" applyNumberFormat="1" applyFill="1" applyBorder="1" applyAlignment="1">
      <alignment horizontal="left" vertical="top"/>
    </xf>
    <xf numFmtId="2" fontId="0" fillId="6" borderId="0" xfId="0" applyNumberFormat="1" applyFont="1" applyFill="1" applyBorder="1" applyAlignment="1">
      <alignment horizontal="left" vertical="top"/>
    </xf>
    <xf numFmtId="166" fontId="0" fillId="6" borderId="0" xfId="0" applyNumberFormat="1" applyFill="1" applyAlignment="1">
      <alignment horizontal="left"/>
    </xf>
    <xf numFmtId="0" fontId="0" fillId="11" borderId="0" xfId="0" applyFill="1" applyBorder="1" applyAlignment="1">
      <alignment horizontal="left" vertical="top"/>
    </xf>
    <xf numFmtId="0" fontId="17" fillId="11" borderId="0" xfId="0" applyFont="1" applyFill="1" applyBorder="1" applyAlignment="1">
      <alignment horizontal="left" vertical="top"/>
    </xf>
    <xf numFmtId="0" fontId="7" fillId="11" borderId="0" xfId="0" applyFont="1" applyFill="1" applyBorder="1"/>
    <xf numFmtId="0" fontId="0" fillId="11" borderId="0" xfId="0" applyFont="1" applyFill="1" applyBorder="1" applyAlignment="1">
      <alignment horizontal="left" vertical="top"/>
    </xf>
    <xf numFmtId="166" fontId="0" fillId="11" borderId="0" xfId="0" applyNumberFormat="1" applyFill="1" applyAlignment="1">
      <alignment horizontal="left"/>
    </xf>
    <xf numFmtId="2" fontId="0" fillId="11" borderId="0" xfId="0" applyNumberFormat="1" applyFill="1" applyBorder="1" applyAlignment="1">
      <alignment horizontal="left" vertical="top"/>
    </xf>
    <xf numFmtId="2" fontId="0" fillId="11" borderId="0" xfId="0" applyNumberFormat="1" applyFont="1" applyFill="1" applyBorder="1" applyAlignment="1">
      <alignment horizontal="left" vertical="top"/>
    </xf>
    <xf numFmtId="0" fontId="0" fillId="11" borderId="0" xfId="0" applyFont="1" applyFill="1"/>
    <xf numFmtId="0" fontId="0" fillId="12" borderId="0" xfId="0" applyFill="1" applyBorder="1" applyAlignment="1">
      <alignment horizontal="left" vertical="top"/>
    </xf>
    <xf numFmtId="0" fontId="17" fillId="12" borderId="0" xfId="0" applyFont="1" applyFill="1" applyBorder="1" applyAlignment="1">
      <alignment horizontal="left" vertical="top"/>
    </xf>
    <xf numFmtId="0" fontId="7" fillId="12" borderId="0" xfId="0" applyFont="1" applyFill="1" applyBorder="1"/>
    <xf numFmtId="0" fontId="0" fillId="12" borderId="0" xfId="0" applyFont="1" applyFill="1" applyBorder="1" applyAlignment="1">
      <alignment horizontal="left" vertical="top"/>
    </xf>
    <xf numFmtId="166" fontId="0" fillId="12" borderId="0" xfId="0" applyNumberFormat="1" applyFill="1" applyAlignment="1">
      <alignment horizontal="left"/>
    </xf>
    <xf numFmtId="2" fontId="0" fillId="12" borderId="0" xfId="0" applyNumberFormat="1" applyFill="1" applyBorder="1" applyAlignment="1">
      <alignment horizontal="left" vertical="top"/>
    </xf>
    <xf numFmtId="2" fontId="0" fillId="12" borderId="0" xfId="0" applyNumberFormat="1" applyFont="1" applyFill="1" applyBorder="1" applyAlignment="1">
      <alignment horizontal="left" vertical="top"/>
    </xf>
    <xf numFmtId="0" fontId="0" fillId="12" borderId="0" xfId="0" applyFont="1" applyFill="1"/>
    <xf numFmtId="0" fontId="0" fillId="16" borderId="0" xfId="0" applyFill="1" applyBorder="1" applyAlignment="1">
      <alignment horizontal="left" vertical="top"/>
    </xf>
    <xf numFmtId="0" fontId="17" fillId="16" borderId="0" xfId="0" applyFont="1" applyFill="1" applyBorder="1" applyAlignment="1">
      <alignment horizontal="left" vertical="top"/>
    </xf>
    <xf numFmtId="0" fontId="7" fillId="16" borderId="0" xfId="0" applyFont="1" applyFill="1" applyBorder="1"/>
    <xf numFmtId="0" fontId="0" fillId="16" borderId="0" xfId="0" applyFont="1" applyFill="1"/>
    <xf numFmtId="1" fontId="0" fillId="16" borderId="0" xfId="0" applyNumberFormat="1" applyFill="1" applyAlignment="1">
      <alignment horizontal="left"/>
    </xf>
    <xf numFmtId="2" fontId="0" fillId="16" borderId="0" xfId="0" applyNumberFormat="1" applyFill="1" applyBorder="1" applyAlignment="1">
      <alignment horizontal="left" vertical="top"/>
    </xf>
    <xf numFmtId="2" fontId="0" fillId="16" borderId="0" xfId="0" applyNumberFormat="1" applyFont="1" applyFill="1" applyBorder="1" applyAlignment="1">
      <alignment horizontal="left" vertical="top"/>
    </xf>
    <xf numFmtId="0" fontId="0" fillId="16" borderId="0" xfId="0" applyFont="1" applyFill="1" applyBorder="1" applyAlignment="1">
      <alignment horizontal="left" vertical="top"/>
    </xf>
    <xf numFmtId="0" fontId="0" fillId="17" borderId="0" xfId="0" applyFill="1" applyBorder="1" applyAlignment="1">
      <alignment horizontal="left" vertical="top"/>
    </xf>
    <xf numFmtId="0" fontId="17" fillId="17" borderId="0" xfId="0" applyFont="1" applyFill="1" applyBorder="1" applyAlignment="1">
      <alignment horizontal="left" vertical="top"/>
    </xf>
    <xf numFmtId="0" fontId="7" fillId="17" borderId="0" xfId="0" applyFont="1" applyFill="1" applyBorder="1"/>
    <xf numFmtId="0" fontId="0" fillId="17" borderId="0" xfId="0" applyFont="1" applyFill="1" applyBorder="1" applyAlignment="1">
      <alignment horizontal="left" vertical="top"/>
    </xf>
    <xf numFmtId="1" fontId="0" fillId="17" borderId="0" xfId="0" applyNumberFormat="1" applyFill="1" applyAlignment="1">
      <alignment horizontal="left"/>
    </xf>
    <xf numFmtId="2" fontId="0" fillId="17" borderId="0" xfId="0" applyNumberFormat="1" applyFill="1" applyBorder="1" applyAlignment="1">
      <alignment horizontal="left" vertical="top"/>
    </xf>
    <xf numFmtId="2" fontId="0" fillId="17" borderId="0" xfId="0" applyNumberFormat="1" applyFont="1" applyFill="1" applyBorder="1" applyAlignment="1">
      <alignment horizontal="left" vertical="top"/>
    </xf>
    <xf numFmtId="0" fontId="0" fillId="17" borderId="0" xfId="0" applyFont="1" applyFill="1"/>
    <xf numFmtId="0" fontId="0" fillId="18" borderId="0" xfId="0" applyFill="1" applyBorder="1" applyAlignment="1">
      <alignment horizontal="left" vertical="top"/>
    </xf>
    <xf numFmtId="0" fontId="17" fillId="18" borderId="0" xfId="0" applyFont="1" applyFill="1" applyBorder="1" applyAlignment="1">
      <alignment horizontal="left" vertical="top"/>
    </xf>
    <xf numFmtId="0" fontId="7" fillId="18" borderId="0" xfId="0" applyFont="1" applyFill="1" applyBorder="1"/>
    <xf numFmtId="0" fontId="0" fillId="18" borderId="0" xfId="0" applyFont="1" applyFill="1" applyBorder="1" applyAlignment="1">
      <alignment horizontal="left" vertical="top"/>
    </xf>
    <xf numFmtId="166" fontId="0" fillId="18" borderId="0" xfId="0" applyNumberFormat="1" applyFill="1" applyAlignment="1">
      <alignment horizontal="left"/>
    </xf>
    <xf numFmtId="2" fontId="0" fillId="18" borderId="0" xfId="0" applyNumberFormat="1" applyFill="1" applyBorder="1" applyAlignment="1">
      <alignment horizontal="left" vertical="top"/>
    </xf>
    <xf numFmtId="2" fontId="0" fillId="18" borderId="0" xfId="0" applyNumberFormat="1" applyFont="1" applyFill="1" applyBorder="1" applyAlignment="1">
      <alignment horizontal="left" vertical="top"/>
    </xf>
    <xf numFmtId="11" fontId="0" fillId="18" borderId="0" xfId="0" applyNumberFormat="1" applyFill="1" applyAlignment="1">
      <alignment horizontal="left"/>
    </xf>
    <xf numFmtId="0" fontId="0" fillId="19" borderId="0" xfId="0" applyFill="1" applyBorder="1" applyAlignment="1">
      <alignment horizontal="left" vertical="top"/>
    </xf>
    <xf numFmtId="0" fontId="17" fillId="19" borderId="0" xfId="0" applyFont="1" applyFill="1" applyBorder="1" applyAlignment="1">
      <alignment horizontal="left" vertical="top"/>
    </xf>
    <xf numFmtId="0" fontId="7" fillId="19" borderId="0" xfId="0" applyFont="1" applyFill="1" applyBorder="1"/>
    <xf numFmtId="0" fontId="0" fillId="19" borderId="0" xfId="0" applyFont="1" applyFill="1" applyBorder="1" applyAlignment="1">
      <alignment horizontal="left" vertical="top"/>
    </xf>
    <xf numFmtId="166" fontId="0" fillId="19" borderId="0" xfId="0" applyNumberFormat="1" applyFill="1" applyAlignment="1">
      <alignment horizontal="left"/>
    </xf>
    <xf numFmtId="2" fontId="0" fillId="19" borderId="0" xfId="0" applyNumberFormat="1" applyFill="1" applyBorder="1" applyAlignment="1">
      <alignment horizontal="left" vertical="top"/>
    </xf>
    <xf numFmtId="2" fontId="0" fillId="19" borderId="0" xfId="0" applyNumberFormat="1" applyFont="1" applyFill="1" applyBorder="1" applyAlignment="1">
      <alignment horizontal="left" vertical="top"/>
    </xf>
    <xf numFmtId="0" fontId="0" fillId="19" borderId="0" xfId="0" applyFont="1" applyFill="1"/>
    <xf numFmtId="11" fontId="0" fillId="19" borderId="0" xfId="0" applyNumberFormat="1" applyFill="1" applyAlignment="1">
      <alignment horizontal="left"/>
    </xf>
    <xf numFmtId="0" fontId="6" fillId="0" borderId="0" xfId="0" applyFont="1" applyFill="1" applyBorder="1"/>
    <xf numFmtId="11" fontId="0" fillId="0" borderId="0" xfId="0" applyNumberFormat="1" applyAlignment="1">
      <alignment horizontal="left" vertical="top"/>
    </xf>
    <xf numFmtId="2" fontId="0" fillId="0" borderId="0" xfId="0" applyNumberFormat="1" applyAlignment="1">
      <alignment horizontal="left" vertical="top"/>
    </xf>
    <xf numFmtId="11" fontId="0" fillId="4" borderId="0" xfId="0" applyNumberFormat="1" applyFill="1" applyAlignment="1">
      <alignment horizontal="left" vertical="top"/>
    </xf>
    <xf numFmtId="2" fontId="0" fillId="4" borderId="0" xfId="0" applyNumberFormat="1" applyFill="1" applyAlignment="1">
      <alignment horizontal="left" vertical="top"/>
    </xf>
    <xf numFmtId="0" fontId="17" fillId="0" borderId="1" xfId="0" applyFont="1" applyFill="1" applyBorder="1" applyAlignment="1">
      <alignment horizontal="left" vertical="top"/>
    </xf>
    <xf numFmtId="0" fontId="7" fillId="0" borderId="1" xfId="0" applyFont="1" applyFill="1" applyBorder="1"/>
    <xf numFmtId="0" fontId="0" fillId="0" borderId="1" xfId="0" applyFont="1" applyFill="1" applyBorder="1" applyAlignment="1">
      <alignment horizontal="left" vertical="top"/>
    </xf>
    <xf numFmtId="11" fontId="0" fillId="0" borderId="1" xfId="0" applyNumberFormat="1" applyBorder="1" applyAlignment="1">
      <alignment horizontal="left" vertical="top"/>
    </xf>
    <xf numFmtId="2" fontId="0" fillId="0" borderId="1" xfId="0" applyNumberFormat="1" applyBorder="1" applyAlignment="1">
      <alignment horizontal="left" vertical="top"/>
    </xf>
    <xf numFmtId="0" fontId="7" fillId="0" borderId="0" xfId="0" applyFont="1" applyAlignment="1">
      <alignment horizontal="left" vertical="top"/>
    </xf>
    <xf numFmtId="0" fontId="0" fillId="0" borderId="0" xfId="0" applyAlignment="1">
      <alignment horizontal="center"/>
    </xf>
    <xf numFmtId="0" fontId="19" fillId="20" borderId="0" xfId="0" applyFont="1" applyFill="1" applyAlignment="1">
      <alignment horizontal="center" vertical="center"/>
    </xf>
    <xf numFmtId="0" fontId="19" fillId="20" borderId="0" xfId="0" applyFont="1" applyFill="1" applyBorder="1" applyAlignment="1">
      <alignment horizontal="center" vertical="center"/>
    </xf>
    <xf numFmtId="0" fontId="19" fillId="20" borderId="6" xfId="0" applyFont="1" applyFill="1" applyBorder="1" applyAlignment="1">
      <alignment vertical="center"/>
    </xf>
    <xf numFmtId="0" fontId="19" fillId="20" borderId="7" xfId="0" applyFont="1" applyFill="1" applyBorder="1" applyAlignment="1">
      <alignment vertical="center"/>
    </xf>
    <xf numFmtId="0" fontId="19" fillId="20" borderId="8" xfId="0" applyFont="1" applyFill="1" applyBorder="1" applyAlignment="1">
      <alignment vertical="center"/>
    </xf>
    <xf numFmtId="0" fontId="19" fillId="20" borderId="1" xfId="0" applyFont="1" applyFill="1" applyBorder="1" applyAlignment="1">
      <alignment horizontal="center" vertical="center"/>
    </xf>
    <xf numFmtId="0" fontId="6" fillId="14" borderId="0" xfId="0" applyFont="1" applyFill="1"/>
    <xf numFmtId="0" fontId="0" fillId="14" borderId="0" xfId="0" applyFill="1" applyAlignment="1">
      <alignment horizontal="center"/>
    </xf>
    <xf numFmtId="0" fontId="18" fillId="14" borderId="4" xfId="0" applyFont="1" applyFill="1" applyBorder="1" applyAlignment="1">
      <alignment horizontal="center" vertical="center" wrapText="1"/>
    </xf>
    <xf numFmtId="0" fontId="19" fillId="14" borderId="0" xfId="0" applyFont="1" applyFill="1" applyAlignment="1">
      <alignment horizontal="center" vertical="center"/>
    </xf>
    <xf numFmtId="0" fontId="19" fillId="14" borderId="7" xfId="0" applyFont="1" applyFill="1" applyBorder="1" applyAlignment="1">
      <alignment vertical="center"/>
    </xf>
    <xf numFmtId="0" fontId="21" fillId="20" borderId="0" xfId="0" applyFont="1" applyFill="1" applyAlignment="1">
      <alignment horizontal="left" vertical="center" indent="1"/>
    </xf>
    <xf numFmtId="0" fontId="21" fillId="14" borderId="0" xfId="0" applyFont="1" applyFill="1" applyAlignment="1">
      <alignment horizontal="left" vertical="center" indent="1"/>
    </xf>
    <xf numFmtId="0" fontId="21" fillId="20" borderId="1" xfId="0" applyFont="1" applyFill="1" applyBorder="1" applyAlignment="1">
      <alignment horizontal="left" vertical="center" indent="1"/>
    </xf>
    <xf numFmtId="0" fontId="21" fillId="14" borderId="0" xfId="0" applyFont="1" applyFill="1" applyAlignment="1">
      <alignment horizontal="left" vertical="center" wrapText="1" indent="1"/>
    </xf>
  </cellXfs>
  <cellStyles count="1">
    <cellStyle name="Normal" xfId="0" builtinId="0"/>
  </cellStyles>
  <dxfs count="50">
    <dxf>
      <font>
        <color theme="0"/>
      </font>
      <fill>
        <patternFill>
          <bgColor theme="1" tint="0.499984740745262"/>
        </patternFill>
      </fill>
    </dxf>
    <dxf>
      <fill>
        <patternFill>
          <bgColor theme="0"/>
        </patternFill>
      </fill>
    </dxf>
    <dxf>
      <font>
        <color rgb="FFFF0000"/>
      </font>
      <fill>
        <patternFill>
          <bgColor theme="5"/>
        </patternFill>
      </fill>
    </dxf>
    <dxf>
      <font>
        <color theme="0"/>
      </font>
      <fill>
        <patternFill>
          <bgColor theme="1" tint="0.499984740745262"/>
        </patternFill>
      </fill>
    </dxf>
    <dxf>
      <fill>
        <patternFill>
          <bgColor theme="0"/>
        </patternFill>
      </fill>
    </dxf>
    <dxf>
      <font>
        <color rgb="FFFF0000"/>
      </font>
      <fill>
        <patternFill>
          <bgColor theme="5"/>
        </patternFill>
      </fill>
    </dxf>
    <dxf>
      <fill>
        <patternFill>
          <bgColor theme="4" tint="0.3999450666829432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39994506668294322"/>
        </patternFill>
      </fill>
    </dxf>
    <dxf>
      <font>
        <color theme="0"/>
      </font>
      <fill>
        <patternFill>
          <bgColor theme="1" tint="0.499984740745262"/>
        </patternFill>
      </fill>
    </dxf>
    <dxf>
      <fill>
        <patternFill>
          <bgColor theme="0"/>
        </patternFill>
      </fill>
    </dxf>
    <dxf>
      <font>
        <color rgb="FFFF0000"/>
      </font>
      <fill>
        <patternFill>
          <bgColor theme="5"/>
        </patternFill>
      </fill>
    </dxf>
    <dxf>
      <font>
        <color theme="0"/>
      </font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ont>
        <color theme="0"/>
      </font>
      <fill>
        <patternFill>
          <bgColor theme="1" tint="0.499984740745262"/>
        </patternFill>
      </fill>
    </dxf>
    <dxf>
      <font>
        <color theme="0"/>
      </font>
      <fill>
        <patternFill>
          <bgColor theme="1" tint="0.499984740745262"/>
        </patternFill>
      </fill>
    </dxf>
    <dxf>
      <fill>
        <patternFill>
          <bgColor theme="0"/>
        </patternFill>
      </fill>
    </dxf>
    <dxf>
      <font>
        <color rgb="FFFF0000"/>
      </font>
      <fill>
        <patternFill>
          <bgColor theme="5"/>
        </patternFill>
      </fill>
    </dxf>
    <dxf>
      <font>
        <color theme="0"/>
      </font>
      <fill>
        <patternFill>
          <bgColor theme="1" tint="0.499984740745262"/>
        </patternFill>
      </fill>
    </dxf>
    <dxf>
      <fill>
        <patternFill>
          <bgColor theme="0"/>
        </patternFill>
      </fill>
    </dxf>
    <dxf>
      <font>
        <color rgb="FFFF0000"/>
      </font>
      <fill>
        <patternFill>
          <bgColor theme="5"/>
        </patternFill>
      </fill>
    </dxf>
    <dxf>
      <fill>
        <patternFill>
          <bgColor theme="1" tint="0.499984740745262"/>
        </patternFill>
      </fill>
    </dxf>
    <dxf>
      <font>
        <color theme="0"/>
      </font>
      <fill>
        <patternFill>
          <bgColor theme="1" tint="0.499984740745262"/>
        </patternFill>
      </fill>
    </dxf>
    <dxf>
      <fill>
        <patternFill>
          <bgColor theme="0"/>
        </patternFill>
      </fill>
    </dxf>
    <dxf>
      <font>
        <color rgb="FFFF0000"/>
      </font>
      <fill>
        <patternFill>
          <bgColor theme="5"/>
        </patternFill>
      </fill>
    </dxf>
    <dxf>
      <font>
        <color theme="0"/>
      </font>
      <fill>
        <patternFill>
          <bgColor theme="1" tint="0.499984740745262"/>
        </patternFill>
      </fill>
    </dxf>
    <dxf>
      <fill>
        <patternFill>
          <bgColor theme="0"/>
        </patternFill>
      </fill>
    </dxf>
    <dxf>
      <font>
        <color rgb="FFFF0000"/>
      </font>
      <fill>
        <patternFill>
          <bgColor theme="5"/>
        </patternFill>
      </fill>
    </dxf>
    <dxf>
      <font>
        <color theme="0"/>
      </font>
      <fill>
        <patternFill>
          <bgColor theme="1" tint="0.499984740745262"/>
        </patternFill>
      </fill>
    </dxf>
    <dxf>
      <fill>
        <patternFill>
          <bgColor theme="0"/>
        </patternFill>
      </fill>
    </dxf>
    <dxf>
      <font>
        <color rgb="FFFF0000"/>
      </font>
      <fill>
        <patternFill>
          <bgColor theme="5"/>
        </patternFill>
      </fill>
    </dxf>
    <dxf>
      <font>
        <color theme="0"/>
      </font>
      <fill>
        <patternFill>
          <bgColor theme="1" tint="0.499984740745262"/>
        </patternFill>
      </fill>
    </dxf>
    <dxf>
      <fill>
        <patternFill>
          <bgColor theme="0"/>
        </patternFill>
      </fill>
    </dxf>
    <dxf>
      <font>
        <color rgb="FFFF0000"/>
      </font>
      <fill>
        <patternFill>
          <bgColor theme="5"/>
        </patternFill>
      </fill>
    </dxf>
    <dxf>
      <font>
        <color theme="0"/>
      </font>
      <fill>
        <patternFill>
          <bgColor theme="1" tint="0.499984740745262"/>
        </patternFill>
      </fill>
    </dxf>
    <dxf>
      <fill>
        <patternFill>
          <bgColor theme="0"/>
        </patternFill>
      </fill>
    </dxf>
    <dxf>
      <font>
        <color rgb="FFFF0000"/>
      </font>
      <fill>
        <patternFill>
          <bgColor theme="5"/>
        </patternFill>
      </fill>
    </dxf>
    <dxf>
      <font>
        <color theme="0"/>
      </font>
      <fill>
        <patternFill>
          <bgColor theme="1" tint="0.499984740745262"/>
        </patternFill>
      </fill>
    </dxf>
    <dxf>
      <fill>
        <patternFill>
          <bgColor theme="0"/>
        </patternFill>
      </fill>
    </dxf>
    <dxf>
      <font>
        <color rgb="FFFF0000"/>
      </font>
      <fill>
        <patternFill>
          <bgColor theme="5"/>
        </patternFill>
      </fill>
    </dxf>
    <dxf>
      <font>
        <color theme="0"/>
      </font>
      <fill>
        <patternFill>
          <bgColor theme="1" tint="0.499984740745262"/>
        </patternFill>
      </fill>
    </dxf>
    <dxf>
      <fill>
        <patternFill>
          <bgColor theme="0"/>
        </patternFill>
      </fill>
    </dxf>
    <dxf>
      <font>
        <color rgb="FFFF0000"/>
      </font>
      <fill>
        <patternFill>
          <bgColor theme="5"/>
        </patternFill>
      </fill>
    </dxf>
    <dxf>
      <font>
        <color theme="0"/>
      </font>
      <fill>
        <patternFill>
          <bgColor theme="1" tint="0.499984740745262"/>
        </patternFill>
      </fill>
    </dxf>
    <dxf>
      <fill>
        <patternFill>
          <bgColor theme="0"/>
        </patternFill>
      </fill>
    </dxf>
    <dxf>
      <font>
        <color rgb="FFFF0000"/>
      </font>
      <fill>
        <patternFill>
          <bgColor theme="5"/>
        </patternFill>
      </fill>
    </dxf>
    <dxf>
      <font>
        <color theme="0"/>
      </font>
      <fill>
        <patternFill>
          <bgColor theme="1" tint="0.499984740745262"/>
        </patternFill>
      </fill>
    </dxf>
    <dxf>
      <fill>
        <patternFill>
          <bgColor theme="0"/>
        </patternFill>
      </fill>
    </dxf>
    <dxf>
      <font>
        <color rgb="FFFF0000"/>
      </font>
      <fill>
        <patternFill>
          <bgColor theme="5"/>
        </patternFill>
      </fill>
    </dxf>
  </dxfs>
  <tableStyles count="0" defaultTableStyle="TableStyleMedium2" defaultPivotStyle="PivotStyleLight16"/>
  <colors>
    <mruColors>
      <color rgb="FFFFCCFF"/>
      <color rgb="FFF0E4E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1025F-87CB-4D14-B330-4CB779A5D6E8}">
  <dimension ref="A1:FB109"/>
  <sheetViews>
    <sheetView tabSelected="1" zoomScale="58" zoomScaleNormal="61" workbookViewId="0">
      <pane xSplit="1" ySplit="6" topLeftCell="B18" activePane="bottomRight" state="frozen"/>
      <selection pane="topRight" activeCell="B1" sqref="B1"/>
      <selection pane="bottomLeft" activeCell="A7" sqref="A7"/>
      <selection pane="bottomRight"/>
    </sheetView>
  </sheetViews>
  <sheetFormatPr baseColWidth="10" defaultColWidth="11.42578125" defaultRowHeight="15" x14ac:dyDescent="0.25"/>
  <cols>
    <col min="1" max="1" width="18.7109375" style="1" customWidth="1"/>
    <col min="2" max="2" width="84.5703125" style="1" customWidth="1"/>
    <col min="3" max="3" width="21.5703125" style="131" customWidth="1"/>
    <col min="4" max="4" width="6.42578125" style="1" bestFit="1" customWidth="1"/>
    <col min="5" max="5" width="11.42578125" style="131"/>
    <col min="6" max="6" width="11.42578125" style="1"/>
    <col min="7" max="7" width="12" style="1" bestFit="1" customWidth="1"/>
    <col min="8" max="8" width="11.42578125" style="1" bestFit="1" customWidth="1"/>
    <col min="9" max="9" width="17.28515625" style="1" bestFit="1" customWidth="1"/>
    <col min="10" max="10" width="17" style="1" bestFit="1" customWidth="1"/>
    <col min="11" max="12" width="11.42578125" style="1"/>
    <col min="13" max="31" width="11.42578125" style="2"/>
    <col min="32" max="42" width="11.42578125" style="1"/>
    <col min="43" max="43" width="11.85546875" style="1" customWidth="1"/>
    <col min="44" max="16384" width="11.42578125" style="1"/>
  </cols>
  <sheetData>
    <row r="1" spans="1:158" x14ac:dyDescent="0.25">
      <c r="A1" s="21" t="s">
        <v>13430</v>
      </c>
      <c r="M1" s="1"/>
      <c r="N1" s="1"/>
      <c r="O1" s="1"/>
      <c r="P1" s="1"/>
      <c r="Q1" s="1"/>
      <c r="R1" s="1"/>
      <c r="S1" s="1"/>
      <c r="X1" s="1"/>
      <c r="Y1" s="1"/>
      <c r="Z1" s="1"/>
      <c r="AA1" s="1"/>
      <c r="AB1" s="1"/>
      <c r="AC1" s="1"/>
      <c r="AD1" s="1"/>
      <c r="AE1" s="1"/>
      <c r="AG1" s="2"/>
      <c r="AH1" s="2"/>
      <c r="AI1" s="2"/>
      <c r="AJ1" s="2"/>
      <c r="AK1" s="2"/>
      <c r="AL1" s="2"/>
      <c r="AM1" s="2"/>
      <c r="AN1" s="2"/>
      <c r="AO1" s="2"/>
      <c r="EG1" s="2"/>
      <c r="EH1" s="2"/>
      <c r="EI1" s="2"/>
      <c r="EJ1" s="2"/>
      <c r="EK1" s="2"/>
      <c r="EL1" s="2"/>
    </row>
    <row r="2" spans="1:158" ht="15.75" thickBot="1" x14ac:dyDescent="0.3">
      <c r="M2" s="1"/>
      <c r="N2" s="1"/>
      <c r="O2" s="1"/>
      <c r="P2" s="1"/>
      <c r="Q2" s="1"/>
      <c r="R2" s="1"/>
      <c r="S2" s="1"/>
      <c r="X2" s="1"/>
      <c r="Y2" s="1"/>
      <c r="Z2" s="1"/>
      <c r="AA2" s="1"/>
      <c r="AB2" s="1"/>
      <c r="AC2" s="1"/>
      <c r="AD2" s="1"/>
      <c r="AE2" s="1"/>
      <c r="AG2" s="2"/>
      <c r="AH2" s="2"/>
      <c r="AI2" s="2"/>
      <c r="AJ2" s="2"/>
      <c r="AK2" s="2"/>
      <c r="AL2" s="2"/>
      <c r="AM2" s="2"/>
      <c r="AN2" s="2"/>
      <c r="AO2" s="2"/>
      <c r="EG2" s="2"/>
      <c r="EH2" s="2"/>
      <c r="EI2" s="2"/>
      <c r="EJ2" s="2"/>
      <c r="EK2" s="2"/>
      <c r="EL2" s="2"/>
    </row>
    <row r="3" spans="1:158" x14ac:dyDescent="0.25">
      <c r="A3" s="132"/>
      <c r="B3" s="21"/>
      <c r="C3" s="21"/>
      <c r="D3" s="21"/>
      <c r="E3" s="133"/>
      <c r="F3" s="21"/>
      <c r="G3" s="21"/>
      <c r="H3" s="21"/>
      <c r="I3" s="21"/>
      <c r="J3" s="132" t="s">
        <v>1413</v>
      </c>
      <c r="K3" s="52" t="s">
        <v>1401</v>
      </c>
      <c r="L3" s="52" t="s">
        <v>1401</v>
      </c>
      <c r="M3" s="52" t="s">
        <v>1412</v>
      </c>
      <c r="N3" s="52" t="s">
        <v>1412</v>
      </c>
      <c r="O3" s="52" t="s">
        <v>1412</v>
      </c>
      <c r="P3" s="52" t="s">
        <v>1412</v>
      </c>
      <c r="Q3" s="52" t="s">
        <v>1412</v>
      </c>
      <c r="R3" s="52" t="s">
        <v>253</v>
      </c>
      <c r="S3" s="52" t="s">
        <v>253</v>
      </c>
      <c r="T3" s="52" t="s">
        <v>253</v>
      </c>
      <c r="U3" s="52" t="s">
        <v>253</v>
      </c>
      <c r="V3" s="52" t="s">
        <v>253</v>
      </c>
      <c r="W3" s="52" t="s">
        <v>253</v>
      </c>
      <c r="X3" s="52" t="s">
        <v>253</v>
      </c>
      <c r="Y3" s="52" t="s">
        <v>253</v>
      </c>
      <c r="Z3" s="52" t="s">
        <v>253</v>
      </c>
      <c r="AA3" s="52" t="s">
        <v>253</v>
      </c>
      <c r="AB3" s="52" t="s">
        <v>253</v>
      </c>
      <c r="AC3" s="52" t="s">
        <v>253</v>
      </c>
      <c r="AD3" s="52" t="s">
        <v>253</v>
      </c>
      <c r="AE3" s="52" t="s">
        <v>253</v>
      </c>
      <c r="AF3" s="52" t="s">
        <v>253</v>
      </c>
      <c r="AG3" s="52" t="s">
        <v>253</v>
      </c>
      <c r="AH3" s="52" t="s">
        <v>675</v>
      </c>
      <c r="AI3" s="52" t="s">
        <v>675</v>
      </c>
      <c r="AJ3" s="52" t="s">
        <v>675</v>
      </c>
      <c r="AK3" s="52" t="s">
        <v>675</v>
      </c>
      <c r="AL3" s="52" t="s">
        <v>675</v>
      </c>
      <c r="AM3" s="52" t="s">
        <v>675</v>
      </c>
      <c r="AN3" s="52" t="s">
        <v>675</v>
      </c>
      <c r="AO3" s="52" t="s">
        <v>675</v>
      </c>
      <c r="AP3" s="134" t="s">
        <v>1400</v>
      </c>
      <c r="AQ3" s="62" t="s">
        <v>1411</v>
      </c>
      <c r="AR3" s="62" t="s">
        <v>1410</v>
      </c>
      <c r="AS3" s="62" t="s">
        <v>1410</v>
      </c>
      <c r="AT3" s="62" t="s">
        <v>1410</v>
      </c>
      <c r="AU3" s="62" t="s">
        <v>1409</v>
      </c>
      <c r="AV3" s="62" t="s">
        <v>1409</v>
      </c>
      <c r="AW3" s="62" t="s">
        <v>1409</v>
      </c>
      <c r="AX3" s="62" t="s">
        <v>1409</v>
      </c>
      <c r="AY3" s="62" t="s">
        <v>1409</v>
      </c>
      <c r="AZ3" s="62" t="s">
        <v>1409</v>
      </c>
      <c r="BA3" s="62" t="s">
        <v>1409</v>
      </c>
      <c r="BB3" s="62" t="s">
        <v>1409</v>
      </c>
      <c r="BC3" s="62" t="s">
        <v>1409</v>
      </c>
      <c r="BD3" s="62" t="s">
        <v>1409</v>
      </c>
      <c r="BE3" s="62" t="s">
        <v>1409</v>
      </c>
      <c r="BF3" s="62" t="s">
        <v>1409</v>
      </c>
      <c r="BG3" s="62" t="s">
        <v>1409</v>
      </c>
      <c r="BH3" s="62" t="s">
        <v>1409</v>
      </c>
      <c r="BI3" s="62" t="s">
        <v>1409</v>
      </c>
      <c r="BJ3" s="62" t="s">
        <v>1409</v>
      </c>
      <c r="BK3" s="62" t="s">
        <v>1409</v>
      </c>
      <c r="BL3" s="62" t="s">
        <v>1409</v>
      </c>
      <c r="BM3" s="62" t="s">
        <v>1409</v>
      </c>
      <c r="BN3" s="62" t="s">
        <v>1409</v>
      </c>
      <c r="BO3" s="62" t="s">
        <v>1409</v>
      </c>
      <c r="BP3" s="62" t="s">
        <v>1409</v>
      </c>
      <c r="BQ3" s="62" t="s">
        <v>1409</v>
      </c>
      <c r="BR3" s="62" t="s">
        <v>1409</v>
      </c>
      <c r="BS3" s="62" t="s">
        <v>1409</v>
      </c>
      <c r="BT3" s="62" t="s">
        <v>1409</v>
      </c>
      <c r="BU3" s="62" t="s">
        <v>1409</v>
      </c>
      <c r="BV3" s="62" t="s">
        <v>1408</v>
      </c>
      <c r="BW3" s="62" t="s">
        <v>1408</v>
      </c>
      <c r="BX3" s="62" t="s">
        <v>1408</v>
      </c>
      <c r="BY3" s="62" t="s">
        <v>1408</v>
      </c>
      <c r="BZ3" s="62" t="s">
        <v>1408</v>
      </c>
      <c r="CA3" s="62" t="s">
        <v>1408</v>
      </c>
      <c r="CB3" s="62" t="s">
        <v>1408</v>
      </c>
      <c r="CC3" s="62" t="s">
        <v>1407</v>
      </c>
      <c r="CD3" s="62" t="s">
        <v>1407</v>
      </c>
      <c r="CE3" s="62" t="s">
        <v>1407</v>
      </c>
      <c r="CF3" s="62" t="s">
        <v>1407</v>
      </c>
      <c r="CG3" s="62" t="s">
        <v>1407</v>
      </c>
      <c r="CH3" s="62" t="s">
        <v>1407</v>
      </c>
      <c r="CI3" s="62" t="s">
        <v>1407</v>
      </c>
      <c r="CJ3" s="62" t="s">
        <v>1407</v>
      </c>
      <c r="CK3" s="62" t="s">
        <v>1407</v>
      </c>
      <c r="CL3" s="62" t="s">
        <v>1407</v>
      </c>
      <c r="CM3" s="62" t="s">
        <v>1407</v>
      </c>
      <c r="CN3" s="62" t="s">
        <v>1407</v>
      </c>
      <c r="CO3" s="62" t="s">
        <v>1407</v>
      </c>
      <c r="CP3" s="62" t="s">
        <v>1406</v>
      </c>
      <c r="CQ3" s="62" t="s">
        <v>1405</v>
      </c>
      <c r="CR3" s="62" t="s">
        <v>1405</v>
      </c>
      <c r="CS3" s="62" t="s">
        <v>1399</v>
      </c>
      <c r="CT3" s="62" t="s">
        <v>1399</v>
      </c>
      <c r="CU3" s="62" t="s">
        <v>1399</v>
      </c>
      <c r="CV3" s="62" t="s">
        <v>1404</v>
      </c>
      <c r="CW3" s="62" t="s">
        <v>1404</v>
      </c>
      <c r="CX3" s="62" t="s">
        <v>1404</v>
      </c>
      <c r="CY3" s="62" t="s">
        <v>1404</v>
      </c>
      <c r="CZ3" s="62" t="s">
        <v>1404</v>
      </c>
      <c r="DA3" s="62" t="s">
        <v>1404</v>
      </c>
      <c r="DB3" s="62" t="s">
        <v>1404</v>
      </c>
      <c r="DC3" s="62" t="s">
        <v>1404</v>
      </c>
      <c r="DD3" s="62" t="s">
        <v>1404</v>
      </c>
      <c r="DE3" s="62" t="s">
        <v>1404</v>
      </c>
      <c r="DF3" s="62" t="s">
        <v>1404</v>
      </c>
      <c r="DG3" s="62" t="s">
        <v>1404</v>
      </c>
      <c r="DH3" s="62" t="s">
        <v>1404</v>
      </c>
      <c r="DI3" s="62" t="s">
        <v>1404</v>
      </c>
      <c r="DJ3" s="62" t="s">
        <v>1404</v>
      </c>
      <c r="DK3" s="62" t="s">
        <v>1404</v>
      </c>
      <c r="DL3" s="62" t="s">
        <v>1404</v>
      </c>
      <c r="DM3" s="62" t="s">
        <v>1404</v>
      </c>
      <c r="DN3" s="62" t="s">
        <v>1404</v>
      </c>
      <c r="DO3" s="62" t="s">
        <v>1404</v>
      </c>
      <c r="DP3" s="62" t="s">
        <v>1404</v>
      </c>
      <c r="DQ3" s="62" t="s">
        <v>1404</v>
      </c>
      <c r="DR3" s="62" t="s">
        <v>1404</v>
      </c>
      <c r="DS3" s="62" t="s">
        <v>1404</v>
      </c>
      <c r="DT3" s="62" t="s">
        <v>1404</v>
      </c>
      <c r="DU3" s="62" t="s">
        <v>1404</v>
      </c>
      <c r="DV3" s="62" t="s">
        <v>1403</v>
      </c>
      <c r="DW3" s="62" t="s">
        <v>1403</v>
      </c>
      <c r="DX3" s="62" t="s">
        <v>1403</v>
      </c>
      <c r="DY3" s="62" t="s">
        <v>1403</v>
      </c>
      <c r="DZ3" s="62" t="s">
        <v>1403</v>
      </c>
      <c r="EA3" s="62" t="s">
        <v>1403</v>
      </c>
      <c r="EB3" s="62" t="s">
        <v>1403</v>
      </c>
      <c r="EC3" s="62" t="s">
        <v>1403</v>
      </c>
      <c r="ED3" s="62" t="s">
        <v>1402</v>
      </c>
      <c r="EE3" s="62" t="s">
        <v>1402</v>
      </c>
      <c r="EF3" s="62" t="s">
        <v>1402</v>
      </c>
      <c r="EG3" s="62" t="s">
        <v>1402</v>
      </c>
      <c r="EH3" s="62" t="s">
        <v>1402</v>
      </c>
      <c r="EI3" s="62" t="s">
        <v>1402</v>
      </c>
      <c r="EJ3" s="62" t="s">
        <v>1402</v>
      </c>
      <c r="EK3" s="62" t="s">
        <v>1402</v>
      </c>
      <c r="EL3" s="62" t="s">
        <v>1402</v>
      </c>
      <c r="EM3" s="62" t="s">
        <v>1398</v>
      </c>
      <c r="EN3" s="62" t="s">
        <v>1398</v>
      </c>
      <c r="EO3" s="62" t="s">
        <v>1398</v>
      </c>
      <c r="EP3" s="62" t="s">
        <v>1398</v>
      </c>
      <c r="EQ3" s="62" t="s">
        <v>1398</v>
      </c>
      <c r="ER3" s="62" t="s">
        <v>1398</v>
      </c>
      <c r="ES3" s="62" t="s">
        <v>1398</v>
      </c>
      <c r="ET3" s="62" t="s">
        <v>1398</v>
      </c>
      <c r="EU3" s="62" t="s">
        <v>1398</v>
      </c>
      <c r="EV3" s="62" t="s">
        <v>1398</v>
      </c>
      <c r="EW3" s="62" t="s">
        <v>1398</v>
      </c>
      <c r="EX3" s="62" t="s">
        <v>1398</v>
      </c>
      <c r="EY3" s="62" t="s">
        <v>1398</v>
      </c>
      <c r="EZ3" s="62" t="s">
        <v>1398</v>
      </c>
      <c r="FA3" s="62" t="s">
        <v>1398</v>
      </c>
      <c r="FB3" s="62" t="s">
        <v>1398</v>
      </c>
    </row>
    <row r="4" spans="1:158" ht="18.75" x14ac:dyDescent="0.25">
      <c r="A4" s="135"/>
      <c r="B4" s="21"/>
      <c r="C4" s="21"/>
      <c r="D4" s="21"/>
      <c r="E4" s="133"/>
      <c r="F4" s="21"/>
      <c r="G4" s="21"/>
      <c r="H4" s="21"/>
      <c r="I4" s="21"/>
      <c r="J4" s="135" t="s">
        <v>6529</v>
      </c>
      <c r="K4" s="63" t="s">
        <v>6530</v>
      </c>
      <c r="L4" s="63" t="s">
        <v>6530</v>
      </c>
      <c r="M4" s="63" t="s">
        <v>1424</v>
      </c>
      <c r="N4" s="63" t="s">
        <v>1424</v>
      </c>
      <c r="O4" s="63" t="s">
        <v>1424</v>
      </c>
      <c r="P4" s="63" t="s">
        <v>1424</v>
      </c>
      <c r="Q4" s="63" t="s">
        <v>1424</v>
      </c>
      <c r="R4" s="63" t="s">
        <v>1424</v>
      </c>
      <c r="S4" s="63" t="s">
        <v>1424</v>
      </c>
      <c r="T4" s="63" t="s">
        <v>1424</v>
      </c>
      <c r="U4" s="63" t="s">
        <v>1424</v>
      </c>
      <c r="V4" s="63" t="s">
        <v>1424</v>
      </c>
      <c r="W4" s="63" t="s">
        <v>1424</v>
      </c>
      <c r="X4" s="63" t="s">
        <v>1425</v>
      </c>
      <c r="Y4" s="63" t="s">
        <v>1425</v>
      </c>
      <c r="Z4" s="63" t="s">
        <v>1425</v>
      </c>
      <c r="AA4" s="63" t="s">
        <v>1425</v>
      </c>
      <c r="AB4" s="63" t="s">
        <v>1424</v>
      </c>
      <c r="AC4" s="63" t="s">
        <v>1424</v>
      </c>
      <c r="AD4" s="63" t="s">
        <v>1424</v>
      </c>
      <c r="AE4" s="63" t="s">
        <v>1425</v>
      </c>
      <c r="AF4" s="63" t="s">
        <v>1425</v>
      </c>
      <c r="AG4" s="63" t="s">
        <v>1425</v>
      </c>
      <c r="AH4" s="63" t="s">
        <v>1424</v>
      </c>
      <c r="AI4" s="63" t="s">
        <v>1424</v>
      </c>
      <c r="AJ4" s="63" t="s">
        <v>1424</v>
      </c>
      <c r="AK4" s="63" t="s">
        <v>1424</v>
      </c>
      <c r="AL4" s="63" t="s">
        <v>1424</v>
      </c>
      <c r="AM4" s="63" t="s">
        <v>1425</v>
      </c>
      <c r="AN4" s="63" t="s">
        <v>1425</v>
      </c>
      <c r="AO4" s="63" t="s">
        <v>1424</v>
      </c>
      <c r="AP4" s="63" t="s">
        <v>6530</v>
      </c>
      <c r="AQ4" s="63" t="s">
        <v>1425</v>
      </c>
      <c r="AR4" s="63" t="s">
        <v>1425</v>
      </c>
      <c r="AS4" s="63" t="s">
        <v>1424</v>
      </c>
      <c r="AT4" s="63" t="s">
        <v>1424</v>
      </c>
      <c r="AU4" s="63" t="s">
        <v>1425</v>
      </c>
      <c r="AV4" s="63" t="s">
        <v>1425</v>
      </c>
      <c r="AW4" s="63" t="s">
        <v>1425</v>
      </c>
      <c r="AX4" s="63" t="s">
        <v>1425</v>
      </c>
      <c r="AY4" s="63" t="s">
        <v>1425</v>
      </c>
      <c r="AZ4" s="63" t="s">
        <v>1425</v>
      </c>
      <c r="BA4" s="63" t="s">
        <v>1425</v>
      </c>
      <c r="BB4" s="63" t="s">
        <v>1425</v>
      </c>
      <c r="BC4" s="63" t="s">
        <v>1425</v>
      </c>
      <c r="BD4" s="63" t="s">
        <v>1425</v>
      </c>
      <c r="BE4" s="63" t="s">
        <v>1425</v>
      </c>
      <c r="BF4" s="63" t="s">
        <v>1425</v>
      </c>
      <c r="BG4" s="63" t="s">
        <v>1425</v>
      </c>
      <c r="BH4" s="63" t="s">
        <v>1425</v>
      </c>
      <c r="BI4" s="63" t="s">
        <v>1425</v>
      </c>
      <c r="BJ4" s="63" t="s">
        <v>1425</v>
      </c>
      <c r="BK4" s="63" t="s">
        <v>1425</v>
      </c>
      <c r="BL4" s="63" t="s">
        <v>1425</v>
      </c>
      <c r="BM4" s="63" t="s">
        <v>1425</v>
      </c>
      <c r="BN4" s="63" t="s">
        <v>1425</v>
      </c>
      <c r="BO4" s="63" t="s">
        <v>1425</v>
      </c>
      <c r="BP4" s="63" t="s">
        <v>1425</v>
      </c>
      <c r="BQ4" s="63" t="s">
        <v>1425</v>
      </c>
      <c r="BR4" s="63" t="s">
        <v>1425</v>
      </c>
      <c r="BS4" s="63" t="s">
        <v>1425</v>
      </c>
      <c r="BT4" s="63" t="s">
        <v>1425</v>
      </c>
      <c r="BU4" s="63" t="s">
        <v>1425</v>
      </c>
      <c r="BV4" s="63" t="s">
        <v>1425</v>
      </c>
      <c r="BW4" s="63" t="s">
        <v>1425</v>
      </c>
      <c r="BX4" s="63" t="s">
        <v>1425</v>
      </c>
      <c r="BY4" s="63" t="s">
        <v>1425</v>
      </c>
      <c r="BZ4" s="63" t="s">
        <v>1425</v>
      </c>
      <c r="CA4" s="63" t="s">
        <v>1425</v>
      </c>
      <c r="CB4" s="63" t="s">
        <v>1425</v>
      </c>
      <c r="CC4" s="63" t="s">
        <v>1425</v>
      </c>
      <c r="CD4" s="63" t="s">
        <v>1425</v>
      </c>
      <c r="CE4" s="63" t="s">
        <v>1425</v>
      </c>
      <c r="CF4" s="63" t="s">
        <v>1425</v>
      </c>
      <c r="CG4" s="63" t="s">
        <v>1425</v>
      </c>
      <c r="CH4" s="63" t="s">
        <v>1425</v>
      </c>
      <c r="CI4" s="63" t="s">
        <v>1425</v>
      </c>
      <c r="CJ4" s="63" t="s">
        <v>1425</v>
      </c>
      <c r="CK4" s="63" t="s">
        <v>1425</v>
      </c>
      <c r="CL4" s="63" t="s">
        <v>1425</v>
      </c>
      <c r="CM4" s="63" t="s">
        <v>1425</v>
      </c>
      <c r="CN4" s="63" t="s">
        <v>1425</v>
      </c>
      <c r="CO4" s="63" t="s">
        <v>1425</v>
      </c>
      <c r="CP4" s="63" t="s">
        <v>1425</v>
      </c>
      <c r="CQ4" s="63" t="s">
        <v>1424</v>
      </c>
      <c r="CR4" s="63" t="s">
        <v>1425</v>
      </c>
      <c r="CS4" s="63" t="s">
        <v>6530</v>
      </c>
      <c r="CT4" s="63" t="s">
        <v>1425</v>
      </c>
      <c r="CU4" s="63" t="s">
        <v>6530</v>
      </c>
      <c r="CV4" s="63" t="s">
        <v>1425</v>
      </c>
      <c r="CW4" s="63" t="s">
        <v>1425</v>
      </c>
      <c r="CX4" s="63" t="s">
        <v>1425</v>
      </c>
      <c r="CY4" s="63" t="s">
        <v>1425</v>
      </c>
      <c r="CZ4" s="63" t="s">
        <v>1425</v>
      </c>
      <c r="DA4" s="63" t="s">
        <v>1425</v>
      </c>
      <c r="DB4" s="63" t="s">
        <v>1425</v>
      </c>
      <c r="DC4" s="63" t="s">
        <v>1425</v>
      </c>
      <c r="DD4" s="63" t="s">
        <v>1425</v>
      </c>
      <c r="DE4" s="63" t="s">
        <v>1425</v>
      </c>
      <c r="DF4" s="63" t="s">
        <v>1425</v>
      </c>
      <c r="DG4" s="63" t="s">
        <v>1425</v>
      </c>
      <c r="DH4" s="63" t="s">
        <v>1425</v>
      </c>
      <c r="DI4" s="63" t="s">
        <v>1425</v>
      </c>
      <c r="DJ4" s="63" t="s">
        <v>1425</v>
      </c>
      <c r="DK4" s="63" t="s">
        <v>1425</v>
      </c>
      <c r="DL4" s="63" t="s">
        <v>1425</v>
      </c>
      <c r="DM4" s="63" t="s">
        <v>1425</v>
      </c>
      <c r="DN4" s="63" t="s">
        <v>1425</v>
      </c>
      <c r="DO4" s="63" t="s">
        <v>1425</v>
      </c>
      <c r="DP4" s="63" t="s">
        <v>1425</v>
      </c>
      <c r="DQ4" s="63" t="s">
        <v>1425</v>
      </c>
      <c r="DR4" s="63" t="s">
        <v>1425</v>
      </c>
      <c r="DS4" s="63" t="s">
        <v>1425</v>
      </c>
      <c r="DT4" s="63" t="s">
        <v>1425</v>
      </c>
      <c r="DU4" s="63" t="s">
        <v>1425</v>
      </c>
      <c r="DV4" s="63" t="s">
        <v>1425</v>
      </c>
      <c r="DW4" s="63" t="s">
        <v>1425</v>
      </c>
      <c r="DX4" s="63" t="s">
        <v>1425</v>
      </c>
      <c r="DY4" s="63" t="s">
        <v>1425</v>
      </c>
      <c r="DZ4" s="63" t="s">
        <v>1425</v>
      </c>
      <c r="EA4" s="63" t="s">
        <v>1425</v>
      </c>
      <c r="EB4" s="63" t="s">
        <v>1425</v>
      </c>
      <c r="EC4" s="63" t="s">
        <v>1425</v>
      </c>
      <c r="ED4" s="63" t="s">
        <v>1425</v>
      </c>
      <c r="EE4" s="63" t="s">
        <v>1425</v>
      </c>
      <c r="EF4" s="63" t="s">
        <v>1425</v>
      </c>
      <c r="EG4" s="63" t="s">
        <v>1425</v>
      </c>
      <c r="EH4" s="63" t="s">
        <v>1425</v>
      </c>
      <c r="EI4" s="63" t="s">
        <v>1425</v>
      </c>
      <c r="EJ4" s="63" t="s">
        <v>1425</v>
      </c>
      <c r="EK4" s="63" t="s">
        <v>1425</v>
      </c>
      <c r="EL4" s="63" t="s">
        <v>1425</v>
      </c>
      <c r="EM4" s="63" t="s">
        <v>1424</v>
      </c>
      <c r="EN4" s="63" t="s">
        <v>1424</v>
      </c>
      <c r="EO4" s="63" t="s">
        <v>6530</v>
      </c>
      <c r="EP4" s="63" t="s">
        <v>1425</v>
      </c>
      <c r="EQ4" s="63" t="s">
        <v>1425</v>
      </c>
      <c r="ER4" s="63" t="s">
        <v>1425</v>
      </c>
      <c r="ES4" s="63" t="s">
        <v>1425</v>
      </c>
      <c r="ET4" s="63" t="s">
        <v>1425</v>
      </c>
      <c r="EU4" s="63" t="s">
        <v>1425</v>
      </c>
      <c r="EV4" s="63" t="s">
        <v>1425</v>
      </c>
      <c r="EW4" s="63" t="s">
        <v>1425</v>
      </c>
      <c r="EX4" s="63" t="s">
        <v>1425</v>
      </c>
      <c r="EY4" s="63" t="s">
        <v>1425</v>
      </c>
      <c r="EZ4" s="63" t="s">
        <v>1425</v>
      </c>
      <c r="FA4" s="63" t="s">
        <v>1425</v>
      </c>
      <c r="FB4" s="63" t="s">
        <v>1425</v>
      </c>
    </row>
    <row r="5" spans="1:158" ht="30" x14ac:dyDescent="0.25">
      <c r="A5" s="127" t="s">
        <v>1415</v>
      </c>
      <c r="B5" s="127" t="s">
        <v>6531</v>
      </c>
      <c r="C5" s="127" t="s">
        <v>6532</v>
      </c>
      <c r="D5" s="127" t="s">
        <v>1395</v>
      </c>
      <c r="E5" s="56" t="s">
        <v>1394</v>
      </c>
      <c r="F5" s="127" t="s">
        <v>1393</v>
      </c>
      <c r="G5" s="127" t="s">
        <v>1421</v>
      </c>
      <c r="H5" s="127" t="s">
        <v>1422</v>
      </c>
      <c r="I5" s="136" t="s">
        <v>6533</v>
      </c>
      <c r="J5" s="136" t="s">
        <v>6534</v>
      </c>
      <c r="K5" s="55" t="s">
        <v>1250</v>
      </c>
      <c r="L5" s="55" t="s">
        <v>1249</v>
      </c>
      <c r="M5" s="55" t="s">
        <v>1391</v>
      </c>
      <c r="N5" s="64" t="s">
        <v>1390</v>
      </c>
      <c r="O5" s="64" t="s">
        <v>1389</v>
      </c>
      <c r="P5" s="64" t="s">
        <v>1388</v>
      </c>
      <c r="Q5" s="64" t="s">
        <v>1387</v>
      </c>
      <c r="R5" s="64" t="s">
        <v>1386</v>
      </c>
      <c r="S5" s="64" t="s">
        <v>1385</v>
      </c>
      <c r="T5" s="64" t="s">
        <v>1384</v>
      </c>
      <c r="U5" s="64" t="s">
        <v>1383</v>
      </c>
      <c r="V5" s="64" t="s">
        <v>1382</v>
      </c>
      <c r="W5" s="64" t="s">
        <v>1381</v>
      </c>
      <c r="X5" s="55" t="s">
        <v>1367</v>
      </c>
      <c r="Y5" s="55" t="s">
        <v>1366</v>
      </c>
      <c r="Z5" s="55" t="s">
        <v>1365</v>
      </c>
      <c r="AA5" s="55" t="s">
        <v>1364</v>
      </c>
      <c r="AB5" s="55" t="s">
        <v>1380</v>
      </c>
      <c r="AC5" s="55" t="s">
        <v>1379</v>
      </c>
      <c r="AD5" s="55" t="s">
        <v>1378</v>
      </c>
      <c r="AE5" s="55" t="s">
        <v>1363</v>
      </c>
      <c r="AF5" s="55" t="s">
        <v>1362</v>
      </c>
      <c r="AG5" s="64" t="s">
        <v>1361</v>
      </c>
      <c r="AH5" s="64" t="s">
        <v>1377</v>
      </c>
      <c r="AI5" s="64" t="s">
        <v>1376</v>
      </c>
      <c r="AJ5" s="64" t="s">
        <v>1375</v>
      </c>
      <c r="AK5" s="64" t="s">
        <v>1374</v>
      </c>
      <c r="AL5" s="64" t="s">
        <v>1373</v>
      </c>
      <c r="AM5" s="64" t="s">
        <v>1360</v>
      </c>
      <c r="AN5" s="64" t="s">
        <v>1359</v>
      </c>
      <c r="AO5" s="64" t="s">
        <v>1372</v>
      </c>
      <c r="AP5" s="55" t="s">
        <v>1248</v>
      </c>
      <c r="AQ5" s="55" t="s">
        <v>1358</v>
      </c>
      <c r="AR5" s="55" t="s">
        <v>1357</v>
      </c>
      <c r="AS5" s="55" t="s">
        <v>1371</v>
      </c>
      <c r="AT5" s="55" t="s">
        <v>6535</v>
      </c>
      <c r="AU5" s="55" t="s">
        <v>1356</v>
      </c>
      <c r="AV5" s="55" t="s">
        <v>1355</v>
      </c>
      <c r="AW5" s="55" t="s">
        <v>1354</v>
      </c>
      <c r="AX5" s="55" t="s">
        <v>1353</v>
      </c>
      <c r="AY5" s="55" t="s">
        <v>1352</v>
      </c>
      <c r="AZ5" s="55" t="s">
        <v>1351</v>
      </c>
      <c r="BA5" s="55" t="s">
        <v>1350</v>
      </c>
      <c r="BB5" s="55" t="s">
        <v>1349</v>
      </c>
      <c r="BC5" s="55" t="s">
        <v>1348</v>
      </c>
      <c r="BD5" s="55" t="s">
        <v>1347</v>
      </c>
      <c r="BE5" s="55" t="s">
        <v>1346</v>
      </c>
      <c r="BF5" s="55" t="s">
        <v>1345</v>
      </c>
      <c r="BG5" s="55" t="s">
        <v>1344</v>
      </c>
      <c r="BH5" s="55" t="s">
        <v>1343</v>
      </c>
      <c r="BI5" s="55" t="s">
        <v>1342</v>
      </c>
      <c r="BJ5" s="55" t="s">
        <v>1341</v>
      </c>
      <c r="BK5" s="55" t="s">
        <v>1340</v>
      </c>
      <c r="BL5" s="55" t="s">
        <v>1339</v>
      </c>
      <c r="BM5" s="55" t="s">
        <v>1338</v>
      </c>
      <c r="BN5" s="55" t="s">
        <v>1337</v>
      </c>
      <c r="BO5" s="55" t="s">
        <v>1336</v>
      </c>
      <c r="BP5" s="55" t="s">
        <v>1335</v>
      </c>
      <c r="BQ5" s="55" t="s">
        <v>1334</v>
      </c>
      <c r="BR5" s="55" t="s">
        <v>1333</v>
      </c>
      <c r="BS5" s="55" t="s">
        <v>1332</v>
      </c>
      <c r="BT5" s="55" t="s">
        <v>1331</v>
      </c>
      <c r="BU5" s="55" t="s">
        <v>1330</v>
      </c>
      <c r="BV5" s="55" t="s">
        <v>1329</v>
      </c>
      <c r="BW5" s="55" t="s">
        <v>1328</v>
      </c>
      <c r="BX5" s="55" t="s">
        <v>1327</v>
      </c>
      <c r="BY5" s="55" t="s">
        <v>1326</v>
      </c>
      <c r="BZ5" s="55" t="s">
        <v>1325</v>
      </c>
      <c r="CA5" s="55" t="s">
        <v>1324</v>
      </c>
      <c r="CB5" s="55" t="s">
        <v>1323</v>
      </c>
      <c r="CC5" s="55" t="s">
        <v>1322</v>
      </c>
      <c r="CD5" s="55" t="s">
        <v>1321</v>
      </c>
      <c r="CE5" s="55" t="s">
        <v>1320</v>
      </c>
      <c r="CF5" s="55" t="s">
        <v>1319</v>
      </c>
      <c r="CG5" s="55" t="s">
        <v>1318</v>
      </c>
      <c r="CH5" s="55" t="s">
        <v>1317</v>
      </c>
      <c r="CI5" s="55" t="s">
        <v>1316</v>
      </c>
      <c r="CJ5" s="55" t="s">
        <v>1315</v>
      </c>
      <c r="CK5" s="55" t="s">
        <v>1314</v>
      </c>
      <c r="CL5" s="55" t="s">
        <v>1313</v>
      </c>
      <c r="CM5" s="55" t="s">
        <v>1312</v>
      </c>
      <c r="CN5" s="55" t="s">
        <v>1311</v>
      </c>
      <c r="CO5" s="55" t="s">
        <v>1310</v>
      </c>
      <c r="CP5" s="55" t="s">
        <v>1309</v>
      </c>
      <c r="CQ5" s="64" t="s">
        <v>1370</v>
      </c>
      <c r="CR5" s="55" t="s">
        <v>1308</v>
      </c>
      <c r="CS5" s="55" t="s">
        <v>1247</v>
      </c>
      <c r="CT5" s="55" t="s">
        <v>1307</v>
      </c>
      <c r="CU5" s="55" t="s">
        <v>1246</v>
      </c>
      <c r="CV5" s="55" t="s">
        <v>1306</v>
      </c>
      <c r="CW5" s="55" t="s">
        <v>1305</v>
      </c>
      <c r="CX5" s="55" t="s">
        <v>1304</v>
      </c>
      <c r="CY5" s="55" t="s">
        <v>1303</v>
      </c>
      <c r="CZ5" s="55" t="s">
        <v>1302</v>
      </c>
      <c r="DA5" s="55" t="s">
        <v>1301</v>
      </c>
      <c r="DB5" s="55" t="s">
        <v>1300</v>
      </c>
      <c r="DC5" s="55" t="s">
        <v>1299</v>
      </c>
      <c r="DD5" s="55" t="s">
        <v>1298</v>
      </c>
      <c r="DE5" s="55" t="s">
        <v>1297</v>
      </c>
      <c r="DF5" s="55" t="s">
        <v>1296</v>
      </c>
      <c r="DG5" s="55" t="s">
        <v>1295</v>
      </c>
      <c r="DH5" s="55" t="s">
        <v>1294</v>
      </c>
      <c r="DI5" s="55" t="s">
        <v>1293</v>
      </c>
      <c r="DJ5" s="55" t="s">
        <v>1292</v>
      </c>
      <c r="DK5" s="55" t="s">
        <v>1291</v>
      </c>
      <c r="DL5" s="55" t="s">
        <v>1290</v>
      </c>
      <c r="DM5" s="55" t="s">
        <v>1289</v>
      </c>
      <c r="DN5" s="55" t="s">
        <v>1288</v>
      </c>
      <c r="DO5" s="55" t="s">
        <v>1287</v>
      </c>
      <c r="DP5" s="55" t="s">
        <v>1286</v>
      </c>
      <c r="DQ5" s="55" t="s">
        <v>1285</v>
      </c>
      <c r="DR5" s="55" t="s">
        <v>1284</v>
      </c>
      <c r="DS5" s="55" t="s">
        <v>1283</v>
      </c>
      <c r="DT5" s="55" t="s">
        <v>1282</v>
      </c>
      <c r="DU5" s="55" t="s">
        <v>1281</v>
      </c>
      <c r="DV5" s="55" t="s">
        <v>1280</v>
      </c>
      <c r="DW5" s="55" t="s">
        <v>1279</v>
      </c>
      <c r="DX5" s="55" t="s">
        <v>1278</v>
      </c>
      <c r="DY5" s="55" t="s">
        <v>1277</v>
      </c>
      <c r="DZ5" s="55" t="s">
        <v>1276</v>
      </c>
      <c r="EA5" s="55" t="s">
        <v>1275</v>
      </c>
      <c r="EB5" s="55" t="s">
        <v>1274</v>
      </c>
      <c r="EC5" s="55" t="s">
        <v>1273</v>
      </c>
      <c r="ED5" s="55" t="s">
        <v>1272</v>
      </c>
      <c r="EE5" s="55" t="s">
        <v>1271</v>
      </c>
      <c r="EF5" s="55" t="s">
        <v>1270</v>
      </c>
      <c r="EG5" s="64" t="s">
        <v>1269</v>
      </c>
      <c r="EH5" s="64" t="s">
        <v>1268</v>
      </c>
      <c r="EI5" s="64" t="s">
        <v>1267</v>
      </c>
      <c r="EJ5" s="64" t="s">
        <v>1266</v>
      </c>
      <c r="EK5" s="64" t="s">
        <v>1265</v>
      </c>
      <c r="EL5" s="64" t="s">
        <v>1264</v>
      </c>
      <c r="EM5" s="64" t="s">
        <v>1369</v>
      </c>
      <c r="EN5" s="64" t="s">
        <v>1368</v>
      </c>
      <c r="EO5" s="55" t="s">
        <v>1245</v>
      </c>
      <c r="EP5" s="55" t="s">
        <v>1263</v>
      </c>
      <c r="EQ5" s="55" t="s">
        <v>1262</v>
      </c>
      <c r="ER5" s="55" t="s">
        <v>1261</v>
      </c>
      <c r="ES5" s="55" t="s">
        <v>1260</v>
      </c>
      <c r="ET5" s="55" t="s">
        <v>1259</v>
      </c>
      <c r="EU5" s="55" t="s">
        <v>1258</v>
      </c>
      <c r="EV5" s="55" t="s">
        <v>1257</v>
      </c>
      <c r="EW5" s="55" t="s">
        <v>1256</v>
      </c>
      <c r="EX5" s="55" t="s">
        <v>1255</v>
      </c>
      <c r="EY5" s="55" t="s">
        <v>1254</v>
      </c>
      <c r="EZ5" s="55" t="s">
        <v>1253</v>
      </c>
      <c r="FA5" s="55" t="s">
        <v>1252</v>
      </c>
      <c r="FB5" s="55" t="s">
        <v>1251</v>
      </c>
    </row>
    <row r="6" spans="1:158" s="131" customFormat="1" ht="17.25" x14ac:dyDescent="0.25">
      <c r="A6" s="137" t="s">
        <v>6536</v>
      </c>
      <c r="B6" s="138"/>
      <c r="C6" s="138"/>
      <c r="D6" s="138"/>
      <c r="E6" s="138"/>
      <c r="F6" s="138"/>
      <c r="G6" s="138"/>
      <c r="H6" s="138"/>
      <c r="I6" s="139"/>
      <c r="J6" s="139"/>
      <c r="K6" s="140"/>
      <c r="L6" s="140"/>
      <c r="M6" s="140"/>
      <c r="N6" s="141"/>
      <c r="O6" s="141"/>
      <c r="P6" s="141"/>
      <c r="Q6" s="141"/>
      <c r="R6" s="141"/>
      <c r="S6" s="141"/>
      <c r="T6" s="141"/>
      <c r="U6" s="141"/>
      <c r="V6" s="141"/>
      <c r="W6" s="141"/>
      <c r="X6" s="140"/>
      <c r="Y6" s="140"/>
      <c r="Z6" s="140"/>
      <c r="AA6" s="140"/>
      <c r="AB6" s="140"/>
      <c r="AC6" s="140"/>
      <c r="AD6" s="140"/>
      <c r="AE6" s="140"/>
      <c r="AF6" s="140"/>
      <c r="AG6" s="141"/>
      <c r="AH6" s="141"/>
      <c r="AI6" s="141"/>
      <c r="AJ6" s="141"/>
      <c r="AK6" s="141"/>
      <c r="AL6" s="141"/>
      <c r="AM6" s="141"/>
      <c r="AN6" s="141"/>
      <c r="AO6" s="141"/>
      <c r="AP6" s="140"/>
      <c r="AQ6" s="140"/>
      <c r="AR6" s="140"/>
      <c r="AS6" s="140"/>
      <c r="AT6" s="140"/>
      <c r="AU6" s="140"/>
      <c r="AV6" s="140"/>
      <c r="AW6" s="140"/>
      <c r="AX6" s="140"/>
      <c r="AY6" s="140"/>
      <c r="AZ6" s="140"/>
      <c r="BA6" s="140"/>
      <c r="BB6" s="140"/>
      <c r="BC6" s="140"/>
      <c r="BD6" s="140"/>
      <c r="BE6" s="140"/>
      <c r="BF6" s="140"/>
      <c r="BG6" s="140"/>
      <c r="BH6" s="140"/>
      <c r="BI6" s="140"/>
      <c r="BJ6" s="140"/>
      <c r="BK6" s="140"/>
      <c r="BL6" s="140"/>
      <c r="BM6" s="140"/>
      <c r="BN6" s="140"/>
      <c r="BO6" s="140"/>
      <c r="BP6" s="140"/>
      <c r="BQ6" s="140"/>
      <c r="BR6" s="140"/>
      <c r="BS6" s="140"/>
      <c r="BT6" s="140"/>
      <c r="BU6" s="140"/>
      <c r="BV6" s="140"/>
      <c r="BW6" s="140"/>
      <c r="BX6" s="140"/>
      <c r="BY6" s="140"/>
      <c r="BZ6" s="140"/>
      <c r="CA6" s="140"/>
      <c r="CB6" s="140"/>
      <c r="CC6" s="140"/>
      <c r="CD6" s="140"/>
      <c r="CE6" s="140"/>
      <c r="CF6" s="140"/>
      <c r="CG6" s="140"/>
      <c r="CH6" s="140"/>
      <c r="CI6" s="140"/>
      <c r="CJ6" s="140"/>
      <c r="CK6" s="140"/>
      <c r="CL6" s="140"/>
      <c r="CM6" s="140"/>
      <c r="CN6" s="140"/>
      <c r="CO6" s="140"/>
      <c r="CP6" s="140"/>
      <c r="CQ6" s="141"/>
      <c r="CR6" s="140"/>
      <c r="CS6" s="140"/>
      <c r="CT6" s="140"/>
      <c r="CU6" s="140"/>
      <c r="CV6" s="140"/>
      <c r="CW6" s="140"/>
      <c r="CX6" s="140"/>
      <c r="CY6" s="140"/>
      <c r="CZ6" s="140"/>
      <c r="DA6" s="140"/>
      <c r="DB6" s="140"/>
      <c r="DC6" s="140"/>
      <c r="DD6" s="140"/>
      <c r="DE6" s="140"/>
      <c r="DF6" s="140"/>
      <c r="DG6" s="140"/>
      <c r="DH6" s="140"/>
      <c r="DI6" s="140"/>
      <c r="DJ6" s="140"/>
      <c r="DK6" s="140"/>
      <c r="DL6" s="140"/>
      <c r="DM6" s="140"/>
      <c r="DN6" s="140"/>
      <c r="DO6" s="140"/>
      <c r="DP6" s="140"/>
      <c r="DQ6" s="140"/>
      <c r="DR6" s="140"/>
      <c r="DS6" s="140"/>
      <c r="DT6" s="140"/>
      <c r="DU6" s="140"/>
      <c r="DV6" s="140"/>
      <c r="DW6" s="140"/>
      <c r="DX6" s="140"/>
      <c r="DY6" s="140"/>
      <c r="DZ6" s="140"/>
      <c r="EA6" s="140"/>
      <c r="EB6" s="140"/>
      <c r="EC6" s="140"/>
      <c r="ED6" s="140"/>
      <c r="EE6" s="140"/>
      <c r="EF6" s="140"/>
      <c r="EG6" s="141"/>
      <c r="EH6" s="141"/>
      <c r="EI6" s="141"/>
      <c r="EJ6" s="141"/>
      <c r="EK6" s="141"/>
      <c r="EL6" s="141"/>
      <c r="EM6" s="141"/>
      <c r="EN6" s="141"/>
      <c r="EO6" s="140"/>
      <c r="EP6" s="140"/>
      <c r="EQ6" s="140"/>
      <c r="ER6" s="140"/>
      <c r="ES6" s="140"/>
      <c r="ET6" s="140"/>
      <c r="EU6" s="140"/>
      <c r="EV6" s="140"/>
      <c r="EW6" s="140"/>
      <c r="EX6" s="140"/>
      <c r="EY6" s="140"/>
      <c r="EZ6" s="140"/>
      <c r="FA6" s="140"/>
      <c r="FB6" s="140"/>
    </row>
    <row r="7" spans="1:158" x14ac:dyDescent="0.25">
      <c r="A7" s="36" t="s">
        <v>6537</v>
      </c>
      <c r="B7" s="36" t="s">
        <v>12</v>
      </c>
      <c r="C7" s="142" t="s">
        <v>6538</v>
      </c>
      <c r="D7" s="22" t="s">
        <v>11</v>
      </c>
      <c r="E7" s="143"/>
      <c r="F7" s="144">
        <v>4.5195353748680001E-2</v>
      </c>
      <c r="G7" s="145">
        <v>0.69230769230769229</v>
      </c>
      <c r="H7" s="145">
        <v>0.74193548387096775</v>
      </c>
      <c r="I7" s="146">
        <v>69.230769230769226</v>
      </c>
      <c r="J7" s="146">
        <v>25.806451612903224</v>
      </c>
      <c r="K7" s="35"/>
      <c r="L7" s="35"/>
      <c r="M7" s="35"/>
      <c r="N7" s="35"/>
      <c r="O7" s="35"/>
      <c r="P7" s="35"/>
      <c r="Q7" s="35"/>
      <c r="R7" s="35"/>
      <c r="S7" s="35"/>
      <c r="T7" s="147" t="s">
        <v>6539</v>
      </c>
      <c r="U7" s="147" t="s">
        <v>6540</v>
      </c>
      <c r="V7" s="147" t="s">
        <v>6541</v>
      </c>
      <c r="W7" s="147"/>
      <c r="X7" s="35"/>
      <c r="Y7" s="35"/>
      <c r="Z7" s="35"/>
      <c r="AA7" s="35"/>
      <c r="AB7" s="35"/>
      <c r="AC7" s="35"/>
      <c r="AD7" s="35"/>
      <c r="AE7" s="35"/>
      <c r="AF7" s="35"/>
      <c r="AG7" s="147" t="s">
        <v>6542</v>
      </c>
      <c r="AH7" s="147" t="s">
        <v>6543</v>
      </c>
      <c r="AI7" s="147" t="s">
        <v>6544</v>
      </c>
      <c r="AJ7" s="147" t="s">
        <v>6545</v>
      </c>
      <c r="AK7" s="147"/>
      <c r="AL7" s="147"/>
      <c r="AM7" s="147"/>
      <c r="AN7" s="147"/>
      <c r="AO7" s="147" t="s">
        <v>6546</v>
      </c>
      <c r="AP7" s="35"/>
      <c r="AQ7" s="35" t="s">
        <v>6547</v>
      </c>
      <c r="AR7" s="35" t="s">
        <v>6548</v>
      </c>
      <c r="AS7" s="35" t="s">
        <v>6549</v>
      </c>
      <c r="AT7" s="35" t="s">
        <v>6550</v>
      </c>
      <c r="AU7" s="35" t="s">
        <v>6551</v>
      </c>
      <c r="AV7" s="35" t="s">
        <v>6552</v>
      </c>
      <c r="AW7" s="35" t="s">
        <v>6553</v>
      </c>
      <c r="AX7" s="35" t="s">
        <v>6554</v>
      </c>
      <c r="AY7" s="35" t="s">
        <v>6555</v>
      </c>
      <c r="AZ7" s="35" t="s">
        <v>6556</v>
      </c>
      <c r="BA7" s="35" t="s">
        <v>6557</v>
      </c>
      <c r="BB7" s="35" t="s">
        <v>6558</v>
      </c>
      <c r="BC7" s="35" t="s">
        <v>6559</v>
      </c>
      <c r="BD7" s="35" t="s">
        <v>6560</v>
      </c>
      <c r="BE7" s="35" t="s">
        <v>6561</v>
      </c>
      <c r="BF7" s="35" t="s">
        <v>6562</v>
      </c>
      <c r="BG7" s="35" t="s">
        <v>6563</v>
      </c>
      <c r="BH7" s="35" t="s">
        <v>6564</v>
      </c>
      <c r="BI7" s="35" t="s">
        <v>6565</v>
      </c>
      <c r="BJ7" s="35" t="s">
        <v>6538</v>
      </c>
      <c r="BK7" s="35" t="s">
        <v>6566</v>
      </c>
      <c r="BL7" s="35" t="s">
        <v>6567</v>
      </c>
      <c r="BM7" s="35" t="s">
        <v>6568</v>
      </c>
      <c r="BN7" s="35" t="s">
        <v>6569</v>
      </c>
      <c r="BO7" s="35" t="s">
        <v>6570</v>
      </c>
      <c r="BP7" s="35" t="s">
        <v>6571</v>
      </c>
      <c r="BQ7" s="35" t="s">
        <v>6572</v>
      </c>
      <c r="BR7" s="35" t="s">
        <v>6573</v>
      </c>
      <c r="BS7" s="35" t="s">
        <v>6574</v>
      </c>
      <c r="BT7" s="35" t="s">
        <v>6575</v>
      </c>
      <c r="BU7" s="35" t="s">
        <v>6576</v>
      </c>
      <c r="BV7" s="35"/>
      <c r="BW7" s="35"/>
      <c r="BX7" s="35"/>
      <c r="BY7" s="35"/>
      <c r="BZ7" s="35"/>
      <c r="CA7" s="35" t="s">
        <v>6577</v>
      </c>
      <c r="CB7" s="35" t="s">
        <v>6578</v>
      </c>
      <c r="CC7" s="35"/>
      <c r="CD7" s="35"/>
      <c r="CE7" s="35"/>
      <c r="CF7" s="35"/>
      <c r="CG7" s="35"/>
      <c r="CH7" s="35"/>
      <c r="CI7" s="35"/>
      <c r="CJ7" s="35"/>
      <c r="CK7" s="35"/>
      <c r="CL7" s="35"/>
      <c r="CM7" s="35"/>
      <c r="CN7" s="35"/>
      <c r="CO7" s="35" t="s">
        <v>6579</v>
      </c>
      <c r="CP7" s="35" t="s">
        <v>6580</v>
      </c>
      <c r="CQ7" s="35" t="s">
        <v>6581</v>
      </c>
      <c r="CR7" s="35" t="s">
        <v>6582</v>
      </c>
      <c r="CS7" s="35" t="s">
        <v>6583</v>
      </c>
      <c r="CT7" s="35" t="s">
        <v>6584</v>
      </c>
      <c r="CU7" s="35" t="s">
        <v>6585</v>
      </c>
      <c r="CV7" s="35"/>
      <c r="CW7" s="35" t="s">
        <v>6586</v>
      </c>
      <c r="CX7" s="35" t="s">
        <v>6587</v>
      </c>
      <c r="CY7" s="35" t="s">
        <v>6588</v>
      </c>
      <c r="CZ7" s="35" t="s">
        <v>6589</v>
      </c>
      <c r="DA7" s="35" t="s">
        <v>6590</v>
      </c>
      <c r="DB7" s="35"/>
      <c r="DC7" s="35" t="s">
        <v>6591</v>
      </c>
      <c r="DD7" s="35"/>
      <c r="DE7" s="35" t="s">
        <v>6592</v>
      </c>
      <c r="DF7" s="35" t="s">
        <v>6593</v>
      </c>
      <c r="DG7" s="35" t="s">
        <v>6594</v>
      </c>
      <c r="DH7" s="35" t="s">
        <v>6595</v>
      </c>
      <c r="DI7" s="35" t="s">
        <v>6596</v>
      </c>
      <c r="DJ7" s="35" t="s">
        <v>6597</v>
      </c>
      <c r="DK7" s="35" t="s">
        <v>6598</v>
      </c>
      <c r="DL7" s="35" t="s">
        <v>6599</v>
      </c>
      <c r="DM7" s="35" t="s">
        <v>6600</v>
      </c>
      <c r="DN7" s="35"/>
      <c r="DO7" s="35" t="s">
        <v>6601</v>
      </c>
      <c r="DP7" s="35" t="s">
        <v>6602</v>
      </c>
      <c r="DQ7" s="35"/>
      <c r="DR7" s="35" t="s">
        <v>6603</v>
      </c>
      <c r="DS7" s="35" t="s">
        <v>6604</v>
      </c>
      <c r="DT7" s="35" t="s">
        <v>6605</v>
      </c>
      <c r="DU7" s="35"/>
      <c r="DV7" s="35"/>
      <c r="DW7" s="35"/>
      <c r="DX7" s="35"/>
      <c r="DY7" s="35"/>
      <c r="DZ7" s="35"/>
      <c r="EA7" s="35"/>
      <c r="EB7" s="35"/>
      <c r="EC7" s="35"/>
      <c r="ED7" s="35" t="s">
        <v>6606</v>
      </c>
      <c r="EE7" s="35" t="s">
        <v>6607</v>
      </c>
      <c r="EF7" s="35"/>
      <c r="EG7" s="147" t="s">
        <v>6608</v>
      </c>
      <c r="EH7" s="147"/>
      <c r="EI7" s="147" t="s">
        <v>6609</v>
      </c>
      <c r="EJ7" s="147" t="s">
        <v>6610</v>
      </c>
      <c r="EK7" s="147" t="s">
        <v>6611</v>
      </c>
      <c r="EL7" s="147"/>
      <c r="EM7" s="35" t="s">
        <v>6612</v>
      </c>
      <c r="EN7" s="35" t="s">
        <v>6613</v>
      </c>
      <c r="EO7" s="35" t="s">
        <v>6614</v>
      </c>
      <c r="EP7" s="35" t="s">
        <v>6615</v>
      </c>
      <c r="EQ7" s="35" t="s">
        <v>6616</v>
      </c>
      <c r="ER7" s="35" t="s">
        <v>6617</v>
      </c>
      <c r="ES7" s="35" t="s">
        <v>6618</v>
      </c>
      <c r="ET7" s="35" t="s">
        <v>6619</v>
      </c>
      <c r="EU7" s="35" t="s">
        <v>6620</v>
      </c>
      <c r="EV7" s="35" t="s">
        <v>6621</v>
      </c>
      <c r="EW7" s="35" t="s">
        <v>6622</v>
      </c>
      <c r="EX7" s="35" t="s">
        <v>6623</v>
      </c>
      <c r="EY7" s="35" t="s">
        <v>6624</v>
      </c>
      <c r="EZ7" s="35"/>
      <c r="FA7" s="35" t="s">
        <v>6625</v>
      </c>
      <c r="FB7" s="35" t="s">
        <v>6626</v>
      </c>
    </row>
    <row r="8" spans="1:158" x14ac:dyDescent="0.25">
      <c r="A8" s="36" t="s">
        <v>6627</v>
      </c>
      <c r="B8" s="36" t="s">
        <v>6628</v>
      </c>
      <c r="C8" s="142" t="s">
        <v>6629</v>
      </c>
      <c r="D8" s="22" t="s">
        <v>1051</v>
      </c>
      <c r="E8" s="143"/>
      <c r="F8" s="144">
        <v>5.2211662560130998E-3</v>
      </c>
      <c r="G8" s="145">
        <v>0.93162393162393164</v>
      </c>
      <c r="H8" s="145">
        <v>0.74193548387096775</v>
      </c>
      <c r="I8" s="146">
        <v>93.162393162393158</v>
      </c>
      <c r="J8" s="146">
        <v>25.806451612903224</v>
      </c>
      <c r="K8" s="35"/>
      <c r="L8" s="35"/>
      <c r="M8" s="35"/>
      <c r="N8" s="35"/>
      <c r="O8" s="35"/>
      <c r="P8" s="35"/>
      <c r="Q8" s="35"/>
      <c r="R8" s="35"/>
      <c r="S8" s="35"/>
      <c r="T8" s="147"/>
      <c r="U8" s="147"/>
      <c r="V8" s="147"/>
      <c r="W8" s="147"/>
      <c r="X8" s="35"/>
      <c r="Y8" s="35" t="s">
        <v>6630</v>
      </c>
      <c r="Z8" s="35"/>
      <c r="AA8" s="35"/>
      <c r="AB8" s="35"/>
      <c r="AC8" s="35"/>
      <c r="AD8" s="35"/>
      <c r="AE8" s="35"/>
      <c r="AF8" s="35"/>
      <c r="AG8" s="147" t="s">
        <v>6631</v>
      </c>
      <c r="AH8" s="147" t="s">
        <v>6632</v>
      </c>
      <c r="AI8" s="147" t="s">
        <v>6633</v>
      </c>
      <c r="AJ8" s="147" t="s">
        <v>6634</v>
      </c>
      <c r="AK8" s="147" t="s">
        <v>6635</v>
      </c>
      <c r="AL8" s="147" t="s">
        <v>6636</v>
      </c>
      <c r="AM8" s="147"/>
      <c r="AN8" s="147" t="s">
        <v>6637</v>
      </c>
      <c r="AO8" s="147"/>
      <c r="AP8" s="35"/>
      <c r="AQ8" s="35" t="s">
        <v>6638</v>
      </c>
      <c r="AR8" s="35" t="s">
        <v>6639</v>
      </c>
      <c r="AS8" s="35" t="s">
        <v>6640</v>
      </c>
      <c r="AT8" s="35" t="s">
        <v>6641</v>
      </c>
      <c r="AU8" s="35" t="s">
        <v>6642</v>
      </c>
      <c r="AV8" s="35" t="s">
        <v>6643</v>
      </c>
      <c r="AW8" s="35" t="s">
        <v>6644</v>
      </c>
      <c r="AX8" s="35" t="s">
        <v>6645</v>
      </c>
      <c r="AY8" s="35" t="s">
        <v>6646</v>
      </c>
      <c r="AZ8" s="35" t="s">
        <v>6647</v>
      </c>
      <c r="BA8" s="35" t="s">
        <v>6648</v>
      </c>
      <c r="BB8" s="35" t="s">
        <v>6649</v>
      </c>
      <c r="BC8" s="35" t="s">
        <v>6650</v>
      </c>
      <c r="BD8" s="35" t="s">
        <v>6651</v>
      </c>
      <c r="BE8" s="35" t="s">
        <v>6652</v>
      </c>
      <c r="BF8" s="35" t="s">
        <v>6653</v>
      </c>
      <c r="BG8" s="35" t="s">
        <v>6654</v>
      </c>
      <c r="BH8" s="35" t="s">
        <v>6655</v>
      </c>
      <c r="BI8" s="35" t="s">
        <v>6656</v>
      </c>
      <c r="BJ8" s="35" t="s">
        <v>6629</v>
      </c>
      <c r="BK8" s="35" t="s">
        <v>6657</v>
      </c>
      <c r="BL8" s="35" t="s">
        <v>6658</v>
      </c>
      <c r="BM8" s="35" t="s">
        <v>6659</v>
      </c>
      <c r="BN8" s="35" t="s">
        <v>6660</v>
      </c>
      <c r="BO8" s="35" t="s">
        <v>6661</v>
      </c>
      <c r="BP8" s="35" t="s">
        <v>6662</v>
      </c>
      <c r="BQ8" s="35" t="s">
        <v>6663</v>
      </c>
      <c r="BR8" s="35" t="s">
        <v>6664</v>
      </c>
      <c r="BS8" s="35" t="s">
        <v>6665</v>
      </c>
      <c r="BT8" s="35" t="s">
        <v>6666</v>
      </c>
      <c r="BU8" s="35" t="s">
        <v>6667</v>
      </c>
      <c r="BV8" s="35" t="s">
        <v>6668</v>
      </c>
      <c r="BW8" s="35" t="s">
        <v>6669</v>
      </c>
      <c r="BX8" s="35" t="s">
        <v>6670</v>
      </c>
      <c r="BY8" s="35" t="s">
        <v>6671</v>
      </c>
      <c r="BZ8" s="35" t="s">
        <v>6672</v>
      </c>
      <c r="CA8" s="35" t="s">
        <v>6673</v>
      </c>
      <c r="CB8" s="35" t="s">
        <v>6674</v>
      </c>
      <c r="CC8" s="35" t="s">
        <v>6675</v>
      </c>
      <c r="CD8" s="35" t="s">
        <v>6676</v>
      </c>
      <c r="CE8" s="35" t="s">
        <v>6677</v>
      </c>
      <c r="CF8" s="35" t="s">
        <v>6678</v>
      </c>
      <c r="CG8" s="35" t="s">
        <v>6679</v>
      </c>
      <c r="CH8" s="35" t="s">
        <v>6680</v>
      </c>
      <c r="CI8" s="35" t="s">
        <v>6681</v>
      </c>
      <c r="CJ8" s="35" t="s">
        <v>6682</v>
      </c>
      <c r="CK8" s="35" t="s">
        <v>6683</v>
      </c>
      <c r="CL8" s="35" t="s">
        <v>6684</v>
      </c>
      <c r="CM8" s="35" t="s">
        <v>6685</v>
      </c>
      <c r="CN8" s="35" t="s">
        <v>6686</v>
      </c>
      <c r="CO8" s="35" t="s">
        <v>6687</v>
      </c>
      <c r="CP8" s="35" t="s">
        <v>6688</v>
      </c>
      <c r="CQ8" s="35"/>
      <c r="CR8" s="35" t="s">
        <v>6689</v>
      </c>
      <c r="CS8" s="35" t="s">
        <v>6690</v>
      </c>
      <c r="CT8" s="35" t="s">
        <v>6691</v>
      </c>
      <c r="CU8" s="35" t="s">
        <v>6692</v>
      </c>
      <c r="CV8" s="35" t="s">
        <v>6693</v>
      </c>
      <c r="CW8" s="35" t="s">
        <v>6694</v>
      </c>
      <c r="CX8" s="35" t="s">
        <v>6695</v>
      </c>
      <c r="CY8" s="35" t="s">
        <v>6696</v>
      </c>
      <c r="CZ8" s="35" t="s">
        <v>6697</v>
      </c>
      <c r="DA8" s="35" t="s">
        <v>6698</v>
      </c>
      <c r="DB8" s="35" t="s">
        <v>6699</v>
      </c>
      <c r="DC8" s="35" t="s">
        <v>6700</v>
      </c>
      <c r="DD8" s="35" t="s">
        <v>6701</v>
      </c>
      <c r="DE8" s="35" t="s">
        <v>6702</v>
      </c>
      <c r="DF8" s="35" t="s">
        <v>6703</v>
      </c>
      <c r="DG8" s="35" t="s">
        <v>6704</v>
      </c>
      <c r="DH8" s="35" t="s">
        <v>6705</v>
      </c>
      <c r="DI8" s="35" t="s">
        <v>6706</v>
      </c>
      <c r="DJ8" s="35" t="s">
        <v>6707</v>
      </c>
      <c r="DK8" s="35" t="s">
        <v>6708</v>
      </c>
      <c r="DL8" s="35" t="s">
        <v>6709</v>
      </c>
      <c r="DM8" s="35" t="s">
        <v>6710</v>
      </c>
      <c r="DN8" s="35" t="s">
        <v>6711</v>
      </c>
      <c r="DO8" s="35" t="s">
        <v>6712</v>
      </c>
      <c r="DP8" s="35" t="s">
        <v>6713</v>
      </c>
      <c r="DQ8" s="35" t="s">
        <v>6714</v>
      </c>
      <c r="DR8" s="35" t="s">
        <v>6715</v>
      </c>
      <c r="DS8" s="35" t="s">
        <v>6716</v>
      </c>
      <c r="DT8" s="35" t="s">
        <v>6717</v>
      </c>
      <c r="DU8" s="35" t="s">
        <v>6718</v>
      </c>
      <c r="DV8" s="35" t="s">
        <v>6719</v>
      </c>
      <c r="DW8" s="35" t="s">
        <v>6720</v>
      </c>
      <c r="DX8" s="35" t="s">
        <v>6721</v>
      </c>
      <c r="DY8" s="35" t="s">
        <v>6722</v>
      </c>
      <c r="DZ8" s="35" t="s">
        <v>6723</v>
      </c>
      <c r="EA8" s="35" t="s">
        <v>6724</v>
      </c>
      <c r="EB8" s="35" t="s">
        <v>6725</v>
      </c>
      <c r="EC8" s="35" t="s">
        <v>6726</v>
      </c>
      <c r="ED8" s="35" t="s">
        <v>6727</v>
      </c>
      <c r="EE8" s="35" t="s">
        <v>6728</v>
      </c>
      <c r="EF8" s="35" t="s">
        <v>6729</v>
      </c>
      <c r="EG8" s="147" t="s">
        <v>6730</v>
      </c>
      <c r="EH8" s="147" t="s">
        <v>6731</v>
      </c>
      <c r="EI8" s="147" t="s">
        <v>6732</v>
      </c>
      <c r="EJ8" s="147" t="s">
        <v>6733</v>
      </c>
      <c r="EK8" s="147" t="s">
        <v>6734</v>
      </c>
      <c r="EL8" s="147" t="s">
        <v>6735</v>
      </c>
      <c r="EM8" s="35" t="s">
        <v>6736</v>
      </c>
      <c r="EN8" s="35" t="s">
        <v>6737</v>
      </c>
      <c r="EO8" s="35" t="s">
        <v>6738</v>
      </c>
      <c r="EP8" s="35" t="s">
        <v>6739</v>
      </c>
      <c r="EQ8" s="35"/>
      <c r="ER8" s="35" t="s">
        <v>6740</v>
      </c>
      <c r="ES8" s="35" t="s">
        <v>6741</v>
      </c>
      <c r="ET8" s="35" t="s">
        <v>6742</v>
      </c>
      <c r="EU8" s="35" t="s">
        <v>6743</v>
      </c>
      <c r="EV8" s="35"/>
      <c r="EW8" s="35"/>
      <c r="EX8" s="35"/>
      <c r="EY8" s="35"/>
      <c r="EZ8" s="35"/>
      <c r="FA8" s="35" t="s">
        <v>6744</v>
      </c>
      <c r="FB8" s="35" t="s">
        <v>6745</v>
      </c>
    </row>
    <row r="9" spans="1:158" x14ac:dyDescent="0.25">
      <c r="A9" s="148" t="s">
        <v>300</v>
      </c>
      <c r="B9" s="148" t="s">
        <v>299</v>
      </c>
      <c r="C9" s="149" t="s">
        <v>1483</v>
      </c>
      <c r="D9" s="150" t="s">
        <v>298</v>
      </c>
      <c r="E9" s="151" t="s">
        <v>6746</v>
      </c>
      <c r="F9" s="152">
        <v>2.22926199694995E-4</v>
      </c>
      <c r="G9" s="153">
        <v>0.9145299145299145</v>
      </c>
      <c r="H9" s="153">
        <v>0.967741935483871</v>
      </c>
      <c r="I9" s="154">
        <v>91.452991452991455</v>
      </c>
      <c r="J9" s="154">
        <v>3.225806451612903</v>
      </c>
      <c r="K9" s="35"/>
      <c r="L9" s="35"/>
      <c r="M9" s="35"/>
      <c r="N9" s="35"/>
      <c r="O9" s="35"/>
      <c r="P9" s="35"/>
      <c r="Q9" s="35"/>
      <c r="R9" s="35"/>
      <c r="S9" s="35"/>
      <c r="T9" s="147"/>
      <c r="U9" s="147"/>
      <c r="V9" s="147"/>
      <c r="W9" s="147"/>
      <c r="X9" s="35"/>
      <c r="Y9" s="35"/>
      <c r="Z9" s="35"/>
      <c r="AA9" s="35"/>
      <c r="AB9" s="35"/>
      <c r="AC9" s="35"/>
      <c r="AD9" s="35"/>
      <c r="AE9" s="35"/>
      <c r="AF9" s="35"/>
      <c r="AG9" s="147"/>
      <c r="AH9" s="147" t="s">
        <v>296</v>
      </c>
      <c r="AI9" s="147"/>
      <c r="AJ9" s="147"/>
      <c r="AK9" s="147"/>
      <c r="AL9" s="147"/>
      <c r="AM9" s="147"/>
      <c r="AN9" s="147"/>
      <c r="AO9" s="147"/>
      <c r="AP9" s="35"/>
      <c r="AQ9" s="35" t="s">
        <v>5643</v>
      </c>
      <c r="AR9" s="35" t="s">
        <v>5644</v>
      </c>
      <c r="AS9" s="35" t="s">
        <v>5642</v>
      </c>
      <c r="AT9" s="35" t="s">
        <v>295</v>
      </c>
      <c r="AU9" s="35" t="s">
        <v>5645</v>
      </c>
      <c r="AV9" s="35" t="s">
        <v>5646</v>
      </c>
      <c r="AW9" s="35" t="s">
        <v>5647</v>
      </c>
      <c r="AX9" s="35" t="s">
        <v>5648</v>
      </c>
      <c r="AY9" s="35" t="s">
        <v>5649</v>
      </c>
      <c r="AZ9" s="35" t="s">
        <v>5650</v>
      </c>
      <c r="BA9" s="35" t="s">
        <v>5651</v>
      </c>
      <c r="BB9" s="35" t="s">
        <v>5652</v>
      </c>
      <c r="BC9" s="35" t="s">
        <v>5653</v>
      </c>
      <c r="BD9" s="35" t="s">
        <v>5654</v>
      </c>
      <c r="BE9" s="35" t="s">
        <v>5655</v>
      </c>
      <c r="BF9" s="35" t="s">
        <v>5656</v>
      </c>
      <c r="BG9" s="35" t="s">
        <v>5657</v>
      </c>
      <c r="BH9" s="35" t="s">
        <v>5658</v>
      </c>
      <c r="BI9" s="35" t="s">
        <v>5659</v>
      </c>
      <c r="BJ9" s="35" t="s">
        <v>1483</v>
      </c>
      <c r="BK9" s="35" t="s">
        <v>5660</v>
      </c>
      <c r="BL9" s="35" t="s">
        <v>5661</v>
      </c>
      <c r="BM9" s="35" t="s">
        <v>5662</v>
      </c>
      <c r="BN9" s="35" t="s">
        <v>5663</v>
      </c>
      <c r="BO9" s="35" t="s">
        <v>5664</v>
      </c>
      <c r="BP9" s="35" t="s">
        <v>5665</v>
      </c>
      <c r="BQ9" s="35" t="s">
        <v>5666</v>
      </c>
      <c r="BR9" s="35" t="s">
        <v>5667</v>
      </c>
      <c r="BS9" s="35" t="s">
        <v>5668</v>
      </c>
      <c r="BT9" s="35" t="s">
        <v>5669</v>
      </c>
      <c r="BU9" s="35" t="s">
        <v>5670</v>
      </c>
      <c r="BV9" s="35" t="s">
        <v>5671</v>
      </c>
      <c r="BW9" s="35" t="s">
        <v>5672</v>
      </c>
      <c r="BX9" s="35" t="s">
        <v>5673</v>
      </c>
      <c r="BY9" s="35" t="s">
        <v>5674</v>
      </c>
      <c r="BZ9" s="35" t="s">
        <v>5675</v>
      </c>
      <c r="CA9" s="35" t="s">
        <v>5676</v>
      </c>
      <c r="CB9" s="35" t="s">
        <v>5677</v>
      </c>
      <c r="CC9" s="35" t="s">
        <v>5678</v>
      </c>
      <c r="CD9" s="35" t="s">
        <v>5679</v>
      </c>
      <c r="CE9" s="35" t="s">
        <v>5680</v>
      </c>
      <c r="CF9" s="35" t="s">
        <v>5681</v>
      </c>
      <c r="CG9" s="35" t="s">
        <v>5682</v>
      </c>
      <c r="CH9" s="35" t="s">
        <v>5683</v>
      </c>
      <c r="CI9" s="35" t="s">
        <v>5684</v>
      </c>
      <c r="CJ9" s="35" t="s">
        <v>5685</v>
      </c>
      <c r="CK9" s="35" t="s">
        <v>5686</v>
      </c>
      <c r="CL9" s="35" t="s">
        <v>5687</v>
      </c>
      <c r="CM9" s="35" t="s">
        <v>5688</v>
      </c>
      <c r="CN9" s="35" t="s">
        <v>5689</v>
      </c>
      <c r="CO9" s="35" t="s">
        <v>5690</v>
      </c>
      <c r="CP9" s="35" t="s">
        <v>5691</v>
      </c>
      <c r="CQ9" s="35" t="s">
        <v>294</v>
      </c>
      <c r="CR9" s="35" t="s">
        <v>5692</v>
      </c>
      <c r="CS9" s="35" t="s">
        <v>5736</v>
      </c>
      <c r="CT9" s="35" t="s">
        <v>5693</v>
      </c>
      <c r="CU9" s="35" t="s">
        <v>5737</v>
      </c>
      <c r="CV9" s="35" t="s">
        <v>5694</v>
      </c>
      <c r="CW9" s="35" t="s">
        <v>5695</v>
      </c>
      <c r="CX9" s="35" t="s">
        <v>5696</v>
      </c>
      <c r="CY9" s="35" t="s">
        <v>5697</v>
      </c>
      <c r="CZ9" s="35" t="s">
        <v>5698</v>
      </c>
      <c r="DA9" s="35" t="s">
        <v>5699</v>
      </c>
      <c r="DB9" s="35" t="s">
        <v>5700</v>
      </c>
      <c r="DC9" s="35" t="s">
        <v>5701</v>
      </c>
      <c r="DD9" s="35" t="s">
        <v>5702</v>
      </c>
      <c r="DE9" s="35" t="s">
        <v>5703</v>
      </c>
      <c r="DF9" s="35" t="s">
        <v>5704</v>
      </c>
      <c r="DG9" s="35" t="s">
        <v>5705</v>
      </c>
      <c r="DH9" s="35" t="s">
        <v>5706</v>
      </c>
      <c r="DI9" s="35" t="s">
        <v>5707</v>
      </c>
      <c r="DJ9" s="35" t="s">
        <v>5708</v>
      </c>
      <c r="DK9" s="35" t="s">
        <v>5709</v>
      </c>
      <c r="DL9" s="35" t="s">
        <v>5710</v>
      </c>
      <c r="DM9" s="35" t="s">
        <v>5711</v>
      </c>
      <c r="DN9" s="35"/>
      <c r="DO9" s="35" t="s">
        <v>5712</v>
      </c>
      <c r="DP9" s="35" t="s">
        <v>5713</v>
      </c>
      <c r="DQ9" s="35" t="s">
        <v>5714</v>
      </c>
      <c r="DR9" s="35" t="s">
        <v>5715</v>
      </c>
      <c r="DS9" s="35" t="s">
        <v>5716</v>
      </c>
      <c r="DT9" s="35" t="s">
        <v>5717</v>
      </c>
      <c r="DU9" s="35"/>
      <c r="DV9" s="35" t="s">
        <v>5718</v>
      </c>
      <c r="DW9" s="35" t="s">
        <v>5719</v>
      </c>
      <c r="DX9" s="35" t="s">
        <v>5720</v>
      </c>
      <c r="DY9" s="35" t="s">
        <v>5721</v>
      </c>
      <c r="DZ9" s="35" t="s">
        <v>5722</v>
      </c>
      <c r="EA9" s="35" t="s">
        <v>5723</v>
      </c>
      <c r="EB9" s="35" t="s">
        <v>5724</v>
      </c>
      <c r="EC9" s="35" t="s">
        <v>5725</v>
      </c>
      <c r="ED9" s="35" t="s">
        <v>5726</v>
      </c>
      <c r="EE9" s="35" t="s">
        <v>5727</v>
      </c>
      <c r="EF9" s="35" t="s">
        <v>5728</v>
      </c>
      <c r="EG9" s="147" t="s">
        <v>291</v>
      </c>
      <c r="EH9" s="147" t="s">
        <v>290</v>
      </c>
      <c r="EI9" s="147" t="s">
        <v>289</v>
      </c>
      <c r="EJ9" s="147" t="s">
        <v>288</v>
      </c>
      <c r="EK9" s="147" t="s">
        <v>287</v>
      </c>
      <c r="EL9" s="147" t="s">
        <v>286</v>
      </c>
      <c r="EM9" s="35" t="s">
        <v>293</v>
      </c>
      <c r="EN9" s="35" t="s">
        <v>292</v>
      </c>
      <c r="EO9" s="35"/>
      <c r="EP9" s="35" t="s">
        <v>5729</v>
      </c>
      <c r="EQ9" s="35"/>
      <c r="ER9" s="35" t="s">
        <v>5730</v>
      </c>
      <c r="ES9" s="35" t="s">
        <v>5731</v>
      </c>
      <c r="ET9" s="35" t="s">
        <v>5732</v>
      </c>
      <c r="EU9" s="35" t="s">
        <v>5733</v>
      </c>
      <c r="EV9" s="35"/>
      <c r="EW9" s="35"/>
      <c r="EX9" s="35"/>
      <c r="EY9" s="35"/>
      <c r="EZ9" s="35"/>
      <c r="FA9" s="35" t="s">
        <v>5734</v>
      </c>
      <c r="FB9" s="35" t="s">
        <v>5735</v>
      </c>
    </row>
    <row r="10" spans="1:158" x14ac:dyDescent="0.25">
      <c r="A10" s="148" t="s">
        <v>285</v>
      </c>
      <c r="B10" s="148" t="s">
        <v>284</v>
      </c>
      <c r="C10" s="149" t="s">
        <v>1484</v>
      </c>
      <c r="D10" s="150" t="s">
        <v>283</v>
      </c>
      <c r="E10" s="151" t="s">
        <v>6747</v>
      </c>
      <c r="F10" s="152">
        <v>2.22926199694995E-4</v>
      </c>
      <c r="G10" s="153">
        <v>0.9145299145299145</v>
      </c>
      <c r="H10" s="153">
        <v>0.967741935483871</v>
      </c>
      <c r="I10" s="154">
        <v>91.452991452991455</v>
      </c>
      <c r="J10" s="154">
        <v>3.225806451612903</v>
      </c>
      <c r="K10" s="35"/>
      <c r="L10" s="35"/>
      <c r="M10" s="35"/>
      <c r="N10" s="35"/>
      <c r="O10" s="35"/>
      <c r="P10" s="35"/>
      <c r="Q10" s="35"/>
      <c r="R10" s="35"/>
      <c r="S10" s="35"/>
      <c r="T10" s="147"/>
      <c r="U10" s="147"/>
      <c r="V10" s="147"/>
      <c r="W10" s="147"/>
      <c r="X10" s="35"/>
      <c r="Y10" s="35"/>
      <c r="Z10" s="35"/>
      <c r="AA10" s="35"/>
      <c r="AB10" s="35"/>
      <c r="AC10" s="35"/>
      <c r="AD10" s="35"/>
      <c r="AE10" s="35"/>
      <c r="AF10" s="35"/>
      <c r="AG10" s="147"/>
      <c r="AH10" s="147" t="s">
        <v>281</v>
      </c>
      <c r="AI10" s="147"/>
      <c r="AJ10" s="147"/>
      <c r="AK10" s="147"/>
      <c r="AL10" s="147"/>
      <c r="AM10" s="147"/>
      <c r="AN10" s="147"/>
      <c r="AO10" s="147"/>
      <c r="AP10" s="35"/>
      <c r="AQ10" s="35" t="s">
        <v>5739</v>
      </c>
      <c r="AR10" s="35" t="s">
        <v>5740</v>
      </c>
      <c r="AS10" s="35" t="s">
        <v>5738</v>
      </c>
      <c r="AT10" s="35" t="s">
        <v>280</v>
      </c>
      <c r="AU10" s="35" t="s">
        <v>5741</v>
      </c>
      <c r="AV10" s="35" t="s">
        <v>5742</v>
      </c>
      <c r="AW10" s="35" t="s">
        <v>5743</v>
      </c>
      <c r="AX10" s="35" t="s">
        <v>5744</v>
      </c>
      <c r="AY10" s="35" t="s">
        <v>5745</v>
      </c>
      <c r="AZ10" s="35" t="s">
        <v>5746</v>
      </c>
      <c r="BA10" s="35" t="s">
        <v>5747</v>
      </c>
      <c r="BB10" s="35" t="s">
        <v>5748</v>
      </c>
      <c r="BC10" s="35" t="s">
        <v>5749</v>
      </c>
      <c r="BD10" s="35" t="s">
        <v>5750</v>
      </c>
      <c r="BE10" s="35" t="s">
        <v>5751</v>
      </c>
      <c r="BF10" s="35" t="s">
        <v>5752</v>
      </c>
      <c r="BG10" s="35" t="s">
        <v>5753</v>
      </c>
      <c r="BH10" s="35" t="s">
        <v>5754</v>
      </c>
      <c r="BI10" s="35" t="s">
        <v>5755</v>
      </c>
      <c r="BJ10" s="35" t="s">
        <v>1484</v>
      </c>
      <c r="BK10" s="35" t="s">
        <v>5756</v>
      </c>
      <c r="BL10" s="35" t="s">
        <v>5757</v>
      </c>
      <c r="BM10" s="35" t="s">
        <v>5758</v>
      </c>
      <c r="BN10" s="35" t="s">
        <v>5759</v>
      </c>
      <c r="BO10" s="35" t="s">
        <v>5760</v>
      </c>
      <c r="BP10" s="35" t="s">
        <v>5761</v>
      </c>
      <c r="BQ10" s="35" t="s">
        <v>5762</v>
      </c>
      <c r="BR10" s="35" t="s">
        <v>5763</v>
      </c>
      <c r="BS10" s="35" t="s">
        <v>5764</v>
      </c>
      <c r="BT10" s="35" t="s">
        <v>5765</v>
      </c>
      <c r="BU10" s="35" t="s">
        <v>5766</v>
      </c>
      <c r="BV10" s="35" t="s">
        <v>5767</v>
      </c>
      <c r="BW10" s="35" t="s">
        <v>5768</v>
      </c>
      <c r="BX10" s="35" t="s">
        <v>5769</v>
      </c>
      <c r="BY10" s="35" t="s">
        <v>5770</v>
      </c>
      <c r="BZ10" s="35" t="s">
        <v>5771</v>
      </c>
      <c r="CA10" s="35" t="s">
        <v>5772</v>
      </c>
      <c r="CB10" s="35" t="s">
        <v>5773</v>
      </c>
      <c r="CC10" s="35" t="s">
        <v>5774</v>
      </c>
      <c r="CD10" s="35" t="s">
        <v>5775</v>
      </c>
      <c r="CE10" s="35" t="s">
        <v>5776</v>
      </c>
      <c r="CF10" s="35" t="s">
        <v>5777</v>
      </c>
      <c r="CG10" s="35" t="s">
        <v>5778</v>
      </c>
      <c r="CH10" s="35" t="s">
        <v>5779</v>
      </c>
      <c r="CI10" s="35" t="s">
        <v>5780</v>
      </c>
      <c r="CJ10" s="35" t="s">
        <v>5781</v>
      </c>
      <c r="CK10" s="35" t="s">
        <v>5782</v>
      </c>
      <c r="CL10" s="35" t="s">
        <v>5783</v>
      </c>
      <c r="CM10" s="35" t="s">
        <v>5784</v>
      </c>
      <c r="CN10" s="35" t="s">
        <v>5785</v>
      </c>
      <c r="CO10" s="35" t="s">
        <v>5786</v>
      </c>
      <c r="CP10" s="35" t="s">
        <v>5787</v>
      </c>
      <c r="CQ10" s="35" t="s">
        <v>279</v>
      </c>
      <c r="CR10" s="35" t="s">
        <v>5788</v>
      </c>
      <c r="CS10" s="35" t="s">
        <v>5832</v>
      </c>
      <c r="CT10" s="35" t="s">
        <v>5789</v>
      </c>
      <c r="CU10" s="35" t="s">
        <v>5833</v>
      </c>
      <c r="CV10" s="35" t="s">
        <v>5790</v>
      </c>
      <c r="CW10" s="35" t="s">
        <v>5791</v>
      </c>
      <c r="CX10" s="35" t="s">
        <v>5792</v>
      </c>
      <c r="CY10" s="35" t="s">
        <v>5793</v>
      </c>
      <c r="CZ10" s="35" t="s">
        <v>5794</v>
      </c>
      <c r="DA10" s="35" t="s">
        <v>5795</v>
      </c>
      <c r="DB10" s="35" t="s">
        <v>5796</v>
      </c>
      <c r="DC10" s="35" t="s">
        <v>5797</v>
      </c>
      <c r="DD10" s="35" t="s">
        <v>5798</v>
      </c>
      <c r="DE10" s="35" t="s">
        <v>5799</v>
      </c>
      <c r="DF10" s="35" t="s">
        <v>5800</v>
      </c>
      <c r="DG10" s="35" t="s">
        <v>5801</v>
      </c>
      <c r="DH10" s="35" t="s">
        <v>5802</v>
      </c>
      <c r="DI10" s="35" t="s">
        <v>5803</v>
      </c>
      <c r="DJ10" s="35" t="s">
        <v>5804</v>
      </c>
      <c r="DK10" s="35" t="s">
        <v>5805</v>
      </c>
      <c r="DL10" s="35" t="s">
        <v>5806</v>
      </c>
      <c r="DM10" s="35" t="s">
        <v>5807</v>
      </c>
      <c r="DN10" s="35"/>
      <c r="DO10" s="35" t="s">
        <v>5808</v>
      </c>
      <c r="DP10" s="35" t="s">
        <v>5809</v>
      </c>
      <c r="DQ10" s="35" t="s">
        <v>5810</v>
      </c>
      <c r="DR10" s="35" t="s">
        <v>5811</v>
      </c>
      <c r="DS10" s="35" t="s">
        <v>5812</v>
      </c>
      <c r="DT10" s="35" t="s">
        <v>5813</v>
      </c>
      <c r="DU10" s="35"/>
      <c r="DV10" s="35" t="s">
        <v>5814</v>
      </c>
      <c r="DW10" s="35" t="s">
        <v>5815</v>
      </c>
      <c r="DX10" s="35" t="s">
        <v>5816</v>
      </c>
      <c r="DY10" s="35" t="s">
        <v>5817</v>
      </c>
      <c r="DZ10" s="35" t="s">
        <v>5818</v>
      </c>
      <c r="EA10" s="35" t="s">
        <v>5819</v>
      </c>
      <c r="EB10" s="35" t="s">
        <v>5820</v>
      </c>
      <c r="EC10" s="35" t="s">
        <v>5821</v>
      </c>
      <c r="ED10" s="35" t="s">
        <v>5822</v>
      </c>
      <c r="EE10" s="35" t="s">
        <v>5823</v>
      </c>
      <c r="EF10" s="35" t="s">
        <v>5824</v>
      </c>
      <c r="EG10" s="147" t="s">
        <v>276</v>
      </c>
      <c r="EH10" s="147" t="s">
        <v>275</v>
      </c>
      <c r="EI10" s="147" t="s">
        <v>274</v>
      </c>
      <c r="EJ10" s="147" t="s">
        <v>273</v>
      </c>
      <c r="EK10" s="147" t="s">
        <v>272</v>
      </c>
      <c r="EL10" s="147" t="s">
        <v>271</v>
      </c>
      <c r="EM10" s="35" t="s">
        <v>278</v>
      </c>
      <c r="EN10" s="35" t="s">
        <v>277</v>
      </c>
      <c r="EO10" s="35"/>
      <c r="EP10" s="35" t="s">
        <v>5825</v>
      </c>
      <c r="EQ10" s="35"/>
      <c r="ER10" s="35" t="s">
        <v>5826</v>
      </c>
      <c r="ES10" s="35" t="s">
        <v>5827</v>
      </c>
      <c r="ET10" s="35" t="s">
        <v>5828</v>
      </c>
      <c r="EU10" s="35" t="s">
        <v>5829</v>
      </c>
      <c r="EV10" s="35"/>
      <c r="EW10" s="35"/>
      <c r="EX10" s="35"/>
      <c r="EY10" s="35"/>
      <c r="EZ10" s="35"/>
      <c r="FA10" s="35" t="s">
        <v>5830</v>
      </c>
      <c r="FB10" s="35" t="s">
        <v>5831</v>
      </c>
    </row>
    <row r="11" spans="1:158" x14ac:dyDescent="0.25">
      <c r="A11" s="148" t="s">
        <v>6748</v>
      </c>
      <c r="B11" s="148" t="s">
        <v>6749</v>
      </c>
      <c r="C11" s="149" t="s">
        <v>6750</v>
      </c>
      <c r="D11" s="150" t="s">
        <v>6751</v>
      </c>
      <c r="E11" s="155"/>
      <c r="F11" s="152">
        <v>2.3465915757414601E-5</v>
      </c>
      <c r="G11" s="153">
        <v>1</v>
      </c>
      <c r="H11" s="153">
        <v>0.70967741935483875</v>
      </c>
      <c r="I11" s="154">
        <v>100</v>
      </c>
      <c r="J11" s="154">
        <v>29.032258064516132</v>
      </c>
      <c r="K11" s="35"/>
      <c r="L11" s="35"/>
      <c r="M11" s="35"/>
      <c r="N11" s="35"/>
      <c r="O11" s="35"/>
      <c r="P11" s="35"/>
      <c r="Q11" s="35"/>
      <c r="R11" s="35"/>
      <c r="S11" s="35"/>
      <c r="T11" s="147"/>
      <c r="U11" s="147"/>
      <c r="V11" s="147"/>
      <c r="W11" s="147"/>
      <c r="X11" s="35"/>
      <c r="Y11" s="35"/>
      <c r="Z11" s="35"/>
      <c r="AA11" s="35"/>
      <c r="AB11" s="35"/>
      <c r="AC11" s="35"/>
      <c r="AD11" s="35" t="s">
        <v>6752</v>
      </c>
      <c r="AE11" s="35"/>
      <c r="AF11" s="35"/>
      <c r="AG11" s="147"/>
      <c r="AH11" s="147" t="s">
        <v>6753</v>
      </c>
      <c r="AI11" s="147" t="s">
        <v>6754</v>
      </c>
      <c r="AJ11" s="147" t="s">
        <v>6755</v>
      </c>
      <c r="AK11" s="147" t="s">
        <v>6756</v>
      </c>
      <c r="AL11" s="147" t="s">
        <v>6757</v>
      </c>
      <c r="AM11" s="147" t="s">
        <v>6758</v>
      </c>
      <c r="AN11" s="147" t="s">
        <v>6759</v>
      </c>
      <c r="AO11" s="147" t="s">
        <v>6760</v>
      </c>
      <c r="AP11" s="35" t="s">
        <v>6761</v>
      </c>
      <c r="AQ11" s="35" t="s">
        <v>6762</v>
      </c>
      <c r="AR11" s="35" t="s">
        <v>6763</v>
      </c>
      <c r="AS11" s="35" t="s">
        <v>6764</v>
      </c>
      <c r="AT11" s="35" t="s">
        <v>6765</v>
      </c>
      <c r="AU11" s="35" t="s">
        <v>6766</v>
      </c>
      <c r="AV11" s="35" t="s">
        <v>6767</v>
      </c>
      <c r="AW11" s="35" t="s">
        <v>6768</v>
      </c>
      <c r="AX11" s="35" t="s">
        <v>6769</v>
      </c>
      <c r="AY11" s="35" t="s">
        <v>6770</v>
      </c>
      <c r="AZ11" s="35" t="s">
        <v>6771</v>
      </c>
      <c r="BA11" s="35" t="s">
        <v>6772</v>
      </c>
      <c r="BB11" s="35" t="s">
        <v>6773</v>
      </c>
      <c r="BC11" s="35" t="s">
        <v>6774</v>
      </c>
      <c r="BD11" s="35" t="s">
        <v>6775</v>
      </c>
      <c r="BE11" s="35" t="s">
        <v>6776</v>
      </c>
      <c r="BF11" s="35" t="s">
        <v>6777</v>
      </c>
      <c r="BG11" s="35" t="s">
        <v>6778</v>
      </c>
      <c r="BH11" s="35" t="s">
        <v>6779</v>
      </c>
      <c r="BI11" s="35" t="s">
        <v>6780</v>
      </c>
      <c r="BJ11" s="35" t="s">
        <v>6750</v>
      </c>
      <c r="BK11" s="35" t="s">
        <v>6781</v>
      </c>
      <c r="BL11" s="35" t="s">
        <v>6782</v>
      </c>
      <c r="BM11" s="35" t="s">
        <v>6783</v>
      </c>
      <c r="BN11" s="35" t="s">
        <v>6784</v>
      </c>
      <c r="BO11" s="35" t="s">
        <v>6785</v>
      </c>
      <c r="BP11" s="35" t="s">
        <v>6786</v>
      </c>
      <c r="BQ11" s="35" t="s">
        <v>6787</v>
      </c>
      <c r="BR11" s="35" t="s">
        <v>6788</v>
      </c>
      <c r="BS11" s="35" t="s">
        <v>6789</v>
      </c>
      <c r="BT11" s="35" t="s">
        <v>6790</v>
      </c>
      <c r="BU11" s="35" t="s">
        <v>6791</v>
      </c>
      <c r="BV11" s="35" t="s">
        <v>6792</v>
      </c>
      <c r="BW11" s="35" t="s">
        <v>6793</v>
      </c>
      <c r="BX11" s="35" t="s">
        <v>6794</v>
      </c>
      <c r="BY11" s="35" t="s">
        <v>6795</v>
      </c>
      <c r="BZ11" s="35" t="s">
        <v>6796</v>
      </c>
      <c r="CA11" s="35" t="s">
        <v>6797</v>
      </c>
      <c r="CB11" s="35" t="s">
        <v>6798</v>
      </c>
      <c r="CC11" s="35" t="s">
        <v>6799</v>
      </c>
      <c r="CD11" s="35" t="s">
        <v>6800</v>
      </c>
      <c r="CE11" s="35" t="s">
        <v>6801</v>
      </c>
      <c r="CF11" s="35" t="s">
        <v>6802</v>
      </c>
      <c r="CG11" s="35" t="s">
        <v>6803</v>
      </c>
      <c r="CH11" s="35" t="s">
        <v>6804</v>
      </c>
      <c r="CI11" s="35" t="s">
        <v>6805</v>
      </c>
      <c r="CJ11" s="35" t="s">
        <v>6806</v>
      </c>
      <c r="CK11" s="35" t="s">
        <v>6807</v>
      </c>
      <c r="CL11" s="35" t="s">
        <v>6808</v>
      </c>
      <c r="CM11" s="35" t="s">
        <v>6809</v>
      </c>
      <c r="CN11" s="35" t="s">
        <v>6810</v>
      </c>
      <c r="CO11" s="35" t="s">
        <v>6811</v>
      </c>
      <c r="CP11" s="35" t="s">
        <v>6812</v>
      </c>
      <c r="CQ11" s="35" t="s">
        <v>6813</v>
      </c>
      <c r="CR11" s="35" t="s">
        <v>6814</v>
      </c>
      <c r="CS11" s="35" t="s">
        <v>6815</v>
      </c>
      <c r="CT11" s="35" t="s">
        <v>6816</v>
      </c>
      <c r="CU11" s="35" t="s">
        <v>6817</v>
      </c>
      <c r="CV11" s="35" t="s">
        <v>6818</v>
      </c>
      <c r="CW11" s="35" t="s">
        <v>6819</v>
      </c>
      <c r="CX11" s="35" t="s">
        <v>6820</v>
      </c>
      <c r="CY11" s="35" t="s">
        <v>6821</v>
      </c>
      <c r="CZ11" s="35" t="s">
        <v>6822</v>
      </c>
      <c r="DA11" s="35" t="s">
        <v>6823</v>
      </c>
      <c r="DB11" s="35" t="s">
        <v>6824</v>
      </c>
      <c r="DC11" s="35" t="s">
        <v>6825</v>
      </c>
      <c r="DD11" s="35" t="s">
        <v>6826</v>
      </c>
      <c r="DE11" s="35" t="s">
        <v>6827</v>
      </c>
      <c r="DF11" s="35" t="s">
        <v>6828</v>
      </c>
      <c r="DG11" s="35" t="s">
        <v>6829</v>
      </c>
      <c r="DH11" s="35" t="s">
        <v>6830</v>
      </c>
      <c r="DI11" s="35" t="s">
        <v>6831</v>
      </c>
      <c r="DJ11" s="35" t="s">
        <v>6832</v>
      </c>
      <c r="DK11" s="35" t="s">
        <v>6833</v>
      </c>
      <c r="DL11" s="35" t="s">
        <v>6834</v>
      </c>
      <c r="DM11" s="35" t="s">
        <v>6835</v>
      </c>
      <c r="DN11" s="35" t="s">
        <v>6836</v>
      </c>
      <c r="DO11" s="35" t="s">
        <v>6837</v>
      </c>
      <c r="DP11" s="35" t="s">
        <v>6838</v>
      </c>
      <c r="DQ11" s="35" t="s">
        <v>6839</v>
      </c>
      <c r="DR11" s="35" t="s">
        <v>6840</v>
      </c>
      <c r="DS11" s="35" t="s">
        <v>6841</v>
      </c>
      <c r="DT11" s="35" t="s">
        <v>6842</v>
      </c>
      <c r="DU11" s="35" t="s">
        <v>6843</v>
      </c>
      <c r="DV11" s="35" t="s">
        <v>6844</v>
      </c>
      <c r="DW11" s="35" t="s">
        <v>6845</v>
      </c>
      <c r="DX11" s="35" t="s">
        <v>6846</v>
      </c>
      <c r="DY11" s="35" t="s">
        <v>6847</v>
      </c>
      <c r="DZ11" s="35" t="s">
        <v>6848</v>
      </c>
      <c r="EA11" s="35" t="s">
        <v>6849</v>
      </c>
      <c r="EB11" s="35" t="s">
        <v>6850</v>
      </c>
      <c r="EC11" s="35" t="s">
        <v>6851</v>
      </c>
      <c r="ED11" s="35" t="s">
        <v>6852</v>
      </c>
      <c r="EE11" s="35" t="s">
        <v>6853</v>
      </c>
      <c r="EF11" s="35" t="s">
        <v>6854</v>
      </c>
      <c r="EG11" s="147" t="s">
        <v>6855</v>
      </c>
      <c r="EH11" s="147" t="s">
        <v>6856</v>
      </c>
      <c r="EI11" s="147" t="s">
        <v>6857</v>
      </c>
      <c r="EJ11" s="147" t="s">
        <v>6858</v>
      </c>
      <c r="EK11" s="147" t="s">
        <v>6859</v>
      </c>
      <c r="EL11" s="147" t="s">
        <v>6860</v>
      </c>
      <c r="EM11" s="35" t="s">
        <v>6861</v>
      </c>
      <c r="EN11" s="35" t="s">
        <v>6862</v>
      </c>
      <c r="EO11" s="35" t="s">
        <v>6863</v>
      </c>
      <c r="EP11" s="35" t="s">
        <v>6864</v>
      </c>
      <c r="EQ11" s="35" t="s">
        <v>6865</v>
      </c>
      <c r="ER11" s="35" t="s">
        <v>6866</v>
      </c>
      <c r="ES11" s="35" t="s">
        <v>6867</v>
      </c>
      <c r="ET11" s="35" t="s">
        <v>6868</v>
      </c>
      <c r="EU11" s="35" t="s">
        <v>6869</v>
      </c>
      <c r="EV11" s="35" t="s">
        <v>6870</v>
      </c>
      <c r="EW11" s="35" t="s">
        <v>6871</v>
      </c>
      <c r="EX11" s="35" t="s">
        <v>6872</v>
      </c>
      <c r="EY11" s="35" t="s">
        <v>6873</v>
      </c>
      <c r="EZ11" s="35" t="s">
        <v>6874</v>
      </c>
      <c r="FA11" s="35" t="s">
        <v>6875</v>
      </c>
      <c r="FB11" s="35" t="s">
        <v>6876</v>
      </c>
    </row>
    <row r="12" spans="1:158" x14ac:dyDescent="0.25">
      <c r="A12" s="148" t="s">
        <v>6877</v>
      </c>
      <c r="B12" s="148" t="s">
        <v>1025</v>
      </c>
      <c r="C12" s="149" t="s">
        <v>6878</v>
      </c>
      <c r="D12" s="150" t="s">
        <v>169</v>
      </c>
      <c r="E12" s="151" t="s">
        <v>6879</v>
      </c>
      <c r="F12" s="152">
        <v>2.3465915757414601E-5</v>
      </c>
      <c r="G12" s="153">
        <v>1</v>
      </c>
      <c r="H12" s="153">
        <v>0.70967741935483875</v>
      </c>
      <c r="I12" s="154">
        <v>100</v>
      </c>
      <c r="J12" s="154">
        <v>29.032258064516132</v>
      </c>
      <c r="K12" s="35"/>
      <c r="L12" s="35"/>
      <c r="M12" s="35"/>
      <c r="N12" s="35"/>
      <c r="O12" s="35"/>
      <c r="P12" s="35"/>
      <c r="Q12" s="35"/>
      <c r="R12" s="35"/>
      <c r="S12" s="35"/>
      <c r="T12" s="147"/>
      <c r="U12" s="147"/>
      <c r="V12" s="147"/>
      <c r="W12" s="147"/>
      <c r="X12" s="35"/>
      <c r="Y12" s="35"/>
      <c r="Z12" s="35"/>
      <c r="AA12" s="35"/>
      <c r="AB12" s="35"/>
      <c r="AC12" s="35"/>
      <c r="AD12" s="35" t="s">
        <v>6880</v>
      </c>
      <c r="AE12" s="35"/>
      <c r="AF12" s="35"/>
      <c r="AG12" s="147"/>
      <c r="AH12" s="147" t="s">
        <v>6881</v>
      </c>
      <c r="AI12" s="147" t="s">
        <v>6882</v>
      </c>
      <c r="AJ12" s="147" t="s">
        <v>6883</v>
      </c>
      <c r="AK12" s="147" t="s">
        <v>6884</v>
      </c>
      <c r="AL12" s="147" t="s">
        <v>6885</v>
      </c>
      <c r="AM12" s="147" t="s">
        <v>6886</v>
      </c>
      <c r="AN12" s="147" t="s">
        <v>6887</v>
      </c>
      <c r="AO12" s="147" t="s">
        <v>6888</v>
      </c>
      <c r="AP12" s="35" t="s">
        <v>6889</v>
      </c>
      <c r="AQ12" s="35" t="s">
        <v>6890</v>
      </c>
      <c r="AR12" s="35" t="s">
        <v>6891</v>
      </c>
      <c r="AS12" s="35" t="s">
        <v>6892</v>
      </c>
      <c r="AT12" s="35" t="s">
        <v>6893</v>
      </c>
      <c r="AU12" s="35" t="s">
        <v>6894</v>
      </c>
      <c r="AV12" s="35" t="s">
        <v>6895</v>
      </c>
      <c r="AW12" s="35" t="s">
        <v>6896</v>
      </c>
      <c r="AX12" s="35" t="s">
        <v>6897</v>
      </c>
      <c r="AY12" s="35" t="s">
        <v>6898</v>
      </c>
      <c r="AZ12" s="35" t="s">
        <v>6899</v>
      </c>
      <c r="BA12" s="35" t="s">
        <v>6900</v>
      </c>
      <c r="BB12" s="35" t="s">
        <v>6901</v>
      </c>
      <c r="BC12" s="35" t="s">
        <v>6902</v>
      </c>
      <c r="BD12" s="35" t="s">
        <v>6903</v>
      </c>
      <c r="BE12" s="35" t="s">
        <v>6904</v>
      </c>
      <c r="BF12" s="35" t="s">
        <v>6905</v>
      </c>
      <c r="BG12" s="35" t="s">
        <v>6906</v>
      </c>
      <c r="BH12" s="35" t="s">
        <v>6907</v>
      </c>
      <c r="BI12" s="35" t="s">
        <v>6908</v>
      </c>
      <c r="BJ12" s="35" t="s">
        <v>6878</v>
      </c>
      <c r="BK12" s="35" t="s">
        <v>6909</v>
      </c>
      <c r="BL12" s="35" t="s">
        <v>6910</v>
      </c>
      <c r="BM12" s="35" t="s">
        <v>6911</v>
      </c>
      <c r="BN12" s="35" t="s">
        <v>6912</v>
      </c>
      <c r="BO12" s="35" t="s">
        <v>6913</v>
      </c>
      <c r="BP12" s="35" t="s">
        <v>6914</v>
      </c>
      <c r="BQ12" s="35" t="s">
        <v>6915</v>
      </c>
      <c r="BR12" s="35" t="s">
        <v>6916</v>
      </c>
      <c r="BS12" s="35" t="s">
        <v>6917</v>
      </c>
      <c r="BT12" s="35" t="s">
        <v>6918</v>
      </c>
      <c r="BU12" s="35" t="s">
        <v>6919</v>
      </c>
      <c r="BV12" s="35" t="s">
        <v>6920</v>
      </c>
      <c r="BW12" s="35" t="s">
        <v>6921</v>
      </c>
      <c r="BX12" s="35" t="s">
        <v>6922</v>
      </c>
      <c r="BY12" s="35" t="s">
        <v>6923</v>
      </c>
      <c r="BZ12" s="35" t="s">
        <v>6924</v>
      </c>
      <c r="CA12" s="35" t="s">
        <v>6925</v>
      </c>
      <c r="CB12" s="35" t="s">
        <v>6926</v>
      </c>
      <c r="CC12" s="35" t="s">
        <v>6927</v>
      </c>
      <c r="CD12" s="35" t="s">
        <v>6928</v>
      </c>
      <c r="CE12" s="35" t="s">
        <v>6929</v>
      </c>
      <c r="CF12" s="35" t="s">
        <v>6930</v>
      </c>
      <c r="CG12" s="35" t="s">
        <v>6931</v>
      </c>
      <c r="CH12" s="35" t="s">
        <v>6932</v>
      </c>
      <c r="CI12" s="35" t="s">
        <v>6933</v>
      </c>
      <c r="CJ12" s="35" t="s">
        <v>6934</v>
      </c>
      <c r="CK12" s="35" t="s">
        <v>6935</v>
      </c>
      <c r="CL12" s="35" t="s">
        <v>6936</v>
      </c>
      <c r="CM12" s="35" t="s">
        <v>6937</v>
      </c>
      <c r="CN12" s="35" t="s">
        <v>6938</v>
      </c>
      <c r="CO12" s="35" t="s">
        <v>6939</v>
      </c>
      <c r="CP12" s="35" t="s">
        <v>6940</v>
      </c>
      <c r="CQ12" s="35" t="s">
        <v>6941</v>
      </c>
      <c r="CR12" s="35" t="s">
        <v>6942</v>
      </c>
      <c r="CS12" s="35" t="s">
        <v>6943</v>
      </c>
      <c r="CT12" s="35" t="s">
        <v>6944</v>
      </c>
      <c r="CU12" s="35" t="s">
        <v>6945</v>
      </c>
      <c r="CV12" s="35" t="s">
        <v>6946</v>
      </c>
      <c r="CW12" s="35" t="s">
        <v>6947</v>
      </c>
      <c r="CX12" s="35" t="s">
        <v>6948</v>
      </c>
      <c r="CY12" s="35" t="s">
        <v>6949</v>
      </c>
      <c r="CZ12" s="35" t="s">
        <v>6950</v>
      </c>
      <c r="DA12" s="35" t="s">
        <v>6951</v>
      </c>
      <c r="DB12" s="35" t="s">
        <v>6952</v>
      </c>
      <c r="DC12" s="35" t="s">
        <v>6953</v>
      </c>
      <c r="DD12" s="35" t="s">
        <v>6954</v>
      </c>
      <c r="DE12" s="35" t="s">
        <v>6955</v>
      </c>
      <c r="DF12" s="35" t="s">
        <v>6956</v>
      </c>
      <c r="DG12" s="35" t="s">
        <v>6957</v>
      </c>
      <c r="DH12" s="35" t="s">
        <v>6958</v>
      </c>
      <c r="DI12" s="35" t="s">
        <v>6959</v>
      </c>
      <c r="DJ12" s="35" t="s">
        <v>6960</v>
      </c>
      <c r="DK12" s="35" t="s">
        <v>6961</v>
      </c>
      <c r="DL12" s="35" t="s">
        <v>6962</v>
      </c>
      <c r="DM12" s="35" t="s">
        <v>6963</v>
      </c>
      <c r="DN12" s="35" t="s">
        <v>6964</v>
      </c>
      <c r="DO12" s="35" t="s">
        <v>6965</v>
      </c>
      <c r="DP12" s="35" t="s">
        <v>6966</v>
      </c>
      <c r="DQ12" s="35" t="s">
        <v>6967</v>
      </c>
      <c r="DR12" s="35" t="s">
        <v>6968</v>
      </c>
      <c r="DS12" s="35" t="s">
        <v>6969</v>
      </c>
      <c r="DT12" s="35" t="s">
        <v>6970</v>
      </c>
      <c r="DU12" s="35" t="s">
        <v>6971</v>
      </c>
      <c r="DV12" s="35" t="s">
        <v>6972</v>
      </c>
      <c r="DW12" s="35" t="s">
        <v>6973</v>
      </c>
      <c r="DX12" s="35" t="s">
        <v>6974</v>
      </c>
      <c r="DY12" s="35" t="s">
        <v>6975</v>
      </c>
      <c r="DZ12" s="35" t="s">
        <v>6976</v>
      </c>
      <c r="EA12" s="35" t="s">
        <v>6977</v>
      </c>
      <c r="EB12" s="35" t="s">
        <v>6978</v>
      </c>
      <c r="EC12" s="35" t="s">
        <v>6979</v>
      </c>
      <c r="ED12" s="35" t="s">
        <v>6980</v>
      </c>
      <c r="EE12" s="35" t="s">
        <v>6981</v>
      </c>
      <c r="EF12" s="35" t="s">
        <v>6982</v>
      </c>
      <c r="EG12" s="147" t="s">
        <v>6983</v>
      </c>
      <c r="EH12" s="147" t="s">
        <v>6984</v>
      </c>
      <c r="EI12" s="147" t="s">
        <v>6985</v>
      </c>
      <c r="EJ12" s="147" t="s">
        <v>6986</v>
      </c>
      <c r="EK12" s="147" t="s">
        <v>6987</v>
      </c>
      <c r="EL12" s="147" t="s">
        <v>6988</v>
      </c>
      <c r="EM12" s="35" t="s">
        <v>6989</v>
      </c>
      <c r="EN12" s="35" t="s">
        <v>6990</v>
      </c>
      <c r="EO12" s="35" t="s">
        <v>6991</v>
      </c>
      <c r="EP12" s="35" t="s">
        <v>6992</v>
      </c>
      <c r="EQ12" s="35" t="s">
        <v>6993</v>
      </c>
      <c r="ER12" s="35" t="s">
        <v>6994</v>
      </c>
      <c r="ES12" s="35" t="s">
        <v>6995</v>
      </c>
      <c r="ET12" s="35" t="s">
        <v>6996</v>
      </c>
      <c r="EU12" s="35" t="s">
        <v>6997</v>
      </c>
      <c r="EV12" s="35" t="s">
        <v>6998</v>
      </c>
      <c r="EW12" s="35" t="s">
        <v>6999</v>
      </c>
      <c r="EX12" s="35" t="s">
        <v>7000</v>
      </c>
      <c r="EY12" s="35" t="s">
        <v>7001</v>
      </c>
      <c r="EZ12" s="35" t="s">
        <v>7002</v>
      </c>
      <c r="FA12" s="35" t="s">
        <v>7003</v>
      </c>
      <c r="FB12" s="35" t="s">
        <v>7004</v>
      </c>
    </row>
    <row r="13" spans="1:158" x14ac:dyDescent="0.25">
      <c r="A13" s="148" t="s">
        <v>7005</v>
      </c>
      <c r="B13" s="148" t="s">
        <v>7006</v>
      </c>
      <c r="C13" s="149" t="s">
        <v>7007</v>
      </c>
      <c r="D13" s="150" t="s">
        <v>7008</v>
      </c>
      <c r="E13" s="155"/>
      <c r="F13" s="152">
        <v>2.3465915757414601E-5</v>
      </c>
      <c r="G13" s="153">
        <v>1</v>
      </c>
      <c r="H13" s="153">
        <v>0.70967741935483875</v>
      </c>
      <c r="I13" s="154">
        <v>100</v>
      </c>
      <c r="J13" s="154">
        <v>29.032258064516132</v>
      </c>
      <c r="K13" s="35"/>
      <c r="L13" s="35"/>
      <c r="M13" s="35"/>
      <c r="N13" s="35"/>
      <c r="O13" s="35"/>
      <c r="P13" s="35"/>
      <c r="Q13" s="35"/>
      <c r="R13" s="35"/>
      <c r="S13" s="35"/>
      <c r="T13" s="147"/>
      <c r="U13" s="147"/>
      <c r="V13" s="147"/>
      <c r="W13" s="147"/>
      <c r="X13" s="35"/>
      <c r="Y13" s="35"/>
      <c r="Z13" s="35"/>
      <c r="AA13" s="35"/>
      <c r="AB13" s="35"/>
      <c r="AC13" s="35"/>
      <c r="AD13" s="35" t="s">
        <v>7009</v>
      </c>
      <c r="AE13" s="35"/>
      <c r="AF13" s="35"/>
      <c r="AG13" s="147"/>
      <c r="AH13" s="147" t="s">
        <v>7010</v>
      </c>
      <c r="AI13" s="147" t="s">
        <v>7011</v>
      </c>
      <c r="AJ13" s="147" t="s">
        <v>7012</v>
      </c>
      <c r="AK13" s="147" t="s">
        <v>7013</v>
      </c>
      <c r="AL13" s="147" t="s">
        <v>7014</v>
      </c>
      <c r="AM13" s="147" t="s">
        <v>7015</v>
      </c>
      <c r="AN13" s="147" t="s">
        <v>7016</v>
      </c>
      <c r="AO13" s="147" t="s">
        <v>7017</v>
      </c>
      <c r="AP13" s="35" t="s">
        <v>7018</v>
      </c>
      <c r="AQ13" s="35" t="s">
        <v>7019</v>
      </c>
      <c r="AR13" s="35" t="s">
        <v>7020</v>
      </c>
      <c r="AS13" s="35" t="s">
        <v>7021</v>
      </c>
      <c r="AT13" s="35" t="s">
        <v>7022</v>
      </c>
      <c r="AU13" s="35" t="s">
        <v>7023</v>
      </c>
      <c r="AV13" s="35" t="s">
        <v>7024</v>
      </c>
      <c r="AW13" s="35" t="s">
        <v>7025</v>
      </c>
      <c r="AX13" s="35" t="s">
        <v>7026</v>
      </c>
      <c r="AY13" s="35" t="s">
        <v>7027</v>
      </c>
      <c r="AZ13" s="35" t="s">
        <v>7028</v>
      </c>
      <c r="BA13" s="35" t="s">
        <v>7029</v>
      </c>
      <c r="BB13" s="35" t="s">
        <v>7030</v>
      </c>
      <c r="BC13" s="35" t="s">
        <v>7031</v>
      </c>
      <c r="BD13" s="35" t="s">
        <v>7032</v>
      </c>
      <c r="BE13" s="35" t="s">
        <v>7033</v>
      </c>
      <c r="BF13" s="35" t="s">
        <v>7034</v>
      </c>
      <c r="BG13" s="35" t="s">
        <v>7035</v>
      </c>
      <c r="BH13" s="35" t="s">
        <v>7036</v>
      </c>
      <c r="BI13" s="35" t="s">
        <v>7037</v>
      </c>
      <c r="BJ13" s="35" t="s">
        <v>7007</v>
      </c>
      <c r="BK13" s="35" t="s">
        <v>7038</v>
      </c>
      <c r="BL13" s="35" t="s">
        <v>7039</v>
      </c>
      <c r="BM13" s="35" t="s">
        <v>7040</v>
      </c>
      <c r="BN13" s="35" t="s">
        <v>7041</v>
      </c>
      <c r="BO13" s="35" t="s">
        <v>7042</v>
      </c>
      <c r="BP13" s="35" t="s">
        <v>7043</v>
      </c>
      <c r="BQ13" s="35" t="s">
        <v>7044</v>
      </c>
      <c r="BR13" s="35" t="s">
        <v>7045</v>
      </c>
      <c r="BS13" s="35" t="s">
        <v>7046</v>
      </c>
      <c r="BT13" s="35" t="s">
        <v>7047</v>
      </c>
      <c r="BU13" s="35" t="s">
        <v>7048</v>
      </c>
      <c r="BV13" s="35" t="s">
        <v>7049</v>
      </c>
      <c r="BW13" s="35" t="s">
        <v>7050</v>
      </c>
      <c r="BX13" s="35" t="s">
        <v>7051</v>
      </c>
      <c r="BY13" s="35" t="s">
        <v>7052</v>
      </c>
      <c r="BZ13" s="35" t="s">
        <v>7053</v>
      </c>
      <c r="CA13" s="35" t="s">
        <v>7054</v>
      </c>
      <c r="CB13" s="35" t="s">
        <v>7055</v>
      </c>
      <c r="CC13" s="35" t="s">
        <v>7056</v>
      </c>
      <c r="CD13" s="35" t="s">
        <v>7057</v>
      </c>
      <c r="CE13" s="35" t="s">
        <v>7058</v>
      </c>
      <c r="CF13" s="35" t="s">
        <v>7059</v>
      </c>
      <c r="CG13" s="35" t="s">
        <v>7060</v>
      </c>
      <c r="CH13" s="35" t="s">
        <v>7061</v>
      </c>
      <c r="CI13" s="35" t="s">
        <v>7062</v>
      </c>
      <c r="CJ13" s="35" t="s">
        <v>7063</v>
      </c>
      <c r="CK13" s="35" t="s">
        <v>7064</v>
      </c>
      <c r="CL13" s="35" t="s">
        <v>7065</v>
      </c>
      <c r="CM13" s="35" t="s">
        <v>7066</v>
      </c>
      <c r="CN13" s="35" t="s">
        <v>7067</v>
      </c>
      <c r="CO13" s="35" t="s">
        <v>7068</v>
      </c>
      <c r="CP13" s="35" t="s">
        <v>7069</v>
      </c>
      <c r="CQ13" s="35" t="s">
        <v>7070</v>
      </c>
      <c r="CR13" s="35" t="s">
        <v>7071</v>
      </c>
      <c r="CS13" s="35" t="s">
        <v>7072</v>
      </c>
      <c r="CT13" s="35" t="s">
        <v>7073</v>
      </c>
      <c r="CU13" s="35" t="s">
        <v>7074</v>
      </c>
      <c r="CV13" s="35" t="s">
        <v>7075</v>
      </c>
      <c r="CW13" s="35" t="s">
        <v>7076</v>
      </c>
      <c r="CX13" s="35" t="s">
        <v>7077</v>
      </c>
      <c r="CY13" s="35" t="s">
        <v>7078</v>
      </c>
      <c r="CZ13" s="35" t="s">
        <v>7079</v>
      </c>
      <c r="DA13" s="35" t="s">
        <v>7080</v>
      </c>
      <c r="DB13" s="35" t="s">
        <v>7081</v>
      </c>
      <c r="DC13" s="35" t="s">
        <v>7082</v>
      </c>
      <c r="DD13" s="35" t="s">
        <v>7083</v>
      </c>
      <c r="DE13" s="35" t="s">
        <v>7084</v>
      </c>
      <c r="DF13" s="35" t="s">
        <v>7085</v>
      </c>
      <c r="DG13" s="35" t="s">
        <v>7086</v>
      </c>
      <c r="DH13" s="35" t="s">
        <v>7087</v>
      </c>
      <c r="DI13" s="35" t="s">
        <v>7088</v>
      </c>
      <c r="DJ13" s="35" t="s">
        <v>7089</v>
      </c>
      <c r="DK13" s="35" t="s">
        <v>7090</v>
      </c>
      <c r="DL13" s="35" t="s">
        <v>7091</v>
      </c>
      <c r="DM13" s="35" t="s">
        <v>7092</v>
      </c>
      <c r="DN13" s="35" t="s">
        <v>7093</v>
      </c>
      <c r="DO13" s="35" t="s">
        <v>7094</v>
      </c>
      <c r="DP13" s="35" t="s">
        <v>7095</v>
      </c>
      <c r="DQ13" s="35" t="s">
        <v>7096</v>
      </c>
      <c r="DR13" s="35" t="s">
        <v>7097</v>
      </c>
      <c r="DS13" s="35" t="s">
        <v>7098</v>
      </c>
      <c r="DT13" s="35" t="s">
        <v>7099</v>
      </c>
      <c r="DU13" s="35" t="s">
        <v>7100</v>
      </c>
      <c r="DV13" s="35" t="s">
        <v>7101</v>
      </c>
      <c r="DW13" s="35" t="s">
        <v>7102</v>
      </c>
      <c r="DX13" s="35" t="s">
        <v>7103</v>
      </c>
      <c r="DY13" s="35" t="s">
        <v>7104</v>
      </c>
      <c r="DZ13" s="35" t="s">
        <v>7105</v>
      </c>
      <c r="EA13" s="35" t="s">
        <v>7106</v>
      </c>
      <c r="EB13" s="35" t="s">
        <v>7107</v>
      </c>
      <c r="EC13" s="35" t="s">
        <v>7108</v>
      </c>
      <c r="ED13" s="35" t="s">
        <v>7109</v>
      </c>
      <c r="EE13" s="35" t="s">
        <v>7110</v>
      </c>
      <c r="EF13" s="35" t="s">
        <v>7111</v>
      </c>
      <c r="EG13" s="147" t="s">
        <v>7112</v>
      </c>
      <c r="EH13" s="147" t="s">
        <v>7113</v>
      </c>
      <c r="EI13" s="147" t="s">
        <v>7114</v>
      </c>
      <c r="EJ13" s="147" t="s">
        <v>7115</v>
      </c>
      <c r="EK13" s="147" t="s">
        <v>7116</v>
      </c>
      <c r="EL13" s="147" t="s">
        <v>7117</v>
      </c>
      <c r="EM13" s="35" t="s">
        <v>7118</v>
      </c>
      <c r="EN13" s="35" t="s">
        <v>7119</v>
      </c>
      <c r="EO13" s="35" t="s">
        <v>7120</v>
      </c>
      <c r="EP13" s="35" t="s">
        <v>7121</v>
      </c>
      <c r="EQ13" s="35" t="s">
        <v>7122</v>
      </c>
      <c r="ER13" s="35" t="s">
        <v>7123</v>
      </c>
      <c r="ES13" s="35" t="s">
        <v>7124</v>
      </c>
      <c r="ET13" s="35" t="s">
        <v>7125</v>
      </c>
      <c r="EU13" s="35" t="s">
        <v>7126</v>
      </c>
      <c r="EV13" s="35" t="s">
        <v>7127</v>
      </c>
      <c r="EW13" s="35" t="s">
        <v>7128</v>
      </c>
      <c r="EX13" s="35" t="s">
        <v>7129</v>
      </c>
      <c r="EY13" s="35" t="s">
        <v>7130</v>
      </c>
      <c r="EZ13" s="35" t="s">
        <v>7131</v>
      </c>
      <c r="FA13" s="35" t="s">
        <v>7132</v>
      </c>
      <c r="FB13" s="35" t="s">
        <v>7133</v>
      </c>
    </row>
    <row r="14" spans="1:158" x14ac:dyDescent="0.25">
      <c r="A14" s="148" t="s">
        <v>7134</v>
      </c>
      <c r="B14" s="148" t="s">
        <v>7135</v>
      </c>
      <c r="C14" s="149" t="s">
        <v>7136</v>
      </c>
      <c r="D14" s="150" t="s">
        <v>7137</v>
      </c>
      <c r="E14" s="151" t="s">
        <v>7138</v>
      </c>
      <c r="F14" s="156">
        <v>5.4675583714654001E-3</v>
      </c>
      <c r="G14" s="153">
        <v>0.92307692307692313</v>
      </c>
      <c r="H14" s="153">
        <v>0.74193548387096775</v>
      </c>
      <c r="I14" s="154">
        <v>92.307692307692307</v>
      </c>
      <c r="J14" s="154">
        <v>25.806451612903224</v>
      </c>
      <c r="K14" s="35"/>
      <c r="L14" s="35"/>
      <c r="M14" s="35"/>
      <c r="N14" s="35"/>
      <c r="O14" s="35"/>
      <c r="P14" s="35"/>
      <c r="Q14" s="35"/>
      <c r="R14" s="35"/>
      <c r="S14" s="35"/>
      <c r="T14" s="147"/>
      <c r="U14" s="147"/>
      <c r="V14" s="147"/>
      <c r="W14" s="147"/>
      <c r="X14" s="35"/>
      <c r="Y14" s="35"/>
      <c r="Z14" s="35"/>
      <c r="AA14" s="35"/>
      <c r="AB14" s="35"/>
      <c r="AC14" s="35"/>
      <c r="AD14" s="35"/>
      <c r="AE14" s="35"/>
      <c r="AF14" s="35"/>
      <c r="AG14" s="147"/>
      <c r="AH14" s="147" t="s">
        <v>7139</v>
      </c>
      <c r="AI14" s="147" t="s">
        <v>7140</v>
      </c>
      <c r="AJ14" s="147" t="s">
        <v>7141</v>
      </c>
      <c r="AK14" s="147" t="s">
        <v>7142</v>
      </c>
      <c r="AL14" s="147" t="s">
        <v>7143</v>
      </c>
      <c r="AM14" s="147" t="s">
        <v>7144</v>
      </c>
      <c r="AN14" s="147" t="s">
        <v>7145</v>
      </c>
      <c r="AO14" s="147" t="s">
        <v>7146</v>
      </c>
      <c r="AP14" s="35" t="s">
        <v>7147</v>
      </c>
      <c r="AQ14" s="35" t="s">
        <v>7148</v>
      </c>
      <c r="AR14" s="35" t="s">
        <v>7149</v>
      </c>
      <c r="AS14" s="35" t="s">
        <v>7150</v>
      </c>
      <c r="AT14" s="35" t="s">
        <v>7151</v>
      </c>
      <c r="AU14" s="35" t="s">
        <v>7152</v>
      </c>
      <c r="AV14" s="35" t="s">
        <v>7153</v>
      </c>
      <c r="AW14" s="35" t="s">
        <v>7154</v>
      </c>
      <c r="AX14" s="35" t="s">
        <v>7155</v>
      </c>
      <c r="AY14" s="35" t="s">
        <v>7156</v>
      </c>
      <c r="AZ14" s="35" t="s">
        <v>7157</v>
      </c>
      <c r="BA14" s="35" t="s">
        <v>7158</v>
      </c>
      <c r="BB14" s="35" t="s">
        <v>7159</v>
      </c>
      <c r="BC14" s="35" t="s">
        <v>7160</v>
      </c>
      <c r="BD14" s="35" t="s">
        <v>7161</v>
      </c>
      <c r="BE14" s="35" t="s">
        <v>7162</v>
      </c>
      <c r="BF14" s="35" t="s">
        <v>7163</v>
      </c>
      <c r="BG14" s="35" t="s">
        <v>7164</v>
      </c>
      <c r="BH14" s="35" t="s">
        <v>7165</v>
      </c>
      <c r="BI14" s="35" t="s">
        <v>7166</v>
      </c>
      <c r="BJ14" s="35" t="s">
        <v>7136</v>
      </c>
      <c r="BK14" s="35" t="s">
        <v>7167</v>
      </c>
      <c r="BL14" s="35" t="s">
        <v>7168</v>
      </c>
      <c r="BM14" s="35" t="s">
        <v>7169</v>
      </c>
      <c r="BN14" s="35" t="s">
        <v>7170</v>
      </c>
      <c r="BO14" s="35" t="s">
        <v>7171</v>
      </c>
      <c r="BP14" s="35" t="s">
        <v>7172</v>
      </c>
      <c r="BQ14" s="35" t="s">
        <v>7173</v>
      </c>
      <c r="BR14" s="35" t="s">
        <v>7174</v>
      </c>
      <c r="BS14" s="35" t="s">
        <v>7175</v>
      </c>
      <c r="BT14" s="35" t="s">
        <v>7176</v>
      </c>
      <c r="BU14" s="35" t="s">
        <v>7177</v>
      </c>
      <c r="BV14" s="35" t="s">
        <v>7178</v>
      </c>
      <c r="BW14" s="35" t="s">
        <v>7179</v>
      </c>
      <c r="BX14" s="35" t="s">
        <v>7180</v>
      </c>
      <c r="BY14" s="35" t="s">
        <v>7181</v>
      </c>
      <c r="BZ14" s="35" t="s">
        <v>7182</v>
      </c>
      <c r="CA14" s="35" t="s">
        <v>7183</v>
      </c>
      <c r="CB14" s="35" t="s">
        <v>7184</v>
      </c>
      <c r="CC14" s="35" t="s">
        <v>7185</v>
      </c>
      <c r="CD14" s="35" t="s">
        <v>7186</v>
      </c>
      <c r="CE14" s="35" t="s">
        <v>7187</v>
      </c>
      <c r="CF14" s="35" t="s">
        <v>7188</v>
      </c>
      <c r="CG14" s="35" t="s">
        <v>7189</v>
      </c>
      <c r="CH14" s="35" t="s">
        <v>7190</v>
      </c>
      <c r="CI14" s="35" t="s">
        <v>7191</v>
      </c>
      <c r="CJ14" s="35" t="s">
        <v>7192</v>
      </c>
      <c r="CK14" s="35" t="s">
        <v>7193</v>
      </c>
      <c r="CL14" s="35" t="s">
        <v>7194</v>
      </c>
      <c r="CM14" s="35" t="s">
        <v>7195</v>
      </c>
      <c r="CN14" s="35" t="s">
        <v>7196</v>
      </c>
      <c r="CO14" s="35" t="s">
        <v>7197</v>
      </c>
      <c r="CP14" s="35" t="s">
        <v>7198</v>
      </c>
      <c r="CQ14" s="35" t="s">
        <v>7199</v>
      </c>
      <c r="CR14" s="35" t="s">
        <v>7200</v>
      </c>
      <c r="CS14" s="35" t="s">
        <v>7201</v>
      </c>
      <c r="CT14" s="35" t="s">
        <v>7202</v>
      </c>
      <c r="CU14" s="35" t="s">
        <v>7203</v>
      </c>
      <c r="CV14" s="35" t="s">
        <v>7204</v>
      </c>
      <c r="CW14" s="35" t="s">
        <v>7205</v>
      </c>
      <c r="CX14" s="35" t="s">
        <v>7206</v>
      </c>
      <c r="CY14" s="35" t="s">
        <v>7207</v>
      </c>
      <c r="CZ14" s="35" t="s">
        <v>7208</v>
      </c>
      <c r="DA14" s="35" t="s">
        <v>7209</v>
      </c>
      <c r="DB14" s="35" t="s">
        <v>7210</v>
      </c>
      <c r="DC14" s="35" t="s">
        <v>7211</v>
      </c>
      <c r="DD14" s="35" t="s">
        <v>7212</v>
      </c>
      <c r="DE14" s="35" t="s">
        <v>7213</v>
      </c>
      <c r="DF14" s="35" t="s">
        <v>7214</v>
      </c>
      <c r="DG14" s="35" t="s">
        <v>7215</v>
      </c>
      <c r="DH14" s="35" t="s">
        <v>7216</v>
      </c>
      <c r="DI14" s="35" t="s">
        <v>7217</v>
      </c>
      <c r="DJ14" s="35" t="s">
        <v>7218</v>
      </c>
      <c r="DK14" s="35" t="s">
        <v>7219</v>
      </c>
      <c r="DL14" s="35" t="s">
        <v>7220</v>
      </c>
      <c r="DM14" s="35" t="s">
        <v>7221</v>
      </c>
      <c r="DN14" s="35"/>
      <c r="DO14" s="35" t="s">
        <v>7222</v>
      </c>
      <c r="DP14" s="35" t="s">
        <v>7223</v>
      </c>
      <c r="DQ14" s="35" t="s">
        <v>7224</v>
      </c>
      <c r="DR14" s="35" t="s">
        <v>7225</v>
      </c>
      <c r="DS14" s="35" t="s">
        <v>7226</v>
      </c>
      <c r="DT14" s="35" t="s">
        <v>7227</v>
      </c>
      <c r="DU14" s="35"/>
      <c r="DV14" s="35" t="s">
        <v>7228</v>
      </c>
      <c r="DW14" s="35" t="s">
        <v>7229</v>
      </c>
      <c r="DX14" s="35" t="s">
        <v>7230</v>
      </c>
      <c r="DY14" s="35" t="s">
        <v>7231</v>
      </c>
      <c r="DZ14" s="35" t="s">
        <v>7232</v>
      </c>
      <c r="EA14" s="35" t="s">
        <v>7233</v>
      </c>
      <c r="EB14" s="35" t="s">
        <v>7234</v>
      </c>
      <c r="EC14" s="35" t="s">
        <v>7235</v>
      </c>
      <c r="ED14" s="35" t="s">
        <v>7236</v>
      </c>
      <c r="EE14" s="35" t="s">
        <v>7237</v>
      </c>
      <c r="EF14" s="35" t="s">
        <v>7238</v>
      </c>
      <c r="EG14" s="147" t="s">
        <v>7239</v>
      </c>
      <c r="EH14" s="147" t="s">
        <v>7240</v>
      </c>
      <c r="EI14" s="147" t="s">
        <v>7241</v>
      </c>
      <c r="EJ14" s="147" t="s">
        <v>7242</v>
      </c>
      <c r="EK14" s="147" t="s">
        <v>7243</v>
      </c>
      <c r="EL14" s="147" t="s">
        <v>7244</v>
      </c>
      <c r="EM14" s="35" t="s">
        <v>7245</v>
      </c>
      <c r="EN14" s="35" t="s">
        <v>7246</v>
      </c>
      <c r="EO14" s="35"/>
      <c r="EP14" s="35" t="s">
        <v>7247</v>
      </c>
      <c r="EQ14" s="35"/>
      <c r="ER14" s="35" t="s">
        <v>7248</v>
      </c>
      <c r="ES14" s="35" t="s">
        <v>7249</v>
      </c>
      <c r="ET14" s="35" t="s">
        <v>7250</v>
      </c>
      <c r="EU14" s="35" t="s">
        <v>7251</v>
      </c>
      <c r="EV14" s="35"/>
      <c r="EW14" s="35"/>
      <c r="EX14" s="35"/>
      <c r="EY14" s="35"/>
      <c r="EZ14" s="35"/>
      <c r="FA14" s="35" t="s">
        <v>7252</v>
      </c>
      <c r="FB14" s="35" t="s">
        <v>7253</v>
      </c>
    </row>
    <row r="15" spans="1:158" x14ac:dyDescent="0.25">
      <c r="A15" s="148" t="s">
        <v>7254</v>
      </c>
      <c r="B15" s="148" t="s">
        <v>7255</v>
      </c>
      <c r="C15" s="149" t="s">
        <v>7256</v>
      </c>
      <c r="D15" s="150" t="s">
        <v>26</v>
      </c>
      <c r="E15" s="151" t="s">
        <v>7257</v>
      </c>
      <c r="F15" s="156">
        <v>5.4675583714654001E-3</v>
      </c>
      <c r="G15" s="153">
        <v>0.92307692307692313</v>
      </c>
      <c r="H15" s="153">
        <v>0.74193548387096775</v>
      </c>
      <c r="I15" s="154">
        <v>92.307692307692307</v>
      </c>
      <c r="J15" s="154">
        <v>25.806451612903224</v>
      </c>
      <c r="K15" s="35"/>
      <c r="L15" s="35"/>
      <c r="M15" s="35"/>
      <c r="N15" s="35"/>
      <c r="O15" s="35"/>
      <c r="P15" s="35"/>
      <c r="Q15" s="35"/>
      <c r="R15" s="35"/>
      <c r="S15" s="35"/>
      <c r="T15" s="147"/>
      <c r="U15" s="147"/>
      <c r="V15" s="147"/>
      <c r="W15" s="147"/>
      <c r="X15" s="35"/>
      <c r="Y15" s="35"/>
      <c r="Z15" s="35"/>
      <c r="AA15" s="35"/>
      <c r="AB15" s="35"/>
      <c r="AC15" s="35"/>
      <c r="AD15" s="35"/>
      <c r="AE15" s="35"/>
      <c r="AF15" s="35"/>
      <c r="AG15" s="147"/>
      <c r="AH15" s="147" t="s">
        <v>7258</v>
      </c>
      <c r="AI15" s="147" t="s">
        <v>7259</v>
      </c>
      <c r="AJ15" s="147" t="s">
        <v>7260</v>
      </c>
      <c r="AK15" s="147" t="s">
        <v>7261</v>
      </c>
      <c r="AL15" s="147" t="s">
        <v>7262</v>
      </c>
      <c r="AM15" s="147" t="s">
        <v>7263</v>
      </c>
      <c r="AN15" s="147" t="s">
        <v>7264</v>
      </c>
      <c r="AO15" s="147" t="s">
        <v>7265</v>
      </c>
      <c r="AP15" s="35" t="s">
        <v>7266</v>
      </c>
      <c r="AQ15" s="35" t="s">
        <v>7267</v>
      </c>
      <c r="AR15" s="35" t="s">
        <v>7268</v>
      </c>
      <c r="AS15" s="35" t="s">
        <v>7269</v>
      </c>
      <c r="AT15" s="35" t="s">
        <v>7270</v>
      </c>
      <c r="AU15" s="35" t="s">
        <v>7271</v>
      </c>
      <c r="AV15" s="35" t="s">
        <v>7272</v>
      </c>
      <c r="AW15" s="35" t="s">
        <v>7273</v>
      </c>
      <c r="AX15" s="35" t="s">
        <v>7274</v>
      </c>
      <c r="AY15" s="35" t="s">
        <v>7275</v>
      </c>
      <c r="AZ15" s="35" t="s">
        <v>7276</v>
      </c>
      <c r="BA15" s="35" t="s">
        <v>7277</v>
      </c>
      <c r="BB15" s="35" t="s">
        <v>7278</v>
      </c>
      <c r="BC15" s="35" t="s">
        <v>7279</v>
      </c>
      <c r="BD15" s="35" t="s">
        <v>7280</v>
      </c>
      <c r="BE15" s="35" t="s">
        <v>7281</v>
      </c>
      <c r="BF15" s="35" t="s">
        <v>7282</v>
      </c>
      <c r="BG15" s="35" t="s">
        <v>7283</v>
      </c>
      <c r="BH15" s="35" t="s">
        <v>7284</v>
      </c>
      <c r="BI15" s="35" t="s">
        <v>7285</v>
      </c>
      <c r="BJ15" s="35" t="s">
        <v>7256</v>
      </c>
      <c r="BK15" s="35" t="s">
        <v>7286</v>
      </c>
      <c r="BL15" s="35" t="s">
        <v>7287</v>
      </c>
      <c r="BM15" s="35" t="s">
        <v>7288</v>
      </c>
      <c r="BN15" s="35" t="s">
        <v>7289</v>
      </c>
      <c r="BO15" s="35" t="s">
        <v>7290</v>
      </c>
      <c r="BP15" s="35" t="s">
        <v>7291</v>
      </c>
      <c r="BQ15" s="35" t="s">
        <v>7292</v>
      </c>
      <c r="BR15" s="35" t="s">
        <v>7293</v>
      </c>
      <c r="BS15" s="35" t="s">
        <v>7294</v>
      </c>
      <c r="BT15" s="35" t="s">
        <v>7295</v>
      </c>
      <c r="BU15" s="35" t="s">
        <v>7296</v>
      </c>
      <c r="BV15" s="35" t="s">
        <v>7297</v>
      </c>
      <c r="BW15" s="35" t="s">
        <v>7298</v>
      </c>
      <c r="BX15" s="35" t="s">
        <v>7299</v>
      </c>
      <c r="BY15" s="35" t="s">
        <v>7300</v>
      </c>
      <c r="BZ15" s="35" t="s">
        <v>7301</v>
      </c>
      <c r="CA15" s="35" t="s">
        <v>7302</v>
      </c>
      <c r="CB15" s="35" t="s">
        <v>7303</v>
      </c>
      <c r="CC15" s="35" t="s">
        <v>7304</v>
      </c>
      <c r="CD15" s="35" t="s">
        <v>7305</v>
      </c>
      <c r="CE15" s="35" t="s">
        <v>7306</v>
      </c>
      <c r="CF15" s="35" t="s">
        <v>7307</v>
      </c>
      <c r="CG15" s="35" t="s">
        <v>7308</v>
      </c>
      <c r="CH15" s="35" t="s">
        <v>7309</v>
      </c>
      <c r="CI15" s="35" t="s">
        <v>7310</v>
      </c>
      <c r="CJ15" s="35" t="s">
        <v>7311</v>
      </c>
      <c r="CK15" s="35" t="s">
        <v>7312</v>
      </c>
      <c r="CL15" s="35" t="s">
        <v>7313</v>
      </c>
      <c r="CM15" s="35" t="s">
        <v>7314</v>
      </c>
      <c r="CN15" s="35" t="s">
        <v>7315</v>
      </c>
      <c r="CO15" s="35" t="s">
        <v>7316</v>
      </c>
      <c r="CP15" s="35" t="s">
        <v>7317</v>
      </c>
      <c r="CQ15" s="35" t="s">
        <v>7318</v>
      </c>
      <c r="CR15" s="35" t="s">
        <v>7319</v>
      </c>
      <c r="CS15" s="35" t="s">
        <v>7320</v>
      </c>
      <c r="CT15" s="35" t="s">
        <v>7321</v>
      </c>
      <c r="CU15" s="35" t="s">
        <v>7322</v>
      </c>
      <c r="CV15" s="35" t="s">
        <v>7323</v>
      </c>
      <c r="CW15" s="35" t="s">
        <v>7324</v>
      </c>
      <c r="CX15" s="35" t="s">
        <v>7325</v>
      </c>
      <c r="CY15" s="35" t="s">
        <v>7326</v>
      </c>
      <c r="CZ15" s="35" t="s">
        <v>7327</v>
      </c>
      <c r="DA15" s="35" t="s">
        <v>7328</v>
      </c>
      <c r="DB15" s="35" t="s">
        <v>7329</v>
      </c>
      <c r="DC15" s="35" t="s">
        <v>7330</v>
      </c>
      <c r="DD15" s="35" t="s">
        <v>7331</v>
      </c>
      <c r="DE15" s="35" t="s">
        <v>7332</v>
      </c>
      <c r="DF15" s="35" t="s">
        <v>7333</v>
      </c>
      <c r="DG15" s="35" t="s">
        <v>7334</v>
      </c>
      <c r="DH15" s="35" t="s">
        <v>7335</v>
      </c>
      <c r="DI15" s="35" t="s">
        <v>7336</v>
      </c>
      <c r="DJ15" s="35" t="s">
        <v>7337</v>
      </c>
      <c r="DK15" s="35" t="s">
        <v>7338</v>
      </c>
      <c r="DL15" s="35" t="s">
        <v>7339</v>
      </c>
      <c r="DM15" s="35" t="s">
        <v>7340</v>
      </c>
      <c r="DN15" s="35"/>
      <c r="DO15" s="35" t="s">
        <v>7341</v>
      </c>
      <c r="DP15" s="35" t="s">
        <v>7342</v>
      </c>
      <c r="DQ15" s="35" t="s">
        <v>7343</v>
      </c>
      <c r="DR15" s="35" t="s">
        <v>7344</v>
      </c>
      <c r="DS15" s="35" t="s">
        <v>7345</v>
      </c>
      <c r="DT15" s="35" t="s">
        <v>7346</v>
      </c>
      <c r="DU15" s="35"/>
      <c r="DV15" s="35" t="s">
        <v>7347</v>
      </c>
      <c r="DW15" s="35" t="s">
        <v>7348</v>
      </c>
      <c r="DX15" s="35" t="s">
        <v>7349</v>
      </c>
      <c r="DY15" s="35" t="s">
        <v>7350</v>
      </c>
      <c r="DZ15" s="35" t="s">
        <v>7351</v>
      </c>
      <c r="EA15" s="35" t="s">
        <v>7352</v>
      </c>
      <c r="EB15" s="35" t="s">
        <v>7353</v>
      </c>
      <c r="EC15" s="35" t="s">
        <v>7354</v>
      </c>
      <c r="ED15" s="35" t="s">
        <v>7355</v>
      </c>
      <c r="EE15" s="35" t="s">
        <v>7356</v>
      </c>
      <c r="EF15" s="35" t="s">
        <v>7357</v>
      </c>
      <c r="EG15" s="147" t="s">
        <v>7358</v>
      </c>
      <c r="EH15" s="147" t="s">
        <v>7359</v>
      </c>
      <c r="EI15" s="147" t="s">
        <v>7360</v>
      </c>
      <c r="EJ15" s="147" t="s">
        <v>7361</v>
      </c>
      <c r="EK15" s="147" t="s">
        <v>7362</v>
      </c>
      <c r="EL15" s="147" t="s">
        <v>7363</v>
      </c>
      <c r="EM15" s="35" t="s">
        <v>7364</v>
      </c>
      <c r="EN15" s="35" t="s">
        <v>7365</v>
      </c>
      <c r="EO15" s="35"/>
      <c r="EP15" s="35" t="s">
        <v>7366</v>
      </c>
      <c r="EQ15" s="35"/>
      <c r="ER15" s="35" t="s">
        <v>7367</v>
      </c>
      <c r="ES15" s="35" t="s">
        <v>7368</v>
      </c>
      <c r="ET15" s="35" t="s">
        <v>7369</v>
      </c>
      <c r="EU15" s="35" t="s">
        <v>7370</v>
      </c>
      <c r="EV15" s="35"/>
      <c r="EW15" s="35"/>
      <c r="EX15" s="35"/>
      <c r="EY15" s="35"/>
      <c r="EZ15" s="35"/>
      <c r="FA15" s="35" t="s">
        <v>7371</v>
      </c>
      <c r="FB15" s="35" t="s">
        <v>7372</v>
      </c>
    </row>
    <row r="16" spans="1:158" x14ac:dyDescent="0.25">
      <c r="A16" s="148" t="s">
        <v>270</v>
      </c>
      <c r="B16" s="148" t="s">
        <v>269</v>
      </c>
      <c r="C16" s="149" t="s">
        <v>1485</v>
      </c>
      <c r="D16" s="150" t="s">
        <v>26</v>
      </c>
      <c r="E16" s="151" t="s">
        <v>7373</v>
      </c>
      <c r="F16" s="152">
        <v>2.22926199694995E-4</v>
      </c>
      <c r="G16" s="153">
        <v>0.9145299145299145</v>
      </c>
      <c r="H16" s="153">
        <v>0.967741935483871</v>
      </c>
      <c r="I16" s="154">
        <v>91.452991452991455</v>
      </c>
      <c r="J16" s="154">
        <v>3.225806451612903</v>
      </c>
      <c r="K16" s="35"/>
      <c r="L16" s="35"/>
      <c r="M16" s="35"/>
      <c r="N16" s="35"/>
      <c r="O16" s="35"/>
      <c r="P16" s="35"/>
      <c r="Q16" s="35"/>
      <c r="R16" s="35"/>
      <c r="S16" s="35"/>
      <c r="T16" s="147"/>
      <c r="U16" s="147"/>
      <c r="V16" s="147"/>
      <c r="W16" s="147"/>
      <c r="X16" s="35"/>
      <c r="Y16" s="35"/>
      <c r="Z16" s="35"/>
      <c r="AA16" s="35"/>
      <c r="AB16" s="35"/>
      <c r="AC16" s="35"/>
      <c r="AD16" s="35"/>
      <c r="AE16" s="35"/>
      <c r="AF16" s="35"/>
      <c r="AG16" s="147"/>
      <c r="AH16" s="147" t="s">
        <v>266</v>
      </c>
      <c r="AI16" s="147"/>
      <c r="AJ16" s="147"/>
      <c r="AK16" s="147"/>
      <c r="AL16" s="147"/>
      <c r="AM16" s="147"/>
      <c r="AN16" s="147"/>
      <c r="AO16" s="147"/>
      <c r="AP16" s="35"/>
      <c r="AQ16" s="35" t="s">
        <v>5835</v>
      </c>
      <c r="AR16" s="35" t="s">
        <v>5836</v>
      </c>
      <c r="AS16" s="35" t="s">
        <v>5834</v>
      </c>
      <c r="AT16" s="35" t="s">
        <v>265</v>
      </c>
      <c r="AU16" s="35" t="s">
        <v>5837</v>
      </c>
      <c r="AV16" s="35" t="s">
        <v>5838</v>
      </c>
      <c r="AW16" s="35" t="s">
        <v>5839</v>
      </c>
      <c r="AX16" s="35" t="s">
        <v>5840</v>
      </c>
      <c r="AY16" s="35" t="s">
        <v>5841</v>
      </c>
      <c r="AZ16" s="35" t="s">
        <v>5842</v>
      </c>
      <c r="BA16" s="35" t="s">
        <v>5843</v>
      </c>
      <c r="BB16" s="35" t="s">
        <v>5844</v>
      </c>
      <c r="BC16" s="35" t="s">
        <v>5845</v>
      </c>
      <c r="BD16" s="35" t="s">
        <v>5846</v>
      </c>
      <c r="BE16" s="35" t="s">
        <v>5847</v>
      </c>
      <c r="BF16" s="35" t="s">
        <v>5848</v>
      </c>
      <c r="BG16" s="35" t="s">
        <v>5849</v>
      </c>
      <c r="BH16" s="35" t="s">
        <v>5850</v>
      </c>
      <c r="BI16" s="35" t="s">
        <v>5851</v>
      </c>
      <c r="BJ16" s="35" t="s">
        <v>1485</v>
      </c>
      <c r="BK16" s="35" t="s">
        <v>5852</v>
      </c>
      <c r="BL16" s="35" t="s">
        <v>5853</v>
      </c>
      <c r="BM16" s="35" t="s">
        <v>5854</v>
      </c>
      <c r="BN16" s="35" t="s">
        <v>5855</v>
      </c>
      <c r="BO16" s="35" t="s">
        <v>5856</v>
      </c>
      <c r="BP16" s="35" t="s">
        <v>5857</v>
      </c>
      <c r="BQ16" s="35" t="s">
        <v>5858</v>
      </c>
      <c r="BR16" s="35" t="s">
        <v>5859</v>
      </c>
      <c r="BS16" s="35" t="s">
        <v>5860</v>
      </c>
      <c r="BT16" s="35" t="s">
        <v>5861</v>
      </c>
      <c r="BU16" s="35" t="s">
        <v>5862</v>
      </c>
      <c r="BV16" s="35" t="s">
        <v>5863</v>
      </c>
      <c r="BW16" s="35" t="s">
        <v>5864</v>
      </c>
      <c r="BX16" s="35" t="s">
        <v>5865</v>
      </c>
      <c r="BY16" s="35" t="s">
        <v>5866</v>
      </c>
      <c r="BZ16" s="35" t="s">
        <v>5867</v>
      </c>
      <c r="CA16" s="35" t="s">
        <v>5868</v>
      </c>
      <c r="CB16" s="35" t="s">
        <v>5869</v>
      </c>
      <c r="CC16" s="35" t="s">
        <v>5870</v>
      </c>
      <c r="CD16" s="35" t="s">
        <v>5871</v>
      </c>
      <c r="CE16" s="35" t="s">
        <v>5872</v>
      </c>
      <c r="CF16" s="35" t="s">
        <v>5873</v>
      </c>
      <c r="CG16" s="35" t="s">
        <v>5874</v>
      </c>
      <c r="CH16" s="35" t="s">
        <v>5875</v>
      </c>
      <c r="CI16" s="35" t="s">
        <v>5876</v>
      </c>
      <c r="CJ16" s="35" t="s">
        <v>5877</v>
      </c>
      <c r="CK16" s="35" t="s">
        <v>5878</v>
      </c>
      <c r="CL16" s="35" t="s">
        <v>5879</v>
      </c>
      <c r="CM16" s="35" t="s">
        <v>5880</v>
      </c>
      <c r="CN16" s="35" t="s">
        <v>5881</v>
      </c>
      <c r="CO16" s="35" t="s">
        <v>5882</v>
      </c>
      <c r="CP16" s="35" t="s">
        <v>5883</v>
      </c>
      <c r="CQ16" s="35" t="s">
        <v>264</v>
      </c>
      <c r="CR16" s="35" t="s">
        <v>5884</v>
      </c>
      <c r="CS16" s="35" t="s">
        <v>5928</v>
      </c>
      <c r="CT16" s="35" t="s">
        <v>5885</v>
      </c>
      <c r="CU16" s="35" t="s">
        <v>5929</v>
      </c>
      <c r="CV16" s="35" t="s">
        <v>5886</v>
      </c>
      <c r="CW16" s="35" t="s">
        <v>5887</v>
      </c>
      <c r="CX16" s="35" t="s">
        <v>5888</v>
      </c>
      <c r="CY16" s="35" t="s">
        <v>5889</v>
      </c>
      <c r="CZ16" s="35" t="s">
        <v>5890</v>
      </c>
      <c r="DA16" s="35" t="s">
        <v>5891</v>
      </c>
      <c r="DB16" s="35" t="s">
        <v>5892</v>
      </c>
      <c r="DC16" s="35" t="s">
        <v>5893</v>
      </c>
      <c r="DD16" s="35" t="s">
        <v>5894</v>
      </c>
      <c r="DE16" s="35" t="s">
        <v>5895</v>
      </c>
      <c r="DF16" s="35" t="s">
        <v>5896</v>
      </c>
      <c r="DG16" s="35" t="s">
        <v>5897</v>
      </c>
      <c r="DH16" s="35" t="s">
        <v>5898</v>
      </c>
      <c r="DI16" s="35" t="s">
        <v>5899</v>
      </c>
      <c r="DJ16" s="35" t="s">
        <v>5900</v>
      </c>
      <c r="DK16" s="35" t="s">
        <v>5901</v>
      </c>
      <c r="DL16" s="35" t="s">
        <v>5902</v>
      </c>
      <c r="DM16" s="35" t="s">
        <v>5903</v>
      </c>
      <c r="DN16" s="35"/>
      <c r="DO16" s="35" t="s">
        <v>5904</v>
      </c>
      <c r="DP16" s="35" t="s">
        <v>5905</v>
      </c>
      <c r="DQ16" s="35" t="s">
        <v>5906</v>
      </c>
      <c r="DR16" s="35" t="s">
        <v>5907</v>
      </c>
      <c r="DS16" s="35" t="s">
        <v>5908</v>
      </c>
      <c r="DT16" s="35" t="s">
        <v>5909</v>
      </c>
      <c r="DU16" s="35"/>
      <c r="DV16" s="35" t="s">
        <v>5910</v>
      </c>
      <c r="DW16" s="35" t="s">
        <v>5911</v>
      </c>
      <c r="DX16" s="35" t="s">
        <v>5912</v>
      </c>
      <c r="DY16" s="35" t="s">
        <v>5913</v>
      </c>
      <c r="DZ16" s="35" t="s">
        <v>5914</v>
      </c>
      <c r="EA16" s="35" t="s">
        <v>5915</v>
      </c>
      <c r="EB16" s="35" t="s">
        <v>5916</v>
      </c>
      <c r="EC16" s="35" t="s">
        <v>5917</v>
      </c>
      <c r="ED16" s="35" t="s">
        <v>5918</v>
      </c>
      <c r="EE16" s="35" t="s">
        <v>5919</v>
      </c>
      <c r="EF16" s="35" t="s">
        <v>5920</v>
      </c>
      <c r="EG16" s="147" t="s">
        <v>261</v>
      </c>
      <c r="EH16" s="147" t="s">
        <v>260</v>
      </c>
      <c r="EI16" s="147" t="s">
        <v>259</v>
      </c>
      <c r="EJ16" s="147" t="s">
        <v>258</v>
      </c>
      <c r="EK16" s="147" t="s">
        <v>257</v>
      </c>
      <c r="EL16" s="147" t="s">
        <v>256</v>
      </c>
      <c r="EM16" s="35" t="s">
        <v>263</v>
      </c>
      <c r="EN16" s="35" t="s">
        <v>262</v>
      </c>
      <c r="EO16" s="35"/>
      <c r="EP16" s="35" t="s">
        <v>5921</v>
      </c>
      <c r="EQ16" s="35"/>
      <c r="ER16" s="35" t="s">
        <v>5922</v>
      </c>
      <c r="ES16" s="35" t="s">
        <v>5923</v>
      </c>
      <c r="ET16" s="35" t="s">
        <v>5924</v>
      </c>
      <c r="EU16" s="35" t="s">
        <v>5925</v>
      </c>
      <c r="EV16" s="35"/>
      <c r="EW16" s="35"/>
      <c r="EX16" s="35"/>
      <c r="EY16" s="35"/>
      <c r="EZ16" s="35"/>
      <c r="FA16" s="35" t="s">
        <v>5926</v>
      </c>
      <c r="FB16" s="35" t="s">
        <v>5927</v>
      </c>
    </row>
    <row r="17" spans="1:158" x14ac:dyDescent="0.25">
      <c r="A17" s="36" t="s">
        <v>7374</v>
      </c>
      <c r="B17" s="36" t="s">
        <v>42</v>
      </c>
      <c r="C17" s="142" t="s">
        <v>7375</v>
      </c>
      <c r="D17" s="22" t="s">
        <v>41</v>
      </c>
      <c r="E17" s="157" t="s">
        <v>7376</v>
      </c>
      <c r="F17" s="158">
        <v>0</v>
      </c>
      <c r="G17" s="145">
        <v>0.98290598290598286</v>
      </c>
      <c r="H17" s="145">
        <v>0.90322580645161288</v>
      </c>
      <c r="I17" s="146">
        <v>98.290598290598282</v>
      </c>
      <c r="J17" s="146">
        <v>9.67741935483871</v>
      </c>
      <c r="K17" s="35"/>
      <c r="L17" s="35"/>
      <c r="M17" s="35"/>
      <c r="N17" s="35"/>
      <c r="O17" s="35"/>
      <c r="P17" s="35"/>
      <c r="Q17" s="35"/>
      <c r="R17" s="35"/>
      <c r="S17" s="35"/>
      <c r="T17" s="147"/>
      <c r="U17" s="147"/>
      <c r="V17" s="147"/>
      <c r="W17" s="147"/>
      <c r="X17" s="35"/>
      <c r="Y17" s="35"/>
      <c r="Z17" s="35"/>
      <c r="AA17" s="35"/>
      <c r="AB17" s="35"/>
      <c r="AC17" s="35"/>
      <c r="AD17" s="35"/>
      <c r="AE17" s="35"/>
      <c r="AF17" s="35"/>
      <c r="AG17" s="147"/>
      <c r="AH17" s="147" t="s">
        <v>7377</v>
      </c>
      <c r="AI17" s="147"/>
      <c r="AJ17" s="147" t="s">
        <v>7378</v>
      </c>
      <c r="AK17" s="147"/>
      <c r="AL17" s="147"/>
      <c r="AM17" s="147"/>
      <c r="AN17" s="147" t="s">
        <v>7379</v>
      </c>
      <c r="AO17" s="147"/>
      <c r="AP17" s="35"/>
      <c r="AQ17" s="35" t="s">
        <v>7380</v>
      </c>
      <c r="AR17" s="35" t="s">
        <v>7381</v>
      </c>
      <c r="AS17" s="35" t="s">
        <v>7382</v>
      </c>
      <c r="AT17" s="35" t="s">
        <v>7383</v>
      </c>
      <c r="AU17" s="35" t="s">
        <v>7384</v>
      </c>
      <c r="AV17" s="35" t="s">
        <v>7385</v>
      </c>
      <c r="AW17" s="35" t="s">
        <v>7386</v>
      </c>
      <c r="AX17" s="35" t="s">
        <v>7387</v>
      </c>
      <c r="AY17" s="35" t="s">
        <v>7388</v>
      </c>
      <c r="AZ17" s="35" t="s">
        <v>7389</v>
      </c>
      <c r="BA17" s="35" t="s">
        <v>7390</v>
      </c>
      <c r="BB17" s="35" t="s">
        <v>7391</v>
      </c>
      <c r="BC17" s="35" t="s">
        <v>7392</v>
      </c>
      <c r="BD17" s="35" t="s">
        <v>7393</v>
      </c>
      <c r="BE17" s="35" t="s">
        <v>7394</v>
      </c>
      <c r="BF17" s="35" t="s">
        <v>7395</v>
      </c>
      <c r="BG17" s="35" t="s">
        <v>7396</v>
      </c>
      <c r="BH17" s="35" t="s">
        <v>7397</v>
      </c>
      <c r="BI17" s="35" t="s">
        <v>7398</v>
      </c>
      <c r="BJ17" s="35" t="s">
        <v>7375</v>
      </c>
      <c r="BK17" s="35" t="s">
        <v>7399</v>
      </c>
      <c r="BL17" s="35" t="s">
        <v>7400</v>
      </c>
      <c r="BM17" s="35" t="s">
        <v>7401</v>
      </c>
      <c r="BN17" s="35" t="s">
        <v>7402</v>
      </c>
      <c r="BO17" s="35" t="s">
        <v>7403</v>
      </c>
      <c r="BP17" s="35" t="s">
        <v>7404</v>
      </c>
      <c r="BQ17" s="35" t="s">
        <v>7405</v>
      </c>
      <c r="BR17" s="35" t="s">
        <v>7406</v>
      </c>
      <c r="BS17" s="35" t="s">
        <v>7407</v>
      </c>
      <c r="BT17" s="35" t="s">
        <v>7408</v>
      </c>
      <c r="BU17" s="35" t="s">
        <v>7409</v>
      </c>
      <c r="BV17" s="35" t="s">
        <v>7410</v>
      </c>
      <c r="BW17" s="35" t="s">
        <v>7411</v>
      </c>
      <c r="BX17" s="35" t="s">
        <v>7412</v>
      </c>
      <c r="BY17" s="35" t="s">
        <v>7413</v>
      </c>
      <c r="BZ17" s="35" t="s">
        <v>7414</v>
      </c>
      <c r="CA17" s="35" t="s">
        <v>7415</v>
      </c>
      <c r="CB17" s="35" t="s">
        <v>7416</v>
      </c>
      <c r="CC17" s="35" t="s">
        <v>7417</v>
      </c>
      <c r="CD17" s="35" t="s">
        <v>7418</v>
      </c>
      <c r="CE17" s="35" t="s">
        <v>7419</v>
      </c>
      <c r="CF17" s="35" t="s">
        <v>7420</v>
      </c>
      <c r="CG17" s="35" t="s">
        <v>7421</v>
      </c>
      <c r="CH17" s="35" t="s">
        <v>7422</v>
      </c>
      <c r="CI17" s="35" t="s">
        <v>7423</v>
      </c>
      <c r="CJ17" s="35" t="s">
        <v>7424</v>
      </c>
      <c r="CK17" s="35" t="s">
        <v>7425</v>
      </c>
      <c r="CL17" s="35" t="s">
        <v>7426</v>
      </c>
      <c r="CM17" s="35" t="s">
        <v>7427</v>
      </c>
      <c r="CN17" s="35" t="s">
        <v>7428</v>
      </c>
      <c r="CO17" s="35" t="s">
        <v>7429</v>
      </c>
      <c r="CP17" s="35" t="s">
        <v>7430</v>
      </c>
      <c r="CQ17" s="35"/>
      <c r="CR17" s="35" t="s">
        <v>7431</v>
      </c>
      <c r="CS17" s="35" t="s">
        <v>7432</v>
      </c>
      <c r="CT17" s="35" t="s">
        <v>7433</v>
      </c>
      <c r="CU17" s="35" t="s">
        <v>7434</v>
      </c>
      <c r="CV17" s="35" t="s">
        <v>7435</v>
      </c>
      <c r="CW17" s="35" t="s">
        <v>7436</v>
      </c>
      <c r="CX17" s="35" t="s">
        <v>7437</v>
      </c>
      <c r="CY17" s="35" t="s">
        <v>7438</v>
      </c>
      <c r="CZ17" s="35" t="s">
        <v>7439</v>
      </c>
      <c r="DA17" s="35" t="s">
        <v>7440</v>
      </c>
      <c r="DB17" s="35" t="s">
        <v>7441</v>
      </c>
      <c r="DC17" s="35" t="s">
        <v>7442</v>
      </c>
      <c r="DD17" s="35" t="s">
        <v>7443</v>
      </c>
      <c r="DE17" s="35" t="s">
        <v>7444</v>
      </c>
      <c r="DF17" s="35" t="s">
        <v>7445</v>
      </c>
      <c r="DG17" s="35" t="s">
        <v>7446</v>
      </c>
      <c r="DH17" s="35" t="s">
        <v>7447</v>
      </c>
      <c r="DI17" s="35" t="s">
        <v>7448</v>
      </c>
      <c r="DJ17" s="35" t="s">
        <v>7449</v>
      </c>
      <c r="DK17" s="35" t="s">
        <v>7450</v>
      </c>
      <c r="DL17" s="35" t="s">
        <v>7451</v>
      </c>
      <c r="DM17" s="35" t="s">
        <v>7452</v>
      </c>
      <c r="DN17" s="35" t="s">
        <v>7453</v>
      </c>
      <c r="DO17" s="35" t="s">
        <v>7454</v>
      </c>
      <c r="DP17" s="35" t="s">
        <v>7455</v>
      </c>
      <c r="DQ17" s="35" t="s">
        <v>7456</v>
      </c>
      <c r="DR17" s="35" t="s">
        <v>7457</v>
      </c>
      <c r="DS17" s="35" t="s">
        <v>7458</v>
      </c>
      <c r="DT17" s="35" t="s">
        <v>7459</v>
      </c>
      <c r="DU17" s="35" t="s">
        <v>7460</v>
      </c>
      <c r="DV17" s="35" t="s">
        <v>7461</v>
      </c>
      <c r="DW17" s="35" t="s">
        <v>7462</v>
      </c>
      <c r="DX17" s="35" t="s">
        <v>7463</v>
      </c>
      <c r="DY17" s="35" t="s">
        <v>7464</v>
      </c>
      <c r="DZ17" s="35" t="s">
        <v>7465</v>
      </c>
      <c r="EA17" s="35" t="s">
        <v>7466</v>
      </c>
      <c r="EB17" s="35" t="s">
        <v>7467</v>
      </c>
      <c r="EC17" s="35" t="s">
        <v>7468</v>
      </c>
      <c r="ED17" s="35" t="s">
        <v>7469</v>
      </c>
      <c r="EE17" s="35" t="s">
        <v>7470</v>
      </c>
      <c r="EF17" s="35" t="s">
        <v>7471</v>
      </c>
      <c r="EG17" s="147" t="s">
        <v>7472</v>
      </c>
      <c r="EH17" s="147" t="s">
        <v>7473</v>
      </c>
      <c r="EI17" s="147" t="s">
        <v>7474</v>
      </c>
      <c r="EJ17" s="147" t="s">
        <v>7475</v>
      </c>
      <c r="EK17" s="147" t="s">
        <v>7476</v>
      </c>
      <c r="EL17" s="147" t="s">
        <v>7477</v>
      </c>
      <c r="EM17" s="35" t="s">
        <v>7478</v>
      </c>
      <c r="EN17" s="35" t="s">
        <v>7479</v>
      </c>
      <c r="EO17" s="35" t="s">
        <v>7480</v>
      </c>
      <c r="EP17" s="35" t="s">
        <v>7481</v>
      </c>
      <c r="EQ17" s="35" t="s">
        <v>7482</v>
      </c>
      <c r="ER17" s="35" t="s">
        <v>7483</v>
      </c>
      <c r="ES17" s="35" t="s">
        <v>7484</v>
      </c>
      <c r="ET17" s="35" t="s">
        <v>7485</v>
      </c>
      <c r="EU17" s="35" t="s">
        <v>7486</v>
      </c>
      <c r="EV17" s="35" t="s">
        <v>7487</v>
      </c>
      <c r="EW17" s="35" t="s">
        <v>7488</v>
      </c>
      <c r="EX17" s="35" t="s">
        <v>7489</v>
      </c>
      <c r="EY17" s="35" t="s">
        <v>7490</v>
      </c>
      <c r="EZ17" s="35" t="s">
        <v>7491</v>
      </c>
      <c r="FA17" s="35" t="s">
        <v>7492</v>
      </c>
      <c r="FB17" s="35" t="s">
        <v>7493</v>
      </c>
    </row>
    <row r="18" spans="1:158" x14ac:dyDescent="0.25">
      <c r="A18" s="36" t="s">
        <v>7494</v>
      </c>
      <c r="B18" s="36" t="s">
        <v>7495</v>
      </c>
      <c r="C18" s="142" t="s">
        <v>7496</v>
      </c>
      <c r="D18" s="22" t="s">
        <v>26</v>
      </c>
      <c r="E18" s="143"/>
      <c r="F18" s="158">
        <v>0</v>
      </c>
      <c r="G18" s="145">
        <v>0.97435897435897434</v>
      </c>
      <c r="H18" s="145">
        <v>0.93548387096774188</v>
      </c>
      <c r="I18" s="146">
        <v>97.435897435897431</v>
      </c>
      <c r="J18" s="146">
        <v>6.4516129032258061</v>
      </c>
      <c r="K18" s="35"/>
      <c r="L18" s="35"/>
      <c r="M18" s="35"/>
      <c r="N18" s="35"/>
      <c r="O18" s="35"/>
      <c r="P18" s="35"/>
      <c r="Q18" s="35"/>
      <c r="R18" s="35"/>
      <c r="S18" s="35"/>
      <c r="T18" s="147"/>
      <c r="U18" s="147"/>
      <c r="V18" s="147"/>
      <c r="W18" s="147"/>
      <c r="X18" s="35"/>
      <c r="Y18" s="35"/>
      <c r="Z18" s="35"/>
      <c r="AA18" s="35"/>
      <c r="AB18" s="35"/>
      <c r="AC18" s="35"/>
      <c r="AD18" s="35"/>
      <c r="AE18" s="35"/>
      <c r="AF18" s="35"/>
      <c r="AG18" s="147"/>
      <c r="AH18" s="147" t="s">
        <v>7497</v>
      </c>
      <c r="AI18" s="147"/>
      <c r="AJ18" s="147" t="s">
        <v>7498</v>
      </c>
      <c r="AK18" s="147"/>
      <c r="AL18" s="147"/>
      <c r="AM18" s="147"/>
      <c r="AN18" s="147"/>
      <c r="AO18" s="147"/>
      <c r="AP18" s="35"/>
      <c r="AQ18" s="35" t="s">
        <v>7499</v>
      </c>
      <c r="AR18" s="35" t="s">
        <v>7500</v>
      </c>
      <c r="AS18" s="35" t="s">
        <v>7501</v>
      </c>
      <c r="AT18" s="35" t="s">
        <v>7502</v>
      </c>
      <c r="AU18" s="35" t="s">
        <v>7503</v>
      </c>
      <c r="AV18" s="35" t="s">
        <v>7504</v>
      </c>
      <c r="AW18" s="35" t="s">
        <v>7505</v>
      </c>
      <c r="AX18" s="35" t="s">
        <v>7506</v>
      </c>
      <c r="AY18" s="35" t="s">
        <v>7507</v>
      </c>
      <c r="AZ18" s="35" t="s">
        <v>7508</v>
      </c>
      <c r="BA18" s="35" t="s">
        <v>7509</v>
      </c>
      <c r="BB18" s="35" t="s">
        <v>7510</v>
      </c>
      <c r="BC18" s="35" t="s">
        <v>7511</v>
      </c>
      <c r="BD18" s="35" t="s">
        <v>7512</v>
      </c>
      <c r="BE18" s="35" t="s">
        <v>7513</v>
      </c>
      <c r="BF18" s="35" t="s">
        <v>7514</v>
      </c>
      <c r="BG18" s="35" t="s">
        <v>7515</v>
      </c>
      <c r="BH18" s="35" t="s">
        <v>7516</v>
      </c>
      <c r="BI18" s="35" t="s">
        <v>7517</v>
      </c>
      <c r="BJ18" s="35" t="s">
        <v>7496</v>
      </c>
      <c r="BK18" s="35" t="s">
        <v>7518</v>
      </c>
      <c r="BL18" s="35" t="s">
        <v>7519</v>
      </c>
      <c r="BM18" s="35" t="s">
        <v>7520</v>
      </c>
      <c r="BN18" s="35" t="s">
        <v>7521</v>
      </c>
      <c r="BO18" s="35" t="s">
        <v>7522</v>
      </c>
      <c r="BP18" s="35" t="s">
        <v>7523</v>
      </c>
      <c r="BQ18" s="35" t="s">
        <v>7524</v>
      </c>
      <c r="BR18" s="35" t="s">
        <v>7525</v>
      </c>
      <c r="BS18" s="35" t="s">
        <v>7526</v>
      </c>
      <c r="BT18" s="35" t="s">
        <v>7527</v>
      </c>
      <c r="BU18" s="35" t="s">
        <v>7528</v>
      </c>
      <c r="BV18" s="35" t="s">
        <v>7529</v>
      </c>
      <c r="BW18" s="35" t="s">
        <v>7530</v>
      </c>
      <c r="BX18" s="35" t="s">
        <v>7531</v>
      </c>
      <c r="BY18" s="35" t="s">
        <v>7532</v>
      </c>
      <c r="BZ18" s="35" t="s">
        <v>7533</v>
      </c>
      <c r="CA18" s="35" t="s">
        <v>7534</v>
      </c>
      <c r="CB18" s="35" t="s">
        <v>7535</v>
      </c>
      <c r="CC18" s="35" t="s">
        <v>7536</v>
      </c>
      <c r="CD18" s="35" t="s">
        <v>7537</v>
      </c>
      <c r="CE18" s="35" t="s">
        <v>7538</v>
      </c>
      <c r="CF18" s="35" t="s">
        <v>7539</v>
      </c>
      <c r="CG18" s="35" t="s">
        <v>7540</v>
      </c>
      <c r="CH18" s="35" t="s">
        <v>7541</v>
      </c>
      <c r="CI18" s="35" t="s">
        <v>7542</v>
      </c>
      <c r="CJ18" s="35" t="s">
        <v>7543</v>
      </c>
      <c r="CK18" s="35" t="s">
        <v>7544</v>
      </c>
      <c r="CL18" s="35" t="s">
        <v>7545</v>
      </c>
      <c r="CM18" s="35" t="s">
        <v>7546</v>
      </c>
      <c r="CN18" s="35" t="s">
        <v>7547</v>
      </c>
      <c r="CO18" s="35" t="s">
        <v>7548</v>
      </c>
      <c r="CP18" s="35" t="s">
        <v>7549</v>
      </c>
      <c r="CQ18" s="35"/>
      <c r="CR18" s="35" t="s">
        <v>7550</v>
      </c>
      <c r="CS18" s="35" t="s">
        <v>7551</v>
      </c>
      <c r="CT18" s="35" t="s">
        <v>7552</v>
      </c>
      <c r="CU18" s="35" t="s">
        <v>7553</v>
      </c>
      <c r="CV18" s="35" t="s">
        <v>7554</v>
      </c>
      <c r="CW18" s="35" t="s">
        <v>7555</v>
      </c>
      <c r="CX18" s="35" t="s">
        <v>7556</v>
      </c>
      <c r="CY18" s="35" t="s">
        <v>7557</v>
      </c>
      <c r="CZ18" s="35" t="s">
        <v>7558</v>
      </c>
      <c r="DA18" s="35" t="s">
        <v>7559</v>
      </c>
      <c r="DB18" s="35" t="s">
        <v>7560</v>
      </c>
      <c r="DC18" s="35" t="s">
        <v>7561</v>
      </c>
      <c r="DD18" s="35" t="s">
        <v>7562</v>
      </c>
      <c r="DE18" s="35" t="s">
        <v>7563</v>
      </c>
      <c r="DF18" s="35" t="s">
        <v>7564</v>
      </c>
      <c r="DG18" s="35" t="s">
        <v>7565</v>
      </c>
      <c r="DH18" s="35" t="s">
        <v>7566</v>
      </c>
      <c r="DI18" s="35" t="s">
        <v>7567</v>
      </c>
      <c r="DJ18" s="35" t="s">
        <v>7568</v>
      </c>
      <c r="DK18" s="35" t="s">
        <v>7569</v>
      </c>
      <c r="DL18" s="35" t="s">
        <v>7570</v>
      </c>
      <c r="DM18" s="35" t="s">
        <v>7571</v>
      </c>
      <c r="DN18" s="35" t="s">
        <v>7572</v>
      </c>
      <c r="DO18" s="35" t="s">
        <v>7573</v>
      </c>
      <c r="DP18" s="35" t="s">
        <v>7574</v>
      </c>
      <c r="DQ18" s="35" t="s">
        <v>7575</v>
      </c>
      <c r="DR18" s="35" t="s">
        <v>7576</v>
      </c>
      <c r="DS18" s="35" t="s">
        <v>7577</v>
      </c>
      <c r="DT18" s="35" t="s">
        <v>7578</v>
      </c>
      <c r="DU18" s="35" t="s">
        <v>7579</v>
      </c>
      <c r="DV18" s="35" t="s">
        <v>7580</v>
      </c>
      <c r="DW18" s="35" t="s">
        <v>7581</v>
      </c>
      <c r="DX18" s="35" t="s">
        <v>7582</v>
      </c>
      <c r="DY18" s="35" t="s">
        <v>7583</v>
      </c>
      <c r="DZ18" s="35" t="s">
        <v>7584</v>
      </c>
      <c r="EA18" s="35" t="s">
        <v>7585</v>
      </c>
      <c r="EB18" s="35" t="s">
        <v>7586</v>
      </c>
      <c r="EC18" s="35" t="s">
        <v>7587</v>
      </c>
      <c r="ED18" s="35" t="s">
        <v>7588</v>
      </c>
      <c r="EE18" s="35" t="s">
        <v>7589</v>
      </c>
      <c r="EF18" s="35" t="s">
        <v>7590</v>
      </c>
      <c r="EG18" s="147" t="s">
        <v>7591</v>
      </c>
      <c r="EH18" s="147" t="s">
        <v>7592</v>
      </c>
      <c r="EI18" s="147" t="s">
        <v>7593</v>
      </c>
      <c r="EJ18" s="147" t="s">
        <v>7594</v>
      </c>
      <c r="EK18" s="147"/>
      <c r="EL18" s="147" t="s">
        <v>7595</v>
      </c>
      <c r="EM18" s="35" t="s">
        <v>7596</v>
      </c>
      <c r="EN18" s="35" t="s">
        <v>7597</v>
      </c>
      <c r="EO18" s="35" t="s">
        <v>7598</v>
      </c>
      <c r="EP18" s="35" t="s">
        <v>7599</v>
      </c>
      <c r="EQ18" s="35" t="s">
        <v>7600</v>
      </c>
      <c r="ER18" s="35" t="s">
        <v>7601</v>
      </c>
      <c r="ES18" s="35" t="s">
        <v>7602</v>
      </c>
      <c r="ET18" s="35" t="s">
        <v>7603</v>
      </c>
      <c r="EU18" s="35" t="s">
        <v>7604</v>
      </c>
      <c r="EV18" s="35" t="s">
        <v>7605</v>
      </c>
      <c r="EW18" s="35" t="s">
        <v>7606</v>
      </c>
      <c r="EX18" s="35" t="s">
        <v>7607</v>
      </c>
      <c r="EY18" s="35" t="s">
        <v>7608</v>
      </c>
      <c r="EZ18" s="35" t="s">
        <v>7609</v>
      </c>
      <c r="FA18" s="35" t="s">
        <v>7610</v>
      </c>
      <c r="FB18" s="35" t="s">
        <v>7611</v>
      </c>
    </row>
    <row r="19" spans="1:158" x14ac:dyDescent="0.25">
      <c r="A19" s="159" t="s">
        <v>7612</v>
      </c>
      <c r="B19" s="159" t="s">
        <v>7613</v>
      </c>
      <c r="C19" s="160" t="s">
        <v>7614</v>
      </c>
      <c r="D19" s="161" t="s">
        <v>1051</v>
      </c>
      <c r="E19" s="162" t="s">
        <v>7615</v>
      </c>
      <c r="F19" s="163">
        <v>3.6489499002698698E-3</v>
      </c>
      <c r="G19" s="164">
        <v>0.94017094017094016</v>
      </c>
      <c r="H19" s="164">
        <v>0.83870967741935487</v>
      </c>
      <c r="I19" s="165">
        <v>94.01709401709401</v>
      </c>
      <c r="J19" s="165">
        <v>16.129032258064516</v>
      </c>
      <c r="K19" s="35"/>
      <c r="L19" s="35"/>
      <c r="M19" s="35"/>
      <c r="N19" s="35"/>
      <c r="O19" s="35"/>
      <c r="P19" s="35"/>
      <c r="Q19" s="35"/>
      <c r="R19" s="35"/>
      <c r="S19" s="35"/>
      <c r="T19" s="147"/>
      <c r="U19" s="147"/>
      <c r="V19" s="147"/>
      <c r="W19" s="147"/>
      <c r="X19" s="35"/>
      <c r="Y19" s="35"/>
      <c r="Z19" s="35"/>
      <c r="AA19" s="35"/>
      <c r="AB19" s="35"/>
      <c r="AC19" s="35"/>
      <c r="AD19" s="35"/>
      <c r="AE19" s="35"/>
      <c r="AF19" s="35"/>
      <c r="AG19" s="147"/>
      <c r="AH19" s="147"/>
      <c r="AI19" s="147"/>
      <c r="AJ19" s="147" t="s">
        <v>7616</v>
      </c>
      <c r="AK19" s="147" t="s">
        <v>7617</v>
      </c>
      <c r="AL19" s="147" t="s">
        <v>7618</v>
      </c>
      <c r="AM19" s="147"/>
      <c r="AN19" s="147" t="s">
        <v>7619</v>
      </c>
      <c r="AO19" s="147" t="s">
        <v>7620</v>
      </c>
      <c r="AP19" s="35" t="s">
        <v>7621</v>
      </c>
      <c r="AQ19" s="35" t="s">
        <v>7622</v>
      </c>
      <c r="AR19" s="35"/>
      <c r="AS19" s="35" t="s">
        <v>7623</v>
      </c>
      <c r="AT19" s="35" t="s">
        <v>7624</v>
      </c>
      <c r="AU19" s="35" t="s">
        <v>7625</v>
      </c>
      <c r="AV19" s="35" t="s">
        <v>7626</v>
      </c>
      <c r="AW19" s="35" t="s">
        <v>7627</v>
      </c>
      <c r="AX19" s="35" t="s">
        <v>7628</v>
      </c>
      <c r="AY19" s="35" t="s">
        <v>7629</v>
      </c>
      <c r="AZ19" s="35" t="s">
        <v>7630</v>
      </c>
      <c r="BA19" s="35" t="s">
        <v>7631</v>
      </c>
      <c r="BB19" s="35" t="s">
        <v>7632</v>
      </c>
      <c r="BC19" s="35" t="s">
        <v>7633</v>
      </c>
      <c r="BD19" s="35" t="s">
        <v>7634</v>
      </c>
      <c r="BE19" s="35" t="s">
        <v>7635</v>
      </c>
      <c r="BF19" s="35" t="s">
        <v>7636</v>
      </c>
      <c r="BG19" s="35" t="s">
        <v>7637</v>
      </c>
      <c r="BH19" s="35" t="s">
        <v>7638</v>
      </c>
      <c r="BI19" s="35" t="s">
        <v>7639</v>
      </c>
      <c r="BJ19" s="35" t="s">
        <v>7614</v>
      </c>
      <c r="BK19" s="35" t="s">
        <v>7640</v>
      </c>
      <c r="BL19" s="35" t="s">
        <v>7641</v>
      </c>
      <c r="BM19" s="35" t="s">
        <v>7642</v>
      </c>
      <c r="BN19" s="35" t="s">
        <v>7643</v>
      </c>
      <c r="BO19" s="35" t="s">
        <v>7644</v>
      </c>
      <c r="BP19" s="35" t="s">
        <v>7645</v>
      </c>
      <c r="BQ19" s="35" t="s">
        <v>7646</v>
      </c>
      <c r="BR19" s="35" t="s">
        <v>7647</v>
      </c>
      <c r="BS19" s="35"/>
      <c r="BT19" s="35" t="s">
        <v>7648</v>
      </c>
      <c r="BU19" s="35" t="s">
        <v>7649</v>
      </c>
      <c r="BV19" s="35" t="s">
        <v>7650</v>
      </c>
      <c r="BW19" s="35" t="s">
        <v>7651</v>
      </c>
      <c r="BX19" s="35" t="s">
        <v>7652</v>
      </c>
      <c r="BY19" s="35" t="s">
        <v>7653</v>
      </c>
      <c r="BZ19" s="35" t="s">
        <v>7654</v>
      </c>
      <c r="CA19" s="35" t="s">
        <v>7655</v>
      </c>
      <c r="CB19" s="35" t="s">
        <v>7656</v>
      </c>
      <c r="CC19" s="35" t="s">
        <v>7657</v>
      </c>
      <c r="CD19" s="35" t="s">
        <v>7658</v>
      </c>
      <c r="CE19" s="35" t="s">
        <v>7659</v>
      </c>
      <c r="CF19" s="35" t="s">
        <v>7660</v>
      </c>
      <c r="CG19" s="35" t="s">
        <v>7661</v>
      </c>
      <c r="CH19" s="35" t="s">
        <v>7662</v>
      </c>
      <c r="CI19" s="35" t="s">
        <v>7663</v>
      </c>
      <c r="CJ19" s="35" t="s">
        <v>7664</v>
      </c>
      <c r="CK19" s="35" t="s">
        <v>7665</v>
      </c>
      <c r="CL19" s="35" t="s">
        <v>7666</v>
      </c>
      <c r="CM19" s="35" t="s">
        <v>7667</v>
      </c>
      <c r="CN19" s="35" t="s">
        <v>7668</v>
      </c>
      <c r="CO19" s="35" t="s">
        <v>7669</v>
      </c>
      <c r="CP19" s="35" t="s">
        <v>7670</v>
      </c>
      <c r="CQ19" s="35"/>
      <c r="CR19" s="35" t="s">
        <v>7671</v>
      </c>
      <c r="CS19" s="35" t="s">
        <v>7672</v>
      </c>
      <c r="CT19" s="35" t="s">
        <v>7673</v>
      </c>
      <c r="CU19" s="35" t="s">
        <v>7674</v>
      </c>
      <c r="CV19" s="35" t="s">
        <v>7675</v>
      </c>
      <c r="CW19" s="35" t="s">
        <v>7676</v>
      </c>
      <c r="CX19" s="35" t="s">
        <v>7677</v>
      </c>
      <c r="CY19" s="35" t="s">
        <v>7678</v>
      </c>
      <c r="CZ19" s="35" t="s">
        <v>7679</v>
      </c>
      <c r="DA19" s="35" t="s">
        <v>7680</v>
      </c>
      <c r="DB19" s="35" t="s">
        <v>7681</v>
      </c>
      <c r="DC19" s="35"/>
      <c r="DD19" s="35" t="s">
        <v>7682</v>
      </c>
      <c r="DE19" s="35"/>
      <c r="DF19" s="35" t="s">
        <v>7683</v>
      </c>
      <c r="DG19" s="35" t="s">
        <v>7684</v>
      </c>
      <c r="DH19" s="35" t="s">
        <v>7685</v>
      </c>
      <c r="DI19" s="35" t="s">
        <v>7686</v>
      </c>
      <c r="DJ19" s="35" t="s">
        <v>7687</v>
      </c>
      <c r="DK19" s="35" t="s">
        <v>7688</v>
      </c>
      <c r="DL19" s="35" t="s">
        <v>7689</v>
      </c>
      <c r="DM19" s="35" t="s">
        <v>7690</v>
      </c>
      <c r="DN19" s="35" t="s">
        <v>7691</v>
      </c>
      <c r="DO19" s="35" t="s">
        <v>7692</v>
      </c>
      <c r="DP19" s="35" t="s">
        <v>7693</v>
      </c>
      <c r="DQ19" s="35" t="s">
        <v>7694</v>
      </c>
      <c r="DR19" s="35" t="s">
        <v>7695</v>
      </c>
      <c r="DS19" s="35"/>
      <c r="DT19" s="35" t="s">
        <v>7696</v>
      </c>
      <c r="DU19" s="35" t="s">
        <v>7697</v>
      </c>
      <c r="DV19" s="35" t="s">
        <v>7698</v>
      </c>
      <c r="DW19" s="35" t="s">
        <v>7699</v>
      </c>
      <c r="DX19" s="35" t="s">
        <v>7700</v>
      </c>
      <c r="DY19" s="35" t="s">
        <v>7701</v>
      </c>
      <c r="DZ19" s="35" t="s">
        <v>7702</v>
      </c>
      <c r="EA19" s="35" t="s">
        <v>7703</v>
      </c>
      <c r="EB19" s="35" t="s">
        <v>7704</v>
      </c>
      <c r="EC19" s="35" t="s">
        <v>7705</v>
      </c>
      <c r="ED19" s="35" t="s">
        <v>7706</v>
      </c>
      <c r="EE19" s="35" t="s">
        <v>7707</v>
      </c>
      <c r="EF19" s="35" t="s">
        <v>7708</v>
      </c>
      <c r="EG19" s="147" t="s">
        <v>7709</v>
      </c>
      <c r="EH19" s="147" t="s">
        <v>7710</v>
      </c>
      <c r="EI19" s="147" t="s">
        <v>7711</v>
      </c>
      <c r="EJ19" s="147" t="s">
        <v>7712</v>
      </c>
      <c r="EK19" s="147"/>
      <c r="EL19" s="147" t="s">
        <v>7713</v>
      </c>
      <c r="EM19" s="35" t="s">
        <v>7714</v>
      </c>
      <c r="EN19" s="35" t="s">
        <v>7715</v>
      </c>
      <c r="EO19" s="35" t="s">
        <v>7716</v>
      </c>
      <c r="EP19" s="35" t="s">
        <v>7717</v>
      </c>
      <c r="EQ19" s="35" t="s">
        <v>7718</v>
      </c>
      <c r="ER19" s="35" t="s">
        <v>7719</v>
      </c>
      <c r="ES19" s="35" t="s">
        <v>7720</v>
      </c>
      <c r="ET19" s="35" t="s">
        <v>7721</v>
      </c>
      <c r="EU19" s="35" t="s">
        <v>7722</v>
      </c>
      <c r="EV19" s="35" t="s">
        <v>7723</v>
      </c>
      <c r="EW19" s="35" t="s">
        <v>7724</v>
      </c>
      <c r="EX19" s="35" t="s">
        <v>7725</v>
      </c>
      <c r="EY19" s="35" t="s">
        <v>7726</v>
      </c>
      <c r="EZ19" s="35" t="s">
        <v>7727</v>
      </c>
      <c r="FA19" s="35" t="s">
        <v>7728</v>
      </c>
      <c r="FB19" s="35" t="s">
        <v>7729</v>
      </c>
    </row>
    <row r="20" spans="1:158" x14ac:dyDescent="0.25">
      <c r="A20" s="159" t="s">
        <v>7730</v>
      </c>
      <c r="B20" s="159" t="s">
        <v>7731</v>
      </c>
      <c r="C20" s="160" t="s">
        <v>7732</v>
      </c>
      <c r="D20" s="161" t="s">
        <v>7733</v>
      </c>
      <c r="E20" s="162" t="s">
        <v>7734</v>
      </c>
      <c r="F20" s="163">
        <v>3.6489499002698698E-3</v>
      </c>
      <c r="G20" s="164">
        <v>0.94017094017094016</v>
      </c>
      <c r="H20" s="164">
        <v>0.83870967741935487</v>
      </c>
      <c r="I20" s="165">
        <v>94.01709401709401</v>
      </c>
      <c r="J20" s="165">
        <v>16.129032258064516</v>
      </c>
      <c r="K20" s="35"/>
      <c r="L20" s="35"/>
      <c r="M20" s="35"/>
      <c r="N20" s="35"/>
      <c r="O20" s="35"/>
      <c r="P20" s="35"/>
      <c r="Q20" s="35"/>
      <c r="R20" s="35"/>
      <c r="S20" s="35"/>
      <c r="T20" s="147"/>
      <c r="U20" s="147"/>
      <c r="V20" s="147"/>
      <c r="W20" s="147"/>
      <c r="X20" s="35"/>
      <c r="Y20" s="35"/>
      <c r="Z20" s="35"/>
      <c r="AA20" s="35"/>
      <c r="AB20" s="35"/>
      <c r="AC20" s="35"/>
      <c r="AD20" s="35"/>
      <c r="AE20" s="35"/>
      <c r="AF20" s="35"/>
      <c r="AG20" s="147"/>
      <c r="AH20" s="147"/>
      <c r="AI20" s="147"/>
      <c r="AJ20" s="147" t="s">
        <v>7735</v>
      </c>
      <c r="AK20" s="147" t="s">
        <v>7736</v>
      </c>
      <c r="AL20" s="147" t="s">
        <v>7737</v>
      </c>
      <c r="AM20" s="147"/>
      <c r="AN20" s="147" t="s">
        <v>7738</v>
      </c>
      <c r="AO20" s="147" t="s">
        <v>7739</v>
      </c>
      <c r="AP20" s="35" t="s">
        <v>7740</v>
      </c>
      <c r="AQ20" s="35" t="s">
        <v>7741</v>
      </c>
      <c r="AR20" s="35"/>
      <c r="AS20" s="35" t="s">
        <v>7742</v>
      </c>
      <c r="AT20" s="35" t="s">
        <v>7743</v>
      </c>
      <c r="AU20" s="35" t="s">
        <v>7744</v>
      </c>
      <c r="AV20" s="35" t="s">
        <v>7745</v>
      </c>
      <c r="AW20" s="35" t="s">
        <v>7746</v>
      </c>
      <c r="AX20" s="35" t="s">
        <v>7747</v>
      </c>
      <c r="AY20" s="35" t="s">
        <v>7748</v>
      </c>
      <c r="AZ20" s="35" t="s">
        <v>7749</v>
      </c>
      <c r="BA20" s="35" t="s">
        <v>7750</v>
      </c>
      <c r="BB20" s="35" t="s">
        <v>7751</v>
      </c>
      <c r="BC20" s="35" t="s">
        <v>7752</v>
      </c>
      <c r="BD20" s="35" t="s">
        <v>7753</v>
      </c>
      <c r="BE20" s="35" t="s">
        <v>7754</v>
      </c>
      <c r="BF20" s="35" t="s">
        <v>7755</v>
      </c>
      <c r="BG20" s="35" t="s">
        <v>7756</v>
      </c>
      <c r="BH20" s="35" t="s">
        <v>7757</v>
      </c>
      <c r="BI20" s="35" t="s">
        <v>7758</v>
      </c>
      <c r="BJ20" s="35" t="s">
        <v>7732</v>
      </c>
      <c r="BK20" s="35" t="s">
        <v>7759</v>
      </c>
      <c r="BL20" s="35" t="s">
        <v>7760</v>
      </c>
      <c r="BM20" s="35" t="s">
        <v>7761</v>
      </c>
      <c r="BN20" s="35" t="s">
        <v>7762</v>
      </c>
      <c r="BO20" s="35" t="s">
        <v>7763</v>
      </c>
      <c r="BP20" s="35" t="s">
        <v>7764</v>
      </c>
      <c r="BQ20" s="35" t="s">
        <v>7765</v>
      </c>
      <c r="BR20" s="35" t="s">
        <v>7766</v>
      </c>
      <c r="BS20" s="35"/>
      <c r="BT20" s="35" t="s">
        <v>7767</v>
      </c>
      <c r="BU20" s="35" t="s">
        <v>7768</v>
      </c>
      <c r="BV20" s="35" t="s">
        <v>7769</v>
      </c>
      <c r="BW20" s="35" t="s">
        <v>7770</v>
      </c>
      <c r="BX20" s="35" t="s">
        <v>7771</v>
      </c>
      <c r="BY20" s="35" t="s">
        <v>7772</v>
      </c>
      <c r="BZ20" s="35" t="s">
        <v>7773</v>
      </c>
      <c r="CA20" s="35" t="s">
        <v>7774</v>
      </c>
      <c r="CB20" s="35" t="s">
        <v>7775</v>
      </c>
      <c r="CC20" s="35" t="s">
        <v>7776</v>
      </c>
      <c r="CD20" s="35" t="s">
        <v>7777</v>
      </c>
      <c r="CE20" s="35" t="s">
        <v>7778</v>
      </c>
      <c r="CF20" s="35" t="s">
        <v>7779</v>
      </c>
      <c r="CG20" s="35" t="s">
        <v>7780</v>
      </c>
      <c r="CH20" s="35" t="s">
        <v>7781</v>
      </c>
      <c r="CI20" s="35" t="s">
        <v>7782</v>
      </c>
      <c r="CJ20" s="35" t="s">
        <v>7783</v>
      </c>
      <c r="CK20" s="35" t="s">
        <v>7784</v>
      </c>
      <c r="CL20" s="35" t="s">
        <v>7785</v>
      </c>
      <c r="CM20" s="35" t="s">
        <v>7786</v>
      </c>
      <c r="CN20" s="35" t="s">
        <v>7787</v>
      </c>
      <c r="CO20" s="35" t="s">
        <v>7788</v>
      </c>
      <c r="CP20" s="35" t="s">
        <v>7789</v>
      </c>
      <c r="CQ20" s="35"/>
      <c r="CR20" s="35" t="s">
        <v>7790</v>
      </c>
      <c r="CS20" s="35" t="s">
        <v>7791</v>
      </c>
      <c r="CT20" s="35" t="s">
        <v>7792</v>
      </c>
      <c r="CU20" s="35" t="s">
        <v>7793</v>
      </c>
      <c r="CV20" s="35" t="s">
        <v>7794</v>
      </c>
      <c r="CW20" s="35" t="s">
        <v>7795</v>
      </c>
      <c r="CX20" s="35" t="s">
        <v>7796</v>
      </c>
      <c r="CY20" s="35" t="s">
        <v>7797</v>
      </c>
      <c r="CZ20" s="35" t="s">
        <v>7798</v>
      </c>
      <c r="DA20" s="35" t="s">
        <v>7799</v>
      </c>
      <c r="DB20" s="35" t="s">
        <v>7800</v>
      </c>
      <c r="DC20" s="35"/>
      <c r="DD20" s="35" t="s">
        <v>7801</v>
      </c>
      <c r="DE20" s="35"/>
      <c r="DF20" s="35" t="s">
        <v>7802</v>
      </c>
      <c r="DG20" s="35" t="s">
        <v>7803</v>
      </c>
      <c r="DH20" s="35" t="s">
        <v>7804</v>
      </c>
      <c r="DI20" s="35" t="s">
        <v>7805</v>
      </c>
      <c r="DJ20" s="35" t="s">
        <v>7806</v>
      </c>
      <c r="DK20" s="35" t="s">
        <v>7807</v>
      </c>
      <c r="DL20" s="35" t="s">
        <v>7808</v>
      </c>
      <c r="DM20" s="35" t="s">
        <v>7809</v>
      </c>
      <c r="DN20" s="35" t="s">
        <v>7810</v>
      </c>
      <c r="DO20" s="35" t="s">
        <v>7811</v>
      </c>
      <c r="DP20" s="35" t="s">
        <v>7812</v>
      </c>
      <c r="DQ20" s="35" t="s">
        <v>7813</v>
      </c>
      <c r="DR20" s="35" t="s">
        <v>7814</v>
      </c>
      <c r="DS20" s="35"/>
      <c r="DT20" s="35" t="s">
        <v>7815</v>
      </c>
      <c r="DU20" s="35" t="s">
        <v>7816</v>
      </c>
      <c r="DV20" s="35" t="s">
        <v>7817</v>
      </c>
      <c r="DW20" s="35" t="s">
        <v>7818</v>
      </c>
      <c r="DX20" s="35" t="s">
        <v>7819</v>
      </c>
      <c r="DY20" s="35" t="s">
        <v>7820</v>
      </c>
      <c r="DZ20" s="35" t="s">
        <v>7821</v>
      </c>
      <c r="EA20" s="35" t="s">
        <v>7822</v>
      </c>
      <c r="EB20" s="35" t="s">
        <v>7823</v>
      </c>
      <c r="EC20" s="35" t="s">
        <v>7824</v>
      </c>
      <c r="ED20" s="35" t="s">
        <v>7825</v>
      </c>
      <c r="EE20" s="35" t="s">
        <v>7826</v>
      </c>
      <c r="EF20" s="35" t="s">
        <v>7827</v>
      </c>
      <c r="EG20" s="147" t="s">
        <v>7828</v>
      </c>
      <c r="EH20" s="147" t="s">
        <v>7829</v>
      </c>
      <c r="EI20" s="147" t="s">
        <v>7830</v>
      </c>
      <c r="EJ20" s="147" t="s">
        <v>7831</v>
      </c>
      <c r="EK20" s="147"/>
      <c r="EL20" s="147" t="s">
        <v>7832</v>
      </c>
      <c r="EM20" s="35" t="s">
        <v>7833</v>
      </c>
      <c r="EN20" s="35" t="s">
        <v>7834</v>
      </c>
      <c r="EO20" s="35" t="s">
        <v>7835</v>
      </c>
      <c r="EP20" s="35" t="s">
        <v>7836</v>
      </c>
      <c r="EQ20" s="35" t="s">
        <v>7837</v>
      </c>
      <c r="ER20" s="35" t="s">
        <v>7838</v>
      </c>
      <c r="ES20" s="35" t="s">
        <v>7839</v>
      </c>
      <c r="ET20" s="35" t="s">
        <v>7840</v>
      </c>
      <c r="EU20" s="35" t="s">
        <v>7841</v>
      </c>
      <c r="EV20" s="35" t="s">
        <v>7842</v>
      </c>
      <c r="EW20" s="35" t="s">
        <v>7843</v>
      </c>
      <c r="EX20" s="35" t="s">
        <v>7844</v>
      </c>
      <c r="EY20" s="35" t="s">
        <v>7845</v>
      </c>
      <c r="EZ20" s="35" t="s">
        <v>7846</v>
      </c>
      <c r="FA20" s="35" t="s">
        <v>7847</v>
      </c>
      <c r="FB20" s="35" t="s">
        <v>7848</v>
      </c>
    </row>
    <row r="21" spans="1:158" x14ac:dyDescent="0.25">
      <c r="A21" s="159" t="s">
        <v>7849</v>
      </c>
      <c r="B21" s="159" t="s">
        <v>7850</v>
      </c>
      <c r="C21" s="160" t="s">
        <v>7851</v>
      </c>
      <c r="D21" s="161" t="s">
        <v>1051</v>
      </c>
      <c r="E21" s="162" t="s">
        <v>7852</v>
      </c>
      <c r="F21" s="163">
        <v>1.11228440689898E-2</v>
      </c>
      <c r="G21" s="164">
        <v>0.82051282051282048</v>
      </c>
      <c r="H21" s="164">
        <v>0.93548387096774188</v>
      </c>
      <c r="I21" s="165">
        <v>82.051282051282044</v>
      </c>
      <c r="J21" s="165">
        <v>6.4516129032258061</v>
      </c>
      <c r="K21" s="35"/>
      <c r="L21" s="35"/>
      <c r="M21" s="35"/>
      <c r="N21" s="35"/>
      <c r="O21" s="35"/>
      <c r="P21" s="35"/>
      <c r="Q21" s="35"/>
      <c r="R21" s="35"/>
      <c r="S21" s="35"/>
      <c r="T21" s="147"/>
      <c r="U21" s="147"/>
      <c r="V21" s="147"/>
      <c r="W21" s="147"/>
      <c r="X21" s="35"/>
      <c r="Y21" s="35"/>
      <c r="Z21" s="35"/>
      <c r="AA21" s="35"/>
      <c r="AB21" s="35"/>
      <c r="AC21" s="35"/>
      <c r="AD21" s="35"/>
      <c r="AE21" s="35"/>
      <c r="AF21" s="35"/>
      <c r="AG21" s="147"/>
      <c r="AH21" s="147"/>
      <c r="AI21" s="147"/>
      <c r="AJ21" s="147"/>
      <c r="AK21" s="147"/>
      <c r="AL21" s="147"/>
      <c r="AM21" s="147"/>
      <c r="AN21" s="147" t="s">
        <v>7853</v>
      </c>
      <c r="AO21" s="147" t="s">
        <v>7854</v>
      </c>
      <c r="AP21" s="35" t="s">
        <v>7855</v>
      </c>
      <c r="AQ21" s="35" t="s">
        <v>7856</v>
      </c>
      <c r="AR21" s="35"/>
      <c r="AS21" s="35"/>
      <c r="AT21" s="35"/>
      <c r="AU21" s="35" t="s">
        <v>7857</v>
      </c>
      <c r="AV21" s="35" t="s">
        <v>7858</v>
      </c>
      <c r="AW21" s="35" t="s">
        <v>7859</v>
      </c>
      <c r="AX21" s="35" t="s">
        <v>7860</v>
      </c>
      <c r="AY21" s="35" t="s">
        <v>7861</v>
      </c>
      <c r="AZ21" s="35" t="s">
        <v>7862</v>
      </c>
      <c r="BA21" s="35" t="s">
        <v>7863</v>
      </c>
      <c r="BB21" s="35" t="s">
        <v>7864</v>
      </c>
      <c r="BC21" s="35" t="s">
        <v>7865</v>
      </c>
      <c r="BD21" s="35" t="s">
        <v>7866</v>
      </c>
      <c r="BE21" s="35" t="s">
        <v>7867</v>
      </c>
      <c r="BF21" s="35" t="s">
        <v>7868</v>
      </c>
      <c r="BG21" s="35" t="s">
        <v>7869</v>
      </c>
      <c r="BH21" s="35" t="s">
        <v>7870</v>
      </c>
      <c r="BI21" s="35" t="s">
        <v>7871</v>
      </c>
      <c r="BJ21" s="35" t="s">
        <v>7851</v>
      </c>
      <c r="BK21" s="35" t="s">
        <v>7872</v>
      </c>
      <c r="BL21" s="35" t="s">
        <v>7873</v>
      </c>
      <c r="BM21" s="35" t="s">
        <v>7874</v>
      </c>
      <c r="BN21" s="35" t="s">
        <v>7875</v>
      </c>
      <c r="BO21" s="35" t="s">
        <v>7876</v>
      </c>
      <c r="BP21" s="35" t="s">
        <v>7877</v>
      </c>
      <c r="BQ21" s="35" t="s">
        <v>7878</v>
      </c>
      <c r="BR21" s="35" t="s">
        <v>7879</v>
      </c>
      <c r="BS21" s="35"/>
      <c r="BT21" s="35" t="s">
        <v>7880</v>
      </c>
      <c r="BU21" s="35" t="s">
        <v>7881</v>
      </c>
      <c r="BV21" s="35" t="s">
        <v>7882</v>
      </c>
      <c r="BW21" s="35" t="s">
        <v>7883</v>
      </c>
      <c r="BX21" s="35" t="s">
        <v>7884</v>
      </c>
      <c r="BY21" s="35" t="s">
        <v>7885</v>
      </c>
      <c r="BZ21" s="35"/>
      <c r="CA21" s="35" t="s">
        <v>7886</v>
      </c>
      <c r="CB21" s="35" t="s">
        <v>7887</v>
      </c>
      <c r="CC21" s="35" t="s">
        <v>7888</v>
      </c>
      <c r="CD21" s="35" t="s">
        <v>7889</v>
      </c>
      <c r="CE21" s="35" t="s">
        <v>7890</v>
      </c>
      <c r="CF21" s="35" t="s">
        <v>7891</v>
      </c>
      <c r="CG21" s="35" t="s">
        <v>7892</v>
      </c>
      <c r="CH21" s="35" t="s">
        <v>7893</v>
      </c>
      <c r="CI21" s="35" t="s">
        <v>7894</v>
      </c>
      <c r="CJ21" s="35" t="s">
        <v>7895</v>
      </c>
      <c r="CK21" s="35" t="s">
        <v>7896</v>
      </c>
      <c r="CL21" s="35" t="s">
        <v>7897</v>
      </c>
      <c r="CM21" s="35" t="s">
        <v>7898</v>
      </c>
      <c r="CN21" s="35" t="s">
        <v>7899</v>
      </c>
      <c r="CO21" s="35" t="s">
        <v>7900</v>
      </c>
      <c r="CP21" s="35" t="s">
        <v>7901</v>
      </c>
      <c r="CQ21" s="35"/>
      <c r="CR21" s="35"/>
      <c r="CS21" s="35" t="s">
        <v>7902</v>
      </c>
      <c r="CT21" s="35" t="s">
        <v>7903</v>
      </c>
      <c r="CU21" s="35" t="s">
        <v>7904</v>
      </c>
      <c r="CV21" s="35" t="s">
        <v>7905</v>
      </c>
      <c r="CW21" s="35" t="s">
        <v>7906</v>
      </c>
      <c r="CX21" s="35" t="s">
        <v>7907</v>
      </c>
      <c r="CY21" s="35" t="s">
        <v>7908</v>
      </c>
      <c r="CZ21" s="35" t="s">
        <v>7909</v>
      </c>
      <c r="DA21" s="35" t="s">
        <v>7910</v>
      </c>
      <c r="DB21" s="35" t="s">
        <v>7911</v>
      </c>
      <c r="DC21" s="35"/>
      <c r="DD21" s="35" t="s">
        <v>7912</v>
      </c>
      <c r="DE21" s="35"/>
      <c r="DF21" s="35" t="s">
        <v>7913</v>
      </c>
      <c r="DG21" s="35" t="s">
        <v>7914</v>
      </c>
      <c r="DH21" s="35" t="s">
        <v>7915</v>
      </c>
      <c r="DI21" s="35" t="s">
        <v>7916</v>
      </c>
      <c r="DJ21" s="35"/>
      <c r="DK21" s="35" t="s">
        <v>7917</v>
      </c>
      <c r="DL21" s="35" t="s">
        <v>7918</v>
      </c>
      <c r="DM21" s="35" t="s">
        <v>7919</v>
      </c>
      <c r="DN21" s="35" t="s">
        <v>7920</v>
      </c>
      <c r="DO21" s="35" t="s">
        <v>7921</v>
      </c>
      <c r="DP21" s="35" t="s">
        <v>7922</v>
      </c>
      <c r="DQ21" s="35" t="s">
        <v>7923</v>
      </c>
      <c r="DR21" s="35" t="s">
        <v>7924</v>
      </c>
      <c r="DS21" s="35"/>
      <c r="DT21" s="35" t="s">
        <v>7925</v>
      </c>
      <c r="DU21" s="35" t="s">
        <v>7926</v>
      </c>
      <c r="DV21" s="35" t="s">
        <v>7927</v>
      </c>
      <c r="DW21" s="35" t="s">
        <v>7928</v>
      </c>
      <c r="DX21" s="35" t="s">
        <v>7929</v>
      </c>
      <c r="DY21" s="35" t="s">
        <v>7930</v>
      </c>
      <c r="DZ21" s="35" t="s">
        <v>7931</v>
      </c>
      <c r="EA21" s="35" t="s">
        <v>7932</v>
      </c>
      <c r="EB21" s="35" t="s">
        <v>7933</v>
      </c>
      <c r="EC21" s="35" t="s">
        <v>7934</v>
      </c>
      <c r="ED21" s="35" t="s">
        <v>7935</v>
      </c>
      <c r="EE21" s="35" t="s">
        <v>7936</v>
      </c>
      <c r="EF21" s="35" t="s">
        <v>7937</v>
      </c>
      <c r="EG21" s="147" t="s">
        <v>7938</v>
      </c>
      <c r="EH21" s="147" t="s">
        <v>7939</v>
      </c>
      <c r="EI21" s="147" t="s">
        <v>7940</v>
      </c>
      <c r="EJ21" s="147" t="s">
        <v>7941</v>
      </c>
      <c r="EK21" s="147"/>
      <c r="EL21" s="147" t="s">
        <v>7942</v>
      </c>
      <c r="EM21" s="35"/>
      <c r="EN21" s="35"/>
      <c r="EO21" s="35" t="s">
        <v>7943</v>
      </c>
      <c r="EP21" s="35" t="s">
        <v>7944</v>
      </c>
      <c r="EQ21" s="35"/>
      <c r="ER21" s="35" t="s">
        <v>7945</v>
      </c>
      <c r="ES21" s="35" t="s">
        <v>7946</v>
      </c>
      <c r="ET21" s="35"/>
      <c r="EU21" s="35"/>
      <c r="EV21" s="35"/>
      <c r="EW21" s="35"/>
      <c r="EX21" s="35"/>
      <c r="EY21" s="35"/>
      <c r="EZ21" s="35" t="s">
        <v>7947</v>
      </c>
      <c r="FA21" s="35" t="s">
        <v>7948</v>
      </c>
      <c r="FB21" s="35" t="s">
        <v>7949</v>
      </c>
    </row>
    <row r="22" spans="1:158" x14ac:dyDescent="0.25">
      <c r="A22" s="159" t="s">
        <v>7950</v>
      </c>
      <c r="B22" s="159" t="s">
        <v>7951</v>
      </c>
      <c r="C22" s="160" t="s">
        <v>7952</v>
      </c>
      <c r="D22" s="161" t="s">
        <v>7733</v>
      </c>
      <c r="E22" s="162" t="s">
        <v>7953</v>
      </c>
      <c r="F22" s="163">
        <v>1.11228440689898E-2</v>
      </c>
      <c r="G22" s="164">
        <v>0.82051282051282048</v>
      </c>
      <c r="H22" s="164">
        <v>0.93548387096774188</v>
      </c>
      <c r="I22" s="165">
        <v>82.051282051282044</v>
      </c>
      <c r="J22" s="165">
        <v>6.4516129032258061</v>
      </c>
      <c r="K22" s="35"/>
      <c r="L22" s="35"/>
      <c r="M22" s="35"/>
      <c r="N22" s="35"/>
      <c r="O22" s="35"/>
      <c r="P22" s="35"/>
      <c r="Q22" s="35"/>
      <c r="R22" s="35"/>
      <c r="S22" s="35"/>
      <c r="T22" s="147"/>
      <c r="U22" s="147"/>
      <c r="V22" s="147"/>
      <c r="W22" s="147"/>
      <c r="X22" s="35"/>
      <c r="Y22" s="35"/>
      <c r="Z22" s="35"/>
      <c r="AA22" s="35"/>
      <c r="AB22" s="35"/>
      <c r="AC22" s="35"/>
      <c r="AD22" s="35"/>
      <c r="AE22" s="35"/>
      <c r="AF22" s="35"/>
      <c r="AG22" s="147"/>
      <c r="AH22" s="147"/>
      <c r="AI22" s="147"/>
      <c r="AJ22" s="147"/>
      <c r="AK22" s="147"/>
      <c r="AL22" s="147"/>
      <c r="AM22" s="147"/>
      <c r="AN22" s="147" t="s">
        <v>7954</v>
      </c>
      <c r="AO22" s="147" t="s">
        <v>7955</v>
      </c>
      <c r="AP22" s="35" t="s">
        <v>7956</v>
      </c>
      <c r="AQ22" s="35" t="s">
        <v>7957</v>
      </c>
      <c r="AR22" s="35"/>
      <c r="AS22" s="35"/>
      <c r="AT22" s="35"/>
      <c r="AU22" s="35" t="s">
        <v>7958</v>
      </c>
      <c r="AV22" s="35" t="s">
        <v>7959</v>
      </c>
      <c r="AW22" s="35" t="s">
        <v>7960</v>
      </c>
      <c r="AX22" s="35" t="s">
        <v>7961</v>
      </c>
      <c r="AY22" s="35" t="s">
        <v>7962</v>
      </c>
      <c r="AZ22" s="35" t="s">
        <v>7963</v>
      </c>
      <c r="BA22" s="35" t="s">
        <v>7964</v>
      </c>
      <c r="BB22" s="35" t="s">
        <v>7965</v>
      </c>
      <c r="BC22" s="35" t="s">
        <v>7966</v>
      </c>
      <c r="BD22" s="35" t="s">
        <v>7967</v>
      </c>
      <c r="BE22" s="35" t="s">
        <v>7968</v>
      </c>
      <c r="BF22" s="35" t="s">
        <v>7969</v>
      </c>
      <c r="BG22" s="35" t="s">
        <v>7970</v>
      </c>
      <c r="BH22" s="35" t="s">
        <v>7971</v>
      </c>
      <c r="BI22" s="35" t="s">
        <v>7972</v>
      </c>
      <c r="BJ22" s="35" t="s">
        <v>7952</v>
      </c>
      <c r="BK22" s="35" t="s">
        <v>7973</v>
      </c>
      <c r="BL22" s="35" t="s">
        <v>7974</v>
      </c>
      <c r="BM22" s="35" t="s">
        <v>7975</v>
      </c>
      <c r="BN22" s="35" t="s">
        <v>7976</v>
      </c>
      <c r="BO22" s="35" t="s">
        <v>7977</v>
      </c>
      <c r="BP22" s="35" t="s">
        <v>7978</v>
      </c>
      <c r="BQ22" s="35" t="s">
        <v>7979</v>
      </c>
      <c r="BR22" s="35" t="s">
        <v>7980</v>
      </c>
      <c r="BS22" s="35"/>
      <c r="BT22" s="35" t="s">
        <v>7981</v>
      </c>
      <c r="BU22" s="35" t="s">
        <v>7982</v>
      </c>
      <c r="BV22" s="35" t="s">
        <v>7983</v>
      </c>
      <c r="BW22" s="35" t="s">
        <v>7984</v>
      </c>
      <c r="BX22" s="35" t="s">
        <v>7985</v>
      </c>
      <c r="BY22" s="35" t="s">
        <v>7986</v>
      </c>
      <c r="BZ22" s="35"/>
      <c r="CA22" s="35" t="s">
        <v>7987</v>
      </c>
      <c r="CB22" s="35" t="s">
        <v>7988</v>
      </c>
      <c r="CC22" s="35" t="s">
        <v>7989</v>
      </c>
      <c r="CD22" s="35" t="s">
        <v>7990</v>
      </c>
      <c r="CE22" s="35" t="s">
        <v>7991</v>
      </c>
      <c r="CF22" s="35" t="s">
        <v>7992</v>
      </c>
      <c r="CG22" s="35" t="s">
        <v>7993</v>
      </c>
      <c r="CH22" s="35" t="s">
        <v>7994</v>
      </c>
      <c r="CI22" s="35" t="s">
        <v>7995</v>
      </c>
      <c r="CJ22" s="35" t="s">
        <v>7996</v>
      </c>
      <c r="CK22" s="35" t="s">
        <v>7997</v>
      </c>
      <c r="CL22" s="35" t="s">
        <v>7998</v>
      </c>
      <c r="CM22" s="35" t="s">
        <v>7999</v>
      </c>
      <c r="CN22" s="35" t="s">
        <v>8000</v>
      </c>
      <c r="CO22" s="35" t="s">
        <v>8001</v>
      </c>
      <c r="CP22" s="35" t="s">
        <v>8002</v>
      </c>
      <c r="CQ22" s="35"/>
      <c r="CR22" s="35"/>
      <c r="CS22" s="35" t="s">
        <v>8003</v>
      </c>
      <c r="CT22" s="35" t="s">
        <v>8004</v>
      </c>
      <c r="CU22" s="35" t="s">
        <v>8005</v>
      </c>
      <c r="CV22" s="35" t="s">
        <v>8006</v>
      </c>
      <c r="CW22" s="35" t="s">
        <v>8007</v>
      </c>
      <c r="CX22" s="35" t="s">
        <v>8008</v>
      </c>
      <c r="CY22" s="35" t="s">
        <v>8009</v>
      </c>
      <c r="CZ22" s="35" t="s">
        <v>8010</v>
      </c>
      <c r="DA22" s="35" t="s">
        <v>8011</v>
      </c>
      <c r="DB22" s="35" t="s">
        <v>8012</v>
      </c>
      <c r="DC22" s="35"/>
      <c r="DD22" s="35" t="s">
        <v>8013</v>
      </c>
      <c r="DE22" s="35"/>
      <c r="DF22" s="35" t="s">
        <v>8014</v>
      </c>
      <c r="DG22" s="35" t="s">
        <v>8015</v>
      </c>
      <c r="DH22" s="35" t="s">
        <v>8016</v>
      </c>
      <c r="DI22" s="35" t="s">
        <v>8017</v>
      </c>
      <c r="DJ22" s="35"/>
      <c r="DK22" s="35" t="s">
        <v>8018</v>
      </c>
      <c r="DL22" s="35" t="s">
        <v>8019</v>
      </c>
      <c r="DM22" s="35" t="s">
        <v>8020</v>
      </c>
      <c r="DN22" s="35" t="s">
        <v>8021</v>
      </c>
      <c r="DO22" s="35" t="s">
        <v>8022</v>
      </c>
      <c r="DP22" s="35" t="s">
        <v>8023</v>
      </c>
      <c r="DQ22" s="35" t="s">
        <v>8024</v>
      </c>
      <c r="DR22" s="35" t="s">
        <v>8025</v>
      </c>
      <c r="DS22" s="35"/>
      <c r="DT22" s="35" t="s">
        <v>8026</v>
      </c>
      <c r="DU22" s="35" t="s">
        <v>8027</v>
      </c>
      <c r="DV22" s="35" t="s">
        <v>8028</v>
      </c>
      <c r="DW22" s="35" t="s">
        <v>8029</v>
      </c>
      <c r="DX22" s="35" t="s">
        <v>8030</v>
      </c>
      <c r="DY22" s="35" t="s">
        <v>8031</v>
      </c>
      <c r="DZ22" s="35" t="s">
        <v>8032</v>
      </c>
      <c r="EA22" s="35" t="s">
        <v>8033</v>
      </c>
      <c r="EB22" s="35" t="s">
        <v>8034</v>
      </c>
      <c r="EC22" s="35" t="s">
        <v>8035</v>
      </c>
      <c r="ED22" s="35" t="s">
        <v>8036</v>
      </c>
      <c r="EE22" s="35" t="s">
        <v>8037</v>
      </c>
      <c r="EF22" s="35" t="s">
        <v>8038</v>
      </c>
      <c r="EG22" s="147" t="s">
        <v>8039</v>
      </c>
      <c r="EH22" s="147" t="s">
        <v>8040</v>
      </c>
      <c r="EI22" s="147" t="s">
        <v>8041</v>
      </c>
      <c r="EJ22" s="147" t="s">
        <v>8042</v>
      </c>
      <c r="EK22" s="147"/>
      <c r="EL22" s="147" t="s">
        <v>8043</v>
      </c>
      <c r="EM22" s="35"/>
      <c r="EN22" s="35"/>
      <c r="EO22" s="35" t="s">
        <v>8044</v>
      </c>
      <c r="EP22" s="35" t="s">
        <v>8045</v>
      </c>
      <c r="EQ22" s="35"/>
      <c r="ER22" s="35" t="s">
        <v>8046</v>
      </c>
      <c r="ES22" s="35" t="s">
        <v>8047</v>
      </c>
      <c r="ET22" s="35"/>
      <c r="EU22" s="35"/>
      <c r="EV22" s="35"/>
      <c r="EW22" s="35"/>
      <c r="EX22" s="35"/>
      <c r="EY22" s="35"/>
      <c r="EZ22" s="35" t="s">
        <v>8048</v>
      </c>
      <c r="FA22" s="35" t="s">
        <v>8049</v>
      </c>
      <c r="FB22" s="35" t="s">
        <v>8050</v>
      </c>
    </row>
    <row r="23" spans="1:158" x14ac:dyDescent="0.25">
      <c r="A23" s="159" t="s">
        <v>1162</v>
      </c>
      <c r="B23" s="159" t="s">
        <v>1161</v>
      </c>
      <c r="C23" s="160" t="s">
        <v>1437</v>
      </c>
      <c r="D23" s="161" t="s">
        <v>1051</v>
      </c>
      <c r="E23" s="166"/>
      <c r="F23" s="163">
        <v>1.3469435644726E-2</v>
      </c>
      <c r="G23" s="164">
        <v>0.81196581196581197</v>
      </c>
      <c r="H23" s="164">
        <v>0.93548387096774188</v>
      </c>
      <c r="I23" s="165">
        <v>81.196581196581192</v>
      </c>
      <c r="J23" s="165">
        <v>6.4516129032258061</v>
      </c>
      <c r="K23" s="35"/>
      <c r="L23" s="35"/>
      <c r="M23" s="35"/>
      <c r="N23" s="35"/>
      <c r="O23" s="35"/>
      <c r="P23" s="35"/>
      <c r="Q23" s="35"/>
      <c r="R23" s="35"/>
      <c r="S23" s="35"/>
      <c r="T23" s="147"/>
      <c r="U23" s="147"/>
      <c r="V23" s="147"/>
      <c r="W23" s="147"/>
      <c r="X23" s="35"/>
      <c r="Y23" s="35"/>
      <c r="Z23" s="35"/>
      <c r="AA23" s="35"/>
      <c r="AB23" s="35"/>
      <c r="AC23" s="35"/>
      <c r="AD23" s="35"/>
      <c r="AE23" s="35"/>
      <c r="AF23" s="35"/>
      <c r="AG23" s="147"/>
      <c r="AH23" s="147"/>
      <c r="AI23" s="147"/>
      <c r="AJ23" s="147"/>
      <c r="AK23" s="147"/>
      <c r="AL23" s="147"/>
      <c r="AM23" s="147"/>
      <c r="AN23" s="147" t="s">
        <v>1159</v>
      </c>
      <c r="AO23" s="147" t="s">
        <v>1160</v>
      </c>
      <c r="AP23" s="35"/>
      <c r="AQ23" s="35" t="s">
        <v>1576</v>
      </c>
      <c r="AR23" s="35"/>
      <c r="AS23" s="35"/>
      <c r="AT23" s="35"/>
      <c r="AU23" s="35" t="s">
        <v>1577</v>
      </c>
      <c r="AV23" s="35" t="s">
        <v>1578</v>
      </c>
      <c r="AW23" s="35" t="s">
        <v>1579</v>
      </c>
      <c r="AX23" s="35" t="s">
        <v>1580</v>
      </c>
      <c r="AY23" s="35" t="s">
        <v>1581</v>
      </c>
      <c r="AZ23" s="35" t="s">
        <v>1582</v>
      </c>
      <c r="BA23" s="35" t="s">
        <v>1583</v>
      </c>
      <c r="BB23" s="35" t="s">
        <v>1584</v>
      </c>
      <c r="BC23" s="35" t="s">
        <v>1585</v>
      </c>
      <c r="BD23" s="35" t="s">
        <v>1586</v>
      </c>
      <c r="BE23" s="35" t="s">
        <v>1587</v>
      </c>
      <c r="BF23" s="35" t="s">
        <v>1588</v>
      </c>
      <c r="BG23" s="35" t="s">
        <v>1589</v>
      </c>
      <c r="BH23" s="35" t="s">
        <v>1590</v>
      </c>
      <c r="BI23" s="35" t="s">
        <v>1591</v>
      </c>
      <c r="BJ23" s="35" t="s">
        <v>1437</v>
      </c>
      <c r="BK23" s="35" t="s">
        <v>1592</v>
      </c>
      <c r="BL23" s="35" t="s">
        <v>1593</v>
      </c>
      <c r="BM23" s="35" t="s">
        <v>1594</v>
      </c>
      <c r="BN23" s="35" t="s">
        <v>1595</v>
      </c>
      <c r="BO23" s="35" t="s">
        <v>1596</v>
      </c>
      <c r="BP23" s="35" t="s">
        <v>1597</v>
      </c>
      <c r="BQ23" s="35" t="s">
        <v>1598</v>
      </c>
      <c r="BR23" s="35" t="s">
        <v>1599</v>
      </c>
      <c r="BS23" s="35"/>
      <c r="BT23" s="35" t="s">
        <v>1600</v>
      </c>
      <c r="BU23" s="35" t="s">
        <v>1601</v>
      </c>
      <c r="BV23" s="35" t="s">
        <v>1602</v>
      </c>
      <c r="BW23" s="35" t="s">
        <v>1603</v>
      </c>
      <c r="BX23" s="35" t="s">
        <v>1604</v>
      </c>
      <c r="BY23" s="35" t="s">
        <v>1605</v>
      </c>
      <c r="BZ23" s="35"/>
      <c r="CA23" s="35" t="s">
        <v>1606</v>
      </c>
      <c r="CB23" s="35" t="s">
        <v>1607</v>
      </c>
      <c r="CC23" s="35" t="s">
        <v>1608</v>
      </c>
      <c r="CD23" s="35" t="s">
        <v>1609</v>
      </c>
      <c r="CE23" s="35" t="s">
        <v>1610</v>
      </c>
      <c r="CF23" s="35" t="s">
        <v>1611</v>
      </c>
      <c r="CG23" s="35" t="s">
        <v>1612</v>
      </c>
      <c r="CH23" s="35" t="s">
        <v>1613</v>
      </c>
      <c r="CI23" s="35" t="s">
        <v>1614</v>
      </c>
      <c r="CJ23" s="35" t="s">
        <v>1615</v>
      </c>
      <c r="CK23" s="35" t="s">
        <v>1616</v>
      </c>
      <c r="CL23" s="35" t="s">
        <v>1617</v>
      </c>
      <c r="CM23" s="35" t="s">
        <v>1618</v>
      </c>
      <c r="CN23" s="35" t="s">
        <v>1619</v>
      </c>
      <c r="CO23" s="35" t="s">
        <v>1620</v>
      </c>
      <c r="CP23" s="35" t="s">
        <v>1621</v>
      </c>
      <c r="CQ23" s="35"/>
      <c r="CR23" s="35"/>
      <c r="CS23" s="35" t="s">
        <v>1662</v>
      </c>
      <c r="CT23" s="35" t="s">
        <v>1622</v>
      </c>
      <c r="CU23" s="35" t="s">
        <v>1663</v>
      </c>
      <c r="CV23" s="35" t="s">
        <v>1623</v>
      </c>
      <c r="CW23" s="35" t="s">
        <v>1624</v>
      </c>
      <c r="CX23" s="35" t="s">
        <v>1625</v>
      </c>
      <c r="CY23" s="35" t="s">
        <v>1626</v>
      </c>
      <c r="CZ23" s="35" t="s">
        <v>1627</v>
      </c>
      <c r="DA23" s="35" t="s">
        <v>1628</v>
      </c>
      <c r="DB23" s="35" t="s">
        <v>1629</v>
      </c>
      <c r="DC23" s="35"/>
      <c r="DD23" s="35" t="s">
        <v>1630</v>
      </c>
      <c r="DE23" s="35"/>
      <c r="DF23" s="35" t="s">
        <v>1631</v>
      </c>
      <c r="DG23" s="35" t="s">
        <v>1632</v>
      </c>
      <c r="DH23" s="35" t="s">
        <v>1633</v>
      </c>
      <c r="DI23" s="35" t="s">
        <v>1634</v>
      </c>
      <c r="DJ23" s="35"/>
      <c r="DK23" s="35" t="s">
        <v>1635</v>
      </c>
      <c r="DL23" s="35" t="s">
        <v>1636</v>
      </c>
      <c r="DM23" s="35" t="s">
        <v>1637</v>
      </c>
      <c r="DN23" s="35" t="s">
        <v>1638</v>
      </c>
      <c r="DO23" s="35" t="s">
        <v>1639</v>
      </c>
      <c r="DP23" s="35" t="s">
        <v>1640</v>
      </c>
      <c r="DQ23" s="35" t="s">
        <v>1641</v>
      </c>
      <c r="DR23" s="35" t="s">
        <v>1642</v>
      </c>
      <c r="DS23" s="35"/>
      <c r="DT23" s="35" t="s">
        <v>1643</v>
      </c>
      <c r="DU23" s="35" t="s">
        <v>1644</v>
      </c>
      <c r="DV23" s="35" t="s">
        <v>1645</v>
      </c>
      <c r="DW23" s="35" t="s">
        <v>1646</v>
      </c>
      <c r="DX23" s="35" t="s">
        <v>1647</v>
      </c>
      <c r="DY23" s="35" t="s">
        <v>1648</v>
      </c>
      <c r="DZ23" s="35" t="s">
        <v>1649</v>
      </c>
      <c r="EA23" s="35" t="s">
        <v>1650</v>
      </c>
      <c r="EB23" s="35" t="s">
        <v>1651</v>
      </c>
      <c r="EC23" s="35" t="s">
        <v>1652</v>
      </c>
      <c r="ED23" s="35" t="s">
        <v>1653</v>
      </c>
      <c r="EE23" s="35" t="s">
        <v>1654</v>
      </c>
      <c r="EF23" s="35" t="s">
        <v>1655</v>
      </c>
      <c r="EG23" s="147" t="s">
        <v>1077</v>
      </c>
      <c r="EH23" s="147" t="s">
        <v>1076</v>
      </c>
      <c r="EI23" s="147" t="s">
        <v>1075</v>
      </c>
      <c r="EJ23" s="147" t="s">
        <v>1074</v>
      </c>
      <c r="EK23" s="147"/>
      <c r="EL23" s="147" t="s">
        <v>1073</v>
      </c>
      <c r="EM23" s="35"/>
      <c r="EN23" s="35"/>
      <c r="EO23" s="35" t="s">
        <v>1664</v>
      </c>
      <c r="EP23" s="35" t="s">
        <v>1656</v>
      </c>
      <c r="EQ23" s="35"/>
      <c r="ER23" s="35" t="s">
        <v>1657</v>
      </c>
      <c r="ES23" s="35" t="s">
        <v>1658</v>
      </c>
      <c r="ET23" s="35"/>
      <c r="EU23" s="35"/>
      <c r="EV23" s="35"/>
      <c r="EW23" s="35"/>
      <c r="EX23" s="35"/>
      <c r="EY23" s="35"/>
      <c r="EZ23" s="35" t="s">
        <v>1659</v>
      </c>
      <c r="FA23" s="35" t="s">
        <v>1660</v>
      </c>
      <c r="FB23" s="35" t="s">
        <v>1661</v>
      </c>
    </row>
    <row r="24" spans="1:158" x14ac:dyDescent="0.25">
      <c r="A24" s="159" t="s">
        <v>1063</v>
      </c>
      <c r="B24" s="159" t="s">
        <v>1062</v>
      </c>
      <c r="C24" s="160" t="s">
        <v>1438</v>
      </c>
      <c r="D24" s="161" t="s">
        <v>1051</v>
      </c>
      <c r="E24" s="162" t="s">
        <v>8051</v>
      </c>
      <c r="F24" s="163">
        <v>1.3469435644726E-2</v>
      </c>
      <c r="G24" s="164">
        <v>0.81196581196581197</v>
      </c>
      <c r="H24" s="164">
        <v>0.93548387096774188</v>
      </c>
      <c r="I24" s="165">
        <v>81.196581196581192</v>
      </c>
      <c r="J24" s="165">
        <v>6.4516129032258061</v>
      </c>
      <c r="K24" s="35"/>
      <c r="L24" s="35"/>
      <c r="M24" s="35"/>
      <c r="N24" s="35"/>
      <c r="O24" s="35"/>
      <c r="P24" s="35"/>
      <c r="Q24" s="35"/>
      <c r="R24" s="35"/>
      <c r="S24" s="35"/>
      <c r="T24" s="147"/>
      <c r="U24" s="147"/>
      <c r="V24" s="147"/>
      <c r="W24" s="147"/>
      <c r="X24" s="35"/>
      <c r="Y24" s="35"/>
      <c r="Z24" s="35"/>
      <c r="AA24" s="35"/>
      <c r="AB24" s="35"/>
      <c r="AC24" s="35"/>
      <c r="AD24" s="35"/>
      <c r="AE24" s="35"/>
      <c r="AF24" s="35"/>
      <c r="AG24" s="147"/>
      <c r="AH24" s="147"/>
      <c r="AI24" s="147"/>
      <c r="AJ24" s="147"/>
      <c r="AK24" s="147"/>
      <c r="AL24" s="147"/>
      <c r="AM24" s="147"/>
      <c r="AN24" s="147" t="s">
        <v>1059</v>
      </c>
      <c r="AO24" s="147" t="s">
        <v>1060</v>
      </c>
      <c r="AP24" s="35"/>
      <c r="AQ24" s="35" t="s">
        <v>1665</v>
      </c>
      <c r="AR24" s="35"/>
      <c r="AS24" s="35"/>
      <c r="AT24" s="35"/>
      <c r="AU24" s="35" t="s">
        <v>1666</v>
      </c>
      <c r="AV24" s="35" t="s">
        <v>1667</v>
      </c>
      <c r="AW24" s="35" t="s">
        <v>1668</v>
      </c>
      <c r="AX24" s="35" t="s">
        <v>1669</v>
      </c>
      <c r="AY24" s="35" t="s">
        <v>1670</v>
      </c>
      <c r="AZ24" s="35" t="s">
        <v>1671</v>
      </c>
      <c r="BA24" s="35" t="s">
        <v>1672</v>
      </c>
      <c r="BB24" s="35" t="s">
        <v>1673</v>
      </c>
      <c r="BC24" s="35" t="s">
        <v>1674</v>
      </c>
      <c r="BD24" s="35" t="s">
        <v>1675</v>
      </c>
      <c r="BE24" s="35" t="s">
        <v>1676</v>
      </c>
      <c r="BF24" s="35" t="s">
        <v>1677</v>
      </c>
      <c r="BG24" s="35" t="s">
        <v>1678</v>
      </c>
      <c r="BH24" s="35" t="s">
        <v>1679</v>
      </c>
      <c r="BI24" s="35" t="s">
        <v>1680</v>
      </c>
      <c r="BJ24" s="35" t="s">
        <v>1438</v>
      </c>
      <c r="BK24" s="35" t="s">
        <v>1681</v>
      </c>
      <c r="BL24" s="35" t="s">
        <v>1682</v>
      </c>
      <c r="BM24" s="35" t="s">
        <v>1683</v>
      </c>
      <c r="BN24" s="35" t="s">
        <v>1684</v>
      </c>
      <c r="BO24" s="35" t="s">
        <v>1685</v>
      </c>
      <c r="BP24" s="35" t="s">
        <v>1686</v>
      </c>
      <c r="BQ24" s="35" t="s">
        <v>1687</v>
      </c>
      <c r="BR24" s="35" t="s">
        <v>1688</v>
      </c>
      <c r="BS24" s="35"/>
      <c r="BT24" s="35" t="s">
        <v>1689</v>
      </c>
      <c r="BU24" s="35" t="s">
        <v>1690</v>
      </c>
      <c r="BV24" s="35" t="s">
        <v>1691</v>
      </c>
      <c r="BW24" s="35" t="s">
        <v>1692</v>
      </c>
      <c r="BX24" s="35" t="s">
        <v>1693</v>
      </c>
      <c r="BY24" s="35" t="s">
        <v>1694</v>
      </c>
      <c r="BZ24" s="35"/>
      <c r="CA24" s="35" t="s">
        <v>1695</v>
      </c>
      <c r="CB24" s="35" t="s">
        <v>1696</v>
      </c>
      <c r="CC24" s="35" t="s">
        <v>1697</v>
      </c>
      <c r="CD24" s="35" t="s">
        <v>1698</v>
      </c>
      <c r="CE24" s="35" t="s">
        <v>1699</v>
      </c>
      <c r="CF24" s="35" t="s">
        <v>1700</v>
      </c>
      <c r="CG24" s="35" t="s">
        <v>1701</v>
      </c>
      <c r="CH24" s="35" t="s">
        <v>1702</v>
      </c>
      <c r="CI24" s="35" t="s">
        <v>1703</v>
      </c>
      <c r="CJ24" s="35" t="s">
        <v>1704</v>
      </c>
      <c r="CK24" s="35" t="s">
        <v>1705</v>
      </c>
      <c r="CL24" s="35" t="s">
        <v>1706</v>
      </c>
      <c r="CM24" s="35" t="s">
        <v>1707</v>
      </c>
      <c r="CN24" s="35" t="s">
        <v>1708</v>
      </c>
      <c r="CO24" s="35" t="s">
        <v>1709</v>
      </c>
      <c r="CP24" s="35" t="s">
        <v>1710</v>
      </c>
      <c r="CQ24" s="35"/>
      <c r="CR24" s="35"/>
      <c r="CS24" s="35" t="s">
        <v>1751</v>
      </c>
      <c r="CT24" s="35" t="s">
        <v>1711</v>
      </c>
      <c r="CU24" s="35" t="s">
        <v>1752</v>
      </c>
      <c r="CV24" s="35" t="s">
        <v>1712</v>
      </c>
      <c r="CW24" s="35" t="s">
        <v>1713</v>
      </c>
      <c r="CX24" s="35" t="s">
        <v>1714</v>
      </c>
      <c r="CY24" s="35" t="s">
        <v>1715</v>
      </c>
      <c r="CZ24" s="35" t="s">
        <v>1716</v>
      </c>
      <c r="DA24" s="35" t="s">
        <v>1717</v>
      </c>
      <c r="DB24" s="35" t="s">
        <v>1718</v>
      </c>
      <c r="DC24" s="35"/>
      <c r="DD24" s="35" t="s">
        <v>1719</v>
      </c>
      <c r="DE24" s="35"/>
      <c r="DF24" s="35" t="s">
        <v>1720</v>
      </c>
      <c r="DG24" s="35" t="s">
        <v>1721</v>
      </c>
      <c r="DH24" s="35" t="s">
        <v>1722</v>
      </c>
      <c r="DI24" s="35" t="s">
        <v>1723</v>
      </c>
      <c r="DJ24" s="35"/>
      <c r="DK24" s="35" t="s">
        <v>1724</v>
      </c>
      <c r="DL24" s="35" t="s">
        <v>1725</v>
      </c>
      <c r="DM24" s="35" t="s">
        <v>1726</v>
      </c>
      <c r="DN24" s="35" t="s">
        <v>1727</v>
      </c>
      <c r="DO24" s="35" t="s">
        <v>1728</v>
      </c>
      <c r="DP24" s="35" t="s">
        <v>1729</v>
      </c>
      <c r="DQ24" s="35" t="s">
        <v>1730</v>
      </c>
      <c r="DR24" s="35" t="s">
        <v>1731</v>
      </c>
      <c r="DS24" s="35"/>
      <c r="DT24" s="35" t="s">
        <v>1732</v>
      </c>
      <c r="DU24" s="35" t="s">
        <v>1733</v>
      </c>
      <c r="DV24" s="35" t="s">
        <v>1734</v>
      </c>
      <c r="DW24" s="35" t="s">
        <v>1735</v>
      </c>
      <c r="DX24" s="35" t="s">
        <v>1736</v>
      </c>
      <c r="DY24" s="35" t="s">
        <v>1737</v>
      </c>
      <c r="DZ24" s="35" t="s">
        <v>1738</v>
      </c>
      <c r="EA24" s="35" t="s">
        <v>1739</v>
      </c>
      <c r="EB24" s="35" t="s">
        <v>1740</v>
      </c>
      <c r="EC24" s="35" t="s">
        <v>1741</v>
      </c>
      <c r="ED24" s="35" t="s">
        <v>1742</v>
      </c>
      <c r="EE24" s="35" t="s">
        <v>1743</v>
      </c>
      <c r="EF24" s="35" t="s">
        <v>1744</v>
      </c>
      <c r="EG24" s="147" t="s">
        <v>1058</v>
      </c>
      <c r="EH24" s="147" t="s">
        <v>1057</v>
      </c>
      <c r="EI24" s="147" t="s">
        <v>1056</v>
      </c>
      <c r="EJ24" s="147" t="s">
        <v>1055</v>
      </c>
      <c r="EK24" s="147"/>
      <c r="EL24" s="147" t="s">
        <v>1054</v>
      </c>
      <c r="EM24" s="35"/>
      <c r="EN24" s="35"/>
      <c r="EO24" s="35" t="s">
        <v>1753</v>
      </c>
      <c r="EP24" s="35" t="s">
        <v>1745</v>
      </c>
      <c r="EQ24" s="35"/>
      <c r="ER24" s="35" t="s">
        <v>1746</v>
      </c>
      <c r="ES24" s="35" t="s">
        <v>1747</v>
      </c>
      <c r="ET24" s="35"/>
      <c r="EU24" s="35"/>
      <c r="EV24" s="35"/>
      <c r="EW24" s="35"/>
      <c r="EX24" s="35"/>
      <c r="EY24" s="35"/>
      <c r="EZ24" s="35" t="s">
        <v>1748</v>
      </c>
      <c r="FA24" s="35" t="s">
        <v>1749</v>
      </c>
      <c r="FB24" s="35" t="s">
        <v>1750</v>
      </c>
    </row>
    <row r="25" spans="1:158" x14ac:dyDescent="0.25">
      <c r="A25" s="159" t="s">
        <v>1053</v>
      </c>
      <c r="B25" s="159" t="s">
        <v>1052</v>
      </c>
      <c r="C25" s="160" t="s">
        <v>1439</v>
      </c>
      <c r="D25" s="161" t="s">
        <v>1051</v>
      </c>
      <c r="E25" s="166"/>
      <c r="F25" s="163">
        <v>1.3469435644726E-2</v>
      </c>
      <c r="G25" s="164">
        <v>0.81196581196581197</v>
      </c>
      <c r="H25" s="164">
        <v>0.93548387096774188</v>
      </c>
      <c r="I25" s="165">
        <v>81.196581196581192</v>
      </c>
      <c r="J25" s="165">
        <v>6.4516129032258061</v>
      </c>
      <c r="K25" s="35"/>
      <c r="L25" s="35"/>
      <c r="M25" s="35"/>
      <c r="N25" s="35"/>
      <c r="O25" s="35"/>
      <c r="P25" s="35"/>
      <c r="Q25" s="35"/>
      <c r="R25" s="35"/>
      <c r="S25" s="35"/>
      <c r="T25" s="147"/>
      <c r="U25" s="147"/>
      <c r="V25" s="147"/>
      <c r="W25" s="147"/>
      <c r="X25" s="35"/>
      <c r="Y25" s="35"/>
      <c r="Z25" s="35"/>
      <c r="AA25" s="35"/>
      <c r="AB25" s="35"/>
      <c r="AC25" s="35"/>
      <c r="AD25" s="35"/>
      <c r="AE25" s="35"/>
      <c r="AF25" s="35"/>
      <c r="AG25" s="147"/>
      <c r="AH25" s="147"/>
      <c r="AI25" s="147"/>
      <c r="AJ25" s="147"/>
      <c r="AK25" s="147"/>
      <c r="AL25" s="147"/>
      <c r="AM25" s="147"/>
      <c r="AN25" s="147" t="s">
        <v>1048</v>
      </c>
      <c r="AO25" s="147" t="s">
        <v>1049</v>
      </c>
      <c r="AP25" s="35"/>
      <c r="AQ25" s="35" t="s">
        <v>1754</v>
      </c>
      <c r="AR25" s="35"/>
      <c r="AS25" s="35"/>
      <c r="AT25" s="35"/>
      <c r="AU25" s="35" t="s">
        <v>1755</v>
      </c>
      <c r="AV25" s="35" t="s">
        <v>1756</v>
      </c>
      <c r="AW25" s="35" t="s">
        <v>1757</v>
      </c>
      <c r="AX25" s="35" t="s">
        <v>1758</v>
      </c>
      <c r="AY25" s="35" t="s">
        <v>1759</v>
      </c>
      <c r="AZ25" s="35" t="s">
        <v>1760</v>
      </c>
      <c r="BA25" s="35" t="s">
        <v>1761</v>
      </c>
      <c r="BB25" s="35" t="s">
        <v>1762</v>
      </c>
      <c r="BC25" s="35" t="s">
        <v>1763</v>
      </c>
      <c r="BD25" s="35" t="s">
        <v>1764</v>
      </c>
      <c r="BE25" s="35" t="s">
        <v>1765</v>
      </c>
      <c r="BF25" s="35" t="s">
        <v>1766</v>
      </c>
      <c r="BG25" s="35" t="s">
        <v>1767</v>
      </c>
      <c r="BH25" s="35" t="s">
        <v>1768</v>
      </c>
      <c r="BI25" s="35" t="s">
        <v>1769</v>
      </c>
      <c r="BJ25" s="35" t="s">
        <v>1439</v>
      </c>
      <c r="BK25" s="35" t="s">
        <v>1770</v>
      </c>
      <c r="BL25" s="35" t="s">
        <v>1771</v>
      </c>
      <c r="BM25" s="35" t="s">
        <v>1772</v>
      </c>
      <c r="BN25" s="35" t="s">
        <v>1773</v>
      </c>
      <c r="BO25" s="35" t="s">
        <v>1774</v>
      </c>
      <c r="BP25" s="35" t="s">
        <v>1775</v>
      </c>
      <c r="BQ25" s="35" t="s">
        <v>1776</v>
      </c>
      <c r="BR25" s="35" t="s">
        <v>1777</v>
      </c>
      <c r="BS25" s="35"/>
      <c r="BT25" s="35" t="s">
        <v>1778</v>
      </c>
      <c r="BU25" s="35" t="s">
        <v>1779</v>
      </c>
      <c r="BV25" s="35" t="s">
        <v>1780</v>
      </c>
      <c r="BW25" s="35" t="s">
        <v>1781</v>
      </c>
      <c r="BX25" s="35" t="s">
        <v>1782</v>
      </c>
      <c r="BY25" s="35" t="s">
        <v>1783</v>
      </c>
      <c r="BZ25" s="35"/>
      <c r="CA25" s="35" t="s">
        <v>1784</v>
      </c>
      <c r="CB25" s="35" t="s">
        <v>1785</v>
      </c>
      <c r="CC25" s="35" t="s">
        <v>1786</v>
      </c>
      <c r="CD25" s="35" t="s">
        <v>1787</v>
      </c>
      <c r="CE25" s="35" t="s">
        <v>1788</v>
      </c>
      <c r="CF25" s="35" t="s">
        <v>1789</v>
      </c>
      <c r="CG25" s="35" t="s">
        <v>1790</v>
      </c>
      <c r="CH25" s="35" t="s">
        <v>1791</v>
      </c>
      <c r="CI25" s="35" t="s">
        <v>1792</v>
      </c>
      <c r="CJ25" s="35" t="s">
        <v>1793</v>
      </c>
      <c r="CK25" s="35" t="s">
        <v>1794</v>
      </c>
      <c r="CL25" s="35" t="s">
        <v>1795</v>
      </c>
      <c r="CM25" s="35" t="s">
        <v>1796</v>
      </c>
      <c r="CN25" s="35" t="s">
        <v>1797</v>
      </c>
      <c r="CO25" s="35" t="s">
        <v>1798</v>
      </c>
      <c r="CP25" s="35" t="s">
        <v>1799</v>
      </c>
      <c r="CQ25" s="35"/>
      <c r="CR25" s="35"/>
      <c r="CS25" s="35" t="s">
        <v>1840</v>
      </c>
      <c r="CT25" s="35" t="s">
        <v>1800</v>
      </c>
      <c r="CU25" s="35" t="s">
        <v>1841</v>
      </c>
      <c r="CV25" s="35" t="s">
        <v>1801</v>
      </c>
      <c r="CW25" s="35" t="s">
        <v>1802</v>
      </c>
      <c r="CX25" s="35" t="s">
        <v>1803</v>
      </c>
      <c r="CY25" s="35" t="s">
        <v>1804</v>
      </c>
      <c r="CZ25" s="35" t="s">
        <v>1805</v>
      </c>
      <c r="DA25" s="35" t="s">
        <v>1806</v>
      </c>
      <c r="DB25" s="35" t="s">
        <v>1807</v>
      </c>
      <c r="DC25" s="35"/>
      <c r="DD25" s="35" t="s">
        <v>1808</v>
      </c>
      <c r="DE25" s="35"/>
      <c r="DF25" s="35" t="s">
        <v>1809</v>
      </c>
      <c r="DG25" s="35" t="s">
        <v>1810</v>
      </c>
      <c r="DH25" s="35" t="s">
        <v>1811</v>
      </c>
      <c r="DI25" s="35" t="s">
        <v>1812</v>
      </c>
      <c r="DJ25" s="35"/>
      <c r="DK25" s="35" t="s">
        <v>1813</v>
      </c>
      <c r="DL25" s="35" t="s">
        <v>1814</v>
      </c>
      <c r="DM25" s="35" t="s">
        <v>1815</v>
      </c>
      <c r="DN25" s="35" t="s">
        <v>1816</v>
      </c>
      <c r="DO25" s="35" t="s">
        <v>1817</v>
      </c>
      <c r="DP25" s="35" t="s">
        <v>1818</v>
      </c>
      <c r="DQ25" s="35" t="s">
        <v>1819</v>
      </c>
      <c r="DR25" s="35" t="s">
        <v>1820</v>
      </c>
      <c r="DS25" s="35"/>
      <c r="DT25" s="35" t="s">
        <v>1821</v>
      </c>
      <c r="DU25" s="35" t="s">
        <v>1822</v>
      </c>
      <c r="DV25" s="35" t="s">
        <v>1823</v>
      </c>
      <c r="DW25" s="35" t="s">
        <v>1824</v>
      </c>
      <c r="DX25" s="35" t="s">
        <v>1825</v>
      </c>
      <c r="DY25" s="35" t="s">
        <v>1826</v>
      </c>
      <c r="DZ25" s="35" t="s">
        <v>1827</v>
      </c>
      <c r="EA25" s="35" t="s">
        <v>1828</v>
      </c>
      <c r="EB25" s="35" t="s">
        <v>1829</v>
      </c>
      <c r="EC25" s="35" t="s">
        <v>1830</v>
      </c>
      <c r="ED25" s="35" t="s">
        <v>1831</v>
      </c>
      <c r="EE25" s="35" t="s">
        <v>1832</v>
      </c>
      <c r="EF25" s="35" t="s">
        <v>1833</v>
      </c>
      <c r="EG25" s="147" t="s">
        <v>1047</v>
      </c>
      <c r="EH25" s="147" t="s">
        <v>1046</v>
      </c>
      <c r="EI25" s="147" t="s">
        <v>1045</v>
      </c>
      <c r="EJ25" s="147" t="s">
        <v>1044</v>
      </c>
      <c r="EK25" s="147"/>
      <c r="EL25" s="147" t="s">
        <v>1043</v>
      </c>
      <c r="EM25" s="35"/>
      <c r="EN25" s="35"/>
      <c r="EO25" s="35" t="s">
        <v>1842</v>
      </c>
      <c r="EP25" s="35" t="s">
        <v>1834</v>
      </c>
      <c r="EQ25" s="35"/>
      <c r="ER25" s="35" t="s">
        <v>1835</v>
      </c>
      <c r="ES25" s="35" t="s">
        <v>1836</v>
      </c>
      <c r="ET25" s="35"/>
      <c r="EU25" s="35"/>
      <c r="EV25" s="35"/>
      <c r="EW25" s="35"/>
      <c r="EX25" s="35"/>
      <c r="EY25" s="35"/>
      <c r="EZ25" s="35" t="s">
        <v>1837</v>
      </c>
      <c r="FA25" s="35" t="s">
        <v>1838</v>
      </c>
      <c r="FB25" s="35" t="s">
        <v>1839</v>
      </c>
    </row>
    <row r="26" spans="1:158" x14ac:dyDescent="0.25">
      <c r="A26" s="159" t="s">
        <v>8052</v>
      </c>
      <c r="B26" s="159" t="s">
        <v>8053</v>
      </c>
      <c r="C26" s="160" t="s">
        <v>8054</v>
      </c>
      <c r="D26" s="161" t="s">
        <v>1051</v>
      </c>
      <c r="E26" s="166"/>
      <c r="F26" s="163">
        <v>1.11228440689898E-2</v>
      </c>
      <c r="G26" s="164">
        <v>0.82051282051282048</v>
      </c>
      <c r="H26" s="164">
        <v>0.93548387096774188</v>
      </c>
      <c r="I26" s="165">
        <v>82.051282051282044</v>
      </c>
      <c r="J26" s="165">
        <v>6.4516129032258061</v>
      </c>
      <c r="K26" s="35"/>
      <c r="L26" s="147"/>
      <c r="M26" s="147"/>
      <c r="N26" s="147"/>
      <c r="O26" s="147"/>
      <c r="P26" s="35"/>
      <c r="Q26" s="35"/>
      <c r="R26" s="35"/>
      <c r="S26" s="35"/>
      <c r="T26" s="35"/>
      <c r="U26" s="35"/>
      <c r="V26" s="35"/>
      <c r="W26" s="35"/>
      <c r="X26" s="35"/>
      <c r="Y26" s="147"/>
      <c r="Z26" s="147"/>
      <c r="AA26" s="147"/>
      <c r="AB26" s="147"/>
      <c r="AC26" s="147"/>
      <c r="AD26" s="147"/>
      <c r="AE26" s="147"/>
      <c r="AF26" s="147"/>
      <c r="AG26" s="147"/>
      <c r="AH26" s="147"/>
      <c r="AI26" s="147"/>
      <c r="AJ26" s="147"/>
      <c r="AK26" s="147"/>
      <c r="AL26" s="147"/>
      <c r="AM26" s="147"/>
      <c r="AN26" s="147" t="s">
        <v>8055</v>
      </c>
      <c r="AO26" s="147" t="s">
        <v>8056</v>
      </c>
      <c r="AP26" s="35" t="s">
        <v>8057</v>
      </c>
      <c r="AQ26" s="35" t="s">
        <v>8058</v>
      </c>
      <c r="AR26" s="35"/>
      <c r="AS26" s="35"/>
      <c r="AT26" s="35"/>
      <c r="AU26" s="35" t="s">
        <v>8059</v>
      </c>
      <c r="AV26" s="35" t="s">
        <v>8060</v>
      </c>
      <c r="AW26" s="35" t="s">
        <v>8061</v>
      </c>
      <c r="AX26" s="35" t="s">
        <v>8062</v>
      </c>
      <c r="AY26" s="35" t="s">
        <v>8063</v>
      </c>
      <c r="AZ26" s="35" t="s">
        <v>8064</v>
      </c>
      <c r="BA26" s="35" t="s">
        <v>8065</v>
      </c>
      <c r="BB26" s="35" t="s">
        <v>8066</v>
      </c>
      <c r="BC26" s="35" t="s">
        <v>8067</v>
      </c>
      <c r="BD26" s="35" t="s">
        <v>8068</v>
      </c>
      <c r="BE26" s="35" t="s">
        <v>8069</v>
      </c>
      <c r="BF26" s="35" t="s">
        <v>8070</v>
      </c>
      <c r="BG26" s="35" t="s">
        <v>8071</v>
      </c>
      <c r="BH26" s="35" t="s">
        <v>8072</v>
      </c>
      <c r="BI26" s="35" t="s">
        <v>8073</v>
      </c>
      <c r="BJ26" s="35" t="s">
        <v>8054</v>
      </c>
      <c r="BK26" s="35" t="s">
        <v>8074</v>
      </c>
      <c r="BL26" s="35" t="s">
        <v>8075</v>
      </c>
      <c r="BM26" s="35" t="s">
        <v>8076</v>
      </c>
      <c r="BN26" s="35" t="s">
        <v>8077</v>
      </c>
      <c r="BO26" s="35" t="s">
        <v>8078</v>
      </c>
      <c r="BP26" s="35" t="s">
        <v>8079</v>
      </c>
      <c r="BQ26" s="35" t="s">
        <v>8080</v>
      </c>
      <c r="BR26" s="35" t="s">
        <v>8081</v>
      </c>
      <c r="BS26" s="35"/>
      <c r="BT26" s="35" t="s">
        <v>8082</v>
      </c>
      <c r="BU26" s="35" t="s">
        <v>8083</v>
      </c>
      <c r="BV26" s="35" t="s">
        <v>8084</v>
      </c>
      <c r="BW26" s="35" t="s">
        <v>8085</v>
      </c>
      <c r="BX26" s="35" t="s">
        <v>8086</v>
      </c>
      <c r="BY26" s="35" t="s">
        <v>8087</v>
      </c>
      <c r="BZ26" s="35"/>
      <c r="CA26" s="35" t="s">
        <v>8088</v>
      </c>
      <c r="CB26" s="35" t="s">
        <v>8089</v>
      </c>
      <c r="CC26" s="35" t="s">
        <v>8090</v>
      </c>
      <c r="CD26" s="35" t="s">
        <v>8091</v>
      </c>
      <c r="CE26" s="35" t="s">
        <v>8092</v>
      </c>
      <c r="CF26" s="35" t="s">
        <v>8093</v>
      </c>
      <c r="CG26" s="35" t="s">
        <v>8094</v>
      </c>
      <c r="CH26" s="35" t="s">
        <v>8095</v>
      </c>
      <c r="CI26" s="35" t="s">
        <v>8096</v>
      </c>
      <c r="CJ26" s="35" t="s">
        <v>8097</v>
      </c>
      <c r="CK26" s="35" t="s">
        <v>8098</v>
      </c>
      <c r="CL26" s="35" t="s">
        <v>8099</v>
      </c>
      <c r="CM26" s="35" t="s">
        <v>8100</v>
      </c>
      <c r="CN26" s="35" t="s">
        <v>8101</v>
      </c>
      <c r="CO26" s="35" t="s">
        <v>8102</v>
      </c>
      <c r="CP26" s="35" t="s">
        <v>8103</v>
      </c>
      <c r="CQ26" s="35"/>
      <c r="CR26" s="35"/>
      <c r="CS26" s="35" t="s">
        <v>8104</v>
      </c>
      <c r="CT26" s="35" t="s">
        <v>8105</v>
      </c>
      <c r="CU26" s="35" t="s">
        <v>8106</v>
      </c>
      <c r="CV26" s="35" t="s">
        <v>8107</v>
      </c>
      <c r="CW26" s="35" t="s">
        <v>8108</v>
      </c>
      <c r="CX26" s="35" t="s">
        <v>8109</v>
      </c>
      <c r="CY26" s="35" t="s">
        <v>8110</v>
      </c>
      <c r="CZ26" s="35" t="s">
        <v>8111</v>
      </c>
      <c r="DA26" s="35" t="s">
        <v>8112</v>
      </c>
      <c r="DB26" s="35" t="s">
        <v>8113</v>
      </c>
      <c r="DC26" s="35"/>
      <c r="DD26" s="35" t="s">
        <v>8114</v>
      </c>
      <c r="DE26" s="35"/>
      <c r="DF26" s="35" t="s">
        <v>8115</v>
      </c>
      <c r="DG26" s="35" t="s">
        <v>8116</v>
      </c>
      <c r="DH26" s="35" t="s">
        <v>8117</v>
      </c>
      <c r="DI26" s="35" t="s">
        <v>8118</v>
      </c>
      <c r="DJ26" s="35"/>
      <c r="DK26" s="35" t="s">
        <v>8119</v>
      </c>
      <c r="DL26" s="35" t="s">
        <v>8120</v>
      </c>
      <c r="DM26" s="35" t="s">
        <v>8121</v>
      </c>
      <c r="DN26" s="35" t="s">
        <v>8122</v>
      </c>
      <c r="DO26" s="35" t="s">
        <v>8123</v>
      </c>
      <c r="DP26" s="35" t="s">
        <v>8124</v>
      </c>
      <c r="DQ26" s="35" t="s">
        <v>8125</v>
      </c>
      <c r="DR26" s="35" t="s">
        <v>8126</v>
      </c>
      <c r="DS26" s="35"/>
      <c r="DT26" s="35" t="s">
        <v>8127</v>
      </c>
      <c r="DU26" s="35" t="s">
        <v>8128</v>
      </c>
      <c r="DV26" s="35" t="s">
        <v>8129</v>
      </c>
      <c r="DW26" s="35" t="s">
        <v>8130</v>
      </c>
      <c r="DX26" s="35" t="s">
        <v>8131</v>
      </c>
      <c r="DY26" s="35" t="s">
        <v>8132</v>
      </c>
      <c r="DZ26" s="35" t="s">
        <v>8133</v>
      </c>
      <c r="EA26" s="35" t="s">
        <v>8134</v>
      </c>
      <c r="EB26" s="35" t="s">
        <v>8135</v>
      </c>
      <c r="EC26" s="35" t="s">
        <v>8136</v>
      </c>
      <c r="ED26" s="35" t="s">
        <v>8137</v>
      </c>
      <c r="EE26" s="35" t="s">
        <v>8138</v>
      </c>
      <c r="EF26" s="35" t="s">
        <v>8139</v>
      </c>
      <c r="EG26" s="147" t="s">
        <v>8140</v>
      </c>
      <c r="EH26" s="147" t="s">
        <v>8141</v>
      </c>
      <c r="EI26" s="147" t="s">
        <v>8142</v>
      </c>
      <c r="EJ26" s="147" t="s">
        <v>8143</v>
      </c>
      <c r="EK26" s="147"/>
      <c r="EL26" s="147" t="s">
        <v>8144</v>
      </c>
      <c r="EM26" s="35"/>
      <c r="EN26" s="35"/>
      <c r="EO26" s="35" t="s">
        <v>8145</v>
      </c>
      <c r="EP26" s="35" t="s">
        <v>8146</v>
      </c>
      <c r="EQ26" s="35"/>
      <c r="ER26" s="35" t="s">
        <v>8147</v>
      </c>
      <c r="ES26" s="35" t="s">
        <v>8148</v>
      </c>
      <c r="ET26" s="35"/>
      <c r="EU26" s="35"/>
      <c r="EV26" s="35"/>
      <c r="EW26" s="35"/>
      <c r="EX26" s="35"/>
      <c r="EY26" s="35"/>
      <c r="EZ26" s="35" t="s">
        <v>8149</v>
      </c>
      <c r="FA26" s="35" t="s">
        <v>8150</v>
      </c>
      <c r="FB26" s="35" t="s">
        <v>8151</v>
      </c>
    </row>
    <row r="27" spans="1:158" x14ac:dyDescent="0.25">
      <c r="A27" s="159" t="s">
        <v>8152</v>
      </c>
      <c r="B27" s="159" t="s">
        <v>8153</v>
      </c>
      <c r="C27" s="160" t="s">
        <v>8154</v>
      </c>
      <c r="D27" s="161" t="s">
        <v>26</v>
      </c>
      <c r="E27" s="166"/>
      <c r="F27" s="163">
        <v>1.11228440689898E-2</v>
      </c>
      <c r="G27" s="164">
        <v>0.82051282051282048</v>
      </c>
      <c r="H27" s="164">
        <v>0.93548387096774188</v>
      </c>
      <c r="I27" s="165">
        <v>82.051282051282044</v>
      </c>
      <c r="J27" s="165">
        <v>6.4516129032258061</v>
      </c>
      <c r="K27" s="35"/>
      <c r="L27" s="35"/>
      <c r="M27" s="35"/>
      <c r="N27" s="35"/>
      <c r="O27" s="35"/>
      <c r="P27" s="35"/>
      <c r="Q27" s="35"/>
      <c r="R27" s="35"/>
      <c r="S27" s="35"/>
      <c r="T27" s="147"/>
      <c r="U27" s="147"/>
      <c r="V27" s="147"/>
      <c r="W27" s="147"/>
      <c r="X27" s="35"/>
      <c r="Y27" s="35"/>
      <c r="Z27" s="35"/>
      <c r="AA27" s="35"/>
      <c r="AB27" s="35"/>
      <c r="AC27" s="35"/>
      <c r="AD27" s="35"/>
      <c r="AE27" s="35"/>
      <c r="AF27" s="35"/>
      <c r="AG27" s="147"/>
      <c r="AH27" s="147"/>
      <c r="AI27" s="147"/>
      <c r="AJ27" s="147"/>
      <c r="AK27" s="147"/>
      <c r="AL27" s="147"/>
      <c r="AM27" s="147"/>
      <c r="AN27" s="147" t="s">
        <v>8155</v>
      </c>
      <c r="AO27" s="147" t="s">
        <v>8156</v>
      </c>
      <c r="AP27" s="35" t="s">
        <v>8157</v>
      </c>
      <c r="AQ27" s="35" t="s">
        <v>8158</v>
      </c>
      <c r="AR27" s="35"/>
      <c r="AS27" s="35"/>
      <c r="AT27" s="35"/>
      <c r="AU27" s="35" t="s">
        <v>8159</v>
      </c>
      <c r="AV27" s="35" t="s">
        <v>8160</v>
      </c>
      <c r="AW27" s="35" t="s">
        <v>8161</v>
      </c>
      <c r="AX27" s="35" t="s">
        <v>8162</v>
      </c>
      <c r="AY27" s="35" t="s">
        <v>8163</v>
      </c>
      <c r="AZ27" s="35" t="s">
        <v>8164</v>
      </c>
      <c r="BA27" s="35" t="s">
        <v>8165</v>
      </c>
      <c r="BB27" s="35" t="s">
        <v>8166</v>
      </c>
      <c r="BC27" s="35" t="s">
        <v>8167</v>
      </c>
      <c r="BD27" s="35" t="s">
        <v>8168</v>
      </c>
      <c r="BE27" s="35" t="s">
        <v>8169</v>
      </c>
      <c r="BF27" s="35" t="s">
        <v>8170</v>
      </c>
      <c r="BG27" s="35" t="s">
        <v>8171</v>
      </c>
      <c r="BH27" s="35" t="s">
        <v>8172</v>
      </c>
      <c r="BI27" s="35" t="s">
        <v>8173</v>
      </c>
      <c r="BJ27" s="35" t="s">
        <v>8154</v>
      </c>
      <c r="BK27" s="35" t="s">
        <v>8174</v>
      </c>
      <c r="BL27" s="35" t="s">
        <v>8175</v>
      </c>
      <c r="BM27" s="35" t="s">
        <v>8176</v>
      </c>
      <c r="BN27" s="35" t="s">
        <v>8177</v>
      </c>
      <c r="BO27" s="35" t="s">
        <v>8178</v>
      </c>
      <c r="BP27" s="35" t="s">
        <v>8179</v>
      </c>
      <c r="BQ27" s="35" t="s">
        <v>8180</v>
      </c>
      <c r="BR27" s="35" t="s">
        <v>8181</v>
      </c>
      <c r="BS27" s="35"/>
      <c r="BT27" s="35" t="s">
        <v>8182</v>
      </c>
      <c r="BU27" s="35" t="s">
        <v>8183</v>
      </c>
      <c r="BV27" s="35" t="s">
        <v>8184</v>
      </c>
      <c r="BW27" s="35" t="s">
        <v>8185</v>
      </c>
      <c r="BX27" s="35" t="s">
        <v>8186</v>
      </c>
      <c r="BY27" s="35" t="s">
        <v>8187</v>
      </c>
      <c r="BZ27" s="35"/>
      <c r="CA27" s="35" t="s">
        <v>8188</v>
      </c>
      <c r="CB27" s="35" t="s">
        <v>8189</v>
      </c>
      <c r="CC27" s="35" t="s">
        <v>8190</v>
      </c>
      <c r="CD27" s="35" t="s">
        <v>8191</v>
      </c>
      <c r="CE27" s="35" t="s">
        <v>8192</v>
      </c>
      <c r="CF27" s="35" t="s">
        <v>8193</v>
      </c>
      <c r="CG27" s="35" t="s">
        <v>8194</v>
      </c>
      <c r="CH27" s="35" t="s">
        <v>8195</v>
      </c>
      <c r="CI27" s="35" t="s">
        <v>8196</v>
      </c>
      <c r="CJ27" s="35" t="s">
        <v>8197</v>
      </c>
      <c r="CK27" s="35" t="s">
        <v>8198</v>
      </c>
      <c r="CL27" s="35" t="s">
        <v>8199</v>
      </c>
      <c r="CM27" s="35" t="s">
        <v>8200</v>
      </c>
      <c r="CN27" s="35" t="s">
        <v>8201</v>
      </c>
      <c r="CO27" s="35" t="s">
        <v>8202</v>
      </c>
      <c r="CP27" s="35" t="s">
        <v>8203</v>
      </c>
      <c r="CQ27" s="35"/>
      <c r="CR27" s="35"/>
      <c r="CS27" s="35" t="s">
        <v>8204</v>
      </c>
      <c r="CT27" s="35" t="s">
        <v>8205</v>
      </c>
      <c r="CU27" s="35" t="s">
        <v>8206</v>
      </c>
      <c r="CV27" s="35" t="s">
        <v>8207</v>
      </c>
      <c r="CW27" s="35" t="s">
        <v>8208</v>
      </c>
      <c r="CX27" s="35" t="s">
        <v>8209</v>
      </c>
      <c r="CY27" s="35" t="s">
        <v>8210</v>
      </c>
      <c r="CZ27" s="35" t="s">
        <v>8211</v>
      </c>
      <c r="DA27" s="35" t="s">
        <v>8212</v>
      </c>
      <c r="DB27" s="35" t="s">
        <v>8213</v>
      </c>
      <c r="DC27" s="35"/>
      <c r="DD27" s="35" t="s">
        <v>8214</v>
      </c>
      <c r="DE27" s="35"/>
      <c r="DF27" s="35" t="s">
        <v>8215</v>
      </c>
      <c r="DG27" s="35" t="s">
        <v>8216</v>
      </c>
      <c r="DH27" s="35" t="s">
        <v>8217</v>
      </c>
      <c r="DI27" s="35" t="s">
        <v>8218</v>
      </c>
      <c r="DJ27" s="35"/>
      <c r="DK27" s="35" t="s">
        <v>8219</v>
      </c>
      <c r="DL27" s="35" t="s">
        <v>8220</v>
      </c>
      <c r="DM27" s="35" t="s">
        <v>8221</v>
      </c>
      <c r="DN27" s="35" t="s">
        <v>8222</v>
      </c>
      <c r="DO27" s="35" t="s">
        <v>8223</v>
      </c>
      <c r="DP27" s="35" t="s">
        <v>8224</v>
      </c>
      <c r="DQ27" s="35" t="s">
        <v>8225</v>
      </c>
      <c r="DR27" s="35" t="s">
        <v>8226</v>
      </c>
      <c r="DS27" s="35"/>
      <c r="DT27" s="35" t="s">
        <v>8227</v>
      </c>
      <c r="DU27" s="35" t="s">
        <v>8228</v>
      </c>
      <c r="DV27" s="35" t="s">
        <v>8229</v>
      </c>
      <c r="DW27" s="35" t="s">
        <v>8230</v>
      </c>
      <c r="DX27" s="35" t="s">
        <v>8231</v>
      </c>
      <c r="DY27" s="35" t="s">
        <v>8232</v>
      </c>
      <c r="DZ27" s="35" t="s">
        <v>8233</v>
      </c>
      <c r="EA27" s="35" t="s">
        <v>8234</v>
      </c>
      <c r="EB27" s="35" t="s">
        <v>8235</v>
      </c>
      <c r="EC27" s="35" t="s">
        <v>8236</v>
      </c>
      <c r="ED27" s="35" t="s">
        <v>8237</v>
      </c>
      <c r="EE27" s="35" t="s">
        <v>8238</v>
      </c>
      <c r="EF27" s="35" t="s">
        <v>8239</v>
      </c>
      <c r="EG27" s="147" t="s">
        <v>8240</v>
      </c>
      <c r="EH27" s="147" t="s">
        <v>8241</v>
      </c>
      <c r="EI27" s="147" t="s">
        <v>8242</v>
      </c>
      <c r="EJ27" s="147" t="s">
        <v>8243</v>
      </c>
      <c r="EK27" s="147"/>
      <c r="EL27" s="147" t="s">
        <v>8244</v>
      </c>
      <c r="EM27" s="35"/>
      <c r="EN27" s="35"/>
      <c r="EO27" s="35" t="s">
        <v>8245</v>
      </c>
      <c r="EP27" s="35" t="s">
        <v>8246</v>
      </c>
      <c r="EQ27" s="35"/>
      <c r="ER27" s="35" t="s">
        <v>8247</v>
      </c>
      <c r="ES27" s="35" t="s">
        <v>8248</v>
      </c>
      <c r="ET27" s="35"/>
      <c r="EU27" s="35"/>
      <c r="EV27" s="35"/>
      <c r="EW27" s="35"/>
      <c r="EX27" s="35"/>
      <c r="EY27" s="35"/>
      <c r="EZ27" s="35" t="s">
        <v>8249</v>
      </c>
      <c r="FA27" s="35" t="s">
        <v>8250</v>
      </c>
      <c r="FB27" s="35" t="s">
        <v>8251</v>
      </c>
    </row>
    <row r="28" spans="1:158" x14ac:dyDescent="0.25">
      <c r="A28" s="159" t="s">
        <v>8252</v>
      </c>
      <c r="B28" s="159" t="s">
        <v>8253</v>
      </c>
      <c r="C28" s="160" t="s">
        <v>8254</v>
      </c>
      <c r="D28" s="161" t="s">
        <v>11</v>
      </c>
      <c r="E28" s="166"/>
      <c r="F28" s="163">
        <v>1.11228440689898E-2</v>
      </c>
      <c r="G28" s="164">
        <v>0.82051282051282048</v>
      </c>
      <c r="H28" s="164">
        <v>0.93548387096774188</v>
      </c>
      <c r="I28" s="165">
        <v>82.051282051282044</v>
      </c>
      <c r="J28" s="165">
        <v>6.4516129032258061</v>
      </c>
      <c r="K28" s="35"/>
      <c r="L28" s="35"/>
      <c r="M28" s="35"/>
      <c r="N28" s="35"/>
      <c r="O28" s="35"/>
      <c r="P28" s="35"/>
      <c r="Q28" s="35"/>
      <c r="R28" s="35"/>
      <c r="S28" s="35"/>
      <c r="T28" s="147"/>
      <c r="U28" s="147"/>
      <c r="V28" s="147"/>
      <c r="W28" s="147"/>
      <c r="X28" s="35"/>
      <c r="Y28" s="35"/>
      <c r="Z28" s="35"/>
      <c r="AA28" s="35"/>
      <c r="AB28" s="35"/>
      <c r="AC28" s="35"/>
      <c r="AD28" s="35"/>
      <c r="AE28" s="35"/>
      <c r="AF28" s="35"/>
      <c r="AG28" s="147"/>
      <c r="AH28" s="147"/>
      <c r="AI28" s="147"/>
      <c r="AJ28" s="147"/>
      <c r="AK28" s="147"/>
      <c r="AL28" s="147"/>
      <c r="AM28" s="147"/>
      <c r="AN28" s="147" t="s">
        <v>8255</v>
      </c>
      <c r="AO28" s="147" t="s">
        <v>8256</v>
      </c>
      <c r="AP28" s="35" t="s">
        <v>8257</v>
      </c>
      <c r="AQ28" s="35" t="s">
        <v>8258</v>
      </c>
      <c r="AR28" s="35"/>
      <c r="AS28" s="35"/>
      <c r="AT28" s="35"/>
      <c r="AU28" s="35" t="s">
        <v>8259</v>
      </c>
      <c r="AV28" s="35" t="s">
        <v>8260</v>
      </c>
      <c r="AW28" s="35" t="s">
        <v>8261</v>
      </c>
      <c r="AX28" s="35" t="s">
        <v>8262</v>
      </c>
      <c r="AY28" s="35" t="s">
        <v>8263</v>
      </c>
      <c r="AZ28" s="35" t="s">
        <v>8264</v>
      </c>
      <c r="BA28" s="35" t="s">
        <v>8265</v>
      </c>
      <c r="BB28" s="35" t="s">
        <v>8266</v>
      </c>
      <c r="BC28" s="35" t="s">
        <v>8267</v>
      </c>
      <c r="BD28" s="35" t="s">
        <v>8268</v>
      </c>
      <c r="BE28" s="35" t="s">
        <v>8269</v>
      </c>
      <c r="BF28" s="35" t="s">
        <v>8270</v>
      </c>
      <c r="BG28" s="35" t="s">
        <v>8271</v>
      </c>
      <c r="BH28" s="35" t="s">
        <v>8272</v>
      </c>
      <c r="BI28" s="35" t="s">
        <v>8273</v>
      </c>
      <c r="BJ28" s="35" t="s">
        <v>8254</v>
      </c>
      <c r="BK28" s="35" t="s">
        <v>8274</v>
      </c>
      <c r="BL28" s="35" t="s">
        <v>8275</v>
      </c>
      <c r="BM28" s="35" t="s">
        <v>8276</v>
      </c>
      <c r="BN28" s="35" t="s">
        <v>8277</v>
      </c>
      <c r="BO28" s="35" t="s">
        <v>8278</v>
      </c>
      <c r="BP28" s="35" t="s">
        <v>8279</v>
      </c>
      <c r="BQ28" s="35" t="s">
        <v>8280</v>
      </c>
      <c r="BR28" s="35" t="s">
        <v>8281</v>
      </c>
      <c r="BS28" s="35"/>
      <c r="BT28" s="35" t="s">
        <v>8282</v>
      </c>
      <c r="BU28" s="35" t="s">
        <v>8283</v>
      </c>
      <c r="BV28" s="35" t="s">
        <v>8284</v>
      </c>
      <c r="BW28" s="35" t="s">
        <v>8285</v>
      </c>
      <c r="BX28" s="35" t="s">
        <v>8286</v>
      </c>
      <c r="BY28" s="35" t="s">
        <v>8287</v>
      </c>
      <c r="BZ28" s="35"/>
      <c r="CA28" s="35" t="s">
        <v>8288</v>
      </c>
      <c r="CB28" s="35" t="s">
        <v>8289</v>
      </c>
      <c r="CC28" s="35" t="s">
        <v>8290</v>
      </c>
      <c r="CD28" s="35" t="s">
        <v>8291</v>
      </c>
      <c r="CE28" s="35" t="s">
        <v>8292</v>
      </c>
      <c r="CF28" s="35" t="s">
        <v>8293</v>
      </c>
      <c r="CG28" s="35" t="s">
        <v>8294</v>
      </c>
      <c r="CH28" s="35" t="s">
        <v>8295</v>
      </c>
      <c r="CI28" s="35" t="s">
        <v>8296</v>
      </c>
      <c r="CJ28" s="35" t="s">
        <v>8297</v>
      </c>
      <c r="CK28" s="35" t="s">
        <v>8298</v>
      </c>
      <c r="CL28" s="35" t="s">
        <v>8299</v>
      </c>
      <c r="CM28" s="35" t="s">
        <v>8300</v>
      </c>
      <c r="CN28" s="35" t="s">
        <v>8301</v>
      </c>
      <c r="CO28" s="35" t="s">
        <v>8302</v>
      </c>
      <c r="CP28" s="35" t="s">
        <v>8303</v>
      </c>
      <c r="CQ28" s="35"/>
      <c r="CR28" s="35"/>
      <c r="CS28" s="35" t="s">
        <v>8304</v>
      </c>
      <c r="CT28" s="35" t="s">
        <v>8305</v>
      </c>
      <c r="CU28" s="35" t="s">
        <v>8306</v>
      </c>
      <c r="CV28" s="35" t="s">
        <v>8307</v>
      </c>
      <c r="CW28" s="35" t="s">
        <v>8308</v>
      </c>
      <c r="CX28" s="35" t="s">
        <v>8309</v>
      </c>
      <c r="CY28" s="35" t="s">
        <v>8310</v>
      </c>
      <c r="CZ28" s="35" t="s">
        <v>8311</v>
      </c>
      <c r="DA28" s="35" t="s">
        <v>8312</v>
      </c>
      <c r="DB28" s="35" t="s">
        <v>8313</v>
      </c>
      <c r="DC28" s="35"/>
      <c r="DD28" s="35" t="s">
        <v>8314</v>
      </c>
      <c r="DE28" s="35"/>
      <c r="DF28" s="35" t="s">
        <v>8315</v>
      </c>
      <c r="DG28" s="35" t="s">
        <v>8316</v>
      </c>
      <c r="DH28" s="35" t="s">
        <v>8317</v>
      </c>
      <c r="DI28" s="35" t="s">
        <v>8318</v>
      </c>
      <c r="DJ28" s="35"/>
      <c r="DK28" s="35" t="s">
        <v>8319</v>
      </c>
      <c r="DL28" s="35" t="s">
        <v>8320</v>
      </c>
      <c r="DM28" s="35" t="s">
        <v>8321</v>
      </c>
      <c r="DN28" s="35" t="s">
        <v>8322</v>
      </c>
      <c r="DO28" s="35" t="s">
        <v>8323</v>
      </c>
      <c r="DP28" s="35" t="s">
        <v>8324</v>
      </c>
      <c r="DQ28" s="35" t="s">
        <v>8325</v>
      </c>
      <c r="DR28" s="35" t="s">
        <v>8326</v>
      </c>
      <c r="DS28" s="35"/>
      <c r="DT28" s="35" t="s">
        <v>8327</v>
      </c>
      <c r="DU28" s="35" t="s">
        <v>8328</v>
      </c>
      <c r="DV28" s="35" t="s">
        <v>8329</v>
      </c>
      <c r="DW28" s="35" t="s">
        <v>8330</v>
      </c>
      <c r="DX28" s="35" t="s">
        <v>8331</v>
      </c>
      <c r="DY28" s="35" t="s">
        <v>8332</v>
      </c>
      <c r="DZ28" s="35" t="s">
        <v>8333</v>
      </c>
      <c r="EA28" s="35" t="s">
        <v>8334</v>
      </c>
      <c r="EB28" s="35" t="s">
        <v>8335</v>
      </c>
      <c r="EC28" s="35" t="s">
        <v>8336</v>
      </c>
      <c r="ED28" s="35" t="s">
        <v>8337</v>
      </c>
      <c r="EE28" s="35" t="s">
        <v>8338</v>
      </c>
      <c r="EF28" s="35" t="s">
        <v>8339</v>
      </c>
      <c r="EG28" s="147" t="s">
        <v>8340</v>
      </c>
      <c r="EH28" s="147" t="s">
        <v>8341</v>
      </c>
      <c r="EI28" s="147" t="s">
        <v>8342</v>
      </c>
      <c r="EJ28" s="147" t="s">
        <v>8343</v>
      </c>
      <c r="EK28" s="147"/>
      <c r="EL28" s="147" t="s">
        <v>8344</v>
      </c>
      <c r="EM28" s="35"/>
      <c r="EN28" s="35"/>
      <c r="EO28" s="35" t="s">
        <v>8345</v>
      </c>
      <c r="EP28" s="35" t="s">
        <v>8346</v>
      </c>
      <c r="EQ28" s="35"/>
      <c r="ER28" s="35" t="s">
        <v>8347</v>
      </c>
      <c r="ES28" s="35" t="s">
        <v>8348</v>
      </c>
      <c r="ET28" s="35"/>
      <c r="EU28" s="35"/>
      <c r="EV28" s="35"/>
      <c r="EW28" s="35"/>
      <c r="EX28" s="35"/>
      <c r="EY28" s="35"/>
      <c r="EZ28" s="35" t="s">
        <v>8349</v>
      </c>
      <c r="FA28" s="35" t="s">
        <v>8350</v>
      </c>
      <c r="FB28" s="35" t="s">
        <v>8351</v>
      </c>
    </row>
    <row r="29" spans="1:158" x14ac:dyDescent="0.25">
      <c r="A29" s="159" t="s">
        <v>8352</v>
      </c>
      <c r="B29" s="159" t="s">
        <v>8353</v>
      </c>
      <c r="C29" s="160" t="s">
        <v>8354</v>
      </c>
      <c r="D29" s="161" t="s">
        <v>1051</v>
      </c>
      <c r="E29" s="166"/>
      <c r="F29" s="163">
        <v>9.1517071453713905E-3</v>
      </c>
      <c r="G29" s="164">
        <v>0.86324786324786329</v>
      </c>
      <c r="H29" s="164">
        <v>0.83870967741935487</v>
      </c>
      <c r="I29" s="165">
        <v>86.324786324786331</v>
      </c>
      <c r="J29" s="165">
        <v>16.129032258064516</v>
      </c>
      <c r="K29" s="35"/>
      <c r="L29" s="35"/>
      <c r="M29" s="35"/>
      <c r="N29" s="35"/>
      <c r="O29" s="35"/>
      <c r="P29" s="35"/>
      <c r="Q29" s="35"/>
      <c r="R29" s="35"/>
      <c r="S29" s="35"/>
      <c r="T29" s="147"/>
      <c r="U29" s="147"/>
      <c r="V29" s="147"/>
      <c r="W29" s="147"/>
      <c r="X29" s="35"/>
      <c r="Y29" s="35"/>
      <c r="Z29" s="35"/>
      <c r="AA29" s="35"/>
      <c r="AB29" s="35" t="s">
        <v>8355</v>
      </c>
      <c r="AC29" s="35"/>
      <c r="AD29" s="35"/>
      <c r="AE29" s="35"/>
      <c r="AF29" s="35"/>
      <c r="AG29" s="147"/>
      <c r="AH29" s="147" t="s">
        <v>8356</v>
      </c>
      <c r="AI29" s="147"/>
      <c r="AJ29" s="147"/>
      <c r="AK29" s="147"/>
      <c r="AL29" s="147"/>
      <c r="AM29" s="147" t="s">
        <v>8357</v>
      </c>
      <c r="AN29" s="147" t="s">
        <v>8358</v>
      </c>
      <c r="AO29" s="147" t="s">
        <v>8359</v>
      </c>
      <c r="AP29" s="35" t="s">
        <v>8360</v>
      </c>
      <c r="AQ29" s="35" t="s">
        <v>8361</v>
      </c>
      <c r="AR29" s="35" t="s">
        <v>8362</v>
      </c>
      <c r="AS29" s="35"/>
      <c r="AT29" s="35"/>
      <c r="AU29" s="35" t="s">
        <v>8363</v>
      </c>
      <c r="AV29" s="35" t="s">
        <v>8364</v>
      </c>
      <c r="AW29" s="35" t="s">
        <v>8365</v>
      </c>
      <c r="AX29" s="35" t="s">
        <v>8366</v>
      </c>
      <c r="AY29" s="35" t="s">
        <v>8367</v>
      </c>
      <c r="AZ29" s="35" t="s">
        <v>8368</v>
      </c>
      <c r="BA29" s="35" t="s">
        <v>8369</v>
      </c>
      <c r="BB29" s="35" t="s">
        <v>8370</v>
      </c>
      <c r="BC29" s="35" t="s">
        <v>8371</v>
      </c>
      <c r="BD29" s="35" t="s">
        <v>8372</v>
      </c>
      <c r="BE29" s="35" t="s">
        <v>8373</v>
      </c>
      <c r="BF29" s="35" t="s">
        <v>8374</v>
      </c>
      <c r="BG29" s="35" t="s">
        <v>8375</v>
      </c>
      <c r="BH29" s="35" t="s">
        <v>8376</v>
      </c>
      <c r="BI29" s="35" t="s">
        <v>8377</v>
      </c>
      <c r="BJ29" s="35" t="s">
        <v>8354</v>
      </c>
      <c r="BK29" s="35" t="s">
        <v>8378</v>
      </c>
      <c r="BL29" s="35" t="s">
        <v>8379</v>
      </c>
      <c r="BM29" s="35" t="s">
        <v>8380</v>
      </c>
      <c r="BN29" s="35" t="s">
        <v>8381</v>
      </c>
      <c r="BO29" s="35" t="s">
        <v>8382</v>
      </c>
      <c r="BP29" s="35" t="s">
        <v>8383</v>
      </c>
      <c r="BQ29" s="35" t="s">
        <v>8384</v>
      </c>
      <c r="BR29" s="35" t="s">
        <v>8385</v>
      </c>
      <c r="BS29" s="35" t="s">
        <v>8386</v>
      </c>
      <c r="BT29" s="35" t="s">
        <v>8387</v>
      </c>
      <c r="BU29" s="35" t="s">
        <v>8388</v>
      </c>
      <c r="BV29" s="35" t="s">
        <v>8389</v>
      </c>
      <c r="BW29" s="35" t="s">
        <v>8390</v>
      </c>
      <c r="BX29" s="35" t="s">
        <v>8391</v>
      </c>
      <c r="BY29" s="35" t="s">
        <v>8392</v>
      </c>
      <c r="BZ29" s="35"/>
      <c r="CA29" s="35" t="s">
        <v>8393</v>
      </c>
      <c r="CB29" s="35" t="s">
        <v>8394</v>
      </c>
      <c r="CC29" s="35" t="s">
        <v>8395</v>
      </c>
      <c r="CD29" s="35" t="s">
        <v>8396</v>
      </c>
      <c r="CE29" s="35" t="s">
        <v>8397</v>
      </c>
      <c r="CF29" s="35" t="s">
        <v>8398</v>
      </c>
      <c r="CG29" s="35" t="s">
        <v>8399</v>
      </c>
      <c r="CH29" s="35" t="s">
        <v>8400</v>
      </c>
      <c r="CI29" s="35" t="s">
        <v>8401</v>
      </c>
      <c r="CJ29" s="35" t="s">
        <v>8402</v>
      </c>
      <c r="CK29" s="35" t="s">
        <v>8403</v>
      </c>
      <c r="CL29" s="35" t="s">
        <v>8404</v>
      </c>
      <c r="CM29" s="35" t="s">
        <v>8405</v>
      </c>
      <c r="CN29" s="35" t="s">
        <v>8406</v>
      </c>
      <c r="CO29" s="35" t="s">
        <v>8407</v>
      </c>
      <c r="CP29" s="35" t="s">
        <v>8408</v>
      </c>
      <c r="CQ29" s="35"/>
      <c r="CR29" s="35" t="s">
        <v>8409</v>
      </c>
      <c r="CS29" s="35" t="s">
        <v>8410</v>
      </c>
      <c r="CT29" s="35" t="s">
        <v>8411</v>
      </c>
      <c r="CU29" s="35" t="s">
        <v>8412</v>
      </c>
      <c r="CV29" s="35" t="s">
        <v>8413</v>
      </c>
      <c r="CW29" s="35" t="s">
        <v>8414</v>
      </c>
      <c r="CX29" s="35" t="s">
        <v>8415</v>
      </c>
      <c r="CY29" s="35" t="s">
        <v>8416</v>
      </c>
      <c r="CZ29" s="35" t="s">
        <v>8417</v>
      </c>
      <c r="DA29" s="35" t="s">
        <v>8418</v>
      </c>
      <c r="DB29" s="35" t="s">
        <v>8419</v>
      </c>
      <c r="DC29" s="35"/>
      <c r="DD29" s="35" t="s">
        <v>8420</v>
      </c>
      <c r="DE29" s="35"/>
      <c r="DF29" s="35" t="s">
        <v>8421</v>
      </c>
      <c r="DG29" s="35" t="s">
        <v>8422</v>
      </c>
      <c r="DH29" s="35" t="s">
        <v>8423</v>
      </c>
      <c r="DI29" s="35" t="s">
        <v>8424</v>
      </c>
      <c r="DJ29" s="35" t="s">
        <v>8425</v>
      </c>
      <c r="DK29" s="35" t="s">
        <v>8426</v>
      </c>
      <c r="DL29" s="35" t="s">
        <v>8427</v>
      </c>
      <c r="DM29" s="35" t="s">
        <v>8428</v>
      </c>
      <c r="DN29" s="35" t="s">
        <v>8429</v>
      </c>
      <c r="DO29" s="35" t="s">
        <v>8430</v>
      </c>
      <c r="DP29" s="35" t="s">
        <v>8431</v>
      </c>
      <c r="DQ29" s="35" t="s">
        <v>8432</v>
      </c>
      <c r="DR29" s="35" t="s">
        <v>8433</v>
      </c>
      <c r="DS29" s="35"/>
      <c r="DT29" s="35" t="s">
        <v>8434</v>
      </c>
      <c r="DU29" s="35" t="s">
        <v>8435</v>
      </c>
      <c r="DV29" s="35" t="s">
        <v>8436</v>
      </c>
      <c r="DW29" s="35" t="s">
        <v>8437</v>
      </c>
      <c r="DX29" s="35" t="s">
        <v>8438</v>
      </c>
      <c r="DY29" s="35" t="s">
        <v>8439</v>
      </c>
      <c r="DZ29" s="35" t="s">
        <v>8440</v>
      </c>
      <c r="EA29" s="35" t="s">
        <v>8441</v>
      </c>
      <c r="EB29" s="35" t="s">
        <v>8442</v>
      </c>
      <c r="EC29" s="35" t="s">
        <v>8443</v>
      </c>
      <c r="ED29" s="35" t="s">
        <v>8444</v>
      </c>
      <c r="EE29" s="35" t="s">
        <v>8445</v>
      </c>
      <c r="EF29" s="35" t="s">
        <v>8446</v>
      </c>
      <c r="EG29" s="147" t="s">
        <v>8447</v>
      </c>
      <c r="EH29" s="147" t="s">
        <v>8448</v>
      </c>
      <c r="EI29" s="147" t="s">
        <v>8449</v>
      </c>
      <c r="EJ29" s="147" t="s">
        <v>8450</v>
      </c>
      <c r="EK29" s="147" t="s">
        <v>8451</v>
      </c>
      <c r="EL29" s="147" t="s">
        <v>8452</v>
      </c>
      <c r="EM29" s="35"/>
      <c r="EN29" s="35"/>
      <c r="EO29" s="35" t="s">
        <v>8453</v>
      </c>
      <c r="EP29" s="35" t="s">
        <v>8454</v>
      </c>
      <c r="EQ29" s="35"/>
      <c r="ER29" s="35" t="s">
        <v>8455</v>
      </c>
      <c r="ES29" s="35" t="s">
        <v>8456</v>
      </c>
      <c r="ET29" s="35"/>
      <c r="EU29" s="35"/>
      <c r="EV29" s="35"/>
      <c r="EW29" s="35"/>
      <c r="EX29" s="35"/>
      <c r="EY29" s="35"/>
      <c r="EZ29" s="35" t="s">
        <v>8457</v>
      </c>
      <c r="FA29" s="35" t="s">
        <v>8458</v>
      </c>
      <c r="FB29" s="35" t="s">
        <v>8459</v>
      </c>
    </row>
    <row r="30" spans="1:158" x14ac:dyDescent="0.25">
      <c r="A30" s="159" t="s">
        <v>8460</v>
      </c>
      <c r="B30" s="159" t="s">
        <v>8461</v>
      </c>
      <c r="C30" s="160" t="s">
        <v>8462</v>
      </c>
      <c r="D30" s="161" t="s">
        <v>41</v>
      </c>
      <c r="E30" s="162" t="s">
        <v>8463</v>
      </c>
      <c r="F30" s="163">
        <v>9.1517071453713905E-3</v>
      </c>
      <c r="G30" s="164">
        <v>0.86324786324786329</v>
      </c>
      <c r="H30" s="164">
        <v>0.83870967741935487</v>
      </c>
      <c r="I30" s="165">
        <v>86.324786324786331</v>
      </c>
      <c r="J30" s="165">
        <v>16.129032258064516</v>
      </c>
      <c r="K30" s="35"/>
      <c r="L30" s="35"/>
      <c r="M30" s="35"/>
      <c r="N30" s="35"/>
      <c r="O30" s="35"/>
      <c r="P30" s="35"/>
      <c r="Q30" s="35"/>
      <c r="R30" s="35"/>
      <c r="S30" s="35"/>
      <c r="T30" s="147"/>
      <c r="U30" s="147"/>
      <c r="V30" s="147"/>
      <c r="W30" s="147"/>
      <c r="X30" s="35"/>
      <c r="Y30" s="35"/>
      <c r="Z30" s="35"/>
      <c r="AA30" s="35"/>
      <c r="AB30" s="35" t="s">
        <v>8464</v>
      </c>
      <c r="AC30" s="35"/>
      <c r="AD30" s="35"/>
      <c r="AE30" s="35"/>
      <c r="AF30" s="35"/>
      <c r="AG30" s="147"/>
      <c r="AH30" s="147" t="s">
        <v>8465</v>
      </c>
      <c r="AI30" s="147"/>
      <c r="AJ30" s="147"/>
      <c r="AK30" s="147"/>
      <c r="AL30" s="147"/>
      <c r="AM30" s="147" t="s">
        <v>8466</v>
      </c>
      <c r="AN30" s="147" t="s">
        <v>8467</v>
      </c>
      <c r="AO30" s="147" t="s">
        <v>8468</v>
      </c>
      <c r="AP30" s="35" t="s">
        <v>8469</v>
      </c>
      <c r="AQ30" s="35" t="s">
        <v>8470</v>
      </c>
      <c r="AR30" s="35" t="s">
        <v>8471</v>
      </c>
      <c r="AS30" s="35"/>
      <c r="AT30" s="35"/>
      <c r="AU30" s="35" t="s">
        <v>8472</v>
      </c>
      <c r="AV30" s="35" t="s">
        <v>8473</v>
      </c>
      <c r="AW30" s="35" t="s">
        <v>8474</v>
      </c>
      <c r="AX30" s="35" t="s">
        <v>8475</v>
      </c>
      <c r="AY30" s="35" t="s">
        <v>8476</v>
      </c>
      <c r="AZ30" s="35" t="s">
        <v>8477</v>
      </c>
      <c r="BA30" s="35" t="s">
        <v>8478</v>
      </c>
      <c r="BB30" s="35" t="s">
        <v>8479</v>
      </c>
      <c r="BC30" s="35" t="s">
        <v>8480</v>
      </c>
      <c r="BD30" s="35" t="s">
        <v>8481</v>
      </c>
      <c r="BE30" s="35" t="s">
        <v>8482</v>
      </c>
      <c r="BF30" s="35" t="s">
        <v>8483</v>
      </c>
      <c r="BG30" s="35" t="s">
        <v>8484</v>
      </c>
      <c r="BH30" s="35" t="s">
        <v>8485</v>
      </c>
      <c r="BI30" s="35" t="s">
        <v>8486</v>
      </c>
      <c r="BJ30" s="35" t="s">
        <v>8462</v>
      </c>
      <c r="BK30" s="35" t="s">
        <v>8487</v>
      </c>
      <c r="BL30" s="35" t="s">
        <v>8488</v>
      </c>
      <c r="BM30" s="35" t="s">
        <v>8489</v>
      </c>
      <c r="BN30" s="35" t="s">
        <v>8490</v>
      </c>
      <c r="BO30" s="35" t="s">
        <v>8491</v>
      </c>
      <c r="BP30" s="35" t="s">
        <v>8492</v>
      </c>
      <c r="BQ30" s="35" t="s">
        <v>8493</v>
      </c>
      <c r="BR30" s="35" t="s">
        <v>8494</v>
      </c>
      <c r="BS30" s="35" t="s">
        <v>8495</v>
      </c>
      <c r="BT30" s="35" t="s">
        <v>8496</v>
      </c>
      <c r="BU30" s="35" t="s">
        <v>8497</v>
      </c>
      <c r="BV30" s="35" t="s">
        <v>8498</v>
      </c>
      <c r="BW30" s="35" t="s">
        <v>8499</v>
      </c>
      <c r="BX30" s="35" t="s">
        <v>8500</v>
      </c>
      <c r="BY30" s="35" t="s">
        <v>8501</v>
      </c>
      <c r="BZ30" s="35"/>
      <c r="CA30" s="35" t="s">
        <v>8502</v>
      </c>
      <c r="CB30" s="35" t="s">
        <v>8503</v>
      </c>
      <c r="CC30" s="35" t="s">
        <v>8504</v>
      </c>
      <c r="CD30" s="35" t="s">
        <v>8505</v>
      </c>
      <c r="CE30" s="35" t="s">
        <v>8506</v>
      </c>
      <c r="CF30" s="35" t="s">
        <v>8507</v>
      </c>
      <c r="CG30" s="35" t="s">
        <v>8508</v>
      </c>
      <c r="CH30" s="35" t="s">
        <v>8509</v>
      </c>
      <c r="CI30" s="35" t="s">
        <v>8510</v>
      </c>
      <c r="CJ30" s="35" t="s">
        <v>8511</v>
      </c>
      <c r="CK30" s="35" t="s">
        <v>8512</v>
      </c>
      <c r="CL30" s="35" t="s">
        <v>8513</v>
      </c>
      <c r="CM30" s="35" t="s">
        <v>8514</v>
      </c>
      <c r="CN30" s="35" t="s">
        <v>8515</v>
      </c>
      <c r="CO30" s="35" t="s">
        <v>8516</v>
      </c>
      <c r="CP30" s="35" t="s">
        <v>8517</v>
      </c>
      <c r="CQ30" s="35"/>
      <c r="CR30" s="35" t="s">
        <v>8518</v>
      </c>
      <c r="CS30" s="35" t="s">
        <v>8519</v>
      </c>
      <c r="CT30" s="35" t="s">
        <v>8520</v>
      </c>
      <c r="CU30" s="35" t="s">
        <v>8521</v>
      </c>
      <c r="CV30" s="35" t="s">
        <v>8522</v>
      </c>
      <c r="CW30" s="35" t="s">
        <v>8523</v>
      </c>
      <c r="CX30" s="35" t="s">
        <v>8524</v>
      </c>
      <c r="CY30" s="35" t="s">
        <v>8525</v>
      </c>
      <c r="CZ30" s="35" t="s">
        <v>8526</v>
      </c>
      <c r="DA30" s="35" t="s">
        <v>8527</v>
      </c>
      <c r="DB30" s="35" t="s">
        <v>8528</v>
      </c>
      <c r="DC30" s="35"/>
      <c r="DD30" s="35" t="s">
        <v>8529</v>
      </c>
      <c r="DE30" s="35"/>
      <c r="DF30" s="35" t="s">
        <v>8530</v>
      </c>
      <c r="DG30" s="35" t="s">
        <v>8531</v>
      </c>
      <c r="DH30" s="35" t="s">
        <v>8532</v>
      </c>
      <c r="DI30" s="35" t="s">
        <v>8533</v>
      </c>
      <c r="DJ30" s="35" t="s">
        <v>8534</v>
      </c>
      <c r="DK30" s="35" t="s">
        <v>8535</v>
      </c>
      <c r="DL30" s="35" t="s">
        <v>8536</v>
      </c>
      <c r="DM30" s="35" t="s">
        <v>8537</v>
      </c>
      <c r="DN30" s="35" t="s">
        <v>8538</v>
      </c>
      <c r="DO30" s="35" t="s">
        <v>8539</v>
      </c>
      <c r="DP30" s="35" t="s">
        <v>8540</v>
      </c>
      <c r="DQ30" s="35" t="s">
        <v>8541</v>
      </c>
      <c r="DR30" s="35" t="s">
        <v>8542</v>
      </c>
      <c r="DS30" s="35"/>
      <c r="DT30" s="35" t="s">
        <v>8543</v>
      </c>
      <c r="DU30" s="35" t="s">
        <v>8544</v>
      </c>
      <c r="DV30" s="35" t="s">
        <v>8545</v>
      </c>
      <c r="DW30" s="35" t="s">
        <v>8546</v>
      </c>
      <c r="DX30" s="35" t="s">
        <v>8547</v>
      </c>
      <c r="DY30" s="35" t="s">
        <v>8548</v>
      </c>
      <c r="DZ30" s="35" t="s">
        <v>8549</v>
      </c>
      <c r="EA30" s="35" t="s">
        <v>8550</v>
      </c>
      <c r="EB30" s="35" t="s">
        <v>8551</v>
      </c>
      <c r="EC30" s="35" t="s">
        <v>8552</v>
      </c>
      <c r="ED30" s="35" t="s">
        <v>8553</v>
      </c>
      <c r="EE30" s="35" t="s">
        <v>8554</v>
      </c>
      <c r="EF30" s="35" t="s">
        <v>8555</v>
      </c>
      <c r="EG30" s="147" t="s">
        <v>8556</v>
      </c>
      <c r="EH30" s="147" t="s">
        <v>8557</v>
      </c>
      <c r="EI30" s="147" t="s">
        <v>8558</v>
      </c>
      <c r="EJ30" s="147" t="s">
        <v>8559</v>
      </c>
      <c r="EK30" s="147" t="s">
        <v>8560</v>
      </c>
      <c r="EL30" s="147" t="s">
        <v>8561</v>
      </c>
      <c r="EM30" s="35"/>
      <c r="EN30" s="35"/>
      <c r="EO30" s="35" t="s">
        <v>8562</v>
      </c>
      <c r="EP30" s="35" t="s">
        <v>8563</v>
      </c>
      <c r="EQ30" s="35"/>
      <c r="ER30" s="35" t="s">
        <v>8564</v>
      </c>
      <c r="ES30" s="35" t="s">
        <v>8565</v>
      </c>
      <c r="ET30" s="35"/>
      <c r="EU30" s="35"/>
      <c r="EV30" s="35"/>
      <c r="EW30" s="35"/>
      <c r="EX30" s="35"/>
      <c r="EY30" s="35"/>
      <c r="EZ30" s="35" t="s">
        <v>8566</v>
      </c>
      <c r="FA30" s="35" t="s">
        <v>8567</v>
      </c>
      <c r="FB30" s="35" t="s">
        <v>8568</v>
      </c>
    </row>
    <row r="31" spans="1:158" x14ac:dyDescent="0.25">
      <c r="A31" s="159" t="s">
        <v>8569</v>
      </c>
      <c r="B31" s="159" t="s">
        <v>7951</v>
      </c>
      <c r="C31" s="160" t="s">
        <v>8570</v>
      </c>
      <c r="D31" s="161" t="s">
        <v>7733</v>
      </c>
      <c r="E31" s="166"/>
      <c r="F31" s="163">
        <v>9.1517071453713905E-3</v>
      </c>
      <c r="G31" s="164">
        <v>0.86324786324786329</v>
      </c>
      <c r="H31" s="164">
        <v>0.83870967741935487</v>
      </c>
      <c r="I31" s="165">
        <v>86.324786324786331</v>
      </c>
      <c r="J31" s="165">
        <v>16.129032258064516</v>
      </c>
      <c r="K31" s="35"/>
      <c r="L31" s="35"/>
      <c r="M31" s="35"/>
      <c r="N31" s="35"/>
      <c r="O31" s="35"/>
      <c r="P31" s="35"/>
      <c r="Q31" s="35"/>
      <c r="R31" s="35"/>
      <c r="S31" s="35"/>
      <c r="T31" s="147"/>
      <c r="U31" s="147"/>
      <c r="V31" s="147"/>
      <c r="W31" s="147"/>
      <c r="X31" s="35"/>
      <c r="Y31" s="35"/>
      <c r="Z31" s="35"/>
      <c r="AA31" s="35"/>
      <c r="AB31" s="35" t="s">
        <v>8571</v>
      </c>
      <c r="AC31" s="35"/>
      <c r="AD31" s="35"/>
      <c r="AE31" s="35"/>
      <c r="AF31" s="35"/>
      <c r="AG31" s="147"/>
      <c r="AH31" s="147" t="s">
        <v>8572</v>
      </c>
      <c r="AI31" s="147"/>
      <c r="AJ31" s="147"/>
      <c r="AK31" s="147"/>
      <c r="AL31" s="147"/>
      <c r="AM31" s="147" t="s">
        <v>8573</v>
      </c>
      <c r="AN31" s="147" t="s">
        <v>8574</v>
      </c>
      <c r="AO31" s="147" t="s">
        <v>8575</v>
      </c>
      <c r="AP31" s="35" t="s">
        <v>8576</v>
      </c>
      <c r="AQ31" s="35" t="s">
        <v>8577</v>
      </c>
      <c r="AR31" s="35" t="s">
        <v>8578</v>
      </c>
      <c r="AS31" s="35"/>
      <c r="AT31" s="35"/>
      <c r="AU31" s="35" t="s">
        <v>8579</v>
      </c>
      <c r="AV31" s="35" t="s">
        <v>8580</v>
      </c>
      <c r="AW31" s="35" t="s">
        <v>8581</v>
      </c>
      <c r="AX31" s="35" t="s">
        <v>8582</v>
      </c>
      <c r="AY31" s="35" t="s">
        <v>8583</v>
      </c>
      <c r="AZ31" s="35" t="s">
        <v>8584</v>
      </c>
      <c r="BA31" s="35" t="s">
        <v>8585</v>
      </c>
      <c r="BB31" s="35" t="s">
        <v>8586</v>
      </c>
      <c r="BC31" s="35" t="s">
        <v>8587</v>
      </c>
      <c r="BD31" s="35" t="s">
        <v>8588</v>
      </c>
      <c r="BE31" s="35" t="s">
        <v>8589</v>
      </c>
      <c r="BF31" s="35" t="s">
        <v>8590</v>
      </c>
      <c r="BG31" s="35" t="s">
        <v>8591</v>
      </c>
      <c r="BH31" s="35" t="s">
        <v>8592</v>
      </c>
      <c r="BI31" s="35" t="s">
        <v>8593</v>
      </c>
      <c r="BJ31" s="35" t="s">
        <v>8570</v>
      </c>
      <c r="BK31" s="35" t="s">
        <v>8594</v>
      </c>
      <c r="BL31" s="35" t="s">
        <v>8595</v>
      </c>
      <c r="BM31" s="35" t="s">
        <v>8596</v>
      </c>
      <c r="BN31" s="35" t="s">
        <v>8597</v>
      </c>
      <c r="BO31" s="35" t="s">
        <v>8598</v>
      </c>
      <c r="BP31" s="35" t="s">
        <v>8599</v>
      </c>
      <c r="BQ31" s="35" t="s">
        <v>8600</v>
      </c>
      <c r="BR31" s="35" t="s">
        <v>8601</v>
      </c>
      <c r="BS31" s="35" t="s">
        <v>8602</v>
      </c>
      <c r="BT31" s="35" t="s">
        <v>8603</v>
      </c>
      <c r="BU31" s="35" t="s">
        <v>8604</v>
      </c>
      <c r="BV31" s="35" t="s">
        <v>8605</v>
      </c>
      <c r="BW31" s="35" t="s">
        <v>8606</v>
      </c>
      <c r="BX31" s="35" t="s">
        <v>8607</v>
      </c>
      <c r="BY31" s="35" t="s">
        <v>8608</v>
      </c>
      <c r="BZ31" s="35"/>
      <c r="CA31" s="35" t="s">
        <v>8609</v>
      </c>
      <c r="CB31" s="35" t="s">
        <v>8610</v>
      </c>
      <c r="CC31" s="35" t="s">
        <v>8611</v>
      </c>
      <c r="CD31" s="35" t="s">
        <v>8612</v>
      </c>
      <c r="CE31" s="35" t="s">
        <v>8613</v>
      </c>
      <c r="CF31" s="35" t="s">
        <v>8614</v>
      </c>
      <c r="CG31" s="35" t="s">
        <v>8615</v>
      </c>
      <c r="CH31" s="35" t="s">
        <v>8616</v>
      </c>
      <c r="CI31" s="35" t="s">
        <v>8617</v>
      </c>
      <c r="CJ31" s="35" t="s">
        <v>8618</v>
      </c>
      <c r="CK31" s="35" t="s">
        <v>8619</v>
      </c>
      <c r="CL31" s="35" t="s">
        <v>8620</v>
      </c>
      <c r="CM31" s="35" t="s">
        <v>8621</v>
      </c>
      <c r="CN31" s="35" t="s">
        <v>8622</v>
      </c>
      <c r="CO31" s="35" t="s">
        <v>8623</v>
      </c>
      <c r="CP31" s="35" t="s">
        <v>8624</v>
      </c>
      <c r="CQ31" s="35"/>
      <c r="CR31" s="35" t="s">
        <v>8625</v>
      </c>
      <c r="CS31" s="35" t="s">
        <v>8626</v>
      </c>
      <c r="CT31" s="35" t="s">
        <v>8627</v>
      </c>
      <c r="CU31" s="35" t="s">
        <v>8628</v>
      </c>
      <c r="CV31" s="35" t="s">
        <v>8629</v>
      </c>
      <c r="CW31" s="35" t="s">
        <v>8630</v>
      </c>
      <c r="CX31" s="35" t="s">
        <v>8631</v>
      </c>
      <c r="CY31" s="35" t="s">
        <v>8632</v>
      </c>
      <c r="CZ31" s="35" t="s">
        <v>8633</v>
      </c>
      <c r="DA31" s="35" t="s">
        <v>8634</v>
      </c>
      <c r="DB31" s="35" t="s">
        <v>8635</v>
      </c>
      <c r="DC31" s="35"/>
      <c r="DD31" s="35" t="s">
        <v>8636</v>
      </c>
      <c r="DE31" s="35"/>
      <c r="DF31" s="35" t="s">
        <v>8637</v>
      </c>
      <c r="DG31" s="35" t="s">
        <v>8638</v>
      </c>
      <c r="DH31" s="35" t="s">
        <v>8639</v>
      </c>
      <c r="DI31" s="35" t="s">
        <v>8640</v>
      </c>
      <c r="DJ31" s="35" t="s">
        <v>8641</v>
      </c>
      <c r="DK31" s="35" t="s">
        <v>8642</v>
      </c>
      <c r="DL31" s="35" t="s">
        <v>8643</v>
      </c>
      <c r="DM31" s="35" t="s">
        <v>8644</v>
      </c>
      <c r="DN31" s="35" t="s">
        <v>8645</v>
      </c>
      <c r="DO31" s="35" t="s">
        <v>8646</v>
      </c>
      <c r="DP31" s="35" t="s">
        <v>8647</v>
      </c>
      <c r="DQ31" s="35" t="s">
        <v>8648</v>
      </c>
      <c r="DR31" s="35" t="s">
        <v>8649</v>
      </c>
      <c r="DS31" s="35"/>
      <c r="DT31" s="35" t="s">
        <v>8650</v>
      </c>
      <c r="DU31" s="35" t="s">
        <v>8651</v>
      </c>
      <c r="DV31" s="35" t="s">
        <v>8652</v>
      </c>
      <c r="DW31" s="35" t="s">
        <v>8653</v>
      </c>
      <c r="DX31" s="35" t="s">
        <v>8654</v>
      </c>
      <c r="DY31" s="35" t="s">
        <v>8655</v>
      </c>
      <c r="DZ31" s="35" t="s">
        <v>8656</v>
      </c>
      <c r="EA31" s="35" t="s">
        <v>8657</v>
      </c>
      <c r="EB31" s="35" t="s">
        <v>8658</v>
      </c>
      <c r="EC31" s="35" t="s">
        <v>8659</v>
      </c>
      <c r="ED31" s="35" t="s">
        <v>8660</v>
      </c>
      <c r="EE31" s="35" t="s">
        <v>8661</v>
      </c>
      <c r="EF31" s="35" t="s">
        <v>8662</v>
      </c>
      <c r="EG31" s="147" t="s">
        <v>8663</v>
      </c>
      <c r="EH31" s="147" t="s">
        <v>8664</v>
      </c>
      <c r="EI31" s="147" t="s">
        <v>8665</v>
      </c>
      <c r="EJ31" s="147" t="s">
        <v>8666</v>
      </c>
      <c r="EK31" s="147" t="s">
        <v>8667</v>
      </c>
      <c r="EL31" s="147" t="s">
        <v>8668</v>
      </c>
      <c r="EM31" s="35"/>
      <c r="EN31" s="35"/>
      <c r="EO31" s="35" t="s">
        <v>8669</v>
      </c>
      <c r="EP31" s="35" t="s">
        <v>8670</v>
      </c>
      <c r="EQ31" s="35"/>
      <c r="ER31" s="35" t="s">
        <v>8671</v>
      </c>
      <c r="ES31" s="35" t="s">
        <v>8672</v>
      </c>
      <c r="ET31" s="35"/>
      <c r="EU31" s="35"/>
      <c r="EV31" s="35"/>
      <c r="EW31" s="35"/>
      <c r="EX31" s="35"/>
      <c r="EY31" s="35"/>
      <c r="EZ31" s="35" t="s">
        <v>8673</v>
      </c>
      <c r="FA31" s="35" t="s">
        <v>8674</v>
      </c>
      <c r="FB31" s="35" t="s">
        <v>8675</v>
      </c>
    </row>
    <row r="32" spans="1:158" x14ac:dyDescent="0.25">
      <c r="A32" s="36" t="s">
        <v>8676</v>
      </c>
      <c r="B32" s="36" t="s">
        <v>8677</v>
      </c>
      <c r="C32" s="142" t="s">
        <v>8678</v>
      </c>
      <c r="D32" s="22" t="s">
        <v>376</v>
      </c>
      <c r="E32" s="143"/>
      <c r="F32" s="167">
        <v>1.17329578787073E-5</v>
      </c>
      <c r="G32" s="145">
        <v>0.99145299145299148</v>
      </c>
      <c r="H32" s="145">
        <v>0.83870967741935487</v>
      </c>
      <c r="I32" s="146">
        <v>99.145299145299148</v>
      </c>
      <c r="J32" s="146">
        <v>16.129032258064516</v>
      </c>
      <c r="K32" s="35"/>
      <c r="L32" s="35"/>
      <c r="M32" s="35" t="s">
        <v>8679</v>
      </c>
      <c r="N32" s="35" t="s">
        <v>8680</v>
      </c>
      <c r="O32" s="35" t="s">
        <v>8681</v>
      </c>
      <c r="P32" s="35" t="s">
        <v>8682</v>
      </c>
      <c r="Q32" s="35" t="s">
        <v>8683</v>
      </c>
      <c r="R32" s="35"/>
      <c r="S32" s="35"/>
      <c r="T32" s="147"/>
      <c r="U32" s="147"/>
      <c r="V32" s="147"/>
      <c r="W32" s="147"/>
      <c r="X32" s="35"/>
      <c r="Y32" s="35"/>
      <c r="Z32" s="35"/>
      <c r="AA32" s="35"/>
      <c r="AB32" s="35"/>
      <c r="AC32" s="35"/>
      <c r="AD32" s="35"/>
      <c r="AE32" s="35"/>
      <c r="AF32" s="35"/>
      <c r="AG32" s="147"/>
      <c r="AH32" s="147"/>
      <c r="AI32" s="147"/>
      <c r="AJ32" s="147"/>
      <c r="AK32" s="147"/>
      <c r="AL32" s="147"/>
      <c r="AM32" s="147"/>
      <c r="AN32" s="147"/>
      <c r="AO32" s="147"/>
      <c r="AP32" s="35" t="s">
        <v>8684</v>
      </c>
      <c r="AQ32" s="35" t="s">
        <v>8685</v>
      </c>
      <c r="AR32" s="35" t="s">
        <v>8686</v>
      </c>
      <c r="AS32" s="35" t="s">
        <v>8687</v>
      </c>
      <c r="AT32" s="35" t="s">
        <v>8688</v>
      </c>
      <c r="AU32" s="35" t="s">
        <v>8689</v>
      </c>
      <c r="AV32" s="35" t="s">
        <v>8690</v>
      </c>
      <c r="AW32" s="35" t="s">
        <v>8691</v>
      </c>
      <c r="AX32" s="35" t="s">
        <v>8692</v>
      </c>
      <c r="AY32" s="35" t="s">
        <v>8693</v>
      </c>
      <c r="AZ32" s="35" t="s">
        <v>8694</v>
      </c>
      <c r="BA32" s="35" t="s">
        <v>8695</v>
      </c>
      <c r="BB32" s="35" t="s">
        <v>8696</v>
      </c>
      <c r="BC32" s="35" t="s">
        <v>8697</v>
      </c>
      <c r="BD32" s="35" t="s">
        <v>8698</v>
      </c>
      <c r="BE32" s="35" t="s">
        <v>8699</v>
      </c>
      <c r="BF32" s="35" t="s">
        <v>8700</v>
      </c>
      <c r="BG32" s="35" t="s">
        <v>8701</v>
      </c>
      <c r="BH32" s="35" t="s">
        <v>8702</v>
      </c>
      <c r="BI32" s="35" t="s">
        <v>8703</v>
      </c>
      <c r="BJ32" s="35" t="s">
        <v>8678</v>
      </c>
      <c r="BK32" s="35" t="s">
        <v>8704</v>
      </c>
      <c r="BL32" s="35" t="s">
        <v>8705</v>
      </c>
      <c r="BM32" s="35" t="s">
        <v>8706</v>
      </c>
      <c r="BN32" s="35" t="s">
        <v>8707</v>
      </c>
      <c r="BO32" s="35" t="s">
        <v>8708</v>
      </c>
      <c r="BP32" s="35" t="s">
        <v>8709</v>
      </c>
      <c r="BQ32" s="35" t="s">
        <v>8710</v>
      </c>
      <c r="BR32" s="35" t="s">
        <v>8711</v>
      </c>
      <c r="BS32" s="35" t="s">
        <v>8712</v>
      </c>
      <c r="BT32" s="35" t="s">
        <v>8713</v>
      </c>
      <c r="BU32" s="35" t="s">
        <v>8714</v>
      </c>
      <c r="BV32" s="35" t="s">
        <v>8715</v>
      </c>
      <c r="BW32" s="35" t="s">
        <v>8716</v>
      </c>
      <c r="BX32" s="35" t="s">
        <v>8717</v>
      </c>
      <c r="BY32" s="35" t="s">
        <v>8718</v>
      </c>
      <c r="BZ32" s="35" t="s">
        <v>8719</v>
      </c>
      <c r="CA32" s="35" t="s">
        <v>8720</v>
      </c>
      <c r="CB32" s="35" t="s">
        <v>8721</v>
      </c>
      <c r="CC32" s="35" t="s">
        <v>8722</v>
      </c>
      <c r="CD32" s="35" t="s">
        <v>8723</v>
      </c>
      <c r="CE32" s="35" t="s">
        <v>8724</v>
      </c>
      <c r="CF32" s="35" t="s">
        <v>8725</v>
      </c>
      <c r="CG32" s="35" t="s">
        <v>8726</v>
      </c>
      <c r="CH32" s="35" t="s">
        <v>8727</v>
      </c>
      <c r="CI32" s="35" t="s">
        <v>8728</v>
      </c>
      <c r="CJ32" s="35" t="s">
        <v>8729</v>
      </c>
      <c r="CK32" s="35" t="s">
        <v>8730</v>
      </c>
      <c r="CL32" s="35" t="s">
        <v>8731</v>
      </c>
      <c r="CM32" s="35" t="s">
        <v>8732</v>
      </c>
      <c r="CN32" s="35" t="s">
        <v>8733</v>
      </c>
      <c r="CO32" s="35" t="s">
        <v>8734</v>
      </c>
      <c r="CP32" s="35" t="s">
        <v>8735</v>
      </c>
      <c r="CQ32" s="35" t="s">
        <v>8736</v>
      </c>
      <c r="CR32" s="35" t="s">
        <v>8737</v>
      </c>
      <c r="CS32" s="35" t="s">
        <v>8738</v>
      </c>
      <c r="CT32" s="35" t="s">
        <v>8739</v>
      </c>
      <c r="CU32" s="35" t="s">
        <v>8740</v>
      </c>
      <c r="CV32" s="35" t="s">
        <v>8741</v>
      </c>
      <c r="CW32" s="35" t="s">
        <v>8742</v>
      </c>
      <c r="CX32" s="35" t="s">
        <v>8743</v>
      </c>
      <c r="CY32" s="35" t="s">
        <v>8744</v>
      </c>
      <c r="CZ32" s="35" t="s">
        <v>8745</v>
      </c>
      <c r="DA32" s="35" t="s">
        <v>8746</v>
      </c>
      <c r="DB32" s="35" t="s">
        <v>8747</v>
      </c>
      <c r="DC32" s="35" t="s">
        <v>8748</v>
      </c>
      <c r="DD32" s="35" t="s">
        <v>8749</v>
      </c>
      <c r="DE32" s="35" t="s">
        <v>8750</v>
      </c>
      <c r="DF32" s="35" t="s">
        <v>8751</v>
      </c>
      <c r="DG32" s="35" t="s">
        <v>8752</v>
      </c>
      <c r="DH32" s="35" t="s">
        <v>8753</v>
      </c>
      <c r="DI32" s="35" t="s">
        <v>8754</v>
      </c>
      <c r="DJ32" s="35" t="s">
        <v>8755</v>
      </c>
      <c r="DK32" s="35" t="s">
        <v>8756</v>
      </c>
      <c r="DL32" s="35" t="s">
        <v>8757</v>
      </c>
      <c r="DM32" s="35" t="s">
        <v>8758</v>
      </c>
      <c r="DN32" s="35" t="s">
        <v>8759</v>
      </c>
      <c r="DO32" s="35" t="s">
        <v>8760</v>
      </c>
      <c r="DP32" s="35" t="s">
        <v>8761</v>
      </c>
      <c r="DQ32" s="35"/>
      <c r="DR32" s="35" t="s">
        <v>8762</v>
      </c>
      <c r="DS32" s="35" t="s">
        <v>8763</v>
      </c>
      <c r="DT32" s="35" t="s">
        <v>8764</v>
      </c>
      <c r="DU32" s="35" t="s">
        <v>8765</v>
      </c>
      <c r="DV32" s="35" t="s">
        <v>8766</v>
      </c>
      <c r="DW32" s="35" t="s">
        <v>8767</v>
      </c>
      <c r="DX32" s="35" t="s">
        <v>8768</v>
      </c>
      <c r="DY32" s="35" t="s">
        <v>8769</v>
      </c>
      <c r="DZ32" s="35" t="s">
        <v>8770</v>
      </c>
      <c r="EA32" s="35" t="s">
        <v>8771</v>
      </c>
      <c r="EB32" s="35" t="s">
        <v>8772</v>
      </c>
      <c r="EC32" s="35" t="s">
        <v>8773</v>
      </c>
      <c r="ED32" s="35" t="s">
        <v>8774</v>
      </c>
      <c r="EE32" s="35" t="s">
        <v>8775</v>
      </c>
      <c r="EF32" s="35" t="s">
        <v>8776</v>
      </c>
      <c r="EG32" s="147" t="s">
        <v>8777</v>
      </c>
      <c r="EH32" s="147" t="s">
        <v>8778</v>
      </c>
      <c r="EI32" s="147" t="s">
        <v>8779</v>
      </c>
      <c r="EJ32" s="147" t="s">
        <v>8780</v>
      </c>
      <c r="EK32" s="147" t="s">
        <v>8781</v>
      </c>
      <c r="EL32" s="147" t="s">
        <v>8782</v>
      </c>
      <c r="EM32" s="35" t="s">
        <v>8783</v>
      </c>
      <c r="EN32" s="35" t="s">
        <v>8784</v>
      </c>
      <c r="EO32" s="35" t="s">
        <v>8785</v>
      </c>
      <c r="EP32" s="35" t="s">
        <v>8786</v>
      </c>
      <c r="EQ32" s="35" t="s">
        <v>8787</v>
      </c>
      <c r="ER32" s="35" t="s">
        <v>8788</v>
      </c>
      <c r="ES32" s="35" t="s">
        <v>8789</v>
      </c>
      <c r="ET32" s="35" t="s">
        <v>8790</v>
      </c>
      <c r="EU32" s="35" t="s">
        <v>8791</v>
      </c>
      <c r="EV32" s="35" t="s">
        <v>8792</v>
      </c>
      <c r="EW32" s="35" t="s">
        <v>8793</v>
      </c>
      <c r="EX32" s="35" t="s">
        <v>8794</v>
      </c>
      <c r="EY32" s="35" t="s">
        <v>8795</v>
      </c>
      <c r="EZ32" s="35" t="s">
        <v>8796</v>
      </c>
      <c r="FA32" s="35" t="s">
        <v>8797</v>
      </c>
      <c r="FB32" s="35" t="s">
        <v>8798</v>
      </c>
    </row>
    <row r="33" spans="1:158" x14ac:dyDescent="0.25">
      <c r="A33" s="168" t="s">
        <v>8799</v>
      </c>
      <c r="B33" s="168" t="s">
        <v>8800</v>
      </c>
      <c r="C33" s="169" t="s">
        <v>8801</v>
      </c>
      <c r="D33" s="170"/>
      <c r="E33" s="171"/>
      <c r="F33" s="172">
        <v>6.6995189487270004E-3</v>
      </c>
      <c r="G33" s="173">
        <v>0.90598290598290598</v>
      </c>
      <c r="H33" s="173">
        <v>0.74193548387096775</v>
      </c>
      <c r="I33" s="174">
        <v>90.598290598290603</v>
      </c>
      <c r="J33" s="174">
        <v>25.806451612903224</v>
      </c>
      <c r="K33" s="35" t="s">
        <v>8802</v>
      </c>
      <c r="L33" s="35"/>
      <c r="M33" s="35"/>
      <c r="N33" s="35"/>
      <c r="O33" s="35"/>
      <c r="P33" s="35"/>
      <c r="Q33" s="35"/>
      <c r="R33" s="35"/>
      <c r="S33" s="35"/>
      <c r="T33" s="147"/>
      <c r="U33" s="147"/>
      <c r="V33" s="147" t="s">
        <v>8803</v>
      </c>
      <c r="W33" s="147"/>
      <c r="X33" s="35"/>
      <c r="Y33" s="35"/>
      <c r="Z33" s="35"/>
      <c r="AA33" s="35"/>
      <c r="AB33" s="35"/>
      <c r="AC33" s="35"/>
      <c r="AD33" s="35"/>
      <c r="AE33" s="35"/>
      <c r="AF33" s="35"/>
      <c r="AG33" s="147"/>
      <c r="AH33" s="147" t="s">
        <v>8804</v>
      </c>
      <c r="AI33" s="147" t="s">
        <v>8805</v>
      </c>
      <c r="AJ33" s="147"/>
      <c r="AK33" s="147" t="s">
        <v>8806</v>
      </c>
      <c r="AL33" s="147" t="s">
        <v>8807</v>
      </c>
      <c r="AM33" s="147" t="s">
        <v>8808</v>
      </c>
      <c r="AN33" s="147" t="s">
        <v>8809</v>
      </c>
      <c r="AO33" s="147"/>
      <c r="AP33" s="35"/>
      <c r="AQ33" s="35" t="s">
        <v>8810</v>
      </c>
      <c r="AR33" s="35" t="s">
        <v>8811</v>
      </c>
      <c r="AS33" s="35" t="s">
        <v>8812</v>
      </c>
      <c r="AT33" s="35" t="s">
        <v>8813</v>
      </c>
      <c r="AU33" s="35" t="s">
        <v>8814</v>
      </c>
      <c r="AV33" s="35" t="s">
        <v>8815</v>
      </c>
      <c r="AW33" s="35" t="s">
        <v>8816</v>
      </c>
      <c r="AX33" s="35" t="s">
        <v>8817</v>
      </c>
      <c r="AY33" s="35" t="s">
        <v>8818</v>
      </c>
      <c r="AZ33" s="35" t="s">
        <v>8819</v>
      </c>
      <c r="BA33" s="35" t="s">
        <v>8820</v>
      </c>
      <c r="BB33" s="35" t="s">
        <v>8821</v>
      </c>
      <c r="BC33" s="35" t="s">
        <v>8822</v>
      </c>
      <c r="BD33" s="35" t="s">
        <v>8823</v>
      </c>
      <c r="BE33" s="35" t="s">
        <v>8824</v>
      </c>
      <c r="BF33" s="35" t="s">
        <v>8825</v>
      </c>
      <c r="BG33" s="35" t="s">
        <v>8826</v>
      </c>
      <c r="BH33" s="35" t="s">
        <v>8827</v>
      </c>
      <c r="BI33" s="35"/>
      <c r="BJ33" s="35" t="s">
        <v>8801</v>
      </c>
      <c r="BK33" s="35" t="s">
        <v>8828</v>
      </c>
      <c r="BL33" s="35" t="s">
        <v>8829</v>
      </c>
      <c r="BM33" s="35" t="s">
        <v>8830</v>
      </c>
      <c r="BN33" s="35" t="s">
        <v>8831</v>
      </c>
      <c r="BO33" s="35" t="s">
        <v>8832</v>
      </c>
      <c r="BP33" s="35"/>
      <c r="BQ33" s="35" t="s">
        <v>8833</v>
      </c>
      <c r="BR33" s="35" t="s">
        <v>8834</v>
      </c>
      <c r="BS33" s="35" t="s">
        <v>8835</v>
      </c>
      <c r="BT33" s="35" t="s">
        <v>8836</v>
      </c>
      <c r="BU33" s="35" t="s">
        <v>8837</v>
      </c>
      <c r="BV33" s="35" t="s">
        <v>8838</v>
      </c>
      <c r="BW33" s="35" t="s">
        <v>8839</v>
      </c>
      <c r="BX33" s="35"/>
      <c r="BY33" s="35"/>
      <c r="BZ33" s="35" t="s">
        <v>8840</v>
      </c>
      <c r="CA33" s="35" t="s">
        <v>8841</v>
      </c>
      <c r="CB33" s="35"/>
      <c r="CC33" s="35" t="s">
        <v>8842</v>
      </c>
      <c r="CD33" s="35" t="s">
        <v>8843</v>
      </c>
      <c r="CE33" s="35" t="s">
        <v>8844</v>
      </c>
      <c r="CF33" s="35" t="s">
        <v>8845</v>
      </c>
      <c r="CG33" s="35" t="s">
        <v>8846</v>
      </c>
      <c r="CH33" s="35" t="s">
        <v>8847</v>
      </c>
      <c r="CI33" s="35" t="s">
        <v>8848</v>
      </c>
      <c r="CJ33" s="35" t="s">
        <v>8849</v>
      </c>
      <c r="CK33" s="35" t="s">
        <v>8850</v>
      </c>
      <c r="CL33" s="35" t="s">
        <v>8851</v>
      </c>
      <c r="CM33" s="35" t="s">
        <v>8852</v>
      </c>
      <c r="CN33" s="35" t="s">
        <v>8853</v>
      </c>
      <c r="CO33" s="35" t="s">
        <v>8854</v>
      </c>
      <c r="CP33" s="35" t="s">
        <v>8855</v>
      </c>
      <c r="CQ33" s="35" t="s">
        <v>8856</v>
      </c>
      <c r="CR33" s="35" t="s">
        <v>8857</v>
      </c>
      <c r="CS33" s="35" t="s">
        <v>8858</v>
      </c>
      <c r="CT33" s="35" t="s">
        <v>8859</v>
      </c>
      <c r="CU33" s="35" t="s">
        <v>8860</v>
      </c>
      <c r="CV33" s="35" t="s">
        <v>8861</v>
      </c>
      <c r="CW33" s="35" t="s">
        <v>8862</v>
      </c>
      <c r="CX33" s="35" t="s">
        <v>8863</v>
      </c>
      <c r="CY33" s="35" t="s">
        <v>8864</v>
      </c>
      <c r="CZ33" s="35" t="s">
        <v>8865</v>
      </c>
      <c r="DA33" s="35" t="s">
        <v>8866</v>
      </c>
      <c r="DB33" s="35" t="s">
        <v>8867</v>
      </c>
      <c r="DC33" s="35" t="s">
        <v>8868</v>
      </c>
      <c r="DD33" s="35" t="s">
        <v>8869</v>
      </c>
      <c r="DE33" s="35" t="s">
        <v>8870</v>
      </c>
      <c r="DF33" s="35" t="s">
        <v>8871</v>
      </c>
      <c r="DG33" s="35" t="s">
        <v>8872</v>
      </c>
      <c r="DH33" s="35" t="s">
        <v>8873</v>
      </c>
      <c r="DI33" s="35" t="s">
        <v>8874</v>
      </c>
      <c r="DJ33" s="35" t="s">
        <v>8875</v>
      </c>
      <c r="DK33" s="35" t="s">
        <v>8876</v>
      </c>
      <c r="DL33" s="35" t="s">
        <v>8877</v>
      </c>
      <c r="DM33" s="35" t="s">
        <v>8878</v>
      </c>
      <c r="DN33" s="35" t="s">
        <v>8879</v>
      </c>
      <c r="DO33" s="35" t="s">
        <v>8880</v>
      </c>
      <c r="DP33" s="35" t="s">
        <v>8881</v>
      </c>
      <c r="DQ33" s="35" t="s">
        <v>8882</v>
      </c>
      <c r="DR33" s="35" t="s">
        <v>8883</v>
      </c>
      <c r="DS33" s="35" t="s">
        <v>8884</v>
      </c>
      <c r="DT33" s="35" t="s">
        <v>8885</v>
      </c>
      <c r="DU33" s="35" t="s">
        <v>8886</v>
      </c>
      <c r="DV33" s="35" t="s">
        <v>8887</v>
      </c>
      <c r="DW33" s="35" t="s">
        <v>8888</v>
      </c>
      <c r="DX33" s="35" t="s">
        <v>8889</v>
      </c>
      <c r="DY33" s="35" t="s">
        <v>8890</v>
      </c>
      <c r="DZ33" s="35" t="s">
        <v>8891</v>
      </c>
      <c r="EA33" s="35" t="s">
        <v>8892</v>
      </c>
      <c r="EB33" s="35" t="s">
        <v>8893</v>
      </c>
      <c r="EC33" s="35" t="s">
        <v>8894</v>
      </c>
      <c r="ED33" s="35"/>
      <c r="EE33" s="35"/>
      <c r="EF33" s="35" t="s">
        <v>8895</v>
      </c>
      <c r="EG33" s="147"/>
      <c r="EH33" s="147" t="s">
        <v>8896</v>
      </c>
      <c r="EI33" s="147"/>
      <c r="EJ33" s="147"/>
      <c r="EK33" s="147" t="s">
        <v>8897</v>
      </c>
      <c r="EL33" s="147" t="s">
        <v>8898</v>
      </c>
      <c r="EM33" s="35" t="s">
        <v>8899</v>
      </c>
      <c r="EN33" s="35" t="s">
        <v>8900</v>
      </c>
      <c r="EO33" s="35" t="s">
        <v>8901</v>
      </c>
      <c r="EP33" s="35" t="s">
        <v>8902</v>
      </c>
      <c r="EQ33" s="35" t="s">
        <v>8903</v>
      </c>
      <c r="ER33" s="35" t="s">
        <v>8904</v>
      </c>
      <c r="ES33" s="35" t="s">
        <v>8905</v>
      </c>
      <c r="ET33" s="35" t="s">
        <v>8906</v>
      </c>
      <c r="EU33" s="35" t="s">
        <v>8907</v>
      </c>
      <c r="EV33" s="35" t="s">
        <v>8908</v>
      </c>
      <c r="EW33" s="35" t="s">
        <v>8909</v>
      </c>
      <c r="EX33" s="35" t="s">
        <v>8910</v>
      </c>
      <c r="EY33" s="35" t="s">
        <v>8911</v>
      </c>
      <c r="EZ33" s="35" t="s">
        <v>8912</v>
      </c>
      <c r="FA33" s="35" t="s">
        <v>8913</v>
      </c>
      <c r="FB33" s="35" t="s">
        <v>8914</v>
      </c>
    </row>
    <row r="34" spans="1:158" x14ac:dyDescent="0.25">
      <c r="A34" s="175" t="s">
        <v>8915</v>
      </c>
      <c r="B34" s="175" t="s">
        <v>8916</v>
      </c>
      <c r="C34" s="176" t="s">
        <v>8917</v>
      </c>
      <c r="D34" s="177" t="s">
        <v>201</v>
      </c>
      <c r="E34" s="178" t="s">
        <v>8918</v>
      </c>
      <c r="F34" s="179">
        <v>5.2211662560130998E-3</v>
      </c>
      <c r="G34" s="180">
        <v>0.93162393162393164</v>
      </c>
      <c r="H34" s="180">
        <v>0.74193548387096775</v>
      </c>
      <c r="I34" s="181">
        <v>93.162393162393158</v>
      </c>
      <c r="J34" s="181">
        <v>25.806451612903224</v>
      </c>
      <c r="K34" s="35" t="s">
        <v>8919</v>
      </c>
      <c r="L34" s="35"/>
      <c r="M34" s="35"/>
      <c r="N34" s="35"/>
      <c r="O34" s="35"/>
      <c r="P34" s="35"/>
      <c r="Q34" s="35"/>
      <c r="R34" s="35"/>
      <c r="S34" s="35"/>
      <c r="T34" s="147"/>
      <c r="U34" s="147"/>
      <c r="V34" s="147" t="s">
        <v>8920</v>
      </c>
      <c r="W34" s="147"/>
      <c r="X34" s="35"/>
      <c r="Y34" s="35"/>
      <c r="Z34" s="35"/>
      <c r="AA34" s="35"/>
      <c r="AB34" s="35"/>
      <c r="AC34" s="35"/>
      <c r="AD34" s="35"/>
      <c r="AE34" s="35"/>
      <c r="AF34" s="35"/>
      <c r="AG34" s="147"/>
      <c r="AH34" s="147" t="s">
        <v>8921</v>
      </c>
      <c r="AI34" s="147" t="s">
        <v>8922</v>
      </c>
      <c r="AJ34" s="147"/>
      <c r="AK34" s="147" t="s">
        <v>8923</v>
      </c>
      <c r="AL34" s="147" t="s">
        <v>8924</v>
      </c>
      <c r="AM34" s="147" t="s">
        <v>8925</v>
      </c>
      <c r="AN34" s="147" t="s">
        <v>8926</v>
      </c>
      <c r="AO34" s="147"/>
      <c r="AP34" s="35"/>
      <c r="AQ34" s="35" t="s">
        <v>8927</v>
      </c>
      <c r="AR34" s="35" t="s">
        <v>8928</v>
      </c>
      <c r="AS34" s="35" t="s">
        <v>8929</v>
      </c>
      <c r="AT34" s="35" t="s">
        <v>8930</v>
      </c>
      <c r="AU34" s="35" t="s">
        <v>8931</v>
      </c>
      <c r="AV34" s="35" t="s">
        <v>8932</v>
      </c>
      <c r="AW34" s="35" t="s">
        <v>8933</v>
      </c>
      <c r="AX34" s="35" t="s">
        <v>8934</v>
      </c>
      <c r="AY34" s="35" t="s">
        <v>8935</v>
      </c>
      <c r="AZ34" s="35" t="s">
        <v>8936</v>
      </c>
      <c r="BA34" s="35" t="s">
        <v>8937</v>
      </c>
      <c r="BB34" s="35" t="s">
        <v>8938</v>
      </c>
      <c r="BC34" s="35" t="s">
        <v>8939</v>
      </c>
      <c r="BD34" s="35" t="s">
        <v>8940</v>
      </c>
      <c r="BE34" s="35" t="s">
        <v>8941</v>
      </c>
      <c r="BF34" s="35" t="s">
        <v>8942</v>
      </c>
      <c r="BG34" s="35" t="s">
        <v>8943</v>
      </c>
      <c r="BH34" s="35" t="s">
        <v>8944</v>
      </c>
      <c r="BI34" s="35"/>
      <c r="BJ34" s="35" t="s">
        <v>8917</v>
      </c>
      <c r="BK34" s="35" t="s">
        <v>8945</v>
      </c>
      <c r="BL34" s="35" t="s">
        <v>8946</v>
      </c>
      <c r="BM34" s="35" t="s">
        <v>8947</v>
      </c>
      <c r="BN34" s="35" t="s">
        <v>8948</v>
      </c>
      <c r="BO34" s="35" t="s">
        <v>8949</v>
      </c>
      <c r="BP34" s="35" t="s">
        <v>8950</v>
      </c>
      <c r="BQ34" s="35" t="s">
        <v>8951</v>
      </c>
      <c r="BR34" s="35" t="s">
        <v>8952</v>
      </c>
      <c r="BS34" s="35" t="s">
        <v>8953</v>
      </c>
      <c r="BT34" s="35" t="s">
        <v>8954</v>
      </c>
      <c r="BU34" s="35" t="s">
        <v>8955</v>
      </c>
      <c r="BV34" s="35" t="s">
        <v>8956</v>
      </c>
      <c r="BW34" s="35" t="s">
        <v>8957</v>
      </c>
      <c r="BX34" s="35" t="s">
        <v>8958</v>
      </c>
      <c r="BY34" s="35" t="s">
        <v>8959</v>
      </c>
      <c r="BZ34" s="35" t="s">
        <v>8960</v>
      </c>
      <c r="CA34" s="35" t="s">
        <v>8961</v>
      </c>
      <c r="CB34" s="35" t="s">
        <v>8962</v>
      </c>
      <c r="CC34" s="35" t="s">
        <v>8963</v>
      </c>
      <c r="CD34" s="35" t="s">
        <v>8964</v>
      </c>
      <c r="CE34" s="35" t="s">
        <v>8965</v>
      </c>
      <c r="CF34" s="35" t="s">
        <v>8966</v>
      </c>
      <c r="CG34" s="35" t="s">
        <v>8967</v>
      </c>
      <c r="CH34" s="35" t="s">
        <v>8968</v>
      </c>
      <c r="CI34" s="35" t="s">
        <v>8969</v>
      </c>
      <c r="CJ34" s="35" t="s">
        <v>8970</v>
      </c>
      <c r="CK34" s="35" t="s">
        <v>8971</v>
      </c>
      <c r="CL34" s="35" t="s">
        <v>8972</v>
      </c>
      <c r="CM34" s="35" t="s">
        <v>8973</v>
      </c>
      <c r="CN34" s="35" t="s">
        <v>8974</v>
      </c>
      <c r="CO34" s="35" t="s">
        <v>8975</v>
      </c>
      <c r="CP34" s="35"/>
      <c r="CQ34" s="35" t="s">
        <v>8976</v>
      </c>
      <c r="CR34" s="35" t="s">
        <v>8977</v>
      </c>
      <c r="CS34" s="35" t="s">
        <v>8978</v>
      </c>
      <c r="CT34" s="35" t="s">
        <v>8979</v>
      </c>
      <c r="CU34" s="35" t="s">
        <v>8980</v>
      </c>
      <c r="CV34" s="35" t="s">
        <v>8981</v>
      </c>
      <c r="CW34" s="35" t="s">
        <v>8982</v>
      </c>
      <c r="CX34" s="35" t="s">
        <v>8983</v>
      </c>
      <c r="CY34" s="35" t="s">
        <v>8984</v>
      </c>
      <c r="CZ34" s="35" t="s">
        <v>8985</v>
      </c>
      <c r="DA34" s="35" t="s">
        <v>8986</v>
      </c>
      <c r="DB34" s="35" t="s">
        <v>8987</v>
      </c>
      <c r="DC34" s="35" t="s">
        <v>8988</v>
      </c>
      <c r="DD34" s="35" t="s">
        <v>8989</v>
      </c>
      <c r="DE34" s="35" t="s">
        <v>8990</v>
      </c>
      <c r="DF34" s="35" t="s">
        <v>8991</v>
      </c>
      <c r="DG34" s="35" t="s">
        <v>8992</v>
      </c>
      <c r="DH34" s="35" t="s">
        <v>8993</v>
      </c>
      <c r="DI34" s="35" t="s">
        <v>8994</v>
      </c>
      <c r="DJ34" s="35" t="s">
        <v>8995</v>
      </c>
      <c r="DK34" s="35" t="s">
        <v>8996</v>
      </c>
      <c r="DL34" s="35" t="s">
        <v>8997</v>
      </c>
      <c r="DM34" s="35" t="s">
        <v>8998</v>
      </c>
      <c r="DN34" s="35" t="s">
        <v>8999</v>
      </c>
      <c r="DO34" s="35" t="s">
        <v>9000</v>
      </c>
      <c r="DP34" s="35" t="s">
        <v>9001</v>
      </c>
      <c r="DQ34" s="35" t="s">
        <v>9002</v>
      </c>
      <c r="DR34" s="35" t="s">
        <v>9003</v>
      </c>
      <c r="DS34" s="35" t="s">
        <v>9004</v>
      </c>
      <c r="DT34" s="35" t="s">
        <v>9005</v>
      </c>
      <c r="DU34" s="35" t="s">
        <v>9006</v>
      </c>
      <c r="DV34" s="35" t="s">
        <v>9007</v>
      </c>
      <c r="DW34" s="35" t="s">
        <v>9008</v>
      </c>
      <c r="DX34" s="35" t="s">
        <v>9009</v>
      </c>
      <c r="DY34" s="35" t="s">
        <v>9010</v>
      </c>
      <c r="DZ34" s="35" t="s">
        <v>9011</v>
      </c>
      <c r="EA34" s="35" t="s">
        <v>9012</v>
      </c>
      <c r="EB34" s="35" t="s">
        <v>9013</v>
      </c>
      <c r="EC34" s="35" t="s">
        <v>9014</v>
      </c>
      <c r="ED34" s="35"/>
      <c r="EE34" s="35"/>
      <c r="EF34" s="35" t="s">
        <v>9015</v>
      </c>
      <c r="EG34" s="147"/>
      <c r="EH34" s="147" t="s">
        <v>9016</v>
      </c>
      <c r="EI34" s="147"/>
      <c r="EJ34" s="147"/>
      <c r="EK34" s="147" t="s">
        <v>9017</v>
      </c>
      <c r="EL34" s="147" t="s">
        <v>9018</v>
      </c>
      <c r="EM34" s="35" t="s">
        <v>9019</v>
      </c>
      <c r="EN34" s="35" t="s">
        <v>9020</v>
      </c>
      <c r="EO34" s="35" t="s">
        <v>9021</v>
      </c>
      <c r="EP34" s="35" t="s">
        <v>9022</v>
      </c>
      <c r="EQ34" s="35" t="s">
        <v>9023</v>
      </c>
      <c r="ER34" s="35" t="s">
        <v>9024</v>
      </c>
      <c r="ES34" s="35" t="s">
        <v>9025</v>
      </c>
      <c r="ET34" s="35" t="s">
        <v>9026</v>
      </c>
      <c r="EU34" s="35" t="s">
        <v>9027</v>
      </c>
      <c r="EV34" s="35" t="s">
        <v>9028</v>
      </c>
      <c r="EW34" s="35" t="s">
        <v>9029</v>
      </c>
      <c r="EX34" s="35" t="s">
        <v>9030</v>
      </c>
      <c r="EY34" s="35" t="s">
        <v>9031</v>
      </c>
      <c r="EZ34" s="35" t="s">
        <v>9032</v>
      </c>
      <c r="FA34" s="35" t="s">
        <v>9033</v>
      </c>
      <c r="FB34" s="35" t="s">
        <v>9034</v>
      </c>
    </row>
    <row r="35" spans="1:158" x14ac:dyDescent="0.25">
      <c r="A35" s="175" t="s">
        <v>9035</v>
      </c>
      <c r="B35" s="175" t="s">
        <v>12</v>
      </c>
      <c r="C35" s="176" t="s">
        <v>9036</v>
      </c>
      <c r="D35" s="177" t="s">
        <v>11</v>
      </c>
      <c r="E35" s="182"/>
      <c r="F35" s="179">
        <v>4.86917751965266E-3</v>
      </c>
      <c r="G35" s="180">
        <v>0.94017094017094016</v>
      </c>
      <c r="H35" s="180">
        <v>0.74193548387096775</v>
      </c>
      <c r="I35" s="181">
        <v>94.01709401709401</v>
      </c>
      <c r="J35" s="181">
        <v>25.806451612903224</v>
      </c>
      <c r="K35" s="35" t="s">
        <v>9037</v>
      </c>
      <c r="L35" s="35"/>
      <c r="M35" s="35"/>
      <c r="N35" s="35"/>
      <c r="O35" s="35"/>
      <c r="P35" s="35"/>
      <c r="Q35" s="35"/>
      <c r="R35" s="35"/>
      <c r="S35" s="35"/>
      <c r="T35" s="147"/>
      <c r="U35" s="147"/>
      <c r="V35" s="147" t="s">
        <v>9038</v>
      </c>
      <c r="W35" s="147"/>
      <c r="X35" s="35"/>
      <c r="Y35" s="35"/>
      <c r="Z35" s="35"/>
      <c r="AA35" s="35"/>
      <c r="AB35" s="35"/>
      <c r="AC35" s="35"/>
      <c r="AD35" s="35"/>
      <c r="AE35" s="35"/>
      <c r="AF35" s="35"/>
      <c r="AG35" s="147"/>
      <c r="AH35" s="147" t="s">
        <v>9039</v>
      </c>
      <c r="AI35" s="147" t="s">
        <v>9040</v>
      </c>
      <c r="AJ35" s="147"/>
      <c r="AK35" s="147" t="s">
        <v>9041</v>
      </c>
      <c r="AL35" s="147" t="s">
        <v>9042</v>
      </c>
      <c r="AM35" s="147" t="s">
        <v>9043</v>
      </c>
      <c r="AN35" s="147" t="s">
        <v>9044</v>
      </c>
      <c r="AO35" s="147"/>
      <c r="AP35" s="35"/>
      <c r="AQ35" s="35" t="s">
        <v>9045</v>
      </c>
      <c r="AR35" s="35" t="s">
        <v>9046</v>
      </c>
      <c r="AS35" s="35" t="s">
        <v>9047</v>
      </c>
      <c r="AT35" s="35" t="s">
        <v>9048</v>
      </c>
      <c r="AU35" s="35" t="s">
        <v>9049</v>
      </c>
      <c r="AV35" s="35" t="s">
        <v>9050</v>
      </c>
      <c r="AW35" s="35" t="s">
        <v>9051</v>
      </c>
      <c r="AX35" s="35" t="s">
        <v>9052</v>
      </c>
      <c r="AY35" s="35" t="s">
        <v>9053</v>
      </c>
      <c r="AZ35" s="35" t="s">
        <v>9054</v>
      </c>
      <c r="BA35" s="35" t="s">
        <v>9055</v>
      </c>
      <c r="BB35" s="35" t="s">
        <v>9056</v>
      </c>
      <c r="BC35" s="35" t="s">
        <v>9057</v>
      </c>
      <c r="BD35" s="35" t="s">
        <v>9058</v>
      </c>
      <c r="BE35" s="35" t="s">
        <v>9059</v>
      </c>
      <c r="BF35" s="35" t="s">
        <v>9060</v>
      </c>
      <c r="BG35" s="35" t="s">
        <v>9061</v>
      </c>
      <c r="BH35" s="35" t="s">
        <v>9062</v>
      </c>
      <c r="BI35" s="35"/>
      <c r="BJ35" s="35" t="s">
        <v>9036</v>
      </c>
      <c r="BK35" s="35" t="s">
        <v>9063</v>
      </c>
      <c r="BL35" s="35" t="s">
        <v>9064</v>
      </c>
      <c r="BM35" s="35" t="s">
        <v>9065</v>
      </c>
      <c r="BN35" s="35" t="s">
        <v>9066</v>
      </c>
      <c r="BO35" s="35" t="s">
        <v>9067</v>
      </c>
      <c r="BP35" s="35" t="s">
        <v>9068</v>
      </c>
      <c r="BQ35" s="35" t="s">
        <v>9069</v>
      </c>
      <c r="BR35" s="35" t="s">
        <v>9070</v>
      </c>
      <c r="BS35" s="35" t="s">
        <v>9071</v>
      </c>
      <c r="BT35" s="35" t="s">
        <v>9072</v>
      </c>
      <c r="BU35" s="35" t="s">
        <v>9073</v>
      </c>
      <c r="BV35" s="35" t="s">
        <v>9074</v>
      </c>
      <c r="BW35" s="35" t="s">
        <v>9075</v>
      </c>
      <c r="BX35" s="35" t="s">
        <v>9076</v>
      </c>
      <c r="BY35" s="35" t="s">
        <v>9077</v>
      </c>
      <c r="BZ35" s="35" t="s">
        <v>9078</v>
      </c>
      <c r="CA35" s="35" t="s">
        <v>9079</v>
      </c>
      <c r="CB35" s="35" t="s">
        <v>9080</v>
      </c>
      <c r="CC35" s="35" t="s">
        <v>9081</v>
      </c>
      <c r="CD35" s="35" t="s">
        <v>9082</v>
      </c>
      <c r="CE35" s="35" t="s">
        <v>9083</v>
      </c>
      <c r="CF35" s="35" t="s">
        <v>9084</v>
      </c>
      <c r="CG35" s="35" t="s">
        <v>9085</v>
      </c>
      <c r="CH35" s="35" t="s">
        <v>9086</v>
      </c>
      <c r="CI35" s="35" t="s">
        <v>9087</v>
      </c>
      <c r="CJ35" s="35" t="s">
        <v>9088</v>
      </c>
      <c r="CK35" s="35" t="s">
        <v>9089</v>
      </c>
      <c r="CL35" s="35" t="s">
        <v>9090</v>
      </c>
      <c r="CM35" s="35" t="s">
        <v>9091</v>
      </c>
      <c r="CN35" s="35" t="s">
        <v>9092</v>
      </c>
      <c r="CO35" s="35" t="s">
        <v>9093</v>
      </c>
      <c r="CP35" s="35" t="s">
        <v>9094</v>
      </c>
      <c r="CQ35" s="35" t="s">
        <v>9095</v>
      </c>
      <c r="CR35" s="35" t="s">
        <v>9096</v>
      </c>
      <c r="CS35" s="35" t="s">
        <v>9097</v>
      </c>
      <c r="CT35" s="35" t="s">
        <v>9098</v>
      </c>
      <c r="CU35" s="35" t="s">
        <v>9099</v>
      </c>
      <c r="CV35" s="35" t="s">
        <v>9100</v>
      </c>
      <c r="CW35" s="35" t="s">
        <v>9101</v>
      </c>
      <c r="CX35" s="35" t="s">
        <v>9102</v>
      </c>
      <c r="CY35" s="35" t="s">
        <v>9103</v>
      </c>
      <c r="CZ35" s="35" t="s">
        <v>9104</v>
      </c>
      <c r="DA35" s="35" t="s">
        <v>9105</v>
      </c>
      <c r="DB35" s="35" t="s">
        <v>9106</v>
      </c>
      <c r="DC35" s="35" t="s">
        <v>9107</v>
      </c>
      <c r="DD35" s="35" t="s">
        <v>9108</v>
      </c>
      <c r="DE35" s="35" t="s">
        <v>9109</v>
      </c>
      <c r="DF35" s="35" t="s">
        <v>9110</v>
      </c>
      <c r="DG35" s="35" t="s">
        <v>9111</v>
      </c>
      <c r="DH35" s="35" t="s">
        <v>9112</v>
      </c>
      <c r="DI35" s="35" t="s">
        <v>9113</v>
      </c>
      <c r="DJ35" s="35" t="s">
        <v>9114</v>
      </c>
      <c r="DK35" s="35" t="s">
        <v>9115</v>
      </c>
      <c r="DL35" s="35" t="s">
        <v>9116</v>
      </c>
      <c r="DM35" s="35" t="s">
        <v>9117</v>
      </c>
      <c r="DN35" s="35" t="s">
        <v>9118</v>
      </c>
      <c r="DO35" s="35" t="s">
        <v>9119</v>
      </c>
      <c r="DP35" s="35" t="s">
        <v>9120</v>
      </c>
      <c r="DQ35" s="35" t="s">
        <v>9121</v>
      </c>
      <c r="DR35" s="35" t="s">
        <v>9122</v>
      </c>
      <c r="DS35" s="35" t="s">
        <v>9123</v>
      </c>
      <c r="DT35" s="35" t="s">
        <v>9124</v>
      </c>
      <c r="DU35" s="35" t="s">
        <v>9125</v>
      </c>
      <c r="DV35" s="35" t="s">
        <v>9126</v>
      </c>
      <c r="DW35" s="35" t="s">
        <v>9127</v>
      </c>
      <c r="DX35" s="35" t="s">
        <v>9128</v>
      </c>
      <c r="DY35" s="35" t="s">
        <v>9129</v>
      </c>
      <c r="DZ35" s="35" t="s">
        <v>9130</v>
      </c>
      <c r="EA35" s="35" t="s">
        <v>9131</v>
      </c>
      <c r="EB35" s="35" t="s">
        <v>9132</v>
      </c>
      <c r="EC35" s="35" t="s">
        <v>9133</v>
      </c>
      <c r="ED35" s="35"/>
      <c r="EE35" s="35"/>
      <c r="EF35" s="35" t="s">
        <v>9134</v>
      </c>
      <c r="EG35" s="147"/>
      <c r="EH35" s="147" t="s">
        <v>9135</v>
      </c>
      <c r="EI35" s="147"/>
      <c r="EJ35" s="147"/>
      <c r="EK35" s="147" t="s">
        <v>9136</v>
      </c>
      <c r="EL35" s="147" t="s">
        <v>9137</v>
      </c>
      <c r="EM35" s="35" t="s">
        <v>9138</v>
      </c>
      <c r="EN35" s="35" t="s">
        <v>9139</v>
      </c>
      <c r="EO35" s="35" t="s">
        <v>9140</v>
      </c>
      <c r="EP35" s="35" t="s">
        <v>9141</v>
      </c>
      <c r="EQ35" s="35" t="s">
        <v>9142</v>
      </c>
      <c r="ER35" s="35" t="s">
        <v>9143</v>
      </c>
      <c r="ES35" s="35" t="s">
        <v>9144</v>
      </c>
      <c r="ET35" s="35" t="s">
        <v>9145</v>
      </c>
      <c r="EU35" s="35" t="s">
        <v>9146</v>
      </c>
      <c r="EV35" s="35" t="s">
        <v>9147</v>
      </c>
      <c r="EW35" s="35" t="s">
        <v>9148</v>
      </c>
      <c r="EX35" s="35" t="s">
        <v>9149</v>
      </c>
      <c r="EY35" s="35" t="s">
        <v>9150</v>
      </c>
      <c r="EZ35" s="35" t="s">
        <v>9151</v>
      </c>
      <c r="FA35" s="35" t="s">
        <v>9152</v>
      </c>
      <c r="FB35" s="35" t="s">
        <v>9153</v>
      </c>
    </row>
    <row r="36" spans="1:158" x14ac:dyDescent="0.25">
      <c r="A36" s="175" t="s">
        <v>9154</v>
      </c>
      <c r="B36" s="175" t="s">
        <v>392</v>
      </c>
      <c r="C36" s="176" t="s">
        <v>9155</v>
      </c>
      <c r="D36" s="177" t="s">
        <v>329</v>
      </c>
      <c r="E36" s="182"/>
      <c r="F36" s="179">
        <v>5.2211662560130998E-3</v>
      </c>
      <c r="G36" s="180">
        <v>0.93162393162393164</v>
      </c>
      <c r="H36" s="180">
        <v>0.74193548387096775</v>
      </c>
      <c r="I36" s="181">
        <v>93.162393162393158</v>
      </c>
      <c r="J36" s="181">
        <v>25.806451612903224</v>
      </c>
      <c r="K36" s="35" t="s">
        <v>9156</v>
      </c>
      <c r="L36" s="35"/>
      <c r="M36" s="35"/>
      <c r="N36" s="35"/>
      <c r="O36" s="35"/>
      <c r="P36" s="35"/>
      <c r="Q36" s="35"/>
      <c r="R36" s="35"/>
      <c r="S36" s="35"/>
      <c r="T36" s="147"/>
      <c r="U36" s="147"/>
      <c r="V36" s="147" t="s">
        <v>9157</v>
      </c>
      <c r="W36" s="147"/>
      <c r="X36" s="35"/>
      <c r="Y36" s="35"/>
      <c r="Z36" s="35"/>
      <c r="AA36" s="35"/>
      <c r="AB36" s="35"/>
      <c r="AC36" s="35"/>
      <c r="AD36" s="35"/>
      <c r="AE36" s="35"/>
      <c r="AF36" s="35"/>
      <c r="AG36" s="147"/>
      <c r="AH36" s="147" t="s">
        <v>9158</v>
      </c>
      <c r="AI36" s="147" t="s">
        <v>9159</v>
      </c>
      <c r="AJ36" s="147"/>
      <c r="AK36" s="147" t="s">
        <v>9160</v>
      </c>
      <c r="AL36" s="147" t="s">
        <v>9161</v>
      </c>
      <c r="AM36" s="147" t="s">
        <v>9162</v>
      </c>
      <c r="AN36" s="147" t="s">
        <v>9163</v>
      </c>
      <c r="AO36" s="147"/>
      <c r="AP36" s="35"/>
      <c r="AQ36" s="35" t="s">
        <v>9164</v>
      </c>
      <c r="AR36" s="35" t="s">
        <v>9165</v>
      </c>
      <c r="AS36" s="35" t="s">
        <v>9166</v>
      </c>
      <c r="AT36" s="35" t="s">
        <v>9167</v>
      </c>
      <c r="AU36" s="35" t="s">
        <v>9168</v>
      </c>
      <c r="AV36" s="35" t="s">
        <v>9169</v>
      </c>
      <c r="AW36" s="35" t="s">
        <v>9170</v>
      </c>
      <c r="AX36" s="35" t="s">
        <v>9171</v>
      </c>
      <c r="AY36" s="35" t="s">
        <v>9172</v>
      </c>
      <c r="AZ36" s="35" t="s">
        <v>9173</v>
      </c>
      <c r="BA36" s="35" t="s">
        <v>9174</v>
      </c>
      <c r="BB36" s="35" t="s">
        <v>9175</v>
      </c>
      <c r="BC36" s="35" t="s">
        <v>9176</v>
      </c>
      <c r="BD36" s="35" t="s">
        <v>9177</v>
      </c>
      <c r="BE36" s="35" t="s">
        <v>9178</v>
      </c>
      <c r="BF36" s="35" t="s">
        <v>9179</v>
      </c>
      <c r="BG36" s="35" t="s">
        <v>9180</v>
      </c>
      <c r="BH36" s="35" t="s">
        <v>9181</v>
      </c>
      <c r="BI36" s="35"/>
      <c r="BJ36" s="35" t="s">
        <v>9155</v>
      </c>
      <c r="BK36" s="35" t="s">
        <v>9182</v>
      </c>
      <c r="BL36" s="35" t="s">
        <v>9183</v>
      </c>
      <c r="BM36" s="35" t="s">
        <v>9184</v>
      </c>
      <c r="BN36" s="35" t="s">
        <v>9185</v>
      </c>
      <c r="BO36" s="35" t="s">
        <v>9186</v>
      </c>
      <c r="BP36" s="35" t="s">
        <v>9187</v>
      </c>
      <c r="BQ36" s="35" t="s">
        <v>9188</v>
      </c>
      <c r="BR36" s="35" t="s">
        <v>9189</v>
      </c>
      <c r="BS36" s="35" t="s">
        <v>9190</v>
      </c>
      <c r="BT36" s="35" t="s">
        <v>9191</v>
      </c>
      <c r="BU36" s="35" t="s">
        <v>9192</v>
      </c>
      <c r="BV36" s="35" t="s">
        <v>9193</v>
      </c>
      <c r="BW36" s="35" t="s">
        <v>9194</v>
      </c>
      <c r="BX36" s="35" t="s">
        <v>9195</v>
      </c>
      <c r="BY36" s="35" t="s">
        <v>9196</v>
      </c>
      <c r="BZ36" s="35" t="s">
        <v>9197</v>
      </c>
      <c r="CA36" s="35" t="s">
        <v>9198</v>
      </c>
      <c r="CB36" s="35" t="s">
        <v>9199</v>
      </c>
      <c r="CC36" s="35" t="s">
        <v>9200</v>
      </c>
      <c r="CD36" s="35" t="s">
        <v>9201</v>
      </c>
      <c r="CE36" s="35" t="s">
        <v>9202</v>
      </c>
      <c r="CF36" s="35" t="s">
        <v>9203</v>
      </c>
      <c r="CG36" s="35" t="s">
        <v>9204</v>
      </c>
      <c r="CH36" s="35" t="s">
        <v>9205</v>
      </c>
      <c r="CI36" s="35" t="s">
        <v>9206</v>
      </c>
      <c r="CJ36" s="35" t="s">
        <v>9207</v>
      </c>
      <c r="CK36" s="35" t="s">
        <v>9208</v>
      </c>
      <c r="CL36" s="35" t="s">
        <v>9209</v>
      </c>
      <c r="CM36" s="35" t="s">
        <v>9210</v>
      </c>
      <c r="CN36" s="35" t="s">
        <v>9211</v>
      </c>
      <c r="CO36" s="35" t="s">
        <v>9212</v>
      </c>
      <c r="CP36" s="35"/>
      <c r="CQ36" s="35" t="s">
        <v>9213</v>
      </c>
      <c r="CR36" s="35" t="s">
        <v>9214</v>
      </c>
      <c r="CS36" s="35" t="s">
        <v>9215</v>
      </c>
      <c r="CT36" s="35" t="s">
        <v>9216</v>
      </c>
      <c r="CU36" s="35" t="s">
        <v>9217</v>
      </c>
      <c r="CV36" s="35" t="s">
        <v>9218</v>
      </c>
      <c r="CW36" s="35" t="s">
        <v>9219</v>
      </c>
      <c r="CX36" s="35" t="s">
        <v>9220</v>
      </c>
      <c r="CY36" s="35" t="s">
        <v>9221</v>
      </c>
      <c r="CZ36" s="35" t="s">
        <v>9222</v>
      </c>
      <c r="DA36" s="35" t="s">
        <v>9223</v>
      </c>
      <c r="DB36" s="35" t="s">
        <v>9224</v>
      </c>
      <c r="DC36" s="35" t="s">
        <v>9225</v>
      </c>
      <c r="DD36" s="35" t="s">
        <v>9226</v>
      </c>
      <c r="DE36" s="35" t="s">
        <v>9227</v>
      </c>
      <c r="DF36" s="35" t="s">
        <v>9228</v>
      </c>
      <c r="DG36" s="35" t="s">
        <v>9229</v>
      </c>
      <c r="DH36" s="35" t="s">
        <v>9230</v>
      </c>
      <c r="DI36" s="35" t="s">
        <v>9231</v>
      </c>
      <c r="DJ36" s="35" t="s">
        <v>9232</v>
      </c>
      <c r="DK36" s="35" t="s">
        <v>9233</v>
      </c>
      <c r="DL36" s="35" t="s">
        <v>9234</v>
      </c>
      <c r="DM36" s="35" t="s">
        <v>9235</v>
      </c>
      <c r="DN36" s="35" t="s">
        <v>9236</v>
      </c>
      <c r="DO36" s="35" t="s">
        <v>9237</v>
      </c>
      <c r="DP36" s="35" t="s">
        <v>9238</v>
      </c>
      <c r="DQ36" s="35" t="s">
        <v>9239</v>
      </c>
      <c r="DR36" s="35" t="s">
        <v>9240</v>
      </c>
      <c r="DS36" s="35" t="s">
        <v>9241</v>
      </c>
      <c r="DT36" s="35" t="s">
        <v>9242</v>
      </c>
      <c r="DU36" s="35" t="s">
        <v>9243</v>
      </c>
      <c r="DV36" s="35" t="s">
        <v>9244</v>
      </c>
      <c r="DW36" s="35" t="s">
        <v>9245</v>
      </c>
      <c r="DX36" s="35" t="s">
        <v>9246</v>
      </c>
      <c r="DY36" s="35" t="s">
        <v>9247</v>
      </c>
      <c r="DZ36" s="35" t="s">
        <v>9248</v>
      </c>
      <c r="EA36" s="35" t="s">
        <v>9249</v>
      </c>
      <c r="EB36" s="35" t="s">
        <v>9250</v>
      </c>
      <c r="EC36" s="35" t="s">
        <v>9251</v>
      </c>
      <c r="ED36" s="35"/>
      <c r="EE36" s="35"/>
      <c r="EF36" s="35" t="s">
        <v>9252</v>
      </c>
      <c r="EG36" s="147"/>
      <c r="EH36" s="147" t="s">
        <v>9253</v>
      </c>
      <c r="EI36" s="147"/>
      <c r="EJ36" s="147"/>
      <c r="EK36" s="147" t="s">
        <v>9254</v>
      </c>
      <c r="EL36" s="147" t="s">
        <v>9255</v>
      </c>
      <c r="EM36" s="35" t="s">
        <v>9256</v>
      </c>
      <c r="EN36" s="35" t="s">
        <v>9257</v>
      </c>
      <c r="EO36" s="35" t="s">
        <v>9258</v>
      </c>
      <c r="EP36" s="35" t="s">
        <v>9259</v>
      </c>
      <c r="EQ36" s="35" t="s">
        <v>9260</v>
      </c>
      <c r="ER36" s="35" t="s">
        <v>9261</v>
      </c>
      <c r="ES36" s="35" t="s">
        <v>9262</v>
      </c>
      <c r="ET36" s="35" t="s">
        <v>9263</v>
      </c>
      <c r="EU36" s="35" t="s">
        <v>9264</v>
      </c>
      <c r="EV36" s="35" t="s">
        <v>9265</v>
      </c>
      <c r="EW36" s="35" t="s">
        <v>9266</v>
      </c>
      <c r="EX36" s="35" t="s">
        <v>9267</v>
      </c>
      <c r="EY36" s="35" t="s">
        <v>9268</v>
      </c>
      <c r="EZ36" s="35" t="s">
        <v>9269</v>
      </c>
      <c r="FA36" s="35" t="s">
        <v>9270</v>
      </c>
      <c r="FB36" s="35" t="s">
        <v>9271</v>
      </c>
    </row>
    <row r="37" spans="1:158" x14ac:dyDescent="0.25">
      <c r="A37" s="175" t="s">
        <v>9272</v>
      </c>
      <c r="B37" s="175" t="s">
        <v>12</v>
      </c>
      <c r="C37" s="176" t="s">
        <v>9273</v>
      </c>
      <c r="D37" s="177"/>
      <c r="E37" s="182"/>
      <c r="F37" s="179">
        <v>6.6995189487270004E-3</v>
      </c>
      <c r="G37" s="180">
        <v>0.84615384615384615</v>
      </c>
      <c r="H37" s="180">
        <v>0.967741935483871</v>
      </c>
      <c r="I37" s="181">
        <v>84.615384615384613</v>
      </c>
      <c r="J37" s="181">
        <v>3.225806451612903</v>
      </c>
      <c r="K37" s="35" t="s">
        <v>9274</v>
      </c>
      <c r="L37" s="35"/>
      <c r="M37" s="35"/>
      <c r="N37" s="35"/>
      <c r="O37" s="35"/>
      <c r="P37" s="35"/>
      <c r="Q37" s="35"/>
      <c r="R37" s="35"/>
      <c r="S37" s="35"/>
      <c r="T37" s="147"/>
      <c r="U37" s="147"/>
      <c r="V37" s="147"/>
      <c r="W37" s="147"/>
      <c r="X37" s="35"/>
      <c r="Y37" s="35"/>
      <c r="Z37" s="35"/>
      <c r="AA37" s="35"/>
      <c r="AB37" s="35"/>
      <c r="AC37" s="35"/>
      <c r="AD37" s="35"/>
      <c r="AE37" s="35"/>
      <c r="AF37" s="35"/>
      <c r="AG37" s="147"/>
      <c r="AH37" s="147"/>
      <c r="AI37" s="147"/>
      <c r="AJ37" s="147"/>
      <c r="AK37" s="147"/>
      <c r="AL37" s="147"/>
      <c r="AM37" s="147"/>
      <c r="AN37" s="147"/>
      <c r="AO37" s="147"/>
      <c r="AP37" s="35"/>
      <c r="AQ37" s="35" t="s">
        <v>9275</v>
      </c>
      <c r="AR37" s="35"/>
      <c r="AS37" s="35"/>
      <c r="AT37" s="35"/>
      <c r="AU37" s="35" t="s">
        <v>9276</v>
      </c>
      <c r="AV37" s="35" t="s">
        <v>9277</v>
      </c>
      <c r="AW37" s="35" t="s">
        <v>9278</v>
      </c>
      <c r="AX37" s="35" t="s">
        <v>9279</v>
      </c>
      <c r="AY37" s="35" t="s">
        <v>9280</v>
      </c>
      <c r="AZ37" s="35" t="s">
        <v>9281</v>
      </c>
      <c r="BA37" s="35" t="s">
        <v>9282</v>
      </c>
      <c r="BB37" s="35" t="s">
        <v>9283</v>
      </c>
      <c r="BC37" s="35" t="s">
        <v>9284</v>
      </c>
      <c r="BD37" s="35" t="s">
        <v>9285</v>
      </c>
      <c r="BE37" s="35" t="s">
        <v>9286</v>
      </c>
      <c r="BF37" s="35" t="s">
        <v>9287</v>
      </c>
      <c r="BG37" s="35" t="s">
        <v>9288</v>
      </c>
      <c r="BH37" s="35" t="s">
        <v>9289</v>
      </c>
      <c r="BI37" s="35"/>
      <c r="BJ37" s="35" t="s">
        <v>9273</v>
      </c>
      <c r="BK37" s="35" t="s">
        <v>9290</v>
      </c>
      <c r="BL37" s="35" t="s">
        <v>9291</v>
      </c>
      <c r="BM37" s="35" t="s">
        <v>9292</v>
      </c>
      <c r="BN37" s="35" t="s">
        <v>9293</v>
      </c>
      <c r="BO37" s="35" t="s">
        <v>9294</v>
      </c>
      <c r="BP37" s="35" t="s">
        <v>9295</v>
      </c>
      <c r="BQ37" s="35" t="s">
        <v>9296</v>
      </c>
      <c r="BR37" s="35" t="s">
        <v>9297</v>
      </c>
      <c r="BS37" s="35" t="s">
        <v>9298</v>
      </c>
      <c r="BT37" s="35" t="s">
        <v>9299</v>
      </c>
      <c r="BU37" s="35" t="s">
        <v>9300</v>
      </c>
      <c r="BV37" s="35" t="s">
        <v>9301</v>
      </c>
      <c r="BW37" s="35" t="s">
        <v>9302</v>
      </c>
      <c r="BX37" s="35" t="s">
        <v>9303</v>
      </c>
      <c r="BY37" s="35" t="s">
        <v>9304</v>
      </c>
      <c r="BZ37" s="35"/>
      <c r="CA37" s="35" t="s">
        <v>9305</v>
      </c>
      <c r="CB37" s="35" t="s">
        <v>9306</v>
      </c>
      <c r="CC37" s="35" t="s">
        <v>9307</v>
      </c>
      <c r="CD37" s="35" t="s">
        <v>9308</v>
      </c>
      <c r="CE37" s="35" t="s">
        <v>9309</v>
      </c>
      <c r="CF37" s="35" t="s">
        <v>9310</v>
      </c>
      <c r="CG37" s="35" t="s">
        <v>9311</v>
      </c>
      <c r="CH37" s="35" t="s">
        <v>9312</v>
      </c>
      <c r="CI37" s="35" t="s">
        <v>9313</v>
      </c>
      <c r="CJ37" s="35" t="s">
        <v>9314</v>
      </c>
      <c r="CK37" s="35" t="s">
        <v>9315</v>
      </c>
      <c r="CL37" s="35" t="s">
        <v>9316</v>
      </c>
      <c r="CM37" s="35" t="s">
        <v>9317</v>
      </c>
      <c r="CN37" s="35" t="s">
        <v>9318</v>
      </c>
      <c r="CO37" s="35" t="s">
        <v>9319</v>
      </c>
      <c r="CP37" s="35"/>
      <c r="CQ37" s="35"/>
      <c r="CR37" s="35" t="s">
        <v>9320</v>
      </c>
      <c r="CS37" s="35" t="s">
        <v>9321</v>
      </c>
      <c r="CT37" s="35" t="s">
        <v>9322</v>
      </c>
      <c r="CU37" s="35" t="s">
        <v>9323</v>
      </c>
      <c r="CV37" s="35" t="s">
        <v>9324</v>
      </c>
      <c r="CW37" s="35" t="s">
        <v>9325</v>
      </c>
      <c r="CX37" s="35" t="s">
        <v>9326</v>
      </c>
      <c r="CY37" s="35" t="s">
        <v>9327</v>
      </c>
      <c r="CZ37" s="35" t="s">
        <v>9328</v>
      </c>
      <c r="DA37" s="35" t="s">
        <v>9329</v>
      </c>
      <c r="DB37" s="35" t="s">
        <v>9330</v>
      </c>
      <c r="DC37" s="35" t="s">
        <v>9331</v>
      </c>
      <c r="DD37" s="35" t="s">
        <v>9332</v>
      </c>
      <c r="DE37" s="35" t="s">
        <v>9333</v>
      </c>
      <c r="DF37" s="35" t="s">
        <v>9334</v>
      </c>
      <c r="DG37" s="35" t="s">
        <v>9335</v>
      </c>
      <c r="DH37" s="35" t="s">
        <v>9336</v>
      </c>
      <c r="DI37" s="35" t="s">
        <v>9337</v>
      </c>
      <c r="DJ37" s="35" t="s">
        <v>9338</v>
      </c>
      <c r="DK37" s="35" t="s">
        <v>9339</v>
      </c>
      <c r="DL37" s="35" t="s">
        <v>9340</v>
      </c>
      <c r="DM37" s="35" t="s">
        <v>9341</v>
      </c>
      <c r="DN37" s="35" t="s">
        <v>9342</v>
      </c>
      <c r="DO37" s="35" t="s">
        <v>9343</v>
      </c>
      <c r="DP37" s="35" t="s">
        <v>9344</v>
      </c>
      <c r="DQ37" s="35" t="s">
        <v>9345</v>
      </c>
      <c r="DR37" s="35" t="s">
        <v>9346</v>
      </c>
      <c r="DS37" s="35" t="s">
        <v>9347</v>
      </c>
      <c r="DT37" s="35" t="s">
        <v>9348</v>
      </c>
      <c r="DU37" s="35" t="s">
        <v>9349</v>
      </c>
      <c r="DV37" s="35" t="s">
        <v>9350</v>
      </c>
      <c r="DW37" s="35" t="s">
        <v>9351</v>
      </c>
      <c r="DX37" s="35" t="s">
        <v>9352</v>
      </c>
      <c r="DY37" s="35" t="s">
        <v>9353</v>
      </c>
      <c r="DZ37" s="35" t="s">
        <v>9354</v>
      </c>
      <c r="EA37" s="35" t="s">
        <v>9355</v>
      </c>
      <c r="EB37" s="35" t="s">
        <v>9356</v>
      </c>
      <c r="EC37" s="35" t="s">
        <v>9357</v>
      </c>
      <c r="ED37" s="35"/>
      <c r="EE37" s="35"/>
      <c r="EF37" s="35" t="s">
        <v>9358</v>
      </c>
      <c r="EG37" s="147"/>
      <c r="EH37" s="147"/>
      <c r="EI37" s="147"/>
      <c r="EJ37" s="147"/>
      <c r="EK37" s="147"/>
      <c r="EL37" s="147"/>
      <c r="EM37" s="35"/>
      <c r="EN37" s="35"/>
      <c r="EO37" s="35" t="s">
        <v>9359</v>
      </c>
      <c r="EP37" s="35" t="s">
        <v>9360</v>
      </c>
      <c r="EQ37" s="35" t="s">
        <v>9361</v>
      </c>
      <c r="ER37" s="35" t="s">
        <v>9362</v>
      </c>
      <c r="ES37" s="35" t="s">
        <v>9363</v>
      </c>
      <c r="ET37" s="35" t="s">
        <v>9364</v>
      </c>
      <c r="EU37" s="35" t="s">
        <v>9365</v>
      </c>
      <c r="EV37" s="35" t="s">
        <v>9366</v>
      </c>
      <c r="EW37" s="35" t="s">
        <v>9367</v>
      </c>
      <c r="EX37" s="35" t="s">
        <v>9368</v>
      </c>
      <c r="EY37" s="35" t="s">
        <v>9369</v>
      </c>
      <c r="EZ37" s="35" t="s">
        <v>9370</v>
      </c>
      <c r="FA37" s="35" t="s">
        <v>9371</v>
      </c>
      <c r="FB37" s="35" t="s">
        <v>9372</v>
      </c>
    </row>
    <row r="38" spans="1:158" x14ac:dyDescent="0.25">
      <c r="A38" s="183" t="s">
        <v>9373</v>
      </c>
      <c r="B38" s="183" t="s">
        <v>9374</v>
      </c>
      <c r="C38" s="184" t="s">
        <v>9375</v>
      </c>
      <c r="D38" s="185" t="s">
        <v>201</v>
      </c>
      <c r="E38" s="186"/>
      <c r="F38" s="187">
        <v>3.5198873636010903E-5</v>
      </c>
      <c r="G38" s="188">
        <v>0.93162393162393164</v>
      </c>
      <c r="H38" s="188">
        <v>0.93548387096774188</v>
      </c>
      <c r="I38" s="189">
        <v>93.162393162393158</v>
      </c>
      <c r="J38" s="189">
        <v>6.4516129032258061</v>
      </c>
      <c r="K38" s="35"/>
      <c r="L38" s="35"/>
      <c r="M38" s="35"/>
      <c r="N38" s="35"/>
      <c r="O38" s="35"/>
      <c r="P38" s="35"/>
      <c r="Q38" s="35"/>
      <c r="R38" s="35"/>
      <c r="S38" s="35"/>
      <c r="T38" s="147"/>
      <c r="U38" s="147"/>
      <c r="V38" s="147"/>
      <c r="W38" s="147"/>
      <c r="X38" s="35"/>
      <c r="Y38" s="35"/>
      <c r="Z38" s="35"/>
      <c r="AA38" s="35"/>
      <c r="AB38" s="35"/>
      <c r="AC38" s="35"/>
      <c r="AD38" s="35" t="s">
        <v>9376</v>
      </c>
      <c r="AE38" s="35"/>
      <c r="AF38" s="35"/>
      <c r="AG38" s="147" t="s">
        <v>9377</v>
      </c>
      <c r="AH38" s="147"/>
      <c r="AI38" s="147"/>
      <c r="AJ38" s="147"/>
      <c r="AK38" s="147"/>
      <c r="AL38" s="147"/>
      <c r="AM38" s="147"/>
      <c r="AN38" s="147"/>
      <c r="AO38" s="147"/>
      <c r="AP38" s="35" t="s">
        <v>9378</v>
      </c>
      <c r="AQ38" s="35" t="s">
        <v>9379</v>
      </c>
      <c r="AR38" s="35" t="s">
        <v>9380</v>
      </c>
      <c r="AS38" s="35" t="s">
        <v>9381</v>
      </c>
      <c r="AT38" s="35" t="s">
        <v>9382</v>
      </c>
      <c r="AU38" s="35" t="s">
        <v>9383</v>
      </c>
      <c r="AV38" s="35" t="s">
        <v>9384</v>
      </c>
      <c r="AW38" s="35" t="s">
        <v>9385</v>
      </c>
      <c r="AX38" s="35" t="s">
        <v>9386</v>
      </c>
      <c r="AY38" s="35" t="s">
        <v>9387</v>
      </c>
      <c r="AZ38" s="35" t="s">
        <v>9388</v>
      </c>
      <c r="BA38" s="35" t="s">
        <v>9389</v>
      </c>
      <c r="BB38" s="35" t="s">
        <v>9390</v>
      </c>
      <c r="BC38" s="35" t="s">
        <v>9391</v>
      </c>
      <c r="BD38" s="35" t="s">
        <v>9392</v>
      </c>
      <c r="BE38" s="35" t="s">
        <v>9393</v>
      </c>
      <c r="BF38" s="35" t="s">
        <v>9394</v>
      </c>
      <c r="BG38" s="35" t="s">
        <v>9395</v>
      </c>
      <c r="BH38" s="35" t="s">
        <v>9396</v>
      </c>
      <c r="BI38" s="35" t="s">
        <v>9397</v>
      </c>
      <c r="BJ38" s="35" t="s">
        <v>9375</v>
      </c>
      <c r="BK38" s="35" t="s">
        <v>9398</v>
      </c>
      <c r="BL38" s="35" t="s">
        <v>9399</v>
      </c>
      <c r="BM38" s="35" t="s">
        <v>9400</v>
      </c>
      <c r="BN38" s="35" t="s">
        <v>9401</v>
      </c>
      <c r="BO38" s="35" t="s">
        <v>9402</v>
      </c>
      <c r="BP38" s="35" t="s">
        <v>9403</v>
      </c>
      <c r="BQ38" s="35" t="s">
        <v>9404</v>
      </c>
      <c r="BR38" s="35" t="s">
        <v>9405</v>
      </c>
      <c r="BS38" s="35" t="s">
        <v>9406</v>
      </c>
      <c r="BT38" s="35" t="s">
        <v>9407</v>
      </c>
      <c r="BU38" s="35" t="s">
        <v>9408</v>
      </c>
      <c r="BV38" s="35" t="s">
        <v>9409</v>
      </c>
      <c r="BW38" s="35" t="s">
        <v>9410</v>
      </c>
      <c r="BX38" s="35" t="s">
        <v>9411</v>
      </c>
      <c r="BY38" s="35" t="s">
        <v>9412</v>
      </c>
      <c r="BZ38" s="35" t="s">
        <v>9413</v>
      </c>
      <c r="CA38" s="35" t="s">
        <v>9414</v>
      </c>
      <c r="CB38" s="35"/>
      <c r="CC38" s="35" t="s">
        <v>9415</v>
      </c>
      <c r="CD38" s="35" t="s">
        <v>9416</v>
      </c>
      <c r="CE38" s="35" t="s">
        <v>9417</v>
      </c>
      <c r="CF38" s="35" t="s">
        <v>9418</v>
      </c>
      <c r="CG38" s="35" t="s">
        <v>9419</v>
      </c>
      <c r="CH38" s="35" t="s">
        <v>9420</v>
      </c>
      <c r="CI38" s="35" t="s">
        <v>9421</v>
      </c>
      <c r="CJ38" s="35" t="s">
        <v>9422</v>
      </c>
      <c r="CK38" s="35" t="s">
        <v>9423</v>
      </c>
      <c r="CL38" s="35" t="s">
        <v>9424</v>
      </c>
      <c r="CM38" s="35" t="s">
        <v>9425</v>
      </c>
      <c r="CN38" s="35" t="s">
        <v>9426</v>
      </c>
      <c r="CO38" s="35" t="s">
        <v>9427</v>
      </c>
      <c r="CP38" s="35" t="s">
        <v>9428</v>
      </c>
      <c r="CQ38" s="35"/>
      <c r="CR38" s="35" t="s">
        <v>9429</v>
      </c>
      <c r="CS38" s="35" t="s">
        <v>9430</v>
      </c>
      <c r="CT38" s="35" t="s">
        <v>9431</v>
      </c>
      <c r="CU38" s="35" t="s">
        <v>9432</v>
      </c>
      <c r="CV38" s="35" t="s">
        <v>9433</v>
      </c>
      <c r="CW38" s="35" t="s">
        <v>9434</v>
      </c>
      <c r="CX38" s="35" t="s">
        <v>9435</v>
      </c>
      <c r="CY38" s="35" t="s">
        <v>9436</v>
      </c>
      <c r="CZ38" s="35" t="s">
        <v>9437</v>
      </c>
      <c r="DA38" s="35" t="s">
        <v>9438</v>
      </c>
      <c r="DB38" s="35" t="s">
        <v>9439</v>
      </c>
      <c r="DC38" s="35" t="s">
        <v>9440</v>
      </c>
      <c r="DD38" s="35" t="s">
        <v>9441</v>
      </c>
      <c r="DE38" s="35" t="s">
        <v>9442</v>
      </c>
      <c r="DF38" s="35" t="s">
        <v>9443</v>
      </c>
      <c r="DG38" s="35" t="s">
        <v>9444</v>
      </c>
      <c r="DH38" s="35" t="s">
        <v>9445</v>
      </c>
      <c r="DI38" s="35" t="s">
        <v>9446</v>
      </c>
      <c r="DJ38" s="35" t="s">
        <v>9447</v>
      </c>
      <c r="DK38" s="35" t="s">
        <v>9448</v>
      </c>
      <c r="DL38" s="35" t="s">
        <v>9449</v>
      </c>
      <c r="DM38" s="35" t="s">
        <v>9450</v>
      </c>
      <c r="DN38" s="35" t="s">
        <v>9451</v>
      </c>
      <c r="DO38" s="35" t="s">
        <v>9452</v>
      </c>
      <c r="DP38" s="35" t="s">
        <v>9453</v>
      </c>
      <c r="DQ38" s="35" t="s">
        <v>9454</v>
      </c>
      <c r="DR38" s="35" t="s">
        <v>9455</v>
      </c>
      <c r="DS38" s="35" t="s">
        <v>9456</v>
      </c>
      <c r="DT38" s="35" t="s">
        <v>9457</v>
      </c>
      <c r="DU38" s="35" t="s">
        <v>9458</v>
      </c>
      <c r="DV38" s="35" t="s">
        <v>9459</v>
      </c>
      <c r="DW38" s="35" t="s">
        <v>9460</v>
      </c>
      <c r="DX38" s="35" t="s">
        <v>9461</v>
      </c>
      <c r="DY38" s="35" t="s">
        <v>9462</v>
      </c>
      <c r="DZ38" s="35" t="s">
        <v>9463</v>
      </c>
      <c r="EA38" s="35" t="s">
        <v>9464</v>
      </c>
      <c r="EB38" s="35" t="s">
        <v>9465</v>
      </c>
      <c r="EC38" s="35" t="s">
        <v>9466</v>
      </c>
      <c r="ED38" s="35" t="s">
        <v>9467</v>
      </c>
      <c r="EE38" s="35" t="s">
        <v>9468</v>
      </c>
      <c r="EF38" s="35" t="s">
        <v>9469</v>
      </c>
      <c r="EG38" s="147"/>
      <c r="EH38" s="147"/>
      <c r="EI38" s="147"/>
      <c r="EJ38" s="147"/>
      <c r="EK38" s="147"/>
      <c r="EL38" s="147"/>
      <c r="EM38" s="35" t="s">
        <v>9470</v>
      </c>
      <c r="EN38" s="35" t="s">
        <v>9471</v>
      </c>
      <c r="EO38" s="35" t="s">
        <v>9472</v>
      </c>
      <c r="EP38" s="35" t="s">
        <v>9473</v>
      </c>
      <c r="EQ38" s="35" t="s">
        <v>9474</v>
      </c>
      <c r="ER38" s="35" t="s">
        <v>9475</v>
      </c>
      <c r="ES38" s="35" t="s">
        <v>9476</v>
      </c>
      <c r="ET38" s="35" t="s">
        <v>9477</v>
      </c>
      <c r="EU38" s="35" t="s">
        <v>9478</v>
      </c>
      <c r="EV38" s="35" t="s">
        <v>9479</v>
      </c>
      <c r="EW38" s="35" t="s">
        <v>9480</v>
      </c>
      <c r="EX38" s="35" t="s">
        <v>9481</v>
      </c>
      <c r="EY38" s="35" t="s">
        <v>9482</v>
      </c>
      <c r="EZ38" s="35" t="s">
        <v>9483</v>
      </c>
      <c r="FA38" s="35" t="s">
        <v>9484</v>
      </c>
      <c r="FB38" s="35" t="s">
        <v>9485</v>
      </c>
    </row>
    <row r="39" spans="1:158" x14ac:dyDescent="0.25">
      <c r="A39" s="183" t="s">
        <v>9486</v>
      </c>
      <c r="B39" s="183" t="s">
        <v>9487</v>
      </c>
      <c r="C39" s="184" t="s">
        <v>9488</v>
      </c>
      <c r="D39" s="185" t="s">
        <v>201</v>
      </c>
      <c r="E39" s="186"/>
      <c r="F39" s="190">
        <v>3.6489499002698698E-3</v>
      </c>
      <c r="G39" s="188">
        <v>0.96581196581196582</v>
      </c>
      <c r="H39" s="188">
        <v>0.74193548387096775</v>
      </c>
      <c r="I39" s="189">
        <v>96.581196581196579</v>
      </c>
      <c r="J39" s="189">
        <v>25.806451612903224</v>
      </c>
      <c r="K39" s="35" t="s">
        <v>9489</v>
      </c>
      <c r="L39" s="35" t="s">
        <v>9490</v>
      </c>
      <c r="M39" s="35"/>
      <c r="N39" s="35"/>
      <c r="O39" s="35" t="s">
        <v>9491</v>
      </c>
      <c r="P39" s="35"/>
      <c r="Q39" s="35"/>
      <c r="R39" s="35"/>
      <c r="S39" s="35"/>
      <c r="T39" s="147"/>
      <c r="U39" s="147"/>
      <c r="V39" s="147" t="s">
        <v>9492</v>
      </c>
      <c r="W39" s="147" t="s">
        <v>9493</v>
      </c>
      <c r="X39" s="35"/>
      <c r="Y39" s="35" t="s">
        <v>9494</v>
      </c>
      <c r="Z39" s="35"/>
      <c r="AA39" s="35"/>
      <c r="AB39" s="35" t="s">
        <v>9495</v>
      </c>
      <c r="AC39" s="35" t="s">
        <v>9496</v>
      </c>
      <c r="AD39" s="35"/>
      <c r="AE39" s="35"/>
      <c r="AF39" s="35"/>
      <c r="AG39" s="147"/>
      <c r="AH39" s="147"/>
      <c r="AI39" s="147"/>
      <c r="AJ39" s="147"/>
      <c r="AK39" s="147"/>
      <c r="AL39" s="147"/>
      <c r="AM39" s="147"/>
      <c r="AN39" s="147"/>
      <c r="AO39" s="147"/>
      <c r="AP39" s="35" t="s">
        <v>9497</v>
      </c>
      <c r="AQ39" s="35" t="s">
        <v>9498</v>
      </c>
      <c r="AR39" s="35" t="s">
        <v>9499</v>
      </c>
      <c r="AS39" s="35" t="s">
        <v>9500</v>
      </c>
      <c r="AT39" s="35" t="s">
        <v>9501</v>
      </c>
      <c r="AU39" s="35" t="s">
        <v>9502</v>
      </c>
      <c r="AV39" s="35" t="s">
        <v>9503</v>
      </c>
      <c r="AW39" s="35" t="s">
        <v>9504</v>
      </c>
      <c r="AX39" s="35" t="s">
        <v>9505</v>
      </c>
      <c r="AY39" s="35" t="s">
        <v>9506</v>
      </c>
      <c r="AZ39" s="35" t="s">
        <v>9507</v>
      </c>
      <c r="BA39" s="35" t="s">
        <v>9508</v>
      </c>
      <c r="BB39" s="35" t="s">
        <v>9509</v>
      </c>
      <c r="BC39" s="35" t="s">
        <v>9510</v>
      </c>
      <c r="BD39" s="35" t="s">
        <v>9511</v>
      </c>
      <c r="BE39" s="35" t="s">
        <v>9512</v>
      </c>
      <c r="BF39" s="35" t="s">
        <v>9513</v>
      </c>
      <c r="BG39" s="35" t="s">
        <v>9514</v>
      </c>
      <c r="BH39" s="35" t="s">
        <v>9515</v>
      </c>
      <c r="BI39" s="35" t="s">
        <v>9516</v>
      </c>
      <c r="BJ39" s="35" t="s">
        <v>9488</v>
      </c>
      <c r="BK39" s="35" t="s">
        <v>9517</v>
      </c>
      <c r="BL39" s="35" t="s">
        <v>9518</v>
      </c>
      <c r="BM39" s="35" t="s">
        <v>9519</v>
      </c>
      <c r="BN39" s="35" t="s">
        <v>9520</v>
      </c>
      <c r="BO39" s="35" t="s">
        <v>9521</v>
      </c>
      <c r="BP39" s="35" t="s">
        <v>9522</v>
      </c>
      <c r="BQ39" s="35" t="s">
        <v>9523</v>
      </c>
      <c r="BR39" s="35" t="s">
        <v>9524</v>
      </c>
      <c r="BS39" s="35" t="s">
        <v>9525</v>
      </c>
      <c r="BT39" s="35" t="s">
        <v>9526</v>
      </c>
      <c r="BU39" s="35" t="s">
        <v>9527</v>
      </c>
      <c r="BV39" s="35" t="s">
        <v>9528</v>
      </c>
      <c r="BW39" s="35" t="s">
        <v>9529</v>
      </c>
      <c r="BX39" s="35" t="s">
        <v>9530</v>
      </c>
      <c r="BY39" s="35" t="s">
        <v>9531</v>
      </c>
      <c r="BZ39" s="35" t="s">
        <v>9532</v>
      </c>
      <c r="CA39" s="35" t="s">
        <v>9533</v>
      </c>
      <c r="CB39" s="35" t="s">
        <v>9534</v>
      </c>
      <c r="CC39" s="35" t="s">
        <v>9535</v>
      </c>
      <c r="CD39" s="35" t="s">
        <v>9536</v>
      </c>
      <c r="CE39" s="35" t="s">
        <v>9537</v>
      </c>
      <c r="CF39" s="35" t="s">
        <v>9538</v>
      </c>
      <c r="CG39" s="35" t="s">
        <v>9539</v>
      </c>
      <c r="CH39" s="35" t="s">
        <v>9540</v>
      </c>
      <c r="CI39" s="35" t="s">
        <v>9541</v>
      </c>
      <c r="CJ39" s="35" t="s">
        <v>9542</v>
      </c>
      <c r="CK39" s="35" t="s">
        <v>9543</v>
      </c>
      <c r="CL39" s="35" t="s">
        <v>9544</v>
      </c>
      <c r="CM39" s="35" t="s">
        <v>9545</v>
      </c>
      <c r="CN39" s="35" t="s">
        <v>9546</v>
      </c>
      <c r="CO39" s="35" t="s">
        <v>9547</v>
      </c>
      <c r="CP39" s="35" t="s">
        <v>9548</v>
      </c>
      <c r="CQ39" s="35" t="s">
        <v>9549</v>
      </c>
      <c r="CR39" s="35" t="s">
        <v>9550</v>
      </c>
      <c r="CS39" s="35"/>
      <c r="CT39" s="35"/>
      <c r="CU39" s="35"/>
      <c r="CV39" s="35" t="s">
        <v>9551</v>
      </c>
      <c r="CW39" s="35" t="s">
        <v>9552</v>
      </c>
      <c r="CX39" s="35" t="s">
        <v>9553</v>
      </c>
      <c r="CY39" s="35" t="s">
        <v>9554</v>
      </c>
      <c r="CZ39" s="35" t="s">
        <v>9555</v>
      </c>
      <c r="DA39" s="35" t="s">
        <v>9556</v>
      </c>
      <c r="DB39" s="35" t="s">
        <v>9557</v>
      </c>
      <c r="DC39" s="35" t="s">
        <v>9558</v>
      </c>
      <c r="DD39" s="35" t="s">
        <v>9559</v>
      </c>
      <c r="DE39" s="35" t="s">
        <v>9560</v>
      </c>
      <c r="DF39" s="35" t="s">
        <v>9561</v>
      </c>
      <c r="DG39" s="35" t="s">
        <v>9562</v>
      </c>
      <c r="DH39" s="35" t="s">
        <v>9563</v>
      </c>
      <c r="DI39" s="35" t="s">
        <v>9564</v>
      </c>
      <c r="DJ39" s="35" t="s">
        <v>9565</v>
      </c>
      <c r="DK39" s="35" t="s">
        <v>9566</v>
      </c>
      <c r="DL39" s="35" t="s">
        <v>9567</v>
      </c>
      <c r="DM39" s="35" t="s">
        <v>9568</v>
      </c>
      <c r="DN39" s="35" t="s">
        <v>9569</v>
      </c>
      <c r="DO39" s="35" t="s">
        <v>9570</v>
      </c>
      <c r="DP39" s="35" t="s">
        <v>9571</v>
      </c>
      <c r="DQ39" s="35" t="s">
        <v>9572</v>
      </c>
      <c r="DR39" s="35" t="s">
        <v>9573</v>
      </c>
      <c r="DS39" s="35" t="s">
        <v>9574</v>
      </c>
      <c r="DT39" s="35" t="s">
        <v>9575</v>
      </c>
      <c r="DU39" s="35" t="s">
        <v>9576</v>
      </c>
      <c r="DV39" s="35" t="s">
        <v>9577</v>
      </c>
      <c r="DW39" s="35" t="s">
        <v>9578</v>
      </c>
      <c r="DX39" s="35" t="s">
        <v>9579</v>
      </c>
      <c r="DY39" s="35" t="s">
        <v>9580</v>
      </c>
      <c r="DZ39" s="35" t="s">
        <v>9581</v>
      </c>
      <c r="EA39" s="35" t="s">
        <v>9582</v>
      </c>
      <c r="EB39" s="35" t="s">
        <v>9583</v>
      </c>
      <c r="EC39" s="35" t="s">
        <v>9584</v>
      </c>
      <c r="ED39" s="35" t="s">
        <v>9585</v>
      </c>
      <c r="EE39" s="35" t="s">
        <v>9586</v>
      </c>
      <c r="EF39" s="35" t="s">
        <v>9587</v>
      </c>
      <c r="EG39" s="147" t="s">
        <v>9588</v>
      </c>
      <c r="EH39" s="147"/>
      <c r="EI39" s="147" t="s">
        <v>9589</v>
      </c>
      <c r="EJ39" s="147" t="s">
        <v>9590</v>
      </c>
      <c r="EK39" s="147" t="s">
        <v>9591</v>
      </c>
      <c r="EL39" s="147" t="s">
        <v>9592</v>
      </c>
      <c r="EM39" s="35" t="s">
        <v>9593</v>
      </c>
      <c r="EN39" s="35" t="s">
        <v>9594</v>
      </c>
      <c r="EO39" s="35" t="s">
        <v>9595</v>
      </c>
      <c r="EP39" s="35" t="s">
        <v>9596</v>
      </c>
      <c r="EQ39" s="35" t="s">
        <v>9597</v>
      </c>
      <c r="ER39" s="35" t="s">
        <v>9598</v>
      </c>
      <c r="ES39" s="35" t="s">
        <v>9599</v>
      </c>
      <c r="ET39" s="35" t="s">
        <v>9600</v>
      </c>
      <c r="EU39" s="35" t="s">
        <v>9601</v>
      </c>
      <c r="EV39" s="35" t="s">
        <v>9602</v>
      </c>
      <c r="EW39" s="35" t="s">
        <v>9603</v>
      </c>
      <c r="EX39" s="35" t="s">
        <v>9604</v>
      </c>
      <c r="EY39" s="35" t="s">
        <v>9605</v>
      </c>
      <c r="EZ39" s="35" t="s">
        <v>9606</v>
      </c>
      <c r="FA39" s="35" t="s">
        <v>9607</v>
      </c>
      <c r="FB39" s="35" t="s">
        <v>9608</v>
      </c>
    </row>
    <row r="40" spans="1:158" x14ac:dyDescent="0.25">
      <c r="A40" s="191" t="s">
        <v>9609</v>
      </c>
      <c r="B40" s="191" t="s">
        <v>12</v>
      </c>
      <c r="C40" s="192" t="s">
        <v>9610</v>
      </c>
      <c r="D40" s="193" t="s">
        <v>11</v>
      </c>
      <c r="E40" s="194"/>
      <c r="F40" s="195">
        <v>5.4675583714654001E-3</v>
      </c>
      <c r="G40" s="196">
        <v>0.9145299145299145</v>
      </c>
      <c r="H40" s="196">
        <v>0.77419354838709675</v>
      </c>
      <c r="I40" s="197">
        <v>91.452991452991455</v>
      </c>
      <c r="J40" s="197">
        <v>22.58064516129032</v>
      </c>
      <c r="K40" s="35"/>
      <c r="L40" s="35" t="s">
        <v>9611</v>
      </c>
      <c r="M40" s="35" t="s">
        <v>9612</v>
      </c>
      <c r="N40" s="35"/>
      <c r="O40" s="35"/>
      <c r="P40" s="35"/>
      <c r="Q40" s="35"/>
      <c r="R40" s="35" t="s">
        <v>9613</v>
      </c>
      <c r="S40" s="35"/>
      <c r="T40" s="147"/>
      <c r="U40" s="147"/>
      <c r="V40" s="147"/>
      <c r="W40" s="147"/>
      <c r="X40" s="35"/>
      <c r="Y40" s="35"/>
      <c r="Z40" s="35"/>
      <c r="AA40" s="35"/>
      <c r="AB40" s="35"/>
      <c r="AC40" s="35"/>
      <c r="AD40" s="35"/>
      <c r="AE40" s="35" t="s">
        <v>9614</v>
      </c>
      <c r="AF40" s="35" t="s">
        <v>9615</v>
      </c>
      <c r="AG40" s="147"/>
      <c r="AH40" s="147"/>
      <c r="AI40" s="147" t="s">
        <v>9616</v>
      </c>
      <c r="AJ40" s="147"/>
      <c r="AK40" s="147"/>
      <c r="AL40" s="147"/>
      <c r="AM40" s="147"/>
      <c r="AN40" s="147" t="s">
        <v>9617</v>
      </c>
      <c r="AO40" s="147"/>
      <c r="AP40" s="35" t="s">
        <v>9618</v>
      </c>
      <c r="AQ40" s="35" t="s">
        <v>9619</v>
      </c>
      <c r="AR40" s="35" t="s">
        <v>9620</v>
      </c>
      <c r="AS40" s="35" t="s">
        <v>9621</v>
      </c>
      <c r="AT40" s="35" t="s">
        <v>9622</v>
      </c>
      <c r="AU40" s="35" t="s">
        <v>9623</v>
      </c>
      <c r="AV40" s="35" t="s">
        <v>9624</v>
      </c>
      <c r="AW40" s="35" t="s">
        <v>9625</v>
      </c>
      <c r="AX40" s="35" t="s">
        <v>9626</v>
      </c>
      <c r="AY40" s="35" t="s">
        <v>9627</v>
      </c>
      <c r="AZ40" s="35" t="s">
        <v>9628</v>
      </c>
      <c r="BA40" s="35" t="s">
        <v>9629</v>
      </c>
      <c r="BB40" s="35"/>
      <c r="BC40" s="35" t="s">
        <v>9630</v>
      </c>
      <c r="BD40" s="35" t="s">
        <v>9631</v>
      </c>
      <c r="BE40" s="35" t="s">
        <v>9632</v>
      </c>
      <c r="BF40" s="35" t="s">
        <v>9633</v>
      </c>
      <c r="BG40" s="35" t="s">
        <v>9634</v>
      </c>
      <c r="BH40" s="35" t="s">
        <v>9635</v>
      </c>
      <c r="BI40" s="35" t="s">
        <v>9636</v>
      </c>
      <c r="BJ40" s="35" t="s">
        <v>9610</v>
      </c>
      <c r="BK40" s="35" t="s">
        <v>9637</v>
      </c>
      <c r="BL40" s="35" t="s">
        <v>9638</v>
      </c>
      <c r="BM40" s="35" t="s">
        <v>9639</v>
      </c>
      <c r="BN40" s="35" t="s">
        <v>9640</v>
      </c>
      <c r="BO40" s="35" t="s">
        <v>9641</v>
      </c>
      <c r="BP40" s="35" t="s">
        <v>9642</v>
      </c>
      <c r="BQ40" s="35" t="s">
        <v>9643</v>
      </c>
      <c r="BR40" s="35" t="s">
        <v>9644</v>
      </c>
      <c r="BS40" s="35" t="s">
        <v>9645</v>
      </c>
      <c r="BT40" s="35" t="s">
        <v>9646</v>
      </c>
      <c r="BU40" s="35" t="s">
        <v>9647</v>
      </c>
      <c r="BV40" s="35" t="s">
        <v>9648</v>
      </c>
      <c r="BW40" s="35" t="s">
        <v>9649</v>
      </c>
      <c r="BX40" s="35" t="s">
        <v>9650</v>
      </c>
      <c r="BY40" s="35" t="s">
        <v>9651</v>
      </c>
      <c r="BZ40" s="35" t="s">
        <v>9652</v>
      </c>
      <c r="CA40" s="35"/>
      <c r="CB40" s="35" t="s">
        <v>9653</v>
      </c>
      <c r="CC40" s="35" t="s">
        <v>9654</v>
      </c>
      <c r="CD40" s="35" t="s">
        <v>9655</v>
      </c>
      <c r="CE40" s="35" t="s">
        <v>9656</v>
      </c>
      <c r="CF40" s="35" t="s">
        <v>9657</v>
      </c>
      <c r="CG40" s="35" t="s">
        <v>9658</v>
      </c>
      <c r="CH40" s="35" t="s">
        <v>9659</v>
      </c>
      <c r="CI40" s="35" t="s">
        <v>9660</v>
      </c>
      <c r="CJ40" s="35" t="s">
        <v>9661</v>
      </c>
      <c r="CK40" s="35" t="s">
        <v>9662</v>
      </c>
      <c r="CL40" s="35" t="s">
        <v>9663</v>
      </c>
      <c r="CM40" s="35" t="s">
        <v>9664</v>
      </c>
      <c r="CN40" s="35" t="s">
        <v>9665</v>
      </c>
      <c r="CO40" s="35" t="s">
        <v>9666</v>
      </c>
      <c r="CP40" s="35" t="s">
        <v>9667</v>
      </c>
      <c r="CQ40" s="35" t="s">
        <v>9668</v>
      </c>
      <c r="CR40" s="35" t="s">
        <v>9669</v>
      </c>
      <c r="CS40" s="35" t="s">
        <v>9670</v>
      </c>
      <c r="CT40" s="35" t="s">
        <v>9671</v>
      </c>
      <c r="CU40" s="35" t="s">
        <v>9672</v>
      </c>
      <c r="CV40" s="35" t="s">
        <v>9673</v>
      </c>
      <c r="CW40" s="35" t="s">
        <v>9674</v>
      </c>
      <c r="CX40" s="35" t="s">
        <v>9675</v>
      </c>
      <c r="CY40" s="35" t="s">
        <v>9676</v>
      </c>
      <c r="CZ40" s="35" t="s">
        <v>9677</v>
      </c>
      <c r="DA40" s="35" t="s">
        <v>9678</v>
      </c>
      <c r="DB40" s="35" t="s">
        <v>9679</v>
      </c>
      <c r="DC40" s="35" t="s">
        <v>9680</v>
      </c>
      <c r="DD40" s="35" t="s">
        <v>9681</v>
      </c>
      <c r="DE40" s="35" t="s">
        <v>9682</v>
      </c>
      <c r="DF40" s="35" t="s">
        <v>9683</v>
      </c>
      <c r="DG40" s="35" t="s">
        <v>9684</v>
      </c>
      <c r="DH40" s="35" t="s">
        <v>9685</v>
      </c>
      <c r="DI40" s="35" t="s">
        <v>9686</v>
      </c>
      <c r="DJ40" s="35" t="s">
        <v>9687</v>
      </c>
      <c r="DK40" s="35" t="s">
        <v>9688</v>
      </c>
      <c r="DL40" s="35" t="s">
        <v>9689</v>
      </c>
      <c r="DM40" s="35" t="s">
        <v>9690</v>
      </c>
      <c r="DN40" s="35" t="s">
        <v>9691</v>
      </c>
      <c r="DO40" s="35" t="s">
        <v>9692</v>
      </c>
      <c r="DP40" s="35" t="s">
        <v>9693</v>
      </c>
      <c r="DQ40" s="35" t="s">
        <v>9694</v>
      </c>
      <c r="DR40" s="35" t="s">
        <v>9695</v>
      </c>
      <c r="DS40" s="35" t="s">
        <v>9696</v>
      </c>
      <c r="DT40" s="35" t="s">
        <v>9697</v>
      </c>
      <c r="DU40" s="35" t="s">
        <v>9698</v>
      </c>
      <c r="DV40" s="35" t="s">
        <v>9699</v>
      </c>
      <c r="DW40" s="35" t="s">
        <v>9700</v>
      </c>
      <c r="DX40" s="35" t="s">
        <v>9701</v>
      </c>
      <c r="DY40" s="35" t="s">
        <v>9702</v>
      </c>
      <c r="DZ40" s="35" t="s">
        <v>9703</v>
      </c>
      <c r="EA40" s="35" t="s">
        <v>9704</v>
      </c>
      <c r="EB40" s="35" t="s">
        <v>9705</v>
      </c>
      <c r="EC40" s="35" t="s">
        <v>9706</v>
      </c>
      <c r="ED40" s="35" t="s">
        <v>9707</v>
      </c>
      <c r="EE40" s="35" t="s">
        <v>9708</v>
      </c>
      <c r="EF40" s="35"/>
      <c r="EG40" s="147"/>
      <c r="EH40" s="147"/>
      <c r="EI40" s="147"/>
      <c r="EJ40" s="147"/>
      <c r="EK40" s="147"/>
      <c r="EL40" s="147"/>
      <c r="EM40" s="35" t="s">
        <v>9709</v>
      </c>
      <c r="EN40" s="35" t="s">
        <v>9710</v>
      </c>
      <c r="EO40" s="35" t="s">
        <v>9711</v>
      </c>
      <c r="EP40" s="35" t="s">
        <v>9712</v>
      </c>
      <c r="EQ40" s="35" t="s">
        <v>9713</v>
      </c>
      <c r="ER40" s="35" t="s">
        <v>9714</v>
      </c>
      <c r="ES40" s="35" t="s">
        <v>9715</v>
      </c>
      <c r="ET40" s="35" t="s">
        <v>9716</v>
      </c>
      <c r="EU40" s="35" t="s">
        <v>9717</v>
      </c>
      <c r="EV40" s="35" t="s">
        <v>9718</v>
      </c>
      <c r="EW40" s="35" t="s">
        <v>9719</v>
      </c>
      <c r="EX40" s="35" t="s">
        <v>9720</v>
      </c>
      <c r="EY40" s="35" t="s">
        <v>9721</v>
      </c>
      <c r="EZ40" s="35"/>
      <c r="FA40" s="35" t="s">
        <v>9722</v>
      </c>
      <c r="FB40" s="35" t="s">
        <v>9723</v>
      </c>
    </row>
    <row r="41" spans="1:158" x14ac:dyDescent="0.25">
      <c r="A41" s="191" t="s">
        <v>9724</v>
      </c>
      <c r="B41" s="191" t="s">
        <v>9725</v>
      </c>
      <c r="C41" s="192" t="s">
        <v>9726</v>
      </c>
      <c r="D41" s="193" t="s">
        <v>41</v>
      </c>
      <c r="E41" s="198" t="s">
        <v>9727</v>
      </c>
      <c r="F41" s="195">
        <v>3.6489499002698698E-3</v>
      </c>
      <c r="G41" s="196">
        <v>0.98290598290598286</v>
      </c>
      <c r="H41" s="196">
        <v>0.67741935483870963</v>
      </c>
      <c r="I41" s="197">
        <v>98.290598290598282</v>
      </c>
      <c r="J41" s="197">
        <v>32.258064516129032</v>
      </c>
      <c r="K41" s="35" t="s">
        <v>9728</v>
      </c>
      <c r="L41" s="35" t="s">
        <v>9729</v>
      </c>
      <c r="M41" s="35"/>
      <c r="N41" s="35"/>
      <c r="O41" s="35" t="s">
        <v>9730</v>
      </c>
      <c r="P41" s="35"/>
      <c r="Q41" s="35"/>
      <c r="R41" s="35"/>
      <c r="S41" s="35"/>
      <c r="T41" s="147"/>
      <c r="U41" s="147"/>
      <c r="V41" s="147"/>
      <c r="W41" s="147"/>
      <c r="X41" s="35"/>
      <c r="Y41" s="35"/>
      <c r="Z41" s="35"/>
      <c r="AA41" s="35"/>
      <c r="AB41" s="35"/>
      <c r="AC41" s="35"/>
      <c r="AD41" s="35"/>
      <c r="AE41" s="35"/>
      <c r="AF41" s="35"/>
      <c r="AG41" s="147"/>
      <c r="AH41" s="147" t="s">
        <v>9731</v>
      </c>
      <c r="AI41" s="147" t="s">
        <v>9732</v>
      </c>
      <c r="AJ41" s="147" t="s">
        <v>9733</v>
      </c>
      <c r="AK41" s="147" t="s">
        <v>9734</v>
      </c>
      <c r="AL41" s="147" t="s">
        <v>9735</v>
      </c>
      <c r="AM41" s="147" t="s">
        <v>9736</v>
      </c>
      <c r="AN41" s="147"/>
      <c r="AO41" s="147" t="s">
        <v>9737</v>
      </c>
      <c r="AP41" s="35" t="s">
        <v>9738</v>
      </c>
      <c r="AQ41" s="35" t="s">
        <v>9739</v>
      </c>
      <c r="AR41" s="35" t="s">
        <v>9740</v>
      </c>
      <c r="AS41" s="35" t="s">
        <v>9741</v>
      </c>
      <c r="AT41" s="35" t="s">
        <v>9742</v>
      </c>
      <c r="AU41" s="35" t="s">
        <v>9743</v>
      </c>
      <c r="AV41" s="35" t="s">
        <v>9744</v>
      </c>
      <c r="AW41" s="35" t="s">
        <v>9745</v>
      </c>
      <c r="AX41" s="35" t="s">
        <v>9746</v>
      </c>
      <c r="AY41" s="35" t="s">
        <v>9747</v>
      </c>
      <c r="AZ41" s="35" t="s">
        <v>9748</v>
      </c>
      <c r="BA41" s="35" t="s">
        <v>9749</v>
      </c>
      <c r="BB41" s="35"/>
      <c r="BC41" s="35" t="s">
        <v>9750</v>
      </c>
      <c r="BD41" s="35" t="s">
        <v>9751</v>
      </c>
      <c r="BE41" s="35" t="s">
        <v>9752</v>
      </c>
      <c r="BF41" s="35" t="s">
        <v>9753</v>
      </c>
      <c r="BG41" s="35" t="s">
        <v>9754</v>
      </c>
      <c r="BH41" s="35" t="s">
        <v>9755</v>
      </c>
      <c r="BI41" s="35" t="s">
        <v>9756</v>
      </c>
      <c r="BJ41" s="35" t="s">
        <v>9726</v>
      </c>
      <c r="BK41" s="35" t="s">
        <v>9757</v>
      </c>
      <c r="BL41" s="35" t="s">
        <v>9758</v>
      </c>
      <c r="BM41" s="35" t="s">
        <v>9759</v>
      </c>
      <c r="BN41" s="35" t="s">
        <v>9760</v>
      </c>
      <c r="BO41" s="35" t="s">
        <v>9761</v>
      </c>
      <c r="BP41" s="35" t="s">
        <v>9762</v>
      </c>
      <c r="BQ41" s="35" t="s">
        <v>9763</v>
      </c>
      <c r="BR41" s="35" t="s">
        <v>9764</v>
      </c>
      <c r="BS41" s="35" t="s">
        <v>9765</v>
      </c>
      <c r="BT41" s="35" t="s">
        <v>9766</v>
      </c>
      <c r="BU41" s="35" t="s">
        <v>9767</v>
      </c>
      <c r="BV41" s="35" t="s">
        <v>9768</v>
      </c>
      <c r="BW41" s="35" t="s">
        <v>9769</v>
      </c>
      <c r="BX41" s="35" t="s">
        <v>9770</v>
      </c>
      <c r="BY41" s="35" t="s">
        <v>9771</v>
      </c>
      <c r="BZ41" s="35" t="s">
        <v>9772</v>
      </c>
      <c r="CA41" s="35"/>
      <c r="CB41" s="35" t="s">
        <v>9773</v>
      </c>
      <c r="CC41" s="35" t="s">
        <v>9774</v>
      </c>
      <c r="CD41" s="35" t="s">
        <v>9775</v>
      </c>
      <c r="CE41" s="35" t="s">
        <v>9776</v>
      </c>
      <c r="CF41" s="35" t="s">
        <v>9777</v>
      </c>
      <c r="CG41" s="35" t="s">
        <v>9778</v>
      </c>
      <c r="CH41" s="35" t="s">
        <v>9779</v>
      </c>
      <c r="CI41" s="35" t="s">
        <v>9780</v>
      </c>
      <c r="CJ41" s="35" t="s">
        <v>9781</v>
      </c>
      <c r="CK41" s="35" t="s">
        <v>9782</v>
      </c>
      <c r="CL41" s="35" t="s">
        <v>9783</v>
      </c>
      <c r="CM41" s="35" t="s">
        <v>9784</v>
      </c>
      <c r="CN41" s="35" t="s">
        <v>9785</v>
      </c>
      <c r="CO41" s="35" t="s">
        <v>9786</v>
      </c>
      <c r="CP41" s="35" t="s">
        <v>9787</v>
      </c>
      <c r="CQ41" s="35" t="s">
        <v>9788</v>
      </c>
      <c r="CR41" s="35" t="s">
        <v>9789</v>
      </c>
      <c r="CS41" s="35" t="s">
        <v>9790</v>
      </c>
      <c r="CT41" s="35" t="s">
        <v>9791</v>
      </c>
      <c r="CU41" s="35" t="s">
        <v>9792</v>
      </c>
      <c r="CV41" s="35" t="s">
        <v>9793</v>
      </c>
      <c r="CW41" s="35" t="s">
        <v>9794</v>
      </c>
      <c r="CX41" s="35" t="s">
        <v>9795</v>
      </c>
      <c r="CY41" s="35" t="s">
        <v>9796</v>
      </c>
      <c r="CZ41" s="35" t="s">
        <v>9797</v>
      </c>
      <c r="DA41" s="35" t="s">
        <v>9798</v>
      </c>
      <c r="DB41" s="35" t="s">
        <v>9799</v>
      </c>
      <c r="DC41" s="35" t="s">
        <v>9800</v>
      </c>
      <c r="DD41" s="35" t="s">
        <v>9801</v>
      </c>
      <c r="DE41" s="35" t="s">
        <v>9802</v>
      </c>
      <c r="DF41" s="35" t="s">
        <v>9803</v>
      </c>
      <c r="DG41" s="35" t="s">
        <v>9804</v>
      </c>
      <c r="DH41" s="35" t="s">
        <v>9805</v>
      </c>
      <c r="DI41" s="35" t="s">
        <v>9806</v>
      </c>
      <c r="DJ41" s="35" t="s">
        <v>9807</v>
      </c>
      <c r="DK41" s="35" t="s">
        <v>9808</v>
      </c>
      <c r="DL41" s="35" t="s">
        <v>9809</v>
      </c>
      <c r="DM41" s="35" t="s">
        <v>9810</v>
      </c>
      <c r="DN41" s="35" t="s">
        <v>9811</v>
      </c>
      <c r="DO41" s="35" t="s">
        <v>9812</v>
      </c>
      <c r="DP41" s="35" t="s">
        <v>9813</v>
      </c>
      <c r="DQ41" s="35" t="s">
        <v>9814</v>
      </c>
      <c r="DR41" s="35" t="s">
        <v>9815</v>
      </c>
      <c r="DS41" s="35" t="s">
        <v>9816</v>
      </c>
      <c r="DT41" s="35" t="s">
        <v>9817</v>
      </c>
      <c r="DU41" s="35" t="s">
        <v>9818</v>
      </c>
      <c r="DV41" s="35" t="s">
        <v>9819</v>
      </c>
      <c r="DW41" s="35" t="s">
        <v>9820</v>
      </c>
      <c r="DX41" s="35" t="s">
        <v>9821</v>
      </c>
      <c r="DY41" s="35" t="s">
        <v>9822</v>
      </c>
      <c r="DZ41" s="35" t="s">
        <v>9823</v>
      </c>
      <c r="EA41" s="35" t="s">
        <v>9824</v>
      </c>
      <c r="EB41" s="35" t="s">
        <v>9825</v>
      </c>
      <c r="EC41" s="35" t="s">
        <v>9826</v>
      </c>
      <c r="ED41" s="35" t="s">
        <v>9827</v>
      </c>
      <c r="EE41" s="35" t="s">
        <v>9828</v>
      </c>
      <c r="EF41" s="35" t="s">
        <v>9829</v>
      </c>
      <c r="EG41" s="147" t="s">
        <v>9830</v>
      </c>
      <c r="EH41" s="147" t="s">
        <v>9831</v>
      </c>
      <c r="EI41" s="147" t="s">
        <v>9832</v>
      </c>
      <c r="EJ41" s="147" t="s">
        <v>9833</v>
      </c>
      <c r="EK41" s="147" t="s">
        <v>9834</v>
      </c>
      <c r="EL41" s="147" t="s">
        <v>9835</v>
      </c>
      <c r="EM41" s="35" t="s">
        <v>9836</v>
      </c>
      <c r="EN41" s="35" t="s">
        <v>9837</v>
      </c>
      <c r="EO41" s="35" t="s">
        <v>9838</v>
      </c>
      <c r="EP41" s="35" t="s">
        <v>9839</v>
      </c>
      <c r="EQ41" s="35" t="s">
        <v>9840</v>
      </c>
      <c r="ER41" s="35" t="s">
        <v>9841</v>
      </c>
      <c r="ES41" s="35" t="s">
        <v>9842</v>
      </c>
      <c r="ET41" s="35" t="s">
        <v>9843</v>
      </c>
      <c r="EU41" s="35" t="s">
        <v>9844</v>
      </c>
      <c r="EV41" s="35" t="s">
        <v>9845</v>
      </c>
      <c r="EW41" s="35" t="s">
        <v>9846</v>
      </c>
      <c r="EX41" s="35" t="s">
        <v>9847</v>
      </c>
      <c r="EY41" s="35" t="s">
        <v>9848</v>
      </c>
      <c r="EZ41" s="35" t="s">
        <v>9849</v>
      </c>
      <c r="FA41" s="35" t="s">
        <v>9850</v>
      </c>
      <c r="FB41" s="35" t="s">
        <v>9851</v>
      </c>
    </row>
    <row r="42" spans="1:158" x14ac:dyDescent="0.25">
      <c r="A42" s="199" t="s">
        <v>738</v>
      </c>
      <c r="B42" s="199" t="s">
        <v>737</v>
      </c>
      <c r="C42" s="200" t="s">
        <v>1456</v>
      </c>
      <c r="D42" s="201" t="s">
        <v>26</v>
      </c>
      <c r="E42" s="202"/>
      <c r="F42" s="203">
        <v>8.2834682623489399E-3</v>
      </c>
      <c r="G42" s="204">
        <v>0.85470085470085466</v>
      </c>
      <c r="H42" s="204">
        <v>0.90322580645161288</v>
      </c>
      <c r="I42" s="205">
        <v>85.470085470085465</v>
      </c>
      <c r="J42" s="205">
        <v>9.67741935483871</v>
      </c>
      <c r="K42" s="35"/>
      <c r="L42" s="35"/>
      <c r="M42" s="35"/>
      <c r="N42" s="35"/>
      <c r="O42" s="35"/>
      <c r="P42" s="35"/>
      <c r="Q42" s="35"/>
      <c r="R42" s="35"/>
      <c r="S42" s="35"/>
      <c r="T42" s="147"/>
      <c r="U42" s="147"/>
      <c r="V42" s="147"/>
      <c r="W42" s="147"/>
      <c r="X42" s="35"/>
      <c r="Y42" s="35"/>
      <c r="Z42" s="35"/>
      <c r="AA42" s="35"/>
      <c r="AB42" s="35"/>
      <c r="AC42" s="35"/>
      <c r="AD42" s="35"/>
      <c r="AE42" s="35"/>
      <c r="AF42" s="35"/>
      <c r="AG42" s="147"/>
      <c r="AH42" s="147"/>
      <c r="AI42" s="147"/>
      <c r="AJ42" s="147" t="s">
        <v>735</v>
      </c>
      <c r="AK42" s="147"/>
      <c r="AL42" s="147"/>
      <c r="AM42" s="147" t="s">
        <v>732</v>
      </c>
      <c r="AN42" s="147" t="s">
        <v>731</v>
      </c>
      <c r="AO42" s="147"/>
      <c r="AP42" s="35"/>
      <c r="AQ42" s="35" t="s">
        <v>3225</v>
      </c>
      <c r="AR42" s="35" t="s">
        <v>3226</v>
      </c>
      <c r="AS42" s="35" t="s">
        <v>3224</v>
      </c>
      <c r="AT42" s="35" t="s">
        <v>734</v>
      </c>
      <c r="AU42" s="35" t="s">
        <v>3227</v>
      </c>
      <c r="AV42" s="35" t="s">
        <v>3228</v>
      </c>
      <c r="AW42" s="35" t="s">
        <v>3229</v>
      </c>
      <c r="AX42" s="35" t="s">
        <v>3230</v>
      </c>
      <c r="AY42" s="35" t="s">
        <v>3231</v>
      </c>
      <c r="AZ42" s="35" t="s">
        <v>3232</v>
      </c>
      <c r="BA42" s="35" t="s">
        <v>3233</v>
      </c>
      <c r="BB42" s="35" t="s">
        <v>3234</v>
      </c>
      <c r="BC42" s="35" t="s">
        <v>3235</v>
      </c>
      <c r="BD42" s="35" t="s">
        <v>3236</v>
      </c>
      <c r="BE42" s="35" t="s">
        <v>3237</v>
      </c>
      <c r="BF42" s="35" t="s">
        <v>3238</v>
      </c>
      <c r="BG42" s="35" t="s">
        <v>3239</v>
      </c>
      <c r="BH42" s="35" t="s">
        <v>3240</v>
      </c>
      <c r="BI42" s="35" t="s">
        <v>3241</v>
      </c>
      <c r="BJ42" s="35" t="s">
        <v>1456</v>
      </c>
      <c r="BK42" s="35" t="s">
        <v>3242</v>
      </c>
      <c r="BL42" s="35" t="s">
        <v>3243</v>
      </c>
      <c r="BM42" s="35" t="s">
        <v>3244</v>
      </c>
      <c r="BN42" s="35" t="s">
        <v>3245</v>
      </c>
      <c r="BO42" s="35" t="s">
        <v>3246</v>
      </c>
      <c r="BP42" s="35" t="s">
        <v>3247</v>
      </c>
      <c r="BQ42" s="35" t="s">
        <v>3248</v>
      </c>
      <c r="BR42" s="35" t="s">
        <v>3249</v>
      </c>
      <c r="BS42" s="35" t="s">
        <v>3250</v>
      </c>
      <c r="BT42" s="35" t="s">
        <v>3251</v>
      </c>
      <c r="BU42" s="35" t="s">
        <v>3252</v>
      </c>
      <c r="BV42" s="35" t="s">
        <v>3253</v>
      </c>
      <c r="BW42" s="35"/>
      <c r="BX42" s="35"/>
      <c r="BY42" s="35"/>
      <c r="BZ42" s="35"/>
      <c r="CA42" s="35"/>
      <c r="CB42" s="35" t="s">
        <v>3254</v>
      </c>
      <c r="CC42" s="35" t="s">
        <v>3255</v>
      </c>
      <c r="CD42" s="35" t="s">
        <v>3256</v>
      </c>
      <c r="CE42" s="35" t="s">
        <v>3257</v>
      </c>
      <c r="CF42" s="35" t="s">
        <v>3258</v>
      </c>
      <c r="CG42" s="35" t="s">
        <v>3259</v>
      </c>
      <c r="CH42" s="35" t="s">
        <v>3260</v>
      </c>
      <c r="CI42" s="35" t="s">
        <v>3261</v>
      </c>
      <c r="CJ42" s="35" t="s">
        <v>3262</v>
      </c>
      <c r="CK42" s="35" t="s">
        <v>3263</v>
      </c>
      <c r="CL42" s="35" t="s">
        <v>3264</v>
      </c>
      <c r="CM42" s="35" t="s">
        <v>3265</v>
      </c>
      <c r="CN42" s="35" t="s">
        <v>3266</v>
      </c>
      <c r="CO42" s="35" t="s">
        <v>3267</v>
      </c>
      <c r="CP42" s="35" t="s">
        <v>3268</v>
      </c>
      <c r="CQ42" s="35" t="s">
        <v>733</v>
      </c>
      <c r="CR42" s="35" t="s">
        <v>3269</v>
      </c>
      <c r="CS42" s="35" t="s">
        <v>3313</v>
      </c>
      <c r="CT42" s="35" t="s">
        <v>3270</v>
      </c>
      <c r="CU42" s="35" t="s">
        <v>3314</v>
      </c>
      <c r="CV42" s="35"/>
      <c r="CW42" s="35" t="s">
        <v>3271</v>
      </c>
      <c r="CX42" s="35" t="s">
        <v>3272</v>
      </c>
      <c r="CY42" s="35" t="s">
        <v>3273</v>
      </c>
      <c r="CZ42" s="35" t="s">
        <v>3274</v>
      </c>
      <c r="DA42" s="35" t="s">
        <v>3275</v>
      </c>
      <c r="DB42" s="35" t="s">
        <v>3276</v>
      </c>
      <c r="DC42" s="35" t="s">
        <v>3277</v>
      </c>
      <c r="DD42" s="35" t="s">
        <v>3278</v>
      </c>
      <c r="DE42" s="35" t="s">
        <v>3279</v>
      </c>
      <c r="DF42" s="35" t="s">
        <v>3280</v>
      </c>
      <c r="DG42" s="35" t="s">
        <v>3281</v>
      </c>
      <c r="DH42" s="35" t="s">
        <v>3282</v>
      </c>
      <c r="DI42" s="35" t="s">
        <v>3283</v>
      </c>
      <c r="DJ42" s="35" t="s">
        <v>3284</v>
      </c>
      <c r="DK42" s="35" t="s">
        <v>3285</v>
      </c>
      <c r="DL42" s="35" t="s">
        <v>3286</v>
      </c>
      <c r="DM42" s="35" t="s">
        <v>3287</v>
      </c>
      <c r="DN42" s="35" t="s">
        <v>3288</v>
      </c>
      <c r="DO42" s="35" t="s">
        <v>3289</v>
      </c>
      <c r="DP42" s="35" t="s">
        <v>3290</v>
      </c>
      <c r="DQ42" s="35" t="s">
        <v>3291</v>
      </c>
      <c r="DR42" s="35" t="s">
        <v>3292</v>
      </c>
      <c r="DS42" s="35" t="s">
        <v>3293</v>
      </c>
      <c r="DT42" s="35" t="s">
        <v>3294</v>
      </c>
      <c r="DU42" s="35" t="s">
        <v>3295</v>
      </c>
      <c r="DV42" s="35" t="s">
        <v>3296</v>
      </c>
      <c r="DW42" s="35" t="s">
        <v>3297</v>
      </c>
      <c r="DX42" s="35" t="s">
        <v>3298</v>
      </c>
      <c r="DY42" s="35" t="s">
        <v>3299</v>
      </c>
      <c r="DZ42" s="35" t="s">
        <v>3300</v>
      </c>
      <c r="EA42" s="35" t="s">
        <v>3301</v>
      </c>
      <c r="EB42" s="35" t="s">
        <v>3302</v>
      </c>
      <c r="EC42" s="35" t="s">
        <v>3303</v>
      </c>
      <c r="ED42" s="35" t="s">
        <v>3304</v>
      </c>
      <c r="EE42" s="35" t="s">
        <v>3305</v>
      </c>
      <c r="EF42" s="35" t="s">
        <v>3306</v>
      </c>
      <c r="EG42" s="147" t="s">
        <v>730</v>
      </c>
      <c r="EH42" s="147" t="s">
        <v>729</v>
      </c>
      <c r="EI42" s="147" t="s">
        <v>728</v>
      </c>
      <c r="EJ42" s="147" t="s">
        <v>727</v>
      </c>
      <c r="EK42" s="147" t="s">
        <v>726</v>
      </c>
      <c r="EL42" s="147" t="s">
        <v>725</v>
      </c>
      <c r="EM42" s="35"/>
      <c r="EN42" s="35"/>
      <c r="EO42" s="35"/>
      <c r="EP42" s="35"/>
      <c r="EQ42" s="35" t="s">
        <v>3307</v>
      </c>
      <c r="ER42" s="35"/>
      <c r="ES42" s="35"/>
      <c r="ET42" s="35"/>
      <c r="EU42" s="35"/>
      <c r="EV42" s="35" t="s">
        <v>3308</v>
      </c>
      <c r="EW42" s="35" t="s">
        <v>3309</v>
      </c>
      <c r="EX42" s="35" t="s">
        <v>3310</v>
      </c>
      <c r="EY42" s="35" t="s">
        <v>3311</v>
      </c>
      <c r="EZ42" s="35" t="s">
        <v>3312</v>
      </c>
      <c r="FA42" s="35"/>
      <c r="FB42" s="35"/>
    </row>
    <row r="43" spans="1:158" x14ac:dyDescent="0.25">
      <c r="A43" s="199" t="s">
        <v>700</v>
      </c>
      <c r="B43" s="199" t="s">
        <v>12</v>
      </c>
      <c r="C43" s="200" t="s">
        <v>1459</v>
      </c>
      <c r="D43" s="201"/>
      <c r="E43" s="202"/>
      <c r="F43" s="203">
        <v>9.1517071453713905E-3</v>
      </c>
      <c r="G43" s="204">
        <v>0.85470085470085466</v>
      </c>
      <c r="H43" s="204">
        <v>0.87096774193548387</v>
      </c>
      <c r="I43" s="205">
        <v>85.470085470085465</v>
      </c>
      <c r="J43" s="205">
        <v>12.903225806451612</v>
      </c>
      <c r="K43" s="35"/>
      <c r="L43" s="35"/>
      <c r="M43" s="35"/>
      <c r="N43" s="35"/>
      <c r="O43" s="35"/>
      <c r="P43" s="35"/>
      <c r="Q43" s="35"/>
      <c r="R43" s="35"/>
      <c r="S43" s="35"/>
      <c r="T43" s="147"/>
      <c r="U43" s="147"/>
      <c r="V43" s="147"/>
      <c r="W43" s="147"/>
      <c r="X43" s="35"/>
      <c r="Y43" s="35"/>
      <c r="Z43" s="35"/>
      <c r="AA43" s="35"/>
      <c r="AB43" s="35"/>
      <c r="AC43" s="35"/>
      <c r="AD43" s="35"/>
      <c r="AE43" s="35"/>
      <c r="AF43" s="35"/>
      <c r="AG43" s="147"/>
      <c r="AH43" s="147" t="s">
        <v>699</v>
      </c>
      <c r="AI43" s="147"/>
      <c r="AJ43" s="147" t="s">
        <v>698</v>
      </c>
      <c r="AK43" s="147"/>
      <c r="AL43" s="147"/>
      <c r="AM43" s="147" t="s">
        <v>695</v>
      </c>
      <c r="AN43" s="147" t="s">
        <v>694</v>
      </c>
      <c r="AO43" s="147"/>
      <c r="AP43" s="35"/>
      <c r="AQ43" s="35" t="s">
        <v>3486</v>
      </c>
      <c r="AR43" s="35" t="s">
        <v>3487</v>
      </c>
      <c r="AS43" s="35" t="s">
        <v>3485</v>
      </c>
      <c r="AT43" s="35" t="s">
        <v>697</v>
      </c>
      <c r="AU43" s="35" t="s">
        <v>3488</v>
      </c>
      <c r="AV43" s="35" t="s">
        <v>3489</v>
      </c>
      <c r="AW43" s="35" t="s">
        <v>3490</v>
      </c>
      <c r="AX43" s="35" t="s">
        <v>3491</v>
      </c>
      <c r="AY43" s="35" t="s">
        <v>3492</v>
      </c>
      <c r="AZ43" s="35" t="s">
        <v>3493</v>
      </c>
      <c r="BA43" s="35" t="s">
        <v>3494</v>
      </c>
      <c r="BB43" s="35" t="s">
        <v>3495</v>
      </c>
      <c r="BC43" s="35" t="s">
        <v>3496</v>
      </c>
      <c r="BD43" s="35" t="s">
        <v>3497</v>
      </c>
      <c r="BE43" s="35" t="s">
        <v>3498</v>
      </c>
      <c r="BF43" s="35" t="s">
        <v>3499</v>
      </c>
      <c r="BG43" s="35" t="s">
        <v>3500</v>
      </c>
      <c r="BH43" s="35" t="s">
        <v>3501</v>
      </c>
      <c r="BI43" s="35" t="s">
        <v>3502</v>
      </c>
      <c r="BJ43" s="35" t="s">
        <v>1459</v>
      </c>
      <c r="BK43" s="35" t="s">
        <v>3503</v>
      </c>
      <c r="BL43" s="35" t="s">
        <v>3504</v>
      </c>
      <c r="BM43" s="35" t="s">
        <v>3505</v>
      </c>
      <c r="BN43" s="35" t="s">
        <v>3506</v>
      </c>
      <c r="BO43" s="35" t="s">
        <v>3507</v>
      </c>
      <c r="BP43" s="35" t="s">
        <v>3508</v>
      </c>
      <c r="BQ43" s="35" t="s">
        <v>3509</v>
      </c>
      <c r="BR43" s="35" t="s">
        <v>3510</v>
      </c>
      <c r="BS43" s="35" t="s">
        <v>3511</v>
      </c>
      <c r="BT43" s="35" t="s">
        <v>3512</v>
      </c>
      <c r="BU43" s="35" t="s">
        <v>3513</v>
      </c>
      <c r="BV43" s="35" t="s">
        <v>3514</v>
      </c>
      <c r="BW43" s="35"/>
      <c r="BX43" s="35"/>
      <c r="BY43" s="35"/>
      <c r="BZ43" s="35"/>
      <c r="CA43" s="35"/>
      <c r="CB43" s="35" t="s">
        <v>3515</v>
      </c>
      <c r="CC43" s="35" t="s">
        <v>3516</v>
      </c>
      <c r="CD43" s="35" t="s">
        <v>3517</v>
      </c>
      <c r="CE43" s="35" t="s">
        <v>3518</v>
      </c>
      <c r="CF43" s="35" t="s">
        <v>3519</v>
      </c>
      <c r="CG43" s="35" t="s">
        <v>3520</v>
      </c>
      <c r="CH43" s="35" t="s">
        <v>3521</v>
      </c>
      <c r="CI43" s="35" t="s">
        <v>3522</v>
      </c>
      <c r="CJ43" s="35" t="s">
        <v>3523</v>
      </c>
      <c r="CK43" s="35" t="s">
        <v>3524</v>
      </c>
      <c r="CL43" s="35" t="s">
        <v>3525</v>
      </c>
      <c r="CM43" s="35" t="s">
        <v>3526</v>
      </c>
      <c r="CN43" s="35" t="s">
        <v>3527</v>
      </c>
      <c r="CO43" s="35" t="s">
        <v>3528</v>
      </c>
      <c r="CP43" s="35" t="s">
        <v>3529</v>
      </c>
      <c r="CQ43" s="35" t="s">
        <v>696</v>
      </c>
      <c r="CR43" s="35" t="s">
        <v>3530</v>
      </c>
      <c r="CS43" s="35" t="s">
        <v>3574</v>
      </c>
      <c r="CT43" s="35" t="s">
        <v>3531</v>
      </c>
      <c r="CU43" s="35" t="s">
        <v>3575</v>
      </c>
      <c r="CV43" s="35"/>
      <c r="CW43" s="35" t="s">
        <v>3532</v>
      </c>
      <c r="CX43" s="35" t="s">
        <v>3533</v>
      </c>
      <c r="CY43" s="35" t="s">
        <v>3534</v>
      </c>
      <c r="CZ43" s="35" t="s">
        <v>3535</v>
      </c>
      <c r="DA43" s="35" t="s">
        <v>3536</v>
      </c>
      <c r="DB43" s="35" t="s">
        <v>3537</v>
      </c>
      <c r="DC43" s="35" t="s">
        <v>3538</v>
      </c>
      <c r="DD43" s="35" t="s">
        <v>3539</v>
      </c>
      <c r="DE43" s="35" t="s">
        <v>3540</v>
      </c>
      <c r="DF43" s="35" t="s">
        <v>3541</v>
      </c>
      <c r="DG43" s="35" t="s">
        <v>3542</v>
      </c>
      <c r="DH43" s="35" t="s">
        <v>3543</v>
      </c>
      <c r="DI43" s="35" t="s">
        <v>3544</v>
      </c>
      <c r="DJ43" s="35" t="s">
        <v>3545</v>
      </c>
      <c r="DK43" s="35" t="s">
        <v>3546</v>
      </c>
      <c r="DL43" s="35" t="s">
        <v>3547</v>
      </c>
      <c r="DM43" s="35" t="s">
        <v>3548</v>
      </c>
      <c r="DN43" s="35" t="s">
        <v>3549</v>
      </c>
      <c r="DO43" s="35" t="s">
        <v>3550</v>
      </c>
      <c r="DP43" s="35" t="s">
        <v>3551</v>
      </c>
      <c r="DQ43" s="35" t="s">
        <v>3552</v>
      </c>
      <c r="DR43" s="35" t="s">
        <v>3553</v>
      </c>
      <c r="DS43" s="35" t="s">
        <v>3554</v>
      </c>
      <c r="DT43" s="35" t="s">
        <v>3555</v>
      </c>
      <c r="DU43" s="35" t="s">
        <v>3556</v>
      </c>
      <c r="DV43" s="35" t="s">
        <v>3557</v>
      </c>
      <c r="DW43" s="35" t="s">
        <v>3558</v>
      </c>
      <c r="DX43" s="35" t="s">
        <v>3559</v>
      </c>
      <c r="DY43" s="35" t="s">
        <v>3560</v>
      </c>
      <c r="DZ43" s="35" t="s">
        <v>3561</v>
      </c>
      <c r="EA43" s="35" t="s">
        <v>3562</v>
      </c>
      <c r="EB43" s="35" t="s">
        <v>3563</v>
      </c>
      <c r="EC43" s="35" t="s">
        <v>3564</v>
      </c>
      <c r="ED43" s="35" t="s">
        <v>3565</v>
      </c>
      <c r="EE43" s="35" t="s">
        <v>3566</v>
      </c>
      <c r="EF43" s="35" t="s">
        <v>3567</v>
      </c>
      <c r="EG43" s="147" t="s">
        <v>693</v>
      </c>
      <c r="EH43" s="147" t="s">
        <v>692</v>
      </c>
      <c r="EI43" s="147" t="s">
        <v>691</v>
      </c>
      <c r="EJ43" s="147" t="s">
        <v>690</v>
      </c>
      <c r="EK43" s="147" t="s">
        <v>689</v>
      </c>
      <c r="EL43" s="147" t="s">
        <v>688</v>
      </c>
      <c r="EM43" s="35"/>
      <c r="EN43" s="35"/>
      <c r="EO43" s="35"/>
      <c r="EP43" s="35"/>
      <c r="EQ43" s="35" t="s">
        <v>3568</v>
      </c>
      <c r="ER43" s="35"/>
      <c r="ES43" s="35"/>
      <c r="ET43" s="35"/>
      <c r="EU43" s="35"/>
      <c r="EV43" s="35" t="s">
        <v>3569</v>
      </c>
      <c r="EW43" s="35" t="s">
        <v>3570</v>
      </c>
      <c r="EX43" s="35" t="s">
        <v>3571</v>
      </c>
      <c r="EY43" s="35" t="s">
        <v>3572</v>
      </c>
      <c r="EZ43" s="35" t="s">
        <v>3573</v>
      </c>
      <c r="FA43" s="35"/>
      <c r="FB43" s="35"/>
    </row>
    <row r="44" spans="1:158" x14ac:dyDescent="0.25">
      <c r="A44" s="199" t="s">
        <v>677</v>
      </c>
      <c r="B44" s="199" t="s">
        <v>676</v>
      </c>
      <c r="C44" s="200" t="s">
        <v>1461</v>
      </c>
      <c r="D44" s="201" t="s">
        <v>675</v>
      </c>
      <c r="E44" s="202"/>
      <c r="F44" s="203">
        <v>9.1517071453713905E-3</v>
      </c>
      <c r="G44" s="204">
        <v>0.85470085470085466</v>
      </c>
      <c r="H44" s="204">
        <v>0.87096774193548387</v>
      </c>
      <c r="I44" s="205">
        <v>85.470085470085465</v>
      </c>
      <c r="J44" s="205">
        <v>12.903225806451612</v>
      </c>
      <c r="K44" s="35"/>
      <c r="L44" s="35"/>
      <c r="M44" s="35"/>
      <c r="N44" s="35"/>
      <c r="O44" s="35"/>
      <c r="P44" s="35"/>
      <c r="Q44" s="35"/>
      <c r="R44" s="35"/>
      <c r="S44" s="35"/>
      <c r="T44" s="147"/>
      <c r="U44" s="147"/>
      <c r="V44" s="147"/>
      <c r="W44" s="147"/>
      <c r="X44" s="35"/>
      <c r="Y44" s="35"/>
      <c r="Z44" s="35"/>
      <c r="AA44" s="35"/>
      <c r="AB44" s="35"/>
      <c r="AC44" s="35"/>
      <c r="AD44" s="35"/>
      <c r="AE44" s="35"/>
      <c r="AF44" s="35"/>
      <c r="AG44" s="147"/>
      <c r="AH44" s="147" t="s">
        <v>673</v>
      </c>
      <c r="AI44" s="147"/>
      <c r="AJ44" s="147" t="s">
        <v>672</v>
      </c>
      <c r="AK44" s="147"/>
      <c r="AL44" s="147"/>
      <c r="AM44" s="147" t="s">
        <v>669</v>
      </c>
      <c r="AN44" s="147" t="s">
        <v>668</v>
      </c>
      <c r="AO44" s="147"/>
      <c r="AP44" s="35"/>
      <c r="AQ44" s="35" t="s">
        <v>3662</v>
      </c>
      <c r="AR44" s="35" t="s">
        <v>3663</v>
      </c>
      <c r="AS44" s="35" t="s">
        <v>3661</v>
      </c>
      <c r="AT44" s="35" t="s">
        <v>671</v>
      </c>
      <c r="AU44" s="35" t="s">
        <v>3664</v>
      </c>
      <c r="AV44" s="35" t="s">
        <v>3665</v>
      </c>
      <c r="AW44" s="35" t="s">
        <v>3666</v>
      </c>
      <c r="AX44" s="35" t="s">
        <v>3667</v>
      </c>
      <c r="AY44" s="35" t="s">
        <v>3668</v>
      </c>
      <c r="AZ44" s="35" t="s">
        <v>3669</v>
      </c>
      <c r="BA44" s="35" t="s">
        <v>3670</v>
      </c>
      <c r="BB44" s="35" t="s">
        <v>3671</v>
      </c>
      <c r="BC44" s="35" t="s">
        <v>3672</v>
      </c>
      <c r="BD44" s="35" t="s">
        <v>3673</v>
      </c>
      <c r="BE44" s="35" t="s">
        <v>3674</v>
      </c>
      <c r="BF44" s="35" t="s">
        <v>3675</v>
      </c>
      <c r="BG44" s="35" t="s">
        <v>3676</v>
      </c>
      <c r="BH44" s="35" t="s">
        <v>3677</v>
      </c>
      <c r="BI44" s="35" t="s">
        <v>3678</v>
      </c>
      <c r="BJ44" s="35" t="s">
        <v>1461</v>
      </c>
      <c r="BK44" s="35" t="s">
        <v>3679</v>
      </c>
      <c r="BL44" s="35" t="s">
        <v>3680</v>
      </c>
      <c r="BM44" s="35" t="s">
        <v>3681</v>
      </c>
      <c r="BN44" s="35" t="s">
        <v>3682</v>
      </c>
      <c r="BO44" s="35" t="s">
        <v>3683</v>
      </c>
      <c r="BP44" s="35" t="s">
        <v>3684</v>
      </c>
      <c r="BQ44" s="35" t="s">
        <v>3685</v>
      </c>
      <c r="BR44" s="35" t="s">
        <v>3686</v>
      </c>
      <c r="BS44" s="35" t="s">
        <v>3687</v>
      </c>
      <c r="BT44" s="35" t="s">
        <v>3688</v>
      </c>
      <c r="BU44" s="35" t="s">
        <v>3689</v>
      </c>
      <c r="BV44" s="35" t="s">
        <v>3690</v>
      </c>
      <c r="BW44" s="35"/>
      <c r="BX44" s="35"/>
      <c r="BY44" s="35"/>
      <c r="BZ44" s="35"/>
      <c r="CA44" s="35"/>
      <c r="CB44" s="35" t="s">
        <v>3691</v>
      </c>
      <c r="CC44" s="35" t="s">
        <v>3692</v>
      </c>
      <c r="CD44" s="35" t="s">
        <v>3693</v>
      </c>
      <c r="CE44" s="35" t="s">
        <v>3694</v>
      </c>
      <c r="CF44" s="35" t="s">
        <v>3695</v>
      </c>
      <c r="CG44" s="35" t="s">
        <v>3696</v>
      </c>
      <c r="CH44" s="35" t="s">
        <v>3697</v>
      </c>
      <c r="CI44" s="35" t="s">
        <v>3698</v>
      </c>
      <c r="CJ44" s="35" t="s">
        <v>3699</v>
      </c>
      <c r="CK44" s="35" t="s">
        <v>3700</v>
      </c>
      <c r="CL44" s="35" t="s">
        <v>3701</v>
      </c>
      <c r="CM44" s="35" t="s">
        <v>3702</v>
      </c>
      <c r="CN44" s="35" t="s">
        <v>3703</v>
      </c>
      <c r="CO44" s="35" t="s">
        <v>3704</v>
      </c>
      <c r="CP44" s="35" t="s">
        <v>3705</v>
      </c>
      <c r="CQ44" s="35" t="s">
        <v>670</v>
      </c>
      <c r="CR44" s="35" t="s">
        <v>3706</v>
      </c>
      <c r="CS44" s="35" t="s">
        <v>3750</v>
      </c>
      <c r="CT44" s="35" t="s">
        <v>3707</v>
      </c>
      <c r="CU44" s="35" t="s">
        <v>3751</v>
      </c>
      <c r="CV44" s="35"/>
      <c r="CW44" s="35" t="s">
        <v>3708</v>
      </c>
      <c r="CX44" s="35" t="s">
        <v>3709</v>
      </c>
      <c r="CY44" s="35" t="s">
        <v>3710</v>
      </c>
      <c r="CZ44" s="35" t="s">
        <v>3711</v>
      </c>
      <c r="DA44" s="35" t="s">
        <v>3712</v>
      </c>
      <c r="DB44" s="35" t="s">
        <v>3713</v>
      </c>
      <c r="DC44" s="35" t="s">
        <v>3714</v>
      </c>
      <c r="DD44" s="35" t="s">
        <v>3715</v>
      </c>
      <c r="DE44" s="35" t="s">
        <v>3716</v>
      </c>
      <c r="DF44" s="35" t="s">
        <v>3717</v>
      </c>
      <c r="DG44" s="35" t="s">
        <v>3718</v>
      </c>
      <c r="DH44" s="35" t="s">
        <v>3719</v>
      </c>
      <c r="DI44" s="35" t="s">
        <v>3720</v>
      </c>
      <c r="DJ44" s="35" t="s">
        <v>3721</v>
      </c>
      <c r="DK44" s="35" t="s">
        <v>3722</v>
      </c>
      <c r="DL44" s="35" t="s">
        <v>3723</v>
      </c>
      <c r="DM44" s="35" t="s">
        <v>3724</v>
      </c>
      <c r="DN44" s="35" t="s">
        <v>3725</v>
      </c>
      <c r="DO44" s="35" t="s">
        <v>3726</v>
      </c>
      <c r="DP44" s="35" t="s">
        <v>3727</v>
      </c>
      <c r="DQ44" s="35" t="s">
        <v>3728</v>
      </c>
      <c r="DR44" s="35" t="s">
        <v>3729</v>
      </c>
      <c r="DS44" s="35" t="s">
        <v>3730</v>
      </c>
      <c r="DT44" s="35" t="s">
        <v>3731</v>
      </c>
      <c r="DU44" s="35" t="s">
        <v>3732</v>
      </c>
      <c r="DV44" s="35" t="s">
        <v>3733</v>
      </c>
      <c r="DW44" s="35" t="s">
        <v>3734</v>
      </c>
      <c r="DX44" s="35" t="s">
        <v>3735</v>
      </c>
      <c r="DY44" s="35" t="s">
        <v>3736</v>
      </c>
      <c r="DZ44" s="35" t="s">
        <v>3737</v>
      </c>
      <c r="EA44" s="35" t="s">
        <v>3738</v>
      </c>
      <c r="EB44" s="35" t="s">
        <v>3739</v>
      </c>
      <c r="EC44" s="35" t="s">
        <v>3740</v>
      </c>
      <c r="ED44" s="35" t="s">
        <v>3741</v>
      </c>
      <c r="EE44" s="35" t="s">
        <v>3742</v>
      </c>
      <c r="EF44" s="35" t="s">
        <v>3743</v>
      </c>
      <c r="EG44" s="147" t="s">
        <v>667</v>
      </c>
      <c r="EH44" s="147" t="s">
        <v>666</v>
      </c>
      <c r="EI44" s="147" t="s">
        <v>665</v>
      </c>
      <c r="EJ44" s="147" t="s">
        <v>664</v>
      </c>
      <c r="EK44" s="147" t="s">
        <v>663</v>
      </c>
      <c r="EL44" s="147" t="s">
        <v>662</v>
      </c>
      <c r="EM44" s="35"/>
      <c r="EN44" s="35"/>
      <c r="EO44" s="35"/>
      <c r="EP44" s="35"/>
      <c r="EQ44" s="35" t="s">
        <v>3744</v>
      </c>
      <c r="ER44" s="35"/>
      <c r="ES44" s="35"/>
      <c r="ET44" s="35"/>
      <c r="EU44" s="35"/>
      <c r="EV44" s="35" t="s">
        <v>3745</v>
      </c>
      <c r="EW44" s="35" t="s">
        <v>3746</v>
      </c>
      <c r="EX44" s="35" t="s">
        <v>3747</v>
      </c>
      <c r="EY44" s="35" t="s">
        <v>3748</v>
      </c>
      <c r="EZ44" s="35" t="s">
        <v>3749</v>
      </c>
      <c r="FA44" s="35"/>
      <c r="FB44" s="35"/>
    </row>
    <row r="45" spans="1:158" x14ac:dyDescent="0.25">
      <c r="A45" s="199" t="s">
        <v>661</v>
      </c>
      <c r="B45" s="199" t="s">
        <v>12</v>
      </c>
      <c r="C45" s="200" t="s">
        <v>1462</v>
      </c>
      <c r="D45" s="201" t="s">
        <v>11</v>
      </c>
      <c r="E45" s="202"/>
      <c r="F45" s="203">
        <v>9.1517071453713905E-3</v>
      </c>
      <c r="G45" s="204">
        <v>0.85470085470085466</v>
      </c>
      <c r="H45" s="204">
        <v>0.87096774193548387</v>
      </c>
      <c r="I45" s="205">
        <v>85.470085470085465</v>
      </c>
      <c r="J45" s="205">
        <v>12.903225806451612</v>
      </c>
      <c r="K45" s="35"/>
      <c r="L45" s="35"/>
      <c r="M45" s="35"/>
      <c r="N45" s="35"/>
      <c r="O45" s="35"/>
      <c r="P45" s="35"/>
      <c r="Q45" s="35"/>
      <c r="R45" s="35"/>
      <c r="S45" s="35"/>
      <c r="T45" s="147"/>
      <c r="U45" s="147"/>
      <c r="V45" s="147"/>
      <c r="W45" s="147"/>
      <c r="X45" s="35"/>
      <c r="Y45" s="35"/>
      <c r="Z45" s="35"/>
      <c r="AA45" s="35"/>
      <c r="AB45" s="35"/>
      <c r="AC45" s="35"/>
      <c r="AD45" s="35"/>
      <c r="AE45" s="35"/>
      <c r="AF45" s="35"/>
      <c r="AG45" s="147"/>
      <c r="AH45" s="147" t="s">
        <v>660</v>
      </c>
      <c r="AI45" s="147"/>
      <c r="AJ45" s="147" t="s">
        <v>659</v>
      </c>
      <c r="AK45" s="147"/>
      <c r="AL45" s="147"/>
      <c r="AM45" s="147" t="s">
        <v>656</v>
      </c>
      <c r="AN45" s="147" t="s">
        <v>655</v>
      </c>
      <c r="AO45" s="147"/>
      <c r="AP45" s="35"/>
      <c r="AQ45" s="35" t="s">
        <v>3753</v>
      </c>
      <c r="AR45" s="35" t="s">
        <v>3754</v>
      </c>
      <c r="AS45" s="35" t="s">
        <v>3752</v>
      </c>
      <c r="AT45" s="35" t="s">
        <v>658</v>
      </c>
      <c r="AU45" s="35" t="s">
        <v>3755</v>
      </c>
      <c r="AV45" s="35" t="s">
        <v>3756</v>
      </c>
      <c r="AW45" s="35" t="s">
        <v>3757</v>
      </c>
      <c r="AX45" s="35" t="s">
        <v>3758</v>
      </c>
      <c r="AY45" s="35" t="s">
        <v>3759</v>
      </c>
      <c r="AZ45" s="35" t="s">
        <v>3760</v>
      </c>
      <c r="BA45" s="35" t="s">
        <v>3761</v>
      </c>
      <c r="BB45" s="35" t="s">
        <v>3762</v>
      </c>
      <c r="BC45" s="35" t="s">
        <v>3763</v>
      </c>
      <c r="BD45" s="35" t="s">
        <v>3764</v>
      </c>
      <c r="BE45" s="35" t="s">
        <v>3765</v>
      </c>
      <c r="BF45" s="35" t="s">
        <v>3766</v>
      </c>
      <c r="BG45" s="35" t="s">
        <v>3767</v>
      </c>
      <c r="BH45" s="35" t="s">
        <v>3768</v>
      </c>
      <c r="BI45" s="35" t="s">
        <v>3769</v>
      </c>
      <c r="BJ45" s="35" t="s">
        <v>1462</v>
      </c>
      <c r="BK45" s="35" t="s">
        <v>3770</v>
      </c>
      <c r="BL45" s="35" t="s">
        <v>3771</v>
      </c>
      <c r="BM45" s="35" t="s">
        <v>3772</v>
      </c>
      <c r="BN45" s="35" t="s">
        <v>3773</v>
      </c>
      <c r="BO45" s="35" t="s">
        <v>3774</v>
      </c>
      <c r="BP45" s="35" t="s">
        <v>3775</v>
      </c>
      <c r="BQ45" s="35" t="s">
        <v>3776</v>
      </c>
      <c r="BR45" s="35" t="s">
        <v>3777</v>
      </c>
      <c r="BS45" s="35" t="s">
        <v>3778</v>
      </c>
      <c r="BT45" s="35" t="s">
        <v>3779</v>
      </c>
      <c r="BU45" s="35" t="s">
        <v>3780</v>
      </c>
      <c r="BV45" s="35" t="s">
        <v>3781</v>
      </c>
      <c r="BW45" s="35"/>
      <c r="BX45" s="35"/>
      <c r="BY45" s="35"/>
      <c r="BZ45" s="35"/>
      <c r="CA45" s="35"/>
      <c r="CB45" s="35" t="s">
        <v>3782</v>
      </c>
      <c r="CC45" s="35" t="s">
        <v>3783</v>
      </c>
      <c r="CD45" s="35" t="s">
        <v>3784</v>
      </c>
      <c r="CE45" s="35" t="s">
        <v>3785</v>
      </c>
      <c r="CF45" s="35" t="s">
        <v>3786</v>
      </c>
      <c r="CG45" s="35" t="s">
        <v>3787</v>
      </c>
      <c r="CH45" s="35" t="s">
        <v>3788</v>
      </c>
      <c r="CI45" s="35" t="s">
        <v>3789</v>
      </c>
      <c r="CJ45" s="35" t="s">
        <v>3790</v>
      </c>
      <c r="CK45" s="35" t="s">
        <v>3791</v>
      </c>
      <c r="CL45" s="35" t="s">
        <v>3792</v>
      </c>
      <c r="CM45" s="35" t="s">
        <v>3793</v>
      </c>
      <c r="CN45" s="35" t="s">
        <v>3794</v>
      </c>
      <c r="CO45" s="35" t="s">
        <v>3795</v>
      </c>
      <c r="CP45" s="35" t="s">
        <v>3796</v>
      </c>
      <c r="CQ45" s="35" t="s">
        <v>657</v>
      </c>
      <c r="CR45" s="35" t="s">
        <v>3797</v>
      </c>
      <c r="CS45" s="35" t="s">
        <v>3841</v>
      </c>
      <c r="CT45" s="35" t="s">
        <v>3798</v>
      </c>
      <c r="CU45" s="35" t="s">
        <v>3842</v>
      </c>
      <c r="CV45" s="35"/>
      <c r="CW45" s="35" t="s">
        <v>3799</v>
      </c>
      <c r="CX45" s="35" t="s">
        <v>3800</v>
      </c>
      <c r="CY45" s="35" t="s">
        <v>3801</v>
      </c>
      <c r="CZ45" s="35" t="s">
        <v>3802</v>
      </c>
      <c r="DA45" s="35" t="s">
        <v>3803</v>
      </c>
      <c r="DB45" s="35" t="s">
        <v>3804</v>
      </c>
      <c r="DC45" s="35" t="s">
        <v>3805</v>
      </c>
      <c r="DD45" s="35" t="s">
        <v>3806</v>
      </c>
      <c r="DE45" s="35" t="s">
        <v>3807</v>
      </c>
      <c r="DF45" s="35" t="s">
        <v>3808</v>
      </c>
      <c r="DG45" s="35" t="s">
        <v>3809</v>
      </c>
      <c r="DH45" s="35" t="s">
        <v>3810</v>
      </c>
      <c r="DI45" s="35" t="s">
        <v>3811</v>
      </c>
      <c r="DJ45" s="35" t="s">
        <v>3812</v>
      </c>
      <c r="DK45" s="35" t="s">
        <v>3813</v>
      </c>
      <c r="DL45" s="35" t="s">
        <v>3814</v>
      </c>
      <c r="DM45" s="35" t="s">
        <v>3815</v>
      </c>
      <c r="DN45" s="35" t="s">
        <v>3816</v>
      </c>
      <c r="DO45" s="35" t="s">
        <v>3817</v>
      </c>
      <c r="DP45" s="35" t="s">
        <v>3818</v>
      </c>
      <c r="DQ45" s="35" t="s">
        <v>3819</v>
      </c>
      <c r="DR45" s="35" t="s">
        <v>3820</v>
      </c>
      <c r="DS45" s="35" t="s">
        <v>3821</v>
      </c>
      <c r="DT45" s="35" t="s">
        <v>3822</v>
      </c>
      <c r="DU45" s="35" t="s">
        <v>3823</v>
      </c>
      <c r="DV45" s="35" t="s">
        <v>3824</v>
      </c>
      <c r="DW45" s="35" t="s">
        <v>3825</v>
      </c>
      <c r="DX45" s="35" t="s">
        <v>3826</v>
      </c>
      <c r="DY45" s="35" t="s">
        <v>3827</v>
      </c>
      <c r="DZ45" s="35" t="s">
        <v>3828</v>
      </c>
      <c r="EA45" s="35" t="s">
        <v>3829</v>
      </c>
      <c r="EB45" s="35" t="s">
        <v>3830</v>
      </c>
      <c r="EC45" s="35" t="s">
        <v>3831</v>
      </c>
      <c r="ED45" s="35" t="s">
        <v>3832</v>
      </c>
      <c r="EE45" s="35" t="s">
        <v>3833</v>
      </c>
      <c r="EF45" s="35" t="s">
        <v>3834</v>
      </c>
      <c r="EG45" s="147" t="s">
        <v>654</v>
      </c>
      <c r="EH45" s="147" t="s">
        <v>653</v>
      </c>
      <c r="EI45" s="147" t="s">
        <v>652</v>
      </c>
      <c r="EJ45" s="147" t="s">
        <v>651</v>
      </c>
      <c r="EK45" s="147" t="s">
        <v>650</v>
      </c>
      <c r="EL45" s="147" t="s">
        <v>649</v>
      </c>
      <c r="EM45" s="35"/>
      <c r="EN45" s="35"/>
      <c r="EO45" s="35"/>
      <c r="EP45" s="35"/>
      <c r="EQ45" s="35" t="s">
        <v>3835</v>
      </c>
      <c r="ER45" s="35"/>
      <c r="ES45" s="35"/>
      <c r="ET45" s="35"/>
      <c r="EU45" s="35"/>
      <c r="EV45" s="35" t="s">
        <v>3836</v>
      </c>
      <c r="EW45" s="35" t="s">
        <v>3837</v>
      </c>
      <c r="EX45" s="35" t="s">
        <v>3838</v>
      </c>
      <c r="EY45" s="35" t="s">
        <v>3839</v>
      </c>
      <c r="EZ45" s="35" t="s">
        <v>3840</v>
      </c>
      <c r="FA45" s="35"/>
      <c r="FB45" s="35"/>
    </row>
    <row r="46" spans="1:158" x14ac:dyDescent="0.25">
      <c r="A46" s="199" t="s">
        <v>648</v>
      </c>
      <c r="B46" s="199" t="s">
        <v>12</v>
      </c>
      <c r="C46" s="200" t="s">
        <v>1463</v>
      </c>
      <c r="D46" s="201"/>
      <c r="E46" s="202"/>
      <c r="F46" s="203">
        <v>3.4072509679690201E-2</v>
      </c>
      <c r="G46" s="204">
        <v>0.81196581196581197</v>
      </c>
      <c r="H46" s="204">
        <v>0.87096774193548387</v>
      </c>
      <c r="I46" s="205">
        <v>81.196581196581192</v>
      </c>
      <c r="J46" s="205">
        <v>12.903225806451612</v>
      </c>
      <c r="K46" s="35"/>
      <c r="L46" s="35"/>
      <c r="M46" s="35"/>
      <c r="N46" s="35"/>
      <c r="O46" s="35"/>
      <c r="P46" s="35"/>
      <c r="Q46" s="35"/>
      <c r="R46" s="35"/>
      <c r="S46" s="35"/>
      <c r="T46" s="147"/>
      <c r="U46" s="147"/>
      <c r="V46" s="147"/>
      <c r="W46" s="147"/>
      <c r="X46" s="35"/>
      <c r="Y46" s="35"/>
      <c r="Z46" s="35"/>
      <c r="AA46" s="35"/>
      <c r="AB46" s="35"/>
      <c r="AC46" s="35"/>
      <c r="AD46" s="35"/>
      <c r="AE46" s="35"/>
      <c r="AF46" s="35"/>
      <c r="AG46" s="147"/>
      <c r="AH46" s="147" t="s">
        <v>647</v>
      </c>
      <c r="AI46" s="147"/>
      <c r="AJ46" s="147" t="s">
        <v>646</v>
      </c>
      <c r="AK46" s="147"/>
      <c r="AL46" s="147"/>
      <c r="AM46" s="147" t="s">
        <v>643</v>
      </c>
      <c r="AN46" s="147" t="s">
        <v>642</v>
      </c>
      <c r="AO46" s="147"/>
      <c r="AP46" s="35"/>
      <c r="AQ46" s="35" t="s">
        <v>3844</v>
      </c>
      <c r="AR46" s="35" t="s">
        <v>3845</v>
      </c>
      <c r="AS46" s="35" t="s">
        <v>3843</v>
      </c>
      <c r="AT46" s="35" t="s">
        <v>645</v>
      </c>
      <c r="AU46" s="35" t="s">
        <v>3846</v>
      </c>
      <c r="AV46" s="35" t="s">
        <v>3847</v>
      </c>
      <c r="AW46" s="35" t="s">
        <v>3848</v>
      </c>
      <c r="AX46" s="35" t="s">
        <v>3849</v>
      </c>
      <c r="AY46" s="35" t="s">
        <v>3850</v>
      </c>
      <c r="AZ46" s="35" t="s">
        <v>3851</v>
      </c>
      <c r="BA46" s="35" t="s">
        <v>3852</v>
      </c>
      <c r="BB46" s="35" t="s">
        <v>3853</v>
      </c>
      <c r="BC46" s="35" t="s">
        <v>3854</v>
      </c>
      <c r="BD46" s="35" t="s">
        <v>3855</v>
      </c>
      <c r="BE46" s="35" t="s">
        <v>3856</v>
      </c>
      <c r="BF46" s="35" t="s">
        <v>3857</v>
      </c>
      <c r="BG46" s="35" t="s">
        <v>3858</v>
      </c>
      <c r="BH46" s="35" t="s">
        <v>3859</v>
      </c>
      <c r="BI46" s="35" t="s">
        <v>3860</v>
      </c>
      <c r="BJ46" s="35" t="s">
        <v>1463</v>
      </c>
      <c r="BK46" s="35" t="s">
        <v>3861</v>
      </c>
      <c r="BL46" s="35" t="s">
        <v>3862</v>
      </c>
      <c r="BM46" s="35" t="s">
        <v>3863</v>
      </c>
      <c r="BN46" s="35" t="s">
        <v>3864</v>
      </c>
      <c r="BO46" s="35" t="s">
        <v>3865</v>
      </c>
      <c r="BP46" s="35" t="s">
        <v>3866</v>
      </c>
      <c r="BQ46" s="35" t="s">
        <v>3867</v>
      </c>
      <c r="BR46" s="35" t="s">
        <v>3868</v>
      </c>
      <c r="BS46" s="35" t="s">
        <v>3869</v>
      </c>
      <c r="BT46" s="35" t="s">
        <v>3870</v>
      </c>
      <c r="BU46" s="35" t="s">
        <v>3871</v>
      </c>
      <c r="BV46" s="35" t="s">
        <v>3872</v>
      </c>
      <c r="BW46" s="35"/>
      <c r="BX46" s="35"/>
      <c r="BY46" s="35"/>
      <c r="BZ46" s="35"/>
      <c r="CA46" s="35"/>
      <c r="CB46" s="35" t="s">
        <v>3873</v>
      </c>
      <c r="CC46" s="35" t="s">
        <v>3874</v>
      </c>
      <c r="CD46" s="35" t="s">
        <v>3875</v>
      </c>
      <c r="CE46" s="35" t="s">
        <v>3876</v>
      </c>
      <c r="CF46" s="35" t="s">
        <v>3877</v>
      </c>
      <c r="CG46" s="35" t="s">
        <v>3878</v>
      </c>
      <c r="CH46" s="35" t="s">
        <v>3879</v>
      </c>
      <c r="CI46" s="35" t="s">
        <v>3880</v>
      </c>
      <c r="CJ46" s="35" t="s">
        <v>3881</v>
      </c>
      <c r="CK46" s="35" t="s">
        <v>3882</v>
      </c>
      <c r="CL46" s="35" t="s">
        <v>3883</v>
      </c>
      <c r="CM46" s="35" t="s">
        <v>3884</v>
      </c>
      <c r="CN46" s="35" t="s">
        <v>3885</v>
      </c>
      <c r="CO46" s="35" t="s">
        <v>3886</v>
      </c>
      <c r="CP46" s="35" t="s">
        <v>3887</v>
      </c>
      <c r="CQ46" s="35" t="s">
        <v>644</v>
      </c>
      <c r="CR46" s="35" t="s">
        <v>3888</v>
      </c>
      <c r="CS46" s="35" t="s">
        <v>3932</v>
      </c>
      <c r="CT46" s="35" t="s">
        <v>3889</v>
      </c>
      <c r="CU46" s="35" t="s">
        <v>3933</v>
      </c>
      <c r="CV46" s="35"/>
      <c r="CW46" s="35" t="s">
        <v>3890</v>
      </c>
      <c r="CX46" s="35" t="s">
        <v>3891</v>
      </c>
      <c r="CY46" s="35" t="s">
        <v>3892</v>
      </c>
      <c r="CZ46" s="35" t="s">
        <v>3893</v>
      </c>
      <c r="DA46" s="35" t="s">
        <v>3894</v>
      </c>
      <c r="DB46" s="35" t="s">
        <v>3895</v>
      </c>
      <c r="DC46" s="35" t="s">
        <v>3896</v>
      </c>
      <c r="DD46" s="35" t="s">
        <v>3897</v>
      </c>
      <c r="DE46" s="35" t="s">
        <v>3898</v>
      </c>
      <c r="DF46" s="35" t="s">
        <v>3899</v>
      </c>
      <c r="DG46" s="35" t="s">
        <v>3900</v>
      </c>
      <c r="DH46" s="35" t="s">
        <v>3901</v>
      </c>
      <c r="DI46" s="35" t="s">
        <v>3902</v>
      </c>
      <c r="DJ46" s="35" t="s">
        <v>3903</v>
      </c>
      <c r="DK46" s="35" t="s">
        <v>3904</v>
      </c>
      <c r="DL46" s="35" t="s">
        <v>3905</v>
      </c>
      <c r="DM46" s="35" t="s">
        <v>3906</v>
      </c>
      <c r="DN46" s="35" t="s">
        <v>3907</v>
      </c>
      <c r="DO46" s="35" t="s">
        <v>3908</v>
      </c>
      <c r="DP46" s="35" t="s">
        <v>3909</v>
      </c>
      <c r="DQ46" s="35" t="s">
        <v>3910</v>
      </c>
      <c r="DR46" s="35" t="s">
        <v>3911</v>
      </c>
      <c r="DS46" s="35" t="s">
        <v>3912</v>
      </c>
      <c r="DT46" s="35" t="s">
        <v>3913</v>
      </c>
      <c r="DU46" s="35" t="s">
        <v>3914</v>
      </c>
      <c r="DV46" s="35" t="s">
        <v>3915</v>
      </c>
      <c r="DW46" s="35" t="s">
        <v>3916</v>
      </c>
      <c r="DX46" s="35" t="s">
        <v>3917</v>
      </c>
      <c r="DY46" s="35" t="s">
        <v>3918</v>
      </c>
      <c r="DZ46" s="35" t="s">
        <v>3919</v>
      </c>
      <c r="EA46" s="35" t="s">
        <v>3920</v>
      </c>
      <c r="EB46" s="35" t="s">
        <v>3921</v>
      </c>
      <c r="EC46" s="35" t="s">
        <v>3922</v>
      </c>
      <c r="ED46" s="35" t="s">
        <v>3923</v>
      </c>
      <c r="EE46" s="35" t="s">
        <v>3924</v>
      </c>
      <c r="EF46" s="35" t="s">
        <v>3925</v>
      </c>
      <c r="EG46" s="147"/>
      <c r="EH46" s="147"/>
      <c r="EI46" s="147"/>
      <c r="EJ46" s="147"/>
      <c r="EK46" s="147" t="s">
        <v>641</v>
      </c>
      <c r="EL46" s="147"/>
      <c r="EM46" s="35"/>
      <c r="EN46" s="35"/>
      <c r="EO46" s="35"/>
      <c r="EP46" s="35"/>
      <c r="EQ46" s="35" t="s">
        <v>3926</v>
      </c>
      <c r="ER46" s="35"/>
      <c r="ES46" s="35"/>
      <c r="ET46" s="35"/>
      <c r="EU46" s="35"/>
      <c r="EV46" s="35" t="s">
        <v>3927</v>
      </c>
      <c r="EW46" s="35" t="s">
        <v>3928</v>
      </c>
      <c r="EX46" s="35" t="s">
        <v>3929</v>
      </c>
      <c r="EY46" s="35" t="s">
        <v>3930</v>
      </c>
      <c r="EZ46" s="35" t="s">
        <v>3931</v>
      </c>
      <c r="FA46" s="35"/>
      <c r="FB46" s="35"/>
    </row>
    <row r="47" spans="1:158" x14ac:dyDescent="0.25">
      <c r="A47" s="199" t="s">
        <v>640</v>
      </c>
      <c r="B47" s="199" t="s">
        <v>12</v>
      </c>
      <c r="C47" s="200" t="s">
        <v>1464</v>
      </c>
      <c r="D47" s="201" t="s">
        <v>11</v>
      </c>
      <c r="E47" s="202"/>
      <c r="F47" s="203">
        <v>1.00434119441511E-2</v>
      </c>
      <c r="G47" s="204">
        <v>0.84615384615384615</v>
      </c>
      <c r="H47" s="204">
        <v>0.87096774193548387</v>
      </c>
      <c r="I47" s="205">
        <v>84.615384615384613</v>
      </c>
      <c r="J47" s="205">
        <v>12.903225806451612</v>
      </c>
      <c r="K47" s="35"/>
      <c r="L47" s="35"/>
      <c r="M47" s="35"/>
      <c r="N47" s="35"/>
      <c r="O47" s="35"/>
      <c r="P47" s="35"/>
      <c r="Q47" s="35"/>
      <c r="R47" s="35"/>
      <c r="S47" s="35"/>
      <c r="T47" s="147"/>
      <c r="U47" s="147"/>
      <c r="V47" s="147"/>
      <c r="W47" s="147"/>
      <c r="X47" s="35"/>
      <c r="Y47" s="35"/>
      <c r="Z47" s="35"/>
      <c r="AA47" s="35"/>
      <c r="AB47" s="35"/>
      <c r="AC47" s="35"/>
      <c r="AD47" s="35"/>
      <c r="AE47" s="35"/>
      <c r="AF47" s="35"/>
      <c r="AG47" s="147"/>
      <c r="AH47" s="147" t="s">
        <v>639</v>
      </c>
      <c r="AI47" s="147"/>
      <c r="AJ47" s="147" t="s">
        <v>638</v>
      </c>
      <c r="AK47" s="147"/>
      <c r="AL47" s="147"/>
      <c r="AM47" s="147" t="s">
        <v>636</v>
      </c>
      <c r="AN47" s="147" t="s">
        <v>635</v>
      </c>
      <c r="AO47" s="147"/>
      <c r="AP47" s="35"/>
      <c r="AQ47" s="35" t="s">
        <v>3935</v>
      </c>
      <c r="AR47" s="35" t="s">
        <v>3936</v>
      </c>
      <c r="AS47" s="35" t="s">
        <v>3934</v>
      </c>
      <c r="AT47" s="35" t="s">
        <v>637</v>
      </c>
      <c r="AU47" s="35" t="s">
        <v>3937</v>
      </c>
      <c r="AV47" s="35" t="s">
        <v>3938</v>
      </c>
      <c r="AW47" s="35" t="s">
        <v>3939</v>
      </c>
      <c r="AX47" s="35" t="s">
        <v>3940</v>
      </c>
      <c r="AY47" s="35" t="s">
        <v>3941</v>
      </c>
      <c r="AZ47" s="35" t="s">
        <v>3942</v>
      </c>
      <c r="BA47" s="35" t="s">
        <v>3943</v>
      </c>
      <c r="BB47" s="35" t="s">
        <v>3944</v>
      </c>
      <c r="BC47" s="35" t="s">
        <v>3945</v>
      </c>
      <c r="BD47" s="35" t="s">
        <v>3946</v>
      </c>
      <c r="BE47" s="35" t="s">
        <v>3947</v>
      </c>
      <c r="BF47" s="35" t="s">
        <v>3948</v>
      </c>
      <c r="BG47" s="35" t="s">
        <v>3949</v>
      </c>
      <c r="BH47" s="35" t="s">
        <v>3950</v>
      </c>
      <c r="BI47" s="35" t="s">
        <v>3951</v>
      </c>
      <c r="BJ47" s="35" t="s">
        <v>1464</v>
      </c>
      <c r="BK47" s="35" t="s">
        <v>3952</v>
      </c>
      <c r="BL47" s="35" t="s">
        <v>3953</v>
      </c>
      <c r="BM47" s="35" t="s">
        <v>3954</v>
      </c>
      <c r="BN47" s="35" t="s">
        <v>3955</v>
      </c>
      <c r="BO47" s="35" t="s">
        <v>3956</v>
      </c>
      <c r="BP47" s="35" t="s">
        <v>3957</v>
      </c>
      <c r="BQ47" s="35" t="s">
        <v>3958</v>
      </c>
      <c r="BR47" s="35" t="s">
        <v>3959</v>
      </c>
      <c r="BS47" s="35" t="s">
        <v>3960</v>
      </c>
      <c r="BT47" s="35" t="s">
        <v>3961</v>
      </c>
      <c r="BU47" s="35" t="s">
        <v>3962</v>
      </c>
      <c r="BV47" s="35" t="s">
        <v>3963</v>
      </c>
      <c r="BW47" s="35"/>
      <c r="BX47" s="35"/>
      <c r="BY47" s="35"/>
      <c r="BZ47" s="35"/>
      <c r="CA47" s="35"/>
      <c r="CB47" s="35" t="s">
        <v>3964</v>
      </c>
      <c r="CC47" s="35" t="s">
        <v>3965</v>
      </c>
      <c r="CD47" s="35" t="s">
        <v>3966</v>
      </c>
      <c r="CE47" s="35" t="s">
        <v>3967</v>
      </c>
      <c r="CF47" s="35" t="s">
        <v>3968</v>
      </c>
      <c r="CG47" s="35" t="s">
        <v>3969</v>
      </c>
      <c r="CH47" s="35" t="s">
        <v>3970</v>
      </c>
      <c r="CI47" s="35" t="s">
        <v>3971</v>
      </c>
      <c r="CJ47" s="35" t="s">
        <v>3972</v>
      </c>
      <c r="CK47" s="35" t="s">
        <v>3973</v>
      </c>
      <c r="CL47" s="35" t="s">
        <v>3974</v>
      </c>
      <c r="CM47" s="35" t="s">
        <v>3975</v>
      </c>
      <c r="CN47" s="35" t="s">
        <v>3976</v>
      </c>
      <c r="CO47" s="35" t="s">
        <v>3977</v>
      </c>
      <c r="CP47" s="35" t="s">
        <v>3978</v>
      </c>
      <c r="CQ47" s="35"/>
      <c r="CR47" s="35" t="s">
        <v>3979</v>
      </c>
      <c r="CS47" s="35" t="s">
        <v>4023</v>
      </c>
      <c r="CT47" s="35" t="s">
        <v>3980</v>
      </c>
      <c r="CU47" s="35" t="s">
        <v>4024</v>
      </c>
      <c r="CV47" s="35"/>
      <c r="CW47" s="35" t="s">
        <v>3981</v>
      </c>
      <c r="CX47" s="35" t="s">
        <v>3982</v>
      </c>
      <c r="CY47" s="35" t="s">
        <v>3983</v>
      </c>
      <c r="CZ47" s="35" t="s">
        <v>3984</v>
      </c>
      <c r="DA47" s="35" t="s">
        <v>3985</v>
      </c>
      <c r="DB47" s="35" t="s">
        <v>3986</v>
      </c>
      <c r="DC47" s="35" t="s">
        <v>3987</v>
      </c>
      <c r="DD47" s="35" t="s">
        <v>3988</v>
      </c>
      <c r="DE47" s="35" t="s">
        <v>3989</v>
      </c>
      <c r="DF47" s="35" t="s">
        <v>3990</v>
      </c>
      <c r="DG47" s="35" t="s">
        <v>3991</v>
      </c>
      <c r="DH47" s="35" t="s">
        <v>3992</v>
      </c>
      <c r="DI47" s="35" t="s">
        <v>3993</v>
      </c>
      <c r="DJ47" s="35" t="s">
        <v>3994</v>
      </c>
      <c r="DK47" s="35" t="s">
        <v>3995</v>
      </c>
      <c r="DL47" s="35" t="s">
        <v>3996</v>
      </c>
      <c r="DM47" s="35" t="s">
        <v>3997</v>
      </c>
      <c r="DN47" s="35" t="s">
        <v>3998</v>
      </c>
      <c r="DO47" s="35" t="s">
        <v>3999</v>
      </c>
      <c r="DP47" s="35" t="s">
        <v>4000</v>
      </c>
      <c r="DQ47" s="35" t="s">
        <v>4001</v>
      </c>
      <c r="DR47" s="35" t="s">
        <v>4002</v>
      </c>
      <c r="DS47" s="35" t="s">
        <v>4003</v>
      </c>
      <c r="DT47" s="35" t="s">
        <v>4004</v>
      </c>
      <c r="DU47" s="35" t="s">
        <v>4005</v>
      </c>
      <c r="DV47" s="35" t="s">
        <v>4006</v>
      </c>
      <c r="DW47" s="35" t="s">
        <v>4007</v>
      </c>
      <c r="DX47" s="35" t="s">
        <v>4008</v>
      </c>
      <c r="DY47" s="35" t="s">
        <v>4009</v>
      </c>
      <c r="DZ47" s="35" t="s">
        <v>4010</v>
      </c>
      <c r="EA47" s="35" t="s">
        <v>4011</v>
      </c>
      <c r="EB47" s="35" t="s">
        <v>4012</v>
      </c>
      <c r="EC47" s="35" t="s">
        <v>4013</v>
      </c>
      <c r="ED47" s="35" t="s">
        <v>4014</v>
      </c>
      <c r="EE47" s="35" t="s">
        <v>4015</v>
      </c>
      <c r="EF47" s="35" t="s">
        <v>4016</v>
      </c>
      <c r="EG47" s="147" t="s">
        <v>634</v>
      </c>
      <c r="EH47" s="147" t="s">
        <v>633</v>
      </c>
      <c r="EI47" s="147" t="s">
        <v>632</v>
      </c>
      <c r="EJ47" s="147" t="s">
        <v>631</v>
      </c>
      <c r="EK47" s="147" t="s">
        <v>630</v>
      </c>
      <c r="EL47" s="147" t="s">
        <v>629</v>
      </c>
      <c r="EM47" s="35"/>
      <c r="EN47" s="35"/>
      <c r="EO47" s="35"/>
      <c r="EP47" s="35"/>
      <c r="EQ47" s="35" t="s">
        <v>4017</v>
      </c>
      <c r="ER47" s="35"/>
      <c r="ES47" s="35"/>
      <c r="ET47" s="35"/>
      <c r="EU47" s="35"/>
      <c r="EV47" s="35" t="s">
        <v>4018</v>
      </c>
      <c r="EW47" s="35" t="s">
        <v>4019</v>
      </c>
      <c r="EX47" s="35" t="s">
        <v>4020</v>
      </c>
      <c r="EY47" s="35" t="s">
        <v>4021</v>
      </c>
      <c r="EZ47" s="35" t="s">
        <v>4022</v>
      </c>
      <c r="FA47" s="35"/>
      <c r="FB47" s="35"/>
    </row>
    <row r="48" spans="1:158" x14ac:dyDescent="0.25">
      <c r="A48" s="199" t="s">
        <v>628</v>
      </c>
      <c r="B48" s="199" t="s">
        <v>12</v>
      </c>
      <c r="C48" s="200" t="s">
        <v>1465</v>
      </c>
      <c r="D48" s="201"/>
      <c r="E48" s="202"/>
      <c r="F48" s="203">
        <v>1.3469435644726E-2</v>
      </c>
      <c r="G48" s="204">
        <v>0.79487179487179482</v>
      </c>
      <c r="H48" s="204">
        <v>1</v>
      </c>
      <c r="I48" s="205">
        <v>79.487179487179489</v>
      </c>
      <c r="J48" s="205">
        <v>0</v>
      </c>
      <c r="K48" s="35"/>
      <c r="L48" s="35"/>
      <c r="M48" s="35"/>
      <c r="N48" s="35"/>
      <c r="O48" s="35"/>
      <c r="P48" s="35"/>
      <c r="Q48" s="35"/>
      <c r="R48" s="35"/>
      <c r="S48" s="35"/>
      <c r="T48" s="147"/>
      <c r="U48" s="147"/>
      <c r="V48" s="147"/>
      <c r="W48" s="147"/>
      <c r="X48" s="35"/>
      <c r="Y48" s="35"/>
      <c r="Z48" s="35"/>
      <c r="AA48" s="35"/>
      <c r="AB48" s="35"/>
      <c r="AC48" s="35"/>
      <c r="AD48" s="35"/>
      <c r="AE48" s="35"/>
      <c r="AF48" s="35"/>
      <c r="AG48" s="147"/>
      <c r="AH48" s="147"/>
      <c r="AI48" s="147"/>
      <c r="AJ48" s="147"/>
      <c r="AK48" s="147"/>
      <c r="AL48" s="147"/>
      <c r="AM48" s="147"/>
      <c r="AN48" s="147"/>
      <c r="AO48" s="147"/>
      <c r="AP48" s="35"/>
      <c r="AQ48" s="35" t="s">
        <v>4026</v>
      </c>
      <c r="AR48" s="35" t="s">
        <v>4027</v>
      </c>
      <c r="AS48" s="35" t="s">
        <v>4025</v>
      </c>
      <c r="AT48" s="35" t="s">
        <v>626</v>
      </c>
      <c r="AU48" s="35" t="s">
        <v>4028</v>
      </c>
      <c r="AV48" s="35" t="s">
        <v>4029</v>
      </c>
      <c r="AW48" s="35" t="s">
        <v>4030</v>
      </c>
      <c r="AX48" s="35" t="s">
        <v>4031</v>
      </c>
      <c r="AY48" s="35" t="s">
        <v>4032</v>
      </c>
      <c r="AZ48" s="35" t="s">
        <v>4033</v>
      </c>
      <c r="BA48" s="35" t="s">
        <v>4034</v>
      </c>
      <c r="BB48" s="35" t="s">
        <v>4035</v>
      </c>
      <c r="BC48" s="35" t="s">
        <v>4036</v>
      </c>
      <c r="BD48" s="35" t="s">
        <v>4037</v>
      </c>
      <c r="BE48" s="35" t="s">
        <v>4038</v>
      </c>
      <c r="BF48" s="35" t="s">
        <v>4039</v>
      </c>
      <c r="BG48" s="35" t="s">
        <v>4040</v>
      </c>
      <c r="BH48" s="35" t="s">
        <v>4041</v>
      </c>
      <c r="BI48" s="35" t="s">
        <v>4042</v>
      </c>
      <c r="BJ48" s="35" t="s">
        <v>1465</v>
      </c>
      <c r="BK48" s="35" t="s">
        <v>4043</v>
      </c>
      <c r="BL48" s="35" t="s">
        <v>4044</v>
      </c>
      <c r="BM48" s="35" t="s">
        <v>4045</v>
      </c>
      <c r="BN48" s="35" t="s">
        <v>4046</v>
      </c>
      <c r="BO48" s="35" t="s">
        <v>4047</v>
      </c>
      <c r="BP48" s="35" t="s">
        <v>4048</v>
      </c>
      <c r="BQ48" s="35" t="s">
        <v>4049</v>
      </c>
      <c r="BR48" s="35" t="s">
        <v>4050</v>
      </c>
      <c r="BS48" s="35" t="s">
        <v>4051</v>
      </c>
      <c r="BT48" s="35" t="s">
        <v>4052</v>
      </c>
      <c r="BU48" s="35" t="s">
        <v>4053</v>
      </c>
      <c r="BV48" s="35" t="s">
        <v>4054</v>
      </c>
      <c r="BW48" s="35"/>
      <c r="BX48" s="35"/>
      <c r="BY48" s="35"/>
      <c r="BZ48" s="35"/>
      <c r="CA48" s="35"/>
      <c r="CB48" s="35" t="s">
        <v>4055</v>
      </c>
      <c r="CC48" s="35" t="s">
        <v>4056</v>
      </c>
      <c r="CD48" s="35" t="s">
        <v>4057</v>
      </c>
      <c r="CE48" s="35" t="s">
        <v>4058</v>
      </c>
      <c r="CF48" s="35" t="s">
        <v>4059</v>
      </c>
      <c r="CG48" s="35" t="s">
        <v>4060</v>
      </c>
      <c r="CH48" s="35" t="s">
        <v>4061</v>
      </c>
      <c r="CI48" s="35" t="s">
        <v>4062</v>
      </c>
      <c r="CJ48" s="35" t="s">
        <v>4063</v>
      </c>
      <c r="CK48" s="35" t="s">
        <v>4064</v>
      </c>
      <c r="CL48" s="35" t="s">
        <v>4065</v>
      </c>
      <c r="CM48" s="35" t="s">
        <v>4066</v>
      </c>
      <c r="CN48" s="35" t="s">
        <v>4067</v>
      </c>
      <c r="CO48" s="35" t="s">
        <v>4068</v>
      </c>
      <c r="CP48" s="35" t="s">
        <v>4069</v>
      </c>
      <c r="CQ48" s="35"/>
      <c r="CR48" s="35" t="s">
        <v>4070</v>
      </c>
      <c r="CS48" s="35" t="s">
        <v>4114</v>
      </c>
      <c r="CT48" s="35" t="s">
        <v>4071</v>
      </c>
      <c r="CU48" s="35" t="s">
        <v>4115</v>
      </c>
      <c r="CV48" s="35"/>
      <c r="CW48" s="35" t="s">
        <v>4072</v>
      </c>
      <c r="CX48" s="35" t="s">
        <v>4073</v>
      </c>
      <c r="CY48" s="35" t="s">
        <v>4074</v>
      </c>
      <c r="CZ48" s="35" t="s">
        <v>4075</v>
      </c>
      <c r="DA48" s="35" t="s">
        <v>4076</v>
      </c>
      <c r="DB48" s="35" t="s">
        <v>4077</v>
      </c>
      <c r="DC48" s="35" t="s">
        <v>4078</v>
      </c>
      <c r="DD48" s="35" t="s">
        <v>4079</v>
      </c>
      <c r="DE48" s="35" t="s">
        <v>4080</v>
      </c>
      <c r="DF48" s="35" t="s">
        <v>4081</v>
      </c>
      <c r="DG48" s="35" t="s">
        <v>4082</v>
      </c>
      <c r="DH48" s="35" t="s">
        <v>4083</v>
      </c>
      <c r="DI48" s="35" t="s">
        <v>4084</v>
      </c>
      <c r="DJ48" s="35" t="s">
        <v>4085</v>
      </c>
      <c r="DK48" s="35" t="s">
        <v>4086</v>
      </c>
      <c r="DL48" s="35" t="s">
        <v>4087</v>
      </c>
      <c r="DM48" s="35" t="s">
        <v>4088</v>
      </c>
      <c r="DN48" s="35" t="s">
        <v>4089</v>
      </c>
      <c r="DO48" s="35" t="s">
        <v>4090</v>
      </c>
      <c r="DP48" s="35" t="s">
        <v>4091</v>
      </c>
      <c r="DQ48" s="35" t="s">
        <v>4092</v>
      </c>
      <c r="DR48" s="35" t="s">
        <v>4093</v>
      </c>
      <c r="DS48" s="35" t="s">
        <v>4094</v>
      </c>
      <c r="DT48" s="35" t="s">
        <v>4095</v>
      </c>
      <c r="DU48" s="35" t="s">
        <v>4096</v>
      </c>
      <c r="DV48" s="35" t="s">
        <v>4097</v>
      </c>
      <c r="DW48" s="35" t="s">
        <v>4098</v>
      </c>
      <c r="DX48" s="35" t="s">
        <v>4099</v>
      </c>
      <c r="DY48" s="35" t="s">
        <v>4100</v>
      </c>
      <c r="DZ48" s="35" t="s">
        <v>4101</v>
      </c>
      <c r="EA48" s="35" t="s">
        <v>4102</v>
      </c>
      <c r="EB48" s="35" t="s">
        <v>4103</v>
      </c>
      <c r="EC48" s="35" t="s">
        <v>4104</v>
      </c>
      <c r="ED48" s="35" t="s">
        <v>4105</v>
      </c>
      <c r="EE48" s="35" t="s">
        <v>4106</v>
      </c>
      <c r="EF48" s="35" t="s">
        <v>4107</v>
      </c>
      <c r="EG48" s="147"/>
      <c r="EH48" s="147"/>
      <c r="EI48" s="147"/>
      <c r="EJ48" s="147"/>
      <c r="EK48" s="147"/>
      <c r="EL48" s="147"/>
      <c r="EM48" s="35"/>
      <c r="EN48" s="35"/>
      <c r="EO48" s="35"/>
      <c r="EP48" s="35"/>
      <c r="EQ48" s="35" t="s">
        <v>4108</v>
      </c>
      <c r="ER48" s="35"/>
      <c r="ES48" s="35"/>
      <c r="ET48" s="35"/>
      <c r="EU48" s="35"/>
      <c r="EV48" s="35" t="s">
        <v>4109</v>
      </c>
      <c r="EW48" s="35" t="s">
        <v>4110</v>
      </c>
      <c r="EX48" s="35" t="s">
        <v>4111</v>
      </c>
      <c r="EY48" s="35" t="s">
        <v>4112</v>
      </c>
      <c r="EZ48" s="35" t="s">
        <v>4113</v>
      </c>
      <c r="FA48" s="35"/>
      <c r="FB48" s="35"/>
    </row>
    <row r="49" spans="1:158" x14ac:dyDescent="0.25">
      <c r="A49" s="199" t="s">
        <v>534</v>
      </c>
      <c r="B49" s="199" t="s">
        <v>12</v>
      </c>
      <c r="C49" s="200" t="s">
        <v>1466</v>
      </c>
      <c r="D49" s="201" t="s">
        <v>11</v>
      </c>
      <c r="E49" s="202"/>
      <c r="F49" s="203">
        <v>9.1517071453713905E-3</v>
      </c>
      <c r="G49" s="204">
        <v>0.85470085470085466</v>
      </c>
      <c r="H49" s="204">
        <v>0.87096774193548387</v>
      </c>
      <c r="I49" s="205">
        <v>85.470085470085465</v>
      </c>
      <c r="J49" s="205">
        <v>12.903225806451612</v>
      </c>
      <c r="K49" s="35"/>
      <c r="L49" s="35"/>
      <c r="M49" s="35"/>
      <c r="N49" s="35"/>
      <c r="O49" s="35"/>
      <c r="P49" s="35"/>
      <c r="Q49" s="35"/>
      <c r="R49" s="35"/>
      <c r="S49" s="35"/>
      <c r="T49" s="147"/>
      <c r="U49" s="147"/>
      <c r="V49" s="147"/>
      <c r="W49" s="147"/>
      <c r="X49" s="35"/>
      <c r="Y49" s="35"/>
      <c r="Z49" s="35"/>
      <c r="AA49" s="35"/>
      <c r="AB49" s="35"/>
      <c r="AC49" s="35"/>
      <c r="AD49" s="35"/>
      <c r="AE49" s="35"/>
      <c r="AF49" s="35"/>
      <c r="AG49" s="147"/>
      <c r="AH49" s="147" t="s">
        <v>533</v>
      </c>
      <c r="AI49" s="147"/>
      <c r="AJ49" s="147" t="s">
        <v>532</v>
      </c>
      <c r="AK49" s="147"/>
      <c r="AL49" s="147"/>
      <c r="AM49" s="147" t="s">
        <v>529</v>
      </c>
      <c r="AN49" s="147" t="s">
        <v>528</v>
      </c>
      <c r="AO49" s="147"/>
      <c r="AP49" s="35"/>
      <c r="AQ49" s="35" t="s">
        <v>4117</v>
      </c>
      <c r="AR49" s="35" t="s">
        <v>4118</v>
      </c>
      <c r="AS49" s="35" t="s">
        <v>4116</v>
      </c>
      <c r="AT49" s="35" t="s">
        <v>531</v>
      </c>
      <c r="AU49" s="35" t="s">
        <v>4119</v>
      </c>
      <c r="AV49" s="35" t="s">
        <v>4120</v>
      </c>
      <c r="AW49" s="35" t="s">
        <v>4121</v>
      </c>
      <c r="AX49" s="35" t="s">
        <v>4122</v>
      </c>
      <c r="AY49" s="35" t="s">
        <v>4123</v>
      </c>
      <c r="AZ49" s="35" t="s">
        <v>4124</v>
      </c>
      <c r="BA49" s="35" t="s">
        <v>4125</v>
      </c>
      <c r="BB49" s="35" t="s">
        <v>4126</v>
      </c>
      <c r="BC49" s="35" t="s">
        <v>4127</v>
      </c>
      <c r="BD49" s="35" t="s">
        <v>4128</v>
      </c>
      <c r="BE49" s="35" t="s">
        <v>4129</v>
      </c>
      <c r="BF49" s="35" t="s">
        <v>4130</v>
      </c>
      <c r="BG49" s="35" t="s">
        <v>4131</v>
      </c>
      <c r="BH49" s="35" t="s">
        <v>4132</v>
      </c>
      <c r="BI49" s="35" t="s">
        <v>4133</v>
      </c>
      <c r="BJ49" s="35" t="s">
        <v>1466</v>
      </c>
      <c r="BK49" s="35" t="s">
        <v>4134</v>
      </c>
      <c r="BL49" s="35" t="s">
        <v>4135</v>
      </c>
      <c r="BM49" s="35" t="s">
        <v>4136</v>
      </c>
      <c r="BN49" s="35" t="s">
        <v>4137</v>
      </c>
      <c r="BO49" s="35" t="s">
        <v>4138</v>
      </c>
      <c r="BP49" s="35" t="s">
        <v>4139</v>
      </c>
      <c r="BQ49" s="35" t="s">
        <v>4140</v>
      </c>
      <c r="BR49" s="35" t="s">
        <v>4141</v>
      </c>
      <c r="BS49" s="35" t="s">
        <v>4142</v>
      </c>
      <c r="BT49" s="35" t="s">
        <v>4143</v>
      </c>
      <c r="BU49" s="35" t="s">
        <v>4144</v>
      </c>
      <c r="BV49" s="35" t="s">
        <v>4145</v>
      </c>
      <c r="BW49" s="35"/>
      <c r="BX49" s="35"/>
      <c r="BY49" s="35"/>
      <c r="BZ49" s="35"/>
      <c r="CA49" s="35"/>
      <c r="CB49" s="35" t="s">
        <v>4146</v>
      </c>
      <c r="CC49" s="35" t="s">
        <v>4147</v>
      </c>
      <c r="CD49" s="35" t="s">
        <v>4148</v>
      </c>
      <c r="CE49" s="35" t="s">
        <v>4149</v>
      </c>
      <c r="CF49" s="35" t="s">
        <v>4150</v>
      </c>
      <c r="CG49" s="35" t="s">
        <v>4151</v>
      </c>
      <c r="CH49" s="35" t="s">
        <v>4152</v>
      </c>
      <c r="CI49" s="35" t="s">
        <v>4153</v>
      </c>
      <c r="CJ49" s="35" t="s">
        <v>4154</v>
      </c>
      <c r="CK49" s="35" t="s">
        <v>4155</v>
      </c>
      <c r="CL49" s="35" t="s">
        <v>4156</v>
      </c>
      <c r="CM49" s="35" t="s">
        <v>4157</v>
      </c>
      <c r="CN49" s="35" t="s">
        <v>4158</v>
      </c>
      <c r="CO49" s="35" t="s">
        <v>4159</v>
      </c>
      <c r="CP49" s="35" t="s">
        <v>4160</v>
      </c>
      <c r="CQ49" s="35" t="s">
        <v>530</v>
      </c>
      <c r="CR49" s="35" t="s">
        <v>4161</v>
      </c>
      <c r="CS49" s="35" t="s">
        <v>4205</v>
      </c>
      <c r="CT49" s="35" t="s">
        <v>4162</v>
      </c>
      <c r="CU49" s="35" t="s">
        <v>4206</v>
      </c>
      <c r="CV49" s="35"/>
      <c r="CW49" s="35" t="s">
        <v>4163</v>
      </c>
      <c r="CX49" s="35" t="s">
        <v>4164</v>
      </c>
      <c r="CY49" s="35" t="s">
        <v>4165</v>
      </c>
      <c r="CZ49" s="35" t="s">
        <v>4166</v>
      </c>
      <c r="DA49" s="35" t="s">
        <v>4167</v>
      </c>
      <c r="DB49" s="35" t="s">
        <v>4168</v>
      </c>
      <c r="DC49" s="35" t="s">
        <v>4169</v>
      </c>
      <c r="DD49" s="35" t="s">
        <v>4170</v>
      </c>
      <c r="DE49" s="35" t="s">
        <v>4171</v>
      </c>
      <c r="DF49" s="35" t="s">
        <v>4172</v>
      </c>
      <c r="DG49" s="35" t="s">
        <v>4173</v>
      </c>
      <c r="DH49" s="35" t="s">
        <v>4174</v>
      </c>
      <c r="DI49" s="35" t="s">
        <v>4175</v>
      </c>
      <c r="DJ49" s="35" t="s">
        <v>4176</v>
      </c>
      <c r="DK49" s="35" t="s">
        <v>4177</v>
      </c>
      <c r="DL49" s="35" t="s">
        <v>4178</v>
      </c>
      <c r="DM49" s="35" t="s">
        <v>4179</v>
      </c>
      <c r="DN49" s="35" t="s">
        <v>4180</v>
      </c>
      <c r="DO49" s="35" t="s">
        <v>4181</v>
      </c>
      <c r="DP49" s="35" t="s">
        <v>4182</v>
      </c>
      <c r="DQ49" s="35" t="s">
        <v>4183</v>
      </c>
      <c r="DR49" s="35" t="s">
        <v>4184</v>
      </c>
      <c r="DS49" s="35" t="s">
        <v>4185</v>
      </c>
      <c r="DT49" s="35" t="s">
        <v>4186</v>
      </c>
      <c r="DU49" s="35" t="s">
        <v>4187</v>
      </c>
      <c r="DV49" s="35" t="s">
        <v>4188</v>
      </c>
      <c r="DW49" s="35" t="s">
        <v>4189</v>
      </c>
      <c r="DX49" s="35" t="s">
        <v>4190</v>
      </c>
      <c r="DY49" s="35" t="s">
        <v>4191</v>
      </c>
      <c r="DZ49" s="35" t="s">
        <v>4192</v>
      </c>
      <c r="EA49" s="35" t="s">
        <v>4193</v>
      </c>
      <c r="EB49" s="35" t="s">
        <v>4194</v>
      </c>
      <c r="EC49" s="35" t="s">
        <v>4195</v>
      </c>
      <c r="ED49" s="35" t="s">
        <v>4196</v>
      </c>
      <c r="EE49" s="35" t="s">
        <v>4197</v>
      </c>
      <c r="EF49" s="35" t="s">
        <v>4198</v>
      </c>
      <c r="EG49" s="147" t="s">
        <v>527</v>
      </c>
      <c r="EH49" s="147" t="s">
        <v>526</v>
      </c>
      <c r="EI49" s="147" t="s">
        <v>525</v>
      </c>
      <c r="EJ49" s="147" t="s">
        <v>524</v>
      </c>
      <c r="EK49" s="147" t="s">
        <v>523</v>
      </c>
      <c r="EL49" s="147" t="s">
        <v>522</v>
      </c>
      <c r="EM49" s="35"/>
      <c r="EN49" s="35"/>
      <c r="EO49" s="35"/>
      <c r="EP49" s="35"/>
      <c r="EQ49" s="35" t="s">
        <v>4199</v>
      </c>
      <c r="ER49" s="35"/>
      <c r="ES49" s="35"/>
      <c r="ET49" s="35"/>
      <c r="EU49" s="35"/>
      <c r="EV49" s="35" t="s">
        <v>4200</v>
      </c>
      <c r="EW49" s="35" t="s">
        <v>4201</v>
      </c>
      <c r="EX49" s="35" t="s">
        <v>4202</v>
      </c>
      <c r="EY49" s="35" t="s">
        <v>4203</v>
      </c>
      <c r="EZ49" s="35" t="s">
        <v>4204</v>
      </c>
      <c r="FA49" s="35"/>
      <c r="FB49" s="35"/>
    </row>
    <row r="50" spans="1:158" x14ac:dyDescent="0.25">
      <c r="A50" s="199" t="s">
        <v>521</v>
      </c>
      <c r="B50" s="199" t="s">
        <v>12</v>
      </c>
      <c r="C50" s="200" t="s">
        <v>1467</v>
      </c>
      <c r="D50" s="201" t="s">
        <v>11</v>
      </c>
      <c r="E50" s="202"/>
      <c r="F50" s="203">
        <v>9.1517071453713905E-3</v>
      </c>
      <c r="G50" s="204">
        <v>0.85470085470085466</v>
      </c>
      <c r="H50" s="204">
        <v>0.87096774193548387</v>
      </c>
      <c r="I50" s="205">
        <v>85.470085470085465</v>
      </c>
      <c r="J50" s="205">
        <v>12.903225806451612</v>
      </c>
      <c r="K50" s="35"/>
      <c r="L50" s="35"/>
      <c r="M50" s="35"/>
      <c r="N50" s="35"/>
      <c r="O50" s="35"/>
      <c r="P50" s="35"/>
      <c r="Q50" s="35"/>
      <c r="R50" s="35"/>
      <c r="S50" s="35"/>
      <c r="T50" s="147"/>
      <c r="U50" s="147"/>
      <c r="V50" s="147"/>
      <c r="W50" s="147"/>
      <c r="X50" s="35"/>
      <c r="Y50" s="35"/>
      <c r="Z50" s="35"/>
      <c r="AA50" s="35"/>
      <c r="AB50" s="35"/>
      <c r="AC50" s="35"/>
      <c r="AD50" s="35"/>
      <c r="AE50" s="35"/>
      <c r="AF50" s="35"/>
      <c r="AG50" s="147"/>
      <c r="AH50" s="147" t="s">
        <v>520</v>
      </c>
      <c r="AI50" s="147"/>
      <c r="AJ50" s="147" t="s">
        <v>519</v>
      </c>
      <c r="AK50" s="147"/>
      <c r="AL50" s="147"/>
      <c r="AM50" s="147" t="s">
        <v>516</v>
      </c>
      <c r="AN50" s="147" t="s">
        <v>515</v>
      </c>
      <c r="AO50" s="147"/>
      <c r="AP50" s="35"/>
      <c r="AQ50" s="35" t="s">
        <v>4208</v>
      </c>
      <c r="AR50" s="35" t="s">
        <v>4209</v>
      </c>
      <c r="AS50" s="35" t="s">
        <v>4207</v>
      </c>
      <c r="AT50" s="35" t="s">
        <v>518</v>
      </c>
      <c r="AU50" s="35" t="s">
        <v>4210</v>
      </c>
      <c r="AV50" s="35" t="s">
        <v>4211</v>
      </c>
      <c r="AW50" s="35" t="s">
        <v>4212</v>
      </c>
      <c r="AX50" s="35" t="s">
        <v>4213</v>
      </c>
      <c r="AY50" s="35" t="s">
        <v>4214</v>
      </c>
      <c r="AZ50" s="35" t="s">
        <v>4215</v>
      </c>
      <c r="BA50" s="35" t="s">
        <v>4216</v>
      </c>
      <c r="BB50" s="35" t="s">
        <v>4217</v>
      </c>
      <c r="BC50" s="35" t="s">
        <v>4218</v>
      </c>
      <c r="BD50" s="35" t="s">
        <v>4219</v>
      </c>
      <c r="BE50" s="35" t="s">
        <v>4220</v>
      </c>
      <c r="BF50" s="35" t="s">
        <v>4221</v>
      </c>
      <c r="BG50" s="35" t="s">
        <v>4222</v>
      </c>
      <c r="BH50" s="35" t="s">
        <v>4223</v>
      </c>
      <c r="BI50" s="35" t="s">
        <v>4224</v>
      </c>
      <c r="BJ50" s="35" t="s">
        <v>1467</v>
      </c>
      <c r="BK50" s="35" t="s">
        <v>4225</v>
      </c>
      <c r="BL50" s="35" t="s">
        <v>4226</v>
      </c>
      <c r="BM50" s="35" t="s">
        <v>4227</v>
      </c>
      <c r="BN50" s="35" t="s">
        <v>4228</v>
      </c>
      <c r="BO50" s="35" t="s">
        <v>4229</v>
      </c>
      <c r="BP50" s="35" t="s">
        <v>4230</v>
      </c>
      <c r="BQ50" s="35" t="s">
        <v>4231</v>
      </c>
      <c r="BR50" s="35" t="s">
        <v>4232</v>
      </c>
      <c r="BS50" s="35" t="s">
        <v>4233</v>
      </c>
      <c r="BT50" s="35" t="s">
        <v>4234</v>
      </c>
      <c r="BU50" s="35" t="s">
        <v>4235</v>
      </c>
      <c r="BV50" s="35" t="s">
        <v>4236</v>
      </c>
      <c r="BW50" s="35"/>
      <c r="BX50" s="35"/>
      <c r="BY50" s="35"/>
      <c r="BZ50" s="35"/>
      <c r="CA50" s="35"/>
      <c r="CB50" s="35" t="s">
        <v>4237</v>
      </c>
      <c r="CC50" s="35" t="s">
        <v>4238</v>
      </c>
      <c r="CD50" s="35" t="s">
        <v>4239</v>
      </c>
      <c r="CE50" s="35" t="s">
        <v>4240</v>
      </c>
      <c r="CF50" s="35" t="s">
        <v>4241</v>
      </c>
      <c r="CG50" s="35" t="s">
        <v>4242</v>
      </c>
      <c r="CH50" s="35" t="s">
        <v>4243</v>
      </c>
      <c r="CI50" s="35" t="s">
        <v>4244</v>
      </c>
      <c r="CJ50" s="35" t="s">
        <v>4245</v>
      </c>
      <c r="CK50" s="35" t="s">
        <v>4246</v>
      </c>
      <c r="CL50" s="35" t="s">
        <v>4247</v>
      </c>
      <c r="CM50" s="35" t="s">
        <v>4248</v>
      </c>
      <c r="CN50" s="35" t="s">
        <v>4249</v>
      </c>
      <c r="CO50" s="35" t="s">
        <v>4250</v>
      </c>
      <c r="CP50" s="35" t="s">
        <v>4251</v>
      </c>
      <c r="CQ50" s="35" t="s">
        <v>517</v>
      </c>
      <c r="CR50" s="35" t="s">
        <v>4252</v>
      </c>
      <c r="CS50" s="35" t="s">
        <v>4296</v>
      </c>
      <c r="CT50" s="35" t="s">
        <v>4253</v>
      </c>
      <c r="CU50" s="35" t="s">
        <v>4297</v>
      </c>
      <c r="CV50" s="35"/>
      <c r="CW50" s="35" t="s">
        <v>4254</v>
      </c>
      <c r="CX50" s="35" t="s">
        <v>4255</v>
      </c>
      <c r="CY50" s="35" t="s">
        <v>4256</v>
      </c>
      <c r="CZ50" s="35" t="s">
        <v>4257</v>
      </c>
      <c r="DA50" s="35" t="s">
        <v>4258</v>
      </c>
      <c r="DB50" s="35" t="s">
        <v>4259</v>
      </c>
      <c r="DC50" s="35" t="s">
        <v>4260</v>
      </c>
      <c r="DD50" s="35" t="s">
        <v>4261</v>
      </c>
      <c r="DE50" s="35" t="s">
        <v>4262</v>
      </c>
      <c r="DF50" s="35" t="s">
        <v>4263</v>
      </c>
      <c r="DG50" s="35" t="s">
        <v>4264</v>
      </c>
      <c r="DH50" s="35" t="s">
        <v>4265</v>
      </c>
      <c r="DI50" s="35" t="s">
        <v>4266</v>
      </c>
      <c r="DJ50" s="35" t="s">
        <v>4267</v>
      </c>
      <c r="DK50" s="35" t="s">
        <v>4268</v>
      </c>
      <c r="DL50" s="35" t="s">
        <v>4269</v>
      </c>
      <c r="DM50" s="35" t="s">
        <v>4270</v>
      </c>
      <c r="DN50" s="35" t="s">
        <v>4271</v>
      </c>
      <c r="DO50" s="35" t="s">
        <v>4272</v>
      </c>
      <c r="DP50" s="35" t="s">
        <v>4273</v>
      </c>
      <c r="DQ50" s="35" t="s">
        <v>4274</v>
      </c>
      <c r="DR50" s="35" t="s">
        <v>4275</v>
      </c>
      <c r="DS50" s="35" t="s">
        <v>4276</v>
      </c>
      <c r="DT50" s="35" t="s">
        <v>4277</v>
      </c>
      <c r="DU50" s="35" t="s">
        <v>4278</v>
      </c>
      <c r="DV50" s="35" t="s">
        <v>4279</v>
      </c>
      <c r="DW50" s="35" t="s">
        <v>4280</v>
      </c>
      <c r="DX50" s="35" t="s">
        <v>4281</v>
      </c>
      <c r="DY50" s="35" t="s">
        <v>4282</v>
      </c>
      <c r="DZ50" s="35" t="s">
        <v>4283</v>
      </c>
      <c r="EA50" s="35" t="s">
        <v>4284</v>
      </c>
      <c r="EB50" s="35" t="s">
        <v>4285</v>
      </c>
      <c r="EC50" s="35" t="s">
        <v>4286</v>
      </c>
      <c r="ED50" s="35" t="s">
        <v>4287</v>
      </c>
      <c r="EE50" s="35" t="s">
        <v>4288</v>
      </c>
      <c r="EF50" s="35" t="s">
        <v>4289</v>
      </c>
      <c r="EG50" s="147" t="s">
        <v>514</v>
      </c>
      <c r="EH50" s="147" t="s">
        <v>513</v>
      </c>
      <c r="EI50" s="147" t="s">
        <v>512</v>
      </c>
      <c r="EJ50" s="147" t="s">
        <v>511</v>
      </c>
      <c r="EK50" s="147" t="s">
        <v>510</v>
      </c>
      <c r="EL50" s="147" t="s">
        <v>509</v>
      </c>
      <c r="EM50" s="35"/>
      <c r="EN50" s="35"/>
      <c r="EO50" s="35"/>
      <c r="EP50" s="35"/>
      <c r="EQ50" s="35" t="s">
        <v>4290</v>
      </c>
      <c r="ER50" s="35"/>
      <c r="ES50" s="35"/>
      <c r="ET50" s="35"/>
      <c r="EU50" s="35"/>
      <c r="EV50" s="35" t="s">
        <v>4291</v>
      </c>
      <c r="EW50" s="35" t="s">
        <v>4292</v>
      </c>
      <c r="EX50" s="35" t="s">
        <v>4293</v>
      </c>
      <c r="EY50" s="35" t="s">
        <v>4294</v>
      </c>
      <c r="EZ50" s="35" t="s">
        <v>4295</v>
      </c>
      <c r="FA50" s="35"/>
      <c r="FB50" s="35"/>
    </row>
    <row r="51" spans="1:158" x14ac:dyDescent="0.25">
      <c r="A51" s="199" t="s">
        <v>508</v>
      </c>
      <c r="B51" s="199" t="s">
        <v>12</v>
      </c>
      <c r="C51" s="200" t="s">
        <v>1468</v>
      </c>
      <c r="D51" s="201" t="s">
        <v>11</v>
      </c>
      <c r="E51" s="202"/>
      <c r="F51" s="203">
        <v>9.1517071453713905E-3</v>
      </c>
      <c r="G51" s="204">
        <v>0.85470085470085466</v>
      </c>
      <c r="H51" s="204">
        <v>0.87096774193548387</v>
      </c>
      <c r="I51" s="205">
        <v>85.470085470085465</v>
      </c>
      <c r="J51" s="205">
        <v>12.903225806451612</v>
      </c>
      <c r="K51" s="35"/>
      <c r="L51" s="35"/>
      <c r="M51" s="35"/>
      <c r="N51" s="35"/>
      <c r="O51" s="35"/>
      <c r="P51" s="35"/>
      <c r="Q51" s="35"/>
      <c r="R51" s="35"/>
      <c r="S51" s="35"/>
      <c r="T51" s="147"/>
      <c r="U51" s="147"/>
      <c r="V51" s="147"/>
      <c r="W51" s="147"/>
      <c r="X51" s="35"/>
      <c r="Y51" s="35"/>
      <c r="Z51" s="35"/>
      <c r="AA51" s="35"/>
      <c r="AB51" s="35"/>
      <c r="AC51" s="35"/>
      <c r="AD51" s="35"/>
      <c r="AE51" s="35"/>
      <c r="AF51" s="35"/>
      <c r="AG51" s="147"/>
      <c r="AH51" s="147" t="s">
        <v>507</v>
      </c>
      <c r="AI51" s="147"/>
      <c r="AJ51" s="147" t="s">
        <v>506</v>
      </c>
      <c r="AK51" s="147"/>
      <c r="AL51" s="147"/>
      <c r="AM51" s="147" t="s">
        <v>503</v>
      </c>
      <c r="AN51" s="147" t="s">
        <v>502</v>
      </c>
      <c r="AO51" s="147"/>
      <c r="AP51" s="35"/>
      <c r="AQ51" s="35" t="s">
        <v>4299</v>
      </c>
      <c r="AR51" s="35" t="s">
        <v>4300</v>
      </c>
      <c r="AS51" s="35" t="s">
        <v>4298</v>
      </c>
      <c r="AT51" s="35" t="s">
        <v>505</v>
      </c>
      <c r="AU51" s="35" t="s">
        <v>4301</v>
      </c>
      <c r="AV51" s="35" t="s">
        <v>4302</v>
      </c>
      <c r="AW51" s="35" t="s">
        <v>4303</v>
      </c>
      <c r="AX51" s="35" t="s">
        <v>4304</v>
      </c>
      <c r="AY51" s="35" t="s">
        <v>4305</v>
      </c>
      <c r="AZ51" s="35" t="s">
        <v>4306</v>
      </c>
      <c r="BA51" s="35" t="s">
        <v>4307</v>
      </c>
      <c r="BB51" s="35" t="s">
        <v>4308</v>
      </c>
      <c r="BC51" s="35" t="s">
        <v>4309</v>
      </c>
      <c r="BD51" s="35" t="s">
        <v>4310</v>
      </c>
      <c r="BE51" s="35" t="s">
        <v>4311</v>
      </c>
      <c r="BF51" s="35" t="s">
        <v>4312</v>
      </c>
      <c r="BG51" s="35" t="s">
        <v>4313</v>
      </c>
      <c r="BH51" s="35" t="s">
        <v>4314</v>
      </c>
      <c r="BI51" s="35" t="s">
        <v>4315</v>
      </c>
      <c r="BJ51" s="35" t="s">
        <v>1468</v>
      </c>
      <c r="BK51" s="35" t="s">
        <v>4316</v>
      </c>
      <c r="BL51" s="35" t="s">
        <v>4317</v>
      </c>
      <c r="BM51" s="35" t="s">
        <v>4318</v>
      </c>
      <c r="BN51" s="35" t="s">
        <v>4319</v>
      </c>
      <c r="BO51" s="35" t="s">
        <v>4320</v>
      </c>
      <c r="BP51" s="35" t="s">
        <v>4321</v>
      </c>
      <c r="BQ51" s="35" t="s">
        <v>4322</v>
      </c>
      <c r="BR51" s="35" t="s">
        <v>4323</v>
      </c>
      <c r="BS51" s="35" t="s">
        <v>4324</v>
      </c>
      <c r="BT51" s="35" t="s">
        <v>4325</v>
      </c>
      <c r="BU51" s="35" t="s">
        <v>4326</v>
      </c>
      <c r="BV51" s="35" t="s">
        <v>4327</v>
      </c>
      <c r="BW51" s="35"/>
      <c r="BX51" s="35"/>
      <c r="BY51" s="35"/>
      <c r="BZ51" s="35"/>
      <c r="CA51" s="35"/>
      <c r="CB51" s="35" t="s">
        <v>4328</v>
      </c>
      <c r="CC51" s="35" t="s">
        <v>4329</v>
      </c>
      <c r="CD51" s="35" t="s">
        <v>4330</v>
      </c>
      <c r="CE51" s="35" t="s">
        <v>4331</v>
      </c>
      <c r="CF51" s="35" t="s">
        <v>4332</v>
      </c>
      <c r="CG51" s="35" t="s">
        <v>4333</v>
      </c>
      <c r="CH51" s="35" t="s">
        <v>4334</v>
      </c>
      <c r="CI51" s="35" t="s">
        <v>4335</v>
      </c>
      <c r="CJ51" s="35" t="s">
        <v>4336</v>
      </c>
      <c r="CK51" s="35" t="s">
        <v>4337</v>
      </c>
      <c r="CL51" s="35" t="s">
        <v>4338</v>
      </c>
      <c r="CM51" s="35" t="s">
        <v>4339</v>
      </c>
      <c r="CN51" s="35" t="s">
        <v>4340</v>
      </c>
      <c r="CO51" s="35" t="s">
        <v>4341</v>
      </c>
      <c r="CP51" s="35" t="s">
        <v>4342</v>
      </c>
      <c r="CQ51" s="35" t="s">
        <v>504</v>
      </c>
      <c r="CR51" s="35" t="s">
        <v>4343</v>
      </c>
      <c r="CS51" s="35" t="s">
        <v>4387</v>
      </c>
      <c r="CT51" s="35" t="s">
        <v>4344</v>
      </c>
      <c r="CU51" s="35" t="s">
        <v>4388</v>
      </c>
      <c r="CV51" s="35"/>
      <c r="CW51" s="35" t="s">
        <v>4345</v>
      </c>
      <c r="CX51" s="35" t="s">
        <v>4346</v>
      </c>
      <c r="CY51" s="35" t="s">
        <v>4347</v>
      </c>
      <c r="CZ51" s="35" t="s">
        <v>4348</v>
      </c>
      <c r="DA51" s="35" t="s">
        <v>4349</v>
      </c>
      <c r="DB51" s="35" t="s">
        <v>4350</v>
      </c>
      <c r="DC51" s="35" t="s">
        <v>4351</v>
      </c>
      <c r="DD51" s="35" t="s">
        <v>4352</v>
      </c>
      <c r="DE51" s="35" t="s">
        <v>4353</v>
      </c>
      <c r="DF51" s="35" t="s">
        <v>4354</v>
      </c>
      <c r="DG51" s="35" t="s">
        <v>4355</v>
      </c>
      <c r="DH51" s="35" t="s">
        <v>4356</v>
      </c>
      <c r="DI51" s="35" t="s">
        <v>4357</v>
      </c>
      <c r="DJ51" s="35" t="s">
        <v>4358</v>
      </c>
      <c r="DK51" s="35" t="s">
        <v>4359</v>
      </c>
      <c r="DL51" s="35" t="s">
        <v>4360</v>
      </c>
      <c r="DM51" s="35" t="s">
        <v>4361</v>
      </c>
      <c r="DN51" s="35" t="s">
        <v>4362</v>
      </c>
      <c r="DO51" s="35" t="s">
        <v>4363</v>
      </c>
      <c r="DP51" s="35" t="s">
        <v>4364</v>
      </c>
      <c r="DQ51" s="35" t="s">
        <v>4365</v>
      </c>
      <c r="DR51" s="35" t="s">
        <v>4366</v>
      </c>
      <c r="DS51" s="35" t="s">
        <v>4367</v>
      </c>
      <c r="DT51" s="35" t="s">
        <v>4368</v>
      </c>
      <c r="DU51" s="35" t="s">
        <v>4369</v>
      </c>
      <c r="DV51" s="35" t="s">
        <v>4370</v>
      </c>
      <c r="DW51" s="35" t="s">
        <v>4371</v>
      </c>
      <c r="DX51" s="35" t="s">
        <v>4372</v>
      </c>
      <c r="DY51" s="35" t="s">
        <v>4373</v>
      </c>
      <c r="DZ51" s="35" t="s">
        <v>4374</v>
      </c>
      <c r="EA51" s="35" t="s">
        <v>4375</v>
      </c>
      <c r="EB51" s="35" t="s">
        <v>4376</v>
      </c>
      <c r="EC51" s="35" t="s">
        <v>4377</v>
      </c>
      <c r="ED51" s="35" t="s">
        <v>4378</v>
      </c>
      <c r="EE51" s="35" t="s">
        <v>4379</v>
      </c>
      <c r="EF51" s="35" t="s">
        <v>4380</v>
      </c>
      <c r="EG51" s="147" t="s">
        <v>501</v>
      </c>
      <c r="EH51" s="147" t="s">
        <v>500</v>
      </c>
      <c r="EI51" s="147" t="s">
        <v>499</v>
      </c>
      <c r="EJ51" s="147" t="s">
        <v>498</v>
      </c>
      <c r="EK51" s="147" t="s">
        <v>497</v>
      </c>
      <c r="EL51" s="147" t="s">
        <v>496</v>
      </c>
      <c r="EM51" s="35"/>
      <c r="EN51" s="35"/>
      <c r="EO51" s="35"/>
      <c r="EP51" s="35"/>
      <c r="EQ51" s="35" t="s">
        <v>4381</v>
      </c>
      <c r="ER51" s="35"/>
      <c r="ES51" s="35"/>
      <c r="ET51" s="35"/>
      <c r="EU51" s="35"/>
      <c r="EV51" s="35" t="s">
        <v>4382</v>
      </c>
      <c r="EW51" s="35" t="s">
        <v>4383</v>
      </c>
      <c r="EX51" s="35" t="s">
        <v>4384</v>
      </c>
      <c r="EY51" s="35" t="s">
        <v>4385</v>
      </c>
      <c r="EZ51" s="35" t="s">
        <v>4386</v>
      </c>
      <c r="FA51" s="35"/>
      <c r="FB51" s="35"/>
    </row>
    <row r="52" spans="1:158" x14ac:dyDescent="0.25">
      <c r="A52" s="199" t="s">
        <v>480</v>
      </c>
      <c r="B52" s="199" t="s">
        <v>479</v>
      </c>
      <c r="C52" s="200" t="s">
        <v>1470</v>
      </c>
      <c r="D52" s="201"/>
      <c r="E52" s="202"/>
      <c r="F52" s="203">
        <v>2.7607649888536898E-2</v>
      </c>
      <c r="G52" s="204">
        <v>0.82051282051282048</v>
      </c>
      <c r="H52" s="204">
        <v>0.87096774193548387</v>
      </c>
      <c r="I52" s="205">
        <v>82.051282051282044</v>
      </c>
      <c r="J52" s="205">
        <v>12.903225806451612</v>
      </c>
      <c r="K52" s="35"/>
      <c r="L52" s="35"/>
      <c r="M52" s="35"/>
      <c r="N52" s="35"/>
      <c r="O52" s="35"/>
      <c r="P52" s="35"/>
      <c r="Q52" s="35"/>
      <c r="R52" s="35"/>
      <c r="S52" s="35"/>
      <c r="T52" s="147"/>
      <c r="U52" s="147"/>
      <c r="V52" s="147"/>
      <c r="W52" s="147"/>
      <c r="X52" s="35"/>
      <c r="Y52" s="35"/>
      <c r="Z52" s="35"/>
      <c r="AA52" s="35"/>
      <c r="AB52" s="35"/>
      <c r="AC52" s="35"/>
      <c r="AD52" s="35"/>
      <c r="AE52" s="35"/>
      <c r="AF52" s="35"/>
      <c r="AG52" s="147"/>
      <c r="AH52" s="147" t="s">
        <v>476</v>
      </c>
      <c r="AI52" s="147"/>
      <c r="AJ52" s="147" t="s">
        <v>475</v>
      </c>
      <c r="AK52" s="147"/>
      <c r="AL52" s="147"/>
      <c r="AM52" s="147" t="s">
        <v>472</v>
      </c>
      <c r="AN52" s="147" t="s">
        <v>471</v>
      </c>
      <c r="AO52" s="147"/>
      <c r="AP52" s="35"/>
      <c r="AQ52" s="35" t="s">
        <v>4466</v>
      </c>
      <c r="AR52" s="35" t="s">
        <v>4467</v>
      </c>
      <c r="AS52" s="35" t="s">
        <v>4465</v>
      </c>
      <c r="AT52" s="35" t="s">
        <v>474</v>
      </c>
      <c r="AU52" s="35" t="s">
        <v>4468</v>
      </c>
      <c r="AV52" s="35" t="s">
        <v>4469</v>
      </c>
      <c r="AW52" s="35" t="s">
        <v>4470</v>
      </c>
      <c r="AX52" s="35" t="s">
        <v>4471</v>
      </c>
      <c r="AY52" s="35" t="s">
        <v>4472</v>
      </c>
      <c r="AZ52" s="35" t="s">
        <v>4473</v>
      </c>
      <c r="BA52" s="35" t="s">
        <v>4474</v>
      </c>
      <c r="BB52" s="35" t="s">
        <v>4475</v>
      </c>
      <c r="BC52" s="35" t="s">
        <v>4476</v>
      </c>
      <c r="BD52" s="35" t="s">
        <v>4477</v>
      </c>
      <c r="BE52" s="35" t="s">
        <v>4478</v>
      </c>
      <c r="BF52" s="35" t="s">
        <v>4479</v>
      </c>
      <c r="BG52" s="35" t="s">
        <v>4480</v>
      </c>
      <c r="BH52" s="35" t="s">
        <v>4481</v>
      </c>
      <c r="BI52" s="35" t="s">
        <v>4482</v>
      </c>
      <c r="BJ52" s="35" t="s">
        <v>1470</v>
      </c>
      <c r="BK52" s="35" t="s">
        <v>4483</v>
      </c>
      <c r="BL52" s="35" t="s">
        <v>4484</v>
      </c>
      <c r="BM52" s="35" t="s">
        <v>4485</v>
      </c>
      <c r="BN52" s="35" t="s">
        <v>4486</v>
      </c>
      <c r="BO52" s="35" t="s">
        <v>4487</v>
      </c>
      <c r="BP52" s="35" t="s">
        <v>4488</v>
      </c>
      <c r="BQ52" s="35" t="s">
        <v>4489</v>
      </c>
      <c r="BR52" s="35" t="s">
        <v>4490</v>
      </c>
      <c r="BS52" s="35" t="s">
        <v>4491</v>
      </c>
      <c r="BT52" s="35" t="s">
        <v>4492</v>
      </c>
      <c r="BU52" s="35" t="s">
        <v>4493</v>
      </c>
      <c r="BV52" s="35" t="s">
        <v>4494</v>
      </c>
      <c r="BW52" s="35"/>
      <c r="BX52" s="35"/>
      <c r="BY52" s="35"/>
      <c r="BZ52" s="35"/>
      <c r="CA52" s="35"/>
      <c r="CB52" s="35" t="s">
        <v>4495</v>
      </c>
      <c r="CC52" s="35" t="s">
        <v>4496</v>
      </c>
      <c r="CD52" s="35" t="s">
        <v>4497</v>
      </c>
      <c r="CE52" s="35" t="s">
        <v>4498</v>
      </c>
      <c r="CF52" s="35" t="s">
        <v>4499</v>
      </c>
      <c r="CG52" s="35" t="s">
        <v>4500</v>
      </c>
      <c r="CH52" s="35" t="s">
        <v>4501</v>
      </c>
      <c r="CI52" s="35" t="s">
        <v>4502</v>
      </c>
      <c r="CJ52" s="35" t="s">
        <v>4503</v>
      </c>
      <c r="CK52" s="35" t="s">
        <v>4504</v>
      </c>
      <c r="CL52" s="35" t="s">
        <v>4505</v>
      </c>
      <c r="CM52" s="35" t="s">
        <v>4506</v>
      </c>
      <c r="CN52" s="35" t="s">
        <v>4507</v>
      </c>
      <c r="CO52" s="35" t="s">
        <v>4508</v>
      </c>
      <c r="CP52" s="35" t="s">
        <v>4509</v>
      </c>
      <c r="CQ52" s="35" t="s">
        <v>473</v>
      </c>
      <c r="CR52" s="35" t="s">
        <v>4510</v>
      </c>
      <c r="CS52" s="35" t="s">
        <v>4554</v>
      </c>
      <c r="CT52" s="35" t="s">
        <v>4511</v>
      </c>
      <c r="CU52" s="35" t="s">
        <v>4555</v>
      </c>
      <c r="CV52" s="35"/>
      <c r="CW52" s="35" t="s">
        <v>4512</v>
      </c>
      <c r="CX52" s="35" t="s">
        <v>4513</v>
      </c>
      <c r="CY52" s="35" t="s">
        <v>4514</v>
      </c>
      <c r="CZ52" s="35" t="s">
        <v>4515</v>
      </c>
      <c r="DA52" s="35" t="s">
        <v>4516</v>
      </c>
      <c r="DB52" s="35" t="s">
        <v>4517</v>
      </c>
      <c r="DC52" s="35" t="s">
        <v>4518</v>
      </c>
      <c r="DD52" s="35" t="s">
        <v>4519</v>
      </c>
      <c r="DE52" s="35" t="s">
        <v>4520</v>
      </c>
      <c r="DF52" s="35" t="s">
        <v>4521</v>
      </c>
      <c r="DG52" s="35" t="s">
        <v>4522</v>
      </c>
      <c r="DH52" s="35" t="s">
        <v>4523</v>
      </c>
      <c r="DI52" s="35" t="s">
        <v>4524</v>
      </c>
      <c r="DJ52" s="35" t="s">
        <v>4525</v>
      </c>
      <c r="DK52" s="35" t="s">
        <v>4526</v>
      </c>
      <c r="DL52" s="35" t="s">
        <v>4527</v>
      </c>
      <c r="DM52" s="35" t="s">
        <v>4528</v>
      </c>
      <c r="DN52" s="35" t="s">
        <v>4529</v>
      </c>
      <c r="DO52" s="35" t="s">
        <v>4530</v>
      </c>
      <c r="DP52" s="35" t="s">
        <v>4531</v>
      </c>
      <c r="DQ52" s="35" t="s">
        <v>4532</v>
      </c>
      <c r="DR52" s="35" t="s">
        <v>4533</v>
      </c>
      <c r="DS52" s="35" t="s">
        <v>4534</v>
      </c>
      <c r="DT52" s="35" t="s">
        <v>4535</v>
      </c>
      <c r="DU52" s="35" t="s">
        <v>4536</v>
      </c>
      <c r="DV52" s="35" t="s">
        <v>4537</v>
      </c>
      <c r="DW52" s="35" t="s">
        <v>4538</v>
      </c>
      <c r="DX52" s="35" t="s">
        <v>4539</v>
      </c>
      <c r="DY52" s="35" t="s">
        <v>4540</v>
      </c>
      <c r="DZ52" s="35" t="s">
        <v>4541</v>
      </c>
      <c r="EA52" s="35" t="s">
        <v>4542</v>
      </c>
      <c r="EB52" s="35" t="s">
        <v>4543</v>
      </c>
      <c r="EC52" s="35" t="s">
        <v>4544</v>
      </c>
      <c r="ED52" s="35" t="s">
        <v>4545</v>
      </c>
      <c r="EE52" s="35" t="s">
        <v>4546</v>
      </c>
      <c r="EF52" s="35" t="s">
        <v>4547</v>
      </c>
      <c r="EG52" s="147"/>
      <c r="EH52" s="147" t="s">
        <v>470</v>
      </c>
      <c r="EI52" s="147"/>
      <c r="EJ52" s="147"/>
      <c r="EK52" s="147"/>
      <c r="EL52" s="147" t="s">
        <v>469</v>
      </c>
      <c r="EM52" s="35"/>
      <c r="EN52" s="35"/>
      <c r="EO52" s="35"/>
      <c r="EP52" s="35"/>
      <c r="EQ52" s="35" t="s">
        <v>4548</v>
      </c>
      <c r="ER52" s="35"/>
      <c r="ES52" s="35"/>
      <c r="ET52" s="35"/>
      <c r="EU52" s="35"/>
      <c r="EV52" s="35" t="s">
        <v>4549</v>
      </c>
      <c r="EW52" s="35" t="s">
        <v>4550</v>
      </c>
      <c r="EX52" s="35" t="s">
        <v>4551</v>
      </c>
      <c r="EY52" s="35" t="s">
        <v>4552</v>
      </c>
      <c r="EZ52" s="35" t="s">
        <v>4553</v>
      </c>
      <c r="FA52" s="35"/>
      <c r="FB52" s="35"/>
    </row>
    <row r="53" spans="1:158" x14ac:dyDescent="0.25">
      <c r="A53" s="199" t="s">
        <v>468</v>
      </c>
      <c r="B53" s="199" t="s">
        <v>467</v>
      </c>
      <c r="C53" s="200" t="s">
        <v>1471</v>
      </c>
      <c r="D53" s="201"/>
      <c r="E53" s="202"/>
      <c r="F53" s="203">
        <v>2.7607649888536898E-2</v>
      </c>
      <c r="G53" s="204">
        <v>0.82051282051282048</v>
      </c>
      <c r="H53" s="204">
        <v>0.87096774193548387</v>
      </c>
      <c r="I53" s="205">
        <v>82.051282051282044</v>
      </c>
      <c r="J53" s="205">
        <v>12.903225806451612</v>
      </c>
      <c r="K53" s="35"/>
      <c r="L53" s="35"/>
      <c r="M53" s="35"/>
      <c r="N53" s="35"/>
      <c r="O53" s="35"/>
      <c r="P53" s="35"/>
      <c r="Q53" s="35"/>
      <c r="R53" s="35"/>
      <c r="S53" s="35"/>
      <c r="T53" s="147"/>
      <c r="U53" s="147"/>
      <c r="V53" s="147"/>
      <c r="W53" s="147"/>
      <c r="X53" s="35"/>
      <c r="Y53" s="35"/>
      <c r="Z53" s="35"/>
      <c r="AA53" s="35"/>
      <c r="AB53" s="35"/>
      <c r="AC53" s="35"/>
      <c r="AD53" s="35"/>
      <c r="AE53" s="35"/>
      <c r="AF53" s="35"/>
      <c r="AG53" s="147"/>
      <c r="AH53" s="147" t="s">
        <v>466</v>
      </c>
      <c r="AI53" s="147"/>
      <c r="AJ53" s="147" t="s">
        <v>465</v>
      </c>
      <c r="AK53" s="147"/>
      <c r="AL53" s="147"/>
      <c r="AM53" s="147" t="s">
        <v>462</v>
      </c>
      <c r="AN53" s="147" t="s">
        <v>461</v>
      </c>
      <c r="AO53" s="147"/>
      <c r="AP53" s="35"/>
      <c r="AQ53" s="35" t="s">
        <v>4557</v>
      </c>
      <c r="AR53" s="35" t="s">
        <v>4558</v>
      </c>
      <c r="AS53" s="35" t="s">
        <v>4556</v>
      </c>
      <c r="AT53" s="35" t="s">
        <v>464</v>
      </c>
      <c r="AU53" s="35" t="s">
        <v>4559</v>
      </c>
      <c r="AV53" s="35" t="s">
        <v>4560</v>
      </c>
      <c r="AW53" s="35" t="s">
        <v>4561</v>
      </c>
      <c r="AX53" s="35" t="s">
        <v>4562</v>
      </c>
      <c r="AY53" s="35" t="s">
        <v>4563</v>
      </c>
      <c r="AZ53" s="35" t="s">
        <v>4564</v>
      </c>
      <c r="BA53" s="35" t="s">
        <v>4565</v>
      </c>
      <c r="BB53" s="35" t="s">
        <v>4566</v>
      </c>
      <c r="BC53" s="35" t="s">
        <v>4567</v>
      </c>
      <c r="BD53" s="35" t="s">
        <v>4568</v>
      </c>
      <c r="BE53" s="35" t="s">
        <v>4569</v>
      </c>
      <c r="BF53" s="35" t="s">
        <v>4570</v>
      </c>
      <c r="BG53" s="35" t="s">
        <v>4571</v>
      </c>
      <c r="BH53" s="35" t="s">
        <v>4572</v>
      </c>
      <c r="BI53" s="35" t="s">
        <v>4573</v>
      </c>
      <c r="BJ53" s="35" t="s">
        <v>1471</v>
      </c>
      <c r="BK53" s="35" t="s">
        <v>4574</v>
      </c>
      <c r="BL53" s="35" t="s">
        <v>4575</v>
      </c>
      <c r="BM53" s="35" t="s">
        <v>4576</v>
      </c>
      <c r="BN53" s="35" t="s">
        <v>4577</v>
      </c>
      <c r="BO53" s="35" t="s">
        <v>4578</v>
      </c>
      <c r="BP53" s="35" t="s">
        <v>4579</v>
      </c>
      <c r="BQ53" s="35" t="s">
        <v>4580</v>
      </c>
      <c r="BR53" s="35" t="s">
        <v>4581</v>
      </c>
      <c r="BS53" s="35" t="s">
        <v>4582</v>
      </c>
      <c r="BT53" s="35" t="s">
        <v>4583</v>
      </c>
      <c r="BU53" s="35" t="s">
        <v>4584</v>
      </c>
      <c r="BV53" s="35" t="s">
        <v>4585</v>
      </c>
      <c r="BW53" s="35"/>
      <c r="BX53" s="35"/>
      <c r="BY53" s="35"/>
      <c r="BZ53" s="35"/>
      <c r="CA53" s="35"/>
      <c r="CB53" s="35" t="s">
        <v>4586</v>
      </c>
      <c r="CC53" s="35" t="s">
        <v>4587</v>
      </c>
      <c r="CD53" s="35" t="s">
        <v>4588</v>
      </c>
      <c r="CE53" s="35" t="s">
        <v>4589</v>
      </c>
      <c r="CF53" s="35" t="s">
        <v>4590</v>
      </c>
      <c r="CG53" s="35" t="s">
        <v>4591</v>
      </c>
      <c r="CH53" s="35" t="s">
        <v>4592</v>
      </c>
      <c r="CI53" s="35" t="s">
        <v>4593</v>
      </c>
      <c r="CJ53" s="35" t="s">
        <v>4594</v>
      </c>
      <c r="CK53" s="35" t="s">
        <v>4595</v>
      </c>
      <c r="CL53" s="35" t="s">
        <v>4596</v>
      </c>
      <c r="CM53" s="35" t="s">
        <v>4597</v>
      </c>
      <c r="CN53" s="35" t="s">
        <v>4598</v>
      </c>
      <c r="CO53" s="35" t="s">
        <v>4599</v>
      </c>
      <c r="CP53" s="35" t="s">
        <v>4600</v>
      </c>
      <c r="CQ53" s="35" t="s">
        <v>463</v>
      </c>
      <c r="CR53" s="35" t="s">
        <v>4601</v>
      </c>
      <c r="CS53" s="35" t="s">
        <v>4645</v>
      </c>
      <c r="CT53" s="35" t="s">
        <v>4602</v>
      </c>
      <c r="CU53" s="35" t="s">
        <v>4646</v>
      </c>
      <c r="CV53" s="35"/>
      <c r="CW53" s="35" t="s">
        <v>4603</v>
      </c>
      <c r="CX53" s="35" t="s">
        <v>4604</v>
      </c>
      <c r="CY53" s="35" t="s">
        <v>4605</v>
      </c>
      <c r="CZ53" s="35" t="s">
        <v>4606</v>
      </c>
      <c r="DA53" s="35" t="s">
        <v>4607</v>
      </c>
      <c r="DB53" s="35" t="s">
        <v>4608</v>
      </c>
      <c r="DC53" s="35" t="s">
        <v>4609</v>
      </c>
      <c r="DD53" s="35" t="s">
        <v>4610</v>
      </c>
      <c r="DE53" s="35" t="s">
        <v>4611</v>
      </c>
      <c r="DF53" s="35" t="s">
        <v>4612</v>
      </c>
      <c r="DG53" s="35" t="s">
        <v>4613</v>
      </c>
      <c r="DH53" s="35" t="s">
        <v>4614</v>
      </c>
      <c r="DI53" s="35" t="s">
        <v>4615</v>
      </c>
      <c r="DJ53" s="35" t="s">
        <v>4616</v>
      </c>
      <c r="DK53" s="35" t="s">
        <v>4617</v>
      </c>
      <c r="DL53" s="35" t="s">
        <v>4618</v>
      </c>
      <c r="DM53" s="35" t="s">
        <v>4619</v>
      </c>
      <c r="DN53" s="35" t="s">
        <v>4620</v>
      </c>
      <c r="DO53" s="35" t="s">
        <v>4621</v>
      </c>
      <c r="DP53" s="35" t="s">
        <v>4622</v>
      </c>
      <c r="DQ53" s="35" t="s">
        <v>4623</v>
      </c>
      <c r="DR53" s="35" t="s">
        <v>4624</v>
      </c>
      <c r="DS53" s="35" t="s">
        <v>4625</v>
      </c>
      <c r="DT53" s="35" t="s">
        <v>4626</v>
      </c>
      <c r="DU53" s="35" t="s">
        <v>4627</v>
      </c>
      <c r="DV53" s="35" t="s">
        <v>4628</v>
      </c>
      <c r="DW53" s="35" t="s">
        <v>4629</v>
      </c>
      <c r="DX53" s="35" t="s">
        <v>4630</v>
      </c>
      <c r="DY53" s="35" t="s">
        <v>4631</v>
      </c>
      <c r="DZ53" s="35" t="s">
        <v>4632</v>
      </c>
      <c r="EA53" s="35" t="s">
        <v>4633</v>
      </c>
      <c r="EB53" s="35" t="s">
        <v>4634</v>
      </c>
      <c r="EC53" s="35" t="s">
        <v>4635</v>
      </c>
      <c r="ED53" s="35" t="s">
        <v>4636</v>
      </c>
      <c r="EE53" s="35" t="s">
        <v>4637</v>
      </c>
      <c r="EF53" s="35" t="s">
        <v>4638</v>
      </c>
      <c r="EG53" s="147"/>
      <c r="EH53" s="147" t="s">
        <v>460</v>
      </c>
      <c r="EI53" s="147"/>
      <c r="EJ53" s="147"/>
      <c r="EK53" s="147"/>
      <c r="EL53" s="147" t="s">
        <v>459</v>
      </c>
      <c r="EM53" s="35"/>
      <c r="EN53" s="35"/>
      <c r="EO53" s="35"/>
      <c r="EP53" s="35"/>
      <c r="EQ53" s="35" t="s">
        <v>4639</v>
      </c>
      <c r="ER53" s="35"/>
      <c r="ES53" s="35"/>
      <c r="ET53" s="35"/>
      <c r="EU53" s="35"/>
      <c r="EV53" s="35" t="s">
        <v>4640</v>
      </c>
      <c r="EW53" s="35" t="s">
        <v>4641</v>
      </c>
      <c r="EX53" s="35" t="s">
        <v>4642</v>
      </c>
      <c r="EY53" s="35" t="s">
        <v>4643</v>
      </c>
      <c r="EZ53" s="35" t="s">
        <v>4644</v>
      </c>
      <c r="FA53" s="35"/>
      <c r="FB53" s="35"/>
    </row>
    <row r="54" spans="1:158" x14ac:dyDescent="0.25">
      <c r="A54" s="199" t="s">
        <v>458</v>
      </c>
      <c r="B54" s="199" t="s">
        <v>9852</v>
      </c>
      <c r="C54" s="200" t="s">
        <v>1472</v>
      </c>
      <c r="D54" s="201" t="s">
        <v>456</v>
      </c>
      <c r="E54" s="206" t="s">
        <v>9853</v>
      </c>
      <c r="F54" s="203">
        <v>1.3469435644726E-2</v>
      </c>
      <c r="G54" s="204">
        <v>0.82905982905982911</v>
      </c>
      <c r="H54" s="204">
        <v>0.87096774193548387</v>
      </c>
      <c r="I54" s="205">
        <v>82.90598290598291</v>
      </c>
      <c r="J54" s="205">
        <v>12.903225806451612</v>
      </c>
      <c r="K54" s="35"/>
      <c r="L54" s="35"/>
      <c r="M54" s="35"/>
      <c r="N54" s="35"/>
      <c r="O54" s="35"/>
      <c r="P54" s="35"/>
      <c r="Q54" s="35"/>
      <c r="R54" s="35"/>
      <c r="S54" s="35"/>
      <c r="T54" s="147"/>
      <c r="U54" s="147"/>
      <c r="V54" s="147"/>
      <c r="W54" s="147"/>
      <c r="X54" s="35"/>
      <c r="Y54" s="35"/>
      <c r="Z54" s="35"/>
      <c r="AA54" s="35"/>
      <c r="AB54" s="35"/>
      <c r="AC54" s="35"/>
      <c r="AD54" s="35"/>
      <c r="AE54" s="35"/>
      <c r="AF54" s="35"/>
      <c r="AG54" s="147"/>
      <c r="AH54" s="147" t="s">
        <v>454</v>
      </c>
      <c r="AI54" s="147"/>
      <c r="AJ54" s="147" t="s">
        <v>453</v>
      </c>
      <c r="AK54" s="147"/>
      <c r="AL54" s="147"/>
      <c r="AM54" s="147" t="s">
        <v>450</v>
      </c>
      <c r="AN54" s="147" t="s">
        <v>449</v>
      </c>
      <c r="AO54" s="147"/>
      <c r="AP54" s="35"/>
      <c r="AQ54" s="35" t="s">
        <v>4648</v>
      </c>
      <c r="AR54" s="35" t="s">
        <v>4649</v>
      </c>
      <c r="AS54" s="35" t="s">
        <v>4647</v>
      </c>
      <c r="AT54" s="35" t="s">
        <v>452</v>
      </c>
      <c r="AU54" s="35" t="s">
        <v>4650</v>
      </c>
      <c r="AV54" s="35" t="s">
        <v>4651</v>
      </c>
      <c r="AW54" s="35" t="s">
        <v>4652</v>
      </c>
      <c r="AX54" s="35" t="s">
        <v>4653</v>
      </c>
      <c r="AY54" s="35" t="s">
        <v>4654</v>
      </c>
      <c r="AZ54" s="35" t="s">
        <v>4655</v>
      </c>
      <c r="BA54" s="35" t="s">
        <v>4656</v>
      </c>
      <c r="BB54" s="35" t="s">
        <v>4657</v>
      </c>
      <c r="BC54" s="35" t="s">
        <v>4658</v>
      </c>
      <c r="BD54" s="35" t="s">
        <v>4659</v>
      </c>
      <c r="BE54" s="35" t="s">
        <v>4660</v>
      </c>
      <c r="BF54" s="35" t="s">
        <v>4661</v>
      </c>
      <c r="BG54" s="35" t="s">
        <v>4662</v>
      </c>
      <c r="BH54" s="35" t="s">
        <v>4663</v>
      </c>
      <c r="BI54" s="35" t="s">
        <v>4664</v>
      </c>
      <c r="BJ54" s="35" t="s">
        <v>1472</v>
      </c>
      <c r="BK54" s="35" t="s">
        <v>4665</v>
      </c>
      <c r="BL54" s="35" t="s">
        <v>4666</v>
      </c>
      <c r="BM54" s="35" t="s">
        <v>4667</v>
      </c>
      <c r="BN54" s="35" t="s">
        <v>4668</v>
      </c>
      <c r="BO54" s="35" t="s">
        <v>4669</v>
      </c>
      <c r="BP54" s="35" t="s">
        <v>4670</v>
      </c>
      <c r="BQ54" s="35" t="s">
        <v>4671</v>
      </c>
      <c r="BR54" s="35" t="s">
        <v>4672</v>
      </c>
      <c r="BS54" s="35" t="s">
        <v>4673</v>
      </c>
      <c r="BT54" s="35" t="s">
        <v>4674</v>
      </c>
      <c r="BU54" s="35" t="s">
        <v>4675</v>
      </c>
      <c r="BV54" s="35" t="s">
        <v>4676</v>
      </c>
      <c r="BW54" s="35"/>
      <c r="BX54" s="35"/>
      <c r="BY54" s="35"/>
      <c r="BZ54" s="35"/>
      <c r="CA54" s="35"/>
      <c r="CB54" s="35" t="s">
        <v>4677</v>
      </c>
      <c r="CC54" s="35" t="s">
        <v>4678</v>
      </c>
      <c r="CD54" s="35" t="s">
        <v>4679</v>
      </c>
      <c r="CE54" s="35" t="s">
        <v>4680</v>
      </c>
      <c r="CF54" s="35" t="s">
        <v>4681</v>
      </c>
      <c r="CG54" s="35" t="s">
        <v>4682</v>
      </c>
      <c r="CH54" s="35" t="s">
        <v>4683</v>
      </c>
      <c r="CI54" s="35" t="s">
        <v>4684</v>
      </c>
      <c r="CJ54" s="35" t="s">
        <v>4685</v>
      </c>
      <c r="CK54" s="35" t="s">
        <v>4686</v>
      </c>
      <c r="CL54" s="35" t="s">
        <v>4687</v>
      </c>
      <c r="CM54" s="35" t="s">
        <v>4688</v>
      </c>
      <c r="CN54" s="35" t="s">
        <v>4689</v>
      </c>
      <c r="CO54" s="35" t="s">
        <v>4690</v>
      </c>
      <c r="CP54" s="35" t="s">
        <v>4691</v>
      </c>
      <c r="CQ54" s="35" t="s">
        <v>451</v>
      </c>
      <c r="CR54" s="35" t="s">
        <v>4692</v>
      </c>
      <c r="CS54" s="35" t="s">
        <v>4736</v>
      </c>
      <c r="CT54" s="35" t="s">
        <v>4693</v>
      </c>
      <c r="CU54" s="35" t="s">
        <v>4737</v>
      </c>
      <c r="CV54" s="35"/>
      <c r="CW54" s="35" t="s">
        <v>4694</v>
      </c>
      <c r="CX54" s="35" t="s">
        <v>4695</v>
      </c>
      <c r="CY54" s="35" t="s">
        <v>4696</v>
      </c>
      <c r="CZ54" s="35" t="s">
        <v>4697</v>
      </c>
      <c r="DA54" s="35" t="s">
        <v>4698</v>
      </c>
      <c r="DB54" s="35" t="s">
        <v>4699</v>
      </c>
      <c r="DC54" s="35" t="s">
        <v>4700</v>
      </c>
      <c r="DD54" s="35" t="s">
        <v>4701</v>
      </c>
      <c r="DE54" s="35" t="s">
        <v>4702</v>
      </c>
      <c r="DF54" s="35" t="s">
        <v>4703</v>
      </c>
      <c r="DG54" s="35" t="s">
        <v>4704</v>
      </c>
      <c r="DH54" s="35" t="s">
        <v>4705</v>
      </c>
      <c r="DI54" s="35" t="s">
        <v>4706</v>
      </c>
      <c r="DJ54" s="35" t="s">
        <v>4707</v>
      </c>
      <c r="DK54" s="35" t="s">
        <v>4708</v>
      </c>
      <c r="DL54" s="35" t="s">
        <v>4709</v>
      </c>
      <c r="DM54" s="35" t="s">
        <v>4710</v>
      </c>
      <c r="DN54" s="35" t="s">
        <v>4711</v>
      </c>
      <c r="DO54" s="35" t="s">
        <v>4712</v>
      </c>
      <c r="DP54" s="35" t="s">
        <v>4713</v>
      </c>
      <c r="DQ54" s="35" t="s">
        <v>4714</v>
      </c>
      <c r="DR54" s="35" t="s">
        <v>4715</v>
      </c>
      <c r="DS54" s="35" t="s">
        <v>4716</v>
      </c>
      <c r="DT54" s="35" t="s">
        <v>4717</v>
      </c>
      <c r="DU54" s="35" t="s">
        <v>4718</v>
      </c>
      <c r="DV54" s="35" t="s">
        <v>4719</v>
      </c>
      <c r="DW54" s="35" t="s">
        <v>4720</v>
      </c>
      <c r="DX54" s="35" t="s">
        <v>4721</v>
      </c>
      <c r="DY54" s="35" t="s">
        <v>4722</v>
      </c>
      <c r="DZ54" s="35" t="s">
        <v>4723</v>
      </c>
      <c r="EA54" s="35" t="s">
        <v>4724</v>
      </c>
      <c r="EB54" s="35" t="s">
        <v>4725</v>
      </c>
      <c r="EC54" s="35" t="s">
        <v>4726</v>
      </c>
      <c r="ED54" s="35" t="s">
        <v>4727</v>
      </c>
      <c r="EE54" s="35" t="s">
        <v>4728</v>
      </c>
      <c r="EF54" s="35" t="s">
        <v>4729</v>
      </c>
      <c r="EG54" s="147"/>
      <c r="EH54" s="147" t="s">
        <v>448</v>
      </c>
      <c r="EI54" s="147"/>
      <c r="EJ54" s="147"/>
      <c r="EK54" s="147" t="s">
        <v>447</v>
      </c>
      <c r="EL54" s="147" t="s">
        <v>446</v>
      </c>
      <c r="EM54" s="35"/>
      <c r="EN54" s="35"/>
      <c r="EO54" s="35"/>
      <c r="EP54" s="35"/>
      <c r="EQ54" s="35" t="s">
        <v>4730</v>
      </c>
      <c r="ER54" s="35"/>
      <c r="ES54" s="35"/>
      <c r="ET54" s="35"/>
      <c r="EU54" s="35"/>
      <c r="EV54" s="35" t="s">
        <v>4731</v>
      </c>
      <c r="EW54" s="35" t="s">
        <v>4732</v>
      </c>
      <c r="EX54" s="35" t="s">
        <v>4733</v>
      </c>
      <c r="EY54" s="35" t="s">
        <v>4734</v>
      </c>
      <c r="EZ54" s="35" t="s">
        <v>4735</v>
      </c>
      <c r="FA54" s="35"/>
      <c r="FB54" s="35"/>
    </row>
    <row r="55" spans="1:158" x14ac:dyDescent="0.25">
      <c r="A55" s="199" t="s">
        <v>445</v>
      </c>
      <c r="B55" s="199" t="s">
        <v>9854</v>
      </c>
      <c r="C55" s="200" t="s">
        <v>1473</v>
      </c>
      <c r="D55" s="201" t="s">
        <v>444</v>
      </c>
      <c r="E55" s="206" t="s">
        <v>9855</v>
      </c>
      <c r="F55" s="203">
        <v>1.3469435644726E-2</v>
      </c>
      <c r="G55" s="204">
        <v>0.82905982905982911</v>
      </c>
      <c r="H55" s="204">
        <v>0.87096774193548387</v>
      </c>
      <c r="I55" s="205">
        <v>82.90598290598291</v>
      </c>
      <c r="J55" s="205">
        <v>12.903225806451612</v>
      </c>
      <c r="K55" s="35"/>
      <c r="L55" s="35"/>
      <c r="M55" s="35"/>
      <c r="N55" s="35"/>
      <c r="O55" s="35"/>
      <c r="P55" s="35"/>
      <c r="Q55" s="35"/>
      <c r="R55" s="35"/>
      <c r="S55" s="35"/>
      <c r="T55" s="147"/>
      <c r="U55" s="147"/>
      <c r="V55" s="147"/>
      <c r="W55" s="147"/>
      <c r="X55" s="35"/>
      <c r="Y55" s="35"/>
      <c r="Z55" s="35"/>
      <c r="AA55" s="35"/>
      <c r="AB55" s="35"/>
      <c r="AC55" s="35"/>
      <c r="AD55" s="35"/>
      <c r="AE55" s="35"/>
      <c r="AF55" s="35"/>
      <c r="AG55" s="147"/>
      <c r="AH55" s="147" t="s">
        <v>442</v>
      </c>
      <c r="AI55" s="147"/>
      <c r="AJ55" s="147" t="s">
        <v>441</v>
      </c>
      <c r="AK55" s="147"/>
      <c r="AL55" s="147"/>
      <c r="AM55" s="147" t="s">
        <v>438</v>
      </c>
      <c r="AN55" s="147" t="s">
        <v>437</v>
      </c>
      <c r="AO55" s="147"/>
      <c r="AP55" s="35"/>
      <c r="AQ55" s="35" t="s">
        <v>4739</v>
      </c>
      <c r="AR55" s="35" t="s">
        <v>4740</v>
      </c>
      <c r="AS55" s="35" t="s">
        <v>4738</v>
      </c>
      <c r="AT55" s="35" t="s">
        <v>440</v>
      </c>
      <c r="AU55" s="35" t="s">
        <v>4741</v>
      </c>
      <c r="AV55" s="35" t="s">
        <v>4742</v>
      </c>
      <c r="AW55" s="35" t="s">
        <v>4743</v>
      </c>
      <c r="AX55" s="35" t="s">
        <v>4744</v>
      </c>
      <c r="AY55" s="35" t="s">
        <v>4745</v>
      </c>
      <c r="AZ55" s="35" t="s">
        <v>4746</v>
      </c>
      <c r="BA55" s="35" t="s">
        <v>4747</v>
      </c>
      <c r="BB55" s="35" t="s">
        <v>4748</v>
      </c>
      <c r="BC55" s="35" t="s">
        <v>4749</v>
      </c>
      <c r="BD55" s="35" t="s">
        <v>4750</v>
      </c>
      <c r="BE55" s="35" t="s">
        <v>4751</v>
      </c>
      <c r="BF55" s="35" t="s">
        <v>4752</v>
      </c>
      <c r="BG55" s="35" t="s">
        <v>4753</v>
      </c>
      <c r="BH55" s="35" t="s">
        <v>4754</v>
      </c>
      <c r="BI55" s="35" t="s">
        <v>4755</v>
      </c>
      <c r="BJ55" s="35" t="s">
        <v>1473</v>
      </c>
      <c r="BK55" s="35" t="s">
        <v>4756</v>
      </c>
      <c r="BL55" s="35" t="s">
        <v>4757</v>
      </c>
      <c r="BM55" s="35" t="s">
        <v>4758</v>
      </c>
      <c r="BN55" s="35" t="s">
        <v>4759</v>
      </c>
      <c r="BO55" s="35" t="s">
        <v>4760</v>
      </c>
      <c r="BP55" s="35" t="s">
        <v>4761</v>
      </c>
      <c r="BQ55" s="35" t="s">
        <v>4762</v>
      </c>
      <c r="BR55" s="35" t="s">
        <v>4763</v>
      </c>
      <c r="BS55" s="35" t="s">
        <v>4764</v>
      </c>
      <c r="BT55" s="35" t="s">
        <v>4765</v>
      </c>
      <c r="BU55" s="35" t="s">
        <v>4766</v>
      </c>
      <c r="BV55" s="35" t="s">
        <v>4767</v>
      </c>
      <c r="BW55" s="35"/>
      <c r="BX55" s="35"/>
      <c r="BY55" s="35"/>
      <c r="BZ55" s="35"/>
      <c r="CA55" s="35"/>
      <c r="CB55" s="35" t="s">
        <v>4768</v>
      </c>
      <c r="CC55" s="35" t="s">
        <v>4769</v>
      </c>
      <c r="CD55" s="35" t="s">
        <v>4770</v>
      </c>
      <c r="CE55" s="35" t="s">
        <v>4771</v>
      </c>
      <c r="CF55" s="35" t="s">
        <v>4772</v>
      </c>
      <c r="CG55" s="35" t="s">
        <v>4773</v>
      </c>
      <c r="CH55" s="35" t="s">
        <v>4774</v>
      </c>
      <c r="CI55" s="35" t="s">
        <v>4775</v>
      </c>
      <c r="CJ55" s="35" t="s">
        <v>4776</v>
      </c>
      <c r="CK55" s="35" t="s">
        <v>4777</v>
      </c>
      <c r="CL55" s="35" t="s">
        <v>4778</v>
      </c>
      <c r="CM55" s="35" t="s">
        <v>4779</v>
      </c>
      <c r="CN55" s="35" t="s">
        <v>4780</v>
      </c>
      <c r="CO55" s="35" t="s">
        <v>4781</v>
      </c>
      <c r="CP55" s="35" t="s">
        <v>4782</v>
      </c>
      <c r="CQ55" s="35" t="s">
        <v>439</v>
      </c>
      <c r="CR55" s="35" t="s">
        <v>4783</v>
      </c>
      <c r="CS55" s="35" t="s">
        <v>4827</v>
      </c>
      <c r="CT55" s="35" t="s">
        <v>4784</v>
      </c>
      <c r="CU55" s="35" t="s">
        <v>4828</v>
      </c>
      <c r="CV55" s="35"/>
      <c r="CW55" s="35" t="s">
        <v>4785</v>
      </c>
      <c r="CX55" s="35" t="s">
        <v>4786</v>
      </c>
      <c r="CY55" s="35" t="s">
        <v>4787</v>
      </c>
      <c r="CZ55" s="35" t="s">
        <v>4788</v>
      </c>
      <c r="DA55" s="35" t="s">
        <v>4789</v>
      </c>
      <c r="DB55" s="35" t="s">
        <v>4790</v>
      </c>
      <c r="DC55" s="35" t="s">
        <v>4791</v>
      </c>
      <c r="DD55" s="35" t="s">
        <v>4792</v>
      </c>
      <c r="DE55" s="35" t="s">
        <v>4793</v>
      </c>
      <c r="DF55" s="35" t="s">
        <v>4794</v>
      </c>
      <c r="DG55" s="35" t="s">
        <v>4795</v>
      </c>
      <c r="DH55" s="35" t="s">
        <v>4796</v>
      </c>
      <c r="DI55" s="35" t="s">
        <v>4797</v>
      </c>
      <c r="DJ55" s="35" t="s">
        <v>4798</v>
      </c>
      <c r="DK55" s="35" t="s">
        <v>4799</v>
      </c>
      <c r="DL55" s="35" t="s">
        <v>4800</v>
      </c>
      <c r="DM55" s="35" t="s">
        <v>4801</v>
      </c>
      <c r="DN55" s="35" t="s">
        <v>4802</v>
      </c>
      <c r="DO55" s="35" t="s">
        <v>4803</v>
      </c>
      <c r="DP55" s="35" t="s">
        <v>4804</v>
      </c>
      <c r="DQ55" s="35" t="s">
        <v>4805</v>
      </c>
      <c r="DR55" s="35" t="s">
        <v>4806</v>
      </c>
      <c r="DS55" s="35" t="s">
        <v>4807</v>
      </c>
      <c r="DT55" s="35" t="s">
        <v>4808</v>
      </c>
      <c r="DU55" s="35" t="s">
        <v>4809</v>
      </c>
      <c r="DV55" s="35" t="s">
        <v>4810</v>
      </c>
      <c r="DW55" s="35" t="s">
        <v>4811</v>
      </c>
      <c r="DX55" s="35" t="s">
        <v>4812</v>
      </c>
      <c r="DY55" s="35" t="s">
        <v>4813</v>
      </c>
      <c r="DZ55" s="35" t="s">
        <v>4814</v>
      </c>
      <c r="EA55" s="35" t="s">
        <v>4815</v>
      </c>
      <c r="EB55" s="35" t="s">
        <v>4816</v>
      </c>
      <c r="EC55" s="35" t="s">
        <v>4817</v>
      </c>
      <c r="ED55" s="35" t="s">
        <v>4818</v>
      </c>
      <c r="EE55" s="35" t="s">
        <v>4819</v>
      </c>
      <c r="EF55" s="35" t="s">
        <v>4820</v>
      </c>
      <c r="EG55" s="147"/>
      <c r="EH55" s="147" t="s">
        <v>436</v>
      </c>
      <c r="EI55" s="147"/>
      <c r="EJ55" s="147"/>
      <c r="EK55" s="147" t="s">
        <v>435</v>
      </c>
      <c r="EL55" s="147" t="s">
        <v>434</v>
      </c>
      <c r="EM55" s="35"/>
      <c r="EN55" s="35"/>
      <c r="EO55" s="35"/>
      <c r="EP55" s="35"/>
      <c r="EQ55" s="35" t="s">
        <v>4821</v>
      </c>
      <c r="ER55" s="35"/>
      <c r="ES55" s="35"/>
      <c r="ET55" s="35"/>
      <c r="EU55" s="35"/>
      <c r="EV55" s="35" t="s">
        <v>4822</v>
      </c>
      <c r="EW55" s="35" t="s">
        <v>4823</v>
      </c>
      <c r="EX55" s="35" t="s">
        <v>4824</v>
      </c>
      <c r="EY55" s="35" t="s">
        <v>4825</v>
      </c>
      <c r="EZ55" s="35" t="s">
        <v>4826</v>
      </c>
      <c r="FA55" s="35"/>
      <c r="FB55" s="35"/>
    </row>
    <row r="56" spans="1:158" x14ac:dyDescent="0.25">
      <c r="A56" s="199" t="s">
        <v>433</v>
      </c>
      <c r="B56" s="199" t="s">
        <v>432</v>
      </c>
      <c r="C56" s="200" t="s">
        <v>1474</v>
      </c>
      <c r="D56" s="201" t="s">
        <v>26</v>
      </c>
      <c r="E56" s="206" t="s">
        <v>9856</v>
      </c>
      <c r="F56" s="203">
        <v>1.3469435644726E-2</v>
      </c>
      <c r="G56" s="204">
        <v>0.82905982905982911</v>
      </c>
      <c r="H56" s="204">
        <v>0.87096774193548387</v>
      </c>
      <c r="I56" s="205">
        <v>82.90598290598291</v>
      </c>
      <c r="J56" s="205">
        <v>12.903225806451612</v>
      </c>
      <c r="K56" s="35"/>
      <c r="L56" s="35"/>
      <c r="M56" s="35"/>
      <c r="N56" s="35"/>
      <c r="O56" s="35"/>
      <c r="P56" s="35"/>
      <c r="Q56" s="35"/>
      <c r="R56" s="35"/>
      <c r="S56" s="35"/>
      <c r="T56" s="147"/>
      <c r="U56" s="147"/>
      <c r="V56" s="147"/>
      <c r="W56" s="147"/>
      <c r="X56" s="35"/>
      <c r="Y56" s="35"/>
      <c r="Z56" s="35"/>
      <c r="AA56" s="35"/>
      <c r="AB56" s="35"/>
      <c r="AC56" s="35"/>
      <c r="AD56" s="35"/>
      <c r="AE56" s="35"/>
      <c r="AF56" s="35"/>
      <c r="AG56" s="147"/>
      <c r="AH56" s="147" t="s">
        <v>430</v>
      </c>
      <c r="AI56" s="147"/>
      <c r="AJ56" s="147" t="s">
        <v>429</v>
      </c>
      <c r="AK56" s="147"/>
      <c r="AL56" s="147"/>
      <c r="AM56" s="147" t="s">
        <v>426</v>
      </c>
      <c r="AN56" s="147" t="s">
        <v>425</v>
      </c>
      <c r="AO56" s="147"/>
      <c r="AP56" s="35"/>
      <c r="AQ56" s="35" t="s">
        <v>4830</v>
      </c>
      <c r="AR56" s="35" t="s">
        <v>4831</v>
      </c>
      <c r="AS56" s="35" t="s">
        <v>4829</v>
      </c>
      <c r="AT56" s="35" t="s">
        <v>428</v>
      </c>
      <c r="AU56" s="35" t="s">
        <v>4832</v>
      </c>
      <c r="AV56" s="35" t="s">
        <v>4833</v>
      </c>
      <c r="AW56" s="35" t="s">
        <v>4834</v>
      </c>
      <c r="AX56" s="35" t="s">
        <v>4835</v>
      </c>
      <c r="AY56" s="35" t="s">
        <v>4836</v>
      </c>
      <c r="AZ56" s="35" t="s">
        <v>4837</v>
      </c>
      <c r="BA56" s="35" t="s">
        <v>4838</v>
      </c>
      <c r="BB56" s="35" t="s">
        <v>4839</v>
      </c>
      <c r="BC56" s="35" t="s">
        <v>4840</v>
      </c>
      <c r="BD56" s="35" t="s">
        <v>4841</v>
      </c>
      <c r="BE56" s="35" t="s">
        <v>4842</v>
      </c>
      <c r="BF56" s="35" t="s">
        <v>4843</v>
      </c>
      <c r="BG56" s="35" t="s">
        <v>4844</v>
      </c>
      <c r="BH56" s="35" t="s">
        <v>4845</v>
      </c>
      <c r="BI56" s="35" t="s">
        <v>4846</v>
      </c>
      <c r="BJ56" s="35" t="s">
        <v>1474</v>
      </c>
      <c r="BK56" s="35" t="s">
        <v>4847</v>
      </c>
      <c r="BL56" s="35" t="s">
        <v>4848</v>
      </c>
      <c r="BM56" s="35" t="s">
        <v>4849</v>
      </c>
      <c r="BN56" s="35" t="s">
        <v>4850</v>
      </c>
      <c r="BO56" s="35" t="s">
        <v>4851</v>
      </c>
      <c r="BP56" s="35" t="s">
        <v>4852</v>
      </c>
      <c r="BQ56" s="35" t="s">
        <v>4853</v>
      </c>
      <c r="BR56" s="35" t="s">
        <v>4854</v>
      </c>
      <c r="BS56" s="35" t="s">
        <v>4855</v>
      </c>
      <c r="BT56" s="35" t="s">
        <v>4856</v>
      </c>
      <c r="BU56" s="35" t="s">
        <v>4857</v>
      </c>
      <c r="BV56" s="35" t="s">
        <v>4858</v>
      </c>
      <c r="BW56" s="35"/>
      <c r="BX56" s="35"/>
      <c r="BY56" s="35"/>
      <c r="BZ56" s="35"/>
      <c r="CA56" s="35"/>
      <c r="CB56" s="35" t="s">
        <v>4859</v>
      </c>
      <c r="CC56" s="35" t="s">
        <v>4860</v>
      </c>
      <c r="CD56" s="35" t="s">
        <v>4861</v>
      </c>
      <c r="CE56" s="35" t="s">
        <v>4862</v>
      </c>
      <c r="CF56" s="35" t="s">
        <v>4863</v>
      </c>
      <c r="CG56" s="35" t="s">
        <v>4864</v>
      </c>
      <c r="CH56" s="35" t="s">
        <v>4865</v>
      </c>
      <c r="CI56" s="35" t="s">
        <v>4866</v>
      </c>
      <c r="CJ56" s="35" t="s">
        <v>4867</v>
      </c>
      <c r="CK56" s="35" t="s">
        <v>4868</v>
      </c>
      <c r="CL56" s="35" t="s">
        <v>4869</v>
      </c>
      <c r="CM56" s="35" t="s">
        <v>4870</v>
      </c>
      <c r="CN56" s="35" t="s">
        <v>4871</v>
      </c>
      <c r="CO56" s="35" t="s">
        <v>4872</v>
      </c>
      <c r="CP56" s="35" t="s">
        <v>4873</v>
      </c>
      <c r="CQ56" s="35" t="s">
        <v>427</v>
      </c>
      <c r="CR56" s="35" t="s">
        <v>4874</v>
      </c>
      <c r="CS56" s="35" t="s">
        <v>4918</v>
      </c>
      <c r="CT56" s="35" t="s">
        <v>4875</v>
      </c>
      <c r="CU56" s="35" t="s">
        <v>4919</v>
      </c>
      <c r="CV56" s="35"/>
      <c r="CW56" s="35" t="s">
        <v>4876</v>
      </c>
      <c r="CX56" s="35" t="s">
        <v>4877</v>
      </c>
      <c r="CY56" s="35" t="s">
        <v>4878</v>
      </c>
      <c r="CZ56" s="35" t="s">
        <v>4879</v>
      </c>
      <c r="DA56" s="35" t="s">
        <v>4880</v>
      </c>
      <c r="DB56" s="35" t="s">
        <v>4881</v>
      </c>
      <c r="DC56" s="35" t="s">
        <v>4882</v>
      </c>
      <c r="DD56" s="35" t="s">
        <v>4883</v>
      </c>
      <c r="DE56" s="35" t="s">
        <v>4884</v>
      </c>
      <c r="DF56" s="35" t="s">
        <v>4885</v>
      </c>
      <c r="DG56" s="35" t="s">
        <v>4886</v>
      </c>
      <c r="DH56" s="35" t="s">
        <v>4887</v>
      </c>
      <c r="DI56" s="35" t="s">
        <v>4888</v>
      </c>
      <c r="DJ56" s="35" t="s">
        <v>4889</v>
      </c>
      <c r="DK56" s="35" t="s">
        <v>4890</v>
      </c>
      <c r="DL56" s="35" t="s">
        <v>4891</v>
      </c>
      <c r="DM56" s="35" t="s">
        <v>4892</v>
      </c>
      <c r="DN56" s="35" t="s">
        <v>4893</v>
      </c>
      <c r="DO56" s="35" t="s">
        <v>4894</v>
      </c>
      <c r="DP56" s="35" t="s">
        <v>4895</v>
      </c>
      <c r="DQ56" s="35" t="s">
        <v>4896</v>
      </c>
      <c r="DR56" s="35" t="s">
        <v>4897</v>
      </c>
      <c r="DS56" s="35" t="s">
        <v>4898</v>
      </c>
      <c r="DT56" s="35" t="s">
        <v>4899</v>
      </c>
      <c r="DU56" s="35" t="s">
        <v>4900</v>
      </c>
      <c r="DV56" s="35" t="s">
        <v>4901</v>
      </c>
      <c r="DW56" s="35" t="s">
        <v>4902</v>
      </c>
      <c r="DX56" s="35" t="s">
        <v>4903</v>
      </c>
      <c r="DY56" s="35" t="s">
        <v>4904</v>
      </c>
      <c r="DZ56" s="35" t="s">
        <v>4905</v>
      </c>
      <c r="EA56" s="35" t="s">
        <v>4906</v>
      </c>
      <c r="EB56" s="35" t="s">
        <v>4907</v>
      </c>
      <c r="EC56" s="35" t="s">
        <v>4908</v>
      </c>
      <c r="ED56" s="35" t="s">
        <v>4909</v>
      </c>
      <c r="EE56" s="35" t="s">
        <v>4910</v>
      </c>
      <c r="EF56" s="35" t="s">
        <v>4911</v>
      </c>
      <c r="EG56" s="147"/>
      <c r="EH56" s="147" t="s">
        <v>424</v>
      </c>
      <c r="EI56" s="147"/>
      <c r="EJ56" s="147"/>
      <c r="EK56" s="147" t="s">
        <v>423</v>
      </c>
      <c r="EL56" s="147" t="s">
        <v>422</v>
      </c>
      <c r="EM56" s="35"/>
      <c r="EN56" s="35"/>
      <c r="EO56" s="35"/>
      <c r="EP56" s="35"/>
      <c r="EQ56" s="35" t="s">
        <v>4912</v>
      </c>
      <c r="ER56" s="35"/>
      <c r="ES56" s="35"/>
      <c r="ET56" s="35"/>
      <c r="EU56" s="35"/>
      <c r="EV56" s="35" t="s">
        <v>4913</v>
      </c>
      <c r="EW56" s="35" t="s">
        <v>4914</v>
      </c>
      <c r="EX56" s="35" t="s">
        <v>4915</v>
      </c>
      <c r="EY56" s="35" t="s">
        <v>4916</v>
      </c>
      <c r="EZ56" s="35" t="s">
        <v>4917</v>
      </c>
      <c r="FA56" s="35"/>
      <c r="FB56" s="35"/>
    </row>
    <row r="57" spans="1:158" x14ac:dyDescent="0.25">
      <c r="A57" s="199" t="s">
        <v>421</v>
      </c>
      <c r="B57" s="199" t="s">
        <v>420</v>
      </c>
      <c r="C57" s="200" t="s">
        <v>1475</v>
      </c>
      <c r="D57" s="201" t="s">
        <v>26</v>
      </c>
      <c r="E57" s="202"/>
      <c r="F57" s="203">
        <v>9.1517071453713905E-3</v>
      </c>
      <c r="G57" s="204">
        <v>0.85470085470085466</v>
      </c>
      <c r="H57" s="204">
        <v>0.87096774193548387</v>
      </c>
      <c r="I57" s="205">
        <v>85.470085470085465</v>
      </c>
      <c r="J57" s="205">
        <v>12.903225806451612</v>
      </c>
      <c r="K57" s="35"/>
      <c r="L57" s="35"/>
      <c r="M57" s="35"/>
      <c r="N57" s="35"/>
      <c r="O57" s="35"/>
      <c r="P57" s="35"/>
      <c r="Q57" s="35"/>
      <c r="R57" s="35"/>
      <c r="S57" s="35"/>
      <c r="T57" s="147"/>
      <c r="U57" s="147"/>
      <c r="V57" s="147"/>
      <c r="W57" s="147"/>
      <c r="X57" s="35"/>
      <c r="Y57" s="35"/>
      <c r="Z57" s="35"/>
      <c r="AA57" s="35"/>
      <c r="AB57" s="35"/>
      <c r="AC57" s="35"/>
      <c r="AD57" s="35"/>
      <c r="AE57" s="35"/>
      <c r="AF57" s="35"/>
      <c r="AG57" s="147"/>
      <c r="AH57" s="147" t="s">
        <v>419</v>
      </c>
      <c r="AI57" s="147"/>
      <c r="AJ57" s="147" t="s">
        <v>418</v>
      </c>
      <c r="AK57" s="147"/>
      <c r="AL57" s="147"/>
      <c r="AM57" s="147" t="s">
        <v>415</v>
      </c>
      <c r="AN57" s="147" t="s">
        <v>414</v>
      </c>
      <c r="AO57" s="147"/>
      <c r="AP57" s="35"/>
      <c r="AQ57" s="35" t="s">
        <v>4921</v>
      </c>
      <c r="AR57" s="35" t="s">
        <v>4922</v>
      </c>
      <c r="AS57" s="35" t="s">
        <v>4920</v>
      </c>
      <c r="AT57" s="35" t="s">
        <v>417</v>
      </c>
      <c r="AU57" s="35" t="s">
        <v>4923</v>
      </c>
      <c r="AV57" s="35" t="s">
        <v>4924</v>
      </c>
      <c r="AW57" s="35" t="s">
        <v>4925</v>
      </c>
      <c r="AX57" s="35" t="s">
        <v>4926</v>
      </c>
      <c r="AY57" s="35" t="s">
        <v>4927</v>
      </c>
      <c r="AZ57" s="35" t="s">
        <v>4928</v>
      </c>
      <c r="BA57" s="35" t="s">
        <v>4929</v>
      </c>
      <c r="BB57" s="35" t="s">
        <v>4930</v>
      </c>
      <c r="BC57" s="35" t="s">
        <v>4931</v>
      </c>
      <c r="BD57" s="35" t="s">
        <v>4932</v>
      </c>
      <c r="BE57" s="35" t="s">
        <v>4933</v>
      </c>
      <c r="BF57" s="35" t="s">
        <v>4934</v>
      </c>
      <c r="BG57" s="35" t="s">
        <v>4935</v>
      </c>
      <c r="BH57" s="35" t="s">
        <v>4936</v>
      </c>
      <c r="BI57" s="35" t="s">
        <v>4937</v>
      </c>
      <c r="BJ57" s="35" t="s">
        <v>1475</v>
      </c>
      <c r="BK57" s="35" t="s">
        <v>4938</v>
      </c>
      <c r="BL57" s="35" t="s">
        <v>4939</v>
      </c>
      <c r="BM57" s="35" t="s">
        <v>4940</v>
      </c>
      <c r="BN57" s="35" t="s">
        <v>4941</v>
      </c>
      <c r="BO57" s="35" t="s">
        <v>4942</v>
      </c>
      <c r="BP57" s="35" t="s">
        <v>4943</v>
      </c>
      <c r="BQ57" s="35" t="s">
        <v>4944</v>
      </c>
      <c r="BR57" s="35" t="s">
        <v>4945</v>
      </c>
      <c r="BS57" s="35" t="s">
        <v>4946</v>
      </c>
      <c r="BT57" s="35" t="s">
        <v>4947</v>
      </c>
      <c r="BU57" s="35" t="s">
        <v>4948</v>
      </c>
      <c r="BV57" s="35" t="s">
        <v>4949</v>
      </c>
      <c r="BW57" s="35"/>
      <c r="BX57" s="35"/>
      <c r="BY57" s="35"/>
      <c r="BZ57" s="35"/>
      <c r="CA57" s="35"/>
      <c r="CB57" s="35" t="s">
        <v>4950</v>
      </c>
      <c r="CC57" s="35" t="s">
        <v>4951</v>
      </c>
      <c r="CD57" s="35" t="s">
        <v>4952</v>
      </c>
      <c r="CE57" s="35" t="s">
        <v>4953</v>
      </c>
      <c r="CF57" s="35" t="s">
        <v>4954</v>
      </c>
      <c r="CG57" s="35" t="s">
        <v>4955</v>
      </c>
      <c r="CH57" s="35" t="s">
        <v>4956</v>
      </c>
      <c r="CI57" s="35" t="s">
        <v>4957</v>
      </c>
      <c r="CJ57" s="35" t="s">
        <v>4958</v>
      </c>
      <c r="CK57" s="35" t="s">
        <v>4959</v>
      </c>
      <c r="CL57" s="35" t="s">
        <v>4960</v>
      </c>
      <c r="CM57" s="35" t="s">
        <v>4961</v>
      </c>
      <c r="CN57" s="35" t="s">
        <v>4962</v>
      </c>
      <c r="CO57" s="35" t="s">
        <v>4963</v>
      </c>
      <c r="CP57" s="35" t="s">
        <v>4964</v>
      </c>
      <c r="CQ57" s="35" t="s">
        <v>416</v>
      </c>
      <c r="CR57" s="35" t="s">
        <v>4965</v>
      </c>
      <c r="CS57" s="35" t="s">
        <v>5009</v>
      </c>
      <c r="CT57" s="35" t="s">
        <v>4966</v>
      </c>
      <c r="CU57" s="35" t="s">
        <v>5010</v>
      </c>
      <c r="CV57" s="35"/>
      <c r="CW57" s="35" t="s">
        <v>4967</v>
      </c>
      <c r="CX57" s="35" t="s">
        <v>4968</v>
      </c>
      <c r="CY57" s="35" t="s">
        <v>4969</v>
      </c>
      <c r="CZ57" s="35" t="s">
        <v>4970</v>
      </c>
      <c r="DA57" s="35" t="s">
        <v>4971</v>
      </c>
      <c r="DB57" s="35" t="s">
        <v>4972</v>
      </c>
      <c r="DC57" s="35" t="s">
        <v>4973</v>
      </c>
      <c r="DD57" s="35" t="s">
        <v>4974</v>
      </c>
      <c r="DE57" s="35" t="s">
        <v>4975</v>
      </c>
      <c r="DF57" s="35" t="s">
        <v>4976</v>
      </c>
      <c r="DG57" s="35" t="s">
        <v>4977</v>
      </c>
      <c r="DH57" s="35" t="s">
        <v>4978</v>
      </c>
      <c r="DI57" s="35" t="s">
        <v>4979</v>
      </c>
      <c r="DJ57" s="35" t="s">
        <v>4980</v>
      </c>
      <c r="DK57" s="35" t="s">
        <v>4981</v>
      </c>
      <c r="DL57" s="35" t="s">
        <v>4982</v>
      </c>
      <c r="DM57" s="35" t="s">
        <v>4983</v>
      </c>
      <c r="DN57" s="35" t="s">
        <v>4984</v>
      </c>
      <c r="DO57" s="35" t="s">
        <v>4985</v>
      </c>
      <c r="DP57" s="35" t="s">
        <v>4986</v>
      </c>
      <c r="DQ57" s="35" t="s">
        <v>4987</v>
      </c>
      <c r="DR57" s="35" t="s">
        <v>4988</v>
      </c>
      <c r="DS57" s="35" t="s">
        <v>4989</v>
      </c>
      <c r="DT57" s="35" t="s">
        <v>4990</v>
      </c>
      <c r="DU57" s="35" t="s">
        <v>4991</v>
      </c>
      <c r="DV57" s="35" t="s">
        <v>4992</v>
      </c>
      <c r="DW57" s="35" t="s">
        <v>4993</v>
      </c>
      <c r="DX57" s="35" t="s">
        <v>4994</v>
      </c>
      <c r="DY57" s="35" t="s">
        <v>4995</v>
      </c>
      <c r="DZ57" s="35" t="s">
        <v>4996</v>
      </c>
      <c r="EA57" s="35" t="s">
        <v>4997</v>
      </c>
      <c r="EB57" s="35" t="s">
        <v>4998</v>
      </c>
      <c r="EC57" s="35" t="s">
        <v>4999</v>
      </c>
      <c r="ED57" s="35" t="s">
        <v>5000</v>
      </c>
      <c r="EE57" s="35" t="s">
        <v>5001</v>
      </c>
      <c r="EF57" s="35" t="s">
        <v>5002</v>
      </c>
      <c r="EG57" s="147" t="s">
        <v>413</v>
      </c>
      <c r="EH57" s="147" t="s">
        <v>412</v>
      </c>
      <c r="EI57" s="147" t="s">
        <v>411</v>
      </c>
      <c r="EJ57" s="147" t="s">
        <v>410</v>
      </c>
      <c r="EK57" s="147" t="s">
        <v>409</v>
      </c>
      <c r="EL57" s="147" t="s">
        <v>408</v>
      </c>
      <c r="EM57" s="35"/>
      <c r="EN57" s="35"/>
      <c r="EO57" s="35"/>
      <c r="EP57" s="35"/>
      <c r="EQ57" s="35" t="s">
        <v>5003</v>
      </c>
      <c r="ER57" s="35"/>
      <c r="ES57" s="35"/>
      <c r="ET57" s="35"/>
      <c r="EU57" s="35"/>
      <c r="EV57" s="35" t="s">
        <v>5004</v>
      </c>
      <c r="EW57" s="35" t="s">
        <v>5005</v>
      </c>
      <c r="EX57" s="35" t="s">
        <v>5006</v>
      </c>
      <c r="EY57" s="35" t="s">
        <v>5007</v>
      </c>
      <c r="EZ57" s="35" t="s">
        <v>5008</v>
      </c>
      <c r="FA57" s="35"/>
      <c r="FB57" s="35"/>
    </row>
    <row r="58" spans="1:158" x14ac:dyDescent="0.25">
      <c r="A58" s="199" t="s">
        <v>407</v>
      </c>
      <c r="B58" s="199" t="s">
        <v>12</v>
      </c>
      <c r="C58" s="200" t="s">
        <v>1476</v>
      </c>
      <c r="D58" s="201" t="s">
        <v>201</v>
      </c>
      <c r="E58" s="202"/>
      <c r="F58" s="203">
        <v>9.1517071453713905E-3</v>
      </c>
      <c r="G58" s="204">
        <v>0.85470085470085466</v>
      </c>
      <c r="H58" s="204">
        <v>0.87096774193548387</v>
      </c>
      <c r="I58" s="205">
        <v>85.470085470085465</v>
      </c>
      <c r="J58" s="205">
        <v>12.903225806451612</v>
      </c>
      <c r="K58" s="35"/>
      <c r="L58" s="35"/>
      <c r="M58" s="35"/>
      <c r="N58" s="35"/>
      <c r="O58" s="35"/>
      <c r="P58" s="35"/>
      <c r="Q58" s="35"/>
      <c r="R58" s="35"/>
      <c r="S58" s="35"/>
      <c r="T58" s="147"/>
      <c r="U58" s="147"/>
      <c r="V58" s="147"/>
      <c r="W58" s="147"/>
      <c r="X58" s="35"/>
      <c r="Y58" s="35"/>
      <c r="Z58" s="35"/>
      <c r="AA58" s="35"/>
      <c r="AB58" s="35"/>
      <c r="AC58" s="35"/>
      <c r="AD58" s="35"/>
      <c r="AE58" s="35"/>
      <c r="AF58" s="35"/>
      <c r="AG58" s="147"/>
      <c r="AH58" s="147" t="s">
        <v>405</v>
      </c>
      <c r="AI58" s="147"/>
      <c r="AJ58" s="147" t="s">
        <v>404</v>
      </c>
      <c r="AK58" s="147"/>
      <c r="AL58" s="147"/>
      <c r="AM58" s="147" t="s">
        <v>401</v>
      </c>
      <c r="AN58" s="147" t="s">
        <v>400</v>
      </c>
      <c r="AO58" s="147"/>
      <c r="AP58" s="35"/>
      <c r="AQ58" s="35" t="s">
        <v>5012</v>
      </c>
      <c r="AR58" s="35" t="s">
        <v>5013</v>
      </c>
      <c r="AS58" s="35" t="s">
        <v>5011</v>
      </c>
      <c r="AT58" s="35" t="s">
        <v>403</v>
      </c>
      <c r="AU58" s="35" t="s">
        <v>5014</v>
      </c>
      <c r="AV58" s="35" t="s">
        <v>5015</v>
      </c>
      <c r="AW58" s="35" t="s">
        <v>5016</v>
      </c>
      <c r="AX58" s="35" t="s">
        <v>5017</v>
      </c>
      <c r="AY58" s="35" t="s">
        <v>5018</v>
      </c>
      <c r="AZ58" s="35" t="s">
        <v>5019</v>
      </c>
      <c r="BA58" s="35" t="s">
        <v>5020</v>
      </c>
      <c r="BB58" s="35" t="s">
        <v>5021</v>
      </c>
      <c r="BC58" s="35" t="s">
        <v>5022</v>
      </c>
      <c r="BD58" s="35" t="s">
        <v>5023</v>
      </c>
      <c r="BE58" s="35" t="s">
        <v>5024</v>
      </c>
      <c r="BF58" s="35" t="s">
        <v>5025</v>
      </c>
      <c r="BG58" s="35" t="s">
        <v>5026</v>
      </c>
      <c r="BH58" s="35" t="s">
        <v>5027</v>
      </c>
      <c r="BI58" s="35" t="s">
        <v>5028</v>
      </c>
      <c r="BJ58" s="35" t="s">
        <v>1476</v>
      </c>
      <c r="BK58" s="35" t="s">
        <v>5029</v>
      </c>
      <c r="BL58" s="35" t="s">
        <v>5030</v>
      </c>
      <c r="BM58" s="35" t="s">
        <v>5031</v>
      </c>
      <c r="BN58" s="35" t="s">
        <v>5032</v>
      </c>
      <c r="BO58" s="35" t="s">
        <v>5033</v>
      </c>
      <c r="BP58" s="35" t="s">
        <v>5034</v>
      </c>
      <c r="BQ58" s="35" t="s">
        <v>5035</v>
      </c>
      <c r="BR58" s="35" t="s">
        <v>5036</v>
      </c>
      <c r="BS58" s="35" t="s">
        <v>5037</v>
      </c>
      <c r="BT58" s="35" t="s">
        <v>5038</v>
      </c>
      <c r="BU58" s="35" t="s">
        <v>5039</v>
      </c>
      <c r="BV58" s="35" t="s">
        <v>5040</v>
      </c>
      <c r="BW58" s="35"/>
      <c r="BX58" s="35"/>
      <c r="BY58" s="35"/>
      <c r="BZ58" s="35"/>
      <c r="CA58" s="35"/>
      <c r="CB58" s="35" t="s">
        <v>5041</v>
      </c>
      <c r="CC58" s="35" t="s">
        <v>5042</v>
      </c>
      <c r="CD58" s="35" t="s">
        <v>5043</v>
      </c>
      <c r="CE58" s="35" t="s">
        <v>5044</v>
      </c>
      <c r="CF58" s="35" t="s">
        <v>5045</v>
      </c>
      <c r="CG58" s="35" t="s">
        <v>5046</v>
      </c>
      <c r="CH58" s="35" t="s">
        <v>5047</v>
      </c>
      <c r="CI58" s="35" t="s">
        <v>5048</v>
      </c>
      <c r="CJ58" s="35" t="s">
        <v>5049</v>
      </c>
      <c r="CK58" s="35" t="s">
        <v>5050</v>
      </c>
      <c r="CL58" s="35" t="s">
        <v>5051</v>
      </c>
      <c r="CM58" s="35" t="s">
        <v>5052</v>
      </c>
      <c r="CN58" s="35" t="s">
        <v>5053</v>
      </c>
      <c r="CO58" s="35" t="s">
        <v>5054</v>
      </c>
      <c r="CP58" s="35" t="s">
        <v>5055</v>
      </c>
      <c r="CQ58" s="35" t="s">
        <v>402</v>
      </c>
      <c r="CR58" s="35" t="s">
        <v>5056</v>
      </c>
      <c r="CS58" s="35" t="s">
        <v>5100</v>
      </c>
      <c r="CT58" s="35" t="s">
        <v>5057</v>
      </c>
      <c r="CU58" s="35" t="s">
        <v>5101</v>
      </c>
      <c r="CV58" s="35"/>
      <c r="CW58" s="35" t="s">
        <v>5058</v>
      </c>
      <c r="CX58" s="35" t="s">
        <v>5059</v>
      </c>
      <c r="CY58" s="35" t="s">
        <v>5060</v>
      </c>
      <c r="CZ58" s="35" t="s">
        <v>5061</v>
      </c>
      <c r="DA58" s="35" t="s">
        <v>5062</v>
      </c>
      <c r="DB58" s="35" t="s">
        <v>5063</v>
      </c>
      <c r="DC58" s="35" t="s">
        <v>5064</v>
      </c>
      <c r="DD58" s="35" t="s">
        <v>5065</v>
      </c>
      <c r="DE58" s="35" t="s">
        <v>5066</v>
      </c>
      <c r="DF58" s="35" t="s">
        <v>5067</v>
      </c>
      <c r="DG58" s="35" t="s">
        <v>5068</v>
      </c>
      <c r="DH58" s="35" t="s">
        <v>5069</v>
      </c>
      <c r="DI58" s="35" t="s">
        <v>5070</v>
      </c>
      <c r="DJ58" s="35" t="s">
        <v>5071</v>
      </c>
      <c r="DK58" s="35" t="s">
        <v>5072</v>
      </c>
      <c r="DL58" s="35" t="s">
        <v>5073</v>
      </c>
      <c r="DM58" s="35" t="s">
        <v>5074</v>
      </c>
      <c r="DN58" s="35" t="s">
        <v>5075</v>
      </c>
      <c r="DO58" s="35" t="s">
        <v>5076</v>
      </c>
      <c r="DP58" s="35" t="s">
        <v>5077</v>
      </c>
      <c r="DQ58" s="35" t="s">
        <v>5078</v>
      </c>
      <c r="DR58" s="35" t="s">
        <v>5079</v>
      </c>
      <c r="DS58" s="35" t="s">
        <v>5080</v>
      </c>
      <c r="DT58" s="35" t="s">
        <v>5081</v>
      </c>
      <c r="DU58" s="35" t="s">
        <v>5082</v>
      </c>
      <c r="DV58" s="35" t="s">
        <v>5083</v>
      </c>
      <c r="DW58" s="35" t="s">
        <v>5084</v>
      </c>
      <c r="DX58" s="35" t="s">
        <v>5085</v>
      </c>
      <c r="DY58" s="35" t="s">
        <v>5086</v>
      </c>
      <c r="DZ58" s="35" t="s">
        <v>5087</v>
      </c>
      <c r="EA58" s="35" t="s">
        <v>5088</v>
      </c>
      <c r="EB58" s="35" t="s">
        <v>5089</v>
      </c>
      <c r="EC58" s="35" t="s">
        <v>5090</v>
      </c>
      <c r="ED58" s="35" t="s">
        <v>5091</v>
      </c>
      <c r="EE58" s="35" t="s">
        <v>5092</v>
      </c>
      <c r="EF58" s="35" t="s">
        <v>5093</v>
      </c>
      <c r="EG58" s="147" t="s">
        <v>399</v>
      </c>
      <c r="EH58" s="147" t="s">
        <v>398</v>
      </c>
      <c r="EI58" s="147" t="s">
        <v>397</v>
      </c>
      <c r="EJ58" s="147" t="s">
        <v>396</v>
      </c>
      <c r="EK58" s="147" t="s">
        <v>395</v>
      </c>
      <c r="EL58" s="147" t="s">
        <v>394</v>
      </c>
      <c r="EM58" s="35"/>
      <c r="EN58" s="35"/>
      <c r="EO58" s="35"/>
      <c r="EP58" s="35"/>
      <c r="EQ58" s="35" t="s">
        <v>5094</v>
      </c>
      <c r="ER58" s="35"/>
      <c r="ES58" s="35"/>
      <c r="ET58" s="35"/>
      <c r="EU58" s="35"/>
      <c r="EV58" s="35" t="s">
        <v>5095</v>
      </c>
      <c r="EW58" s="35" t="s">
        <v>5096</v>
      </c>
      <c r="EX58" s="35" t="s">
        <v>5097</v>
      </c>
      <c r="EY58" s="35" t="s">
        <v>5098</v>
      </c>
      <c r="EZ58" s="35" t="s">
        <v>5099</v>
      </c>
      <c r="FA58" s="35"/>
      <c r="FB58" s="35"/>
    </row>
    <row r="59" spans="1:158" x14ac:dyDescent="0.25">
      <c r="A59" s="199" t="s">
        <v>393</v>
      </c>
      <c r="B59" s="199" t="s">
        <v>392</v>
      </c>
      <c r="C59" s="200" t="s">
        <v>1477</v>
      </c>
      <c r="D59" s="201" t="s">
        <v>329</v>
      </c>
      <c r="E59" s="202"/>
      <c r="F59" s="203">
        <v>9.1517071453713905E-3</v>
      </c>
      <c r="G59" s="204">
        <v>0.85470085470085466</v>
      </c>
      <c r="H59" s="204">
        <v>0.87096774193548387</v>
      </c>
      <c r="I59" s="205">
        <v>85.470085470085465</v>
      </c>
      <c r="J59" s="205">
        <v>12.903225806451612</v>
      </c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/>
      <c r="V59" s="35"/>
      <c r="W59" s="35"/>
      <c r="X59" s="35"/>
      <c r="Y59" s="35"/>
      <c r="Z59" s="35"/>
      <c r="AA59" s="35"/>
      <c r="AB59" s="35"/>
      <c r="AC59" s="147"/>
      <c r="AD59" s="147"/>
      <c r="AE59" s="147"/>
      <c r="AF59" s="147"/>
      <c r="AG59" s="35"/>
      <c r="AH59" s="147" t="s">
        <v>390</v>
      </c>
      <c r="AI59" s="147"/>
      <c r="AJ59" s="147" t="s">
        <v>389</v>
      </c>
      <c r="AK59" s="147"/>
      <c r="AL59" s="147"/>
      <c r="AM59" s="147" t="s">
        <v>386</v>
      </c>
      <c r="AN59" s="147" t="s">
        <v>385</v>
      </c>
      <c r="AO59" s="147"/>
      <c r="AP59" s="35"/>
      <c r="AQ59" s="35" t="s">
        <v>5103</v>
      </c>
      <c r="AR59" s="35" t="s">
        <v>5104</v>
      </c>
      <c r="AS59" s="35" t="s">
        <v>5102</v>
      </c>
      <c r="AT59" s="35" t="s">
        <v>388</v>
      </c>
      <c r="AU59" s="35" t="s">
        <v>5105</v>
      </c>
      <c r="AV59" s="35" t="s">
        <v>5106</v>
      </c>
      <c r="AW59" s="35" t="s">
        <v>5107</v>
      </c>
      <c r="AX59" s="35" t="s">
        <v>5108</v>
      </c>
      <c r="AY59" s="35" t="s">
        <v>5109</v>
      </c>
      <c r="AZ59" s="35" t="s">
        <v>5110</v>
      </c>
      <c r="BA59" s="35" t="s">
        <v>5111</v>
      </c>
      <c r="BB59" s="35" t="s">
        <v>5112</v>
      </c>
      <c r="BC59" s="35" t="s">
        <v>5113</v>
      </c>
      <c r="BD59" s="35" t="s">
        <v>5114</v>
      </c>
      <c r="BE59" s="35" t="s">
        <v>5115</v>
      </c>
      <c r="BF59" s="35" t="s">
        <v>5116</v>
      </c>
      <c r="BG59" s="35" t="s">
        <v>5117</v>
      </c>
      <c r="BH59" s="35" t="s">
        <v>5118</v>
      </c>
      <c r="BI59" s="35" t="s">
        <v>5119</v>
      </c>
      <c r="BJ59" s="35" t="s">
        <v>1477</v>
      </c>
      <c r="BK59" s="35" t="s">
        <v>5120</v>
      </c>
      <c r="BL59" s="35" t="s">
        <v>5121</v>
      </c>
      <c r="BM59" s="35" t="s">
        <v>5122</v>
      </c>
      <c r="BN59" s="35" t="s">
        <v>5123</v>
      </c>
      <c r="BO59" s="35" t="s">
        <v>5124</v>
      </c>
      <c r="BP59" s="35" t="s">
        <v>5125</v>
      </c>
      <c r="BQ59" s="35" t="s">
        <v>5126</v>
      </c>
      <c r="BR59" s="35" t="s">
        <v>5127</v>
      </c>
      <c r="BS59" s="35" t="s">
        <v>5128</v>
      </c>
      <c r="BT59" s="35" t="s">
        <v>5129</v>
      </c>
      <c r="BU59" s="35" t="s">
        <v>5130</v>
      </c>
      <c r="BV59" s="35" t="s">
        <v>5131</v>
      </c>
      <c r="BW59" s="35"/>
      <c r="BX59" s="35"/>
      <c r="BY59" s="35"/>
      <c r="BZ59" s="35"/>
      <c r="CA59" s="35"/>
      <c r="CB59" s="35" t="s">
        <v>5132</v>
      </c>
      <c r="CC59" s="35" t="s">
        <v>5133</v>
      </c>
      <c r="CD59" s="35" t="s">
        <v>5134</v>
      </c>
      <c r="CE59" s="35" t="s">
        <v>5135</v>
      </c>
      <c r="CF59" s="35" t="s">
        <v>5136</v>
      </c>
      <c r="CG59" s="35" t="s">
        <v>5137</v>
      </c>
      <c r="CH59" s="35" t="s">
        <v>5138</v>
      </c>
      <c r="CI59" s="35" t="s">
        <v>5139</v>
      </c>
      <c r="CJ59" s="35" t="s">
        <v>5140</v>
      </c>
      <c r="CK59" s="35" t="s">
        <v>5141</v>
      </c>
      <c r="CL59" s="35" t="s">
        <v>5142</v>
      </c>
      <c r="CM59" s="35" t="s">
        <v>5143</v>
      </c>
      <c r="CN59" s="35" t="s">
        <v>5144</v>
      </c>
      <c r="CO59" s="35" t="s">
        <v>5145</v>
      </c>
      <c r="CP59" s="35" t="s">
        <v>5146</v>
      </c>
      <c r="CQ59" s="35" t="s">
        <v>387</v>
      </c>
      <c r="CR59" s="35" t="s">
        <v>5147</v>
      </c>
      <c r="CS59" s="35" t="s">
        <v>5191</v>
      </c>
      <c r="CT59" s="35" t="s">
        <v>5148</v>
      </c>
      <c r="CU59" s="35" t="s">
        <v>5192</v>
      </c>
      <c r="CV59" s="35"/>
      <c r="CW59" s="35" t="s">
        <v>5149</v>
      </c>
      <c r="CX59" s="35" t="s">
        <v>5150</v>
      </c>
      <c r="CY59" s="35" t="s">
        <v>5151</v>
      </c>
      <c r="CZ59" s="35" t="s">
        <v>5152</v>
      </c>
      <c r="DA59" s="35" t="s">
        <v>5153</v>
      </c>
      <c r="DB59" s="35" t="s">
        <v>5154</v>
      </c>
      <c r="DC59" s="35" t="s">
        <v>5155</v>
      </c>
      <c r="DD59" s="35" t="s">
        <v>5156</v>
      </c>
      <c r="DE59" s="35" t="s">
        <v>5157</v>
      </c>
      <c r="DF59" s="35" t="s">
        <v>5158</v>
      </c>
      <c r="DG59" s="35" t="s">
        <v>5159</v>
      </c>
      <c r="DH59" s="35" t="s">
        <v>5160</v>
      </c>
      <c r="DI59" s="35" t="s">
        <v>5161</v>
      </c>
      <c r="DJ59" s="35" t="s">
        <v>5162</v>
      </c>
      <c r="DK59" s="35" t="s">
        <v>5163</v>
      </c>
      <c r="DL59" s="35" t="s">
        <v>5164</v>
      </c>
      <c r="DM59" s="35" t="s">
        <v>5165</v>
      </c>
      <c r="DN59" s="35" t="s">
        <v>5166</v>
      </c>
      <c r="DO59" s="35" t="s">
        <v>5167</v>
      </c>
      <c r="DP59" s="35" t="s">
        <v>5168</v>
      </c>
      <c r="DQ59" s="35" t="s">
        <v>5169</v>
      </c>
      <c r="DR59" s="35" t="s">
        <v>5170</v>
      </c>
      <c r="DS59" s="35" t="s">
        <v>5171</v>
      </c>
      <c r="DT59" s="35" t="s">
        <v>5172</v>
      </c>
      <c r="DU59" s="35" t="s">
        <v>5173</v>
      </c>
      <c r="DV59" s="35" t="s">
        <v>5174</v>
      </c>
      <c r="DW59" s="35" t="s">
        <v>5175</v>
      </c>
      <c r="DX59" s="35" t="s">
        <v>5176</v>
      </c>
      <c r="DY59" s="35" t="s">
        <v>5177</v>
      </c>
      <c r="DZ59" s="35" t="s">
        <v>5178</v>
      </c>
      <c r="EA59" s="35" t="s">
        <v>5179</v>
      </c>
      <c r="EB59" s="35" t="s">
        <v>5180</v>
      </c>
      <c r="EC59" s="35" t="s">
        <v>5181</v>
      </c>
      <c r="ED59" s="35" t="s">
        <v>5182</v>
      </c>
      <c r="EE59" s="35" t="s">
        <v>5183</v>
      </c>
      <c r="EF59" s="35" t="s">
        <v>5184</v>
      </c>
      <c r="EG59" s="147" t="s">
        <v>384</v>
      </c>
      <c r="EH59" s="147" t="s">
        <v>383</v>
      </c>
      <c r="EI59" s="147" t="s">
        <v>382</v>
      </c>
      <c r="EJ59" s="147" t="s">
        <v>381</v>
      </c>
      <c r="EK59" s="147" t="s">
        <v>380</v>
      </c>
      <c r="EL59" s="147" t="s">
        <v>379</v>
      </c>
      <c r="EM59" s="35"/>
      <c r="EN59" s="35"/>
      <c r="EO59" s="35"/>
      <c r="EP59" s="35"/>
      <c r="EQ59" s="35" t="s">
        <v>5185</v>
      </c>
      <c r="ER59" s="35"/>
      <c r="ES59" s="35"/>
      <c r="ET59" s="35"/>
      <c r="EU59" s="35"/>
      <c r="EV59" s="35" t="s">
        <v>5186</v>
      </c>
      <c r="EW59" s="35" t="s">
        <v>5187</v>
      </c>
      <c r="EX59" s="35" t="s">
        <v>5188</v>
      </c>
      <c r="EY59" s="35" t="s">
        <v>5189</v>
      </c>
      <c r="EZ59" s="35" t="s">
        <v>5190</v>
      </c>
      <c r="FA59" s="35"/>
      <c r="FB59" s="35"/>
    </row>
    <row r="60" spans="1:158" x14ac:dyDescent="0.25">
      <c r="A60" s="199" t="s">
        <v>362</v>
      </c>
      <c r="B60" s="199" t="s">
        <v>361</v>
      </c>
      <c r="C60" s="200" t="s">
        <v>1479</v>
      </c>
      <c r="D60" s="201" t="s">
        <v>360</v>
      </c>
      <c r="E60" s="202"/>
      <c r="F60" s="203">
        <v>9.1517071453713905E-3</v>
      </c>
      <c r="G60" s="204">
        <v>0.85470085470085466</v>
      </c>
      <c r="H60" s="204">
        <v>0.87096774193548387</v>
      </c>
      <c r="I60" s="205">
        <v>85.470085470085465</v>
      </c>
      <c r="J60" s="205">
        <v>12.903225806451612</v>
      </c>
      <c r="K60" s="35"/>
      <c r="L60" s="35"/>
      <c r="M60" s="35"/>
      <c r="N60" s="35"/>
      <c r="O60" s="35"/>
      <c r="P60" s="35"/>
      <c r="Q60" s="35"/>
      <c r="R60" s="35"/>
      <c r="S60" s="35"/>
      <c r="T60" s="147"/>
      <c r="U60" s="147"/>
      <c r="V60" s="147"/>
      <c r="W60" s="147"/>
      <c r="X60" s="35"/>
      <c r="Y60" s="35"/>
      <c r="Z60" s="35"/>
      <c r="AA60" s="35"/>
      <c r="AB60" s="35"/>
      <c r="AC60" s="35"/>
      <c r="AD60" s="35"/>
      <c r="AE60" s="35"/>
      <c r="AF60" s="35"/>
      <c r="AG60" s="147"/>
      <c r="AH60" s="147" t="s">
        <v>358</v>
      </c>
      <c r="AI60" s="147"/>
      <c r="AJ60" s="147" t="s">
        <v>357</v>
      </c>
      <c r="AK60" s="147"/>
      <c r="AL60" s="147"/>
      <c r="AM60" s="147" t="s">
        <v>354</v>
      </c>
      <c r="AN60" s="147" t="s">
        <v>353</v>
      </c>
      <c r="AO60" s="147"/>
      <c r="AP60" s="35"/>
      <c r="AQ60" s="35" t="s">
        <v>5279</v>
      </c>
      <c r="AR60" s="35" t="s">
        <v>5280</v>
      </c>
      <c r="AS60" s="35" t="s">
        <v>5278</v>
      </c>
      <c r="AT60" s="35" t="s">
        <v>356</v>
      </c>
      <c r="AU60" s="35" t="s">
        <v>5281</v>
      </c>
      <c r="AV60" s="35" t="s">
        <v>5282</v>
      </c>
      <c r="AW60" s="35" t="s">
        <v>5283</v>
      </c>
      <c r="AX60" s="35" t="s">
        <v>5284</v>
      </c>
      <c r="AY60" s="35" t="s">
        <v>5285</v>
      </c>
      <c r="AZ60" s="35" t="s">
        <v>5286</v>
      </c>
      <c r="BA60" s="35" t="s">
        <v>5287</v>
      </c>
      <c r="BB60" s="35" t="s">
        <v>5288</v>
      </c>
      <c r="BC60" s="35" t="s">
        <v>5289</v>
      </c>
      <c r="BD60" s="35" t="s">
        <v>5290</v>
      </c>
      <c r="BE60" s="35" t="s">
        <v>5291</v>
      </c>
      <c r="BF60" s="35" t="s">
        <v>5292</v>
      </c>
      <c r="BG60" s="35" t="s">
        <v>5293</v>
      </c>
      <c r="BH60" s="35" t="s">
        <v>5294</v>
      </c>
      <c r="BI60" s="35" t="s">
        <v>5295</v>
      </c>
      <c r="BJ60" s="35" t="s">
        <v>1479</v>
      </c>
      <c r="BK60" s="35" t="s">
        <v>5296</v>
      </c>
      <c r="BL60" s="35" t="s">
        <v>5297</v>
      </c>
      <c r="BM60" s="35" t="s">
        <v>5298</v>
      </c>
      <c r="BN60" s="35" t="s">
        <v>5299</v>
      </c>
      <c r="BO60" s="35" t="s">
        <v>5300</v>
      </c>
      <c r="BP60" s="35" t="s">
        <v>5301</v>
      </c>
      <c r="BQ60" s="35" t="s">
        <v>5302</v>
      </c>
      <c r="BR60" s="35" t="s">
        <v>5303</v>
      </c>
      <c r="BS60" s="35" t="s">
        <v>5304</v>
      </c>
      <c r="BT60" s="35" t="s">
        <v>5305</v>
      </c>
      <c r="BU60" s="35" t="s">
        <v>5306</v>
      </c>
      <c r="BV60" s="35" t="s">
        <v>5307</v>
      </c>
      <c r="BW60" s="35"/>
      <c r="BX60" s="35"/>
      <c r="BY60" s="35"/>
      <c r="BZ60" s="35"/>
      <c r="CA60" s="35"/>
      <c r="CB60" s="35" t="s">
        <v>5308</v>
      </c>
      <c r="CC60" s="35" t="s">
        <v>5309</v>
      </c>
      <c r="CD60" s="35" t="s">
        <v>5310</v>
      </c>
      <c r="CE60" s="35" t="s">
        <v>5311</v>
      </c>
      <c r="CF60" s="35" t="s">
        <v>5312</v>
      </c>
      <c r="CG60" s="35" t="s">
        <v>5313</v>
      </c>
      <c r="CH60" s="35" t="s">
        <v>5314</v>
      </c>
      <c r="CI60" s="35" t="s">
        <v>5315</v>
      </c>
      <c r="CJ60" s="35" t="s">
        <v>5316</v>
      </c>
      <c r="CK60" s="35" t="s">
        <v>5317</v>
      </c>
      <c r="CL60" s="35" t="s">
        <v>5318</v>
      </c>
      <c r="CM60" s="35" t="s">
        <v>5319</v>
      </c>
      <c r="CN60" s="35" t="s">
        <v>5320</v>
      </c>
      <c r="CO60" s="35" t="s">
        <v>5321</v>
      </c>
      <c r="CP60" s="35" t="s">
        <v>5322</v>
      </c>
      <c r="CQ60" s="35" t="s">
        <v>355</v>
      </c>
      <c r="CR60" s="35" t="s">
        <v>5323</v>
      </c>
      <c r="CS60" s="35" t="s">
        <v>5367</v>
      </c>
      <c r="CT60" s="35" t="s">
        <v>5324</v>
      </c>
      <c r="CU60" s="35" t="s">
        <v>5368</v>
      </c>
      <c r="CV60" s="35"/>
      <c r="CW60" s="35" t="s">
        <v>5325</v>
      </c>
      <c r="CX60" s="35" t="s">
        <v>5326</v>
      </c>
      <c r="CY60" s="35" t="s">
        <v>5327</v>
      </c>
      <c r="CZ60" s="35" t="s">
        <v>5328</v>
      </c>
      <c r="DA60" s="35" t="s">
        <v>5329</v>
      </c>
      <c r="DB60" s="35" t="s">
        <v>5330</v>
      </c>
      <c r="DC60" s="35" t="s">
        <v>5331</v>
      </c>
      <c r="DD60" s="35" t="s">
        <v>5332</v>
      </c>
      <c r="DE60" s="35" t="s">
        <v>5333</v>
      </c>
      <c r="DF60" s="35" t="s">
        <v>5334</v>
      </c>
      <c r="DG60" s="35" t="s">
        <v>5335</v>
      </c>
      <c r="DH60" s="35" t="s">
        <v>5336</v>
      </c>
      <c r="DI60" s="35" t="s">
        <v>5337</v>
      </c>
      <c r="DJ60" s="35" t="s">
        <v>5338</v>
      </c>
      <c r="DK60" s="35" t="s">
        <v>5339</v>
      </c>
      <c r="DL60" s="35" t="s">
        <v>5340</v>
      </c>
      <c r="DM60" s="35" t="s">
        <v>5341</v>
      </c>
      <c r="DN60" s="35" t="s">
        <v>5342</v>
      </c>
      <c r="DO60" s="35" t="s">
        <v>5343</v>
      </c>
      <c r="DP60" s="35" t="s">
        <v>5344</v>
      </c>
      <c r="DQ60" s="35" t="s">
        <v>5345</v>
      </c>
      <c r="DR60" s="35" t="s">
        <v>5346</v>
      </c>
      <c r="DS60" s="35" t="s">
        <v>5347</v>
      </c>
      <c r="DT60" s="35" t="s">
        <v>5348</v>
      </c>
      <c r="DU60" s="35" t="s">
        <v>5349</v>
      </c>
      <c r="DV60" s="35" t="s">
        <v>5350</v>
      </c>
      <c r="DW60" s="35" t="s">
        <v>5351</v>
      </c>
      <c r="DX60" s="35" t="s">
        <v>5352</v>
      </c>
      <c r="DY60" s="35" t="s">
        <v>5353</v>
      </c>
      <c r="DZ60" s="35" t="s">
        <v>5354</v>
      </c>
      <c r="EA60" s="35" t="s">
        <v>5355</v>
      </c>
      <c r="EB60" s="35" t="s">
        <v>5356</v>
      </c>
      <c r="EC60" s="35" t="s">
        <v>5357</v>
      </c>
      <c r="ED60" s="35" t="s">
        <v>5358</v>
      </c>
      <c r="EE60" s="35" t="s">
        <v>5359</v>
      </c>
      <c r="EF60" s="35" t="s">
        <v>5360</v>
      </c>
      <c r="EG60" s="147" t="s">
        <v>352</v>
      </c>
      <c r="EH60" s="147" t="s">
        <v>351</v>
      </c>
      <c r="EI60" s="147" t="s">
        <v>350</v>
      </c>
      <c r="EJ60" s="147" t="s">
        <v>349</v>
      </c>
      <c r="EK60" s="147" t="s">
        <v>348</v>
      </c>
      <c r="EL60" s="147" t="s">
        <v>347</v>
      </c>
      <c r="EM60" s="35"/>
      <c r="EN60" s="35"/>
      <c r="EO60" s="35"/>
      <c r="EP60" s="35"/>
      <c r="EQ60" s="35" t="s">
        <v>5361</v>
      </c>
      <c r="ER60" s="35"/>
      <c r="ES60" s="35"/>
      <c r="ET60" s="35"/>
      <c r="EU60" s="35"/>
      <c r="EV60" s="35" t="s">
        <v>5362</v>
      </c>
      <c r="EW60" s="35" t="s">
        <v>5363</v>
      </c>
      <c r="EX60" s="35" t="s">
        <v>5364</v>
      </c>
      <c r="EY60" s="35" t="s">
        <v>5365</v>
      </c>
      <c r="EZ60" s="35" t="s">
        <v>5366</v>
      </c>
      <c r="FA60" s="35"/>
      <c r="FB60" s="35"/>
    </row>
    <row r="61" spans="1:158" x14ac:dyDescent="0.25">
      <c r="A61" s="199" t="s">
        <v>346</v>
      </c>
      <c r="B61" s="199" t="s">
        <v>345</v>
      </c>
      <c r="C61" s="200" t="s">
        <v>1480</v>
      </c>
      <c r="D61" s="201" t="s">
        <v>344</v>
      </c>
      <c r="E61" s="202"/>
      <c r="F61" s="203">
        <v>9.1517071453713905E-3</v>
      </c>
      <c r="G61" s="204">
        <v>0.85470085470085466</v>
      </c>
      <c r="H61" s="204">
        <v>0.87096774193548387</v>
      </c>
      <c r="I61" s="205">
        <v>85.470085470085465</v>
      </c>
      <c r="J61" s="205">
        <v>12.903225806451612</v>
      </c>
      <c r="K61" s="35"/>
      <c r="L61" s="35"/>
      <c r="M61" s="35"/>
      <c r="N61" s="35"/>
      <c r="O61" s="35"/>
      <c r="P61" s="35"/>
      <c r="Q61" s="35"/>
      <c r="R61" s="35"/>
      <c r="S61" s="35"/>
      <c r="T61" s="147"/>
      <c r="U61" s="147"/>
      <c r="V61" s="147"/>
      <c r="W61" s="147"/>
      <c r="X61" s="35"/>
      <c r="Y61" s="35"/>
      <c r="Z61" s="35"/>
      <c r="AA61" s="35"/>
      <c r="AB61" s="35"/>
      <c r="AC61" s="35"/>
      <c r="AD61" s="35"/>
      <c r="AE61" s="35"/>
      <c r="AF61" s="35"/>
      <c r="AG61" s="147"/>
      <c r="AH61" s="147" t="s">
        <v>342</v>
      </c>
      <c r="AI61" s="147"/>
      <c r="AJ61" s="147" t="s">
        <v>341</v>
      </c>
      <c r="AK61" s="147"/>
      <c r="AL61" s="147"/>
      <c r="AM61" s="147" t="s">
        <v>338</v>
      </c>
      <c r="AN61" s="147" t="s">
        <v>337</v>
      </c>
      <c r="AO61" s="147"/>
      <c r="AP61" s="35"/>
      <c r="AQ61" s="35" t="s">
        <v>5370</v>
      </c>
      <c r="AR61" s="35" t="s">
        <v>5371</v>
      </c>
      <c r="AS61" s="35" t="s">
        <v>5369</v>
      </c>
      <c r="AT61" s="35" t="s">
        <v>340</v>
      </c>
      <c r="AU61" s="35" t="s">
        <v>5372</v>
      </c>
      <c r="AV61" s="35" t="s">
        <v>5373</v>
      </c>
      <c r="AW61" s="35" t="s">
        <v>5374</v>
      </c>
      <c r="AX61" s="35" t="s">
        <v>5375</v>
      </c>
      <c r="AY61" s="35" t="s">
        <v>5376</v>
      </c>
      <c r="AZ61" s="35" t="s">
        <v>5377</v>
      </c>
      <c r="BA61" s="35" t="s">
        <v>5378</v>
      </c>
      <c r="BB61" s="35" t="s">
        <v>5379</v>
      </c>
      <c r="BC61" s="35" t="s">
        <v>5380</v>
      </c>
      <c r="BD61" s="35" t="s">
        <v>5381</v>
      </c>
      <c r="BE61" s="35" t="s">
        <v>5382</v>
      </c>
      <c r="BF61" s="35" t="s">
        <v>5383</v>
      </c>
      <c r="BG61" s="35" t="s">
        <v>5384</v>
      </c>
      <c r="BH61" s="35" t="s">
        <v>5385</v>
      </c>
      <c r="BI61" s="35" t="s">
        <v>5386</v>
      </c>
      <c r="BJ61" s="35" t="s">
        <v>1480</v>
      </c>
      <c r="BK61" s="35" t="s">
        <v>5387</v>
      </c>
      <c r="BL61" s="35" t="s">
        <v>5388</v>
      </c>
      <c r="BM61" s="35" t="s">
        <v>5389</v>
      </c>
      <c r="BN61" s="35" t="s">
        <v>5390</v>
      </c>
      <c r="BO61" s="35" t="s">
        <v>5391</v>
      </c>
      <c r="BP61" s="35" t="s">
        <v>5392</v>
      </c>
      <c r="BQ61" s="35" t="s">
        <v>5393</v>
      </c>
      <c r="BR61" s="35" t="s">
        <v>5394</v>
      </c>
      <c r="BS61" s="35" t="s">
        <v>5395</v>
      </c>
      <c r="BT61" s="35" t="s">
        <v>5396</v>
      </c>
      <c r="BU61" s="35" t="s">
        <v>5397</v>
      </c>
      <c r="BV61" s="35" t="s">
        <v>5398</v>
      </c>
      <c r="BW61" s="35"/>
      <c r="BX61" s="35"/>
      <c r="BY61" s="35"/>
      <c r="BZ61" s="35"/>
      <c r="CA61" s="35"/>
      <c r="CB61" s="35" t="s">
        <v>5399</v>
      </c>
      <c r="CC61" s="35" t="s">
        <v>5400</v>
      </c>
      <c r="CD61" s="35" t="s">
        <v>5401</v>
      </c>
      <c r="CE61" s="35" t="s">
        <v>5402</v>
      </c>
      <c r="CF61" s="35" t="s">
        <v>5403</v>
      </c>
      <c r="CG61" s="35" t="s">
        <v>5404</v>
      </c>
      <c r="CH61" s="35" t="s">
        <v>5405</v>
      </c>
      <c r="CI61" s="35" t="s">
        <v>5406</v>
      </c>
      <c r="CJ61" s="35" t="s">
        <v>5407</v>
      </c>
      <c r="CK61" s="35" t="s">
        <v>5408</v>
      </c>
      <c r="CL61" s="35" t="s">
        <v>5409</v>
      </c>
      <c r="CM61" s="35" t="s">
        <v>5410</v>
      </c>
      <c r="CN61" s="35" t="s">
        <v>5411</v>
      </c>
      <c r="CO61" s="35" t="s">
        <v>5412</v>
      </c>
      <c r="CP61" s="35" t="s">
        <v>5413</v>
      </c>
      <c r="CQ61" s="35" t="s">
        <v>339</v>
      </c>
      <c r="CR61" s="35" t="s">
        <v>5414</v>
      </c>
      <c r="CS61" s="35" t="s">
        <v>5458</v>
      </c>
      <c r="CT61" s="35" t="s">
        <v>5415</v>
      </c>
      <c r="CU61" s="35" t="s">
        <v>5459</v>
      </c>
      <c r="CV61" s="35"/>
      <c r="CW61" s="35" t="s">
        <v>5416</v>
      </c>
      <c r="CX61" s="35" t="s">
        <v>5417</v>
      </c>
      <c r="CY61" s="35" t="s">
        <v>5418</v>
      </c>
      <c r="CZ61" s="35" t="s">
        <v>5419</v>
      </c>
      <c r="DA61" s="35" t="s">
        <v>5420</v>
      </c>
      <c r="DB61" s="35" t="s">
        <v>5421</v>
      </c>
      <c r="DC61" s="35" t="s">
        <v>5422</v>
      </c>
      <c r="DD61" s="35" t="s">
        <v>5423</v>
      </c>
      <c r="DE61" s="35" t="s">
        <v>5424</v>
      </c>
      <c r="DF61" s="35" t="s">
        <v>5425</v>
      </c>
      <c r="DG61" s="35" t="s">
        <v>5426</v>
      </c>
      <c r="DH61" s="35" t="s">
        <v>5427</v>
      </c>
      <c r="DI61" s="35" t="s">
        <v>5428</v>
      </c>
      <c r="DJ61" s="35" t="s">
        <v>5429</v>
      </c>
      <c r="DK61" s="35" t="s">
        <v>5430</v>
      </c>
      <c r="DL61" s="35" t="s">
        <v>5431</v>
      </c>
      <c r="DM61" s="35" t="s">
        <v>5432</v>
      </c>
      <c r="DN61" s="35" t="s">
        <v>5433</v>
      </c>
      <c r="DO61" s="35" t="s">
        <v>5434</v>
      </c>
      <c r="DP61" s="35" t="s">
        <v>5435</v>
      </c>
      <c r="DQ61" s="35" t="s">
        <v>5436</v>
      </c>
      <c r="DR61" s="35" t="s">
        <v>5437</v>
      </c>
      <c r="DS61" s="35" t="s">
        <v>5438</v>
      </c>
      <c r="DT61" s="35" t="s">
        <v>5439</v>
      </c>
      <c r="DU61" s="35" t="s">
        <v>5440</v>
      </c>
      <c r="DV61" s="35" t="s">
        <v>5441</v>
      </c>
      <c r="DW61" s="35" t="s">
        <v>5442</v>
      </c>
      <c r="DX61" s="35" t="s">
        <v>5443</v>
      </c>
      <c r="DY61" s="35" t="s">
        <v>5444</v>
      </c>
      <c r="DZ61" s="35" t="s">
        <v>5445</v>
      </c>
      <c r="EA61" s="35" t="s">
        <v>5446</v>
      </c>
      <c r="EB61" s="35" t="s">
        <v>5447</v>
      </c>
      <c r="EC61" s="35" t="s">
        <v>5448</v>
      </c>
      <c r="ED61" s="35" t="s">
        <v>5449</v>
      </c>
      <c r="EE61" s="35" t="s">
        <v>5450</v>
      </c>
      <c r="EF61" s="35" t="s">
        <v>5451</v>
      </c>
      <c r="EG61" s="147" t="s">
        <v>336</v>
      </c>
      <c r="EH61" s="147" t="s">
        <v>335</v>
      </c>
      <c r="EI61" s="147" t="s">
        <v>334</v>
      </c>
      <c r="EJ61" s="147" t="s">
        <v>333</v>
      </c>
      <c r="EK61" s="147" t="s">
        <v>332</v>
      </c>
      <c r="EL61" s="147" t="s">
        <v>331</v>
      </c>
      <c r="EM61" s="35"/>
      <c r="EN61" s="35"/>
      <c r="EO61" s="35"/>
      <c r="EP61" s="35"/>
      <c r="EQ61" s="35" t="s">
        <v>5452</v>
      </c>
      <c r="ER61" s="35"/>
      <c r="ES61" s="35"/>
      <c r="ET61" s="35"/>
      <c r="EU61" s="35"/>
      <c r="EV61" s="35" t="s">
        <v>5453</v>
      </c>
      <c r="EW61" s="35" t="s">
        <v>5454</v>
      </c>
      <c r="EX61" s="35" t="s">
        <v>5455</v>
      </c>
      <c r="EY61" s="35" t="s">
        <v>5456</v>
      </c>
      <c r="EZ61" s="35" t="s">
        <v>5457</v>
      </c>
      <c r="FA61" s="35"/>
      <c r="FB61" s="35"/>
    </row>
    <row r="62" spans="1:158" x14ac:dyDescent="0.25">
      <c r="A62" s="199" t="s">
        <v>330</v>
      </c>
      <c r="B62" s="199" t="s">
        <v>190</v>
      </c>
      <c r="C62" s="200" t="s">
        <v>1481</v>
      </c>
      <c r="D62" s="201" t="s">
        <v>329</v>
      </c>
      <c r="E62" s="202"/>
      <c r="F62" s="203">
        <v>9.1517071453713905E-3</v>
      </c>
      <c r="G62" s="204">
        <v>0.85470085470085466</v>
      </c>
      <c r="H62" s="204">
        <v>0.87096774193548387</v>
      </c>
      <c r="I62" s="205">
        <v>85.470085470085465</v>
      </c>
      <c r="J62" s="205">
        <v>12.903225806451612</v>
      </c>
      <c r="K62" s="35"/>
      <c r="L62" s="35"/>
      <c r="M62" s="35"/>
      <c r="N62" s="35"/>
      <c r="O62" s="35"/>
      <c r="P62" s="35"/>
      <c r="Q62" s="35"/>
      <c r="R62" s="35"/>
      <c r="S62" s="35"/>
      <c r="T62" s="147"/>
      <c r="U62" s="147"/>
      <c r="V62" s="147"/>
      <c r="W62" s="147"/>
      <c r="X62" s="35"/>
      <c r="Y62" s="35"/>
      <c r="Z62" s="35"/>
      <c r="AA62" s="35"/>
      <c r="AB62" s="35"/>
      <c r="AC62" s="35"/>
      <c r="AD62" s="35"/>
      <c r="AE62" s="35"/>
      <c r="AF62" s="35"/>
      <c r="AG62" s="147"/>
      <c r="AH62" s="147" t="s">
        <v>327</v>
      </c>
      <c r="AI62" s="147"/>
      <c r="AJ62" s="147" t="s">
        <v>326</v>
      </c>
      <c r="AK62" s="147"/>
      <c r="AL62" s="147"/>
      <c r="AM62" s="147" t="s">
        <v>323</v>
      </c>
      <c r="AN62" s="147" t="s">
        <v>322</v>
      </c>
      <c r="AO62" s="147"/>
      <c r="AP62" s="35"/>
      <c r="AQ62" s="35" t="s">
        <v>5461</v>
      </c>
      <c r="AR62" s="35" t="s">
        <v>5462</v>
      </c>
      <c r="AS62" s="35" t="s">
        <v>5460</v>
      </c>
      <c r="AT62" s="35" t="s">
        <v>325</v>
      </c>
      <c r="AU62" s="35" t="s">
        <v>5463</v>
      </c>
      <c r="AV62" s="35" t="s">
        <v>5464</v>
      </c>
      <c r="AW62" s="35" t="s">
        <v>5465</v>
      </c>
      <c r="AX62" s="35" t="s">
        <v>5466</v>
      </c>
      <c r="AY62" s="35" t="s">
        <v>5467</v>
      </c>
      <c r="AZ62" s="35" t="s">
        <v>5468</v>
      </c>
      <c r="BA62" s="35" t="s">
        <v>5469</v>
      </c>
      <c r="BB62" s="35" t="s">
        <v>5470</v>
      </c>
      <c r="BC62" s="35" t="s">
        <v>5471</v>
      </c>
      <c r="BD62" s="35" t="s">
        <v>5472</v>
      </c>
      <c r="BE62" s="35" t="s">
        <v>5473</v>
      </c>
      <c r="BF62" s="35" t="s">
        <v>5474</v>
      </c>
      <c r="BG62" s="35" t="s">
        <v>5475</v>
      </c>
      <c r="BH62" s="35" t="s">
        <v>5476</v>
      </c>
      <c r="BI62" s="35" t="s">
        <v>5477</v>
      </c>
      <c r="BJ62" s="35" t="s">
        <v>1481</v>
      </c>
      <c r="BK62" s="35" t="s">
        <v>5478</v>
      </c>
      <c r="BL62" s="35" t="s">
        <v>5479</v>
      </c>
      <c r="BM62" s="35" t="s">
        <v>5480</v>
      </c>
      <c r="BN62" s="35" t="s">
        <v>5481</v>
      </c>
      <c r="BO62" s="35" t="s">
        <v>5482</v>
      </c>
      <c r="BP62" s="35" t="s">
        <v>5483</v>
      </c>
      <c r="BQ62" s="35" t="s">
        <v>5484</v>
      </c>
      <c r="BR62" s="35" t="s">
        <v>5485</v>
      </c>
      <c r="BS62" s="35" t="s">
        <v>5486</v>
      </c>
      <c r="BT62" s="35" t="s">
        <v>5487</v>
      </c>
      <c r="BU62" s="35" t="s">
        <v>5488</v>
      </c>
      <c r="BV62" s="35" t="s">
        <v>5489</v>
      </c>
      <c r="BW62" s="35"/>
      <c r="BX62" s="35"/>
      <c r="BY62" s="35"/>
      <c r="BZ62" s="35"/>
      <c r="CA62" s="35"/>
      <c r="CB62" s="35" t="s">
        <v>5490</v>
      </c>
      <c r="CC62" s="35" t="s">
        <v>5491</v>
      </c>
      <c r="CD62" s="35" t="s">
        <v>5492</v>
      </c>
      <c r="CE62" s="35" t="s">
        <v>5493</v>
      </c>
      <c r="CF62" s="35" t="s">
        <v>5494</v>
      </c>
      <c r="CG62" s="35" t="s">
        <v>5495</v>
      </c>
      <c r="CH62" s="35" t="s">
        <v>5496</v>
      </c>
      <c r="CI62" s="35" t="s">
        <v>5497</v>
      </c>
      <c r="CJ62" s="35" t="s">
        <v>5498</v>
      </c>
      <c r="CK62" s="35" t="s">
        <v>5499</v>
      </c>
      <c r="CL62" s="35" t="s">
        <v>5500</v>
      </c>
      <c r="CM62" s="35" t="s">
        <v>5501</v>
      </c>
      <c r="CN62" s="35" t="s">
        <v>5502</v>
      </c>
      <c r="CO62" s="35" t="s">
        <v>5503</v>
      </c>
      <c r="CP62" s="35" t="s">
        <v>5504</v>
      </c>
      <c r="CQ62" s="35" t="s">
        <v>324</v>
      </c>
      <c r="CR62" s="35" t="s">
        <v>5505</v>
      </c>
      <c r="CS62" s="35" t="s">
        <v>5549</v>
      </c>
      <c r="CT62" s="35" t="s">
        <v>5506</v>
      </c>
      <c r="CU62" s="35" t="s">
        <v>5550</v>
      </c>
      <c r="CV62" s="35"/>
      <c r="CW62" s="35" t="s">
        <v>5507</v>
      </c>
      <c r="CX62" s="35" t="s">
        <v>5508</v>
      </c>
      <c r="CY62" s="35" t="s">
        <v>5509</v>
      </c>
      <c r="CZ62" s="35" t="s">
        <v>5510</v>
      </c>
      <c r="DA62" s="35" t="s">
        <v>5511</v>
      </c>
      <c r="DB62" s="35" t="s">
        <v>5512</v>
      </c>
      <c r="DC62" s="35" t="s">
        <v>5513</v>
      </c>
      <c r="DD62" s="35" t="s">
        <v>5514</v>
      </c>
      <c r="DE62" s="35" t="s">
        <v>5515</v>
      </c>
      <c r="DF62" s="35" t="s">
        <v>5516</v>
      </c>
      <c r="DG62" s="35" t="s">
        <v>5517</v>
      </c>
      <c r="DH62" s="35" t="s">
        <v>5518</v>
      </c>
      <c r="DI62" s="35" t="s">
        <v>5519</v>
      </c>
      <c r="DJ62" s="35" t="s">
        <v>5520</v>
      </c>
      <c r="DK62" s="35" t="s">
        <v>5521</v>
      </c>
      <c r="DL62" s="35" t="s">
        <v>5522</v>
      </c>
      <c r="DM62" s="35" t="s">
        <v>5523</v>
      </c>
      <c r="DN62" s="35" t="s">
        <v>5524</v>
      </c>
      <c r="DO62" s="35" t="s">
        <v>5525</v>
      </c>
      <c r="DP62" s="35" t="s">
        <v>5526</v>
      </c>
      <c r="DQ62" s="35" t="s">
        <v>5527</v>
      </c>
      <c r="DR62" s="35" t="s">
        <v>5528</v>
      </c>
      <c r="DS62" s="35" t="s">
        <v>5529</v>
      </c>
      <c r="DT62" s="35" t="s">
        <v>5530</v>
      </c>
      <c r="DU62" s="35" t="s">
        <v>5531</v>
      </c>
      <c r="DV62" s="35" t="s">
        <v>5532</v>
      </c>
      <c r="DW62" s="35" t="s">
        <v>5533</v>
      </c>
      <c r="DX62" s="35" t="s">
        <v>5534</v>
      </c>
      <c r="DY62" s="35" t="s">
        <v>5535</v>
      </c>
      <c r="DZ62" s="35" t="s">
        <v>5536</v>
      </c>
      <c r="EA62" s="35" t="s">
        <v>5537</v>
      </c>
      <c r="EB62" s="35" t="s">
        <v>5538</v>
      </c>
      <c r="EC62" s="35" t="s">
        <v>5539</v>
      </c>
      <c r="ED62" s="35" t="s">
        <v>5540</v>
      </c>
      <c r="EE62" s="35" t="s">
        <v>5541</v>
      </c>
      <c r="EF62" s="35" t="s">
        <v>5542</v>
      </c>
      <c r="EG62" s="147" t="s">
        <v>321</v>
      </c>
      <c r="EH62" s="147" t="s">
        <v>320</v>
      </c>
      <c r="EI62" s="147" t="s">
        <v>319</v>
      </c>
      <c r="EJ62" s="147" t="s">
        <v>318</v>
      </c>
      <c r="EK62" s="147" t="s">
        <v>317</v>
      </c>
      <c r="EL62" s="147" t="s">
        <v>316</v>
      </c>
      <c r="EM62" s="35"/>
      <c r="EN62" s="35"/>
      <c r="EO62" s="35"/>
      <c r="EP62" s="35"/>
      <c r="EQ62" s="35" t="s">
        <v>5543</v>
      </c>
      <c r="ER62" s="35"/>
      <c r="ES62" s="35"/>
      <c r="ET62" s="35"/>
      <c r="EU62" s="35"/>
      <c r="EV62" s="35" t="s">
        <v>5544</v>
      </c>
      <c r="EW62" s="35" t="s">
        <v>5545</v>
      </c>
      <c r="EX62" s="35" t="s">
        <v>5546</v>
      </c>
      <c r="EY62" s="35" t="s">
        <v>5547</v>
      </c>
      <c r="EZ62" s="35" t="s">
        <v>5548</v>
      </c>
      <c r="FA62" s="35"/>
      <c r="FB62" s="35"/>
    </row>
    <row r="63" spans="1:158" x14ac:dyDescent="0.25">
      <c r="A63" s="199" t="s">
        <v>315</v>
      </c>
      <c r="B63" s="199" t="s">
        <v>314</v>
      </c>
      <c r="C63" s="200" t="s">
        <v>1482</v>
      </c>
      <c r="D63" s="201"/>
      <c r="E63" s="202"/>
      <c r="F63" s="203">
        <v>9.1517071453713905E-3</v>
      </c>
      <c r="G63" s="204">
        <v>0.85470085470085466</v>
      </c>
      <c r="H63" s="204">
        <v>0.87096774193548387</v>
      </c>
      <c r="I63" s="205">
        <v>85.470085470085465</v>
      </c>
      <c r="J63" s="205">
        <v>12.903225806451612</v>
      </c>
      <c r="K63" s="35"/>
      <c r="L63" s="35"/>
      <c r="M63" s="35"/>
      <c r="N63" s="35"/>
      <c r="O63" s="35"/>
      <c r="P63" s="35"/>
      <c r="Q63" s="35"/>
      <c r="R63" s="35"/>
      <c r="S63" s="35"/>
      <c r="T63" s="147"/>
      <c r="U63" s="147"/>
      <c r="V63" s="147"/>
      <c r="W63" s="147"/>
      <c r="X63" s="35"/>
      <c r="Y63" s="35"/>
      <c r="Z63" s="35"/>
      <c r="AA63" s="35"/>
      <c r="AB63" s="35"/>
      <c r="AC63" s="35"/>
      <c r="AD63" s="35"/>
      <c r="AE63" s="35"/>
      <c r="AF63" s="35"/>
      <c r="AG63" s="147"/>
      <c r="AH63" s="147" t="s">
        <v>312</v>
      </c>
      <c r="AI63" s="147"/>
      <c r="AJ63" s="147" t="s">
        <v>311</v>
      </c>
      <c r="AK63" s="147"/>
      <c r="AL63" s="147"/>
      <c r="AM63" s="147" t="s">
        <v>308</v>
      </c>
      <c r="AN63" s="147" t="s">
        <v>307</v>
      </c>
      <c r="AO63" s="147"/>
      <c r="AP63" s="35"/>
      <c r="AQ63" s="35" t="s">
        <v>5552</v>
      </c>
      <c r="AR63" s="35" t="s">
        <v>5553</v>
      </c>
      <c r="AS63" s="35" t="s">
        <v>5551</v>
      </c>
      <c r="AT63" s="35" t="s">
        <v>310</v>
      </c>
      <c r="AU63" s="35" t="s">
        <v>5554</v>
      </c>
      <c r="AV63" s="35" t="s">
        <v>5555</v>
      </c>
      <c r="AW63" s="35" t="s">
        <v>5556</v>
      </c>
      <c r="AX63" s="35" t="s">
        <v>5557</v>
      </c>
      <c r="AY63" s="35" t="s">
        <v>5558</v>
      </c>
      <c r="AZ63" s="35" t="s">
        <v>5559</v>
      </c>
      <c r="BA63" s="35" t="s">
        <v>5560</v>
      </c>
      <c r="BB63" s="35" t="s">
        <v>5561</v>
      </c>
      <c r="BC63" s="35" t="s">
        <v>5562</v>
      </c>
      <c r="BD63" s="35" t="s">
        <v>5563</v>
      </c>
      <c r="BE63" s="35" t="s">
        <v>5564</v>
      </c>
      <c r="BF63" s="35" t="s">
        <v>5565</v>
      </c>
      <c r="BG63" s="35" t="s">
        <v>5566</v>
      </c>
      <c r="BH63" s="35" t="s">
        <v>5567</v>
      </c>
      <c r="BI63" s="35" t="s">
        <v>5568</v>
      </c>
      <c r="BJ63" s="35" t="s">
        <v>1482</v>
      </c>
      <c r="BK63" s="35" t="s">
        <v>5569</v>
      </c>
      <c r="BL63" s="35" t="s">
        <v>5570</v>
      </c>
      <c r="BM63" s="35" t="s">
        <v>5571</v>
      </c>
      <c r="BN63" s="35" t="s">
        <v>5572</v>
      </c>
      <c r="BO63" s="35" t="s">
        <v>5573</v>
      </c>
      <c r="BP63" s="35" t="s">
        <v>5574</v>
      </c>
      <c r="BQ63" s="35" t="s">
        <v>5575</v>
      </c>
      <c r="BR63" s="35" t="s">
        <v>5576</v>
      </c>
      <c r="BS63" s="35" t="s">
        <v>5577</v>
      </c>
      <c r="BT63" s="35" t="s">
        <v>5578</v>
      </c>
      <c r="BU63" s="35" t="s">
        <v>5579</v>
      </c>
      <c r="BV63" s="35" t="s">
        <v>5580</v>
      </c>
      <c r="BW63" s="35"/>
      <c r="BX63" s="35"/>
      <c r="BY63" s="35"/>
      <c r="BZ63" s="35"/>
      <c r="CA63" s="35"/>
      <c r="CB63" s="35" t="s">
        <v>5581</v>
      </c>
      <c r="CC63" s="35" t="s">
        <v>5582</v>
      </c>
      <c r="CD63" s="35" t="s">
        <v>5583</v>
      </c>
      <c r="CE63" s="35" t="s">
        <v>5584</v>
      </c>
      <c r="CF63" s="35" t="s">
        <v>5585</v>
      </c>
      <c r="CG63" s="35" t="s">
        <v>5586</v>
      </c>
      <c r="CH63" s="35" t="s">
        <v>5587</v>
      </c>
      <c r="CI63" s="35" t="s">
        <v>5588</v>
      </c>
      <c r="CJ63" s="35" t="s">
        <v>5589</v>
      </c>
      <c r="CK63" s="35" t="s">
        <v>5590</v>
      </c>
      <c r="CL63" s="35" t="s">
        <v>5591</v>
      </c>
      <c r="CM63" s="35" t="s">
        <v>5592</v>
      </c>
      <c r="CN63" s="35" t="s">
        <v>5593</v>
      </c>
      <c r="CO63" s="35" t="s">
        <v>5594</v>
      </c>
      <c r="CP63" s="35" t="s">
        <v>5595</v>
      </c>
      <c r="CQ63" s="35" t="s">
        <v>309</v>
      </c>
      <c r="CR63" s="35" t="s">
        <v>5596</v>
      </c>
      <c r="CS63" s="35" t="s">
        <v>5640</v>
      </c>
      <c r="CT63" s="35" t="s">
        <v>5597</v>
      </c>
      <c r="CU63" s="35" t="s">
        <v>5641</v>
      </c>
      <c r="CV63" s="35"/>
      <c r="CW63" s="35" t="s">
        <v>5598</v>
      </c>
      <c r="CX63" s="35" t="s">
        <v>5599</v>
      </c>
      <c r="CY63" s="35" t="s">
        <v>5600</v>
      </c>
      <c r="CZ63" s="35" t="s">
        <v>5601</v>
      </c>
      <c r="DA63" s="35" t="s">
        <v>5602</v>
      </c>
      <c r="DB63" s="35" t="s">
        <v>5603</v>
      </c>
      <c r="DC63" s="35" t="s">
        <v>5604</v>
      </c>
      <c r="DD63" s="35" t="s">
        <v>5605</v>
      </c>
      <c r="DE63" s="35" t="s">
        <v>5606</v>
      </c>
      <c r="DF63" s="35" t="s">
        <v>5607</v>
      </c>
      <c r="DG63" s="35" t="s">
        <v>5608</v>
      </c>
      <c r="DH63" s="35" t="s">
        <v>5609</v>
      </c>
      <c r="DI63" s="35" t="s">
        <v>5610</v>
      </c>
      <c r="DJ63" s="35" t="s">
        <v>5611</v>
      </c>
      <c r="DK63" s="35" t="s">
        <v>5612</v>
      </c>
      <c r="DL63" s="35" t="s">
        <v>5613</v>
      </c>
      <c r="DM63" s="35" t="s">
        <v>5614</v>
      </c>
      <c r="DN63" s="35" t="s">
        <v>5615</v>
      </c>
      <c r="DO63" s="35" t="s">
        <v>5616</v>
      </c>
      <c r="DP63" s="35" t="s">
        <v>5617</v>
      </c>
      <c r="DQ63" s="35" t="s">
        <v>5618</v>
      </c>
      <c r="DR63" s="35" t="s">
        <v>5619</v>
      </c>
      <c r="DS63" s="35" t="s">
        <v>5620</v>
      </c>
      <c r="DT63" s="35" t="s">
        <v>5621</v>
      </c>
      <c r="DU63" s="35" t="s">
        <v>5622</v>
      </c>
      <c r="DV63" s="35" t="s">
        <v>5623</v>
      </c>
      <c r="DW63" s="35" t="s">
        <v>5624</v>
      </c>
      <c r="DX63" s="35" t="s">
        <v>5625</v>
      </c>
      <c r="DY63" s="35" t="s">
        <v>5626</v>
      </c>
      <c r="DZ63" s="35" t="s">
        <v>5627</v>
      </c>
      <c r="EA63" s="35" t="s">
        <v>5628</v>
      </c>
      <c r="EB63" s="35" t="s">
        <v>5629</v>
      </c>
      <c r="EC63" s="35" t="s">
        <v>5630</v>
      </c>
      <c r="ED63" s="35" t="s">
        <v>5631</v>
      </c>
      <c r="EE63" s="35" t="s">
        <v>5632</v>
      </c>
      <c r="EF63" s="35" t="s">
        <v>5633</v>
      </c>
      <c r="EG63" s="147" t="s">
        <v>306</v>
      </c>
      <c r="EH63" s="147" t="s">
        <v>305</v>
      </c>
      <c r="EI63" s="147" t="s">
        <v>304</v>
      </c>
      <c r="EJ63" s="147" t="s">
        <v>303</v>
      </c>
      <c r="EK63" s="147" t="s">
        <v>302</v>
      </c>
      <c r="EL63" s="147" t="s">
        <v>301</v>
      </c>
      <c r="EM63" s="35"/>
      <c r="EN63" s="35"/>
      <c r="EO63" s="35"/>
      <c r="EP63" s="35"/>
      <c r="EQ63" s="35" t="s">
        <v>5634</v>
      </c>
      <c r="ER63" s="35"/>
      <c r="ES63" s="35"/>
      <c r="ET63" s="35"/>
      <c r="EU63" s="35"/>
      <c r="EV63" s="35" t="s">
        <v>5635</v>
      </c>
      <c r="EW63" s="35" t="s">
        <v>5636</v>
      </c>
      <c r="EX63" s="35" t="s">
        <v>5637</v>
      </c>
      <c r="EY63" s="35" t="s">
        <v>5638</v>
      </c>
      <c r="EZ63" s="35" t="s">
        <v>5639</v>
      </c>
      <c r="FA63" s="35"/>
      <c r="FB63" s="35"/>
    </row>
    <row r="64" spans="1:158" x14ac:dyDescent="0.25">
      <c r="A64" s="36" t="s">
        <v>9857</v>
      </c>
      <c r="B64" s="36" t="s">
        <v>12</v>
      </c>
      <c r="C64" s="142" t="s">
        <v>9858</v>
      </c>
      <c r="D64" s="22" t="s">
        <v>11</v>
      </c>
      <c r="E64" s="143"/>
      <c r="F64" s="144">
        <v>7.1101724744808701E-3</v>
      </c>
      <c r="G64" s="145">
        <v>0.29059829059829062</v>
      </c>
      <c r="H64" s="145">
        <v>0.25806451612903225</v>
      </c>
      <c r="I64" s="146">
        <v>29.059829059829063</v>
      </c>
      <c r="J64" s="146">
        <v>74.193548387096769</v>
      </c>
      <c r="K64" s="35"/>
      <c r="L64" s="35"/>
      <c r="M64" s="35" t="s">
        <v>9859</v>
      </c>
      <c r="N64" s="35"/>
      <c r="O64" s="35"/>
      <c r="P64" s="35"/>
      <c r="Q64" s="35"/>
      <c r="R64" s="35" t="s">
        <v>9860</v>
      </c>
      <c r="S64" s="35" t="s">
        <v>9861</v>
      </c>
      <c r="T64" s="147" t="s">
        <v>9862</v>
      </c>
      <c r="U64" s="147" t="s">
        <v>9863</v>
      </c>
      <c r="V64" s="147" t="s">
        <v>9864</v>
      </c>
      <c r="W64" s="147" t="s">
        <v>9865</v>
      </c>
      <c r="X64" s="35"/>
      <c r="Y64" s="35" t="s">
        <v>9866</v>
      </c>
      <c r="Z64" s="35" t="s">
        <v>9867</v>
      </c>
      <c r="AA64" s="35" t="s">
        <v>9868</v>
      </c>
      <c r="AB64" s="35" t="s">
        <v>9869</v>
      </c>
      <c r="AC64" s="35" t="s">
        <v>9870</v>
      </c>
      <c r="AD64" s="35" t="s">
        <v>9871</v>
      </c>
      <c r="AE64" s="35"/>
      <c r="AF64" s="35" t="s">
        <v>9872</v>
      </c>
      <c r="AG64" s="147" t="s">
        <v>9873</v>
      </c>
      <c r="AH64" s="147" t="s">
        <v>9874</v>
      </c>
      <c r="AI64" s="147" t="s">
        <v>9875</v>
      </c>
      <c r="AJ64" s="147" t="s">
        <v>9876</v>
      </c>
      <c r="AK64" s="147" t="s">
        <v>9877</v>
      </c>
      <c r="AL64" s="147" t="s">
        <v>9878</v>
      </c>
      <c r="AM64" s="147" t="s">
        <v>9879</v>
      </c>
      <c r="AN64" s="147" t="s">
        <v>9880</v>
      </c>
      <c r="AO64" s="147" t="s">
        <v>9881</v>
      </c>
      <c r="AP64" s="35"/>
      <c r="AQ64" s="35"/>
      <c r="AR64" s="35" t="s">
        <v>9882</v>
      </c>
      <c r="AS64" s="35" t="s">
        <v>9883</v>
      </c>
      <c r="AT64" s="35" t="s">
        <v>9884</v>
      </c>
      <c r="AU64" s="35" t="s">
        <v>9885</v>
      </c>
      <c r="AV64" s="35" t="s">
        <v>9886</v>
      </c>
      <c r="AW64" s="35" t="s">
        <v>9887</v>
      </c>
      <c r="AX64" s="35" t="s">
        <v>9888</v>
      </c>
      <c r="AY64" s="35" t="s">
        <v>9889</v>
      </c>
      <c r="AZ64" s="35" t="s">
        <v>9890</v>
      </c>
      <c r="BA64" s="35" t="s">
        <v>9891</v>
      </c>
      <c r="BB64" s="35" t="s">
        <v>9892</v>
      </c>
      <c r="BC64" s="35" t="s">
        <v>9893</v>
      </c>
      <c r="BD64" s="35" t="s">
        <v>9894</v>
      </c>
      <c r="BE64" s="35" t="s">
        <v>9895</v>
      </c>
      <c r="BF64" s="35" t="s">
        <v>9896</v>
      </c>
      <c r="BG64" s="35" t="s">
        <v>9897</v>
      </c>
      <c r="BH64" s="35" t="s">
        <v>9898</v>
      </c>
      <c r="BI64" s="35" t="s">
        <v>9899</v>
      </c>
      <c r="BJ64" s="35" t="s">
        <v>9858</v>
      </c>
      <c r="BK64" s="35" t="s">
        <v>9900</v>
      </c>
      <c r="BL64" s="35" t="s">
        <v>9901</v>
      </c>
      <c r="BM64" s="35" t="s">
        <v>9902</v>
      </c>
      <c r="BN64" s="35" t="s">
        <v>9903</v>
      </c>
      <c r="BO64" s="35" t="s">
        <v>9904</v>
      </c>
      <c r="BP64" s="35"/>
      <c r="BQ64" s="35" t="s">
        <v>9905</v>
      </c>
      <c r="BR64" s="35" t="s">
        <v>9906</v>
      </c>
      <c r="BS64" s="35"/>
      <c r="BT64" s="35" t="s">
        <v>9907</v>
      </c>
      <c r="BU64" s="35"/>
      <c r="BV64" s="35"/>
      <c r="BW64" s="35"/>
      <c r="BX64" s="35"/>
      <c r="BY64" s="35"/>
      <c r="BZ64" s="35"/>
      <c r="CA64" s="35"/>
      <c r="CB64" s="35"/>
      <c r="CC64" s="35"/>
      <c r="CD64" s="35"/>
      <c r="CE64" s="35"/>
      <c r="CF64" s="35"/>
      <c r="CG64" s="35"/>
      <c r="CH64" s="35"/>
      <c r="CI64" s="35"/>
      <c r="CJ64" s="35"/>
      <c r="CK64" s="35"/>
      <c r="CL64" s="35"/>
      <c r="CM64" s="35"/>
      <c r="CN64" s="35"/>
      <c r="CO64" s="35"/>
      <c r="CP64" s="35"/>
      <c r="CQ64" s="35"/>
      <c r="CR64" s="35"/>
      <c r="CS64" s="35"/>
      <c r="CT64" s="35"/>
      <c r="CU64" s="35"/>
      <c r="CV64" s="35"/>
      <c r="CW64" s="35"/>
      <c r="CX64" s="35"/>
      <c r="CY64" s="35"/>
      <c r="CZ64" s="35"/>
      <c r="DA64" s="35"/>
      <c r="DB64" s="35"/>
      <c r="DC64" s="35"/>
      <c r="DD64" s="35"/>
      <c r="DE64" s="35"/>
      <c r="DF64" s="35" t="s">
        <v>9908</v>
      </c>
      <c r="DG64" s="35"/>
      <c r="DH64" s="35"/>
      <c r="DI64" s="35"/>
      <c r="DJ64" s="35"/>
      <c r="DK64" s="35"/>
      <c r="DL64" s="35"/>
      <c r="DM64" s="35"/>
      <c r="DN64" s="35"/>
      <c r="DO64" s="35"/>
      <c r="DP64" s="35"/>
      <c r="DQ64" s="35"/>
      <c r="DR64" s="35"/>
      <c r="DS64" s="35"/>
      <c r="DT64" s="35"/>
      <c r="DU64" s="35"/>
      <c r="DV64" s="35"/>
      <c r="DW64" s="35"/>
      <c r="DX64" s="35"/>
      <c r="DY64" s="35"/>
      <c r="DZ64" s="35"/>
      <c r="EA64" s="35"/>
      <c r="EB64" s="35"/>
      <c r="EC64" s="35"/>
      <c r="ED64" s="35"/>
      <c r="EE64" s="35"/>
      <c r="EF64" s="35" t="s">
        <v>9909</v>
      </c>
      <c r="EG64" s="147" t="s">
        <v>9910</v>
      </c>
      <c r="EH64" s="147" t="s">
        <v>9911</v>
      </c>
      <c r="EI64" s="147" t="s">
        <v>9912</v>
      </c>
      <c r="EJ64" s="147" t="s">
        <v>9913</v>
      </c>
      <c r="EK64" s="147"/>
      <c r="EL64" s="147" t="s">
        <v>9914</v>
      </c>
      <c r="EM64" s="35"/>
      <c r="EN64" s="35"/>
      <c r="EO64" s="35"/>
      <c r="EP64" s="35"/>
      <c r="EQ64" s="35"/>
      <c r="ER64" s="35"/>
      <c r="ES64" s="35"/>
      <c r="ET64" s="35"/>
      <c r="EU64" s="35"/>
      <c r="EV64" s="35"/>
      <c r="EW64" s="35"/>
      <c r="EX64" s="35"/>
      <c r="EY64" s="35"/>
      <c r="EZ64" s="35"/>
      <c r="FA64" s="35"/>
      <c r="FB64" s="35"/>
    </row>
    <row r="65" spans="1:158" x14ac:dyDescent="0.25">
      <c r="A65" s="36" t="s">
        <v>9915</v>
      </c>
      <c r="B65" s="36" t="s">
        <v>9916</v>
      </c>
      <c r="C65" s="142" t="s">
        <v>9917</v>
      </c>
      <c r="D65" s="22" t="s">
        <v>26</v>
      </c>
      <c r="E65" s="143"/>
      <c r="F65" s="144">
        <v>3.4072509679690201E-2</v>
      </c>
      <c r="G65" s="145">
        <v>0.82905982905982911</v>
      </c>
      <c r="H65" s="145">
        <v>0.80645161290322576</v>
      </c>
      <c r="I65" s="146">
        <v>82.90598290598291</v>
      </c>
      <c r="J65" s="146">
        <v>19.35483870967742</v>
      </c>
      <c r="K65" s="35"/>
      <c r="L65" s="35"/>
      <c r="M65" s="35"/>
      <c r="N65" s="35"/>
      <c r="O65" s="35"/>
      <c r="P65" s="35"/>
      <c r="Q65" s="35"/>
      <c r="R65" s="35"/>
      <c r="S65" s="35"/>
      <c r="T65" s="147"/>
      <c r="U65" s="147"/>
      <c r="V65" s="147" t="s">
        <v>9918</v>
      </c>
      <c r="W65" s="147"/>
      <c r="X65" s="35"/>
      <c r="Y65" s="35"/>
      <c r="Z65" s="35"/>
      <c r="AA65" s="35"/>
      <c r="AB65" s="35"/>
      <c r="AC65" s="35"/>
      <c r="AD65" s="35"/>
      <c r="AE65" s="35"/>
      <c r="AF65" s="35" t="s">
        <v>9919</v>
      </c>
      <c r="AG65" s="147"/>
      <c r="AH65" s="147"/>
      <c r="AI65" s="147" t="s">
        <v>9920</v>
      </c>
      <c r="AJ65" s="147" t="s">
        <v>9921</v>
      </c>
      <c r="AK65" s="147"/>
      <c r="AL65" s="147"/>
      <c r="AM65" s="147" t="s">
        <v>9922</v>
      </c>
      <c r="AN65" s="147"/>
      <c r="AO65" s="147" t="s">
        <v>9923</v>
      </c>
      <c r="AP65" s="35" t="s">
        <v>9924</v>
      </c>
      <c r="AQ65" s="35"/>
      <c r="AR65" s="35" t="s">
        <v>9925</v>
      </c>
      <c r="AS65" s="35" t="s">
        <v>9926</v>
      </c>
      <c r="AT65" s="35" t="s">
        <v>9927</v>
      </c>
      <c r="AU65" s="35" t="s">
        <v>9928</v>
      </c>
      <c r="AV65" s="35" t="s">
        <v>9929</v>
      </c>
      <c r="AW65" s="35" t="s">
        <v>9930</v>
      </c>
      <c r="AX65" s="35" t="s">
        <v>9931</v>
      </c>
      <c r="AY65" s="35" t="s">
        <v>9932</v>
      </c>
      <c r="AZ65" s="35" t="s">
        <v>9933</v>
      </c>
      <c r="BA65" s="35" t="s">
        <v>9934</v>
      </c>
      <c r="BB65" s="35" t="s">
        <v>9935</v>
      </c>
      <c r="BC65" s="35" t="s">
        <v>9936</v>
      </c>
      <c r="BD65" s="35" t="s">
        <v>9937</v>
      </c>
      <c r="BE65" s="35" t="s">
        <v>9938</v>
      </c>
      <c r="BF65" s="35" t="s">
        <v>9939</v>
      </c>
      <c r="BG65" s="35" t="s">
        <v>9940</v>
      </c>
      <c r="BH65" s="35" t="s">
        <v>9941</v>
      </c>
      <c r="BI65" s="35" t="s">
        <v>9942</v>
      </c>
      <c r="BJ65" s="35" t="s">
        <v>9917</v>
      </c>
      <c r="BK65" s="35" t="s">
        <v>9943</v>
      </c>
      <c r="BL65" s="35" t="s">
        <v>9944</v>
      </c>
      <c r="BM65" s="35" t="s">
        <v>9945</v>
      </c>
      <c r="BN65" s="35" t="s">
        <v>9946</v>
      </c>
      <c r="BO65" s="35" t="s">
        <v>9947</v>
      </c>
      <c r="BP65" s="35" t="s">
        <v>9948</v>
      </c>
      <c r="BQ65" s="35" t="s">
        <v>9949</v>
      </c>
      <c r="BR65" s="35" t="s">
        <v>9950</v>
      </c>
      <c r="BS65" s="35" t="s">
        <v>9951</v>
      </c>
      <c r="BT65" s="35" t="s">
        <v>9952</v>
      </c>
      <c r="BU65" s="35" t="s">
        <v>9953</v>
      </c>
      <c r="BV65" s="35"/>
      <c r="BW65" s="35"/>
      <c r="BX65" s="35"/>
      <c r="BY65" s="35"/>
      <c r="BZ65" s="35" t="s">
        <v>9954</v>
      </c>
      <c r="CA65" s="35"/>
      <c r="CB65" s="35"/>
      <c r="CC65" s="35"/>
      <c r="CD65" s="35"/>
      <c r="CE65" s="35"/>
      <c r="CF65" s="35"/>
      <c r="CG65" s="35"/>
      <c r="CH65" s="35"/>
      <c r="CI65" s="35"/>
      <c r="CJ65" s="35"/>
      <c r="CK65" s="35"/>
      <c r="CL65" s="35"/>
      <c r="CM65" s="35"/>
      <c r="CN65" s="35"/>
      <c r="CO65" s="35"/>
      <c r="CP65" s="35" t="s">
        <v>9955</v>
      </c>
      <c r="CQ65" s="35" t="s">
        <v>9956</v>
      </c>
      <c r="CR65" s="35" t="s">
        <v>9957</v>
      </c>
      <c r="CS65" s="35" t="s">
        <v>9958</v>
      </c>
      <c r="CT65" s="35" t="s">
        <v>9959</v>
      </c>
      <c r="CU65" s="35" t="s">
        <v>9960</v>
      </c>
      <c r="CV65" s="35" t="s">
        <v>9961</v>
      </c>
      <c r="CW65" s="35" t="s">
        <v>9962</v>
      </c>
      <c r="CX65" s="35" t="s">
        <v>9963</v>
      </c>
      <c r="CY65" s="35" t="s">
        <v>9964</v>
      </c>
      <c r="CZ65" s="35" t="s">
        <v>9965</v>
      </c>
      <c r="DA65" s="35" t="s">
        <v>9966</v>
      </c>
      <c r="DB65" s="35" t="s">
        <v>9967</v>
      </c>
      <c r="DC65" s="35" t="s">
        <v>9968</v>
      </c>
      <c r="DD65" s="35" t="s">
        <v>9969</v>
      </c>
      <c r="DE65" s="35" t="s">
        <v>9970</v>
      </c>
      <c r="DF65" s="35" t="s">
        <v>9971</v>
      </c>
      <c r="DG65" s="35" t="s">
        <v>9972</v>
      </c>
      <c r="DH65" s="35" t="s">
        <v>9973</v>
      </c>
      <c r="DI65" s="35" t="s">
        <v>9974</v>
      </c>
      <c r="DJ65" s="35" t="s">
        <v>9975</v>
      </c>
      <c r="DK65" s="35" t="s">
        <v>9976</v>
      </c>
      <c r="DL65" s="35" t="s">
        <v>9977</v>
      </c>
      <c r="DM65" s="35" t="s">
        <v>9978</v>
      </c>
      <c r="DN65" s="35" t="s">
        <v>9979</v>
      </c>
      <c r="DO65" s="35" t="s">
        <v>9980</v>
      </c>
      <c r="DP65" s="35" t="s">
        <v>9981</v>
      </c>
      <c r="DQ65" s="35" t="s">
        <v>9982</v>
      </c>
      <c r="DR65" s="35" t="s">
        <v>9983</v>
      </c>
      <c r="DS65" s="35" t="s">
        <v>9984</v>
      </c>
      <c r="DT65" s="35" t="s">
        <v>9985</v>
      </c>
      <c r="DU65" s="35" t="s">
        <v>9986</v>
      </c>
      <c r="DV65" s="35" t="s">
        <v>9987</v>
      </c>
      <c r="DW65" s="35" t="s">
        <v>9988</v>
      </c>
      <c r="DX65" s="35" t="s">
        <v>9989</v>
      </c>
      <c r="DY65" s="35" t="s">
        <v>9990</v>
      </c>
      <c r="DZ65" s="35" t="s">
        <v>9991</v>
      </c>
      <c r="EA65" s="35" t="s">
        <v>9992</v>
      </c>
      <c r="EB65" s="35" t="s">
        <v>9993</v>
      </c>
      <c r="EC65" s="35" t="s">
        <v>9994</v>
      </c>
      <c r="ED65" s="35" t="s">
        <v>9995</v>
      </c>
      <c r="EE65" s="35" t="s">
        <v>9996</v>
      </c>
      <c r="EF65" s="35" t="s">
        <v>9997</v>
      </c>
      <c r="EG65" s="147" t="s">
        <v>9998</v>
      </c>
      <c r="EH65" s="147" t="s">
        <v>9999</v>
      </c>
      <c r="EI65" s="147" t="s">
        <v>10000</v>
      </c>
      <c r="EJ65" s="147" t="s">
        <v>10001</v>
      </c>
      <c r="EK65" s="147" t="s">
        <v>10002</v>
      </c>
      <c r="EL65" s="147" t="s">
        <v>10003</v>
      </c>
      <c r="EM65" s="35" t="s">
        <v>10004</v>
      </c>
      <c r="EN65" s="35" t="s">
        <v>10005</v>
      </c>
      <c r="EO65" s="35" t="s">
        <v>10006</v>
      </c>
      <c r="EP65" s="35" t="s">
        <v>10007</v>
      </c>
      <c r="EQ65" s="35" t="s">
        <v>10008</v>
      </c>
      <c r="ER65" s="35" t="s">
        <v>10009</v>
      </c>
      <c r="ES65" s="35" t="s">
        <v>10010</v>
      </c>
      <c r="ET65" s="35" t="s">
        <v>10011</v>
      </c>
      <c r="EU65" s="35" t="s">
        <v>10012</v>
      </c>
      <c r="EV65" s="35" t="s">
        <v>10013</v>
      </c>
      <c r="EW65" s="35" t="s">
        <v>10014</v>
      </c>
      <c r="EX65" s="35" t="s">
        <v>10015</v>
      </c>
      <c r="EY65" s="35" t="s">
        <v>10016</v>
      </c>
      <c r="EZ65" s="35" t="s">
        <v>10017</v>
      </c>
      <c r="FA65" s="35" t="s">
        <v>10018</v>
      </c>
      <c r="FB65" s="35" t="s">
        <v>10019</v>
      </c>
    </row>
    <row r="66" spans="1:158" x14ac:dyDescent="0.25">
      <c r="A66" s="36" t="s">
        <v>10020</v>
      </c>
      <c r="B66" s="36" t="s">
        <v>10021</v>
      </c>
      <c r="C66" s="142" t="s">
        <v>10022</v>
      </c>
      <c r="D66" s="22" t="s">
        <v>329</v>
      </c>
      <c r="E66" s="157" t="s">
        <v>10023</v>
      </c>
      <c r="F66" s="144">
        <v>2.22926199694995E-4</v>
      </c>
      <c r="G66" s="145">
        <v>0.99145299145299148</v>
      </c>
      <c r="H66" s="145">
        <v>0.67741935483870963</v>
      </c>
      <c r="I66" s="146">
        <v>99.145299145299148</v>
      </c>
      <c r="J66" s="146">
        <v>32.258064516129032</v>
      </c>
      <c r="K66" s="35" t="s">
        <v>10024</v>
      </c>
      <c r="L66" s="35" t="s">
        <v>10025</v>
      </c>
      <c r="M66" s="35"/>
      <c r="N66" s="35"/>
      <c r="O66" s="35"/>
      <c r="P66" s="35"/>
      <c r="Q66" s="35"/>
      <c r="R66" s="35"/>
      <c r="S66" s="35"/>
      <c r="T66" s="147"/>
      <c r="U66" s="147"/>
      <c r="V66" s="147"/>
      <c r="W66" s="147"/>
      <c r="X66" s="35"/>
      <c r="Y66" s="35"/>
      <c r="Z66" s="35"/>
      <c r="AA66" s="35"/>
      <c r="AB66" s="35"/>
      <c r="AC66" s="35"/>
      <c r="AD66" s="35"/>
      <c r="AE66" s="35"/>
      <c r="AF66" s="35"/>
      <c r="AG66" s="147"/>
      <c r="AH66" s="147" t="s">
        <v>10026</v>
      </c>
      <c r="AI66" s="147" t="s">
        <v>10027</v>
      </c>
      <c r="AJ66" s="147" t="s">
        <v>10028</v>
      </c>
      <c r="AK66" s="147" t="s">
        <v>10029</v>
      </c>
      <c r="AL66" s="147" t="s">
        <v>10030</v>
      </c>
      <c r="AM66" s="147" t="s">
        <v>10031</v>
      </c>
      <c r="AN66" s="147" t="s">
        <v>10032</v>
      </c>
      <c r="AO66" s="147" t="s">
        <v>10033</v>
      </c>
      <c r="AP66" s="35" t="s">
        <v>10034</v>
      </c>
      <c r="AQ66" s="35" t="s">
        <v>10035</v>
      </c>
      <c r="AR66" s="35" t="s">
        <v>10036</v>
      </c>
      <c r="AS66" s="35" t="s">
        <v>10037</v>
      </c>
      <c r="AT66" s="35" t="s">
        <v>10038</v>
      </c>
      <c r="AU66" s="35" t="s">
        <v>10039</v>
      </c>
      <c r="AV66" s="35" t="s">
        <v>10040</v>
      </c>
      <c r="AW66" s="35" t="s">
        <v>10041</v>
      </c>
      <c r="AX66" s="35" t="s">
        <v>10042</v>
      </c>
      <c r="AY66" s="35" t="s">
        <v>10043</v>
      </c>
      <c r="AZ66" s="35" t="s">
        <v>10044</v>
      </c>
      <c r="BA66" s="35" t="s">
        <v>10045</v>
      </c>
      <c r="BB66" s="35" t="s">
        <v>10046</v>
      </c>
      <c r="BC66" s="35" t="s">
        <v>10047</v>
      </c>
      <c r="BD66" s="35" t="s">
        <v>10048</v>
      </c>
      <c r="BE66" s="35" t="s">
        <v>10049</v>
      </c>
      <c r="BF66" s="35" t="s">
        <v>10050</v>
      </c>
      <c r="BG66" s="35" t="s">
        <v>10051</v>
      </c>
      <c r="BH66" s="35" t="s">
        <v>10052</v>
      </c>
      <c r="BI66" s="35" t="s">
        <v>10053</v>
      </c>
      <c r="BJ66" s="35" t="s">
        <v>10022</v>
      </c>
      <c r="BK66" s="35" t="s">
        <v>10054</v>
      </c>
      <c r="BL66" s="35" t="s">
        <v>10055</v>
      </c>
      <c r="BM66" s="35" t="s">
        <v>10056</v>
      </c>
      <c r="BN66" s="35" t="s">
        <v>10057</v>
      </c>
      <c r="BO66" s="35" t="s">
        <v>10058</v>
      </c>
      <c r="BP66" s="35" t="s">
        <v>10059</v>
      </c>
      <c r="BQ66" s="35" t="s">
        <v>10060</v>
      </c>
      <c r="BR66" s="35" t="s">
        <v>10061</v>
      </c>
      <c r="BS66" s="35" t="s">
        <v>10062</v>
      </c>
      <c r="BT66" s="35" t="s">
        <v>10063</v>
      </c>
      <c r="BU66" s="35" t="s">
        <v>10064</v>
      </c>
      <c r="BV66" s="35" t="s">
        <v>10065</v>
      </c>
      <c r="BW66" s="35" t="s">
        <v>10066</v>
      </c>
      <c r="BX66" s="35" t="s">
        <v>10067</v>
      </c>
      <c r="BY66" s="35" t="s">
        <v>10068</v>
      </c>
      <c r="BZ66" s="35" t="s">
        <v>10069</v>
      </c>
      <c r="CA66" s="35" t="s">
        <v>10070</v>
      </c>
      <c r="CB66" s="35" t="s">
        <v>10071</v>
      </c>
      <c r="CC66" s="35" t="s">
        <v>10072</v>
      </c>
      <c r="CD66" s="35" t="s">
        <v>10073</v>
      </c>
      <c r="CE66" s="35" t="s">
        <v>10074</v>
      </c>
      <c r="CF66" s="35" t="s">
        <v>10075</v>
      </c>
      <c r="CG66" s="35" t="s">
        <v>10076</v>
      </c>
      <c r="CH66" s="35" t="s">
        <v>10077</v>
      </c>
      <c r="CI66" s="35" t="s">
        <v>10078</v>
      </c>
      <c r="CJ66" s="35" t="s">
        <v>10079</v>
      </c>
      <c r="CK66" s="35" t="s">
        <v>10080</v>
      </c>
      <c r="CL66" s="35" t="s">
        <v>10081</v>
      </c>
      <c r="CM66" s="35" t="s">
        <v>10082</v>
      </c>
      <c r="CN66" s="35" t="s">
        <v>10083</v>
      </c>
      <c r="CO66" s="35" t="s">
        <v>10084</v>
      </c>
      <c r="CP66" s="35" t="s">
        <v>10085</v>
      </c>
      <c r="CQ66" s="35"/>
      <c r="CR66" s="35" t="s">
        <v>10086</v>
      </c>
      <c r="CS66" s="35" t="s">
        <v>10087</v>
      </c>
      <c r="CT66" s="35" t="s">
        <v>10088</v>
      </c>
      <c r="CU66" s="35" t="s">
        <v>10089</v>
      </c>
      <c r="CV66" s="35" t="s">
        <v>10090</v>
      </c>
      <c r="CW66" s="35" t="s">
        <v>10091</v>
      </c>
      <c r="CX66" s="35" t="s">
        <v>10092</v>
      </c>
      <c r="CY66" s="35" t="s">
        <v>10093</v>
      </c>
      <c r="CZ66" s="35" t="s">
        <v>10094</v>
      </c>
      <c r="DA66" s="35" t="s">
        <v>10095</v>
      </c>
      <c r="DB66" s="35" t="s">
        <v>10096</v>
      </c>
      <c r="DC66" s="35" t="s">
        <v>10097</v>
      </c>
      <c r="DD66" s="35" t="s">
        <v>10098</v>
      </c>
      <c r="DE66" s="35" t="s">
        <v>10099</v>
      </c>
      <c r="DF66" s="35" t="s">
        <v>10100</v>
      </c>
      <c r="DG66" s="35" t="s">
        <v>10101</v>
      </c>
      <c r="DH66" s="35" t="s">
        <v>10102</v>
      </c>
      <c r="DI66" s="35" t="s">
        <v>10103</v>
      </c>
      <c r="DJ66" s="35" t="s">
        <v>10104</v>
      </c>
      <c r="DK66" s="35" t="s">
        <v>10105</v>
      </c>
      <c r="DL66" s="35" t="s">
        <v>10106</v>
      </c>
      <c r="DM66" s="35" t="s">
        <v>10107</v>
      </c>
      <c r="DN66" s="35" t="s">
        <v>10108</v>
      </c>
      <c r="DO66" s="35" t="s">
        <v>10109</v>
      </c>
      <c r="DP66" s="35" t="s">
        <v>10110</v>
      </c>
      <c r="DQ66" s="35" t="s">
        <v>10111</v>
      </c>
      <c r="DR66" s="35" t="s">
        <v>10112</v>
      </c>
      <c r="DS66" s="35" t="s">
        <v>10113</v>
      </c>
      <c r="DT66" s="35" t="s">
        <v>10114</v>
      </c>
      <c r="DU66" s="35" t="s">
        <v>10115</v>
      </c>
      <c r="DV66" s="35" t="s">
        <v>10116</v>
      </c>
      <c r="DW66" s="35" t="s">
        <v>10117</v>
      </c>
      <c r="DX66" s="35" t="s">
        <v>10118</v>
      </c>
      <c r="DY66" s="35" t="s">
        <v>10119</v>
      </c>
      <c r="DZ66" s="35" t="s">
        <v>10120</v>
      </c>
      <c r="EA66" s="35" t="s">
        <v>10121</v>
      </c>
      <c r="EB66" s="35" t="s">
        <v>10122</v>
      </c>
      <c r="EC66" s="35" t="s">
        <v>10123</v>
      </c>
      <c r="ED66" s="35" t="s">
        <v>10124</v>
      </c>
      <c r="EE66" s="35" t="s">
        <v>10125</v>
      </c>
      <c r="EF66" s="35" t="s">
        <v>10126</v>
      </c>
      <c r="EG66" s="147" t="s">
        <v>10127</v>
      </c>
      <c r="EH66" s="147" t="s">
        <v>10128</v>
      </c>
      <c r="EI66" s="147" t="s">
        <v>10129</v>
      </c>
      <c r="EJ66" s="147" t="s">
        <v>10130</v>
      </c>
      <c r="EK66" s="147" t="s">
        <v>10131</v>
      </c>
      <c r="EL66" s="147" t="s">
        <v>10132</v>
      </c>
      <c r="EM66" s="35" t="s">
        <v>10133</v>
      </c>
      <c r="EN66" s="35" t="s">
        <v>10134</v>
      </c>
      <c r="EO66" s="35" t="s">
        <v>10135</v>
      </c>
      <c r="EP66" s="35" t="s">
        <v>10136</v>
      </c>
      <c r="EQ66" s="35" t="s">
        <v>10137</v>
      </c>
      <c r="ER66" s="35" t="s">
        <v>10138</v>
      </c>
      <c r="ES66" s="35" t="s">
        <v>10139</v>
      </c>
      <c r="ET66" s="35" t="s">
        <v>10140</v>
      </c>
      <c r="EU66" s="35" t="s">
        <v>10141</v>
      </c>
      <c r="EV66" s="35" t="s">
        <v>10142</v>
      </c>
      <c r="EW66" s="35" t="s">
        <v>10143</v>
      </c>
      <c r="EX66" s="35" t="s">
        <v>10144</v>
      </c>
      <c r="EY66" s="35" t="s">
        <v>10145</v>
      </c>
      <c r="EZ66" s="35" t="s">
        <v>10146</v>
      </c>
      <c r="FA66" s="35" t="s">
        <v>10147</v>
      </c>
      <c r="FB66" s="35" t="s">
        <v>10148</v>
      </c>
    </row>
    <row r="67" spans="1:158" x14ac:dyDescent="0.25">
      <c r="A67" s="36" t="s">
        <v>10149</v>
      </c>
      <c r="B67" s="36" t="s">
        <v>12</v>
      </c>
      <c r="C67" s="142" t="s">
        <v>10150</v>
      </c>
      <c r="D67" s="22" t="s">
        <v>329</v>
      </c>
      <c r="E67" s="143"/>
      <c r="F67" s="144">
        <v>4.27079666783992E-3</v>
      </c>
      <c r="G67" s="145">
        <v>0.92307692307692313</v>
      </c>
      <c r="H67" s="145">
        <v>0.87096774193548387</v>
      </c>
      <c r="I67" s="146">
        <v>92.307692307692307</v>
      </c>
      <c r="J67" s="146">
        <v>12.903225806451612</v>
      </c>
      <c r="K67" s="35" t="s">
        <v>10151</v>
      </c>
      <c r="L67" s="35" t="s">
        <v>10152</v>
      </c>
      <c r="M67" s="35"/>
      <c r="N67" s="35"/>
      <c r="O67" s="35"/>
      <c r="P67" s="35"/>
      <c r="Q67" s="35"/>
      <c r="R67" s="35"/>
      <c r="S67" s="35"/>
      <c r="T67" s="147"/>
      <c r="U67" s="147"/>
      <c r="V67" s="147"/>
      <c r="W67" s="147"/>
      <c r="X67" s="35"/>
      <c r="Y67" s="35"/>
      <c r="Z67" s="35"/>
      <c r="AA67" s="35"/>
      <c r="AB67" s="35"/>
      <c r="AC67" s="35"/>
      <c r="AD67" s="35"/>
      <c r="AE67" s="35" t="s">
        <v>10153</v>
      </c>
      <c r="AF67" s="35" t="s">
        <v>10154</v>
      </c>
      <c r="AG67" s="147"/>
      <c r="AH67" s="147"/>
      <c r="AI67" s="147"/>
      <c r="AJ67" s="147"/>
      <c r="AK67" s="147"/>
      <c r="AL67" s="147"/>
      <c r="AM67" s="147"/>
      <c r="AN67" s="147"/>
      <c r="AO67" s="147"/>
      <c r="AP67" s="35" t="s">
        <v>10155</v>
      </c>
      <c r="AQ67" s="35" t="s">
        <v>10156</v>
      </c>
      <c r="AR67" s="35" t="s">
        <v>10157</v>
      </c>
      <c r="AS67" s="35" t="s">
        <v>10158</v>
      </c>
      <c r="AT67" s="35" t="s">
        <v>10159</v>
      </c>
      <c r="AU67" s="35" t="s">
        <v>10160</v>
      </c>
      <c r="AV67" s="35" t="s">
        <v>10161</v>
      </c>
      <c r="AW67" s="35" t="s">
        <v>10162</v>
      </c>
      <c r="AX67" s="35" t="s">
        <v>10163</v>
      </c>
      <c r="AY67" s="35" t="s">
        <v>10164</v>
      </c>
      <c r="AZ67" s="35" t="s">
        <v>10165</v>
      </c>
      <c r="BA67" s="35" t="s">
        <v>10166</v>
      </c>
      <c r="BB67" s="35" t="s">
        <v>10167</v>
      </c>
      <c r="BC67" s="35" t="s">
        <v>10168</v>
      </c>
      <c r="BD67" s="35" t="s">
        <v>10169</v>
      </c>
      <c r="BE67" s="35" t="s">
        <v>10170</v>
      </c>
      <c r="BF67" s="35" t="s">
        <v>10171</v>
      </c>
      <c r="BG67" s="35" t="s">
        <v>10172</v>
      </c>
      <c r="BH67" s="35" t="s">
        <v>10173</v>
      </c>
      <c r="BI67" s="35" t="s">
        <v>10174</v>
      </c>
      <c r="BJ67" s="35" t="s">
        <v>10150</v>
      </c>
      <c r="BK67" s="35" t="s">
        <v>10175</v>
      </c>
      <c r="BL67" s="35" t="s">
        <v>10176</v>
      </c>
      <c r="BM67" s="35" t="s">
        <v>10177</v>
      </c>
      <c r="BN67" s="35" t="s">
        <v>10178</v>
      </c>
      <c r="BO67" s="35" t="s">
        <v>10179</v>
      </c>
      <c r="BP67" s="35" t="s">
        <v>10180</v>
      </c>
      <c r="BQ67" s="35" t="s">
        <v>10181</v>
      </c>
      <c r="BR67" s="35" t="s">
        <v>10182</v>
      </c>
      <c r="BS67" s="35" t="s">
        <v>10183</v>
      </c>
      <c r="BT67" s="35" t="s">
        <v>10184</v>
      </c>
      <c r="BU67" s="35" t="s">
        <v>10185</v>
      </c>
      <c r="BV67" s="35" t="s">
        <v>10186</v>
      </c>
      <c r="BW67" s="35" t="s">
        <v>10187</v>
      </c>
      <c r="BX67" s="35" t="s">
        <v>10188</v>
      </c>
      <c r="BY67" s="35" t="s">
        <v>10189</v>
      </c>
      <c r="BZ67" s="35" t="s">
        <v>10190</v>
      </c>
      <c r="CA67" s="35" t="s">
        <v>10191</v>
      </c>
      <c r="CB67" s="35" t="s">
        <v>10192</v>
      </c>
      <c r="CC67" s="35" t="s">
        <v>10193</v>
      </c>
      <c r="CD67" s="35" t="s">
        <v>10194</v>
      </c>
      <c r="CE67" s="35" t="s">
        <v>10195</v>
      </c>
      <c r="CF67" s="35" t="s">
        <v>10196</v>
      </c>
      <c r="CG67" s="35" t="s">
        <v>10197</v>
      </c>
      <c r="CH67" s="35" t="s">
        <v>10198</v>
      </c>
      <c r="CI67" s="35" t="s">
        <v>10199</v>
      </c>
      <c r="CJ67" s="35" t="s">
        <v>10200</v>
      </c>
      <c r="CK67" s="35" t="s">
        <v>10201</v>
      </c>
      <c r="CL67" s="35" t="s">
        <v>10202</v>
      </c>
      <c r="CM67" s="35" t="s">
        <v>10203</v>
      </c>
      <c r="CN67" s="35" t="s">
        <v>10204</v>
      </c>
      <c r="CO67" s="35" t="s">
        <v>10205</v>
      </c>
      <c r="CP67" s="35" t="s">
        <v>10206</v>
      </c>
      <c r="CQ67" s="35"/>
      <c r="CR67" s="35" t="s">
        <v>10207</v>
      </c>
      <c r="CS67" s="35" t="s">
        <v>10208</v>
      </c>
      <c r="CT67" s="35" t="s">
        <v>10209</v>
      </c>
      <c r="CU67" s="35" t="s">
        <v>10210</v>
      </c>
      <c r="CV67" s="35" t="s">
        <v>10211</v>
      </c>
      <c r="CW67" s="35" t="s">
        <v>10212</v>
      </c>
      <c r="CX67" s="35" t="s">
        <v>10213</v>
      </c>
      <c r="CY67" s="35" t="s">
        <v>10214</v>
      </c>
      <c r="CZ67" s="35" t="s">
        <v>10215</v>
      </c>
      <c r="DA67" s="35" t="s">
        <v>10216</v>
      </c>
      <c r="DB67" s="35" t="s">
        <v>10217</v>
      </c>
      <c r="DC67" s="35" t="s">
        <v>10218</v>
      </c>
      <c r="DD67" s="35" t="s">
        <v>10219</v>
      </c>
      <c r="DE67" s="35" t="s">
        <v>10220</v>
      </c>
      <c r="DF67" s="35" t="s">
        <v>10221</v>
      </c>
      <c r="DG67" s="35" t="s">
        <v>10222</v>
      </c>
      <c r="DH67" s="35" t="s">
        <v>10223</v>
      </c>
      <c r="DI67" s="35" t="s">
        <v>10224</v>
      </c>
      <c r="DJ67" s="35" t="s">
        <v>10225</v>
      </c>
      <c r="DK67" s="35" t="s">
        <v>10226</v>
      </c>
      <c r="DL67" s="35" t="s">
        <v>10227</v>
      </c>
      <c r="DM67" s="35" t="s">
        <v>10228</v>
      </c>
      <c r="DN67" s="35" t="s">
        <v>10229</v>
      </c>
      <c r="DO67" s="35" t="s">
        <v>10230</v>
      </c>
      <c r="DP67" s="35" t="s">
        <v>10231</v>
      </c>
      <c r="DQ67" s="35" t="s">
        <v>10232</v>
      </c>
      <c r="DR67" s="35" t="s">
        <v>10233</v>
      </c>
      <c r="DS67" s="35" t="s">
        <v>10234</v>
      </c>
      <c r="DT67" s="35" t="s">
        <v>10235</v>
      </c>
      <c r="DU67" s="35" t="s">
        <v>10236</v>
      </c>
      <c r="DV67" s="35" t="s">
        <v>10237</v>
      </c>
      <c r="DW67" s="35" t="s">
        <v>10238</v>
      </c>
      <c r="DX67" s="35" t="s">
        <v>10239</v>
      </c>
      <c r="DY67" s="35" t="s">
        <v>10240</v>
      </c>
      <c r="DZ67" s="35" t="s">
        <v>10241</v>
      </c>
      <c r="EA67" s="35" t="s">
        <v>10242</v>
      </c>
      <c r="EB67" s="35" t="s">
        <v>10243</v>
      </c>
      <c r="EC67" s="35" t="s">
        <v>10244</v>
      </c>
      <c r="ED67" s="35" t="s">
        <v>10245</v>
      </c>
      <c r="EE67" s="35" t="s">
        <v>10246</v>
      </c>
      <c r="EF67" s="35" t="s">
        <v>10247</v>
      </c>
      <c r="EG67" s="147"/>
      <c r="EH67" s="147"/>
      <c r="EI67" s="147"/>
      <c r="EJ67" s="147"/>
      <c r="EK67" s="147"/>
      <c r="EL67" s="147"/>
      <c r="EM67" s="35"/>
      <c r="EN67" s="35"/>
      <c r="EO67" s="35" t="s">
        <v>10248</v>
      </c>
      <c r="EP67" s="35" t="s">
        <v>10249</v>
      </c>
      <c r="EQ67" s="35" t="s">
        <v>10250</v>
      </c>
      <c r="ER67" s="35" t="s">
        <v>10251</v>
      </c>
      <c r="ES67" s="35" t="s">
        <v>10252</v>
      </c>
      <c r="ET67" s="35" t="s">
        <v>10253</v>
      </c>
      <c r="EU67" s="35" t="s">
        <v>10254</v>
      </c>
      <c r="EV67" s="35" t="s">
        <v>10255</v>
      </c>
      <c r="EW67" s="35" t="s">
        <v>10256</v>
      </c>
      <c r="EX67" s="35" t="s">
        <v>10257</v>
      </c>
      <c r="EY67" s="35" t="s">
        <v>10258</v>
      </c>
      <c r="EZ67" s="35" t="s">
        <v>10259</v>
      </c>
      <c r="FA67" s="35" t="s">
        <v>10260</v>
      </c>
      <c r="FB67" s="35" t="s">
        <v>10261</v>
      </c>
    </row>
    <row r="68" spans="1:158" x14ac:dyDescent="0.25">
      <c r="A68" s="207" t="s">
        <v>10262</v>
      </c>
      <c r="B68" s="207" t="s">
        <v>345</v>
      </c>
      <c r="C68" s="208" t="s">
        <v>10263</v>
      </c>
      <c r="D68" s="209" t="s">
        <v>344</v>
      </c>
      <c r="E68" s="210" t="s">
        <v>10264</v>
      </c>
      <c r="F68" s="211">
        <v>0</v>
      </c>
      <c r="G68" s="212">
        <v>0.99145299145299148</v>
      </c>
      <c r="H68" s="212">
        <v>0.87096774193548387</v>
      </c>
      <c r="I68" s="213">
        <v>99.145299145299148</v>
      </c>
      <c r="J68" s="213">
        <v>12.903225806451612</v>
      </c>
      <c r="K68" s="35"/>
      <c r="L68" s="35" t="s">
        <v>10265</v>
      </c>
      <c r="M68" s="35"/>
      <c r="N68" s="35"/>
      <c r="O68" s="35"/>
      <c r="P68" s="35"/>
      <c r="Q68" s="35"/>
      <c r="R68" s="35"/>
      <c r="S68" s="35"/>
      <c r="T68" s="147"/>
      <c r="U68" s="147"/>
      <c r="V68" s="147"/>
      <c r="W68" s="147"/>
      <c r="X68" s="35"/>
      <c r="Y68" s="35"/>
      <c r="Z68" s="35"/>
      <c r="AA68" s="35"/>
      <c r="AB68" s="35"/>
      <c r="AC68" s="35"/>
      <c r="AD68" s="35"/>
      <c r="AE68" s="35"/>
      <c r="AF68" s="35"/>
      <c r="AG68" s="147"/>
      <c r="AH68" s="147"/>
      <c r="AI68" s="147"/>
      <c r="AJ68" s="147" t="s">
        <v>10266</v>
      </c>
      <c r="AK68" s="147"/>
      <c r="AL68" s="147"/>
      <c r="AM68" s="147" t="s">
        <v>10267</v>
      </c>
      <c r="AN68" s="147"/>
      <c r="AO68" s="147" t="s">
        <v>10268</v>
      </c>
      <c r="AP68" s="35" t="s">
        <v>10269</v>
      </c>
      <c r="AQ68" s="35" t="s">
        <v>10270</v>
      </c>
      <c r="AR68" s="35" t="s">
        <v>10271</v>
      </c>
      <c r="AS68" s="35" t="s">
        <v>10272</v>
      </c>
      <c r="AT68" s="35" t="s">
        <v>10273</v>
      </c>
      <c r="AU68" s="35" t="s">
        <v>10274</v>
      </c>
      <c r="AV68" s="35" t="s">
        <v>10275</v>
      </c>
      <c r="AW68" s="35" t="s">
        <v>10276</v>
      </c>
      <c r="AX68" s="35" t="s">
        <v>10277</v>
      </c>
      <c r="AY68" s="35" t="s">
        <v>10278</v>
      </c>
      <c r="AZ68" s="35" t="s">
        <v>10279</v>
      </c>
      <c r="BA68" s="35" t="s">
        <v>10280</v>
      </c>
      <c r="BB68" s="35" t="s">
        <v>10281</v>
      </c>
      <c r="BC68" s="35" t="s">
        <v>10282</v>
      </c>
      <c r="BD68" s="35" t="s">
        <v>10283</v>
      </c>
      <c r="BE68" s="35" t="s">
        <v>10284</v>
      </c>
      <c r="BF68" s="35" t="s">
        <v>10285</v>
      </c>
      <c r="BG68" s="35" t="s">
        <v>10286</v>
      </c>
      <c r="BH68" s="35" t="s">
        <v>10287</v>
      </c>
      <c r="BI68" s="35" t="s">
        <v>10288</v>
      </c>
      <c r="BJ68" s="35" t="s">
        <v>10263</v>
      </c>
      <c r="BK68" s="35" t="s">
        <v>10289</v>
      </c>
      <c r="BL68" s="35" t="s">
        <v>10290</v>
      </c>
      <c r="BM68" s="35" t="s">
        <v>10291</v>
      </c>
      <c r="BN68" s="35" t="s">
        <v>10292</v>
      </c>
      <c r="BO68" s="35" t="s">
        <v>10293</v>
      </c>
      <c r="BP68" s="35" t="s">
        <v>10294</v>
      </c>
      <c r="BQ68" s="35" t="s">
        <v>10295</v>
      </c>
      <c r="BR68" s="35" t="s">
        <v>10296</v>
      </c>
      <c r="BS68" s="35" t="s">
        <v>10297</v>
      </c>
      <c r="BT68" s="35" t="s">
        <v>10298</v>
      </c>
      <c r="BU68" s="35" t="s">
        <v>10299</v>
      </c>
      <c r="BV68" s="35" t="s">
        <v>10300</v>
      </c>
      <c r="BW68" s="35" t="s">
        <v>10301</v>
      </c>
      <c r="BX68" s="35" t="s">
        <v>10302</v>
      </c>
      <c r="BY68" s="35" t="s">
        <v>10303</v>
      </c>
      <c r="BZ68" s="35" t="s">
        <v>10304</v>
      </c>
      <c r="CA68" s="35" t="s">
        <v>10305</v>
      </c>
      <c r="CB68" s="35"/>
      <c r="CC68" s="35" t="s">
        <v>10306</v>
      </c>
      <c r="CD68" s="35" t="s">
        <v>10307</v>
      </c>
      <c r="CE68" s="35" t="s">
        <v>10308</v>
      </c>
      <c r="CF68" s="35" t="s">
        <v>10309</v>
      </c>
      <c r="CG68" s="35" t="s">
        <v>10310</v>
      </c>
      <c r="CH68" s="35" t="s">
        <v>10311</v>
      </c>
      <c r="CI68" s="35" t="s">
        <v>10312</v>
      </c>
      <c r="CJ68" s="35" t="s">
        <v>10313</v>
      </c>
      <c r="CK68" s="35" t="s">
        <v>10314</v>
      </c>
      <c r="CL68" s="35" t="s">
        <v>10315</v>
      </c>
      <c r="CM68" s="35" t="s">
        <v>10316</v>
      </c>
      <c r="CN68" s="35" t="s">
        <v>10317</v>
      </c>
      <c r="CO68" s="35" t="s">
        <v>10318</v>
      </c>
      <c r="CP68" s="35" t="s">
        <v>10319</v>
      </c>
      <c r="CQ68" s="35" t="s">
        <v>10320</v>
      </c>
      <c r="CR68" s="35" t="s">
        <v>10321</v>
      </c>
      <c r="CS68" s="35" t="s">
        <v>10322</v>
      </c>
      <c r="CT68" s="35" t="s">
        <v>10323</v>
      </c>
      <c r="CU68" s="35" t="s">
        <v>10324</v>
      </c>
      <c r="CV68" s="35" t="s">
        <v>10325</v>
      </c>
      <c r="CW68" s="35" t="s">
        <v>10326</v>
      </c>
      <c r="CX68" s="35" t="s">
        <v>10327</v>
      </c>
      <c r="CY68" s="35" t="s">
        <v>10328</v>
      </c>
      <c r="CZ68" s="35" t="s">
        <v>10329</v>
      </c>
      <c r="DA68" s="35" t="s">
        <v>10330</v>
      </c>
      <c r="DB68" s="35" t="s">
        <v>10331</v>
      </c>
      <c r="DC68" s="35" t="s">
        <v>10332</v>
      </c>
      <c r="DD68" s="35" t="s">
        <v>10333</v>
      </c>
      <c r="DE68" s="35" t="s">
        <v>10334</v>
      </c>
      <c r="DF68" s="35" t="s">
        <v>10335</v>
      </c>
      <c r="DG68" s="35" t="s">
        <v>10336</v>
      </c>
      <c r="DH68" s="35" t="s">
        <v>10337</v>
      </c>
      <c r="DI68" s="35" t="s">
        <v>10338</v>
      </c>
      <c r="DJ68" s="35" t="s">
        <v>10339</v>
      </c>
      <c r="DK68" s="35" t="s">
        <v>10340</v>
      </c>
      <c r="DL68" s="35" t="s">
        <v>10341</v>
      </c>
      <c r="DM68" s="35" t="s">
        <v>10342</v>
      </c>
      <c r="DN68" s="35" t="s">
        <v>10343</v>
      </c>
      <c r="DO68" s="35" t="s">
        <v>10344</v>
      </c>
      <c r="DP68" s="35" t="s">
        <v>10345</v>
      </c>
      <c r="DQ68" s="35" t="s">
        <v>10346</v>
      </c>
      <c r="DR68" s="35" t="s">
        <v>10347</v>
      </c>
      <c r="DS68" s="35" t="s">
        <v>10348</v>
      </c>
      <c r="DT68" s="35" t="s">
        <v>10349</v>
      </c>
      <c r="DU68" s="35" t="s">
        <v>10350</v>
      </c>
      <c r="DV68" s="35" t="s">
        <v>10351</v>
      </c>
      <c r="DW68" s="35" t="s">
        <v>10352</v>
      </c>
      <c r="DX68" s="35" t="s">
        <v>10353</v>
      </c>
      <c r="DY68" s="35" t="s">
        <v>10354</v>
      </c>
      <c r="DZ68" s="35" t="s">
        <v>10355</v>
      </c>
      <c r="EA68" s="35" t="s">
        <v>10356</v>
      </c>
      <c r="EB68" s="35" t="s">
        <v>10357</v>
      </c>
      <c r="EC68" s="35" t="s">
        <v>10358</v>
      </c>
      <c r="ED68" s="35" t="s">
        <v>10359</v>
      </c>
      <c r="EE68" s="35" t="s">
        <v>10360</v>
      </c>
      <c r="EF68" s="35" t="s">
        <v>10361</v>
      </c>
      <c r="EG68" s="147" t="s">
        <v>10362</v>
      </c>
      <c r="EH68" s="147" t="s">
        <v>10363</v>
      </c>
      <c r="EI68" s="147" t="s">
        <v>10364</v>
      </c>
      <c r="EJ68" s="147" t="s">
        <v>10365</v>
      </c>
      <c r="EK68" s="147" t="s">
        <v>10366</v>
      </c>
      <c r="EL68" s="147" t="s">
        <v>10367</v>
      </c>
      <c r="EM68" s="35" t="s">
        <v>10368</v>
      </c>
      <c r="EN68" s="35" t="s">
        <v>10369</v>
      </c>
      <c r="EO68" s="35" t="s">
        <v>10370</v>
      </c>
      <c r="EP68" s="35" t="s">
        <v>10371</v>
      </c>
      <c r="EQ68" s="35" t="s">
        <v>10372</v>
      </c>
      <c r="ER68" s="35" t="s">
        <v>10373</v>
      </c>
      <c r="ES68" s="35" t="s">
        <v>10374</v>
      </c>
      <c r="ET68" s="35" t="s">
        <v>10375</v>
      </c>
      <c r="EU68" s="35" t="s">
        <v>10376</v>
      </c>
      <c r="EV68" s="35" t="s">
        <v>10377</v>
      </c>
      <c r="EW68" s="35" t="s">
        <v>10378</v>
      </c>
      <c r="EX68" s="35" t="s">
        <v>10379</v>
      </c>
      <c r="EY68" s="35" t="s">
        <v>10380</v>
      </c>
      <c r="EZ68" s="35" t="s">
        <v>10381</v>
      </c>
      <c r="FA68" s="35" t="s">
        <v>10382</v>
      </c>
      <c r="FB68" s="35" t="s">
        <v>10383</v>
      </c>
    </row>
    <row r="69" spans="1:158" x14ac:dyDescent="0.25">
      <c r="A69" s="207" t="s">
        <v>10384</v>
      </c>
      <c r="B69" s="207" t="s">
        <v>10385</v>
      </c>
      <c r="C69" s="208" t="s">
        <v>10386</v>
      </c>
      <c r="D69" s="209" t="s">
        <v>329</v>
      </c>
      <c r="E69" s="214"/>
      <c r="F69" s="211">
        <v>0</v>
      </c>
      <c r="G69" s="212">
        <v>0.99145299145299148</v>
      </c>
      <c r="H69" s="212">
        <v>0.87096774193548387</v>
      </c>
      <c r="I69" s="213">
        <v>99.145299145299148</v>
      </c>
      <c r="J69" s="213">
        <v>12.903225806451612</v>
      </c>
      <c r="K69" s="35"/>
      <c r="L69" s="35" t="s">
        <v>10387</v>
      </c>
      <c r="M69" s="35"/>
      <c r="N69" s="35"/>
      <c r="O69" s="35"/>
      <c r="P69" s="35"/>
      <c r="Q69" s="35"/>
      <c r="R69" s="35"/>
      <c r="S69" s="35"/>
      <c r="T69" s="147"/>
      <c r="U69" s="147"/>
      <c r="V69" s="147"/>
      <c r="W69" s="147"/>
      <c r="X69" s="35"/>
      <c r="Y69" s="35"/>
      <c r="Z69" s="35"/>
      <c r="AA69" s="35"/>
      <c r="AB69" s="35"/>
      <c r="AC69" s="35"/>
      <c r="AD69" s="35"/>
      <c r="AE69" s="35"/>
      <c r="AF69" s="35"/>
      <c r="AG69" s="147"/>
      <c r="AH69" s="147"/>
      <c r="AI69" s="147"/>
      <c r="AJ69" s="147" t="s">
        <v>10388</v>
      </c>
      <c r="AK69" s="147"/>
      <c r="AL69" s="147"/>
      <c r="AM69" s="147" t="s">
        <v>10389</v>
      </c>
      <c r="AN69" s="147"/>
      <c r="AO69" s="147" t="s">
        <v>10390</v>
      </c>
      <c r="AP69" s="35" t="s">
        <v>10391</v>
      </c>
      <c r="AQ69" s="35" t="s">
        <v>10392</v>
      </c>
      <c r="AR69" s="35" t="s">
        <v>10393</v>
      </c>
      <c r="AS69" s="35" t="s">
        <v>10394</v>
      </c>
      <c r="AT69" s="35" t="s">
        <v>10395</v>
      </c>
      <c r="AU69" s="35" t="s">
        <v>10396</v>
      </c>
      <c r="AV69" s="35" t="s">
        <v>10397</v>
      </c>
      <c r="AW69" s="35" t="s">
        <v>10398</v>
      </c>
      <c r="AX69" s="35" t="s">
        <v>10399</v>
      </c>
      <c r="AY69" s="35" t="s">
        <v>10400</v>
      </c>
      <c r="AZ69" s="35" t="s">
        <v>10401</v>
      </c>
      <c r="BA69" s="35" t="s">
        <v>10402</v>
      </c>
      <c r="BB69" s="35" t="s">
        <v>10403</v>
      </c>
      <c r="BC69" s="35" t="s">
        <v>10404</v>
      </c>
      <c r="BD69" s="35" t="s">
        <v>10405</v>
      </c>
      <c r="BE69" s="35" t="s">
        <v>10406</v>
      </c>
      <c r="BF69" s="35" t="s">
        <v>10407</v>
      </c>
      <c r="BG69" s="35" t="s">
        <v>10408</v>
      </c>
      <c r="BH69" s="35" t="s">
        <v>10409</v>
      </c>
      <c r="BI69" s="35" t="s">
        <v>10410</v>
      </c>
      <c r="BJ69" s="35" t="s">
        <v>10386</v>
      </c>
      <c r="BK69" s="35" t="s">
        <v>10411</v>
      </c>
      <c r="BL69" s="35" t="s">
        <v>10412</v>
      </c>
      <c r="BM69" s="35" t="s">
        <v>10413</v>
      </c>
      <c r="BN69" s="35" t="s">
        <v>10414</v>
      </c>
      <c r="BO69" s="35" t="s">
        <v>10415</v>
      </c>
      <c r="BP69" s="35" t="s">
        <v>10416</v>
      </c>
      <c r="BQ69" s="35" t="s">
        <v>10417</v>
      </c>
      <c r="BR69" s="35" t="s">
        <v>10418</v>
      </c>
      <c r="BS69" s="35" t="s">
        <v>10419</v>
      </c>
      <c r="BT69" s="35" t="s">
        <v>10420</v>
      </c>
      <c r="BU69" s="35" t="s">
        <v>10421</v>
      </c>
      <c r="BV69" s="35" t="s">
        <v>10422</v>
      </c>
      <c r="BW69" s="35" t="s">
        <v>10423</v>
      </c>
      <c r="BX69" s="35" t="s">
        <v>10424</v>
      </c>
      <c r="BY69" s="35" t="s">
        <v>10425</v>
      </c>
      <c r="BZ69" s="35" t="s">
        <v>10426</v>
      </c>
      <c r="CA69" s="35" t="s">
        <v>10427</v>
      </c>
      <c r="CB69" s="35"/>
      <c r="CC69" s="35" t="s">
        <v>10428</v>
      </c>
      <c r="CD69" s="35" t="s">
        <v>10429</v>
      </c>
      <c r="CE69" s="35" t="s">
        <v>10430</v>
      </c>
      <c r="CF69" s="35" t="s">
        <v>10431</v>
      </c>
      <c r="CG69" s="35" t="s">
        <v>10432</v>
      </c>
      <c r="CH69" s="35" t="s">
        <v>10433</v>
      </c>
      <c r="CI69" s="35" t="s">
        <v>10434</v>
      </c>
      <c r="CJ69" s="35" t="s">
        <v>10435</v>
      </c>
      <c r="CK69" s="35" t="s">
        <v>10436</v>
      </c>
      <c r="CL69" s="35" t="s">
        <v>10437</v>
      </c>
      <c r="CM69" s="35" t="s">
        <v>10438</v>
      </c>
      <c r="CN69" s="35" t="s">
        <v>10439</v>
      </c>
      <c r="CO69" s="35" t="s">
        <v>10440</v>
      </c>
      <c r="CP69" s="35" t="s">
        <v>10441</v>
      </c>
      <c r="CQ69" s="35" t="s">
        <v>10442</v>
      </c>
      <c r="CR69" s="35" t="s">
        <v>10443</v>
      </c>
      <c r="CS69" s="35" t="s">
        <v>10444</v>
      </c>
      <c r="CT69" s="35" t="s">
        <v>10445</v>
      </c>
      <c r="CU69" s="35" t="s">
        <v>10446</v>
      </c>
      <c r="CV69" s="35" t="s">
        <v>10447</v>
      </c>
      <c r="CW69" s="35" t="s">
        <v>10448</v>
      </c>
      <c r="CX69" s="35" t="s">
        <v>10449</v>
      </c>
      <c r="CY69" s="35" t="s">
        <v>10450</v>
      </c>
      <c r="CZ69" s="35" t="s">
        <v>10451</v>
      </c>
      <c r="DA69" s="35" t="s">
        <v>10452</v>
      </c>
      <c r="DB69" s="35" t="s">
        <v>10453</v>
      </c>
      <c r="DC69" s="35" t="s">
        <v>10454</v>
      </c>
      <c r="DD69" s="35" t="s">
        <v>10455</v>
      </c>
      <c r="DE69" s="35" t="s">
        <v>10456</v>
      </c>
      <c r="DF69" s="35" t="s">
        <v>10457</v>
      </c>
      <c r="DG69" s="35" t="s">
        <v>10458</v>
      </c>
      <c r="DH69" s="35" t="s">
        <v>10459</v>
      </c>
      <c r="DI69" s="35" t="s">
        <v>10460</v>
      </c>
      <c r="DJ69" s="35" t="s">
        <v>10461</v>
      </c>
      <c r="DK69" s="35" t="s">
        <v>10462</v>
      </c>
      <c r="DL69" s="35" t="s">
        <v>10463</v>
      </c>
      <c r="DM69" s="35" t="s">
        <v>10464</v>
      </c>
      <c r="DN69" s="35" t="s">
        <v>10465</v>
      </c>
      <c r="DO69" s="35" t="s">
        <v>10466</v>
      </c>
      <c r="DP69" s="35" t="s">
        <v>10467</v>
      </c>
      <c r="DQ69" s="35" t="s">
        <v>10468</v>
      </c>
      <c r="DR69" s="35" t="s">
        <v>10469</v>
      </c>
      <c r="DS69" s="35" t="s">
        <v>10470</v>
      </c>
      <c r="DT69" s="35" t="s">
        <v>10471</v>
      </c>
      <c r="DU69" s="35" t="s">
        <v>10472</v>
      </c>
      <c r="DV69" s="35" t="s">
        <v>10473</v>
      </c>
      <c r="DW69" s="35" t="s">
        <v>10474</v>
      </c>
      <c r="DX69" s="35" t="s">
        <v>10475</v>
      </c>
      <c r="DY69" s="35" t="s">
        <v>10476</v>
      </c>
      <c r="DZ69" s="35" t="s">
        <v>10477</v>
      </c>
      <c r="EA69" s="35" t="s">
        <v>10478</v>
      </c>
      <c r="EB69" s="35" t="s">
        <v>10479</v>
      </c>
      <c r="EC69" s="35" t="s">
        <v>10480</v>
      </c>
      <c r="ED69" s="35" t="s">
        <v>10481</v>
      </c>
      <c r="EE69" s="35" t="s">
        <v>10482</v>
      </c>
      <c r="EF69" s="35" t="s">
        <v>10483</v>
      </c>
      <c r="EG69" s="147" t="s">
        <v>10484</v>
      </c>
      <c r="EH69" s="147" t="s">
        <v>10485</v>
      </c>
      <c r="EI69" s="147" t="s">
        <v>10486</v>
      </c>
      <c r="EJ69" s="147" t="s">
        <v>10487</v>
      </c>
      <c r="EK69" s="147" t="s">
        <v>10488</v>
      </c>
      <c r="EL69" s="147" t="s">
        <v>10489</v>
      </c>
      <c r="EM69" s="35" t="s">
        <v>10490</v>
      </c>
      <c r="EN69" s="35" t="s">
        <v>10491</v>
      </c>
      <c r="EO69" s="35" t="s">
        <v>10492</v>
      </c>
      <c r="EP69" s="35" t="s">
        <v>10493</v>
      </c>
      <c r="EQ69" s="35" t="s">
        <v>10494</v>
      </c>
      <c r="ER69" s="35" t="s">
        <v>10495</v>
      </c>
      <c r="ES69" s="35" t="s">
        <v>10496</v>
      </c>
      <c r="ET69" s="35" t="s">
        <v>10497</v>
      </c>
      <c r="EU69" s="35" t="s">
        <v>10498</v>
      </c>
      <c r="EV69" s="35" t="s">
        <v>10499</v>
      </c>
      <c r="EW69" s="35" t="s">
        <v>10500</v>
      </c>
      <c r="EX69" s="35" t="s">
        <v>10501</v>
      </c>
      <c r="EY69" s="35" t="s">
        <v>10502</v>
      </c>
      <c r="EZ69" s="35" t="s">
        <v>10503</v>
      </c>
      <c r="FA69" s="35" t="s">
        <v>10504</v>
      </c>
      <c r="FB69" s="35" t="s">
        <v>10505</v>
      </c>
    </row>
    <row r="70" spans="1:158" x14ac:dyDescent="0.25">
      <c r="A70" s="207" t="s">
        <v>10506</v>
      </c>
      <c r="B70" s="207" t="s">
        <v>10507</v>
      </c>
      <c r="C70" s="208" t="s">
        <v>10508</v>
      </c>
      <c r="D70" s="209" t="s">
        <v>26</v>
      </c>
      <c r="E70" s="214"/>
      <c r="F70" s="211">
        <v>0</v>
      </c>
      <c r="G70" s="212">
        <v>0.98290598290598286</v>
      </c>
      <c r="H70" s="212">
        <v>0.90322580645161288</v>
      </c>
      <c r="I70" s="213">
        <v>98.290598290598282</v>
      </c>
      <c r="J70" s="213">
        <v>9.67741935483871</v>
      </c>
      <c r="K70" s="35"/>
      <c r="L70" s="35" t="s">
        <v>10509</v>
      </c>
      <c r="M70" s="35"/>
      <c r="N70" s="35"/>
      <c r="O70" s="35"/>
      <c r="P70" s="35"/>
      <c r="Q70" s="35"/>
      <c r="R70" s="35"/>
      <c r="S70" s="35"/>
      <c r="T70" s="147"/>
      <c r="U70" s="147"/>
      <c r="V70" s="147"/>
      <c r="W70" s="147"/>
      <c r="X70" s="35"/>
      <c r="Y70" s="35"/>
      <c r="Z70" s="35"/>
      <c r="AA70" s="35"/>
      <c r="AB70" s="35"/>
      <c r="AC70" s="35"/>
      <c r="AD70" s="35"/>
      <c r="AE70" s="35"/>
      <c r="AF70" s="35"/>
      <c r="AG70" s="147"/>
      <c r="AH70" s="147"/>
      <c r="AI70" s="147"/>
      <c r="AJ70" s="147" t="s">
        <v>10510</v>
      </c>
      <c r="AK70" s="147"/>
      <c r="AL70" s="147"/>
      <c r="AM70" s="147" t="s">
        <v>10511</v>
      </c>
      <c r="AN70" s="147"/>
      <c r="AO70" s="147"/>
      <c r="AP70" s="35"/>
      <c r="AQ70" s="35" t="s">
        <v>10512</v>
      </c>
      <c r="AR70" s="35" t="s">
        <v>10513</v>
      </c>
      <c r="AS70" s="35" t="s">
        <v>10514</v>
      </c>
      <c r="AT70" s="35" t="s">
        <v>10515</v>
      </c>
      <c r="AU70" s="35" t="s">
        <v>10516</v>
      </c>
      <c r="AV70" s="35" t="s">
        <v>10517</v>
      </c>
      <c r="AW70" s="35" t="s">
        <v>10518</v>
      </c>
      <c r="AX70" s="35" t="s">
        <v>10519</v>
      </c>
      <c r="AY70" s="35" t="s">
        <v>10520</v>
      </c>
      <c r="AZ70" s="35" t="s">
        <v>10521</v>
      </c>
      <c r="BA70" s="35" t="s">
        <v>10522</v>
      </c>
      <c r="BB70" s="35" t="s">
        <v>10523</v>
      </c>
      <c r="BC70" s="35" t="s">
        <v>10524</v>
      </c>
      <c r="BD70" s="35" t="s">
        <v>10525</v>
      </c>
      <c r="BE70" s="35" t="s">
        <v>10526</v>
      </c>
      <c r="BF70" s="35" t="s">
        <v>10527</v>
      </c>
      <c r="BG70" s="35" t="s">
        <v>10528</v>
      </c>
      <c r="BH70" s="35" t="s">
        <v>10529</v>
      </c>
      <c r="BI70" s="35" t="s">
        <v>10530</v>
      </c>
      <c r="BJ70" s="35" t="s">
        <v>10508</v>
      </c>
      <c r="BK70" s="35" t="s">
        <v>10531</v>
      </c>
      <c r="BL70" s="35" t="s">
        <v>10532</v>
      </c>
      <c r="BM70" s="35" t="s">
        <v>10533</v>
      </c>
      <c r="BN70" s="35" t="s">
        <v>10534</v>
      </c>
      <c r="BO70" s="35" t="s">
        <v>10535</v>
      </c>
      <c r="BP70" s="35" t="s">
        <v>10536</v>
      </c>
      <c r="BQ70" s="35" t="s">
        <v>10537</v>
      </c>
      <c r="BR70" s="35" t="s">
        <v>10538</v>
      </c>
      <c r="BS70" s="35" t="s">
        <v>10539</v>
      </c>
      <c r="BT70" s="35" t="s">
        <v>10540</v>
      </c>
      <c r="BU70" s="35" t="s">
        <v>10541</v>
      </c>
      <c r="BV70" s="35" t="s">
        <v>10542</v>
      </c>
      <c r="BW70" s="35" t="s">
        <v>10543</v>
      </c>
      <c r="BX70" s="35" t="s">
        <v>10544</v>
      </c>
      <c r="BY70" s="35" t="s">
        <v>10545</v>
      </c>
      <c r="BZ70" s="35" t="s">
        <v>10546</v>
      </c>
      <c r="CA70" s="35" t="s">
        <v>10547</v>
      </c>
      <c r="CB70" s="35"/>
      <c r="CC70" s="35" t="s">
        <v>10548</v>
      </c>
      <c r="CD70" s="35" t="s">
        <v>10549</v>
      </c>
      <c r="CE70" s="35" t="s">
        <v>10550</v>
      </c>
      <c r="CF70" s="35" t="s">
        <v>10551</v>
      </c>
      <c r="CG70" s="35" t="s">
        <v>10552</v>
      </c>
      <c r="CH70" s="35" t="s">
        <v>10553</v>
      </c>
      <c r="CI70" s="35" t="s">
        <v>10554</v>
      </c>
      <c r="CJ70" s="35" t="s">
        <v>10555</v>
      </c>
      <c r="CK70" s="35" t="s">
        <v>10556</v>
      </c>
      <c r="CL70" s="35" t="s">
        <v>10557</v>
      </c>
      <c r="CM70" s="35" t="s">
        <v>10558</v>
      </c>
      <c r="CN70" s="35" t="s">
        <v>10559</v>
      </c>
      <c r="CO70" s="35" t="s">
        <v>10560</v>
      </c>
      <c r="CP70" s="35" t="s">
        <v>10561</v>
      </c>
      <c r="CQ70" s="35" t="s">
        <v>10562</v>
      </c>
      <c r="CR70" s="35" t="s">
        <v>10563</v>
      </c>
      <c r="CS70" s="35" t="s">
        <v>10564</v>
      </c>
      <c r="CT70" s="35" t="s">
        <v>10565</v>
      </c>
      <c r="CU70" s="35" t="s">
        <v>10566</v>
      </c>
      <c r="CV70" s="35" t="s">
        <v>10567</v>
      </c>
      <c r="CW70" s="35" t="s">
        <v>10568</v>
      </c>
      <c r="CX70" s="35" t="s">
        <v>10569</v>
      </c>
      <c r="CY70" s="35" t="s">
        <v>10570</v>
      </c>
      <c r="CZ70" s="35" t="s">
        <v>10571</v>
      </c>
      <c r="DA70" s="35" t="s">
        <v>10572</v>
      </c>
      <c r="DB70" s="35" t="s">
        <v>10573</v>
      </c>
      <c r="DC70" s="35" t="s">
        <v>10574</v>
      </c>
      <c r="DD70" s="35" t="s">
        <v>10575</v>
      </c>
      <c r="DE70" s="35" t="s">
        <v>10576</v>
      </c>
      <c r="DF70" s="35" t="s">
        <v>10577</v>
      </c>
      <c r="DG70" s="35" t="s">
        <v>10578</v>
      </c>
      <c r="DH70" s="35" t="s">
        <v>10579</v>
      </c>
      <c r="DI70" s="35" t="s">
        <v>10580</v>
      </c>
      <c r="DJ70" s="35" t="s">
        <v>10581</v>
      </c>
      <c r="DK70" s="35" t="s">
        <v>10582</v>
      </c>
      <c r="DL70" s="35" t="s">
        <v>10583</v>
      </c>
      <c r="DM70" s="35" t="s">
        <v>10584</v>
      </c>
      <c r="DN70" s="35" t="s">
        <v>10585</v>
      </c>
      <c r="DO70" s="35" t="s">
        <v>10586</v>
      </c>
      <c r="DP70" s="35" t="s">
        <v>10587</v>
      </c>
      <c r="DQ70" s="35" t="s">
        <v>10588</v>
      </c>
      <c r="DR70" s="35" t="s">
        <v>10589</v>
      </c>
      <c r="DS70" s="35" t="s">
        <v>10590</v>
      </c>
      <c r="DT70" s="35" t="s">
        <v>10591</v>
      </c>
      <c r="DU70" s="35" t="s">
        <v>10592</v>
      </c>
      <c r="DV70" s="35" t="s">
        <v>10593</v>
      </c>
      <c r="DW70" s="35" t="s">
        <v>10594</v>
      </c>
      <c r="DX70" s="35" t="s">
        <v>10595</v>
      </c>
      <c r="DY70" s="35" t="s">
        <v>10596</v>
      </c>
      <c r="DZ70" s="35" t="s">
        <v>10597</v>
      </c>
      <c r="EA70" s="35" t="s">
        <v>10598</v>
      </c>
      <c r="EB70" s="35" t="s">
        <v>10599</v>
      </c>
      <c r="EC70" s="35" t="s">
        <v>10600</v>
      </c>
      <c r="ED70" s="35" t="s">
        <v>10601</v>
      </c>
      <c r="EE70" s="35" t="s">
        <v>10602</v>
      </c>
      <c r="EF70" s="35" t="s">
        <v>10603</v>
      </c>
      <c r="EG70" s="147" t="s">
        <v>10604</v>
      </c>
      <c r="EH70" s="147" t="s">
        <v>10605</v>
      </c>
      <c r="EI70" s="147" t="s">
        <v>10606</v>
      </c>
      <c r="EJ70" s="147" t="s">
        <v>10607</v>
      </c>
      <c r="EK70" s="147" t="s">
        <v>10608</v>
      </c>
      <c r="EL70" s="147" t="s">
        <v>10609</v>
      </c>
      <c r="EM70" s="35" t="s">
        <v>10610</v>
      </c>
      <c r="EN70" s="35" t="s">
        <v>10611</v>
      </c>
      <c r="EO70" s="35" t="s">
        <v>10612</v>
      </c>
      <c r="EP70" s="35" t="s">
        <v>10613</v>
      </c>
      <c r="EQ70" s="35" t="s">
        <v>10614</v>
      </c>
      <c r="ER70" s="35" t="s">
        <v>10615</v>
      </c>
      <c r="ES70" s="35" t="s">
        <v>10616</v>
      </c>
      <c r="ET70" s="35" t="s">
        <v>10617</v>
      </c>
      <c r="EU70" s="35" t="s">
        <v>10618</v>
      </c>
      <c r="EV70" s="35" t="s">
        <v>10619</v>
      </c>
      <c r="EW70" s="35" t="s">
        <v>10620</v>
      </c>
      <c r="EX70" s="35" t="s">
        <v>10621</v>
      </c>
      <c r="EY70" s="35" t="s">
        <v>10622</v>
      </c>
      <c r="EZ70" s="35" t="s">
        <v>10623</v>
      </c>
      <c r="FA70" s="35" t="s">
        <v>10624</v>
      </c>
      <c r="FB70" s="35" t="s">
        <v>10625</v>
      </c>
    </row>
    <row r="71" spans="1:158" x14ac:dyDescent="0.25">
      <c r="A71" s="207" t="s">
        <v>10626</v>
      </c>
      <c r="B71" s="207" t="s">
        <v>10627</v>
      </c>
      <c r="C71" s="208" t="s">
        <v>10628</v>
      </c>
      <c r="D71" s="209" t="s">
        <v>11</v>
      </c>
      <c r="E71" s="214"/>
      <c r="F71" s="211">
        <v>0</v>
      </c>
      <c r="G71" s="212">
        <v>0.98290598290598286</v>
      </c>
      <c r="H71" s="212">
        <v>0.90322580645161288</v>
      </c>
      <c r="I71" s="213">
        <v>98.290598290598282</v>
      </c>
      <c r="J71" s="213">
        <v>9.67741935483871</v>
      </c>
      <c r="K71" s="35"/>
      <c r="L71" s="35" t="s">
        <v>10629</v>
      </c>
      <c r="M71" s="35"/>
      <c r="N71" s="35"/>
      <c r="O71" s="35"/>
      <c r="P71" s="35"/>
      <c r="Q71" s="35"/>
      <c r="R71" s="35"/>
      <c r="S71" s="35"/>
      <c r="T71" s="147"/>
      <c r="U71" s="147"/>
      <c r="V71" s="147"/>
      <c r="W71" s="147"/>
      <c r="X71" s="35"/>
      <c r="Y71" s="35"/>
      <c r="Z71" s="35"/>
      <c r="AA71" s="35"/>
      <c r="AB71" s="35"/>
      <c r="AC71" s="35"/>
      <c r="AD71" s="35"/>
      <c r="AE71" s="35"/>
      <c r="AF71" s="35"/>
      <c r="AG71" s="147"/>
      <c r="AH71" s="147"/>
      <c r="AI71" s="147"/>
      <c r="AJ71" s="147" t="s">
        <v>10630</v>
      </c>
      <c r="AK71" s="147"/>
      <c r="AL71" s="147"/>
      <c r="AM71" s="147" t="s">
        <v>10631</v>
      </c>
      <c r="AN71" s="147"/>
      <c r="AO71" s="147"/>
      <c r="AP71" s="35"/>
      <c r="AQ71" s="35" t="s">
        <v>10632</v>
      </c>
      <c r="AR71" s="35" t="s">
        <v>10633</v>
      </c>
      <c r="AS71" s="35" t="s">
        <v>10634</v>
      </c>
      <c r="AT71" s="35" t="s">
        <v>10635</v>
      </c>
      <c r="AU71" s="35" t="s">
        <v>10636</v>
      </c>
      <c r="AV71" s="35" t="s">
        <v>10637</v>
      </c>
      <c r="AW71" s="35" t="s">
        <v>10638</v>
      </c>
      <c r="AX71" s="35" t="s">
        <v>10639</v>
      </c>
      <c r="AY71" s="35" t="s">
        <v>10640</v>
      </c>
      <c r="AZ71" s="35" t="s">
        <v>10641</v>
      </c>
      <c r="BA71" s="35" t="s">
        <v>10642</v>
      </c>
      <c r="BB71" s="35" t="s">
        <v>10643</v>
      </c>
      <c r="BC71" s="35" t="s">
        <v>10644</v>
      </c>
      <c r="BD71" s="35" t="s">
        <v>10645</v>
      </c>
      <c r="BE71" s="35" t="s">
        <v>10646</v>
      </c>
      <c r="BF71" s="35" t="s">
        <v>10647</v>
      </c>
      <c r="BG71" s="35" t="s">
        <v>10648</v>
      </c>
      <c r="BH71" s="35" t="s">
        <v>10649</v>
      </c>
      <c r="BI71" s="35" t="s">
        <v>10650</v>
      </c>
      <c r="BJ71" s="35" t="s">
        <v>10628</v>
      </c>
      <c r="BK71" s="35" t="s">
        <v>10651</v>
      </c>
      <c r="BL71" s="35" t="s">
        <v>10652</v>
      </c>
      <c r="BM71" s="35" t="s">
        <v>10653</v>
      </c>
      <c r="BN71" s="35" t="s">
        <v>10654</v>
      </c>
      <c r="BO71" s="35" t="s">
        <v>10655</v>
      </c>
      <c r="BP71" s="35" t="s">
        <v>10656</v>
      </c>
      <c r="BQ71" s="35" t="s">
        <v>10657</v>
      </c>
      <c r="BR71" s="35" t="s">
        <v>10658</v>
      </c>
      <c r="BS71" s="35" t="s">
        <v>10659</v>
      </c>
      <c r="BT71" s="35" t="s">
        <v>10660</v>
      </c>
      <c r="BU71" s="35" t="s">
        <v>10661</v>
      </c>
      <c r="BV71" s="35" t="s">
        <v>10662</v>
      </c>
      <c r="BW71" s="35" t="s">
        <v>10663</v>
      </c>
      <c r="BX71" s="35" t="s">
        <v>10664</v>
      </c>
      <c r="BY71" s="35" t="s">
        <v>10665</v>
      </c>
      <c r="BZ71" s="35" t="s">
        <v>10666</v>
      </c>
      <c r="CA71" s="35" t="s">
        <v>10667</v>
      </c>
      <c r="CB71" s="35"/>
      <c r="CC71" s="35" t="s">
        <v>10668</v>
      </c>
      <c r="CD71" s="35" t="s">
        <v>10669</v>
      </c>
      <c r="CE71" s="35" t="s">
        <v>10670</v>
      </c>
      <c r="CF71" s="35" t="s">
        <v>10671</v>
      </c>
      <c r="CG71" s="35" t="s">
        <v>10672</v>
      </c>
      <c r="CH71" s="35" t="s">
        <v>10673</v>
      </c>
      <c r="CI71" s="35" t="s">
        <v>10674</v>
      </c>
      <c r="CJ71" s="35" t="s">
        <v>10675</v>
      </c>
      <c r="CK71" s="35" t="s">
        <v>10676</v>
      </c>
      <c r="CL71" s="35" t="s">
        <v>10677</v>
      </c>
      <c r="CM71" s="35" t="s">
        <v>10678</v>
      </c>
      <c r="CN71" s="35" t="s">
        <v>10679</v>
      </c>
      <c r="CO71" s="35" t="s">
        <v>10680</v>
      </c>
      <c r="CP71" s="35" t="s">
        <v>10681</v>
      </c>
      <c r="CQ71" s="35" t="s">
        <v>10682</v>
      </c>
      <c r="CR71" s="35" t="s">
        <v>10683</v>
      </c>
      <c r="CS71" s="35" t="s">
        <v>10684</v>
      </c>
      <c r="CT71" s="35" t="s">
        <v>10685</v>
      </c>
      <c r="CU71" s="35" t="s">
        <v>10686</v>
      </c>
      <c r="CV71" s="35" t="s">
        <v>10687</v>
      </c>
      <c r="CW71" s="35" t="s">
        <v>10688</v>
      </c>
      <c r="CX71" s="35" t="s">
        <v>10689</v>
      </c>
      <c r="CY71" s="35" t="s">
        <v>10690</v>
      </c>
      <c r="CZ71" s="35" t="s">
        <v>10691</v>
      </c>
      <c r="DA71" s="35" t="s">
        <v>10692</v>
      </c>
      <c r="DB71" s="35" t="s">
        <v>10693</v>
      </c>
      <c r="DC71" s="35" t="s">
        <v>10694</v>
      </c>
      <c r="DD71" s="35" t="s">
        <v>10695</v>
      </c>
      <c r="DE71" s="35" t="s">
        <v>10696</v>
      </c>
      <c r="DF71" s="35" t="s">
        <v>10697</v>
      </c>
      <c r="DG71" s="35" t="s">
        <v>10698</v>
      </c>
      <c r="DH71" s="35" t="s">
        <v>10699</v>
      </c>
      <c r="DI71" s="35" t="s">
        <v>10700</v>
      </c>
      <c r="DJ71" s="35" t="s">
        <v>10701</v>
      </c>
      <c r="DK71" s="35" t="s">
        <v>10702</v>
      </c>
      <c r="DL71" s="35" t="s">
        <v>10703</v>
      </c>
      <c r="DM71" s="35" t="s">
        <v>10704</v>
      </c>
      <c r="DN71" s="35" t="s">
        <v>10705</v>
      </c>
      <c r="DO71" s="35" t="s">
        <v>10706</v>
      </c>
      <c r="DP71" s="35" t="s">
        <v>10707</v>
      </c>
      <c r="DQ71" s="35" t="s">
        <v>10708</v>
      </c>
      <c r="DR71" s="35" t="s">
        <v>10709</v>
      </c>
      <c r="DS71" s="35" t="s">
        <v>10710</v>
      </c>
      <c r="DT71" s="35" t="s">
        <v>10711</v>
      </c>
      <c r="DU71" s="35" t="s">
        <v>10712</v>
      </c>
      <c r="DV71" s="35" t="s">
        <v>10713</v>
      </c>
      <c r="DW71" s="35" t="s">
        <v>10714</v>
      </c>
      <c r="DX71" s="35" t="s">
        <v>10715</v>
      </c>
      <c r="DY71" s="35" t="s">
        <v>10716</v>
      </c>
      <c r="DZ71" s="35" t="s">
        <v>10717</v>
      </c>
      <c r="EA71" s="35" t="s">
        <v>10718</v>
      </c>
      <c r="EB71" s="35" t="s">
        <v>10719</v>
      </c>
      <c r="EC71" s="35" t="s">
        <v>10720</v>
      </c>
      <c r="ED71" s="35" t="s">
        <v>10721</v>
      </c>
      <c r="EE71" s="35" t="s">
        <v>10722</v>
      </c>
      <c r="EF71" s="35" t="s">
        <v>10723</v>
      </c>
      <c r="EG71" s="147" t="s">
        <v>10724</v>
      </c>
      <c r="EH71" s="147" t="s">
        <v>10725</v>
      </c>
      <c r="EI71" s="147" t="s">
        <v>10726</v>
      </c>
      <c r="EJ71" s="147" t="s">
        <v>10727</v>
      </c>
      <c r="EK71" s="147" t="s">
        <v>10728</v>
      </c>
      <c r="EL71" s="147" t="s">
        <v>10729</v>
      </c>
      <c r="EM71" s="35" t="s">
        <v>10730</v>
      </c>
      <c r="EN71" s="35" t="s">
        <v>10731</v>
      </c>
      <c r="EO71" s="35" t="s">
        <v>10732</v>
      </c>
      <c r="EP71" s="35" t="s">
        <v>10733</v>
      </c>
      <c r="EQ71" s="35" t="s">
        <v>10734</v>
      </c>
      <c r="ER71" s="35" t="s">
        <v>10735</v>
      </c>
      <c r="ES71" s="35" t="s">
        <v>10736</v>
      </c>
      <c r="ET71" s="35" t="s">
        <v>10737</v>
      </c>
      <c r="EU71" s="35" t="s">
        <v>10738</v>
      </c>
      <c r="EV71" s="35" t="s">
        <v>10739</v>
      </c>
      <c r="EW71" s="35" t="s">
        <v>10740</v>
      </c>
      <c r="EX71" s="35" t="s">
        <v>10741</v>
      </c>
      <c r="EY71" s="35" t="s">
        <v>10742</v>
      </c>
      <c r="EZ71" s="35" t="s">
        <v>10743</v>
      </c>
      <c r="FA71" s="35" t="s">
        <v>10744</v>
      </c>
      <c r="FB71" s="35" t="s">
        <v>10745</v>
      </c>
    </row>
    <row r="72" spans="1:158" x14ac:dyDescent="0.25">
      <c r="A72" s="207" t="s">
        <v>10746</v>
      </c>
      <c r="B72" s="207" t="s">
        <v>10747</v>
      </c>
      <c r="C72" s="208" t="s">
        <v>10748</v>
      </c>
      <c r="D72" s="209" t="s">
        <v>41</v>
      </c>
      <c r="E72" s="210" t="s">
        <v>10749</v>
      </c>
      <c r="F72" s="211">
        <v>1.17329578787073E-5</v>
      </c>
      <c r="G72" s="212">
        <v>0.99145299145299148</v>
      </c>
      <c r="H72" s="212">
        <v>0.80645161290322576</v>
      </c>
      <c r="I72" s="213">
        <v>99.145299145299148</v>
      </c>
      <c r="J72" s="213">
        <v>19.35483870967742</v>
      </c>
      <c r="K72" s="35"/>
      <c r="L72" s="35"/>
      <c r="M72" s="35"/>
      <c r="N72" s="35"/>
      <c r="O72" s="35"/>
      <c r="P72" s="35"/>
      <c r="Q72" s="35"/>
      <c r="R72" s="35" t="s">
        <v>10750</v>
      </c>
      <c r="S72" s="35"/>
      <c r="T72" s="147"/>
      <c r="U72" s="147"/>
      <c r="V72" s="147"/>
      <c r="W72" s="147"/>
      <c r="X72" s="35"/>
      <c r="Y72" s="35"/>
      <c r="Z72" s="35" t="s">
        <v>10751</v>
      </c>
      <c r="AA72" s="35" t="s">
        <v>10752</v>
      </c>
      <c r="AB72" s="35"/>
      <c r="AC72" s="35"/>
      <c r="AD72" s="35"/>
      <c r="AE72" s="35"/>
      <c r="AF72" s="35"/>
      <c r="AG72" s="147"/>
      <c r="AH72" s="147"/>
      <c r="AI72" s="147"/>
      <c r="AJ72" s="147" t="s">
        <v>10753</v>
      </c>
      <c r="AK72" s="147"/>
      <c r="AL72" s="147"/>
      <c r="AM72" s="147" t="s">
        <v>10754</v>
      </c>
      <c r="AN72" s="147"/>
      <c r="AO72" s="147" t="s">
        <v>10755</v>
      </c>
      <c r="AP72" s="35" t="s">
        <v>10756</v>
      </c>
      <c r="AQ72" s="35" t="s">
        <v>10757</v>
      </c>
      <c r="AR72" s="35" t="s">
        <v>10758</v>
      </c>
      <c r="AS72" s="35" t="s">
        <v>10759</v>
      </c>
      <c r="AT72" s="35" t="s">
        <v>10760</v>
      </c>
      <c r="AU72" s="35" t="s">
        <v>10761</v>
      </c>
      <c r="AV72" s="35" t="s">
        <v>10762</v>
      </c>
      <c r="AW72" s="35" t="s">
        <v>10763</v>
      </c>
      <c r="AX72" s="35" t="s">
        <v>10764</v>
      </c>
      <c r="AY72" s="35" t="s">
        <v>10765</v>
      </c>
      <c r="AZ72" s="35" t="s">
        <v>10766</v>
      </c>
      <c r="BA72" s="35" t="s">
        <v>10767</v>
      </c>
      <c r="BB72" s="35" t="s">
        <v>10768</v>
      </c>
      <c r="BC72" s="35" t="s">
        <v>10769</v>
      </c>
      <c r="BD72" s="35" t="s">
        <v>10770</v>
      </c>
      <c r="BE72" s="35" t="s">
        <v>10771</v>
      </c>
      <c r="BF72" s="35" t="s">
        <v>10772</v>
      </c>
      <c r="BG72" s="35" t="s">
        <v>10773</v>
      </c>
      <c r="BH72" s="35" t="s">
        <v>10774</v>
      </c>
      <c r="BI72" s="35" t="s">
        <v>10775</v>
      </c>
      <c r="BJ72" s="35" t="s">
        <v>10748</v>
      </c>
      <c r="BK72" s="35" t="s">
        <v>10776</v>
      </c>
      <c r="BL72" s="35" t="s">
        <v>10777</v>
      </c>
      <c r="BM72" s="35" t="s">
        <v>10778</v>
      </c>
      <c r="BN72" s="35" t="s">
        <v>10779</v>
      </c>
      <c r="BO72" s="35" t="s">
        <v>10780</v>
      </c>
      <c r="BP72" s="35" t="s">
        <v>10781</v>
      </c>
      <c r="BQ72" s="35" t="s">
        <v>10782</v>
      </c>
      <c r="BR72" s="35" t="s">
        <v>10783</v>
      </c>
      <c r="BS72" s="35" t="s">
        <v>10784</v>
      </c>
      <c r="BT72" s="35" t="s">
        <v>10785</v>
      </c>
      <c r="BU72" s="35" t="s">
        <v>10786</v>
      </c>
      <c r="BV72" s="35" t="s">
        <v>10787</v>
      </c>
      <c r="BW72" s="35" t="s">
        <v>10788</v>
      </c>
      <c r="BX72" s="35" t="s">
        <v>10789</v>
      </c>
      <c r="BY72" s="35" t="s">
        <v>10790</v>
      </c>
      <c r="BZ72" s="35" t="s">
        <v>10791</v>
      </c>
      <c r="CA72" s="35" t="s">
        <v>10792</v>
      </c>
      <c r="CB72" s="35" t="s">
        <v>10793</v>
      </c>
      <c r="CC72" s="35" t="s">
        <v>10794</v>
      </c>
      <c r="CD72" s="35" t="s">
        <v>10795</v>
      </c>
      <c r="CE72" s="35" t="s">
        <v>10796</v>
      </c>
      <c r="CF72" s="35" t="s">
        <v>10797</v>
      </c>
      <c r="CG72" s="35" t="s">
        <v>10798</v>
      </c>
      <c r="CH72" s="35" t="s">
        <v>10799</v>
      </c>
      <c r="CI72" s="35" t="s">
        <v>10800</v>
      </c>
      <c r="CJ72" s="35" t="s">
        <v>10801</v>
      </c>
      <c r="CK72" s="35" t="s">
        <v>10802</v>
      </c>
      <c r="CL72" s="35" t="s">
        <v>10803</v>
      </c>
      <c r="CM72" s="35" t="s">
        <v>10804</v>
      </c>
      <c r="CN72" s="35" t="s">
        <v>10805</v>
      </c>
      <c r="CO72" s="35" t="s">
        <v>10806</v>
      </c>
      <c r="CP72" s="35" t="s">
        <v>10807</v>
      </c>
      <c r="CQ72" s="35"/>
      <c r="CR72" s="35" t="s">
        <v>10808</v>
      </c>
      <c r="CS72" s="35" t="s">
        <v>10809</v>
      </c>
      <c r="CT72" s="35" t="s">
        <v>10810</v>
      </c>
      <c r="CU72" s="35" t="s">
        <v>10811</v>
      </c>
      <c r="CV72" s="35" t="s">
        <v>10812</v>
      </c>
      <c r="CW72" s="35" t="s">
        <v>10813</v>
      </c>
      <c r="CX72" s="35" t="s">
        <v>10814</v>
      </c>
      <c r="CY72" s="35" t="s">
        <v>10815</v>
      </c>
      <c r="CZ72" s="35" t="s">
        <v>10816</v>
      </c>
      <c r="DA72" s="35" t="s">
        <v>10817</v>
      </c>
      <c r="DB72" s="35" t="s">
        <v>10818</v>
      </c>
      <c r="DC72" s="35" t="s">
        <v>10819</v>
      </c>
      <c r="DD72" s="35" t="s">
        <v>10820</v>
      </c>
      <c r="DE72" s="35" t="s">
        <v>10821</v>
      </c>
      <c r="DF72" s="35" t="s">
        <v>10822</v>
      </c>
      <c r="DG72" s="35" t="s">
        <v>10823</v>
      </c>
      <c r="DH72" s="35" t="s">
        <v>10824</v>
      </c>
      <c r="DI72" s="35" t="s">
        <v>10825</v>
      </c>
      <c r="DJ72" s="35" t="s">
        <v>10826</v>
      </c>
      <c r="DK72" s="35" t="s">
        <v>10827</v>
      </c>
      <c r="DL72" s="35" t="s">
        <v>10828</v>
      </c>
      <c r="DM72" s="35" t="s">
        <v>10829</v>
      </c>
      <c r="DN72" s="35" t="s">
        <v>10830</v>
      </c>
      <c r="DO72" s="35" t="s">
        <v>10831</v>
      </c>
      <c r="DP72" s="35" t="s">
        <v>10832</v>
      </c>
      <c r="DQ72" s="35" t="s">
        <v>10833</v>
      </c>
      <c r="DR72" s="35" t="s">
        <v>10834</v>
      </c>
      <c r="DS72" s="35" t="s">
        <v>10835</v>
      </c>
      <c r="DT72" s="35" t="s">
        <v>10836</v>
      </c>
      <c r="DU72" s="35" t="s">
        <v>10837</v>
      </c>
      <c r="DV72" s="35" t="s">
        <v>10838</v>
      </c>
      <c r="DW72" s="35" t="s">
        <v>10839</v>
      </c>
      <c r="DX72" s="35" t="s">
        <v>10840</v>
      </c>
      <c r="DY72" s="35" t="s">
        <v>10841</v>
      </c>
      <c r="DZ72" s="35" t="s">
        <v>10842</v>
      </c>
      <c r="EA72" s="35" t="s">
        <v>10843</v>
      </c>
      <c r="EB72" s="35" t="s">
        <v>10844</v>
      </c>
      <c r="EC72" s="35" t="s">
        <v>10845</v>
      </c>
      <c r="ED72" s="35" t="s">
        <v>10846</v>
      </c>
      <c r="EE72" s="35" t="s">
        <v>10847</v>
      </c>
      <c r="EF72" s="35" t="s">
        <v>10848</v>
      </c>
      <c r="EG72" s="147" t="s">
        <v>10849</v>
      </c>
      <c r="EH72" s="147" t="s">
        <v>10850</v>
      </c>
      <c r="EI72" s="147" t="s">
        <v>10851</v>
      </c>
      <c r="EJ72" s="147" t="s">
        <v>10852</v>
      </c>
      <c r="EK72" s="147" t="s">
        <v>10853</v>
      </c>
      <c r="EL72" s="147" t="s">
        <v>10854</v>
      </c>
      <c r="EM72" s="35" t="s">
        <v>10855</v>
      </c>
      <c r="EN72" s="35" t="s">
        <v>10856</v>
      </c>
      <c r="EO72" s="35" t="s">
        <v>10857</v>
      </c>
      <c r="EP72" s="35" t="s">
        <v>10858</v>
      </c>
      <c r="EQ72" s="35" t="s">
        <v>10859</v>
      </c>
      <c r="ER72" s="35" t="s">
        <v>10860</v>
      </c>
      <c r="ES72" s="35" t="s">
        <v>10861</v>
      </c>
      <c r="ET72" s="35" t="s">
        <v>10862</v>
      </c>
      <c r="EU72" s="35" t="s">
        <v>10863</v>
      </c>
      <c r="EV72" s="35" t="s">
        <v>10864</v>
      </c>
      <c r="EW72" s="35" t="s">
        <v>10865</v>
      </c>
      <c r="EX72" s="35" t="s">
        <v>10866</v>
      </c>
      <c r="EY72" s="35" t="s">
        <v>10867</v>
      </c>
      <c r="EZ72" s="35" t="s">
        <v>10868</v>
      </c>
      <c r="FA72" s="35" t="s">
        <v>10869</v>
      </c>
      <c r="FB72" s="35" t="s">
        <v>10870</v>
      </c>
    </row>
    <row r="73" spans="1:158" x14ac:dyDescent="0.25">
      <c r="A73" s="215" t="s">
        <v>10871</v>
      </c>
      <c r="B73" s="215" t="s">
        <v>12</v>
      </c>
      <c r="C73" s="216" t="s">
        <v>10872</v>
      </c>
      <c r="D73" s="217" t="s">
        <v>11</v>
      </c>
      <c r="E73" s="218"/>
      <c r="F73" s="219">
        <v>0</v>
      </c>
      <c r="G73" s="220">
        <v>0.99145299145299148</v>
      </c>
      <c r="H73" s="220">
        <v>0.87096774193548387</v>
      </c>
      <c r="I73" s="221">
        <v>99.145299145299148</v>
      </c>
      <c r="J73" s="221">
        <v>12.903225806451612</v>
      </c>
      <c r="K73" s="35"/>
      <c r="L73" s="35"/>
      <c r="M73" s="35"/>
      <c r="N73" s="35"/>
      <c r="O73" s="35"/>
      <c r="P73" s="35"/>
      <c r="Q73" s="35"/>
      <c r="R73" s="35"/>
      <c r="S73" s="35"/>
      <c r="T73" s="147"/>
      <c r="U73" s="147"/>
      <c r="V73" s="147"/>
      <c r="W73" s="147"/>
      <c r="X73" s="35" t="s">
        <v>10873</v>
      </c>
      <c r="Y73" s="35"/>
      <c r="Z73" s="35" t="s">
        <v>10874</v>
      </c>
      <c r="AA73" s="35"/>
      <c r="AB73" s="35"/>
      <c r="AC73" s="35"/>
      <c r="AD73" s="35"/>
      <c r="AE73" s="35"/>
      <c r="AF73" s="35"/>
      <c r="AG73" s="147"/>
      <c r="AH73" s="147"/>
      <c r="AI73" s="147"/>
      <c r="AJ73" s="147" t="s">
        <v>10875</v>
      </c>
      <c r="AK73" s="147"/>
      <c r="AL73" s="147"/>
      <c r="AM73" s="147"/>
      <c r="AN73" s="147"/>
      <c r="AO73" s="147" t="s">
        <v>10876</v>
      </c>
      <c r="AP73" s="35" t="s">
        <v>10877</v>
      </c>
      <c r="AQ73" s="35" t="s">
        <v>10878</v>
      </c>
      <c r="AR73" s="35" t="s">
        <v>10879</v>
      </c>
      <c r="AS73" s="35" t="s">
        <v>10880</v>
      </c>
      <c r="AT73" s="35" t="s">
        <v>10881</v>
      </c>
      <c r="AU73" s="35" t="s">
        <v>10882</v>
      </c>
      <c r="AV73" s="35" t="s">
        <v>10883</v>
      </c>
      <c r="AW73" s="35" t="s">
        <v>10884</v>
      </c>
      <c r="AX73" s="35" t="s">
        <v>10885</v>
      </c>
      <c r="AY73" s="35" t="s">
        <v>10886</v>
      </c>
      <c r="AZ73" s="35" t="s">
        <v>10887</v>
      </c>
      <c r="BA73" s="35" t="s">
        <v>10888</v>
      </c>
      <c r="BB73" s="35" t="s">
        <v>10889</v>
      </c>
      <c r="BC73" s="35" t="s">
        <v>10890</v>
      </c>
      <c r="BD73" s="35" t="s">
        <v>10891</v>
      </c>
      <c r="BE73" s="35" t="s">
        <v>10892</v>
      </c>
      <c r="BF73" s="35" t="s">
        <v>10893</v>
      </c>
      <c r="BG73" s="35" t="s">
        <v>10894</v>
      </c>
      <c r="BH73" s="35" t="s">
        <v>10895</v>
      </c>
      <c r="BI73" s="35" t="s">
        <v>10896</v>
      </c>
      <c r="BJ73" s="35" t="s">
        <v>10872</v>
      </c>
      <c r="BK73" s="35" t="s">
        <v>10897</v>
      </c>
      <c r="BL73" s="35" t="s">
        <v>10898</v>
      </c>
      <c r="BM73" s="35" t="s">
        <v>10899</v>
      </c>
      <c r="BN73" s="35" t="s">
        <v>10900</v>
      </c>
      <c r="BO73" s="35" t="s">
        <v>10901</v>
      </c>
      <c r="BP73" s="35" t="s">
        <v>10902</v>
      </c>
      <c r="BQ73" s="35" t="s">
        <v>10903</v>
      </c>
      <c r="BR73" s="35" t="s">
        <v>10904</v>
      </c>
      <c r="BS73" s="35" t="s">
        <v>10905</v>
      </c>
      <c r="BT73" s="35" t="s">
        <v>10906</v>
      </c>
      <c r="BU73" s="35" t="s">
        <v>10907</v>
      </c>
      <c r="BV73" s="35" t="s">
        <v>10908</v>
      </c>
      <c r="BW73" s="35" t="s">
        <v>10909</v>
      </c>
      <c r="BX73" s="35" t="s">
        <v>10910</v>
      </c>
      <c r="BY73" s="35" t="s">
        <v>10911</v>
      </c>
      <c r="BZ73" s="35" t="s">
        <v>10912</v>
      </c>
      <c r="CA73" s="35" t="s">
        <v>10913</v>
      </c>
      <c r="CB73" s="35" t="s">
        <v>10914</v>
      </c>
      <c r="CC73" s="35" t="s">
        <v>10915</v>
      </c>
      <c r="CD73" s="35" t="s">
        <v>10916</v>
      </c>
      <c r="CE73" s="35" t="s">
        <v>10917</v>
      </c>
      <c r="CF73" s="35" t="s">
        <v>10918</v>
      </c>
      <c r="CG73" s="35" t="s">
        <v>10919</v>
      </c>
      <c r="CH73" s="35" t="s">
        <v>10920</v>
      </c>
      <c r="CI73" s="35" t="s">
        <v>10921</v>
      </c>
      <c r="CJ73" s="35" t="s">
        <v>10922</v>
      </c>
      <c r="CK73" s="35" t="s">
        <v>10923</v>
      </c>
      <c r="CL73" s="35" t="s">
        <v>10924</v>
      </c>
      <c r="CM73" s="35" t="s">
        <v>10925</v>
      </c>
      <c r="CN73" s="35" t="s">
        <v>10926</v>
      </c>
      <c r="CO73" s="35" t="s">
        <v>10927</v>
      </c>
      <c r="CP73" s="35" t="s">
        <v>10928</v>
      </c>
      <c r="CQ73" s="35" t="s">
        <v>10929</v>
      </c>
      <c r="CR73" s="35" t="s">
        <v>10930</v>
      </c>
      <c r="CS73" s="35" t="s">
        <v>10931</v>
      </c>
      <c r="CT73" s="35" t="s">
        <v>10932</v>
      </c>
      <c r="CU73" s="35" t="s">
        <v>10933</v>
      </c>
      <c r="CV73" s="35" t="s">
        <v>10934</v>
      </c>
      <c r="CW73" s="35" t="s">
        <v>10935</v>
      </c>
      <c r="CX73" s="35" t="s">
        <v>10936</v>
      </c>
      <c r="CY73" s="35" t="s">
        <v>10937</v>
      </c>
      <c r="CZ73" s="35" t="s">
        <v>10938</v>
      </c>
      <c r="DA73" s="35" t="s">
        <v>10939</v>
      </c>
      <c r="DB73" s="35" t="s">
        <v>10940</v>
      </c>
      <c r="DC73" s="35" t="s">
        <v>10941</v>
      </c>
      <c r="DD73" s="35" t="s">
        <v>10942</v>
      </c>
      <c r="DE73" s="35" t="s">
        <v>10943</v>
      </c>
      <c r="DF73" s="35"/>
      <c r="DG73" s="35" t="s">
        <v>10944</v>
      </c>
      <c r="DH73" s="35" t="s">
        <v>10945</v>
      </c>
      <c r="DI73" s="35" t="s">
        <v>10946</v>
      </c>
      <c r="DJ73" s="35" t="s">
        <v>10947</v>
      </c>
      <c r="DK73" s="35" t="s">
        <v>10948</v>
      </c>
      <c r="DL73" s="35" t="s">
        <v>10949</v>
      </c>
      <c r="DM73" s="35" t="s">
        <v>10950</v>
      </c>
      <c r="DN73" s="35" t="s">
        <v>10951</v>
      </c>
      <c r="DO73" s="35" t="s">
        <v>10952</v>
      </c>
      <c r="DP73" s="35" t="s">
        <v>10953</v>
      </c>
      <c r="DQ73" s="35" t="s">
        <v>10954</v>
      </c>
      <c r="DR73" s="35" t="s">
        <v>10955</v>
      </c>
      <c r="DS73" s="35" t="s">
        <v>10956</v>
      </c>
      <c r="DT73" s="35" t="s">
        <v>10957</v>
      </c>
      <c r="DU73" s="35" t="s">
        <v>10958</v>
      </c>
      <c r="DV73" s="35" t="s">
        <v>10959</v>
      </c>
      <c r="DW73" s="35" t="s">
        <v>10960</v>
      </c>
      <c r="DX73" s="35" t="s">
        <v>10961</v>
      </c>
      <c r="DY73" s="35" t="s">
        <v>10962</v>
      </c>
      <c r="DZ73" s="35" t="s">
        <v>10963</v>
      </c>
      <c r="EA73" s="35" t="s">
        <v>10964</v>
      </c>
      <c r="EB73" s="35" t="s">
        <v>10965</v>
      </c>
      <c r="EC73" s="35" t="s">
        <v>10966</v>
      </c>
      <c r="ED73" s="35" t="s">
        <v>10967</v>
      </c>
      <c r="EE73" s="35" t="s">
        <v>10968</v>
      </c>
      <c r="EF73" s="35" t="s">
        <v>10969</v>
      </c>
      <c r="EG73" s="147" t="s">
        <v>10970</v>
      </c>
      <c r="EH73" s="147" t="s">
        <v>10971</v>
      </c>
      <c r="EI73" s="147" t="s">
        <v>10972</v>
      </c>
      <c r="EJ73" s="147" t="s">
        <v>10973</v>
      </c>
      <c r="EK73" s="147" t="s">
        <v>10974</v>
      </c>
      <c r="EL73" s="147" t="s">
        <v>10975</v>
      </c>
      <c r="EM73" s="35" t="s">
        <v>10976</v>
      </c>
      <c r="EN73" s="35" t="s">
        <v>10977</v>
      </c>
      <c r="EO73" s="35" t="s">
        <v>10978</v>
      </c>
      <c r="EP73" s="35" t="s">
        <v>10979</v>
      </c>
      <c r="EQ73" s="35" t="s">
        <v>10980</v>
      </c>
      <c r="ER73" s="35" t="s">
        <v>10981</v>
      </c>
      <c r="ES73" s="35" t="s">
        <v>10982</v>
      </c>
      <c r="ET73" s="35" t="s">
        <v>10983</v>
      </c>
      <c r="EU73" s="35" t="s">
        <v>10984</v>
      </c>
      <c r="EV73" s="35" t="s">
        <v>10985</v>
      </c>
      <c r="EW73" s="35" t="s">
        <v>10986</v>
      </c>
      <c r="EX73" s="35" t="s">
        <v>10987</v>
      </c>
      <c r="EY73" s="35" t="s">
        <v>10988</v>
      </c>
      <c r="EZ73" s="35" t="s">
        <v>10989</v>
      </c>
      <c r="FA73" s="35" t="s">
        <v>10990</v>
      </c>
      <c r="FB73" s="35" t="s">
        <v>10991</v>
      </c>
    </row>
    <row r="74" spans="1:158" x14ac:dyDescent="0.25">
      <c r="A74" s="215" t="s">
        <v>10992</v>
      </c>
      <c r="B74" s="215" t="s">
        <v>10993</v>
      </c>
      <c r="C74" s="216" t="s">
        <v>10994</v>
      </c>
      <c r="D74" s="217" t="s">
        <v>1051</v>
      </c>
      <c r="E74" s="222" t="s">
        <v>10995</v>
      </c>
      <c r="F74" s="219">
        <v>1.17329578787073E-5</v>
      </c>
      <c r="G74" s="220">
        <v>0.99145299145299148</v>
      </c>
      <c r="H74" s="220">
        <v>0.77419354838709675</v>
      </c>
      <c r="I74" s="221">
        <v>99.145299145299148</v>
      </c>
      <c r="J74" s="221">
        <v>22.58064516129032</v>
      </c>
      <c r="K74" s="35" t="s">
        <v>10996</v>
      </c>
      <c r="L74" s="35"/>
      <c r="M74" s="35"/>
      <c r="N74" s="35"/>
      <c r="O74" s="35"/>
      <c r="P74" s="35"/>
      <c r="Q74" s="35"/>
      <c r="R74" s="35"/>
      <c r="S74" s="35"/>
      <c r="T74" s="147"/>
      <c r="U74" s="147"/>
      <c r="V74" s="147"/>
      <c r="W74" s="147"/>
      <c r="X74" s="35" t="s">
        <v>10997</v>
      </c>
      <c r="Y74" s="35"/>
      <c r="Z74" s="35" t="s">
        <v>10998</v>
      </c>
      <c r="AA74" s="35"/>
      <c r="AB74" s="35"/>
      <c r="AC74" s="35"/>
      <c r="AD74" s="35"/>
      <c r="AE74" s="35"/>
      <c r="AF74" s="35"/>
      <c r="AG74" s="147"/>
      <c r="AH74" s="147"/>
      <c r="AI74" s="147" t="s">
        <v>10999</v>
      </c>
      <c r="AJ74" s="147" t="s">
        <v>11000</v>
      </c>
      <c r="AK74" s="147"/>
      <c r="AL74" s="147" t="s">
        <v>11001</v>
      </c>
      <c r="AM74" s="147"/>
      <c r="AN74" s="147"/>
      <c r="AO74" s="147" t="s">
        <v>11002</v>
      </c>
      <c r="AP74" s="35" t="s">
        <v>11003</v>
      </c>
      <c r="AQ74" s="35" t="s">
        <v>11004</v>
      </c>
      <c r="AR74" s="35" t="s">
        <v>11005</v>
      </c>
      <c r="AS74" s="35" t="s">
        <v>11006</v>
      </c>
      <c r="AT74" s="35" t="s">
        <v>11007</v>
      </c>
      <c r="AU74" s="35" t="s">
        <v>11008</v>
      </c>
      <c r="AV74" s="35" t="s">
        <v>11009</v>
      </c>
      <c r="AW74" s="35" t="s">
        <v>11010</v>
      </c>
      <c r="AX74" s="35" t="s">
        <v>11011</v>
      </c>
      <c r="AY74" s="35" t="s">
        <v>11012</v>
      </c>
      <c r="AZ74" s="35" t="s">
        <v>11013</v>
      </c>
      <c r="BA74" s="35" t="s">
        <v>11014</v>
      </c>
      <c r="BB74" s="35" t="s">
        <v>11015</v>
      </c>
      <c r="BC74" s="35" t="s">
        <v>11016</v>
      </c>
      <c r="BD74" s="35" t="s">
        <v>11017</v>
      </c>
      <c r="BE74" s="35" t="s">
        <v>11018</v>
      </c>
      <c r="BF74" s="35" t="s">
        <v>11019</v>
      </c>
      <c r="BG74" s="35" t="s">
        <v>11020</v>
      </c>
      <c r="BH74" s="35" t="s">
        <v>11021</v>
      </c>
      <c r="BI74" s="35" t="s">
        <v>11022</v>
      </c>
      <c r="BJ74" s="35" t="s">
        <v>10994</v>
      </c>
      <c r="BK74" s="35" t="s">
        <v>11023</v>
      </c>
      <c r="BL74" s="35" t="s">
        <v>11024</v>
      </c>
      <c r="BM74" s="35" t="s">
        <v>11025</v>
      </c>
      <c r="BN74" s="35" t="s">
        <v>11026</v>
      </c>
      <c r="BO74" s="35" t="s">
        <v>11027</v>
      </c>
      <c r="BP74" s="35" t="s">
        <v>11028</v>
      </c>
      <c r="BQ74" s="35" t="s">
        <v>11029</v>
      </c>
      <c r="BR74" s="35" t="s">
        <v>11030</v>
      </c>
      <c r="BS74" s="35" t="s">
        <v>11031</v>
      </c>
      <c r="BT74" s="35" t="s">
        <v>11032</v>
      </c>
      <c r="BU74" s="35" t="s">
        <v>11033</v>
      </c>
      <c r="BV74" s="35" t="s">
        <v>11034</v>
      </c>
      <c r="BW74" s="35" t="s">
        <v>11035</v>
      </c>
      <c r="BX74" s="35" t="s">
        <v>11036</v>
      </c>
      <c r="BY74" s="35" t="s">
        <v>11037</v>
      </c>
      <c r="BZ74" s="35" t="s">
        <v>11038</v>
      </c>
      <c r="CA74" s="35" t="s">
        <v>11039</v>
      </c>
      <c r="CB74" s="35" t="s">
        <v>11040</v>
      </c>
      <c r="CC74" s="35" t="s">
        <v>11041</v>
      </c>
      <c r="CD74" s="35" t="s">
        <v>11042</v>
      </c>
      <c r="CE74" s="35" t="s">
        <v>11043</v>
      </c>
      <c r="CF74" s="35" t="s">
        <v>11044</v>
      </c>
      <c r="CG74" s="35" t="s">
        <v>11045</v>
      </c>
      <c r="CH74" s="35" t="s">
        <v>11046</v>
      </c>
      <c r="CI74" s="35" t="s">
        <v>11047</v>
      </c>
      <c r="CJ74" s="35" t="s">
        <v>11048</v>
      </c>
      <c r="CK74" s="35" t="s">
        <v>11049</v>
      </c>
      <c r="CL74" s="35" t="s">
        <v>11050</v>
      </c>
      <c r="CM74" s="35" t="s">
        <v>11051</v>
      </c>
      <c r="CN74" s="35" t="s">
        <v>11052</v>
      </c>
      <c r="CO74" s="35" t="s">
        <v>11053</v>
      </c>
      <c r="CP74" s="35" t="s">
        <v>11054</v>
      </c>
      <c r="CQ74" s="35" t="s">
        <v>11055</v>
      </c>
      <c r="CR74" s="35" t="s">
        <v>11056</v>
      </c>
      <c r="CS74" s="35" t="s">
        <v>11057</v>
      </c>
      <c r="CT74" s="35" t="s">
        <v>11058</v>
      </c>
      <c r="CU74" s="35" t="s">
        <v>11059</v>
      </c>
      <c r="CV74" s="35" t="s">
        <v>11060</v>
      </c>
      <c r="CW74" s="35" t="s">
        <v>11061</v>
      </c>
      <c r="CX74" s="35" t="s">
        <v>11062</v>
      </c>
      <c r="CY74" s="35" t="s">
        <v>11063</v>
      </c>
      <c r="CZ74" s="35" t="s">
        <v>11064</v>
      </c>
      <c r="DA74" s="35" t="s">
        <v>11065</v>
      </c>
      <c r="DB74" s="35" t="s">
        <v>11066</v>
      </c>
      <c r="DC74" s="35" t="s">
        <v>11067</v>
      </c>
      <c r="DD74" s="35" t="s">
        <v>11068</v>
      </c>
      <c r="DE74" s="35" t="s">
        <v>11069</v>
      </c>
      <c r="DF74" s="35"/>
      <c r="DG74" s="35" t="s">
        <v>11070</v>
      </c>
      <c r="DH74" s="35" t="s">
        <v>11071</v>
      </c>
      <c r="DI74" s="35" t="s">
        <v>11072</v>
      </c>
      <c r="DJ74" s="35" t="s">
        <v>11073</v>
      </c>
      <c r="DK74" s="35" t="s">
        <v>11074</v>
      </c>
      <c r="DL74" s="35" t="s">
        <v>11075</v>
      </c>
      <c r="DM74" s="35" t="s">
        <v>11076</v>
      </c>
      <c r="DN74" s="35" t="s">
        <v>11077</v>
      </c>
      <c r="DO74" s="35" t="s">
        <v>11078</v>
      </c>
      <c r="DP74" s="35" t="s">
        <v>11079</v>
      </c>
      <c r="DQ74" s="35" t="s">
        <v>11080</v>
      </c>
      <c r="DR74" s="35" t="s">
        <v>11081</v>
      </c>
      <c r="DS74" s="35" t="s">
        <v>11082</v>
      </c>
      <c r="DT74" s="35" t="s">
        <v>11083</v>
      </c>
      <c r="DU74" s="35" t="s">
        <v>11084</v>
      </c>
      <c r="DV74" s="35" t="s">
        <v>11085</v>
      </c>
      <c r="DW74" s="35" t="s">
        <v>11086</v>
      </c>
      <c r="DX74" s="35" t="s">
        <v>11087</v>
      </c>
      <c r="DY74" s="35" t="s">
        <v>11088</v>
      </c>
      <c r="DZ74" s="35" t="s">
        <v>11089</v>
      </c>
      <c r="EA74" s="35" t="s">
        <v>11090</v>
      </c>
      <c r="EB74" s="35" t="s">
        <v>11091</v>
      </c>
      <c r="EC74" s="35" t="s">
        <v>11092</v>
      </c>
      <c r="ED74" s="35" t="s">
        <v>11093</v>
      </c>
      <c r="EE74" s="35" t="s">
        <v>11094</v>
      </c>
      <c r="EF74" s="35" t="s">
        <v>11095</v>
      </c>
      <c r="EG74" s="147" t="s">
        <v>11096</v>
      </c>
      <c r="EH74" s="147" t="s">
        <v>11097</v>
      </c>
      <c r="EI74" s="147" t="s">
        <v>11098</v>
      </c>
      <c r="EJ74" s="147" t="s">
        <v>11099</v>
      </c>
      <c r="EK74" s="147" t="s">
        <v>11100</v>
      </c>
      <c r="EL74" s="147" t="s">
        <v>11101</v>
      </c>
      <c r="EM74" s="35" t="s">
        <v>11102</v>
      </c>
      <c r="EN74" s="35" t="s">
        <v>11103</v>
      </c>
      <c r="EO74" s="35" t="s">
        <v>11104</v>
      </c>
      <c r="EP74" s="35" t="s">
        <v>11105</v>
      </c>
      <c r="EQ74" s="35" t="s">
        <v>11106</v>
      </c>
      <c r="ER74" s="35" t="s">
        <v>11107</v>
      </c>
      <c r="ES74" s="35" t="s">
        <v>11108</v>
      </c>
      <c r="ET74" s="35" t="s">
        <v>11109</v>
      </c>
      <c r="EU74" s="35" t="s">
        <v>11110</v>
      </c>
      <c r="EV74" s="35" t="s">
        <v>11111</v>
      </c>
      <c r="EW74" s="35" t="s">
        <v>11112</v>
      </c>
      <c r="EX74" s="35" t="s">
        <v>11113</v>
      </c>
      <c r="EY74" s="35" t="s">
        <v>11114</v>
      </c>
      <c r="EZ74" s="35" t="s">
        <v>11115</v>
      </c>
      <c r="FA74" s="35" t="s">
        <v>11116</v>
      </c>
      <c r="FB74" s="35" t="s">
        <v>11117</v>
      </c>
    </row>
    <row r="75" spans="1:158" x14ac:dyDescent="0.25">
      <c r="A75" s="215" t="s">
        <v>11118</v>
      </c>
      <c r="B75" s="215" t="s">
        <v>11119</v>
      </c>
      <c r="C75" s="216" t="s">
        <v>11120</v>
      </c>
      <c r="D75" s="217" t="s">
        <v>41</v>
      </c>
      <c r="E75" s="222" t="s">
        <v>11121</v>
      </c>
      <c r="F75" s="219">
        <v>0</v>
      </c>
      <c r="G75" s="220">
        <v>0.99145299145299148</v>
      </c>
      <c r="H75" s="220">
        <v>0.87096774193548387</v>
      </c>
      <c r="I75" s="221">
        <v>99.145299145299148</v>
      </c>
      <c r="J75" s="221">
        <v>12.903225806451612</v>
      </c>
      <c r="K75" s="35"/>
      <c r="L75" s="35"/>
      <c r="M75" s="35"/>
      <c r="N75" s="35"/>
      <c r="O75" s="35"/>
      <c r="P75" s="35"/>
      <c r="Q75" s="35"/>
      <c r="R75" s="35"/>
      <c r="S75" s="35"/>
      <c r="T75" s="147"/>
      <c r="U75" s="147"/>
      <c r="V75" s="147"/>
      <c r="W75" s="147"/>
      <c r="X75" s="35" t="s">
        <v>11122</v>
      </c>
      <c r="Y75" s="35"/>
      <c r="Z75" s="35" t="s">
        <v>11123</v>
      </c>
      <c r="AA75" s="35"/>
      <c r="AB75" s="35"/>
      <c r="AC75" s="35"/>
      <c r="AD75" s="35"/>
      <c r="AE75" s="35"/>
      <c r="AF75" s="35"/>
      <c r="AG75" s="147"/>
      <c r="AH75" s="147"/>
      <c r="AI75" s="147"/>
      <c r="AJ75" s="147" t="s">
        <v>11124</v>
      </c>
      <c r="AK75" s="147"/>
      <c r="AL75" s="147"/>
      <c r="AM75" s="147"/>
      <c r="AN75" s="147"/>
      <c r="AO75" s="147" t="s">
        <v>11125</v>
      </c>
      <c r="AP75" s="35" t="s">
        <v>11126</v>
      </c>
      <c r="AQ75" s="35" t="s">
        <v>11127</v>
      </c>
      <c r="AR75" s="35" t="s">
        <v>11128</v>
      </c>
      <c r="AS75" s="35" t="s">
        <v>11129</v>
      </c>
      <c r="AT75" s="35" t="s">
        <v>11130</v>
      </c>
      <c r="AU75" s="35" t="s">
        <v>11131</v>
      </c>
      <c r="AV75" s="35" t="s">
        <v>11132</v>
      </c>
      <c r="AW75" s="35" t="s">
        <v>11133</v>
      </c>
      <c r="AX75" s="35" t="s">
        <v>11134</v>
      </c>
      <c r="AY75" s="35" t="s">
        <v>11135</v>
      </c>
      <c r="AZ75" s="35" t="s">
        <v>11136</v>
      </c>
      <c r="BA75" s="35" t="s">
        <v>11137</v>
      </c>
      <c r="BB75" s="35" t="s">
        <v>11138</v>
      </c>
      <c r="BC75" s="35" t="s">
        <v>11139</v>
      </c>
      <c r="BD75" s="35" t="s">
        <v>11140</v>
      </c>
      <c r="BE75" s="35" t="s">
        <v>11141</v>
      </c>
      <c r="BF75" s="35" t="s">
        <v>11142</v>
      </c>
      <c r="BG75" s="35" t="s">
        <v>11143</v>
      </c>
      <c r="BH75" s="35" t="s">
        <v>11144</v>
      </c>
      <c r="BI75" s="35" t="s">
        <v>11145</v>
      </c>
      <c r="BJ75" s="35" t="s">
        <v>11120</v>
      </c>
      <c r="BK75" s="35" t="s">
        <v>11146</v>
      </c>
      <c r="BL75" s="35" t="s">
        <v>11147</v>
      </c>
      <c r="BM75" s="35" t="s">
        <v>11148</v>
      </c>
      <c r="BN75" s="35" t="s">
        <v>11149</v>
      </c>
      <c r="BO75" s="35" t="s">
        <v>11150</v>
      </c>
      <c r="BP75" s="35" t="s">
        <v>11151</v>
      </c>
      <c r="BQ75" s="35" t="s">
        <v>11152</v>
      </c>
      <c r="BR75" s="35" t="s">
        <v>11153</v>
      </c>
      <c r="BS75" s="35" t="s">
        <v>11154</v>
      </c>
      <c r="BT75" s="35" t="s">
        <v>11155</v>
      </c>
      <c r="BU75" s="35" t="s">
        <v>11156</v>
      </c>
      <c r="BV75" s="35" t="s">
        <v>11157</v>
      </c>
      <c r="BW75" s="35" t="s">
        <v>11158</v>
      </c>
      <c r="BX75" s="35" t="s">
        <v>11159</v>
      </c>
      <c r="BY75" s="35" t="s">
        <v>11160</v>
      </c>
      <c r="BZ75" s="35" t="s">
        <v>11161</v>
      </c>
      <c r="CA75" s="35" t="s">
        <v>11162</v>
      </c>
      <c r="CB75" s="35" t="s">
        <v>11163</v>
      </c>
      <c r="CC75" s="35" t="s">
        <v>11164</v>
      </c>
      <c r="CD75" s="35" t="s">
        <v>11165</v>
      </c>
      <c r="CE75" s="35" t="s">
        <v>11166</v>
      </c>
      <c r="CF75" s="35" t="s">
        <v>11167</v>
      </c>
      <c r="CG75" s="35" t="s">
        <v>11168</v>
      </c>
      <c r="CH75" s="35" t="s">
        <v>11169</v>
      </c>
      <c r="CI75" s="35" t="s">
        <v>11170</v>
      </c>
      <c r="CJ75" s="35" t="s">
        <v>11171</v>
      </c>
      <c r="CK75" s="35" t="s">
        <v>11172</v>
      </c>
      <c r="CL75" s="35" t="s">
        <v>11173</v>
      </c>
      <c r="CM75" s="35" t="s">
        <v>11174</v>
      </c>
      <c r="CN75" s="35" t="s">
        <v>11175</v>
      </c>
      <c r="CO75" s="35" t="s">
        <v>11176</v>
      </c>
      <c r="CP75" s="35" t="s">
        <v>11177</v>
      </c>
      <c r="CQ75" s="35" t="s">
        <v>11178</v>
      </c>
      <c r="CR75" s="35" t="s">
        <v>11179</v>
      </c>
      <c r="CS75" s="35" t="s">
        <v>11180</v>
      </c>
      <c r="CT75" s="35" t="s">
        <v>11181</v>
      </c>
      <c r="CU75" s="35" t="s">
        <v>11182</v>
      </c>
      <c r="CV75" s="35" t="s">
        <v>11183</v>
      </c>
      <c r="CW75" s="35" t="s">
        <v>11184</v>
      </c>
      <c r="CX75" s="35" t="s">
        <v>11185</v>
      </c>
      <c r="CY75" s="35" t="s">
        <v>11186</v>
      </c>
      <c r="CZ75" s="35" t="s">
        <v>11187</v>
      </c>
      <c r="DA75" s="35" t="s">
        <v>11188</v>
      </c>
      <c r="DB75" s="35" t="s">
        <v>11189</v>
      </c>
      <c r="DC75" s="35" t="s">
        <v>11190</v>
      </c>
      <c r="DD75" s="35" t="s">
        <v>11191</v>
      </c>
      <c r="DE75" s="35" t="s">
        <v>11192</v>
      </c>
      <c r="DF75" s="35"/>
      <c r="DG75" s="35" t="s">
        <v>11193</v>
      </c>
      <c r="DH75" s="35" t="s">
        <v>11194</v>
      </c>
      <c r="DI75" s="35" t="s">
        <v>11195</v>
      </c>
      <c r="DJ75" s="35" t="s">
        <v>11196</v>
      </c>
      <c r="DK75" s="35" t="s">
        <v>11197</v>
      </c>
      <c r="DL75" s="35" t="s">
        <v>11198</v>
      </c>
      <c r="DM75" s="35" t="s">
        <v>11199</v>
      </c>
      <c r="DN75" s="35" t="s">
        <v>11200</v>
      </c>
      <c r="DO75" s="35" t="s">
        <v>11201</v>
      </c>
      <c r="DP75" s="35" t="s">
        <v>11202</v>
      </c>
      <c r="DQ75" s="35" t="s">
        <v>11203</v>
      </c>
      <c r="DR75" s="35" t="s">
        <v>11204</v>
      </c>
      <c r="DS75" s="35" t="s">
        <v>11205</v>
      </c>
      <c r="DT75" s="35" t="s">
        <v>11206</v>
      </c>
      <c r="DU75" s="35" t="s">
        <v>11207</v>
      </c>
      <c r="DV75" s="35" t="s">
        <v>11208</v>
      </c>
      <c r="DW75" s="35" t="s">
        <v>11209</v>
      </c>
      <c r="DX75" s="35" t="s">
        <v>11210</v>
      </c>
      <c r="DY75" s="35" t="s">
        <v>11211</v>
      </c>
      <c r="DZ75" s="35" t="s">
        <v>11212</v>
      </c>
      <c r="EA75" s="35" t="s">
        <v>11213</v>
      </c>
      <c r="EB75" s="35" t="s">
        <v>11214</v>
      </c>
      <c r="EC75" s="35" t="s">
        <v>11215</v>
      </c>
      <c r="ED75" s="35" t="s">
        <v>11216</v>
      </c>
      <c r="EE75" s="35" t="s">
        <v>11217</v>
      </c>
      <c r="EF75" s="35" t="s">
        <v>11218</v>
      </c>
      <c r="EG75" s="147" t="s">
        <v>11219</v>
      </c>
      <c r="EH75" s="147" t="s">
        <v>11220</v>
      </c>
      <c r="EI75" s="147" t="s">
        <v>11221</v>
      </c>
      <c r="EJ75" s="147" t="s">
        <v>11222</v>
      </c>
      <c r="EK75" s="147" t="s">
        <v>11223</v>
      </c>
      <c r="EL75" s="147" t="s">
        <v>11224</v>
      </c>
      <c r="EM75" s="35" t="s">
        <v>11225</v>
      </c>
      <c r="EN75" s="35" t="s">
        <v>11226</v>
      </c>
      <c r="EO75" s="35" t="s">
        <v>11227</v>
      </c>
      <c r="EP75" s="35" t="s">
        <v>11228</v>
      </c>
      <c r="EQ75" s="35" t="s">
        <v>11229</v>
      </c>
      <c r="ER75" s="35" t="s">
        <v>11230</v>
      </c>
      <c r="ES75" s="35" t="s">
        <v>11231</v>
      </c>
      <c r="ET75" s="35" t="s">
        <v>11232</v>
      </c>
      <c r="EU75" s="35" t="s">
        <v>11233</v>
      </c>
      <c r="EV75" s="35" t="s">
        <v>11234</v>
      </c>
      <c r="EW75" s="35" t="s">
        <v>11235</v>
      </c>
      <c r="EX75" s="35" t="s">
        <v>11236</v>
      </c>
      <c r="EY75" s="35" t="s">
        <v>11237</v>
      </c>
      <c r="EZ75" s="35" t="s">
        <v>11238</v>
      </c>
      <c r="FA75" s="35" t="s">
        <v>11239</v>
      </c>
      <c r="FB75" s="35" t="s">
        <v>11240</v>
      </c>
    </row>
    <row r="76" spans="1:158" x14ac:dyDescent="0.25">
      <c r="A76" s="215" t="s">
        <v>11241</v>
      </c>
      <c r="B76" s="215" t="s">
        <v>69</v>
      </c>
      <c r="C76" s="216" t="s">
        <v>11242</v>
      </c>
      <c r="D76" s="217" t="s">
        <v>41</v>
      </c>
      <c r="E76" s="222" t="s">
        <v>11243</v>
      </c>
      <c r="F76" s="219">
        <v>0</v>
      </c>
      <c r="G76" s="220">
        <v>0.99145299145299148</v>
      </c>
      <c r="H76" s="220">
        <v>0.87096774193548387</v>
      </c>
      <c r="I76" s="221">
        <v>99.145299145299148</v>
      </c>
      <c r="J76" s="221">
        <v>12.903225806451612</v>
      </c>
      <c r="K76" s="35"/>
      <c r="L76" s="35"/>
      <c r="M76" s="35"/>
      <c r="N76" s="35"/>
      <c r="O76" s="35"/>
      <c r="P76" s="35"/>
      <c r="Q76" s="35"/>
      <c r="R76" s="35"/>
      <c r="S76" s="35"/>
      <c r="T76" s="147"/>
      <c r="U76" s="147"/>
      <c r="V76" s="147"/>
      <c r="W76" s="147"/>
      <c r="X76" s="35" t="s">
        <v>11244</v>
      </c>
      <c r="Y76" s="35"/>
      <c r="Z76" s="35" t="s">
        <v>11245</v>
      </c>
      <c r="AA76" s="35"/>
      <c r="AB76" s="35"/>
      <c r="AC76" s="35"/>
      <c r="AD76" s="35"/>
      <c r="AE76" s="35"/>
      <c r="AF76" s="35"/>
      <c r="AG76" s="147"/>
      <c r="AH76" s="147"/>
      <c r="AI76" s="147"/>
      <c r="AJ76" s="147" t="s">
        <v>11246</v>
      </c>
      <c r="AK76" s="147"/>
      <c r="AL76" s="147"/>
      <c r="AM76" s="147"/>
      <c r="AN76" s="147"/>
      <c r="AO76" s="147" t="s">
        <v>11247</v>
      </c>
      <c r="AP76" s="35" t="s">
        <v>11248</v>
      </c>
      <c r="AQ76" s="35" t="s">
        <v>11249</v>
      </c>
      <c r="AR76" s="35" t="s">
        <v>11250</v>
      </c>
      <c r="AS76" s="35" t="s">
        <v>11251</v>
      </c>
      <c r="AT76" s="35" t="s">
        <v>11252</v>
      </c>
      <c r="AU76" s="35" t="s">
        <v>11253</v>
      </c>
      <c r="AV76" s="35" t="s">
        <v>11254</v>
      </c>
      <c r="AW76" s="35" t="s">
        <v>11255</v>
      </c>
      <c r="AX76" s="35" t="s">
        <v>11256</v>
      </c>
      <c r="AY76" s="35" t="s">
        <v>11257</v>
      </c>
      <c r="AZ76" s="35" t="s">
        <v>11258</v>
      </c>
      <c r="BA76" s="35" t="s">
        <v>11259</v>
      </c>
      <c r="BB76" s="35" t="s">
        <v>11260</v>
      </c>
      <c r="BC76" s="35" t="s">
        <v>11261</v>
      </c>
      <c r="BD76" s="35" t="s">
        <v>11262</v>
      </c>
      <c r="BE76" s="35" t="s">
        <v>11263</v>
      </c>
      <c r="BF76" s="35" t="s">
        <v>11264</v>
      </c>
      <c r="BG76" s="35" t="s">
        <v>11265</v>
      </c>
      <c r="BH76" s="35" t="s">
        <v>11266</v>
      </c>
      <c r="BI76" s="35" t="s">
        <v>11267</v>
      </c>
      <c r="BJ76" s="35" t="s">
        <v>11242</v>
      </c>
      <c r="BK76" s="35" t="s">
        <v>11268</v>
      </c>
      <c r="BL76" s="35" t="s">
        <v>11269</v>
      </c>
      <c r="BM76" s="35" t="s">
        <v>11270</v>
      </c>
      <c r="BN76" s="35" t="s">
        <v>11271</v>
      </c>
      <c r="BO76" s="35" t="s">
        <v>11272</v>
      </c>
      <c r="BP76" s="35" t="s">
        <v>11273</v>
      </c>
      <c r="BQ76" s="35" t="s">
        <v>11274</v>
      </c>
      <c r="BR76" s="35" t="s">
        <v>11275</v>
      </c>
      <c r="BS76" s="35" t="s">
        <v>11276</v>
      </c>
      <c r="BT76" s="35" t="s">
        <v>11277</v>
      </c>
      <c r="BU76" s="35" t="s">
        <v>11278</v>
      </c>
      <c r="BV76" s="35" t="s">
        <v>11279</v>
      </c>
      <c r="BW76" s="35" t="s">
        <v>11280</v>
      </c>
      <c r="BX76" s="35" t="s">
        <v>11281</v>
      </c>
      <c r="BY76" s="35" t="s">
        <v>11282</v>
      </c>
      <c r="BZ76" s="35" t="s">
        <v>11283</v>
      </c>
      <c r="CA76" s="35" t="s">
        <v>11284</v>
      </c>
      <c r="CB76" s="35" t="s">
        <v>11285</v>
      </c>
      <c r="CC76" s="35" t="s">
        <v>11286</v>
      </c>
      <c r="CD76" s="35" t="s">
        <v>11287</v>
      </c>
      <c r="CE76" s="35" t="s">
        <v>11288</v>
      </c>
      <c r="CF76" s="35" t="s">
        <v>11289</v>
      </c>
      <c r="CG76" s="35" t="s">
        <v>11290</v>
      </c>
      <c r="CH76" s="35" t="s">
        <v>11291</v>
      </c>
      <c r="CI76" s="35" t="s">
        <v>11292</v>
      </c>
      <c r="CJ76" s="35" t="s">
        <v>11293</v>
      </c>
      <c r="CK76" s="35" t="s">
        <v>11294</v>
      </c>
      <c r="CL76" s="35" t="s">
        <v>11295</v>
      </c>
      <c r="CM76" s="35" t="s">
        <v>11296</v>
      </c>
      <c r="CN76" s="35" t="s">
        <v>11297</v>
      </c>
      <c r="CO76" s="35" t="s">
        <v>11298</v>
      </c>
      <c r="CP76" s="35" t="s">
        <v>11299</v>
      </c>
      <c r="CQ76" s="35" t="s">
        <v>11300</v>
      </c>
      <c r="CR76" s="35" t="s">
        <v>11301</v>
      </c>
      <c r="CS76" s="35" t="s">
        <v>11302</v>
      </c>
      <c r="CT76" s="35" t="s">
        <v>11303</v>
      </c>
      <c r="CU76" s="35" t="s">
        <v>11304</v>
      </c>
      <c r="CV76" s="35" t="s">
        <v>11305</v>
      </c>
      <c r="CW76" s="35" t="s">
        <v>11306</v>
      </c>
      <c r="CX76" s="35" t="s">
        <v>11307</v>
      </c>
      <c r="CY76" s="35" t="s">
        <v>11308</v>
      </c>
      <c r="CZ76" s="35" t="s">
        <v>11309</v>
      </c>
      <c r="DA76" s="35" t="s">
        <v>11310</v>
      </c>
      <c r="DB76" s="35" t="s">
        <v>11311</v>
      </c>
      <c r="DC76" s="35" t="s">
        <v>11312</v>
      </c>
      <c r="DD76" s="35" t="s">
        <v>11313</v>
      </c>
      <c r="DE76" s="35" t="s">
        <v>11314</v>
      </c>
      <c r="DF76" s="35"/>
      <c r="DG76" s="35" t="s">
        <v>11315</v>
      </c>
      <c r="DH76" s="35" t="s">
        <v>11316</v>
      </c>
      <c r="DI76" s="35" t="s">
        <v>11317</v>
      </c>
      <c r="DJ76" s="35" t="s">
        <v>11318</v>
      </c>
      <c r="DK76" s="35" t="s">
        <v>11319</v>
      </c>
      <c r="DL76" s="35" t="s">
        <v>11320</v>
      </c>
      <c r="DM76" s="35" t="s">
        <v>11321</v>
      </c>
      <c r="DN76" s="35" t="s">
        <v>11322</v>
      </c>
      <c r="DO76" s="35" t="s">
        <v>11323</v>
      </c>
      <c r="DP76" s="35" t="s">
        <v>11324</v>
      </c>
      <c r="DQ76" s="35" t="s">
        <v>11325</v>
      </c>
      <c r="DR76" s="35" t="s">
        <v>11326</v>
      </c>
      <c r="DS76" s="35" t="s">
        <v>11327</v>
      </c>
      <c r="DT76" s="35" t="s">
        <v>11328</v>
      </c>
      <c r="DU76" s="35" t="s">
        <v>11329</v>
      </c>
      <c r="DV76" s="35" t="s">
        <v>11330</v>
      </c>
      <c r="DW76" s="35" t="s">
        <v>11331</v>
      </c>
      <c r="DX76" s="35" t="s">
        <v>11332</v>
      </c>
      <c r="DY76" s="35" t="s">
        <v>11333</v>
      </c>
      <c r="DZ76" s="35" t="s">
        <v>11334</v>
      </c>
      <c r="EA76" s="35" t="s">
        <v>11335</v>
      </c>
      <c r="EB76" s="35" t="s">
        <v>11336</v>
      </c>
      <c r="EC76" s="35" t="s">
        <v>11337</v>
      </c>
      <c r="ED76" s="35" t="s">
        <v>11338</v>
      </c>
      <c r="EE76" s="35" t="s">
        <v>11339</v>
      </c>
      <c r="EF76" s="35" t="s">
        <v>11340</v>
      </c>
      <c r="EG76" s="147" t="s">
        <v>11341</v>
      </c>
      <c r="EH76" s="147" t="s">
        <v>11342</v>
      </c>
      <c r="EI76" s="147" t="s">
        <v>11343</v>
      </c>
      <c r="EJ76" s="147" t="s">
        <v>11344</v>
      </c>
      <c r="EK76" s="147" t="s">
        <v>11345</v>
      </c>
      <c r="EL76" s="147" t="s">
        <v>11346</v>
      </c>
      <c r="EM76" s="35" t="s">
        <v>11347</v>
      </c>
      <c r="EN76" s="35" t="s">
        <v>11348</v>
      </c>
      <c r="EO76" s="35" t="s">
        <v>11349</v>
      </c>
      <c r="EP76" s="35" t="s">
        <v>11350</v>
      </c>
      <c r="EQ76" s="35" t="s">
        <v>11351</v>
      </c>
      <c r="ER76" s="35" t="s">
        <v>11352</v>
      </c>
      <c r="ES76" s="35" t="s">
        <v>11353</v>
      </c>
      <c r="ET76" s="35" t="s">
        <v>11354</v>
      </c>
      <c r="EU76" s="35" t="s">
        <v>11355</v>
      </c>
      <c r="EV76" s="35" t="s">
        <v>11356</v>
      </c>
      <c r="EW76" s="35" t="s">
        <v>11357</v>
      </c>
      <c r="EX76" s="35" t="s">
        <v>11358</v>
      </c>
      <c r="EY76" s="35" t="s">
        <v>11359</v>
      </c>
      <c r="EZ76" s="35" t="s">
        <v>11360</v>
      </c>
      <c r="FA76" s="35" t="s">
        <v>11361</v>
      </c>
      <c r="FB76" s="35" t="s">
        <v>11362</v>
      </c>
    </row>
    <row r="77" spans="1:158" x14ac:dyDescent="0.25">
      <c r="A77" s="215" t="s">
        <v>11363</v>
      </c>
      <c r="B77" s="215" t="s">
        <v>42</v>
      </c>
      <c r="C77" s="216" t="s">
        <v>11364</v>
      </c>
      <c r="D77" s="217" t="s">
        <v>41</v>
      </c>
      <c r="E77" s="222" t="s">
        <v>11365</v>
      </c>
      <c r="F77" s="219">
        <v>0</v>
      </c>
      <c r="G77" s="220">
        <v>0.99145299145299148</v>
      </c>
      <c r="H77" s="220">
        <v>0.87096774193548387</v>
      </c>
      <c r="I77" s="221">
        <v>99.145299145299148</v>
      </c>
      <c r="J77" s="221">
        <v>12.903225806451612</v>
      </c>
      <c r="K77" s="35"/>
      <c r="L77" s="35"/>
      <c r="M77" s="35"/>
      <c r="N77" s="35"/>
      <c r="O77" s="35"/>
      <c r="P77" s="35"/>
      <c r="Q77" s="35"/>
      <c r="R77" s="35"/>
      <c r="S77" s="35"/>
      <c r="T77" s="147"/>
      <c r="U77" s="147"/>
      <c r="V77" s="147"/>
      <c r="W77" s="147"/>
      <c r="X77" s="35" t="s">
        <v>11366</v>
      </c>
      <c r="Y77" s="35"/>
      <c r="Z77" s="35" t="s">
        <v>11367</v>
      </c>
      <c r="AA77" s="35"/>
      <c r="AB77" s="35"/>
      <c r="AC77" s="35"/>
      <c r="AD77" s="35"/>
      <c r="AE77" s="35"/>
      <c r="AF77" s="35"/>
      <c r="AG77" s="147"/>
      <c r="AH77" s="147"/>
      <c r="AI77" s="147"/>
      <c r="AJ77" s="147" t="s">
        <v>11368</v>
      </c>
      <c r="AK77" s="147"/>
      <c r="AL77" s="147"/>
      <c r="AM77" s="147"/>
      <c r="AN77" s="147"/>
      <c r="AO77" s="147" t="s">
        <v>11369</v>
      </c>
      <c r="AP77" s="35" t="s">
        <v>11370</v>
      </c>
      <c r="AQ77" s="35" t="s">
        <v>11371</v>
      </c>
      <c r="AR77" s="35" t="s">
        <v>11372</v>
      </c>
      <c r="AS77" s="35" t="s">
        <v>11373</v>
      </c>
      <c r="AT77" s="35" t="s">
        <v>11374</v>
      </c>
      <c r="AU77" s="35" t="s">
        <v>11375</v>
      </c>
      <c r="AV77" s="35" t="s">
        <v>11376</v>
      </c>
      <c r="AW77" s="35" t="s">
        <v>11377</v>
      </c>
      <c r="AX77" s="35" t="s">
        <v>11378</v>
      </c>
      <c r="AY77" s="35" t="s">
        <v>11379</v>
      </c>
      <c r="AZ77" s="35" t="s">
        <v>11380</v>
      </c>
      <c r="BA77" s="35" t="s">
        <v>11381</v>
      </c>
      <c r="BB77" s="35" t="s">
        <v>11382</v>
      </c>
      <c r="BC77" s="35" t="s">
        <v>11383</v>
      </c>
      <c r="BD77" s="35" t="s">
        <v>11384</v>
      </c>
      <c r="BE77" s="35" t="s">
        <v>11385</v>
      </c>
      <c r="BF77" s="35" t="s">
        <v>11386</v>
      </c>
      <c r="BG77" s="35" t="s">
        <v>11387</v>
      </c>
      <c r="BH77" s="35" t="s">
        <v>11388</v>
      </c>
      <c r="BI77" s="35" t="s">
        <v>11389</v>
      </c>
      <c r="BJ77" s="35" t="s">
        <v>11364</v>
      </c>
      <c r="BK77" s="35" t="s">
        <v>11390</v>
      </c>
      <c r="BL77" s="35" t="s">
        <v>11391</v>
      </c>
      <c r="BM77" s="35" t="s">
        <v>11392</v>
      </c>
      <c r="BN77" s="35" t="s">
        <v>11393</v>
      </c>
      <c r="BO77" s="35" t="s">
        <v>11394</v>
      </c>
      <c r="BP77" s="35" t="s">
        <v>11395</v>
      </c>
      <c r="BQ77" s="35" t="s">
        <v>11396</v>
      </c>
      <c r="BR77" s="35" t="s">
        <v>11397</v>
      </c>
      <c r="BS77" s="35" t="s">
        <v>11398</v>
      </c>
      <c r="BT77" s="35" t="s">
        <v>11399</v>
      </c>
      <c r="BU77" s="35" t="s">
        <v>11400</v>
      </c>
      <c r="BV77" s="35" t="s">
        <v>11401</v>
      </c>
      <c r="BW77" s="35" t="s">
        <v>11402</v>
      </c>
      <c r="BX77" s="35" t="s">
        <v>11403</v>
      </c>
      <c r="BY77" s="35" t="s">
        <v>11404</v>
      </c>
      <c r="BZ77" s="35" t="s">
        <v>11405</v>
      </c>
      <c r="CA77" s="35" t="s">
        <v>11406</v>
      </c>
      <c r="CB77" s="35" t="s">
        <v>11407</v>
      </c>
      <c r="CC77" s="35" t="s">
        <v>11408</v>
      </c>
      <c r="CD77" s="35" t="s">
        <v>11409</v>
      </c>
      <c r="CE77" s="35" t="s">
        <v>11410</v>
      </c>
      <c r="CF77" s="35" t="s">
        <v>11411</v>
      </c>
      <c r="CG77" s="35" t="s">
        <v>11412</v>
      </c>
      <c r="CH77" s="35" t="s">
        <v>11413</v>
      </c>
      <c r="CI77" s="35" t="s">
        <v>11414</v>
      </c>
      <c r="CJ77" s="35" t="s">
        <v>11415</v>
      </c>
      <c r="CK77" s="35" t="s">
        <v>11416</v>
      </c>
      <c r="CL77" s="35" t="s">
        <v>11417</v>
      </c>
      <c r="CM77" s="35" t="s">
        <v>11418</v>
      </c>
      <c r="CN77" s="35" t="s">
        <v>11419</v>
      </c>
      <c r="CO77" s="35" t="s">
        <v>11420</v>
      </c>
      <c r="CP77" s="35" t="s">
        <v>11421</v>
      </c>
      <c r="CQ77" s="35" t="s">
        <v>11422</v>
      </c>
      <c r="CR77" s="35" t="s">
        <v>11423</v>
      </c>
      <c r="CS77" s="35" t="s">
        <v>11424</v>
      </c>
      <c r="CT77" s="35" t="s">
        <v>11425</v>
      </c>
      <c r="CU77" s="35" t="s">
        <v>11426</v>
      </c>
      <c r="CV77" s="35" t="s">
        <v>11427</v>
      </c>
      <c r="CW77" s="35" t="s">
        <v>11428</v>
      </c>
      <c r="CX77" s="35" t="s">
        <v>11429</v>
      </c>
      <c r="CY77" s="35" t="s">
        <v>11430</v>
      </c>
      <c r="CZ77" s="35" t="s">
        <v>11431</v>
      </c>
      <c r="DA77" s="35" t="s">
        <v>11432</v>
      </c>
      <c r="DB77" s="35" t="s">
        <v>11433</v>
      </c>
      <c r="DC77" s="35" t="s">
        <v>11434</v>
      </c>
      <c r="DD77" s="35" t="s">
        <v>11435</v>
      </c>
      <c r="DE77" s="35" t="s">
        <v>11436</v>
      </c>
      <c r="DF77" s="35"/>
      <c r="DG77" s="35" t="s">
        <v>11437</v>
      </c>
      <c r="DH77" s="35" t="s">
        <v>11438</v>
      </c>
      <c r="DI77" s="35" t="s">
        <v>11439</v>
      </c>
      <c r="DJ77" s="35" t="s">
        <v>11440</v>
      </c>
      <c r="DK77" s="35" t="s">
        <v>11441</v>
      </c>
      <c r="DL77" s="35" t="s">
        <v>11442</v>
      </c>
      <c r="DM77" s="35" t="s">
        <v>11443</v>
      </c>
      <c r="DN77" s="35" t="s">
        <v>11444</v>
      </c>
      <c r="DO77" s="35" t="s">
        <v>11445</v>
      </c>
      <c r="DP77" s="35" t="s">
        <v>11446</v>
      </c>
      <c r="DQ77" s="35" t="s">
        <v>11447</v>
      </c>
      <c r="DR77" s="35" t="s">
        <v>11448</v>
      </c>
      <c r="DS77" s="35" t="s">
        <v>11449</v>
      </c>
      <c r="DT77" s="35" t="s">
        <v>11450</v>
      </c>
      <c r="DU77" s="35" t="s">
        <v>11451</v>
      </c>
      <c r="DV77" s="35" t="s">
        <v>11452</v>
      </c>
      <c r="DW77" s="35" t="s">
        <v>11453</v>
      </c>
      <c r="DX77" s="35" t="s">
        <v>11454</v>
      </c>
      <c r="DY77" s="35" t="s">
        <v>11455</v>
      </c>
      <c r="DZ77" s="35" t="s">
        <v>11456</v>
      </c>
      <c r="EA77" s="35" t="s">
        <v>11457</v>
      </c>
      <c r="EB77" s="35" t="s">
        <v>11458</v>
      </c>
      <c r="EC77" s="35" t="s">
        <v>11459</v>
      </c>
      <c r="ED77" s="35" t="s">
        <v>11460</v>
      </c>
      <c r="EE77" s="35" t="s">
        <v>11461</v>
      </c>
      <c r="EF77" s="35" t="s">
        <v>11462</v>
      </c>
      <c r="EG77" s="147" t="s">
        <v>11463</v>
      </c>
      <c r="EH77" s="147" t="s">
        <v>11464</v>
      </c>
      <c r="EI77" s="147" t="s">
        <v>11465</v>
      </c>
      <c r="EJ77" s="147" t="s">
        <v>11466</v>
      </c>
      <c r="EK77" s="147" t="s">
        <v>11467</v>
      </c>
      <c r="EL77" s="147" t="s">
        <v>11468</v>
      </c>
      <c r="EM77" s="35" t="s">
        <v>11469</v>
      </c>
      <c r="EN77" s="35" t="s">
        <v>11470</v>
      </c>
      <c r="EO77" s="35" t="s">
        <v>11471</v>
      </c>
      <c r="EP77" s="35" t="s">
        <v>11472</v>
      </c>
      <c r="EQ77" s="35" t="s">
        <v>11473</v>
      </c>
      <c r="ER77" s="35" t="s">
        <v>11474</v>
      </c>
      <c r="ES77" s="35" t="s">
        <v>11475</v>
      </c>
      <c r="ET77" s="35" t="s">
        <v>11476</v>
      </c>
      <c r="EU77" s="35" t="s">
        <v>11477</v>
      </c>
      <c r="EV77" s="35" t="s">
        <v>11478</v>
      </c>
      <c r="EW77" s="35" t="s">
        <v>11479</v>
      </c>
      <c r="EX77" s="35" t="s">
        <v>11480</v>
      </c>
      <c r="EY77" s="35" t="s">
        <v>11481</v>
      </c>
      <c r="EZ77" s="35" t="s">
        <v>11482</v>
      </c>
      <c r="FA77" s="35" t="s">
        <v>11483</v>
      </c>
      <c r="FB77" s="35" t="s">
        <v>11484</v>
      </c>
    </row>
    <row r="78" spans="1:158" x14ac:dyDescent="0.25">
      <c r="A78" s="215" t="s">
        <v>11485</v>
      </c>
      <c r="B78" s="215" t="s">
        <v>11486</v>
      </c>
      <c r="C78" s="216" t="s">
        <v>11487</v>
      </c>
      <c r="D78" s="217" t="s">
        <v>41</v>
      </c>
      <c r="E78" s="222" t="s">
        <v>11488</v>
      </c>
      <c r="F78" s="219">
        <v>0</v>
      </c>
      <c r="G78" s="220">
        <v>0.99145299145299148</v>
      </c>
      <c r="H78" s="220">
        <v>0.87096774193548387</v>
      </c>
      <c r="I78" s="221">
        <v>99.145299145299148</v>
      </c>
      <c r="J78" s="221">
        <v>12.903225806451612</v>
      </c>
      <c r="K78" s="35"/>
      <c r="L78" s="35"/>
      <c r="M78" s="35"/>
      <c r="N78" s="35"/>
      <c r="O78" s="35"/>
      <c r="P78" s="35"/>
      <c r="Q78" s="35"/>
      <c r="R78" s="35"/>
      <c r="S78" s="35"/>
      <c r="T78" s="147"/>
      <c r="U78" s="147"/>
      <c r="V78" s="147"/>
      <c r="W78" s="147"/>
      <c r="X78" s="35" t="s">
        <v>11489</v>
      </c>
      <c r="Y78" s="35"/>
      <c r="Z78" s="35" t="s">
        <v>11490</v>
      </c>
      <c r="AA78" s="35"/>
      <c r="AB78" s="35"/>
      <c r="AC78" s="35"/>
      <c r="AD78" s="35"/>
      <c r="AE78" s="35"/>
      <c r="AF78" s="35"/>
      <c r="AG78" s="147"/>
      <c r="AH78" s="147"/>
      <c r="AI78" s="147"/>
      <c r="AJ78" s="147" t="s">
        <v>11491</v>
      </c>
      <c r="AK78" s="147"/>
      <c r="AL78" s="147"/>
      <c r="AM78" s="147"/>
      <c r="AN78" s="147"/>
      <c r="AO78" s="147" t="s">
        <v>11492</v>
      </c>
      <c r="AP78" s="35" t="s">
        <v>11493</v>
      </c>
      <c r="AQ78" s="35" t="s">
        <v>11494</v>
      </c>
      <c r="AR78" s="35" t="s">
        <v>11495</v>
      </c>
      <c r="AS78" s="35" t="s">
        <v>11496</v>
      </c>
      <c r="AT78" s="35" t="s">
        <v>11497</v>
      </c>
      <c r="AU78" s="35" t="s">
        <v>11498</v>
      </c>
      <c r="AV78" s="35" t="s">
        <v>11499</v>
      </c>
      <c r="AW78" s="35" t="s">
        <v>11500</v>
      </c>
      <c r="AX78" s="35" t="s">
        <v>11501</v>
      </c>
      <c r="AY78" s="35" t="s">
        <v>11502</v>
      </c>
      <c r="AZ78" s="35" t="s">
        <v>11503</v>
      </c>
      <c r="BA78" s="35" t="s">
        <v>11504</v>
      </c>
      <c r="BB78" s="35" t="s">
        <v>11505</v>
      </c>
      <c r="BC78" s="35" t="s">
        <v>11506</v>
      </c>
      <c r="BD78" s="35" t="s">
        <v>11507</v>
      </c>
      <c r="BE78" s="35" t="s">
        <v>11508</v>
      </c>
      <c r="BF78" s="35" t="s">
        <v>11509</v>
      </c>
      <c r="BG78" s="35" t="s">
        <v>11510</v>
      </c>
      <c r="BH78" s="35" t="s">
        <v>11511</v>
      </c>
      <c r="BI78" s="35" t="s">
        <v>11512</v>
      </c>
      <c r="BJ78" s="35" t="s">
        <v>11487</v>
      </c>
      <c r="BK78" s="35" t="s">
        <v>11513</v>
      </c>
      <c r="BL78" s="35" t="s">
        <v>11514</v>
      </c>
      <c r="BM78" s="35" t="s">
        <v>11515</v>
      </c>
      <c r="BN78" s="35" t="s">
        <v>11516</v>
      </c>
      <c r="BO78" s="35" t="s">
        <v>11517</v>
      </c>
      <c r="BP78" s="35" t="s">
        <v>11518</v>
      </c>
      <c r="BQ78" s="35" t="s">
        <v>11519</v>
      </c>
      <c r="BR78" s="35" t="s">
        <v>11520</v>
      </c>
      <c r="BS78" s="35" t="s">
        <v>11521</v>
      </c>
      <c r="BT78" s="35" t="s">
        <v>11522</v>
      </c>
      <c r="BU78" s="35" t="s">
        <v>11523</v>
      </c>
      <c r="BV78" s="35" t="s">
        <v>11524</v>
      </c>
      <c r="BW78" s="35" t="s">
        <v>11525</v>
      </c>
      <c r="BX78" s="35" t="s">
        <v>11526</v>
      </c>
      <c r="BY78" s="35" t="s">
        <v>11527</v>
      </c>
      <c r="BZ78" s="35" t="s">
        <v>11528</v>
      </c>
      <c r="CA78" s="35" t="s">
        <v>11529</v>
      </c>
      <c r="CB78" s="35" t="s">
        <v>11530</v>
      </c>
      <c r="CC78" s="35" t="s">
        <v>11531</v>
      </c>
      <c r="CD78" s="35" t="s">
        <v>11532</v>
      </c>
      <c r="CE78" s="35" t="s">
        <v>11533</v>
      </c>
      <c r="CF78" s="35" t="s">
        <v>11534</v>
      </c>
      <c r="CG78" s="35" t="s">
        <v>11535</v>
      </c>
      <c r="CH78" s="35" t="s">
        <v>11536</v>
      </c>
      <c r="CI78" s="35" t="s">
        <v>11537</v>
      </c>
      <c r="CJ78" s="35" t="s">
        <v>11538</v>
      </c>
      <c r="CK78" s="35" t="s">
        <v>11539</v>
      </c>
      <c r="CL78" s="35" t="s">
        <v>11540</v>
      </c>
      <c r="CM78" s="35" t="s">
        <v>11541</v>
      </c>
      <c r="CN78" s="35" t="s">
        <v>11542</v>
      </c>
      <c r="CO78" s="35" t="s">
        <v>11543</v>
      </c>
      <c r="CP78" s="35" t="s">
        <v>11544</v>
      </c>
      <c r="CQ78" s="35" t="s">
        <v>11545</v>
      </c>
      <c r="CR78" s="35" t="s">
        <v>11546</v>
      </c>
      <c r="CS78" s="35" t="s">
        <v>11547</v>
      </c>
      <c r="CT78" s="35" t="s">
        <v>11548</v>
      </c>
      <c r="CU78" s="35" t="s">
        <v>11549</v>
      </c>
      <c r="CV78" s="35" t="s">
        <v>11550</v>
      </c>
      <c r="CW78" s="35" t="s">
        <v>11551</v>
      </c>
      <c r="CX78" s="35" t="s">
        <v>11552</v>
      </c>
      <c r="CY78" s="35" t="s">
        <v>11553</v>
      </c>
      <c r="CZ78" s="35" t="s">
        <v>11554</v>
      </c>
      <c r="DA78" s="35" t="s">
        <v>11555</v>
      </c>
      <c r="DB78" s="35" t="s">
        <v>11556</v>
      </c>
      <c r="DC78" s="35" t="s">
        <v>11557</v>
      </c>
      <c r="DD78" s="35" t="s">
        <v>11558</v>
      </c>
      <c r="DE78" s="35" t="s">
        <v>11559</v>
      </c>
      <c r="DF78" s="35"/>
      <c r="DG78" s="35" t="s">
        <v>11560</v>
      </c>
      <c r="DH78" s="35" t="s">
        <v>11561</v>
      </c>
      <c r="DI78" s="35" t="s">
        <v>11562</v>
      </c>
      <c r="DJ78" s="35" t="s">
        <v>11563</v>
      </c>
      <c r="DK78" s="35" t="s">
        <v>11564</v>
      </c>
      <c r="DL78" s="35" t="s">
        <v>11565</v>
      </c>
      <c r="DM78" s="35" t="s">
        <v>11566</v>
      </c>
      <c r="DN78" s="35" t="s">
        <v>11567</v>
      </c>
      <c r="DO78" s="35" t="s">
        <v>11568</v>
      </c>
      <c r="DP78" s="35" t="s">
        <v>11569</v>
      </c>
      <c r="DQ78" s="35" t="s">
        <v>11570</v>
      </c>
      <c r="DR78" s="35" t="s">
        <v>11571</v>
      </c>
      <c r="DS78" s="35" t="s">
        <v>11572</v>
      </c>
      <c r="DT78" s="35" t="s">
        <v>11573</v>
      </c>
      <c r="DU78" s="35" t="s">
        <v>11574</v>
      </c>
      <c r="DV78" s="35" t="s">
        <v>11575</v>
      </c>
      <c r="DW78" s="35" t="s">
        <v>11576</v>
      </c>
      <c r="DX78" s="35" t="s">
        <v>11577</v>
      </c>
      <c r="DY78" s="35" t="s">
        <v>11578</v>
      </c>
      <c r="DZ78" s="35" t="s">
        <v>11579</v>
      </c>
      <c r="EA78" s="35" t="s">
        <v>11580</v>
      </c>
      <c r="EB78" s="35" t="s">
        <v>11581</v>
      </c>
      <c r="EC78" s="35" t="s">
        <v>11582</v>
      </c>
      <c r="ED78" s="35" t="s">
        <v>11583</v>
      </c>
      <c r="EE78" s="35" t="s">
        <v>11584</v>
      </c>
      <c r="EF78" s="35" t="s">
        <v>11585</v>
      </c>
      <c r="EG78" s="147" t="s">
        <v>11586</v>
      </c>
      <c r="EH78" s="147" t="s">
        <v>11587</v>
      </c>
      <c r="EI78" s="147" t="s">
        <v>11588</v>
      </c>
      <c r="EJ78" s="147" t="s">
        <v>11589</v>
      </c>
      <c r="EK78" s="147" t="s">
        <v>11590</v>
      </c>
      <c r="EL78" s="147" t="s">
        <v>11591</v>
      </c>
      <c r="EM78" s="35" t="s">
        <v>11592</v>
      </c>
      <c r="EN78" s="35" t="s">
        <v>11593</v>
      </c>
      <c r="EO78" s="35" t="s">
        <v>11594</v>
      </c>
      <c r="EP78" s="35" t="s">
        <v>11595</v>
      </c>
      <c r="EQ78" s="35" t="s">
        <v>11596</v>
      </c>
      <c r="ER78" s="35" t="s">
        <v>11597</v>
      </c>
      <c r="ES78" s="35" t="s">
        <v>11598</v>
      </c>
      <c r="ET78" s="35" t="s">
        <v>11599</v>
      </c>
      <c r="EU78" s="35" t="s">
        <v>11600</v>
      </c>
      <c r="EV78" s="35" t="s">
        <v>11601</v>
      </c>
      <c r="EW78" s="35" t="s">
        <v>11602</v>
      </c>
      <c r="EX78" s="35" t="s">
        <v>11603</v>
      </c>
      <c r="EY78" s="35" t="s">
        <v>11604</v>
      </c>
      <c r="EZ78" s="35" t="s">
        <v>11605</v>
      </c>
      <c r="FA78" s="35" t="s">
        <v>11606</v>
      </c>
      <c r="FB78" s="35" t="s">
        <v>11607</v>
      </c>
    </row>
    <row r="79" spans="1:158" x14ac:dyDescent="0.25">
      <c r="A79" s="215" t="s">
        <v>11608</v>
      </c>
      <c r="B79" s="215" t="s">
        <v>778</v>
      </c>
      <c r="C79" s="216" t="s">
        <v>11609</v>
      </c>
      <c r="D79" s="217" t="s">
        <v>11610</v>
      </c>
      <c r="E79" s="218"/>
      <c r="F79" s="219">
        <v>0</v>
      </c>
      <c r="G79" s="220">
        <v>0.99145299145299148</v>
      </c>
      <c r="H79" s="220">
        <v>0.87096774193548387</v>
      </c>
      <c r="I79" s="221">
        <v>99.145299145299148</v>
      </c>
      <c r="J79" s="221">
        <v>12.903225806451612</v>
      </c>
      <c r="K79" s="35"/>
      <c r="L79" s="35"/>
      <c r="M79" s="35"/>
      <c r="N79" s="35"/>
      <c r="O79" s="35"/>
      <c r="P79" s="35"/>
      <c r="Q79" s="35"/>
      <c r="R79" s="35"/>
      <c r="S79" s="35"/>
      <c r="T79" s="147"/>
      <c r="U79" s="147"/>
      <c r="V79" s="147"/>
      <c r="W79" s="147"/>
      <c r="X79" s="35" t="s">
        <v>11611</v>
      </c>
      <c r="Y79" s="35"/>
      <c r="Z79" s="35" t="s">
        <v>11612</v>
      </c>
      <c r="AA79" s="35"/>
      <c r="AB79" s="35"/>
      <c r="AC79" s="35"/>
      <c r="AD79" s="35"/>
      <c r="AE79" s="35"/>
      <c r="AF79" s="35"/>
      <c r="AG79" s="147"/>
      <c r="AH79" s="147"/>
      <c r="AI79" s="147"/>
      <c r="AJ79" s="147" t="s">
        <v>11613</v>
      </c>
      <c r="AK79" s="147"/>
      <c r="AL79" s="147"/>
      <c r="AM79" s="147"/>
      <c r="AN79" s="147"/>
      <c r="AO79" s="147" t="s">
        <v>11614</v>
      </c>
      <c r="AP79" s="35" t="s">
        <v>11615</v>
      </c>
      <c r="AQ79" s="35" t="s">
        <v>11616</v>
      </c>
      <c r="AR79" s="35" t="s">
        <v>11617</v>
      </c>
      <c r="AS79" s="35" t="s">
        <v>11618</v>
      </c>
      <c r="AT79" s="35" t="s">
        <v>11619</v>
      </c>
      <c r="AU79" s="35" t="s">
        <v>11620</v>
      </c>
      <c r="AV79" s="35" t="s">
        <v>11621</v>
      </c>
      <c r="AW79" s="35" t="s">
        <v>11622</v>
      </c>
      <c r="AX79" s="35" t="s">
        <v>11623</v>
      </c>
      <c r="AY79" s="35" t="s">
        <v>11624</v>
      </c>
      <c r="AZ79" s="35" t="s">
        <v>11625</v>
      </c>
      <c r="BA79" s="35" t="s">
        <v>11626</v>
      </c>
      <c r="BB79" s="35" t="s">
        <v>11627</v>
      </c>
      <c r="BC79" s="35" t="s">
        <v>11628</v>
      </c>
      <c r="BD79" s="35" t="s">
        <v>11629</v>
      </c>
      <c r="BE79" s="35" t="s">
        <v>11630</v>
      </c>
      <c r="BF79" s="35" t="s">
        <v>11631</v>
      </c>
      <c r="BG79" s="35" t="s">
        <v>11632</v>
      </c>
      <c r="BH79" s="35" t="s">
        <v>11633</v>
      </c>
      <c r="BI79" s="35" t="s">
        <v>11634</v>
      </c>
      <c r="BJ79" s="35" t="s">
        <v>11609</v>
      </c>
      <c r="BK79" s="35" t="s">
        <v>11635</v>
      </c>
      <c r="BL79" s="35" t="s">
        <v>11636</v>
      </c>
      <c r="BM79" s="35" t="s">
        <v>11637</v>
      </c>
      <c r="BN79" s="35" t="s">
        <v>11638</v>
      </c>
      <c r="BO79" s="35" t="s">
        <v>11639</v>
      </c>
      <c r="BP79" s="35" t="s">
        <v>11640</v>
      </c>
      <c r="BQ79" s="35" t="s">
        <v>11641</v>
      </c>
      <c r="BR79" s="35" t="s">
        <v>11642</v>
      </c>
      <c r="BS79" s="35" t="s">
        <v>11643</v>
      </c>
      <c r="BT79" s="35" t="s">
        <v>11644</v>
      </c>
      <c r="BU79" s="35" t="s">
        <v>11645</v>
      </c>
      <c r="BV79" s="35" t="s">
        <v>11646</v>
      </c>
      <c r="BW79" s="35" t="s">
        <v>11647</v>
      </c>
      <c r="BX79" s="35" t="s">
        <v>11648</v>
      </c>
      <c r="BY79" s="35" t="s">
        <v>11649</v>
      </c>
      <c r="BZ79" s="35" t="s">
        <v>11650</v>
      </c>
      <c r="CA79" s="35" t="s">
        <v>11651</v>
      </c>
      <c r="CB79" s="35" t="s">
        <v>11652</v>
      </c>
      <c r="CC79" s="35" t="s">
        <v>11653</v>
      </c>
      <c r="CD79" s="35" t="s">
        <v>11654</v>
      </c>
      <c r="CE79" s="35" t="s">
        <v>11655</v>
      </c>
      <c r="CF79" s="35" t="s">
        <v>11656</v>
      </c>
      <c r="CG79" s="35" t="s">
        <v>11657</v>
      </c>
      <c r="CH79" s="35" t="s">
        <v>11658</v>
      </c>
      <c r="CI79" s="35" t="s">
        <v>11659</v>
      </c>
      <c r="CJ79" s="35" t="s">
        <v>11660</v>
      </c>
      <c r="CK79" s="35" t="s">
        <v>11661</v>
      </c>
      <c r="CL79" s="35" t="s">
        <v>11662</v>
      </c>
      <c r="CM79" s="35" t="s">
        <v>11663</v>
      </c>
      <c r="CN79" s="35" t="s">
        <v>11664</v>
      </c>
      <c r="CO79" s="35" t="s">
        <v>11665</v>
      </c>
      <c r="CP79" s="35" t="s">
        <v>11666</v>
      </c>
      <c r="CQ79" s="35" t="s">
        <v>11667</v>
      </c>
      <c r="CR79" s="35" t="s">
        <v>11668</v>
      </c>
      <c r="CS79" s="35" t="s">
        <v>11669</v>
      </c>
      <c r="CT79" s="35" t="s">
        <v>11670</v>
      </c>
      <c r="CU79" s="35" t="s">
        <v>11671</v>
      </c>
      <c r="CV79" s="35" t="s">
        <v>11672</v>
      </c>
      <c r="CW79" s="35" t="s">
        <v>11673</v>
      </c>
      <c r="CX79" s="35" t="s">
        <v>11674</v>
      </c>
      <c r="CY79" s="35" t="s">
        <v>11675</v>
      </c>
      <c r="CZ79" s="35" t="s">
        <v>11676</v>
      </c>
      <c r="DA79" s="35" t="s">
        <v>11677</v>
      </c>
      <c r="DB79" s="35" t="s">
        <v>11678</v>
      </c>
      <c r="DC79" s="35" t="s">
        <v>11679</v>
      </c>
      <c r="DD79" s="35" t="s">
        <v>11680</v>
      </c>
      <c r="DE79" s="35" t="s">
        <v>11681</v>
      </c>
      <c r="DF79" s="35"/>
      <c r="DG79" s="35" t="s">
        <v>11682</v>
      </c>
      <c r="DH79" s="35" t="s">
        <v>11683</v>
      </c>
      <c r="DI79" s="35" t="s">
        <v>11684</v>
      </c>
      <c r="DJ79" s="35" t="s">
        <v>11685</v>
      </c>
      <c r="DK79" s="35" t="s">
        <v>11686</v>
      </c>
      <c r="DL79" s="35" t="s">
        <v>11687</v>
      </c>
      <c r="DM79" s="35" t="s">
        <v>11688</v>
      </c>
      <c r="DN79" s="35" t="s">
        <v>11689</v>
      </c>
      <c r="DO79" s="35" t="s">
        <v>11690</v>
      </c>
      <c r="DP79" s="35" t="s">
        <v>11691</v>
      </c>
      <c r="DQ79" s="35" t="s">
        <v>11692</v>
      </c>
      <c r="DR79" s="35" t="s">
        <v>11693</v>
      </c>
      <c r="DS79" s="35" t="s">
        <v>11694</v>
      </c>
      <c r="DT79" s="35" t="s">
        <v>11695</v>
      </c>
      <c r="DU79" s="35" t="s">
        <v>11696</v>
      </c>
      <c r="DV79" s="35" t="s">
        <v>11697</v>
      </c>
      <c r="DW79" s="35" t="s">
        <v>11698</v>
      </c>
      <c r="DX79" s="35" t="s">
        <v>11699</v>
      </c>
      <c r="DY79" s="35" t="s">
        <v>11700</v>
      </c>
      <c r="DZ79" s="35" t="s">
        <v>11701</v>
      </c>
      <c r="EA79" s="35" t="s">
        <v>11702</v>
      </c>
      <c r="EB79" s="35" t="s">
        <v>11703</v>
      </c>
      <c r="EC79" s="35" t="s">
        <v>11704</v>
      </c>
      <c r="ED79" s="35" t="s">
        <v>11705</v>
      </c>
      <c r="EE79" s="35" t="s">
        <v>11706</v>
      </c>
      <c r="EF79" s="35" t="s">
        <v>11707</v>
      </c>
      <c r="EG79" s="147" t="s">
        <v>11708</v>
      </c>
      <c r="EH79" s="147" t="s">
        <v>11709</v>
      </c>
      <c r="EI79" s="147" t="s">
        <v>11710</v>
      </c>
      <c r="EJ79" s="147" t="s">
        <v>11711</v>
      </c>
      <c r="EK79" s="147" t="s">
        <v>11712</v>
      </c>
      <c r="EL79" s="147" t="s">
        <v>11713</v>
      </c>
      <c r="EM79" s="35" t="s">
        <v>11714</v>
      </c>
      <c r="EN79" s="35" t="s">
        <v>11715</v>
      </c>
      <c r="EO79" s="35" t="s">
        <v>11716</v>
      </c>
      <c r="EP79" s="35" t="s">
        <v>11717</v>
      </c>
      <c r="EQ79" s="35" t="s">
        <v>11718</v>
      </c>
      <c r="ER79" s="35" t="s">
        <v>11719</v>
      </c>
      <c r="ES79" s="35" t="s">
        <v>11720</v>
      </c>
      <c r="ET79" s="35" t="s">
        <v>11721</v>
      </c>
      <c r="EU79" s="35" t="s">
        <v>11722</v>
      </c>
      <c r="EV79" s="35" t="s">
        <v>11723</v>
      </c>
      <c r="EW79" s="35" t="s">
        <v>11724</v>
      </c>
      <c r="EX79" s="35" t="s">
        <v>11725</v>
      </c>
      <c r="EY79" s="35" t="s">
        <v>11726</v>
      </c>
      <c r="EZ79" s="35" t="s">
        <v>11727</v>
      </c>
      <c r="FA79" s="35" t="s">
        <v>11728</v>
      </c>
      <c r="FB79" s="35" t="s">
        <v>11729</v>
      </c>
    </row>
    <row r="80" spans="1:158" x14ac:dyDescent="0.25">
      <c r="A80" s="223" t="s">
        <v>11730</v>
      </c>
      <c r="B80" s="223" t="s">
        <v>12</v>
      </c>
      <c r="C80" s="224" t="s">
        <v>11731</v>
      </c>
      <c r="D80" s="225"/>
      <c r="E80" s="226"/>
      <c r="F80" s="227">
        <v>4.27079666783992E-3</v>
      </c>
      <c r="G80" s="228">
        <v>0.96581196581196582</v>
      </c>
      <c r="H80" s="228">
        <v>0.70967741935483875</v>
      </c>
      <c r="I80" s="229">
        <v>96.581196581196579</v>
      </c>
      <c r="J80" s="229">
        <v>29.032258064516132</v>
      </c>
      <c r="K80" s="35"/>
      <c r="L80" s="35" t="s">
        <v>11732</v>
      </c>
      <c r="M80" s="35"/>
      <c r="N80" s="35"/>
      <c r="O80" s="35"/>
      <c r="P80" s="35"/>
      <c r="Q80" s="35"/>
      <c r="R80" s="35"/>
      <c r="S80" s="35"/>
      <c r="T80" s="147" t="s">
        <v>11733</v>
      </c>
      <c r="U80" s="147" t="s">
        <v>11734</v>
      </c>
      <c r="V80" s="147"/>
      <c r="W80" s="147" t="s">
        <v>11735</v>
      </c>
      <c r="X80" s="35" t="s">
        <v>11736</v>
      </c>
      <c r="Y80" s="35"/>
      <c r="Z80" s="35"/>
      <c r="AA80" s="35"/>
      <c r="AB80" s="35"/>
      <c r="AC80" s="35"/>
      <c r="AD80" s="35" t="s">
        <v>11737</v>
      </c>
      <c r="AE80" s="35"/>
      <c r="AF80" s="35"/>
      <c r="AG80" s="147"/>
      <c r="AH80" s="147"/>
      <c r="AI80" s="147"/>
      <c r="AJ80" s="147" t="s">
        <v>11738</v>
      </c>
      <c r="AK80" s="147"/>
      <c r="AL80" s="147"/>
      <c r="AM80" s="147"/>
      <c r="AN80" s="147" t="s">
        <v>11739</v>
      </c>
      <c r="AO80" s="147" t="s">
        <v>11740</v>
      </c>
      <c r="AP80" s="35"/>
      <c r="AQ80" s="35" t="s">
        <v>11741</v>
      </c>
      <c r="AR80" s="35" t="s">
        <v>11742</v>
      </c>
      <c r="AS80" s="35" t="s">
        <v>11743</v>
      </c>
      <c r="AT80" s="35" t="s">
        <v>11744</v>
      </c>
      <c r="AU80" s="35" t="s">
        <v>11745</v>
      </c>
      <c r="AV80" s="35" t="s">
        <v>11746</v>
      </c>
      <c r="AW80" s="35" t="s">
        <v>11747</v>
      </c>
      <c r="AX80" s="35" t="s">
        <v>11748</v>
      </c>
      <c r="AY80" s="35" t="s">
        <v>11749</v>
      </c>
      <c r="AZ80" s="35" t="s">
        <v>11750</v>
      </c>
      <c r="BA80" s="35" t="s">
        <v>11751</v>
      </c>
      <c r="BB80" s="35" t="s">
        <v>11752</v>
      </c>
      <c r="BC80" s="35" t="s">
        <v>11753</v>
      </c>
      <c r="BD80" s="35" t="s">
        <v>11754</v>
      </c>
      <c r="BE80" s="35" t="s">
        <v>11755</v>
      </c>
      <c r="BF80" s="35" t="s">
        <v>11756</v>
      </c>
      <c r="BG80" s="35" t="s">
        <v>11757</v>
      </c>
      <c r="BH80" s="35" t="s">
        <v>11758</v>
      </c>
      <c r="BI80" s="35" t="s">
        <v>11759</v>
      </c>
      <c r="BJ80" s="35" t="s">
        <v>11731</v>
      </c>
      <c r="BK80" s="35" t="s">
        <v>11760</v>
      </c>
      <c r="BL80" s="35" t="s">
        <v>11761</v>
      </c>
      <c r="BM80" s="35" t="s">
        <v>11762</v>
      </c>
      <c r="BN80" s="35" t="s">
        <v>11763</v>
      </c>
      <c r="BO80" s="35" t="s">
        <v>11764</v>
      </c>
      <c r="BP80" s="35" t="s">
        <v>11765</v>
      </c>
      <c r="BQ80" s="35" t="s">
        <v>11766</v>
      </c>
      <c r="BR80" s="35" t="s">
        <v>11767</v>
      </c>
      <c r="BS80" s="35" t="s">
        <v>11768</v>
      </c>
      <c r="BT80" s="35" t="s">
        <v>11769</v>
      </c>
      <c r="BU80" s="35"/>
      <c r="BV80" s="35" t="s">
        <v>11770</v>
      </c>
      <c r="BW80" s="35" t="s">
        <v>11771</v>
      </c>
      <c r="BX80" s="35" t="s">
        <v>11772</v>
      </c>
      <c r="BY80" s="35" t="s">
        <v>11773</v>
      </c>
      <c r="BZ80" s="35" t="s">
        <v>11774</v>
      </c>
      <c r="CA80" s="35" t="s">
        <v>11775</v>
      </c>
      <c r="CB80" s="35" t="s">
        <v>11776</v>
      </c>
      <c r="CC80" s="35" t="s">
        <v>11777</v>
      </c>
      <c r="CD80" s="35" t="s">
        <v>11778</v>
      </c>
      <c r="CE80" s="35" t="s">
        <v>11779</v>
      </c>
      <c r="CF80" s="35" t="s">
        <v>11780</v>
      </c>
      <c r="CG80" s="35" t="s">
        <v>11781</v>
      </c>
      <c r="CH80" s="35" t="s">
        <v>11782</v>
      </c>
      <c r="CI80" s="35" t="s">
        <v>11783</v>
      </c>
      <c r="CJ80" s="35" t="s">
        <v>11784</v>
      </c>
      <c r="CK80" s="35" t="s">
        <v>11785</v>
      </c>
      <c r="CL80" s="35" t="s">
        <v>11786</v>
      </c>
      <c r="CM80" s="35" t="s">
        <v>11787</v>
      </c>
      <c r="CN80" s="35" t="s">
        <v>11788</v>
      </c>
      <c r="CO80" s="35" t="s">
        <v>11789</v>
      </c>
      <c r="CP80" s="35"/>
      <c r="CQ80" s="35" t="s">
        <v>11790</v>
      </c>
      <c r="CR80" s="35" t="s">
        <v>11791</v>
      </c>
      <c r="CS80" s="35" t="s">
        <v>11792</v>
      </c>
      <c r="CT80" s="35" t="s">
        <v>11793</v>
      </c>
      <c r="CU80" s="35" t="s">
        <v>11794</v>
      </c>
      <c r="CV80" s="35" t="s">
        <v>11795</v>
      </c>
      <c r="CW80" s="35" t="s">
        <v>11796</v>
      </c>
      <c r="CX80" s="35" t="s">
        <v>11797</v>
      </c>
      <c r="CY80" s="35" t="s">
        <v>11798</v>
      </c>
      <c r="CZ80" s="35" t="s">
        <v>11799</v>
      </c>
      <c r="DA80" s="35" t="s">
        <v>11800</v>
      </c>
      <c r="DB80" s="35" t="s">
        <v>11801</v>
      </c>
      <c r="DC80" s="35" t="s">
        <v>11802</v>
      </c>
      <c r="DD80" s="35" t="s">
        <v>11803</v>
      </c>
      <c r="DE80" s="35" t="s">
        <v>11804</v>
      </c>
      <c r="DF80" s="35"/>
      <c r="DG80" s="35" t="s">
        <v>11805</v>
      </c>
      <c r="DH80" s="35" t="s">
        <v>11806</v>
      </c>
      <c r="DI80" s="35" t="s">
        <v>11807</v>
      </c>
      <c r="DJ80" s="35" t="s">
        <v>11808</v>
      </c>
      <c r="DK80" s="35" t="s">
        <v>11809</v>
      </c>
      <c r="DL80" s="35" t="s">
        <v>11810</v>
      </c>
      <c r="DM80" s="35" t="s">
        <v>11811</v>
      </c>
      <c r="DN80" s="35" t="s">
        <v>11812</v>
      </c>
      <c r="DO80" s="35" t="s">
        <v>11813</v>
      </c>
      <c r="DP80" s="35" t="s">
        <v>11814</v>
      </c>
      <c r="DQ80" s="35" t="s">
        <v>11815</v>
      </c>
      <c r="DR80" s="35" t="s">
        <v>11816</v>
      </c>
      <c r="DS80" s="35" t="s">
        <v>11817</v>
      </c>
      <c r="DT80" s="35" t="s">
        <v>11818</v>
      </c>
      <c r="DU80" s="35" t="s">
        <v>11819</v>
      </c>
      <c r="DV80" s="35" t="s">
        <v>11820</v>
      </c>
      <c r="DW80" s="35" t="s">
        <v>11821</v>
      </c>
      <c r="DX80" s="35" t="s">
        <v>11822</v>
      </c>
      <c r="DY80" s="35" t="s">
        <v>11823</v>
      </c>
      <c r="DZ80" s="35" t="s">
        <v>11824</v>
      </c>
      <c r="EA80" s="35" t="s">
        <v>11825</v>
      </c>
      <c r="EB80" s="35" t="s">
        <v>11826</v>
      </c>
      <c r="EC80" s="35" t="s">
        <v>11827</v>
      </c>
      <c r="ED80" s="35" t="s">
        <v>11828</v>
      </c>
      <c r="EE80" s="35" t="s">
        <v>11829</v>
      </c>
      <c r="EF80" s="35" t="s">
        <v>11830</v>
      </c>
      <c r="EG80" s="147" t="s">
        <v>11831</v>
      </c>
      <c r="EH80" s="147" t="s">
        <v>11832</v>
      </c>
      <c r="EI80" s="147" t="s">
        <v>11833</v>
      </c>
      <c r="EJ80" s="147" t="s">
        <v>11834</v>
      </c>
      <c r="EK80" s="147" t="s">
        <v>11835</v>
      </c>
      <c r="EL80" s="147" t="s">
        <v>11836</v>
      </c>
      <c r="EM80" s="35" t="s">
        <v>11837</v>
      </c>
      <c r="EN80" s="35" t="s">
        <v>11838</v>
      </c>
      <c r="EO80" s="35" t="s">
        <v>11839</v>
      </c>
      <c r="EP80" s="35" t="s">
        <v>11840</v>
      </c>
      <c r="EQ80" s="35" t="s">
        <v>11841</v>
      </c>
      <c r="ER80" s="35" t="s">
        <v>11842</v>
      </c>
      <c r="ES80" s="35" t="s">
        <v>11843</v>
      </c>
      <c r="ET80" s="35" t="s">
        <v>11844</v>
      </c>
      <c r="EU80" s="35" t="s">
        <v>11845</v>
      </c>
      <c r="EV80" s="35" t="s">
        <v>11846</v>
      </c>
      <c r="EW80" s="35" t="s">
        <v>11847</v>
      </c>
      <c r="EX80" s="35" t="s">
        <v>11848</v>
      </c>
      <c r="EY80" s="35" t="s">
        <v>11849</v>
      </c>
      <c r="EZ80" s="35" t="s">
        <v>11850</v>
      </c>
      <c r="FA80" s="35" t="s">
        <v>11851</v>
      </c>
      <c r="FB80" s="35" t="s">
        <v>11852</v>
      </c>
    </row>
    <row r="81" spans="1:158" x14ac:dyDescent="0.25">
      <c r="A81" s="223" t="s">
        <v>11853</v>
      </c>
      <c r="B81" s="223" t="s">
        <v>11854</v>
      </c>
      <c r="C81" s="224" t="s">
        <v>11855</v>
      </c>
      <c r="D81" s="225" t="s">
        <v>41</v>
      </c>
      <c r="E81" s="226"/>
      <c r="F81" s="230">
        <v>2.22926199694995E-4</v>
      </c>
      <c r="G81" s="228">
        <v>0.98290598290598286</v>
      </c>
      <c r="H81" s="228">
        <v>0.70967741935483875</v>
      </c>
      <c r="I81" s="229">
        <v>98.290598290598282</v>
      </c>
      <c r="J81" s="229">
        <v>29.032258064516132</v>
      </c>
      <c r="K81" s="35"/>
      <c r="L81" s="35" t="s">
        <v>11856</v>
      </c>
      <c r="M81" s="35"/>
      <c r="N81" s="35"/>
      <c r="O81" s="35"/>
      <c r="P81" s="35"/>
      <c r="Q81" s="35"/>
      <c r="R81" s="35" t="s">
        <v>11857</v>
      </c>
      <c r="S81" s="35"/>
      <c r="T81" s="147"/>
      <c r="U81" s="147"/>
      <c r="V81" s="147"/>
      <c r="W81" s="147"/>
      <c r="X81" s="35"/>
      <c r="Y81" s="35"/>
      <c r="Z81" s="35" t="s">
        <v>11858</v>
      </c>
      <c r="AA81" s="35" t="s">
        <v>11859</v>
      </c>
      <c r="AB81" s="35"/>
      <c r="AC81" s="35"/>
      <c r="AD81" s="35"/>
      <c r="AE81" s="35"/>
      <c r="AF81" s="35" t="s">
        <v>11860</v>
      </c>
      <c r="AG81" s="147"/>
      <c r="AH81" s="147"/>
      <c r="AI81" s="147"/>
      <c r="AJ81" s="147"/>
      <c r="AK81" s="147" t="s">
        <v>11861</v>
      </c>
      <c r="AL81" s="147" t="s">
        <v>11862</v>
      </c>
      <c r="AM81" s="147"/>
      <c r="AN81" s="147" t="s">
        <v>11863</v>
      </c>
      <c r="AO81" s="147" t="s">
        <v>11864</v>
      </c>
      <c r="AP81" s="35" t="s">
        <v>11865</v>
      </c>
      <c r="AQ81" s="35" t="s">
        <v>11866</v>
      </c>
      <c r="AR81" s="35" t="s">
        <v>11867</v>
      </c>
      <c r="AS81" s="35" t="s">
        <v>11868</v>
      </c>
      <c r="AT81" s="35" t="s">
        <v>11869</v>
      </c>
      <c r="AU81" s="35" t="s">
        <v>11870</v>
      </c>
      <c r="AV81" s="35" t="s">
        <v>11871</v>
      </c>
      <c r="AW81" s="35" t="s">
        <v>11872</v>
      </c>
      <c r="AX81" s="35" t="s">
        <v>11873</v>
      </c>
      <c r="AY81" s="35" t="s">
        <v>11874</v>
      </c>
      <c r="AZ81" s="35" t="s">
        <v>11875</v>
      </c>
      <c r="BA81" s="35" t="s">
        <v>11876</v>
      </c>
      <c r="BB81" s="35" t="s">
        <v>11877</v>
      </c>
      <c r="BC81" s="35" t="s">
        <v>11878</v>
      </c>
      <c r="BD81" s="35" t="s">
        <v>11879</v>
      </c>
      <c r="BE81" s="35" t="s">
        <v>11880</v>
      </c>
      <c r="BF81" s="35" t="s">
        <v>11881</v>
      </c>
      <c r="BG81" s="35" t="s">
        <v>11882</v>
      </c>
      <c r="BH81" s="35" t="s">
        <v>11883</v>
      </c>
      <c r="BI81" s="35" t="s">
        <v>11884</v>
      </c>
      <c r="BJ81" s="35" t="s">
        <v>11855</v>
      </c>
      <c r="BK81" s="35" t="s">
        <v>11885</v>
      </c>
      <c r="BL81" s="35" t="s">
        <v>11886</v>
      </c>
      <c r="BM81" s="35" t="s">
        <v>11887</v>
      </c>
      <c r="BN81" s="35" t="s">
        <v>11888</v>
      </c>
      <c r="BO81" s="35" t="s">
        <v>11889</v>
      </c>
      <c r="BP81" s="35" t="s">
        <v>11890</v>
      </c>
      <c r="BQ81" s="35" t="s">
        <v>11891</v>
      </c>
      <c r="BR81" s="35" t="s">
        <v>11892</v>
      </c>
      <c r="BS81" s="35" t="s">
        <v>11893</v>
      </c>
      <c r="BT81" s="35" t="s">
        <v>11894</v>
      </c>
      <c r="BU81" s="35"/>
      <c r="BV81" s="35" t="s">
        <v>11895</v>
      </c>
      <c r="BW81" s="35" t="s">
        <v>11896</v>
      </c>
      <c r="BX81" s="35" t="s">
        <v>11897</v>
      </c>
      <c r="BY81" s="35" t="s">
        <v>11898</v>
      </c>
      <c r="BZ81" s="35" t="s">
        <v>11899</v>
      </c>
      <c r="CA81" s="35" t="s">
        <v>11900</v>
      </c>
      <c r="CB81" s="35" t="s">
        <v>11901</v>
      </c>
      <c r="CC81" s="35" t="s">
        <v>11902</v>
      </c>
      <c r="CD81" s="35" t="s">
        <v>11903</v>
      </c>
      <c r="CE81" s="35" t="s">
        <v>11904</v>
      </c>
      <c r="CF81" s="35" t="s">
        <v>11905</v>
      </c>
      <c r="CG81" s="35" t="s">
        <v>11906</v>
      </c>
      <c r="CH81" s="35" t="s">
        <v>11907</v>
      </c>
      <c r="CI81" s="35" t="s">
        <v>11908</v>
      </c>
      <c r="CJ81" s="35" t="s">
        <v>11909</v>
      </c>
      <c r="CK81" s="35" t="s">
        <v>11910</v>
      </c>
      <c r="CL81" s="35" t="s">
        <v>11911</v>
      </c>
      <c r="CM81" s="35" t="s">
        <v>11912</v>
      </c>
      <c r="CN81" s="35" t="s">
        <v>11913</v>
      </c>
      <c r="CO81" s="35" t="s">
        <v>11914</v>
      </c>
      <c r="CP81" s="35"/>
      <c r="CQ81" s="35" t="s">
        <v>11915</v>
      </c>
      <c r="CR81" s="35" t="s">
        <v>11916</v>
      </c>
      <c r="CS81" s="35" t="s">
        <v>11917</v>
      </c>
      <c r="CT81" s="35" t="s">
        <v>11918</v>
      </c>
      <c r="CU81" s="35" t="s">
        <v>11919</v>
      </c>
      <c r="CV81" s="35" t="s">
        <v>11920</v>
      </c>
      <c r="CW81" s="35" t="s">
        <v>11921</v>
      </c>
      <c r="CX81" s="35" t="s">
        <v>11922</v>
      </c>
      <c r="CY81" s="35" t="s">
        <v>11923</v>
      </c>
      <c r="CZ81" s="35" t="s">
        <v>11924</v>
      </c>
      <c r="DA81" s="35" t="s">
        <v>11925</v>
      </c>
      <c r="DB81" s="35" t="s">
        <v>11926</v>
      </c>
      <c r="DC81" s="35" t="s">
        <v>11927</v>
      </c>
      <c r="DD81" s="35" t="s">
        <v>11928</v>
      </c>
      <c r="DE81" s="35" t="s">
        <v>11929</v>
      </c>
      <c r="DF81" s="35" t="s">
        <v>11930</v>
      </c>
      <c r="DG81" s="35" t="s">
        <v>11931</v>
      </c>
      <c r="DH81" s="35" t="s">
        <v>11932</v>
      </c>
      <c r="DI81" s="35" t="s">
        <v>11933</v>
      </c>
      <c r="DJ81" s="35" t="s">
        <v>11934</v>
      </c>
      <c r="DK81" s="35" t="s">
        <v>11935</v>
      </c>
      <c r="DL81" s="35" t="s">
        <v>11936</v>
      </c>
      <c r="DM81" s="35" t="s">
        <v>11937</v>
      </c>
      <c r="DN81" s="35" t="s">
        <v>11938</v>
      </c>
      <c r="DO81" s="35" t="s">
        <v>11939</v>
      </c>
      <c r="DP81" s="35" t="s">
        <v>11940</v>
      </c>
      <c r="DQ81" s="35" t="s">
        <v>11941</v>
      </c>
      <c r="DR81" s="35" t="s">
        <v>11942</v>
      </c>
      <c r="DS81" s="35" t="s">
        <v>11943</v>
      </c>
      <c r="DT81" s="35" t="s">
        <v>11944</v>
      </c>
      <c r="DU81" s="35" t="s">
        <v>11945</v>
      </c>
      <c r="DV81" s="35" t="s">
        <v>11946</v>
      </c>
      <c r="DW81" s="35" t="s">
        <v>11947</v>
      </c>
      <c r="DX81" s="35" t="s">
        <v>11948</v>
      </c>
      <c r="DY81" s="35" t="s">
        <v>11949</v>
      </c>
      <c r="DZ81" s="35" t="s">
        <v>11950</v>
      </c>
      <c r="EA81" s="35" t="s">
        <v>11951</v>
      </c>
      <c r="EB81" s="35" t="s">
        <v>11952</v>
      </c>
      <c r="EC81" s="35" t="s">
        <v>11953</v>
      </c>
      <c r="ED81" s="35" t="s">
        <v>11954</v>
      </c>
      <c r="EE81" s="35" t="s">
        <v>11955</v>
      </c>
      <c r="EF81" s="35" t="s">
        <v>11956</v>
      </c>
      <c r="EG81" s="147" t="s">
        <v>11957</v>
      </c>
      <c r="EH81" s="147" t="s">
        <v>11958</v>
      </c>
      <c r="EI81" s="147" t="s">
        <v>11959</v>
      </c>
      <c r="EJ81" s="147" t="s">
        <v>11960</v>
      </c>
      <c r="EK81" s="147" t="s">
        <v>11961</v>
      </c>
      <c r="EL81" s="147" t="s">
        <v>11962</v>
      </c>
      <c r="EM81" s="35" t="s">
        <v>11963</v>
      </c>
      <c r="EN81" s="35" t="s">
        <v>11964</v>
      </c>
      <c r="EO81" s="35" t="s">
        <v>11965</v>
      </c>
      <c r="EP81" s="35" t="s">
        <v>11966</v>
      </c>
      <c r="EQ81" s="35" t="s">
        <v>11967</v>
      </c>
      <c r="ER81" s="35" t="s">
        <v>11968</v>
      </c>
      <c r="ES81" s="35" t="s">
        <v>11969</v>
      </c>
      <c r="ET81" s="35" t="s">
        <v>11970</v>
      </c>
      <c r="EU81" s="35" t="s">
        <v>11971</v>
      </c>
      <c r="EV81" s="35" t="s">
        <v>11972</v>
      </c>
      <c r="EW81" s="35" t="s">
        <v>11973</v>
      </c>
      <c r="EX81" s="35" t="s">
        <v>11974</v>
      </c>
      <c r="EY81" s="35" t="s">
        <v>11975</v>
      </c>
      <c r="EZ81" s="35" t="s">
        <v>11976</v>
      </c>
      <c r="FA81" s="35" t="s">
        <v>11977</v>
      </c>
      <c r="FB81" s="35" t="s">
        <v>11978</v>
      </c>
    </row>
    <row r="82" spans="1:158" x14ac:dyDescent="0.25">
      <c r="A82" s="231" t="s">
        <v>11979</v>
      </c>
      <c r="B82" s="231" t="s">
        <v>254</v>
      </c>
      <c r="C82" s="232" t="s">
        <v>11980</v>
      </c>
      <c r="D82" s="233" t="s">
        <v>7008</v>
      </c>
      <c r="E82" s="234"/>
      <c r="F82" s="235">
        <v>5.2211662560130998E-3</v>
      </c>
      <c r="G82" s="236">
        <v>0.88888888888888884</v>
      </c>
      <c r="H82" s="236">
        <v>0.90322580645161288</v>
      </c>
      <c r="I82" s="237">
        <v>88.888888888888886</v>
      </c>
      <c r="J82" s="237">
        <v>9.67741935483871</v>
      </c>
      <c r="K82" s="35"/>
      <c r="L82" s="35"/>
      <c r="M82" s="35"/>
      <c r="N82" s="35"/>
      <c r="O82" s="35"/>
      <c r="P82" s="35"/>
      <c r="Q82" s="35"/>
      <c r="R82" s="35" t="s">
        <v>11981</v>
      </c>
      <c r="S82" s="35"/>
      <c r="T82" s="147"/>
      <c r="U82" s="147"/>
      <c r="V82" s="147"/>
      <c r="W82" s="147"/>
      <c r="X82" s="35"/>
      <c r="Y82" s="35" t="s">
        <v>11982</v>
      </c>
      <c r="Z82" s="35"/>
      <c r="AA82" s="35"/>
      <c r="AB82" s="35"/>
      <c r="AC82" s="35"/>
      <c r="AD82" s="35"/>
      <c r="AE82" s="35"/>
      <c r="AF82" s="35" t="s">
        <v>11983</v>
      </c>
      <c r="AG82" s="147"/>
      <c r="AH82" s="147"/>
      <c r="AI82" s="147"/>
      <c r="AJ82" s="147"/>
      <c r="AK82" s="147"/>
      <c r="AL82" s="147"/>
      <c r="AM82" s="147"/>
      <c r="AN82" s="147"/>
      <c r="AO82" s="147"/>
      <c r="AP82" s="35"/>
      <c r="AQ82" s="35" t="s">
        <v>11984</v>
      </c>
      <c r="AR82" s="35" t="s">
        <v>11985</v>
      </c>
      <c r="AS82" s="35" t="s">
        <v>11986</v>
      </c>
      <c r="AT82" s="35" t="s">
        <v>11987</v>
      </c>
      <c r="AU82" s="35" t="s">
        <v>11988</v>
      </c>
      <c r="AV82" s="35" t="s">
        <v>11989</v>
      </c>
      <c r="AW82" s="35" t="s">
        <v>11990</v>
      </c>
      <c r="AX82" s="35" t="s">
        <v>11991</v>
      </c>
      <c r="AY82" s="35" t="s">
        <v>11992</v>
      </c>
      <c r="AZ82" s="35" t="s">
        <v>11993</v>
      </c>
      <c r="BA82" s="35" t="s">
        <v>11994</v>
      </c>
      <c r="BB82" s="35" t="s">
        <v>11995</v>
      </c>
      <c r="BC82" s="35" t="s">
        <v>11996</v>
      </c>
      <c r="BD82" s="35" t="s">
        <v>11997</v>
      </c>
      <c r="BE82" s="35" t="s">
        <v>11998</v>
      </c>
      <c r="BF82" s="35" t="s">
        <v>11999</v>
      </c>
      <c r="BG82" s="35" t="s">
        <v>12000</v>
      </c>
      <c r="BH82" s="35" t="s">
        <v>12001</v>
      </c>
      <c r="BI82" s="35" t="s">
        <v>12002</v>
      </c>
      <c r="BJ82" s="35" t="s">
        <v>11980</v>
      </c>
      <c r="BK82" s="35" t="s">
        <v>12003</v>
      </c>
      <c r="BL82" s="35" t="s">
        <v>12004</v>
      </c>
      <c r="BM82" s="35" t="s">
        <v>12005</v>
      </c>
      <c r="BN82" s="35" t="s">
        <v>12006</v>
      </c>
      <c r="BO82" s="35" t="s">
        <v>12007</v>
      </c>
      <c r="BP82" s="35" t="s">
        <v>12008</v>
      </c>
      <c r="BQ82" s="35" t="s">
        <v>12009</v>
      </c>
      <c r="BR82" s="35" t="s">
        <v>12010</v>
      </c>
      <c r="BS82" s="35" t="s">
        <v>12011</v>
      </c>
      <c r="BT82" s="35" t="s">
        <v>12012</v>
      </c>
      <c r="BU82" s="35" t="s">
        <v>12013</v>
      </c>
      <c r="BV82" s="35" t="s">
        <v>12014</v>
      </c>
      <c r="BW82" s="35" t="s">
        <v>12015</v>
      </c>
      <c r="BX82" s="35" t="s">
        <v>12016</v>
      </c>
      <c r="BY82" s="35" t="s">
        <v>12017</v>
      </c>
      <c r="BZ82" s="35" t="s">
        <v>12018</v>
      </c>
      <c r="CA82" s="35" t="s">
        <v>12019</v>
      </c>
      <c r="CB82" s="35"/>
      <c r="CC82" s="35" t="s">
        <v>12020</v>
      </c>
      <c r="CD82" s="35" t="s">
        <v>12021</v>
      </c>
      <c r="CE82" s="35" t="s">
        <v>12022</v>
      </c>
      <c r="CF82" s="35" t="s">
        <v>12023</v>
      </c>
      <c r="CG82" s="35" t="s">
        <v>12024</v>
      </c>
      <c r="CH82" s="35" t="s">
        <v>12025</v>
      </c>
      <c r="CI82" s="35" t="s">
        <v>12026</v>
      </c>
      <c r="CJ82" s="35" t="s">
        <v>12027</v>
      </c>
      <c r="CK82" s="35" t="s">
        <v>12028</v>
      </c>
      <c r="CL82" s="35" t="s">
        <v>12029</v>
      </c>
      <c r="CM82" s="35" t="s">
        <v>12030</v>
      </c>
      <c r="CN82" s="35" t="s">
        <v>12031</v>
      </c>
      <c r="CO82" s="35" t="s">
        <v>12032</v>
      </c>
      <c r="CP82" s="35" t="s">
        <v>12033</v>
      </c>
      <c r="CQ82" s="35"/>
      <c r="CR82" s="35" t="s">
        <v>12034</v>
      </c>
      <c r="CS82" s="35" t="s">
        <v>12035</v>
      </c>
      <c r="CT82" s="35" t="s">
        <v>12036</v>
      </c>
      <c r="CU82" s="35" t="s">
        <v>12037</v>
      </c>
      <c r="CV82" s="35"/>
      <c r="CW82" s="35" t="s">
        <v>12038</v>
      </c>
      <c r="CX82" s="35" t="s">
        <v>12039</v>
      </c>
      <c r="CY82" s="35" t="s">
        <v>12040</v>
      </c>
      <c r="CZ82" s="35" t="s">
        <v>12041</v>
      </c>
      <c r="DA82" s="35" t="s">
        <v>12042</v>
      </c>
      <c r="DB82" s="35" t="s">
        <v>12043</v>
      </c>
      <c r="DC82" s="35" t="s">
        <v>12044</v>
      </c>
      <c r="DD82" s="35" t="s">
        <v>12045</v>
      </c>
      <c r="DE82" s="35" t="s">
        <v>12046</v>
      </c>
      <c r="DF82" s="35" t="s">
        <v>12047</v>
      </c>
      <c r="DG82" s="35" t="s">
        <v>12048</v>
      </c>
      <c r="DH82" s="35" t="s">
        <v>12049</v>
      </c>
      <c r="DI82" s="35" t="s">
        <v>12050</v>
      </c>
      <c r="DJ82" s="35" t="s">
        <v>12051</v>
      </c>
      <c r="DK82" s="35" t="s">
        <v>12052</v>
      </c>
      <c r="DL82" s="35" t="s">
        <v>12053</v>
      </c>
      <c r="DM82" s="35" t="s">
        <v>12054</v>
      </c>
      <c r="DN82" s="35" t="s">
        <v>12055</v>
      </c>
      <c r="DO82" s="35" t="s">
        <v>12056</v>
      </c>
      <c r="DP82" s="35" t="s">
        <v>12057</v>
      </c>
      <c r="DQ82" s="35" t="s">
        <v>12058</v>
      </c>
      <c r="DR82" s="35" t="s">
        <v>12059</v>
      </c>
      <c r="DS82" s="35" t="s">
        <v>12060</v>
      </c>
      <c r="DT82" s="35" t="s">
        <v>12061</v>
      </c>
      <c r="DU82" s="35" t="s">
        <v>12062</v>
      </c>
      <c r="DV82" s="35" t="s">
        <v>12063</v>
      </c>
      <c r="DW82" s="35" t="s">
        <v>12064</v>
      </c>
      <c r="DX82" s="35" t="s">
        <v>12065</v>
      </c>
      <c r="DY82" s="35" t="s">
        <v>12066</v>
      </c>
      <c r="DZ82" s="35" t="s">
        <v>12067</v>
      </c>
      <c r="EA82" s="35" t="s">
        <v>12068</v>
      </c>
      <c r="EB82" s="35" t="s">
        <v>12069</v>
      </c>
      <c r="EC82" s="35" t="s">
        <v>12070</v>
      </c>
      <c r="ED82" s="35"/>
      <c r="EE82" s="35"/>
      <c r="EF82" s="35"/>
      <c r="EG82" s="147"/>
      <c r="EH82" s="147"/>
      <c r="EI82" s="147"/>
      <c r="EJ82" s="147"/>
      <c r="EK82" s="147"/>
      <c r="EL82" s="147"/>
      <c r="EM82" s="35" t="s">
        <v>12071</v>
      </c>
      <c r="EN82" s="35" t="s">
        <v>12072</v>
      </c>
      <c r="EO82" s="35" t="s">
        <v>12073</v>
      </c>
      <c r="EP82" s="35" t="s">
        <v>12074</v>
      </c>
      <c r="EQ82" s="35" t="s">
        <v>12075</v>
      </c>
      <c r="ER82" s="35" t="s">
        <v>12076</v>
      </c>
      <c r="ES82" s="35" t="s">
        <v>12077</v>
      </c>
      <c r="ET82" s="35" t="s">
        <v>12078</v>
      </c>
      <c r="EU82" s="35" t="s">
        <v>12079</v>
      </c>
      <c r="EV82" s="35" t="s">
        <v>12080</v>
      </c>
      <c r="EW82" s="35" t="s">
        <v>12081</v>
      </c>
      <c r="EX82" s="35" t="s">
        <v>12082</v>
      </c>
      <c r="EY82" s="35" t="s">
        <v>12083</v>
      </c>
      <c r="EZ82" s="35" t="s">
        <v>12084</v>
      </c>
      <c r="FA82" s="35" t="s">
        <v>12085</v>
      </c>
      <c r="FB82" s="35" t="s">
        <v>12086</v>
      </c>
    </row>
    <row r="83" spans="1:158" x14ac:dyDescent="0.25">
      <c r="A83" s="231" t="s">
        <v>12087</v>
      </c>
      <c r="B83" s="231" t="s">
        <v>12088</v>
      </c>
      <c r="C83" s="232" t="s">
        <v>12089</v>
      </c>
      <c r="D83" s="233"/>
      <c r="E83" s="234"/>
      <c r="F83" s="235">
        <v>2.7607649888536898E-2</v>
      </c>
      <c r="G83" s="236">
        <v>0.87179487179487181</v>
      </c>
      <c r="H83" s="236">
        <v>0.67741935483870963</v>
      </c>
      <c r="I83" s="237">
        <v>87.179487179487182</v>
      </c>
      <c r="J83" s="237">
        <v>32.258064516129032</v>
      </c>
      <c r="K83" s="35"/>
      <c r="L83" s="35"/>
      <c r="M83" s="35"/>
      <c r="N83" s="35"/>
      <c r="O83" s="35"/>
      <c r="P83" s="35"/>
      <c r="Q83" s="35"/>
      <c r="R83" s="35" t="s">
        <v>12090</v>
      </c>
      <c r="S83" s="35"/>
      <c r="T83" s="147"/>
      <c r="U83" s="147"/>
      <c r="V83" s="147"/>
      <c r="W83" s="147" t="s">
        <v>12091</v>
      </c>
      <c r="X83" s="35"/>
      <c r="Y83" s="35" t="s">
        <v>12092</v>
      </c>
      <c r="Z83" s="35"/>
      <c r="AA83" s="35"/>
      <c r="AB83" s="35"/>
      <c r="AC83" s="35" t="s">
        <v>12093</v>
      </c>
      <c r="AD83" s="35"/>
      <c r="AE83" s="35"/>
      <c r="AF83" s="35" t="s">
        <v>12094</v>
      </c>
      <c r="AG83" s="147"/>
      <c r="AH83" s="147"/>
      <c r="AI83" s="147" t="s">
        <v>12095</v>
      </c>
      <c r="AJ83" s="147"/>
      <c r="AK83" s="147" t="s">
        <v>12096</v>
      </c>
      <c r="AL83" s="147" t="s">
        <v>12097</v>
      </c>
      <c r="AM83" s="147" t="s">
        <v>12098</v>
      </c>
      <c r="AN83" s="147" t="s">
        <v>12099</v>
      </c>
      <c r="AO83" s="147"/>
      <c r="AP83" s="35"/>
      <c r="AQ83" s="35" t="s">
        <v>12100</v>
      </c>
      <c r="AR83" s="35" t="s">
        <v>12101</v>
      </c>
      <c r="AS83" s="35" t="s">
        <v>12102</v>
      </c>
      <c r="AT83" s="35" t="s">
        <v>12103</v>
      </c>
      <c r="AU83" s="35" t="s">
        <v>12104</v>
      </c>
      <c r="AV83" s="35" t="s">
        <v>12105</v>
      </c>
      <c r="AW83" s="35" t="s">
        <v>12106</v>
      </c>
      <c r="AX83" s="35" t="s">
        <v>12107</v>
      </c>
      <c r="AY83" s="35" t="s">
        <v>12108</v>
      </c>
      <c r="AZ83" s="35" t="s">
        <v>12109</v>
      </c>
      <c r="BA83" s="35" t="s">
        <v>12110</v>
      </c>
      <c r="BB83" s="35" t="s">
        <v>12111</v>
      </c>
      <c r="BC83" s="35" t="s">
        <v>12112</v>
      </c>
      <c r="BD83" s="35"/>
      <c r="BE83" s="35" t="s">
        <v>12113</v>
      </c>
      <c r="BF83" s="35" t="s">
        <v>12114</v>
      </c>
      <c r="BG83" s="35" t="s">
        <v>12115</v>
      </c>
      <c r="BH83" s="35" t="s">
        <v>12116</v>
      </c>
      <c r="BI83" s="35" t="s">
        <v>12117</v>
      </c>
      <c r="BJ83" s="35" t="s">
        <v>12089</v>
      </c>
      <c r="BK83" s="35" t="s">
        <v>12118</v>
      </c>
      <c r="BL83" s="35" t="s">
        <v>12119</v>
      </c>
      <c r="BM83" s="35" t="s">
        <v>12120</v>
      </c>
      <c r="BN83" s="35" t="s">
        <v>12121</v>
      </c>
      <c r="BO83" s="35" t="s">
        <v>12122</v>
      </c>
      <c r="BP83" s="35" t="s">
        <v>12123</v>
      </c>
      <c r="BQ83" s="35" t="s">
        <v>12124</v>
      </c>
      <c r="BR83" s="35" t="s">
        <v>12125</v>
      </c>
      <c r="BS83" s="35" t="s">
        <v>12126</v>
      </c>
      <c r="BT83" s="35" t="s">
        <v>12127</v>
      </c>
      <c r="BU83" s="35" t="s">
        <v>12128</v>
      </c>
      <c r="BV83" s="35" t="s">
        <v>12129</v>
      </c>
      <c r="BW83" s="35" t="s">
        <v>12130</v>
      </c>
      <c r="BX83" s="35" t="s">
        <v>12131</v>
      </c>
      <c r="BY83" s="35" t="s">
        <v>12132</v>
      </c>
      <c r="BZ83" s="35" t="s">
        <v>12133</v>
      </c>
      <c r="CA83" s="35" t="s">
        <v>12134</v>
      </c>
      <c r="CB83" s="35"/>
      <c r="CC83" s="35" t="s">
        <v>12135</v>
      </c>
      <c r="CD83" s="35" t="s">
        <v>12136</v>
      </c>
      <c r="CE83" s="35" t="s">
        <v>12137</v>
      </c>
      <c r="CF83" s="35" t="s">
        <v>12138</v>
      </c>
      <c r="CG83" s="35" t="s">
        <v>12139</v>
      </c>
      <c r="CH83" s="35" t="s">
        <v>12140</v>
      </c>
      <c r="CI83" s="35" t="s">
        <v>12141</v>
      </c>
      <c r="CJ83" s="35" t="s">
        <v>12142</v>
      </c>
      <c r="CK83" s="35" t="s">
        <v>12143</v>
      </c>
      <c r="CL83" s="35" t="s">
        <v>12144</v>
      </c>
      <c r="CM83" s="35" t="s">
        <v>12145</v>
      </c>
      <c r="CN83" s="35" t="s">
        <v>12146</v>
      </c>
      <c r="CO83" s="35" t="s">
        <v>12147</v>
      </c>
      <c r="CP83" s="35" t="s">
        <v>12148</v>
      </c>
      <c r="CQ83" s="35" t="s">
        <v>12149</v>
      </c>
      <c r="CR83" s="35" t="s">
        <v>12150</v>
      </c>
      <c r="CS83" s="35" t="s">
        <v>12151</v>
      </c>
      <c r="CT83" s="35" t="s">
        <v>12152</v>
      </c>
      <c r="CU83" s="35" t="s">
        <v>12153</v>
      </c>
      <c r="CV83" s="35"/>
      <c r="CW83" s="35" t="s">
        <v>12154</v>
      </c>
      <c r="CX83" s="35" t="s">
        <v>12155</v>
      </c>
      <c r="CY83" s="35" t="s">
        <v>12156</v>
      </c>
      <c r="CZ83" s="35" t="s">
        <v>12157</v>
      </c>
      <c r="DA83" s="35" t="s">
        <v>12158</v>
      </c>
      <c r="DB83" s="35" t="s">
        <v>12159</v>
      </c>
      <c r="DC83" s="35" t="s">
        <v>12160</v>
      </c>
      <c r="DD83" s="35" t="s">
        <v>12161</v>
      </c>
      <c r="DE83" s="35" t="s">
        <v>12162</v>
      </c>
      <c r="DF83" s="35" t="s">
        <v>12163</v>
      </c>
      <c r="DG83" s="35" t="s">
        <v>12164</v>
      </c>
      <c r="DH83" s="35" t="s">
        <v>12165</v>
      </c>
      <c r="DI83" s="35" t="s">
        <v>12166</v>
      </c>
      <c r="DJ83" s="35" t="s">
        <v>12167</v>
      </c>
      <c r="DK83" s="35" t="s">
        <v>12168</v>
      </c>
      <c r="DL83" s="35" t="s">
        <v>12169</v>
      </c>
      <c r="DM83" s="35" t="s">
        <v>12170</v>
      </c>
      <c r="DN83" s="35" t="s">
        <v>12171</v>
      </c>
      <c r="DO83" s="35" t="s">
        <v>12172</v>
      </c>
      <c r="DP83" s="35" t="s">
        <v>12173</v>
      </c>
      <c r="DQ83" s="35" t="s">
        <v>12174</v>
      </c>
      <c r="DR83" s="35" t="s">
        <v>12175</v>
      </c>
      <c r="DS83" s="35" t="s">
        <v>12176</v>
      </c>
      <c r="DT83" s="35" t="s">
        <v>12177</v>
      </c>
      <c r="DU83" s="35" t="s">
        <v>12178</v>
      </c>
      <c r="DV83" s="35" t="s">
        <v>12179</v>
      </c>
      <c r="DW83" s="35" t="s">
        <v>12180</v>
      </c>
      <c r="DX83" s="35" t="s">
        <v>12181</v>
      </c>
      <c r="DY83" s="35" t="s">
        <v>12182</v>
      </c>
      <c r="DZ83" s="35" t="s">
        <v>12183</v>
      </c>
      <c r="EA83" s="35" t="s">
        <v>12184</v>
      </c>
      <c r="EB83" s="35" t="s">
        <v>12185</v>
      </c>
      <c r="EC83" s="35" t="s">
        <v>12186</v>
      </c>
      <c r="ED83" s="35"/>
      <c r="EE83" s="35"/>
      <c r="EF83" s="35"/>
      <c r="EG83" s="147"/>
      <c r="EH83" s="147"/>
      <c r="EI83" s="147"/>
      <c r="EJ83" s="147"/>
      <c r="EK83" s="147"/>
      <c r="EL83" s="147"/>
      <c r="EM83" s="35"/>
      <c r="EN83" s="35"/>
      <c r="EO83" s="35" t="s">
        <v>12187</v>
      </c>
      <c r="EP83" s="35" t="s">
        <v>12188</v>
      </c>
      <c r="EQ83" s="35" t="s">
        <v>12189</v>
      </c>
      <c r="ER83" s="35" t="s">
        <v>12190</v>
      </c>
      <c r="ES83" s="35" t="s">
        <v>12191</v>
      </c>
      <c r="ET83" s="35" t="s">
        <v>12192</v>
      </c>
      <c r="EU83" s="35" t="s">
        <v>12193</v>
      </c>
      <c r="EV83" s="35" t="s">
        <v>12194</v>
      </c>
      <c r="EW83" s="35" t="s">
        <v>12195</v>
      </c>
      <c r="EX83" s="35" t="s">
        <v>12196</v>
      </c>
      <c r="EY83" s="35" t="s">
        <v>12197</v>
      </c>
      <c r="EZ83" s="35" t="s">
        <v>12198</v>
      </c>
      <c r="FA83" s="35" t="s">
        <v>12199</v>
      </c>
      <c r="FB83" s="35" t="s">
        <v>12200</v>
      </c>
    </row>
    <row r="84" spans="1:158" x14ac:dyDescent="0.25">
      <c r="A84" s="231" t="s">
        <v>12201</v>
      </c>
      <c r="B84" s="231" t="s">
        <v>12202</v>
      </c>
      <c r="C84" s="232" t="s">
        <v>12203</v>
      </c>
      <c r="D84" s="233" t="s">
        <v>329</v>
      </c>
      <c r="E84" s="238" t="s">
        <v>12204</v>
      </c>
      <c r="F84" s="239">
        <v>2.3465915757414601E-5</v>
      </c>
      <c r="G84" s="236">
        <v>1</v>
      </c>
      <c r="H84" s="236">
        <v>0.70967741935483875</v>
      </c>
      <c r="I84" s="237">
        <v>100</v>
      </c>
      <c r="J84" s="237">
        <v>29.032258064516132</v>
      </c>
      <c r="K84" s="35"/>
      <c r="L84" s="35" t="s">
        <v>12205</v>
      </c>
      <c r="M84" s="35"/>
      <c r="N84" s="35"/>
      <c r="O84" s="35"/>
      <c r="P84" s="35"/>
      <c r="Q84" s="35"/>
      <c r="R84" s="35"/>
      <c r="S84" s="35"/>
      <c r="T84" s="147"/>
      <c r="U84" s="147"/>
      <c r="V84" s="147"/>
      <c r="W84" s="147" t="s">
        <v>12206</v>
      </c>
      <c r="X84" s="35"/>
      <c r="Y84" s="35"/>
      <c r="Z84" s="35" t="s">
        <v>12207</v>
      </c>
      <c r="AA84" s="35" t="s">
        <v>12208</v>
      </c>
      <c r="AB84" s="35"/>
      <c r="AC84" s="35"/>
      <c r="AD84" s="35" t="s">
        <v>12209</v>
      </c>
      <c r="AE84" s="35"/>
      <c r="AF84" s="35" t="s">
        <v>12210</v>
      </c>
      <c r="AG84" s="147"/>
      <c r="AH84" s="147" t="s">
        <v>12211</v>
      </c>
      <c r="AI84" s="147"/>
      <c r="AJ84" s="147" t="s">
        <v>12212</v>
      </c>
      <c r="AK84" s="147"/>
      <c r="AL84" s="147"/>
      <c r="AM84" s="147"/>
      <c r="AN84" s="147"/>
      <c r="AO84" s="147" t="s">
        <v>12213</v>
      </c>
      <c r="AP84" s="35" t="s">
        <v>12214</v>
      </c>
      <c r="AQ84" s="35" t="s">
        <v>12215</v>
      </c>
      <c r="AR84" s="35" t="s">
        <v>12216</v>
      </c>
      <c r="AS84" s="35" t="s">
        <v>12217</v>
      </c>
      <c r="AT84" s="35" t="s">
        <v>12218</v>
      </c>
      <c r="AU84" s="35" t="s">
        <v>12219</v>
      </c>
      <c r="AV84" s="35" t="s">
        <v>12220</v>
      </c>
      <c r="AW84" s="35" t="s">
        <v>12221</v>
      </c>
      <c r="AX84" s="35" t="s">
        <v>12222</v>
      </c>
      <c r="AY84" s="35" t="s">
        <v>12223</v>
      </c>
      <c r="AZ84" s="35" t="s">
        <v>12224</v>
      </c>
      <c r="BA84" s="35" t="s">
        <v>12225</v>
      </c>
      <c r="BB84" s="35" t="s">
        <v>12226</v>
      </c>
      <c r="BC84" s="35" t="s">
        <v>12227</v>
      </c>
      <c r="BD84" s="35" t="s">
        <v>12228</v>
      </c>
      <c r="BE84" s="35" t="s">
        <v>12229</v>
      </c>
      <c r="BF84" s="35" t="s">
        <v>12230</v>
      </c>
      <c r="BG84" s="35" t="s">
        <v>12231</v>
      </c>
      <c r="BH84" s="35" t="s">
        <v>12232</v>
      </c>
      <c r="BI84" s="35" t="s">
        <v>12233</v>
      </c>
      <c r="BJ84" s="35" t="s">
        <v>12203</v>
      </c>
      <c r="BK84" s="35" t="s">
        <v>12234</v>
      </c>
      <c r="BL84" s="35" t="s">
        <v>12235</v>
      </c>
      <c r="BM84" s="35" t="s">
        <v>12236</v>
      </c>
      <c r="BN84" s="35" t="s">
        <v>12237</v>
      </c>
      <c r="BO84" s="35" t="s">
        <v>12238</v>
      </c>
      <c r="BP84" s="35" t="s">
        <v>12239</v>
      </c>
      <c r="BQ84" s="35" t="s">
        <v>12240</v>
      </c>
      <c r="BR84" s="35" t="s">
        <v>12241</v>
      </c>
      <c r="BS84" s="35" t="s">
        <v>12242</v>
      </c>
      <c r="BT84" s="35" t="s">
        <v>12243</v>
      </c>
      <c r="BU84" s="35" t="s">
        <v>12244</v>
      </c>
      <c r="BV84" s="35" t="s">
        <v>12245</v>
      </c>
      <c r="BW84" s="35" t="s">
        <v>12246</v>
      </c>
      <c r="BX84" s="35" t="s">
        <v>12247</v>
      </c>
      <c r="BY84" s="35" t="s">
        <v>12248</v>
      </c>
      <c r="BZ84" s="35" t="s">
        <v>12249</v>
      </c>
      <c r="CA84" s="35" t="s">
        <v>12250</v>
      </c>
      <c r="CB84" s="35" t="s">
        <v>12251</v>
      </c>
      <c r="CC84" s="35" t="s">
        <v>12252</v>
      </c>
      <c r="CD84" s="35" t="s">
        <v>12253</v>
      </c>
      <c r="CE84" s="35" t="s">
        <v>12254</v>
      </c>
      <c r="CF84" s="35" t="s">
        <v>12255</v>
      </c>
      <c r="CG84" s="35" t="s">
        <v>12256</v>
      </c>
      <c r="CH84" s="35" t="s">
        <v>12257</v>
      </c>
      <c r="CI84" s="35" t="s">
        <v>12258</v>
      </c>
      <c r="CJ84" s="35" t="s">
        <v>12259</v>
      </c>
      <c r="CK84" s="35" t="s">
        <v>12260</v>
      </c>
      <c r="CL84" s="35" t="s">
        <v>12261</v>
      </c>
      <c r="CM84" s="35" t="s">
        <v>12262</v>
      </c>
      <c r="CN84" s="35" t="s">
        <v>12263</v>
      </c>
      <c r="CO84" s="35" t="s">
        <v>12264</v>
      </c>
      <c r="CP84" s="35" t="s">
        <v>12265</v>
      </c>
      <c r="CQ84" s="35" t="s">
        <v>12266</v>
      </c>
      <c r="CR84" s="35" t="s">
        <v>12267</v>
      </c>
      <c r="CS84" s="35" t="s">
        <v>12268</v>
      </c>
      <c r="CT84" s="35" t="s">
        <v>12269</v>
      </c>
      <c r="CU84" s="35" t="s">
        <v>12270</v>
      </c>
      <c r="CV84" s="35" t="s">
        <v>12271</v>
      </c>
      <c r="CW84" s="35" t="s">
        <v>12272</v>
      </c>
      <c r="CX84" s="35" t="s">
        <v>12273</v>
      </c>
      <c r="CY84" s="35" t="s">
        <v>12274</v>
      </c>
      <c r="CZ84" s="35" t="s">
        <v>12275</v>
      </c>
      <c r="DA84" s="35" t="s">
        <v>12276</v>
      </c>
      <c r="DB84" s="35" t="s">
        <v>12277</v>
      </c>
      <c r="DC84" s="35" t="s">
        <v>12278</v>
      </c>
      <c r="DD84" s="35" t="s">
        <v>12279</v>
      </c>
      <c r="DE84" s="35" t="s">
        <v>12280</v>
      </c>
      <c r="DF84" s="35" t="s">
        <v>12281</v>
      </c>
      <c r="DG84" s="35" t="s">
        <v>12282</v>
      </c>
      <c r="DH84" s="35" t="s">
        <v>12283</v>
      </c>
      <c r="DI84" s="35" t="s">
        <v>12284</v>
      </c>
      <c r="DJ84" s="35" t="s">
        <v>12285</v>
      </c>
      <c r="DK84" s="35" t="s">
        <v>12286</v>
      </c>
      <c r="DL84" s="35" t="s">
        <v>12287</v>
      </c>
      <c r="DM84" s="35" t="s">
        <v>12288</v>
      </c>
      <c r="DN84" s="35" t="s">
        <v>12289</v>
      </c>
      <c r="DO84" s="35" t="s">
        <v>12290</v>
      </c>
      <c r="DP84" s="35" t="s">
        <v>12291</v>
      </c>
      <c r="DQ84" s="35" t="s">
        <v>12292</v>
      </c>
      <c r="DR84" s="35" t="s">
        <v>12293</v>
      </c>
      <c r="DS84" s="35" t="s">
        <v>12294</v>
      </c>
      <c r="DT84" s="35" t="s">
        <v>12295</v>
      </c>
      <c r="DU84" s="35" t="s">
        <v>12296</v>
      </c>
      <c r="DV84" s="35" t="s">
        <v>12297</v>
      </c>
      <c r="DW84" s="35" t="s">
        <v>12298</v>
      </c>
      <c r="DX84" s="35" t="s">
        <v>12299</v>
      </c>
      <c r="DY84" s="35" t="s">
        <v>12300</v>
      </c>
      <c r="DZ84" s="35" t="s">
        <v>12301</v>
      </c>
      <c r="EA84" s="35" t="s">
        <v>12302</v>
      </c>
      <c r="EB84" s="35" t="s">
        <v>12303</v>
      </c>
      <c r="EC84" s="35" t="s">
        <v>12304</v>
      </c>
      <c r="ED84" s="35" t="s">
        <v>12305</v>
      </c>
      <c r="EE84" s="35" t="s">
        <v>12306</v>
      </c>
      <c r="EF84" s="35" t="s">
        <v>12307</v>
      </c>
      <c r="EG84" s="147" t="s">
        <v>12308</v>
      </c>
      <c r="EH84" s="147" t="s">
        <v>12309</v>
      </c>
      <c r="EI84" s="147" t="s">
        <v>12310</v>
      </c>
      <c r="EJ84" s="147" t="s">
        <v>12311</v>
      </c>
      <c r="EK84" s="147" t="s">
        <v>12312</v>
      </c>
      <c r="EL84" s="147" t="s">
        <v>12313</v>
      </c>
      <c r="EM84" s="35" t="s">
        <v>12314</v>
      </c>
      <c r="EN84" s="35" t="s">
        <v>12315</v>
      </c>
      <c r="EO84" s="35" t="s">
        <v>12316</v>
      </c>
      <c r="EP84" s="35" t="s">
        <v>12317</v>
      </c>
      <c r="EQ84" s="35" t="s">
        <v>12318</v>
      </c>
      <c r="ER84" s="35" t="s">
        <v>12319</v>
      </c>
      <c r="ES84" s="35" t="s">
        <v>12320</v>
      </c>
      <c r="ET84" s="35" t="s">
        <v>12321</v>
      </c>
      <c r="EU84" s="35" t="s">
        <v>12322</v>
      </c>
      <c r="EV84" s="35" t="s">
        <v>12323</v>
      </c>
      <c r="EW84" s="35" t="s">
        <v>12324</v>
      </c>
      <c r="EX84" s="35" t="s">
        <v>12325</v>
      </c>
      <c r="EY84" s="35" t="s">
        <v>12326</v>
      </c>
      <c r="EZ84" s="35" t="s">
        <v>12327</v>
      </c>
      <c r="FA84" s="35" t="s">
        <v>12328</v>
      </c>
      <c r="FB84" s="35" t="s">
        <v>12329</v>
      </c>
    </row>
    <row r="85" spans="1:158" x14ac:dyDescent="0.25">
      <c r="A85" s="231" t="s">
        <v>12330</v>
      </c>
      <c r="B85" s="231" t="s">
        <v>12331</v>
      </c>
      <c r="C85" s="232" t="s">
        <v>12332</v>
      </c>
      <c r="D85" s="233" t="s">
        <v>41</v>
      </c>
      <c r="E85" s="238" t="s">
        <v>12333</v>
      </c>
      <c r="F85" s="239">
        <v>2.3465915757414601E-5</v>
      </c>
      <c r="G85" s="236">
        <v>1</v>
      </c>
      <c r="H85" s="236">
        <v>0.70967741935483875</v>
      </c>
      <c r="I85" s="237">
        <v>100</v>
      </c>
      <c r="J85" s="237">
        <v>29.032258064516132</v>
      </c>
      <c r="K85" s="35"/>
      <c r="L85" s="35" t="s">
        <v>12334</v>
      </c>
      <c r="M85" s="35"/>
      <c r="N85" s="35"/>
      <c r="O85" s="35"/>
      <c r="P85" s="35"/>
      <c r="Q85" s="35"/>
      <c r="R85" s="35"/>
      <c r="S85" s="35"/>
      <c r="T85" s="147"/>
      <c r="U85" s="147"/>
      <c r="V85" s="147"/>
      <c r="W85" s="147" t="s">
        <v>12335</v>
      </c>
      <c r="X85" s="35"/>
      <c r="Y85" s="35"/>
      <c r="Z85" s="35" t="s">
        <v>12336</v>
      </c>
      <c r="AA85" s="35" t="s">
        <v>12337</v>
      </c>
      <c r="AB85" s="35"/>
      <c r="AC85" s="35"/>
      <c r="AD85" s="35" t="s">
        <v>12338</v>
      </c>
      <c r="AE85" s="35"/>
      <c r="AF85" s="35" t="s">
        <v>12339</v>
      </c>
      <c r="AG85" s="147"/>
      <c r="AH85" s="147" t="s">
        <v>12340</v>
      </c>
      <c r="AI85" s="147"/>
      <c r="AJ85" s="147" t="s">
        <v>12341</v>
      </c>
      <c r="AK85" s="147"/>
      <c r="AL85" s="147"/>
      <c r="AM85" s="147"/>
      <c r="AN85" s="147"/>
      <c r="AO85" s="147" t="s">
        <v>12342</v>
      </c>
      <c r="AP85" s="35" t="s">
        <v>12343</v>
      </c>
      <c r="AQ85" s="35" t="s">
        <v>12344</v>
      </c>
      <c r="AR85" s="35" t="s">
        <v>12345</v>
      </c>
      <c r="AS85" s="35" t="s">
        <v>12346</v>
      </c>
      <c r="AT85" s="35" t="s">
        <v>12347</v>
      </c>
      <c r="AU85" s="35" t="s">
        <v>12348</v>
      </c>
      <c r="AV85" s="35" t="s">
        <v>12349</v>
      </c>
      <c r="AW85" s="35" t="s">
        <v>12350</v>
      </c>
      <c r="AX85" s="35" t="s">
        <v>12351</v>
      </c>
      <c r="AY85" s="35" t="s">
        <v>12352</v>
      </c>
      <c r="AZ85" s="35" t="s">
        <v>12353</v>
      </c>
      <c r="BA85" s="35" t="s">
        <v>12354</v>
      </c>
      <c r="BB85" s="35" t="s">
        <v>12355</v>
      </c>
      <c r="BC85" s="35" t="s">
        <v>12356</v>
      </c>
      <c r="BD85" s="35" t="s">
        <v>12357</v>
      </c>
      <c r="BE85" s="35" t="s">
        <v>12358</v>
      </c>
      <c r="BF85" s="35" t="s">
        <v>12359</v>
      </c>
      <c r="BG85" s="35" t="s">
        <v>12360</v>
      </c>
      <c r="BH85" s="35" t="s">
        <v>12361</v>
      </c>
      <c r="BI85" s="35" t="s">
        <v>12362</v>
      </c>
      <c r="BJ85" s="35" t="s">
        <v>12332</v>
      </c>
      <c r="BK85" s="35" t="s">
        <v>12363</v>
      </c>
      <c r="BL85" s="35" t="s">
        <v>12364</v>
      </c>
      <c r="BM85" s="35" t="s">
        <v>12365</v>
      </c>
      <c r="BN85" s="35" t="s">
        <v>12366</v>
      </c>
      <c r="BO85" s="35" t="s">
        <v>12367</v>
      </c>
      <c r="BP85" s="35" t="s">
        <v>12368</v>
      </c>
      <c r="BQ85" s="35" t="s">
        <v>12369</v>
      </c>
      <c r="BR85" s="35" t="s">
        <v>12370</v>
      </c>
      <c r="BS85" s="35" t="s">
        <v>12371</v>
      </c>
      <c r="BT85" s="35" t="s">
        <v>12372</v>
      </c>
      <c r="BU85" s="35" t="s">
        <v>12373</v>
      </c>
      <c r="BV85" s="35" t="s">
        <v>12374</v>
      </c>
      <c r="BW85" s="35" t="s">
        <v>12375</v>
      </c>
      <c r="BX85" s="35" t="s">
        <v>12376</v>
      </c>
      <c r="BY85" s="35" t="s">
        <v>12377</v>
      </c>
      <c r="BZ85" s="35" t="s">
        <v>12378</v>
      </c>
      <c r="CA85" s="35" t="s">
        <v>12379</v>
      </c>
      <c r="CB85" s="35" t="s">
        <v>12380</v>
      </c>
      <c r="CC85" s="35" t="s">
        <v>12381</v>
      </c>
      <c r="CD85" s="35" t="s">
        <v>12382</v>
      </c>
      <c r="CE85" s="35" t="s">
        <v>12383</v>
      </c>
      <c r="CF85" s="35" t="s">
        <v>12384</v>
      </c>
      <c r="CG85" s="35" t="s">
        <v>12385</v>
      </c>
      <c r="CH85" s="35" t="s">
        <v>12386</v>
      </c>
      <c r="CI85" s="35" t="s">
        <v>12387</v>
      </c>
      <c r="CJ85" s="35" t="s">
        <v>12388</v>
      </c>
      <c r="CK85" s="35" t="s">
        <v>12389</v>
      </c>
      <c r="CL85" s="35" t="s">
        <v>12390</v>
      </c>
      <c r="CM85" s="35" t="s">
        <v>12391</v>
      </c>
      <c r="CN85" s="35" t="s">
        <v>12392</v>
      </c>
      <c r="CO85" s="35" t="s">
        <v>12393</v>
      </c>
      <c r="CP85" s="35" t="s">
        <v>12394</v>
      </c>
      <c r="CQ85" s="35" t="s">
        <v>12395</v>
      </c>
      <c r="CR85" s="35" t="s">
        <v>12396</v>
      </c>
      <c r="CS85" s="35" t="s">
        <v>12397</v>
      </c>
      <c r="CT85" s="35" t="s">
        <v>12398</v>
      </c>
      <c r="CU85" s="35" t="s">
        <v>12399</v>
      </c>
      <c r="CV85" s="35" t="s">
        <v>12400</v>
      </c>
      <c r="CW85" s="35" t="s">
        <v>12401</v>
      </c>
      <c r="CX85" s="35" t="s">
        <v>12402</v>
      </c>
      <c r="CY85" s="35" t="s">
        <v>12403</v>
      </c>
      <c r="CZ85" s="35" t="s">
        <v>12404</v>
      </c>
      <c r="DA85" s="35" t="s">
        <v>12405</v>
      </c>
      <c r="DB85" s="35" t="s">
        <v>12406</v>
      </c>
      <c r="DC85" s="35" t="s">
        <v>12407</v>
      </c>
      <c r="DD85" s="35" t="s">
        <v>12408</v>
      </c>
      <c r="DE85" s="35" t="s">
        <v>12409</v>
      </c>
      <c r="DF85" s="35" t="s">
        <v>12410</v>
      </c>
      <c r="DG85" s="35" t="s">
        <v>12411</v>
      </c>
      <c r="DH85" s="35" t="s">
        <v>12412</v>
      </c>
      <c r="DI85" s="35" t="s">
        <v>12413</v>
      </c>
      <c r="DJ85" s="35" t="s">
        <v>12414</v>
      </c>
      <c r="DK85" s="35" t="s">
        <v>12415</v>
      </c>
      <c r="DL85" s="35" t="s">
        <v>12416</v>
      </c>
      <c r="DM85" s="35" t="s">
        <v>12417</v>
      </c>
      <c r="DN85" s="35" t="s">
        <v>12418</v>
      </c>
      <c r="DO85" s="35" t="s">
        <v>12419</v>
      </c>
      <c r="DP85" s="35" t="s">
        <v>12420</v>
      </c>
      <c r="DQ85" s="35" t="s">
        <v>12421</v>
      </c>
      <c r="DR85" s="35" t="s">
        <v>12422</v>
      </c>
      <c r="DS85" s="35" t="s">
        <v>12423</v>
      </c>
      <c r="DT85" s="35" t="s">
        <v>12424</v>
      </c>
      <c r="DU85" s="35" t="s">
        <v>12425</v>
      </c>
      <c r="DV85" s="35" t="s">
        <v>12426</v>
      </c>
      <c r="DW85" s="35" t="s">
        <v>12427</v>
      </c>
      <c r="DX85" s="35" t="s">
        <v>12428</v>
      </c>
      <c r="DY85" s="35" t="s">
        <v>12429</v>
      </c>
      <c r="DZ85" s="35" t="s">
        <v>12430</v>
      </c>
      <c r="EA85" s="35" t="s">
        <v>12431</v>
      </c>
      <c r="EB85" s="35" t="s">
        <v>12432</v>
      </c>
      <c r="EC85" s="35" t="s">
        <v>12433</v>
      </c>
      <c r="ED85" s="35" t="s">
        <v>12434</v>
      </c>
      <c r="EE85" s="35" t="s">
        <v>12435</v>
      </c>
      <c r="EF85" s="35" t="s">
        <v>12436</v>
      </c>
      <c r="EG85" s="147" t="s">
        <v>12437</v>
      </c>
      <c r="EH85" s="147" t="s">
        <v>12438</v>
      </c>
      <c r="EI85" s="147" t="s">
        <v>12439</v>
      </c>
      <c r="EJ85" s="147" t="s">
        <v>12440</v>
      </c>
      <c r="EK85" s="147" t="s">
        <v>12441</v>
      </c>
      <c r="EL85" s="147" t="s">
        <v>12442</v>
      </c>
      <c r="EM85" s="35" t="s">
        <v>12443</v>
      </c>
      <c r="EN85" s="35" t="s">
        <v>12444</v>
      </c>
      <c r="EO85" s="35" t="s">
        <v>12445</v>
      </c>
      <c r="EP85" s="35" t="s">
        <v>12446</v>
      </c>
      <c r="EQ85" s="35" t="s">
        <v>12447</v>
      </c>
      <c r="ER85" s="35" t="s">
        <v>12448</v>
      </c>
      <c r="ES85" s="35" t="s">
        <v>12449</v>
      </c>
      <c r="ET85" s="35" t="s">
        <v>12450</v>
      </c>
      <c r="EU85" s="35" t="s">
        <v>12451</v>
      </c>
      <c r="EV85" s="35" t="s">
        <v>12452</v>
      </c>
      <c r="EW85" s="35" t="s">
        <v>12453</v>
      </c>
      <c r="EX85" s="35" t="s">
        <v>12454</v>
      </c>
      <c r="EY85" s="35" t="s">
        <v>12455</v>
      </c>
      <c r="EZ85" s="35" t="s">
        <v>12456</v>
      </c>
      <c r="FA85" s="35" t="s">
        <v>12457</v>
      </c>
      <c r="FB85" s="35" t="s">
        <v>12458</v>
      </c>
    </row>
    <row r="86" spans="1:158" x14ac:dyDescent="0.25">
      <c r="A86" s="231" t="s">
        <v>12459</v>
      </c>
      <c r="B86" s="231" t="s">
        <v>1025</v>
      </c>
      <c r="C86" s="232" t="s">
        <v>12460</v>
      </c>
      <c r="D86" s="233" t="s">
        <v>169</v>
      </c>
      <c r="E86" s="238" t="s">
        <v>6879</v>
      </c>
      <c r="F86" s="239">
        <v>2.3465915757414601E-5</v>
      </c>
      <c r="G86" s="236">
        <v>1</v>
      </c>
      <c r="H86" s="236">
        <v>0.70967741935483875</v>
      </c>
      <c r="I86" s="237">
        <v>100</v>
      </c>
      <c r="J86" s="237">
        <v>29.032258064516132</v>
      </c>
      <c r="K86" s="35"/>
      <c r="L86" s="35" t="s">
        <v>12461</v>
      </c>
      <c r="M86" s="35"/>
      <c r="N86" s="35"/>
      <c r="O86" s="35"/>
      <c r="P86" s="35"/>
      <c r="Q86" s="35"/>
      <c r="R86" s="35"/>
      <c r="S86" s="35"/>
      <c r="T86" s="147"/>
      <c r="U86" s="147"/>
      <c r="V86" s="147"/>
      <c r="W86" s="147" t="s">
        <v>12462</v>
      </c>
      <c r="X86" s="35"/>
      <c r="Y86" s="35"/>
      <c r="Z86" s="35" t="s">
        <v>12463</v>
      </c>
      <c r="AA86" s="35" t="s">
        <v>12464</v>
      </c>
      <c r="AB86" s="35"/>
      <c r="AC86" s="35"/>
      <c r="AD86" s="35" t="s">
        <v>12465</v>
      </c>
      <c r="AE86" s="35"/>
      <c r="AF86" s="35" t="s">
        <v>12466</v>
      </c>
      <c r="AG86" s="147"/>
      <c r="AH86" s="147" t="s">
        <v>12467</v>
      </c>
      <c r="AI86" s="147"/>
      <c r="AJ86" s="147" t="s">
        <v>12468</v>
      </c>
      <c r="AK86" s="147"/>
      <c r="AL86" s="147"/>
      <c r="AM86" s="147"/>
      <c r="AN86" s="147"/>
      <c r="AO86" s="147" t="s">
        <v>12469</v>
      </c>
      <c r="AP86" s="35" t="s">
        <v>12470</v>
      </c>
      <c r="AQ86" s="35" t="s">
        <v>12471</v>
      </c>
      <c r="AR86" s="35" t="s">
        <v>12472</v>
      </c>
      <c r="AS86" s="35" t="s">
        <v>12473</v>
      </c>
      <c r="AT86" s="35" t="s">
        <v>12474</v>
      </c>
      <c r="AU86" s="35" t="s">
        <v>12475</v>
      </c>
      <c r="AV86" s="35" t="s">
        <v>12476</v>
      </c>
      <c r="AW86" s="35" t="s">
        <v>12477</v>
      </c>
      <c r="AX86" s="35" t="s">
        <v>12478</v>
      </c>
      <c r="AY86" s="35" t="s">
        <v>12479</v>
      </c>
      <c r="AZ86" s="35" t="s">
        <v>12480</v>
      </c>
      <c r="BA86" s="35" t="s">
        <v>12481</v>
      </c>
      <c r="BB86" s="35" t="s">
        <v>12482</v>
      </c>
      <c r="BC86" s="35" t="s">
        <v>12483</v>
      </c>
      <c r="BD86" s="35" t="s">
        <v>12484</v>
      </c>
      <c r="BE86" s="35" t="s">
        <v>12485</v>
      </c>
      <c r="BF86" s="35" t="s">
        <v>12486</v>
      </c>
      <c r="BG86" s="35" t="s">
        <v>12487</v>
      </c>
      <c r="BH86" s="35" t="s">
        <v>12488</v>
      </c>
      <c r="BI86" s="35" t="s">
        <v>12489</v>
      </c>
      <c r="BJ86" s="35" t="s">
        <v>12460</v>
      </c>
      <c r="BK86" s="35" t="s">
        <v>12490</v>
      </c>
      <c r="BL86" s="35" t="s">
        <v>12491</v>
      </c>
      <c r="BM86" s="35" t="s">
        <v>12492</v>
      </c>
      <c r="BN86" s="35" t="s">
        <v>12493</v>
      </c>
      <c r="BO86" s="35" t="s">
        <v>12494</v>
      </c>
      <c r="BP86" s="35" t="s">
        <v>12495</v>
      </c>
      <c r="BQ86" s="35" t="s">
        <v>12496</v>
      </c>
      <c r="BR86" s="35" t="s">
        <v>12497</v>
      </c>
      <c r="BS86" s="35" t="s">
        <v>12498</v>
      </c>
      <c r="BT86" s="35" t="s">
        <v>12499</v>
      </c>
      <c r="BU86" s="35" t="s">
        <v>12500</v>
      </c>
      <c r="BV86" s="35" t="s">
        <v>12501</v>
      </c>
      <c r="BW86" s="35" t="s">
        <v>12502</v>
      </c>
      <c r="BX86" s="35" t="s">
        <v>12503</v>
      </c>
      <c r="BY86" s="35" t="s">
        <v>12504</v>
      </c>
      <c r="BZ86" s="35" t="s">
        <v>12505</v>
      </c>
      <c r="CA86" s="35" t="s">
        <v>12506</v>
      </c>
      <c r="CB86" s="35" t="s">
        <v>12507</v>
      </c>
      <c r="CC86" s="35" t="s">
        <v>12508</v>
      </c>
      <c r="CD86" s="35" t="s">
        <v>12509</v>
      </c>
      <c r="CE86" s="35" t="s">
        <v>12510</v>
      </c>
      <c r="CF86" s="35" t="s">
        <v>12511</v>
      </c>
      <c r="CG86" s="35" t="s">
        <v>12512</v>
      </c>
      <c r="CH86" s="35" t="s">
        <v>12513</v>
      </c>
      <c r="CI86" s="35" t="s">
        <v>12514</v>
      </c>
      <c r="CJ86" s="35" t="s">
        <v>12515</v>
      </c>
      <c r="CK86" s="35" t="s">
        <v>12516</v>
      </c>
      <c r="CL86" s="35" t="s">
        <v>12517</v>
      </c>
      <c r="CM86" s="35" t="s">
        <v>12518</v>
      </c>
      <c r="CN86" s="35" t="s">
        <v>12519</v>
      </c>
      <c r="CO86" s="35" t="s">
        <v>12520</v>
      </c>
      <c r="CP86" s="35" t="s">
        <v>12521</v>
      </c>
      <c r="CQ86" s="35" t="s">
        <v>12522</v>
      </c>
      <c r="CR86" s="35" t="s">
        <v>12523</v>
      </c>
      <c r="CS86" s="35" t="s">
        <v>12524</v>
      </c>
      <c r="CT86" s="35" t="s">
        <v>12525</v>
      </c>
      <c r="CU86" s="35" t="s">
        <v>12526</v>
      </c>
      <c r="CV86" s="35" t="s">
        <v>12527</v>
      </c>
      <c r="CW86" s="35" t="s">
        <v>12528</v>
      </c>
      <c r="CX86" s="35" t="s">
        <v>12529</v>
      </c>
      <c r="CY86" s="35" t="s">
        <v>12530</v>
      </c>
      <c r="CZ86" s="35" t="s">
        <v>12531</v>
      </c>
      <c r="DA86" s="35" t="s">
        <v>12532</v>
      </c>
      <c r="DB86" s="35" t="s">
        <v>12533</v>
      </c>
      <c r="DC86" s="35" t="s">
        <v>12534</v>
      </c>
      <c r="DD86" s="35" t="s">
        <v>12535</v>
      </c>
      <c r="DE86" s="35" t="s">
        <v>12536</v>
      </c>
      <c r="DF86" s="35" t="s">
        <v>12537</v>
      </c>
      <c r="DG86" s="35" t="s">
        <v>12538</v>
      </c>
      <c r="DH86" s="35" t="s">
        <v>12539</v>
      </c>
      <c r="DI86" s="35" t="s">
        <v>12540</v>
      </c>
      <c r="DJ86" s="35" t="s">
        <v>12541</v>
      </c>
      <c r="DK86" s="35" t="s">
        <v>12542</v>
      </c>
      <c r="DL86" s="35" t="s">
        <v>12543</v>
      </c>
      <c r="DM86" s="35" t="s">
        <v>12544</v>
      </c>
      <c r="DN86" s="35" t="s">
        <v>12545</v>
      </c>
      <c r="DO86" s="35" t="s">
        <v>12546</v>
      </c>
      <c r="DP86" s="35" t="s">
        <v>12547</v>
      </c>
      <c r="DQ86" s="35" t="s">
        <v>12548</v>
      </c>
      <c r="DR86" s="35" t="s">
        <v>12549</v>
      </c>
      <c r="DS86" s="35" t="s">
        <v>12550</v>
      </c>
      <c r="DT86" s="35" t="s">
        <v>12551</v>
      </c>
      <c r="DU86" s="35" t="s">
        <v>12552</v>
      </c>
      <c r="DV86" s="35" t="s">
        <v>12553</v>
      </c>
      <c r="DW86" s="35" t="s">
        <v>12554</v>
      </c>
      <c r="DX86" s="35" t="s">
        <v>12555</v>
      </c>
      <c r="DY86" s="35" t="s">
        <v>12556</v>
      </c>
      <c r="DZ86" s="35" t="s">
        <v>12557</v>
      </c>
      <c r="EA86" s="35" t="s">
        <v>12558</v>
      </c>
      <c r="EB86" s="35" t="s">
        <v>12559</v>
      </c>
      <c r="EC86" s="35" t="s">
        <v>12560</v>
      </c>
      <c r="ED86" s="35" t="s">
        <v>12561</v>
      </c>
      <c r="EE86" s="35" t="s">
        <v>12562</v>
      </c>
      <c r="EF86" s="35" t="s">
        <v>12563</v>
      </c>
      <c r="EG86" s="147" t="s">
        <v>12564</v>
      </c>
      <c r="EH86" s="147" t="s">
        <v>12565</v>
      </c>
      <c r="EI86" s="147" t="s">
        <v>12566</v>
      </c>
      <c r="EJ86" s="147" t="s">
        <v>12567</v>
      </c>
      <c r="EK86" s="147" t="s">
        <v>12568</v>
      </c>
      <c r="EL86" s="147" t="s">
        <v>12569</v>
      </c>
      <c r="EM86" s="35" t="s">
        <v>12570</v>
      </c>
      <c r="EN86" s="35" t="s">
        <v>12571</v>
      </c>
      <c r="EO86" s="35" t="s">
        <v>12572</v>
      </c>
      <c r="EP86" s="35" t="s">
        <v>12573</v>
      </c>
      <c r="EQ86" s="35" t="s">
        <v>12574</v>
      </c>
      <c r="ER86" s="35" t="s">
        <v>12575</v>
      </c>
      <c r="ES86" s="35" t="s">
        <v>12576</v>
      </c>
      <c r="ET86" s="35" t="s">
        <v>12577</v>
      </c>
      <c r="EU86" s="35" t="s">
        <v>12578</v>
      </c>
      <c r="EV86" s="35" t="s">
        <v>12579</v>
      </c>
      <c r="EW86" s="35" t="s">
        <v>12580</v>
      </c>
      <c r="EX86" s="35" t="s">
        <v>12581</v>
      </c>
      <c r="EY86" s="35" t="s">
        <v>12582</v>
      </c>
      <c r="EZ86" s="35" t="s">
        <v>12583</v>
      </c>
      <c r="FA86" s="35" t="s">
        <v>12584</v>
      </c>
      <c r="FB86" s="35" t="s">
        <v>12585</v>
      </c>
    </row>
    <row r="87" spans="1:158" x14ac:dyDescent="0.25">
      <c r="A87" s="231" t="s">
        <v>12586</v>
      </c>
      <c r="B87" s="231" t="s">
        <v>69</v>
      </c>
      <c r="C87" s="232" t="s">
        <v>12587</v>
      </c>
      <c r="D87" s="233" t="s">
        <v>41</v>
      </c>
      <c r="E87" s="238" t="s">
        <v>12588</v>
      </c>
      <c r="F87" s="239">
        <v>2.3465915757414601E-5</v>
      </c>
      <c r="G87" s="236">
        <v>1</v>
      </c>
      <c r="H87" s="236">
        <v>0.70967741935483875</v>
      </c>
      <c r="I87" s="237">
        <v>100</v>
      </c>
      <c r="J87" s="237">
        <v>29.032258064516132</v>
      </c>
      <c r="K87" s="35"/>
      <c r="L87" s="35" t="s">
        <v>12589</v>
      </c>
      <c r="M87" s="35"/>
      <c r="N87" s="35"/>
      <c r="O87" s="35"/>
      <c r="P87" s="35"/>
      <c r="Q87" s="35"/>
      <c r="R87" s="35"/>
      <c r="S87" s="35"/>
      <c r="T87" s="147"/>
      <c r="U87" s="147"/>
      <c r="V87" s="147"/>
      <c r="W87" s="147" t="s">
        <v>12590</v>
      </c>
      <c r="X87" s="35"/>
      <c r="Y87" s="35"/>
      <c r="Z87" s="35" t="s">
        <v>12591</v>
      </c>
      <c r="AA87" s="35" t="s">
        <v>12592</v>
      </c>
      <c r="AB87" s="35"/>
      <c r="AC87" s="35"/>
      <c r="AD87" s="35" t="s">
        <v>12593</v>
      </c>
      <c r="AE87" s="35"/>
      <c r="AF87" s="35" t="s">
        <v>12594</v>
      </c>
      <c r="AG87" s="147"/>
      <c r="AH87" s="147" t="s">
        <v>12595</v>
      </c>
      <c r="AI87" s="147"/>
      <c r="AJ87" s="147" t="s">
        <v>12596</v>
      </c>
      <c r="AK87" s="147"/>
      <c r="AL87" s="147"/>
      <c r="AM87" s="147"/>
      <c r="AN87" s="147"/>
      <c r="AO87" s="147" t="s">
        <v>12597</v>
      </c>
      <c r="AP87" s="35" t="s">
        <v>12598</v>
      </c>
      <c r="AQ87" s="35" t="s">
        <v>12599</v>
      </c>
      <c r="AR87" s="35" t="s">
        <v>12600</v>
      </c>
      <c r="AS87" s="35" t="s">
        <v>12601</v>
      </c>
      <c r="AT87" s="35" t="s">
        <v>12602</v>
      </c>
      <c r="AU87" s="35" t="s">
        <v>12603</v>
      </c>
      <c r="AV87" s="35" t="s">
        <v>12604</v>
      </c>
      <c r="AW87" s="35" t="s">
        <v>12605</v>
      </c>
      <c r="AX87" s="35" t="s">
        <v>12606</v>
      </c>
      <c r="AY87" s="35" t="s">
        <v>12607</v>
      </c>
      <c r="AZ87" s="35" t="s">
        <v>12608</v>
      </c>
      <c r="BA87" s="35" t="s">
        <v>12609</v>
      </c>
      <c r="BB87" s="35" t="s">
        <v>12610</v>
      </c>
      <c r="BC87" s="35" t="s">
        <v>12611</v>
      </c>
      <c r="BD87" s="35" t="s">
        <v>12612</v>
      </c>
      <c r="BE87" s="35" t="s">
        <v>12613</v>
      </c>
      <c r="BF87" s="35" t="s">
        <v>12614</v>
      </c>
      <c r="BG87" s="35" t="s">
        <v>12615</v>
      </c>
      <c r="BH87" s="35" t="s">
        <v>12616</v>
      </c>
      <c r="BI87" s="35" t="s">
        <v>12617</v>
      </c>
      <c r="BJ87" s="35" t="s">
        <v>12587</v>
      </c>
      <c r="BK87" s="35" t="s">
        <v>12618</v>
      </c>
      <c r="BL87" s="35" t="s">
        <v>12619</v>
      </c>
      <c r="BM87" s="35" t="s">
        <v>12620</v>
      </c>
      <c r="BN87" s="35" t="s">
        <v>12621</v>
      </c>
      <c r="BO87" s="35" t="s">
        <v>12622</v>
      </c>
      <c r="BP87" s="35" t="s">
        <v>12623</v>
      </c>
      <c r="BQ87" s="35" t="s">
        <v>12624</v>
      </c>
      <c r="BR87" s="35" t="s">
        <v>12625</v>
      </c>
      <c r="BS87" s="35" t="s">
        <v>12626</v>
      </c>
      <c r="BT87" s="35" t="s">
        <v>12627</v>
      </c>
      <c r="BU87" s="35" t="s">
        <v>12628</v>
      </c>
      <c r="BV87" s="35" t="s">
        <v>12629</v>
      </c>
      <c r="BW87" s="35" t="s">
        <v>12630</v>
      </c>
      <c r="BX87" s="35" t="s">
        <v>12631</v>
      </c>
      <c r="BY87" s="35" t="s">
        <v>12632</v>
      </c>
      <c r="BZ87" s="35" t="s">
        <v>12633</v>
      </c>
      <c r="CA87" s="35" t="s">
        <v>12634</v>
      </c>
      <c r="CB87" s="35" t="s">
        <v>12635</v>
      </c>
      <c r="CC87" s="35" t="s">
        <v>12636</v>
      </c>
      <c r="CD87" s="35" t="s">
        <v>12637</v>
      </c>
      <c r="CE87" s="35" t="s">
        <v>12638</v>
      </c>
      <c r="CF87" s="35" t="s">
        <v>12639</v>
      </c>
      <c r="CG87" s="35" t="s">
        <v>12640</v>
      </c>
      <c r="CH87" s="35" t="s">
        <v>12641</v>
      </c>
      <c r="CI87" s="35" t="s">
        <v>12642</v>
      </c>
      <c r="CJ87" s="35" t="s">
        <v>12643</v>
      </c>
      <c r="CK87" s="35" t="s">
        <v>12644</v>
      </c>
      <c r="CL87" s="35" t="s">
        <v>12645</v>
      </c>
      <c r="CM87" s="35" t="s">
        <v>12646</v>
      </c>
      <c r="CN87" s="35" t="s">
        <v>12647</v>
      </c>
      <c r="CO87" s="35" t="s">
        <v>12648</v>
      </c>
      <c r="CP87" s="35" t="s">
        <v>12649</v>
      </c>
      <c r="CQ87" s="35" t="s">
        <v>12650</v>
      </c>
      <c r="CR87" s="35" t="s">
        <v>12651</v>
      </c>
      <c r="CS87" s="35" t="s">
        <v>12652</v>
      </c>
      <c r="CT87" s="35" t="s">
        <v>12653</v>
      </c>
      <c r="CU87" s="35" t="s">
        <v>12654</v>
      </c>
      <c r="CV87" s="35" t="s">
        <v>12655</v>
      </c>
      <c r="CW87" s="35" t="s">
        <v>12656</v>
      </c>
      <c r="CX87" s="35" t="s">
        <v>12657</v>
      </c>
      <c r="CY87" s="35" t="s">
        <v>12658</v>
      </c>
      <c r="CZ87" s="35" t="s">
        <v>12659</v>
      </c>
      <c r="DA87" s="35" t="s">
        <v>12660</v>
      </c>
      <c r="DB87" s="35" t="s">
        <v>12661</v>
      </c>
      <c r="DC87" s="35" t="s">
        <v>12662</v>
      </c>
      <c r="DD87" s="35" t="s">
        <v>12663</v>
      </c>
      <c r="DE87" s="35" t="s">
        <v>12664</v>
      </c>
      <c r="DF87" s="35" t="s">
        <v>12665</v>
      </c>
      <c r="DG87" s="35" t="s">
        <v>12666</v>
      </c>
      <c r="DH87" s="35" t="s">
        <v>12667</v>
      </c>
      <c r="DI87" s="35" t="s">
        <v>12668</v>
      </c>
      <c r="DJ87" s="35" t="s">
        <v>12669</v>
      </c>
      <c r="DK87" s="35" t="s">
        <v>12670</v>
      </c>
      <c r="DL87" s="35" t="s">
        <v>12671</v>
      </c>
      <c r="DM87" s="35" t="s">
        <v>12672</v>
      </c>
      <c r="DN87" s="35" t="s">
        <v>12673</v>
      </c>
      <c r="DO87" s="35" t="s">
        <v>12674</v>
      </c>
      <c r="DP87" s="35" t="s">
        <v>12675</v>
      </c>
      <c r="DQ87" s="35" t="s">
        <v>12676</v>
      </c>
      <c r="DR87" s="35" t="s">
        <v>12677</v>
      </c>
      <c r="DS87" s="35" t="s">
        <v>12678</v>
      </c>
      <c r="DT87" s="35" t="s">
        <v>12679</v>
      </c>
      <c r="DU87" s="35" t="s">
        <v>12680</v>
      </c>
      <c r="DV87" s="35" t="s">
        <v>12681</v>
      </c>
      <c r="DW87" s="35" t="s">
        <v>12682</v>
      </c>
      <c r="DX87" s="35" t="s">
        <v>12683</v>
      </c>
      <c r="DY87" s="35" t="s">
        <v>12684</v>
      </c>
      <c r="DZ87" s="35" t="s">
        <v>12685</v>
      </c>
      <c r="EA87" s="35" t="s">
        <v>12686</v>
      </c>
      <c r="EB87" s="35" t="s">
        <v>12687</v>
      </c>
      <c r="EC87" s="35" t="s">
        <v>12688</v>
      </c>
      <c r="ED87" s="35" t="s">
        <v>12689</v>
      </c>
      <c r="EE87" s="35" t="s">
        <v>12690</v>
      </c>
      <c r="EF87" s="35" t="s">
        <v>12691</v>
      </c>
      <c r="EG87" s="147" t="s">
        <v>12692</v>
      </c>
      <c r="EH87" s="147" t="s">
        <v>12693</v>
      </c>
      <c r="EI87" s="147" t="s">
        <v>12694</v>
      </c>
      <c r="EJ87" s="147" t="s">
        <v>12695</v>
      </c>
      <c r="EK87" s="147" t="s">
        <v>12696</v>
      </c>
      <c r="EL87" s="147" t="s">
        <v>12697</v>
      </c>
      <c r="EM87" s="35" t="s">
        <v>12698</v>
      </c>
      <c r="EN87" s="35" t="s">
        <v>12699</v>
      </c>
      <c r="EO87" s="35" t="s">
        <v>12700</v>
      </c>
      <c r="EP87" s="35" t="s">
        <v>12701</v>
      </c>
      <c r="EQ87" s="35" t="s">
        <v>12702</v>
      </c>
      <c r="ER87" s="35" t="s">
        <v>12703</v>
      </c>
      <c r="ES87" s="35" t="s">
        <v>12704</v>
      </c>
      <c r="ET87" s="35" t="s">
        <v>12705</v>
      </c>
      <c r="EU87" s="35" t="s">
        <v>12706</v>
      </c>
      <c r="EV87" s="35" t="s">
        <v>12707</v>
      </c>
      <c r="EW87" s="35" t="s">
        <v>12708</v>
      </c>
      <c r="EX87" s="35" t="s">
        <v>12709</v>
      </c>
      <c r="EY87" s="35" t="s">
        <v>12710</v>
      </c>
      <c r="EZ87" s="35" t="s">
        <v>12711</v>
      </c>
      <c r="FA87" s="35" t="s">
        <v>12712</v>
      </c>
      <c r="FB87" s="35" t="s">
        <v>12713</v>
      </c>
    </row>
    <row r="88" spans="1:158" x14ac:dyDescent="0.25">
      <c r="A88" s="231" t="s">
        <v>12714</v>
      </c>
      <c r="B88" s="231" t="s">
        <v>12715</v>
      </c>
      <c r="C88" s="232" t="s">
        <v>12716</v>
      </c>
      <c r="D88" s="233" t="s">
        <v>201</v>
      </c>
      <c r="E88" s="234"/>
      <c r="F88" s="239">
        <v>2.22926199694995E-4</v>
      </c>
      <c r="G88" s="236">
        <v>0.98290598290598286</v>
      </c>
      <c r="H88" s="236">
        <v>0.70967741935483875</v>
      </c>
      <c r="I88" s="237">
        <v>98.290598290598282</v>
      </c>
      <c r="J88" s="237">
        <v>29.032258064516132</v>
      </c>
      <c r="K88" s="35" t="s">
        <v>12717</v>
      </c>
      <c r="L88" s="35"/>
      <c r="M88" s="35"/>
      <c r="N88" s="35"/>
      <c r="O88" s="35"/>
      <c r="P88" s="35"/>
      <c r="Q88" s="35"/>
      <c r="R88" s="35" t="s">
        <v>12718</v>
      </c>
      <c r="S88" s="35"/>
      <c r="T88" s="147"/>
      <c r="U88" s="147"/>
      <c r="V88" s="147"/>
      <c r="W88" s="147" t="s">
        <v>12719</v>
      </c>
      <c r="X88" s="35"/>
      <c r="Y88" s="35"/>
      <c r="Z88" s="35" t="s">
        <v>12720</v>
      </c>
      <c r="AA88" s="35" t="s">
        <v>12721</v>
      </c>
      <c r="AB88" s="35"/>
      <c r="AC88" s="35"/>
      <c r="AD88" s="35" t="s">
        <v>12722</v>
      </c>
      <c r="AE88" s="35"/>
      <c r="AF88" s="35"/>
      <c r="AG88" s="147"/>
      <c r="AH88" s="147" t="s">
        <v>12723</v>
      </c>
      <c r="AI88" s="147"/>
      <c r="AJ88" s="147" t="s">
        <v>12724</v>
      </c>
      <c r="AK88" s="147"/>
      <c r="AL88" s="147"/>
      <c r="AM88" s="147"/>
      <c r="AN88" s="147"/>
      <c r="AO88" s="147" t="s">
        <v>12725</v>
      </c>
      <c r="AP88" s="35" t="s">
        <v>12726</v>
      </c>
      <c r="AQ88" s="35" t="s">
        <v>12727</v>
      </c>
      <c r="AR88" s="35" t="s">
        <v>12728</v>
      </c>
      <c r="AS88" s="35" t="s">
        <v>12729</v>
      </c>
      <c r="AT88" s="35" t="s">
        <v>12730</v>
      </c>
      <c r="AU88" s="35" t="s">
        <v>12731</v>
      </c>
      <c r="AV88" s="35" t="s">
        <v>12732</v>
      </c>
      <c r="AW88" s="35" t="s">
        <v>12733</v>
      </c>
      <c r="AX88" s="35" t="s">
        <v>12734</v>
      </c>
      <c r="AY88" s="35" t="s">
        <v>12735</v>
      </c>
      <c r="AZ88" s="35" t="s">
        <v>12736</v>
      </c>
      <c r="BA88" s="35" t="s">
        <v>12737</v>
      </c>
      <c r="BB88" s="35" t="s">
        <v>12738</v>
      </c>
      <c r="BC88" s="35" t="s">
        <v>12739</v>
      </c>
      <c r="BD88" s="35" t="s">
        <v>12740</v>
      </c>
      <c r="BE88" s="35" t="s">
        <v>12741</v>
      </c>
      <c r="BF88" s="35" t="s">
        <v>12742</v>
      </c>
      <c r="BG88" s="35" t="s">
        <v>12743</v>
      </c>
      <c r="BH88" s="35" t="s">
        <v>12744</v>
      </c>
      <c r="BI88" s="35" t="s">
        <v>12745</v>
      </c>
      <c r="BJ88" s="35" t="s">
        <v>12716</v>
      </c>
      <c r="BK88" s="35" t="s">
        <v>12746</v>
      </c>
      <c r="BL88" s="35" t="s">
        <v>12747</v>
      </c>
      <c r="BM88" s="35" t="s">
        <v>12748</v>
      </c>
      <c r="BN88" s="35" t="s">
        <v>12749</v>
      </c>
      <c r="BO88" s="35" t="s">
        <v>12750</v>
      </c>
      <c r="BP88" s="35" t="s">
        <v>12751</v>
      </c>
      <c r="BQ88" s="35" t="s">
        <v>12752</v>
      </c>
      <c r="BR88" s="35" t="s">
        <v>12753</v>
      </c>
      <c r="BS88" s="35" t="s">
        <v>12754</v>
      </c>
      <c r="BT88" s="35" t="s">
        <v>12755</v>
      </c>
      <c r="BU88" s="35" t="s">
        <v>12756</v>
      </c>
      <c r="BV88" s="35" t="s">
        <v>12757</v>
      </c>
      <c r="BW88" s="35" t="s">
        <v>12758</v>
      </c>
      <c r="BX88" s="35" t="s">
        <v>12759</v>
      </c>
      <c r="BY88" s="35" t="s">
        <v>12760</v>
      </c>
      <c r="BZ88" s="35" t="s">
        <v>12761</v>
      </c>
      <c r="CA88" s="35" t="s">
        <v>12762</v>
      </c>
      <c r="CB88" s="35" t="s">
        <v>12763</v>
      </c>
      <c r="CC88" s="35" t="s">
        <v>12764</v>
      </c>
      <c r="CD88" s="35" t="s">
        <v>12765</v>
      </c>
      <c r="CE88" s="35" t="s">
        <v>12766</v>
      </c>
      <c r="CF88" s="35" t="s">
        <v>12767</v>
      </c>
      <c r="CG88" s="35" t="s">
        <v>12768</v>
      </c>
      <c r="CH88" s="35" t="s">
        <v>12769</v>
      </c>
      <c r="CI88" s="35" t="s">
        <v>12770</v>
      </c>
      <c r="CJ88" s="35" t="s">
        <v>12771</v>
      </c>
      <c r="CK88" s="35" t="s">
        <v>12772</v>
      </c>
      <c r="CL88" s="35" t="s">
        <v>12773</v>
      </c>
      <c r="CM88" s="35" t="s">
        <v>12774</v>
      </c>
      <c r="CN88" s="35" t="s">
        <v>12775</v>
      </c>
      <c r="CO88" s="35" t="s">
        <v>12776</v>
      </c>
      <c r="CP88" s="35" t="s">
        <v>12777</v>
      </c>
      <c r="CQ88" s="35" t="s">
        <v>12778</v>
      </c>
      <c r="CR88" s="35" t="s">
        <v>12779</v>
      </c>
      <c r="CS88" s="35" t="s">
        <v>12780</v>
      </c>
      <c r="CT88" s="35" t="s">
        <v>12781</v>
      </c>
      <c r="CU88" s="35" t="s">
        <v>12782</v>
      </c>
      <c r="CV88" s="35" t="s">
        <v>12783</v>
      </c>
      <c r="CW88" s="35" t="s">
        <v>12784</v>
      </c>
      <c r="CX88" s="35" t="s">
        <v>12785</v>
      </c>
      <c r="CY88" s="35" t="s">
        <v>12786</v>
      </c>
      <c r="CZ88" s="35" t="s">
        <v>12787</v>
      </c>
      <c r="DA88" s="35" t="s">
        <v>12788</v>
      </c>
      <c r="DB88" s="35" t="s">
        <v>12789</v>
      </c>
      <c r="DC88" s="35" t="s">
        <v>12790</v>
      </c>
      <c r="DD88" s="35" t="s">
        <v>12791</v>
      </c>
      <c r="DE88" s="35" t="s">
        <v>12792</v>
      </c>
      <c r="DF88" s="35" t="s">
        <v>12793</v>
      </c>
      <c r="DG88" s="35" t="s">
        <v>12794</v>
      </c>
      <c r="DH88" s="35" t="s">
        <v>12795</v>
      </c>
      <c r="DI88" s="35" t="s">
        <v>12796</v>
      </c>
      <c r="DJ88" s="35" t="s">
        <v>12797</v>
      </c>
      <c r="DK88" s="35" t="s">
        <v>12798</v>
      </c>
      <c r="DL88" s="35"/>
      <c r="DM88" s="35" t="s">
        <v>12799</v>
      </c>
      <c r="DN88" s="35" t="s">
        <v>12800</v>
      </c>
      <c r="DO88" s="35" t="s">
        <v>12801</v>
      </c>
      <c r="DP88" s="35" t="s">
        <v>12802</v>
      </c>
      <c r="DQ88" s="35" t="s">
        <v>12803</v>
      </c>
      <c r="DR88" s="35" t="s">
        <v>12804</v>
      </c>
      <c r="DS88" s="35"/>
      <c r="DT88" s="35" t="s">
        <v>12805</v>
      </c>
      <c r="DU88" s="35" t="s">
        <v>12806</v>
      </c>
      <c r="DV88" s="35" t="s">
        <v>12807</v>
      </c>
      <c r="DW88" s="35" t="s">
        <v>12808</v>
      </c>
      <c r="DX88" s="35" t="s">
        <v>12809</v>
      </c>
      <c r="DY88" s="35" t="s">
        <v>12810</v>
      </c>
      <c r="DZ88" s="35" t="s">
        <v>12811</v>
      </c>
      <c r="EA88" s="35" t="s">
        <v>12812</v>
      </c>
      <c r="EB88" s="35" t="s">
        <v>12813</v>
      </c>
      <c r="EC88" s="35" t="s">
        <v>12814</v>
      </c>
      <c r="ED88" s="35" t="s">
        <v>12815</v>
      </c>
      <c r="EE88" s="35" t="s">
        <v>12816</v>
      </c>
      <c r="EF88" s="35" t="s">
        <v>12817</v>
      </c>
      <c r="EG88" s="147" t="s">
        <v>12818</v>
      </c>
      <c r="EH88" s="147" t="s">
        <v>12819</v>
      </c>
      <c r="EI88" s="147" t="s">
        <v>12820</v>
      </c>
      <c r="EJ88" s="147" t="s">
        <v>12821</v>
      </c>
      <c r="EK88" s="147" t="s">
        <v>12822</v>
      </c>
      <c r="EL88" s="147" t="s">
        <v>12823</v>
      </c>
      <c r="EM88" s="35" t="s">
        <v>12824</v>
      </c>
      <c r="EN88" s="35" t="s">
        <v>12825</v>
      </c>
      <c r="EO88" s="35" t="s">
        <v>12826</v>
      </c>
      <c r="EP88" s="35" t="s">
        <v>12827</v>
      </c>
      <c r="EQ88" s="35" t="s">
        <v>12828</v>
      </c>
      <c r="ER88" s="35" t="s">
        <v>12829</v>
      </c>
      <c r="ES88" s="35" t="s">
        <v>12830</v>
      </c>
      <c r="ET88" s="35" t="s">
        <v>12831</v>
      </c>
      <c r="EU88" s="35" t="s">
        <v>12832</v>
      </c>
      <c r="EV88" s="35" t="s">
        <v>12833</v>
      </c>
      <c r="EW88" s="35" t="s">
        <v>12834</v>
      </c>
      <c r="EX88" s="35" t="s">
        <v>12835</v>
      </c>
      <c r="EY88" s="35" t="s">
        <v>12836</v>
      </c>
      <c r="EZ88" s="35" t="s">
        <v>12837</v>
      </c>
      <c r="FA88" s="35" t="s">
        <v>12838</v>
      </c>
      <c r="FB88" s="35" t="s">
        <v>12839</v>
      </c>
    </row>
    <row r="89" spans="1:158" x14ac:dyDescent="0.25">
      <c r="A89" s="231" t="s">
        <v>12840</v>
      </c>
      <c r="B89" s="231" t="s">
        <v>12715</v>
      </c>
      <c r="C89" s="232" t="s">
        <v>12841</v>
      </c>
      <c r="D89" s="233" t="s">
        <v>201</v>
      </c>
      <c r="E89" s="238" t="s">
        <v>12842</v>
      </c>
      <c r="F89" s="235">
        <v>4.27079666783992E-3</v>
      </c>
      <c r="G89" s="236">
        <v>0.97435897435897434</v>
      </c>
      <c r="H89" s="236">
        <v>0.67741935483870963</v>
      </c>
      <c r="I89" s="237">
        <v>97.435897435897431</v>
      </c>
      <c r="J89" s="237">
        <v>32.258064516129032</v>
      </c>
      <c r="K89" s="35" t="s">
        <v>12843</v>
      </c>
      <c r="L89" s="35" t="s">
        <v>12844</v>
      </c>
      <c r="M89" s="35"/>
      <c r="N89" s="35"/>
      <c r="O89" s="35"/>
      <c r="P89" s="35"/>
      <c r="Q89" s="35"/>
      <c r="R89" s="35" t="s">
        <v>12845</v>
      </c>
      <c r="S89" s="35"/>
      <c r="T89" s="147"/>
      <c r="U89" s="147"/>
      <c r="V89" s="147"/>
      <c r="W89" s="147" t="s">
        <v>12846</v>
      </c>
      <c r="X89" s="35"/>
      <c r="Y89" s="35"/>
      <c r="Z89" s="35" t="s">
        <v>12847</v>
      </c>
      <c r="AA89" s="35" t="s">
        <v>12848</v>
      </c>
      <c r="AB89" s="35"/>
      <c r="AC89" s="35"/>
      <c r="AD89" s="35" t="s">
        <v>12849</v>
      </c>
      <c r="AE89" s="35"/>
      <c r="AF89" s="35" t="s">
        <v>12850</v>
      </c>
      <c r="AG89" s="147"/>
      <c r="AH89" s="147" t="s">
        <v>12851</v>
      </c>
      <c r="AI89" s="147"/>
      <c r="AJ89" s="147" t="s">
        <v>12852</v>
      </c>
      <c r="AK89" s="147"/>
      <c r="AL89" s="147"/>
      <c r="AM89" s="147"/>
      <c r="AN89" s="147"/>
      <c r="AO89" s="147"/>
      <c r="AP89" s="35" t="s">
        <v>12853</v>
      </c>
      <c r="AQ89" s="35" t="s">
        <v>12854</v>
      </c>
      <c r="AR89" s="35" t="s">
        <v>12855</v>
      </c>
      <c r="AS89" s="35" t="s">
        <v>12856</v>
      </c>
      <c r="AT89" s="35" t="s">
        <v>12857</v>
      </c>
      <c r="AU89" s="35" t="s">
        <v>12858</v>
      </c>
      <c r="AV89" s="35" t="s">
        <v>12859</v>
      </c>
      <c r="AW89" s="35" t="s">
        <v>12860</v>
      </c>
      <c r="AX89" s="35" t="s">
        <v>12861</v>
      </c>
      <c r="AY89" s="35" t="s">
        <v>12862</v>
      </c>
      <c r="AZ89" s="35" t="s">
        <v>12863</v>
      </c>
      <c r="BA89" s="35" t="s">
        <v>12864</v>
      </c>
      <c r="BB89" s="35" t="s">
        <v>12865</v>
      </c>
      <c r="BC89" s="35" t="s">
        <v>12866</v>
      </c>
      <c r="BD89" s="35" t="s">
        <v>12867</v>
      </c>
      <c r="BE89" s="35" t="s">
        <v>12868</v>
      </c>
      <c r="BF89" s="35" t="s">
        <v>12869</v>
      </c>
      <c r="BG89" s="35" t="s">
        <v>12870</v>
      </c>
      <c r="BH89" s="35" t="s">
        <v>12871</v>
      </c>
      <c r="BI89" s="35" t="s">
        <v>12872</v>
      </c>
      <c r="BJ89" s="35" t="s">
        <v>12841</v>
      </c>
      <c r="BK89" s="35" t="s">
        <v>12873</v>
      </c>
      <c r="BL89" s="35" t="s">
        <v>12874</v>
      </c>
      <c r="BM89" s="35" t="s">
        <v>12875</v>
      </c>
      <c r="BN89" s="35" t="s">
        <v>12876</v>
      </c>
      <c r="BO89" s="35" t="s">
        <v>12877</v>
      </c>
      <c r="BP89" s="35" t="s">
        <v>12878</v>
      </c>
      <c r="BQ89" s="35" t="s">
        <v>12879</v>
      </c>
      <c r="BR89" s="35" t="s">
        <v>12880</v>
      </c>
      <c r="BS89" s="35" t="s">
        <v>12881</v>
      </c>
      <c r="BT89" s="35" t="s">
        <v>12882</v>
      </c>
      <c r="BU89" s="35"/>
      <c r="BV89" s="35" t="s">
        <v>12883</v>
      </c>
      <c r="BW89" s="35" t="s">
        <v>12884</v>
      </c>
      <c r="BX89" s="35" t="s">
        <v>12885</v>
      </c>
      <c r="BY89" s="35" t="s">
        <v>12886</v>
      </c>
      <c r="BZ89" s="35" t="s">
        <v>12887</v>
      </c>
      <c r="CA89" s="35" t="s">
        <v>12888</v>
      </c>
      <c r="CB89" s="35" t="s">
        <v>12889</v>
      </c>
      <c r="CC89" s="35" t="s">
        <v>12890</v>
      </c>
      <c r="CD89" s="35" t="s">
        <v>12891</v>
      </c>
      <c r="CE89" s="35" t="s">
        <v>12892</v>
      </c>
      <c r="CF89" s="35" t="s">
        <v>12893</v>
      </c>
      <c r="CG89" s="35" t="s">
        <v>12894</v>
      </c>
      <c r="CH89" s="35" t="s">
        <v>12895</v>
      </c>
      <c r="CI89" s="35" t="s">
        <v>12896</v>
      </c>
      <c r="CJ89" s="35" t="s">
        <v>12897</v>
      </c>
      <c r="CK89" s="35" t="s">
        <v>12898</v>
      </c>
      <c r="CL89" s="35" t="s">
        <v>12899</v>
      </c>
      <c r="CM89" s="35" t="s">
        <v>12900</v>
      </c>
      <c r="CN89" s="35" t="s">
        <v>12901</v>
      </c>
      <c r="CO89" s="35" t="s">
        <v>12902</v>
      </c>
      <c r="CP89" s="35" t="s">
        <v>12903</v>
      </c>
      <c r="CQ89" s="35" t="s">
        <v>12904</v>
      </c>
      <c r="CR89" s="35" t="s">
        <v>12905</v>
      </c>
      <c r="CS89" s="35" t="s">
        <v>12906</v>
      </c>
      <c r="CT89" s="35" t="s">
        <v>12907</v>
      </c>
      <c r="CU89" s="35" t="s">
        <v>12908</v>
      </c>
      <c r="CV89" s="35" t="s">
        <v>12909</v>
      </c>
      <c r="CW89" s="35" t="s">
        <v>12910</v>
      </c>
      <c r="CX89" s="35" t="s">
        <v>12911</v>
      </c>
      <c r="CY89" s="35" t="s">
        <v>12912</v>
      </c>
      <c r="CZ89" s="35" t="s">
        <v>12913</v>
      </c>
      <c r="DA89" s="35" t="s">
        <v>12914</v>
      </c>
      <c r="DB89" s="35" t="s">
        <v>12915</v>
      </c>
      <c r="DC89" s="35" t="s">
        <v>12916</v>
      </c>
      <c r="DD89" s="35" t="s">
        <v>12917</v>
      </c>
      <c r="DE89" s="35" t="s">
        <v>12918</v>
      </c>
      <c r="DF89" s="35" t="s">
        <v>12919</v>
      </c>
      <c r="DG89" s="35" t="s">
        <v>12920</v>
      </c>
      <c r="DH89" s="35" t="s">
        <v>12921</v>
      </c>
      <c r="DI89" s="35" t="s">
        <v>12922</v>
      </c>
      <c r="DJ89" s="35" t="s">
        <v>12923</v>
      </c>
      <c r="DK89" s="35" t="s">
        <v>12924</v>
      </c>
      <c r="DL89" s="35"/>
      <c r="DM89" s="35" t="s">
        <v>12925</v>
      </c>
      <c r="DN89" s="35" t="s">
        <v>12926</v>
      </c>
      <c r="DO89" s="35" t="s">
        <v>12927</v>
      </c>
      <c r="DP89" s="35" t="s">
        <v>12928</v>
      </c>
      <c r="DQ89" s="35" t="s">
        <v>12929</v>
      </c>
      <c r="DR89" s="35" t="s">
        <v>12930</v>
      </c>
      <c r="DS89" s="35"/>
      <c r="DT89" s="35" t="s">
        <v>12931</v>
      </c>
      <c r="DU89" s="35" t="s">
        <v>12932</v>
      </c>
      <c r="DV89" s="35" t="s">
        <v>12933</v>
      </c>
      <c r="DW89" s="35" t="s">
        <v>12934</v>
      </c>
      <c r="DX89" s="35" t="s">
        <v>12935</v>
      </c>
      <c r="DY89" s="35" t="s">
        <v>12936</v>
      </c>
      <c r="DZ89" s="35" t="s">
        <v>12937</v>
      </c>
      <c r="EA89" s="35" t="s">
        <v>12938</v>
      </c>
      <c r="EB89" s="35" t="s">
        <v>12939</v>
      </c>
      <c r="EC89" s="35" t="s">
        <v>12940</v>
      </c>
      <c r="ED89" s="35" t="s">
        <v>12941</v>
      </c>
      <c r="EE89" s="35" t="s">
        <v>12942</v>
      </c>
      <c r="EF89" s="35" t="s">
        <v>12943</v>
      </c>
      <c r="EG89" s="147" t="s">
        <v>12944</v>
      </c>
      <c r="EH89" s="147" t="s">
        <v>12945</v>
      </c>
      <c r="EI89" s="147" t="s">
        <v>12946</v>
      </c>
      <c r="EJ89" s="147" t="s">
        <v>12947</v>
      </c>
      <c r="EK89" s="147" t="s">
        <v>12948</v>
      </c>
      <c r="EL89" s="147" t="s">
        <v>12949</v>
      </c>
      <c r="EM89" s="35" t="s">
        <v>12950</v>
      </c>
      <c r="EN89" s="35" t="s">
        <v>12951</v>
      </c>
      <c r="EO89" s="35" t="s">
        <v>12952</v>
      </c>
      <c r="EP89" s="35" t="s">
        <v>12953</v>
      </c>
      <c r="EQ89" s="35" t="s">
        <v>12954</v>
      </c>
      <c r="ER89" s="35" t="s">
        <v>12955</v>
      </c>
      <c r="ES89" s="35" t="s">
        <v>12956</v>
      </c>
      <c r="ET89" s="35" t="s">
        <v>12957</v>
      </c>
      <c r="EU89" s="35" t="s">
        <v>12958</v>
      </c>
      <c r="EV89" s="35" t="s">
        <v>12959</v>
      </c>
      <c r="EW89" s="35" t="s">
        <v>12960</v>
      </c>
      <c r="EX89" s="35" t="s">
        <v>12961</v>
      </c>
      <c r="EY89" s="35" t="s">
        <v>12962</v>
      </c>
      <c r="EZ89" s="35" t="s">
        <v>12963</v>
      </c>
      <c r="FA89" s="35" t="s">
        <v>12964</v>
      </c>
      <c r="FB89" s="35" t="s">
        <v>12965</v>
      </c>
    </row>
    <row r="90" spans="1:158" ht="17.25" x14ac:dyDescent="0.25">
      <c r="A90" s="240" t="s">
        <v>12966</v>
      </c>
      <c r="B90" s="36"/>
      <c r="C90" s="143"/>
      <c r="D90" s="170"/>
      <c r="E90" s="143"/>
      <c r="F90" s="36"/>
      <c r="G90" s="145"/>
      <c r="H90" s="145"/>
      <c r="I90" s="146"/>
      <c r="J90" s="146"/>
      <c r="K90" s="35"/>
      <c r="L90" s="35"/>
      <c r="M90" s="35"/>
      <c r="N90" s="35"/>
      <c r="O90" s="35"/>
      <c r="P90" s="35"/>
      <c r="Q90" s="35"/>
      <c r="R90" s="35"/>
      <c r="S90" s="35"/>
      <c r="T90" s="147"/>
      <c r="U90" s="147"/>
      <c r="V90" s="147"/>
      <c r="W90" s="147"/>
      <c r="X90" s="35"/>
      <c r="Y90" s="35"/>
      <c r="Z90" s="35"/>
      <c r="AA90" s="35"/>
      <c r="AB90" s="35"/>
      <c r="AC90" s="35"/>
      <c r="AD90" s="35"/>
      <c r="AE90" s="35"/>
      <c r="AF90" s="35"/>
      <c r="AG90" s="147"/>
      <c r="AH90" s="147"/>
      <c r="AI90" s="147"/>
      <c r="AJ90" s="147"/>
      <c r="AK90" s="147"/>
      <c r="AL90" s="147"/>
      <c r="AM90" s="147"/>
      <c r="AN90" s="147"/>
      <c r="AO90" s="147"/>
      <c r="AP90" s="35"/>
      <c r="AQ90" s="35"/>
      <c r="AR90" s="35"/>
      <c r="AS90" s="35"/>
      <c r="AT90" s="35"/>
      <c r="AU90" s="35"/>
      <c r="AV90" s="35"/>
      <c r="AW90" s="35"/>
      <c r="AX90" s="35"/>
      <c r="AY90" s="35"/>
      <c r="AZ90" s="35"/>
      <c r="BA90" s="35"/>
      <c r="BB90" s="35"/>
      <c r="BC90" s="35"/>
      <c r="BD90" s="35"/>
      <c r="BE90" s="35"/>
      <c r="BF90" s="35"/>
      <c r="BG90" s="35"/>
      <c r="BH90" s="35"/>
      <c r="BI90" s="35"/>
      <c r="BJ90" s="35"/>
      <c r="BK90" s="35"/>
      <c r="BL90" s="35"/>
      <c r="BM90" s="35"/>
      <c r="BN90" s="35"/>
      <c r="BO90" s="35"/>
      <c r="BP90" s="35"/>
      <c r="BQ90" s="35"/>
      <c r="BR90" s="35"/>
      <c r="BS90" s="35"/>
      <c r="BT90" s="35"/>
      <c r="BU90" s="35"/>
      <c r="BV90" s="35"/>
      <c r="BW90" s="35"/>
      <c r="BX90" s="35"/>
      <c r="BY90" s="35"/>
      <c r="BZ90" s="35"/>
      <c r="CA90" s="35"/>
      <c r="CB90" s="35"/>
      <c r="CC90" s="35"/>
      <c r="CD90" s="35"/>
      <c r="CE90" s="35"/>
      <c r="CF90" s="35"/>
      <c r="CG90" s="35"/>
      <c r="CH90" s="35"/>
      <c r="CI90" s="35"/>
      <c r="CJ90" s="35"/>
      <c r="CK90" s="35"/>
      <c r="CL90" s="35"/>
      <c r="CM90" s="35"/>
      <c r="CN90" s="35"/>
      <c r="CO90" s="35"/>
      <c r="CP90" s="35"/>
      <c r="CQ90" s="35"/>
      <c r="CR90" s="35"/>
      <c r="CS90" s="35"/>
      <c r="CT90" s="35"/>
      <c r="CU90" s="35"/>
      <c r="CV90" s="35"/>
      <c r="CW90" s="35"/>
      <c r="CX90" s="35"/>
      <c r="CY90" s="35"/>
      <c r="CZ90" s="35"/>
      <c r="DA90" s="35"/>
      <c r="DB90" s="35"/>
      <c r="DC90" s="35"/>
      <c r="DD90" s="35"/>
      <c r="DE90" s="35"/>
      <c r="DF90" s="35"/>
      <c r="DG90" s="35"/>
      <c r="DH90" s="35"/>
      <c r="DI90" s="35"/>
      <c r="DJ90" s="35"/>
      <c r="DK90" s="35"/>
      <c r="DL90" s="35"/>
      <c r="DM90" s="35"/>
      <c r="DN90" s="35"/>
      <c r="DO90" s="35"/>
      <c r="DP90" s="35"/>
      <c r="DQ90" s="35"/>
      <c r="DR90" s="35"/>
      <c r="DS90" s="35"/>
      <c r="DT90" s="35"/>
      <c r="DU90" s="35"/>
      <c r="DV90" s="35"/>
      <c r="DW90" s="35"/>
      <c r="DX90" s="35"/>
      <c r="DY90" s="35"/>
      <c r="DZ90" s="35"/>
      <c r="EA90" s="35"/>
      <c r="EB90" s="35"/>
      <c r="EC90" s="35"/>
      <c r="ED90" s="35"/>
      <c r="EE90" s="35"/>
      <c r="EF90" s="35"/>
      <c r="EG90" s="147"/>
      <c r="EH90" s="147"/>
      <c r="EI90" s="147"/>
      <c r="EJ90" s="147"/>
      <c r="EK90" s="147"/>
      <c r="EL90" s="147"/>
      <c r="EM90" s="35"/>
      <c r="EN90" s="35"/>
      <c r="EO90" s="35"/>
      <c r="EP90" s="35"/>
      <c r="EQ90" s="35"/>
      <c r="ER90" s="35"/>
      <c r="ES90" s="35"/>
      <c r="ET90" s="35"/>
      <c r="EU90" s="35"/>
      <c r="EV90" s="35"/>
      <c r="EW90" s="35"/>
      <c r="EX90" s="35"/>
      <c r="EY90" s="35"/>
      <c r="EZ90" s="35"/>
      <c r="FA90" s="35"/>
      <c r="FB90" s="35"/>
    </row>
    <row r="91" spans="1:158" x14ac:dyDescent="0.2">
      <c r="A91" s="36" t="s">
        <v>12967</v>
      </c>
      <c r="B91" s="36" t="s">
        <v>12</v>
      </c>
      <c r="C91" s="142" t="s">
        <v>12968</v>
      </c>
      <c r="D91" s="22" t="s">
        <v>376</v>
      </c>
      <c r="E91" s="143"/>
      <c r="F91" s="241">
        <v>1.17329578787073E-5</v>
      </c>
      <c r="G91" s="242">
        <v>8.5470085470085479E-3</v>
      </c>
      <c r="H91" s="242">
        <v>0.22580645161290322</v>
      </c>
      <c r="I91" s="242">
        <v>0.85470085470085477</v>
      </c>
      <c r="J91" s="242">
        <v>77.41935483870968</v>
      </c>
      <c r="K91" s="35"/>
      <c r="L91" s="35"/>
      <c r="M91" s="35"/>
      <c r="N91" s="35"/>
      <c r="O91" s="35"/>
      <c r="P91" s="35"/>
      <c r="Q91" s="35"/>
      <c r="R91" s="35" t="s">
        <v>12969</v>
      </c>
      <c r="S91" s="35" t="s">
        <v>12970</v>
      </c>
      <c r="T91" s="147" t="s">
        <v>12971</v>
      </c>
      <c r="U91" s="147" t="s">
        <v>12972</v>
      </c>
      <c r="V91" s="147" t="s">
        <v>12973</v>
      </c>
      <c r="W91" s="147" t="s">
        <v>12974</v>
      </c>
      <c r="X91" s="35" t="s">
        <v>12975</v>
      </c>
      <c r="Y91" s="35" t="s">
        <v>12976</v>
      </c>
      <c r="Z91" s="35" t="s">
        <v>12977</v>
      </c>
      <c r="AA91" s="35" t="s">
        <v>12968</v>
      </c>
      <c r="AB91" s="35" t="s">
        <v>12978</v>
      </c>
      <c r="AC91" s="35" t="s">
        <v>12979</v>
      </c>
      <c r="AD91" s="35" t="s">
        <v>12980</v>
      </c>
      <c r="AE91" s="35" t="s">
        <v>12981</v>
      </c>
      <c r="AF91" s="35" t="s">
        <v>12982</v>
      </c>
      <c r="AG91" s="147" t="s">
        <v>12983</v>
      </c>
      <c r="AH91" s="147" t="s">
        <v>12984</v>
      </c>
      <c r="AI91" s="147" t="s">
        <v>12985</v>
      </c>
      <c r="AJ91" s="147" t="s">
        <v>12986</v>
      </c>
      <c r="AK91" s="147" t="s">
        <v>12987</v>
      </c>
      <c r="AL91" s="147" t="s">
        <v>12988</v>
      </c>
      <c r="AM91" s="147" t="s">
        <v>12989</v>
      </c>
      <c r="AN91" s="147" t="s">
        <v>12990</v>
      </c>
      <c r="AO91" s="147" t="s">
        <v>12991</v>
      </c>
      <c r="AP91" s="35"/>
      <c r="AQ91" s="35"/>
      <c r="AR91" s="35"/>
      <c r="AS91" s="35"/>
      <c r="AT91" s="35"/>
      <c r="AU91" s="35"/>
      <c r="AV91" s="35"/>
      <c r="AW91" s="35"/>
      <c r="AX91" s="35"/>
      <c r="AY91" s="35"/>
      <c r="AZ91" s="35"/>
      <c r="BA91" s="35"/>
      <c r="BB91" s="35"/>
      <c r="BC91" s="35"/>
      <c r="BD91" s="35"/>
      <c r="BE91" s="35"/>
      <c r="BF91" s="35"/>
      <c r="BG91" s="35"/>
      <c r="BH91" s="35"/>
      <c r="BI91" s="35"/>
      <c r="BJ91" s="35"/>
      <c r="BK91" s="35"/>
      <c r="BL91" s="35"/>
      <c r="BM91" s="35"/>
      <c r="BN91" s="35"/>
      <c r="BO91" s="35"/>
      <c r="BP91" s="35"/>
      <c r="BQ91" s="35"/>
      <c r="BR91" s="35"/>
      <c r="BS91" s="35"/>
      <c r="BT91" s="35"/>
      <c r="BU91" s="35"/>
      <c r="BV91" s="35"/>
      <c r="BW91" s="35"/>
      <c r="BX91" s="35"/>
      <c r="BY91" s="35"/>
      <c r="BZ91" s="35"/>
      <c r="CA91" s="35"/>
      <c r="CB91" s="35"/>
      <c r="CC91" s="35"/>
      <c r="CD91" s="35"/>
      <c r="CE91" s="35"/>
      <c r="CF91" s="35"/>
      <c r="CG91" s="35"/>
      <c r="CH91" s="35"/>
      <c r="CI91" s="35"/>
      <c r="CJ91" s="35"/>
      <c r="CK91" s="35"/>
      <c r="CL91" s="35"/>
      <c r="CM91" s="35"/>
      <c r="CN91" s="35"/>
      <c r="CO91" s="35"/>
      <c r="CP91" s="35"/>
      <c r="CQ91" s="35"/>
      <c r="CR91" s="35"/>
      <c r="CS91" s="35"/>
      <c r="CT91" s="35"/>
      <c r="CU91" s="35"/>
      <c r="CV91" s="35"/>
      <c r="CW91" s="35"/>
      <c r="CX91" s="35"/>
      <c r="CY91" s="35"/>
      <c r="CZ91" s="35"/>
      <c r="DA91" s="35"/>
      <c r="DB91" s="35"/>
      <c r="DC91" s="35"/>
      <c r="DD91" s="35"/>
      <c r="DE91" s="35"/>
      <c r="DF91" s="35"/>
      <c r="DG91" s="35"/>
      <c r="DH91" s="35"/>
      <c r="DI91" s="35"/>
      <c r="DJ91" s="35"/>
      <c r="DK91" s="35"/>
      <c r="DL91" s="35"/>
      <c r="DM91" s="35"/>
      <c r="DN91" s="35"/>
      <c r="DO91" s="35"/>
      <c r="DP91" s="35"/>
      <c r="DQ91" s="35" t="s">
        <v>12992</v>
      </c>
      <c r="DR91" s="35"/>
      <c r="DS91" s="35"/>
      <c r="DT91" s="35"/>
      <c r="DU91" s="35"/>
      <c r="DV91" s="35"/>
      <c r="DW91" s="35"/>
      <c r="DX91" s="35"/>
      <c r="DY91" s="35"/>
      <c r="DZ91" s="35"/>
      <c r="EA91" s="35"/>
      <c r="EB91" s="35"/>
      <c r="EC91" s="35"/>
      <c r="ED91" s="35"/>
      <c r="EE91" s="35"/>
      <c r="EF91" s="35"/>
      <c r="EG91" s="147"/>
      <c r="EH91" s="147"/>
      <c r="EI91" s="147"/>
      <c r="EJ91" s="147"/>
      <c r="EK91" s="147"/>
      <c r="EL91" s="147"/>
      <c r="EM91" s="35"/>
      <c r="EN91" s="35"/>
      <c r="EO91" s="35"/>
      <c r="EP91" s="35"/>
      <c r="EQ91" s="35"/>
      <c r="ER91" s="35"/>
      <c r="ES91" s="35"/>
      <c r="ET91" s="35"/>
      <c r="EU91" s="35"/>
      <c r="EV91" s="35"/>
      <c r="EW91" s="35"/>
      <c r="EX91" s="35"/>
      <c r="EY91" s="35"/>
      <c r="EZ91" s="35"/>
      <c r="FA91" s="35"/>
      <c r="FB91" s="35"/>
    </row>
    <row r="92" spans="1:158" x14ac:dyDescent="0.2">
      <c r="A92" s="36" t="s">
        <v>12993</v>
      </c>
      <c r="B92" s="36" t="s">
        <v>12</v>
      </c>
      <c r="C92" s="142" t="s">
        <v>12994</v>
      </c>
      <c r="D92" s="22" t="s">
        <v>12995</v>
      </c>
      <c r="E92" s="143"/>
      <c r="F92" s="241">
        <v>5.2211662560130998E-3</v>
      </c>
      <c r="G92" s="242">
        <v>0.10256410256410256</v>
      </c>
      <c r="H92" s="242">
        <v>0.12903225806451613</v>
      </c>
      <c r="I92" s="242">
        <v>10.256410256410255</v>
      </c>
      <c r="J92" s="242">
        <v>87.096774193548384</v>
      </c>
      <c r="K92" s="35" t="s">
        <v>12996</v>
      </c>
      <c r="L92" s="35"/>
      <c r="M92" s="35" t="s">
        <v>12997</v>
      </c>
      <c r="N92" s="35" t="s">
        <v>12998</v>
      </c>
      <c r="O92" s="35" t="s">
        <v>12999</v>
      </c>
      <c r="P92" s="35" t="s">
        <v>13000</v>
      </c>
      <c r="Q92" s="35" t="s">
        <v>13001</v>
      </c>
      <c r="R92" s="35" t="s">
        <v>13002</v>
      </c>
      <c r="S92" s="35"/>
      <c r="T92" s="147" t="s">
        <v>13003</v>
      </c>
      <c r="U92" s="147" t="s">
        <v>13004</v>
      </c>
      <c r="V92" s="147" t="s">
        <v>13005</v>
      </c>
      <c r="W92" s="147" t="s">
        <v>13006</v>
      </c>
      <c r="X92" s="35" t="s">
        <v>13007</v>
      </c>
      <c r="Y92" s="35" t="s">
        <v>13008</v>
      </c>
      <c r="Z92" s="35" t="s">
        <v>13009</v>
      </c>
      <c r="AA92" s="35" t="s">
        <v>12994</v>
      </c>
      <c r="AB92" s="35" t="s">
        <v>13010</v>
      </c>
      <c r="AC92" s="35" t="s">
        <v>13011</v>
      </c>
      <c r="AD92" s="35" t="s">
        <v>13012</v>
      </c>
      <c r="AE92" s="35"/>
      <c r="AF92" s="35" t="s">
        <v>13013</v>
      </c>
      <c r="AG92" s="147" t="s">
        <v>13014</v>
      </c>
      <c r="AH92" s="147" t="s">
        <v>13015</v>
      </c>
      <c r="AI92" s="147" t="s">
        <v>13016</v>
      </c>
      <c r="AJ92" s="147" t="s">
        <v>13017</v>
      </c>
      <c r="AK92" s="147" t="s">
        <v>13018</v>
      </c>
      <c r="AL92" s="147" t="s">
        <v>13019</v>
      </c>
      <c r="AM92" s="147" t="s">
        <v>13020</v>
      </c>
      <c r="AN92" s="147" t="s">
        <v>13021</v>
      </c>
      <c r="AO92" s="147"/>
      <c r="AP92" s="35"/>
      <c r="AQ92" s="35"/>
      <c r="AR92" s="35"/>
      <c r="AS92" s="35"/>
      <c r="AT92" s="35"/>
      <c r="AU92" s="35"/>
      <c r="AV92" s="35"/>
      <c r="AW92" s="35"/>
      <c r="AX92" s="35"/>
      <c r="AY92" s="35"/>
      <c r="AZ92" s="35"/>
      <c r="BA92" s="35"/>
      <c r="BB92" s="35"/>
      <c r="BC92" s="35"/>
      <c r="BD92" s="35"/>
      <c r="BE92" s="35"/>
      <c r="BF92" s="35"/>
      <c r="BG92" s="35"/>
      <c r="BH92" s="35"/>
      <c r="BI92" s="35"/>
      <c r="BJ92" s="35"/>
      <c r="BK92" s="35"/>
      <c r="BL92" s="35"/>
      <c r="BM92" s="35"/>
      <c r="BN92" s="35"/>
      <c r="BO92" s="35"/>
      <c r="BP92" s="35"/>
      <c r="BQ92" s="35"/>
      <c r="BR92" s="35"/>
      <c r="BS92" s="35" t="s">
        <v>13022</v>
      </c>
      <c r="BT92" s="35"/>
      <c r="BU92" s="35"/>
      <c r="BV92" s="35"/>
      <c r="BW92" s="35"/>
      <c r="BX92" s="35"/>
      <c r="BY92" s="35"/>
      <c r="BZ92" s="35"/>
      <c r="CA92" s="35"/>
      <c r="CB92" s="35"/>
      <c r="CC92" s="35"/>
      <c r="CD92" s="35"/>
      <c r="CE92" s="35"/>
      <c r="CF92" s="35"/>
      <c r="CG92" s="35"/>
      <c r="CH92" s="35"/>
      <c r="CI92" s="35"/>
      <c r="CJ92" s="35"/>
      <c r="CK92" s="35"/>
      <c r="CL92" s="35"/>
      <c r="CM92" s="35"/>
      <c r="CN92" s="35"/>
      <c r="CO92" s="35"/>
      <c r="CP92" s="35"/>
      <c r="CQ92" s="35" t="s">
        <v>13023</v>
      </c>
      <c r="CR92" s="35"/>
      <c r="CS92" s="35"/>
      <c r="CT92" s="35"/>
      <c r="CU92" s="35"/>
      <c r="CV92" s="35"/>
      <c r="CW92" s="35"/>
      <c r="CX92" s="35"/>
      <c r="CY92" s="35"/>
      <c r="CZ92" s="35"/>
      <c r="DA92" s="35"/>
      <c r="DB92" s="35"/>
      <c r="DC92" s="35" t="s">
        <v>13024</v>
      </c>
      <c r="DD92" s="35"/>
      <c r="DE92" s="35" t="s">
        <v>13025</v>
      </c>
      <c r="DF92" s="35"/>
      <c r="DG92" s="35"/>
      <c r="DH92" s="35"/>
      <c r="DI92" s="35"/>
      <c r="DJ92" s="35"/>
      <c r="DK92" s="35"/>
      <c r="DL92" s="35"/>
      <c r="DM92" s="35"/>
      <c r="DN92" s="35"/>
      <c r="DO92" s="35"/>
      <c r="DP92" s="35"/>
      <c r="DQ92" s="35"/>
      <c r="DR92" s="35"/>
      <c r="DS92" s="35" t="s">
        <v>13026</v>
      </c>
      <c r="DT92" s="35"/>
      <c r="DU92" s="35"/>
      <c r="DV92" s="35"/>
      <c r="DW92" s="35"/>
      <c r="DX92" s="35"/>
      <c r="DY92" s="35"/>
      <c r="DZ92" s="35"/>
      <c r="EA92" s="35"/>
      <c r="EB92" s="35"/>
      <c r="EC92" s="35"/>
      <c r="ED92" s="35"/>
      <c r="EE92" s="35"/>
      <c r="EF92" s="35"/>
      <c r="EG92" s="147" t="s">
        <v>13027</v>
      </c>
      <c r="EH92" s="147"/>
      <c r="EI92" s="147" t="s">
        <v>13028</v>
      </c>
      <c r="EJ92" s="147" t="s">
        <v>13029</v>
      </c>
      <c r="EK92" s="147" t="s">
        <v>13030</v>
      </c>
      <c r="EL92" s="147"/>
      <c r="EM92" s="35"/>
      <c r="EN92" s="35"/>
      <c r="EO92" s="35"/>
      <c r="EP92" s="35"/>
      <c r="EQ92" s="35"/>
      <c r="ER92" s="35"/>
      <c r="ES92" s="35"/>
      <c r="ET92" s="35" t="s">
        <v>13031</v>
      </c>
      <c r="EU92" s="35" t="s">
        <v>13032</v>
      </c>
      <c r="EV92" s="35"/>
      <c r="EW92" s="35"/>
      <c r="EX92" s="35"/>
      <c r="EY92" s="35"/>
      <c r="EZ92" s="35" t="s">
        <v>13033</v>
      </c>
      <c r="FA92" s="35"/>
      <c r="FB92" s="35"/>
    </row>
    <row r="93" spans="1:158" x14ac:dyDescent="0.25">
      <c r="A93" s="36" t="s">
        <v>13034</v>
      </c>
      <c r="B93" s="36" t="s">
        <v>13035</v>
      </c>
      <c r="C93" s="142" t="s">
        <v>13036</v>
      </c>
      <c r="D93" s="22" t="s">
        <v>1051</v>
      </c>
      <c r="E93" s="157" t="s">
        <v>7615</v>
      </c>
      <c r="F93" s="241">
        <v>3.6489499002698698E-3</v>
      </c>
      <c r="G93" s="242">
        <v>5.128205128205128E-2</v>
      </c>
      <c r="H93" s="242">
        <v>0.19354838709677419</v>
      </c>
      <c r="I93" s="242">
        <v>5.1282051282051277</v>
      </c>
      <c r="J93" s="242">
        <v>80.645161290322577</v>
      </c>
      <c r="K93" s="35" t="s">
        <v>13037</v>
      </c>
      <c r="L93" s="35" t="s">
        <v>13038</v>
      </c>
      <c r="M93" s="35" t="s">
        <v>13039</v>
      </c>
      <c r="N93" s="35" t="s">
        <v>13040</v>
      </c>
      <c r="O93" s="35"/>
      <c r="P93" s="35" t="s">
        <v>13041</v>
      </c>
      <c r="Q93" s="35" t="s">
        <v>13042</v>
      </c>
      <c r="R93" s="35" t="s">
        <v>13043</v>
      </c>
      <c r="S93" s="35" t="s">
        <v>13044</v>
      </c>
      <c r="T93" s="147" t="s">
        <v>13045</v>
      </c>
      <c r="U93" s="147" t="s">
        <v>13046</v>
      </c>
      <c r="V93" s="147" t="s">
        <v>13047</v>
      </c>
      <c r="W93" s="147" t="s">
        <v>13048</v>
      </c>
      <c r="X93" s="35" t="s">
        <v>13049</v>
      </c>
      <c r="Y93" s="35" t="s">
        <v>13050</v>
      </c>
      <c r="Z93" s="35" t="s">
        <v>13051</v>
      </c>
      <c r="AA93" s="35" t="s">
        <v>13036</v>
      </c>
      <c r="AB93" s="35" t="s">
        <v>13052</v>
      </c>
      <c r="AC93" s="35" t="s">
        <v>13053</v>
      </c>
      <c r="AD93" s="35" t="s">
        <v>13054</v>
      </c>
      <c r="AE93" s="35" t="s">
        <v>13055</v>
      </c>
      <c r="AF93" s="35" t="s">
        <v>13056</v>
      </c>
      <c r="AG93" s="147" t="s">
        <v>13057</v>
      </c>
      <c r="AH93" s="147" t="s">
        <v>13058</v>
      </c>
      <c r="AI93" s="147" t="s">
        <v>13059</v>
      </c>
      <c r="AJ93" s="147"/>
      <c r="AK93" s="147"/>
      <c r="AL93" s="147"/>
      <c r="AM93" s="147" t="s">
        <v>13060</v>
      </c>
      <c r="AN93" s="147"/>
      <c r="AO93" s="147"/>
      <c r="AP93" s="35"/>
      <c r="AQ93" s="35"/>
      <c r="AR93" s="35" t="s">
        <v>13061</v>
      </c>
      <c r="AS93" s="35"/>
      <c r="AT93" s="35"/>
      <c r="AU93" s="35"/>
      <c r="AV93" s="35"/>
      <c r="AW93" s="35"/>
      <c r="AX93" s="35"/>
      <c r="AY93" s="35"/>
      <c r="AZ93" s="35"/>
      <c r="BA93" s="35"/>
      <c r="BB93" s="35"/>
      <c r="BC93" s="35"/>
      <c r="BD93" s="35"/>
      <c r="BE93" s="35"/>
      <c r="BF93" s="35"/>
      <c r="BG93" s="35"/>
      <c r="BH93" s="35"/>
      <c r="BI93" s="35"/>
      <c r="BJ93" s="35"/>
      <c r="BK93" s="35"/>
      <c r="BL93" s="35"/>
      <c r="BM93" s="35"/>
      <c r="BN93" s="35"/>
      <c r="BO93" s="35"/>
      <c r="BP93" s="35"/>
      <c r="BQ93" s="35"/>
      <c r="BR93" s="35"/>
      <c r="BS93" s="35" t="s">
        <v>13062</v>
      </c>
      <c r="BT93" s="35"/>
      <c r="BU93" s="35"/>
      <c r="BV93" s="35"/>
      <c r="BW93" s="35"/>
      <c r="BX93" s="35"/>
      <c r="BY93" s="35"/>
      <c r="BZ93" s="35"/>
      <c r="CA93" s="35"/>
      <c r="CB93" s="35"/>
      <c r="CC93" s="35"/>
      <c r="CD93" s="35"/>
      <c r="CE93" s="35"/>
      <c r="CF93" s="35"/>
      <c r="CG93" s="35"/>
      <c r="CH93" s="35"/>
      <c r="CI93" s="35"/>
      <c r="CJ93" s="35"/>
      <c r="CK93" s="35"/>
      <c r="CL93" s="35"/>
      <c r="CM93" s="35"/>
      <c r="CN93" s="35"/>
      <c r="CO93" s="35"/>
      <c r="CP93" s="35"/>
      <c r="CQ93" s="35"/>
      <c r="CR93" s="35"/>
      <c r="CS93" s="35"/>
      <c r="CT93" s="35"/>
      <c r="CU93" s="35"/>
      <c r="CV93" s="35"/>
      <c r="CW93" s="35"/>
      <c r="CX93" s="35"/>
      <c r="CY93" s="35"/>
      <c r="CZ93" s="35"/>
      <c r="DA93" s="35"/>
      <c r="DB93" s="35"/>
      <c r="DC93" s="35" t="s">
        <v>13063</v>
      </c>
      <c r="DD93" s="35"/>
      <c r="DE93" s="35" t="s">
        <v>13064</v>
      </c>
      <c r="DF93" s="35"/>
      <c r="DG93" s="35"/>
      <c r="DH93" s="35"/>
      <c r="DI93" s="35"/>
      <c r="DJ93" s="35"/>
      <c r="DK93" s="35"/>
      <c r="DL93" s="35"/>
      <c r="DM93" s="35"/>
      <c r="DN93" s="35"/>
      <c r="DO93" s="35"/>
      <c r="DP93" s="35"/>
      <c r="DQ93" s="35"/>
      <c r="DR93" s="35"/>
      <c r="DS93" s="35" t="s">
        <v>13065</v>
      </c>
      <c r="DT93" s="35"/>
      <c r="DU93" s="35"/>
      <c r="DV93" s="35"/>
      <c r="DW93" s="35"/>
      <c r="DX93" s="35"/>
      <c r="DY93" s="35"/>
      <c r="DZ93" s="35"/>
      <c r="EA93" s="35"/>
      <c r="EB93" s="35"/>
      <c r="EC93" s="35"/>
      <c r="ED93" s="35"/>
      <c r="EE93" s="35"/>
      <c r="EF93" s="35"/>
      <c r="EG93" s="147"/>
      <c r="EH93" s="147"/>
      <c r="EI93" s="147"/>
      <c r="EJ93" s="147"/>
      <c r="EK93" s="147" t="s">
        <v>13066</v>
      </c>
      <c r="EL93" s="147"/>
      <c r="EM93" s="35"/>
      <c r="EN93" s="35"/>
      <c r="EO93" s="35"/>
      <c r="EP93" s="35"/>
      <c r="EQ93" s="35"/>
      <c r="ER93" s="35"/>
      <c r="ES93" s="35"/>
      <c r="ET93" s="35"/>
      <c r="EU93" s="35"/>
      <c r="EV93" s="35"/>
      <c r="EW93" s="35"/>
      <c r="EX93" s="35"/>
      <c r="EY93" s="35"/>
      <c r="EZ93" s="35"/>
      <c r="FA93" s="35"/>
      <c r="FB93" s="35"/>
    </row>
    <row r="94" spans="1:158" x14ac:dyDescent="0.25">
      <c r="A94" s="36" t="s">
        <v>13067</v>
      </c>
      <c r="B94" s="36" t="s">
        <v>13068</v>
      </c>
      <c r="C94" s="142" t="s">
        <v>13069</v>
      </c>
      <c r="D94" s="22" t="s">
        <v>201</v>
      </c>
      <c r="E94" s="157" t="s">
        <v>13070</v>
      </c>
      <c r="F94" s="241">
        <v>5.8078141499472401E-3</v>
      </c>
      <c r="G94" s="242">
        <v>8.5470085470085472E-2</v>
      </c>
      <c r="H94" s="242">
        <v>0.25806451612903225</v>
      </c>
      <c r="I94" s="242">
        <v>8.5470085470085468</v>
      </c>
      <c r="J94" s="242">
        <v>74.193548387096769</v>
      </c>
      <c r="K94" s="35" t="s">
        <v>13071</v>
      </c>
      <c r="L94" s="35" t="s">
        <v>13072</v>
      </c>
      <c r="M94" s="35" t="s">
        <v>13073</v>
      </c>
      <c r="N94" s="35" t="s">
        <v>13074</v>
      </c>
      <c r="O94" s="35" t="s">
        <v>13075</v>
      </c>
      <c r="P94" s="35" t="s">
        <v>13076</v>
      </c>
      <c r="Q94" s="35" t="s">
        <v>13077</v>
      </c>
      <c r="R94" s="35" t="s">
        <v>13078</v>
      </c>
      <c r="S94" s="35" t="s">
        <v>13079</v>
      </c>
      <c r="T94" s="147" t="s">
        <v>13080</v>
      </c>
      <c r="U94" s="147" t="s">
        <v>13081</v>
      </c>
      <c r="V94" s="147" t="s">
        <v>13082</v>
      </c>
      <c r="W94" s="147" t="s">
        <v>13083</v>
      </c>
      <c r="X94" s="35" t="s">
        <v>13084</v>
      </c>
      <c r="Y94" s="35"/>
      <c r="Z94" s="35" t="s">
        <v>13085</v>
      </c>
      <c r="AA94" s="35" t="s">
        <v>13069</v>
      </c>
      <c r="AB94" s="35" t="s">
        <v>13086</v>
      </c>
      <c r="AC94" s="35" t="s">
        <v>13087</v>
      </c>
      <c r="AD94" s="35"/>
      <c r="AE94" s="35" t="s">
        <v>13088</v>
      </c>
      <c r="AF94" s="35"/>
      <c r="AG94" s="147" t="s">
        <v>13089</v>
      </c>
      <c r="AH94" s="147" t="s">
        <v>13090</v>
      </c>
      <c r="AI94" s="147"/>
      <c r="AJ94" s="147" t="s">
        <v>13091</v>
      </c>
      <c r="AK94" s="147"/>
      <c r="AL94" s="147"/>
      <c r="AM94" s="147"/>
      <c r="AN94" s="147" t="s">
        <v>13092</v>
      </c>
      <c r="AO94" s="147"/>
      <c r="AP94" s="35"/>
      <c r="AQ94" s="35"/>
      <c r="AR94" s="35"/>
      <c r="AS94" s="35"/>
      <c r="AT94" s="35"/>
      <c r="AU94" s="35"/>
      <c r="AV94" s="35"/>
      <c r="AW94" s="35"/>
      <c r="AX94" s="35"/>
      <c r="AY94" s="35"/>
      <c r="AZ94" s="35"/>
      <c r="BA94" s="35"/>
      <c r="BB94" s="35"/>
      <c r="BC94" s="35"/>
      <c r="BD94" s="35"/>
      <c r="BE94" s="35"/>
      <c r="BF94" s="35"/>
      <c r="BG94" s="35"/>
      <c r="BH94" s="35"/>
      <c r="BI94" s="35"/>
      <c r="BJ94" s="35"/>
      <c r="BK94" s="35"/>
      <c r="BL94" s="35"/>
      <c r="BM94" s="35"/>
      <c r="BN94" s="35"/>
      <c r="BO94" s="35"/>
      <c r="BP94" s="35"/>
      <c r="BQ94" s="35"/>
      <c r="BR94" s="35"/>
      <c r="BS94" s="35" t="s">
        <v>13093</v>
      </c>
      <c r="BT94" s="35"/>
      <c r="BU94" s="35"/>
      <c r="BV94" s="35"/>
      <c r="BW94" s="35"/>
      <c r="BX94" s="35"/>
      <c r="BY94" s="35"/>
      <c r="BZ94" s="35"/>
      <c r="CA94" s="35"/>
      <c r="CB94" s="35"/>
      <c r="CC94" s="35"/>
      <c r="CD94" s="35"/>
      <c r="CE94" s="35"/>
      <c r="CF94" s="35"/>
      <c r="CG94" s="35"/>
      <c r="CH94" s="35"/>
      <c r="CI94" s="35"/>
      <c r="CJ94" s="35"/>
      <c r="CK94" s="35"/>
      <c r="CL94" s="35"/>
      <c r="CM94" s="35"/>
      <c r="CN94" s="35"/>
      <c r="CO94" s="35"/>
      <c r="CP94" s="35"/>
      <c r="CQ94" s="35"/>
      <c r="CR94" s="35"/>
      <c r="CS94" s="35"/>
      <c r="CT94" s="35"/>
      <c r="CU94" s="35"/>
      <c r="CV94" s="35"/>
      <c r="CW94" s="35"/>
      <c r="CX94" s="35"/>
      <c r="CY94" s="35"/>
      <c r="CZ94" s="35"/>
      <c r="DA94" s="35"/>
      <c r="DB94" s="35"/>
      <c r="DC94" s="35" t="s">
        <v>13094</v>
      </c>
      <c r="DD94" s="35"/>
      <c r="DE94" s="35" t="s">
        <v>13095</v>
      </c>
      <c r="DF94" s="35"/>
      <c r="DG94" s="35"/>
      <c r="DH94" s="35"/>
      <c r="DI94" s="35"/>
      <c r="DJ94" s="35" t="s">
        <v>13096</v>
      </c>
      <c r="DK94" s="35"/>
      <c r="DL94" s="35" t="s">
        <v>13097</v>
      </c>
      <c r="DM94" s="35"/>
      <c r="DN94" s="35"/>
      <c r="DO94" s="35"/>
      <c r="DP94" s="35"/>
      <c r="DQ94" s="35"/>
      <c r="DR94" s="35" t="s">
        <v>13098</v>
      </c>
      <c r="DS94" s="35"/>
      <c r="DT94" s="35" t="s">
        <v>13099</v>
      </c>
      <c r="DU94" s="35"/>
      <c r="DV94" s="35"/>
      <c r="DW94" s="35"/>
      <c r="DX94" s="35"/>
      <c r="DY94" s="35"/>
      <c r="DZ94" s="35"/>
      <c r="EA94" s="35"/>
      <c r="EB94" s="35"/>
      <c r="EC94" s="35"/>
      <c r="ED94" s="35"/>
      <c r="EE94" s="35"/>
      <c r="EF94" s="35"/>
      <c r="EG94" s="147"/>
      <c r="EH94" s="147"/>
      <c r="EI94" s="147"/>
      <c r="EJ94" s="147"/>
      <c r="EK94" s="147"/>
      <c r="EL94" s="147"/>
      <c r="EM94" s="35" t="s">
        <v>13100</v>
      </c>
      <c r="EN94" s="35" t="s">
        <v>13101</v>
      </c>
      <c r="EO94" s="35"/>
      <c r="EP94" s="35"/>
      <c r="EQ94" s="35"/>
      <c r="ER94" s="35"/>
      <c r="ES94" s="35"/>
      <c r="ET94" s="35"/>
      <c r="EU94" s="35"/>
      <c r="EV94" s="35"/>
      <c r="EW94" s="35"/>
      <c r="EX94" s="35"/>
      <c r="EY94" s="35"/>
      <c r="EZ94" s="35" t="s">
        <v>13102</v>
      </c>
      <c r="FA94" s="35"/>
      <c r="FB94" s="35"/>
    </row>
    <row r="95" spans="1:158" x14ac:dyDescent="0.2">
      <c r="A95" s="148" t="s">
        <v>13103</v>
      </c>
      <c r="B95" s="148" t="s">
        <v>269</v>
      </c>
      <c r="C95" s="149" t="s">
        <v>13104</v>
      </c>
      <c r="D95" s="150" t="s">
        <v>26</v>
      </c>
      <c r="E95" s="155"/>
      <c r="F95" s="243">
        <v>3.6489499002698698E-3</v>
      </c>
      <c r="G95" s="244">
        <v>8.5470085470085472E-2</v>
      </c>
      <c r="H95" s="244">
        <v>6.4516129032258063E-2</v>
      </c>
      <c r="I95" s="244">
        <v>8.5470085470085468</v>
      </c>
      <c r="J95" s="244">
        <v>93.548387096774192</v>
      </c>
      <c r="K95" s="35" t="s">
        <v>13105</v>
      </c>
      <c r="L95" s="35" t="s">
        <v>13106</v>
      </c>
      <c r="M95" s="35" t="s">
        <v>13107</v>
      </c>
      <c r="N95" s="35" t="s">
        <v>13108</v>
      </c>
      <c r="O95" s="35" t="s">
        <v>13109</v>
      </c>
      <c r="P95" s="35" t="s">
        <v>13110</v>
      </c>
      <c r="Q95" s="35" t="s">
        <v>13111</v>
      </c>
      <c r="R95" s="35" t="s">
        <v>13112</v>
      </c>
      <c r="S95" s="35" t="s">
        <v>13113</v>
      </c>
      <c r="T95" s="147" t="s">
        <v>13114</v>
      </c>
      <c r="U95" s="147" t="s">
        <v>13115</v>
      </c>
      <c r="V95" s="147" t="s">
        <v>13116</v>
      </c>
      <c r="W95" s="147" t="s">
        <v>13117</v>
      </c>
      <c r="X95" s="35" t="s">
        <v>13118</v>
      </c>
      <c r="Y95" s="35" t="s">
        <v>13119</v>
      </c>
      <c r="Z95" s="35" t="s">
        <v>13120</v>
      </c>
      <c r="AA95" s="35" t="s">
        <v>13104</v>
      </c>
      <c r="AB95" s="35" t="s">
        <v>13121</v>
      </c>
      <c r="AC95" s="35" t="s">
        <v>13122</v>
      </c>
      <c r="AD95" s="35" t="s">
        <v>13123</v>
      </c>
      <c r="AE95" s="35"/>
      <c r="AF95" s="35" t="s">
        <v>13124</v>
      </c>
      <c r="AG95" s="147" t="s">
        <v>13125</v>
      </c>
      <c r="AH95" s="147"/>
      <c r="AI95" s="147" t="s">
        <v>13126</v>
      </c>
      <c r="AJ95" s="147" t="s">
        <v>13127</v>
      </c>
      <c r="AK95" s="147" t="s">
        <v>13128</v>
      </c>
      <c r="AL95" s="147" t="s">
        <v>13129</v>
      </c>
      <c r="AM95" s="147" t="s">
        <v>13130</v>
      </c>
      <c r="AN95" s="147" t="s">
        <v>13131</v>
      </c>
      <c r="AO95" s="147" t="s">
        <v>13132</v>
      </c>
      <c r="AP95" s="35" t="s">
        <v>13133</v>
      </c>
      <c r="AQ95" s="35"/>
      <c r="AR95" s="35"/>
      <c r="AS95" s="35"/>
      <c r="AT95" s="35"/>
      <c r="AU95" s="35"/>
      <c r="AV95" s="35"/>
      <c r="AW95" s="35"/>
      <c r="AX95" s="35"/>
      <c r="AY95" s="35"/>
      <c r="AZ95" s="35"/>
      <c r="BA95" s="35"/>
      <c r="BB95" s="35"/>
      <c r="BC95" s="35"/>
      <c r="BD95" s="35"/>
      <c r="BE95" s="35"/>
      <c r="BF95" s="35"/>
      <c r="BG95" s="35"/>
      <c r="BH95" s="35"/>
      <c r="BI95" s="35"/>
      <c r="BJ95" s="35"/>
      <c r="BK95" s="35"/>
      <c r="BL95" s="35"/>
      <c r="BM95" s="35"/>
      <c r="BN95" s="35"/>
      <c r="BO95" s="35"/>
      <c r="BP95" s="35"/>
      <c r="BQ95" s="35"/>
      <c r="BR95" s="35"/>
      <c r="BS95" s="35"/>
      <c r="BT95" s="35"/>
      <c r="BU95" s="35"/>
      <c r="BV95" s="35"/>
      <c r="BW95" s="35"/>
      <c r="BX95" s="35"/>
      <c r="BY95" s="35"/>
      <c r="BZ95" s="35"/>
      <c r="CA95" s="35"/>
      <c r="CB95" s="35"/>
      <c r="CC95" s="35"/>
      <c r="CD95" s="35"/>
      <c r="CE95" s="35"/>
      <c r="CF95" s="35"/>
      <c r="CG95" s="35"/>
      <c r="CH95" s="35"/>
      <c r="CI95" s="35"/>
      <c r="CJ95" s="35"/>
      <c r="CK95" s="35"/>
      <c r="CL95" s="35"/>
      <c r="CM95" s="35"/>
      <c r="CN95" s="35"/>
      <c r="CO95" s="35"/>
      <c r="CP95" s="35"/>
      <c r="CQ95" s="35"/>
      <c r="CR95" s="35"/>
      <c r="CS95" s="35"/>
      <c r="CT95" s="35"/>
      <c r="CU95" s="35"/>
      <c r="CV95" s="35"/>
      <c r="CW95" s="35"/>
      <c r="CX95" s="35"/>
      <c r="CY95" s="35"/>
      <c r="CZ95" s="35"/>
      <c r="DA95" s="35"/>
      <c r="DB95" s="35"/>
      <c r="DC95" s="35"/>
      <c r="DD95" s="35"/>
      <c r="DE95" s="35"/>
      <c r="DF95" s="35"/>
      <c r="DG95" s="35"/>
      <c r="DH95" s="35"/>
      <c r="DI95" s="35"/>
      <c r="DJ95" s="35"/>
      <c r="DK95" s="35"/>
      <c r="DL95" s="35"/>
      <c r="DM95" s="35"/>
      <c r="DN95" s="35" t="s">
        <v>13134</v>
      </c>
      <c r="DO95" s="35"/>
      <c r="DP95" s="35"/>
      <c r="DQ95" s="35"/>
      <c r="DR95" s="35"/>
      <c r="DS95" s="35"/>
      <c r="DT95" s="35"/>
      <c r="DU95" s="35" t="s">
        <v>13135</v>
      </c>
      <c r="DV95" s="35"/>
      <c r="DW95" s="35"/>
      <c r="DX95" s="35"/>
      <c r="DY95" s="35"/>
      <c r="DZ95" s="35"/>
      <c r="EA95" s="35"/>
      <c r="EB95" s="35"/>
      <c r="EC95" s="35"/>
      <c r="ED95" s="35"/>
      <c r="EE95" s="35"/>
      <c r="EF95" s="35"/>
      <c r="EG95" s="147"/>
      <c r="EH95" s="147"/>
      <c r="EI95" s="147"/>
      <c r="EJ95" s="147"/>
      <c r="EK95" s="147"/>
      <c r="EL95" s="147"/>
      <c r="EM95" s="35"/>
      <c r="EN95" s="35"/>
      <c r="EO95" s="35" t="s">
        <v>13136</v>
      </c>
      <c r="EP95" s="35"/>
      <c r="EQ95" s="35" t="s">
        <v>13137</v>
      </c>
      <c r="ER95" s="35"/>
      <c r="ES95" s="35"/>
      <c r="ET95" s="35"/>
      <c r="EU95" s="35"/>
      <c r="EV95" s="35" t="s">
        <v>13138</v>
      </c>
      <c r="EW95" s="35" t="s">
        <v>13139</v>
      </c>
      <c r="EX95" s="35" t="s">
        <v>13140</v>
      </c>
      <c r="EY95" s="35" t="s">
        <v>13141</v>
      </c>
      <c r="EZ95" s="35" t="s">
        <v>13142</v>
      </c>
      <c r="FA95" s="35"/>
      <c r="FB95" s="35"/>
    </row>
    <row r="96" spans="1:158" x14ac:dyDescent="0.25">
      <c r="A96" s="148" t="s">
        <v>13143</v>
      </c>
      <c r="B96" s="148" t="s">
        <v>13144</v>
      </c>
      <c r="C96" s="149" t="s">
        <v>13145</v>
      </c>
      <c r="D96" s="150" t="s">
        <v>26</v>
      </c>
      <c r="E96" s="151" t="s">
        <v>7257</v>
      </c>
      <c r="F96" s="243">
        <v>5.4675583714654001E-3</v>
      </c>
      <c r="G96" s="244">
        <v>7.6923076923076927E-2</v>
      </c>
      <c r="H96" s="244">
        <v>0.25806451612903225</v>
      </c>
      <c r="I96" s="244">
        <v>7.6923076923076925</v>
      </c>
      <c r="J96" s="244">
        <v>74.193548387096769</v>
      </c>
      <c r="K96" s="35" t="s">
        <v>13146</v>
      </c>
      <c r="L96" s="35" t="s">
        <v>13147</v>
      </c>
      <c r="M96" s="35" t="s">
        <v>13148</v>
      </c>
      <c r="N96" s="35" t="s">
        <v>13149</v>
      </c>
      <c r="O96" s="35" t="s">
        <v>13150</v>
      </c>
      <c r="P96" s="35" t="s">
        <v>13151</v>
      </c>
      <c r="Q96" s="35" t="s">
        <v>13152</v>
      </c>
      <c r="R96" s="35" t="s">
        <v>13153</v>
      </c>
      <c r="S96" s="35" t="s">
        <v>13154</v>
      </c>
      <c r="T96" s="147" t="s">
        <v>13155</v>
      </c>
      <c r="U96" s="147" t="s">
        <v>13156</v>
      </c>
      <c r="V96" s="147" t="s">
        <v>13157</v>
      </c>
      <c r="W96" s="147" t="s">
        <v>13158</v>
      </c>
      <c r="X96" s="35" t="s">
        <v>13159</v>
      </c>
      <c r="Y96" s="35" t="s">
        <v>13160</v>
      </c>
      <c r="Z96" s="35" t="s">
        <v>13161</v>
      </c>
      <c r="AA96" s="35" t="s">
        <v>13145</v>
      </c>
      <c r="AB96" s="35" t="s">
        <v>13162</v>
      </c>
      <c r="AC96" s="35" t="s">
        <v>13163</v>
      </c>
      <c r="AD96" s="35" t="s">
        <v>13164</v>
      </c>
      <c r="AE96" s="35" t="s">
        <v>13165</v>
      </c>
      <c r="AF96" s="35" t="s">
        <v>13166</v>
      </c>
      <c r="AG96" s="147" t="s">
        <v>13167</v>
      </c>
      <c r="AH96" s="147"/>
      <c r="AI96" s="147"/>
      <c r="AJ96" s="147"/>
      <c r="AK96" s="147"/>
      <c r="AL96" s="147"/>
      <c r="AM96" s="147"/>
      <c r="AN96" s="147"/>
      <c r="AO96" s="147"/>
      <c r="AP96" s="35"/>
      <c r="AQ96" s="35"/>
      <c r="AR96" s="35"/>
      <c r="AS96" s="35"/>
      <c r="AT96" s="35"/>
      <c r="AU96" s="35"/>
      <c r="AV96" s="35"/>
      <c r="AW96" s="35"/>
      <c r="AX96" s="35"/>
      <c r="AY96" s="35"/>
      <c r="AZ96" s="35"/>
      <c r="BA96" s="35"/>
      <c r="BB96" s="35"/>
      <c r="BC96" s="35"/>
      <c r="BD96" s="35"/>
      <c r="BE96" s="35"/>
      <c r="BF96" s="35"/>
      <c r="BG96" s="35"/>
      <c r="BH96" s="35"/>
      <c r="BI96" s="35"/>
      <c r="BJ96" s="35"/>
      <c r="BK96" s="35"/>
      <c r="BL96" s="35"/>
      <c r="BM96" s="35"/>
      <c r="BN96" s="35"/>
      <c r="BO96" s="35"/>
      <c r="BP96" s="35"/>
      <c r="BQ96" s="35"/>
      <c r="BR96" s="35"/>
      <c r="BS96" s="35"/>
      <c r="BT96" s="35"/>
      <c r="BU96" s="35"/>
      <c r="BV96" s="35"/>
      <c r="BW96" s="35"/>
      <c r="BX96" s="35"/>
      <c r="BY96" s="35"/>
      <c r="BZ96" s="35"/>
      <c r="CA96" s="35"/>
      <c r="CB96" s="35"/>
      <c r="CC96" s="35"/>
      <c r="CD96" s="35"/>
      <c r="CE96" s="35"/>
      <c r="CF96" s="35"/>
      <c r="CG96" s="35"/>
      <c r="CH96" s="35"/>
      <c r="CI96" s="35"/>
      <c r="CJ96" s="35"/>
      <c r="CK96" s="35"/>
      <c r="CL96" s="35"/>
      <c r="CM96" s="35"/>
      <c r="CN96" s="35"/>
      <c r="CO96" s="35"/>
      <c r="CP96" s="35"/>
      <c r="CQ96" s="35"/>
      <c r="CR96" s="35"/>
      <c r="CS96" s="35"/>
      <c r="CT96" s="35"/>
      <c r="CU96" s="35"/>
      <c r="CV96" s="35"/>
      <c r="CW96" s="35"/>
      <c r="CX96" s="35"/>
      <c r="CY96" s="35"/>
      <c r="CZ96" s="35"/>
      <c r="DA96" s="35"/>
      <c r="DB96" s="35"/>
      <c r="DC96" s="35"/>
      <c r="DD96" s="35"/>
      <c r="DE96" s="35"/>
      <c r="DF96" s="35"/>
      <c r="DG96" s="35"/>
      <c r="DH96" s="35"/>
      <c r="DI96" s="35"/>
      <c r="DJ96" s="35"/>
      <c r="DK96" s="35"/>
      <c r="DL96" s="35"/>
      <c r="DM96" s="35"/>
      <c r="DN96" s="35" t="s">
        <v>13168</v>
      </c>
      <c r="DO96" s="35"/>
      <c r="DP96" s="35"/>
      <c r="DQ96" s="35"/>
      <c r="DR96" s="35"/>
      <c r="DS96" s="35"/>
      <c r="DT96" s="35"/>
      <c r="DU96" s="35" t="s">
        <v>13169</v>
      </c>
      <c r="DV96" s="35"/>
      <c r="DW96" s="35"/>
      <c r="DX96" s="35"/>
      <c r="DY96" s="35"/>
      <c r="DZ96" s="35"/>
      <c r="EA96" s="35"/>
      <c r="EB96" s="35"/>
      <c r="EC96" s="35"/>
      <c r="ED96" s="35"/>
      <c r="EE96" s="35"/>
      <c r="EF96" s="35"/>
      <c r="EG96" s="147"/>
      <c r="EH96" s="147"/>
      <c r="EI96" s="147"/>
      <c r="EJ96" s="147"/>
      <c r="EK96" s="147"/>
      <c r="EL96" s="147"/>
      <c r="EM96" s="35"/>
      <c r="EN96" s="35"/>
      <c r="EO96" s="35" t="s">
        <v>13170</v>
      </c>
      <c r="EP96" s="35"/>
      <c r="EQ96" s="35" t="s">
        <v>13171</v>
      </c>
      <c r="ER96" s="35"/>
      <c r="ES96" s="35"/>
      <c r="ET96" s="35"/>
      <c r="EU96" s="35"/>
      <c r="EV96" s="35" t="s">
        <v>13172</v>
      </c>
      <c r="EW96" s="35" t="s">
        <v>13173</v>
      </c>
      <c r="EX96" s="35" t="s">
        <v>13174</v>
      </c>
      <c r="EY96" s="35" t="s">
        <v>13175</v>
      </c>
      <c r="EZ96" s="35" t="s">
        <v>13176</v>
      </c>
      <c r="FA96" s="35"/>
      <c r="FB96" s="35"/>
    </row>
    <row r="97" spans="1:158" x14ac:dyDescent="0.25">
      <c r="A97" s="148" t="s">
        <v>13177</v>
      </c>
      <c r="B97" s="148" t="s">
        <v>13178</v>
      </c>
      <c r="C97" s="149" t="s">
        <v>13179</v>
      </c>
      <c r="D97" s="150" t="s">
        <v>7137</v>
      </c>
      <c r="E97" s="151" t="s">
        <v>7138</v>
      </c>
      <c r="F97" s="243">
        <v>5.8078141499472401E-3</v>
      </c>
      <c r="G97" s="244">
        <v>7.6923076923076927E-2</v>
      </c>
      <c r="H97" s="244">
        <v>0.29032258064516131</v>
      </c>
      <c r="I97" s="244">
        <v>7.6923076923076925</v>
      </c>
      <c r="J97" s="244">
        <v>70.967741935483872</v>
      </c>
      <c r="K97" s="35" t="s">
        <v>13180</v>
      </c>
      <c r="L97" s="35" t="s">
        <v>13181</v>
      </c>
      <c r="M97" s="35" t="s">
        <v>13182</v>
      </c>
      <c r="N97" s="35" t="s">
        <v>13183</v>
      </c>
      <c r="O97" s="35" t="s">
        <v>13184</v>
      </c>
      <c r="P97" s="35" t="s">
        <v>13185</v>
      </c>
      <c r="Q97" s="35" t="s">
        <v>13186</v>
      </c>
      <c r="R97" s="35"/>
      <c r="S97" s="35" t="s">
        <v>13187</v>
      </c>
      <c r="T97" s="147" t="s">
        <v>13188</v>
      </c>
      <c r="U97" s="147" t="s">
        <v>13189</v>
      </c>
      <c r="V97" s="147" t="s">
        <v>13190</v>
      </c>
      <c r="W97" s="147" t="s">
        <v>13191</v>
      </c>
      <c r="X97" s="35" t="s">
        <v>13192</v>
      </c>
      <c r="Y97" s="35" t="s">
        <v>13193</v>
      </c>
      <c r="Z97" s="35" t="s">
        <v>13194</v>
      </c>
      <c r="AA97" s="35" t="s">
        <v>13179</v>
      </c>
      <c r="AB97" s="35" t="s">
        <v>13195</v>
      </c>
      <c r="AC97" s="35" t="s">
        <v>13196</v>
      </c>
      <c r="AD97" s="35" t="s">
        <v>13197</v>
      </c>
      <c r="AE97" s="35" t="s">
        <v>13198</v>
      </c>
      <c r="AF97" s="35" t="s">
        <v>13199</v>
      </c>
      <c r="AG97" s="147" t="s">
        <v>13200</v>
      </c>
      <c r="AH97" s="147"/>
      <c r="AI97" s="147"/>
      <c r="AJ97" s="147"/>
      <c r="AK97" s="147"/>
      <c r="AL97" s="147"/>
      <c r="AM97" s="147"/>
      <c r="AN97" s="147"/>
      <c r="AO97" s="147"/>
      <c r="AP97" s="35"/>
      <c r="AQ97" s="35"/>
      <c r="AR97" s="35"/>
      <c r="AS97" s="35"/>
      <c r="AT97" s="35"/>
      <c r="AU97" s="35"/>
      <c r="AV97" s="35"/>
      <c r="AW97" s="35"/>
      <c r="AX97" s="35"/>
      <c r="AY97" s="35"/>
      <c r="AZ97" s="35"/>
      <c r="BA97" s="35"/>
      <c r="BB97" s="35"/>
      <c r="BC97" s="35"/>
      <c r="BD97" s="35"/>
      <c r="BE97" s="35"/>
      <c r="BF97" s="35"/>
      <c r="BG97" s="35"/>
      <c r="BH97" s="35"/>
      <c r="BI97" s="35"/>
      <c r="BJ97" s="35"/>
      <c r="BK97" s="35"/>
      <c r="BL97" s="35"/>
      <c r="BM97" s="35"/>
      <c r="BN97" s="35"/>
      <c r="BO97" s="35"/>
      <c r="BP97" s="35"/>
      <c r="BQ97" s="35"/>
      <c r="BR97" s="35"/>
      <c r="BS97" s="35"/>
      <c r="BT97" s="35"/>
      <c r="BU97" s="35"/>
      <c r="BV97" s="35"/>
      <c r="BW97" s="35"/>
      <c r="BX97" s="35"/>
      <c r="BY97" s="35"/>
      <c r="BZ97" s="35"/>
      <c r="CA97" s="35"/>
      <c r="CB97" s="35"/>
      <c r="CC97" s="35"/>
      <c r="CD97" s="35"/>
      <c r="CE97" s="35"/>
      <c r="CF97" s="35"/>
      <c r="CG97" s="35"/>
      <c r="CH97" s="35"/>
      <c r="CI97" s="35"/>
      <c r="CJ97" s="35"/>
      <c r="CK97" s="35"/>
      <c r="CL97" s="35"/>
      <c r="CM97" s="35"/>
      <c r="CN97" s="35"/>
      <c r="CO97" s="35"/>
      <c r="CP97" s="35"/>
      <c r="CQ97" s="35"/>
      <c r="CR97" s="35"/>
      <c r="CS97" s="35"/>
      <c r="CT97" s="35"/>
      <c r="CU97" s="35"/>
      <c r="CV97" s="35"/>
      <c r="CW97" s="35"/>
      <c r="CX97" s="35"/>
      <c r="CY97" s="35"/>
      <c r="CZ97" s="35"/>
      <c r="DA97" s="35"/>
      <c r="DB97" s="35"/>
      <c r="DC97" s="35"/>
      <c r="DD97" s="35"/>
      <c r="DE97" s="35"/>
      <c r="DF97" s="35"/>
      <c r="DG97" s="35"/>
      <c r="DH97" s="35"/>
      <c r="DI97" s="35"/>
      <c r="DJ97" s="35"/>
      <c r="DK97" s="35"/>
      <c r="DL97" s="35"/>
      <c r="DM97" s="35"/>
      <c r="DN97" s="35" t="s">
        <v>13201</v>
      </c>
      <c r="DO97" s="35"/>
      <c r="DP97" s="35"/>
      <c r="DQ97" s="35"/>
      <c r="DR97" s="35"/>
      <c r="DS97" s="35"/>
      <c r="DT97" s="35"/>
      <c r="DU97" s="35" t="s">
        <v>13202</v>
      </c>
      <c r="DV97" s="35"/>
      <c r="DW97" s="35"/>
      <c r="DX97" s="35"/>
      <c r="DY97" s="35"/>
      <c r="DZ97" s="35"/>
      <c r="EA97" s="35"/>
      <c r="EB97" s="35"/>
      <c r="EC97" s="35"/>
      <c r="ED97" s="35"/>
      <c r="EE97" s="35"/>
      <c r="EF97" s="35"/>
      <c r="EG97" s="147"/>
      <c r="EH97" s="147"/>
      <c r="EI97" s="147"/>
      <c r="EJ97" s="147"/>
      <c r="EK97" s="147"/>
      <c r="EL97" s="147"/>
      <c r="EM97" s="35"/>
      <c r="EN97" s="35"/>
      <c r="EO97" s="35" t="s">
        <v>13203</v>
      </c>
      <c r="EP97" s="35"/>
      <c r="EQ97" s="35" t="s">
        <v>13204</v>
      </c>
      <c r="ER97" s="35"/>
      <c r="ES97" s="35"/>
      <c r="ET97" s="35"/>
      <c r="EU97" s="35"/>
      <c r="EV97" s="35" t="s">
        <v>13205</v>
      </c>
      <c r="EW97" s="35" t="s">
        <v>13206</v>
      </c>
      <c r="EX97" s="35" t="s">
        <v>13207</v>
      </c>
      <c r="EY97" s="35" t="s">
        <v>13208</v>
      </c>
      <c r="EZ97" s="35" t="s">
        <v>13209</v>
      </c>
      <c r="FA97" s="35"/>
      <c r="FB97" s="35"/>
    </row>
    <row r="98" spans="1:158" x14ac:dyDescent="0.2">
      <c r="A98" s="168" t="s">
        <v>13210</v>
      </c>
      <c r="B98" s="168" t="s">
        <v>13211</v>
      </c>
      <c r="C98" s="169" t="s">
        <v>13212</v>
      </c>
      <c r="D98" s="170" t="s">
        <v>298</v>
      </c>
      <c r="E98" s="171"/>
      <c r="F98" s="241">
        <v>4.27079666783992E-3</v>
      </c>
      <c r="G98" s="242">
        <v>8.5470085470085472E-2</v>
      </c>
      <c r="H98" s="242">
        <v>9.6774193548387094E-2</v>
      </c>
      <c r="I98" s="242">
        <v>8.5470085470085468</v>
      </c>
      <c r="J98" s="242">
        <v>90.322580645161281</v>
      </c>
      <c r="K98" s="35"/>
      <c r="L98" s="35"/>
      <c r="M98" s="35" t="s">
        <v>13213</v>
      </c>
      <c r="N98" s="35" t="s">
        <v>13214</v>
      </c>
      <c r="O98" s="35" t="s">
        <v>13215</v>
      </c>
      <c r="P98" s="35" t="s">
        <v>13216</v>
      </c>
      <c r="Q98" s="35" t="s">
        <v>13217</v>
      </c>
      <c r="R98" s="35" t="s">
        <v>13218</v>
      </c>
      <c r="S98" s="35" t="s">
        <v>13219</v>
      </c>
      <c r="T98" s="147" t="s">
        <v>13220</v>
      </c>
      <c r="U98" s="147" t="s">
        <v>13221</v>
      </c>
      <c r="V98" s="147" t="s">
        <v>13222</v>
      </c>
      <c r="W98" s="147" t="s">
        <v>13223</v>
      </c>
      <c r="X98" s="35" t="s">
        <v>13224</v>
      </c>
      <c r="Y98" s="35" t="s">
        <v>13225</v>
      </c>
      <c r="Z98" s="35" t="s">
        <v>13226</v>
      </c>
      <c r="AA98" s="35" t="s">
        <v>13212</v>
      </c>
      <c r="AB98" s="35" t="s">
        <v>13227</v>
      </c>
      <c r="AC98" s="35" t="s">
        <v>13228</v>
      </c>
      <c r="AD98" s="35" t="s">
        <v>13229</v>
      </c>
      <c r="AE98" s="35" t="s">
        <v>13230</v>
      </c>
      <c r="AF98" s="35" t="s">
        <v>13231</v>
      </c>
      <c r="AG98" s="147" t="s">
        <v>13232</v>
      </c>
      <c r="AH98" s="147"/>
      <c r="AI98" s="147" t="s">
        <v>13233</v>
      </c>
      <c r="AJ98" s="147" t="s">
        <v>13234</v>
      </c>
      <c r="AK98" s="147" t="s">
        <v>13235</v>
      </c>
      <c r="AL98" s="147" t="s">
        <v>13236</v>
      </c>
      <c r="AM98" s="147" t="s">
        <v>13237</v>
      </c>
      <c r="AN98" s="147" t="s">
        <v>13238</v>
      </c>
      <c r="AO98" s="147" t="s">
        <v>13239</v>
      </c>
      <c r="AP98" s="35" t="s">
        <v>13240</v>
      </c>
      <c r="AQ98" s="35"/>
      <c r="AR98" s="35"/>
      <c r="AS98" s="35"/>
      <c r="AT98" s="35"/>
      <c r="AU98" s="35"/>
      <c r="AV98" s="35"/>
      <c r="AW98" s="35"/>
      <c r="AX98" s="35"/>
      <c r="AY98" s="35"/>
      <c r="AZ98" s="35"/>
      <c r="BA98" s="35"/>
      <c r="BB98" s="35"/>
      <c r="BC98" s="35"/>
      <c r="BD98" s="35"/>
      <c r="BE98" s="35"/>
      <c r="BF98" s="35"/>
      <c r="BG98" s="35"/>
      <c r="BH98" s="35"/>
      <c r="BI98" s="35"/>
      <c r="BJ98" s="35"/>
      <c r="BK98" s="35"/>
      <c r="BL98" s="35"/>
      <c r="BM98" s="35"/>
      <c r="BN98" s="35"/>
      <c r="BO98" s="35"/>
      <c r="BP98" s="35"/>
      <c r="BQ98" s="35"/>
      <c r="BR98" s="35"/>
      <c r="BS98" s="35"/>
      <c r="BT98" s="35"/>
      <c r="BU98" s="35"/>
      <c r="BV98" s="35"/>
      <c r="BW98" s="35"/>
      <c r="BX98" s="35"/>
      <c r="BY98" s="35"/>
      <c r="BZ98" s="35"/>
      <c r="CA98" s="35"/>
      <c r="CB98" s="35"/>
      <c r="CC98" s="35"/>
      <c r="CD98" s="35"/>
      <c r="CE98" s="35"/>
      <c r="CF98" s="35"/>
      <c r="CG98" s="35"/>
      <c r="CH98" s="35"/>
      <c r="CI98" s="35"/>
      <c r="CJ98" s="35"/>
      <c r="CK98" s="35"/>
      <c r="CL98" s="35"/>
      <c r="CM98" s="35"/>
      <c r="CN98" s="35"/>
      <c r="CO98" s="35"/>
      <c r="CP98" s="35"/>
      <c r="CQ98" s="35"/>
      <c r="CR98" s="35"/>
      <c r="CS98" s="35"/>
      <c r="CT98" s="35"/>
      <c r="CU98" s="35"/>
      <c r="CV98" s="35"/>
      <c r="CW98" s="35"/>
      <c r="CX98" s="35"/>
      <c r="CY98" s="35"/>
      <c r="CZ98" s="35"/>
      <c r="DA98" s="35"/>
      <c r="DB98" s="35"/>
      <c r="DC98" s="35"/>
      <c r="DD98" s="35"/>
      <c r="DE98" s="35"/>
      <c r="DF98" s="35"/>
      <c r="DG98" s="35"/>
      <c r="DH98" s="35"/>
      <c r="DI98" s="35"/>
      <c r="DJ98" s="35"/>
      <c r="DK98" s="35"/>
      <c r="DL98" s="35"/>
      <c r="DM98" s="35"/>
      <c r="DN98" s="35" t="s">
        <v>13241</v>
      </c>
      <c r="DO98" s="35"/>
      <c r="DP98" s="35"/>
      <c r="DQ98" s="35"/>
      <c r="DR98" s="35"/>
      <c r="DS98" s="35"/>
      <c r="DT98" s="35"/>
      <c r="DU98" s="35" t="s">
        <v>13242</v>
      </c>
      <c r="DV98" s="35"/>
      <c r="DW98" s="35"/>
      <c r="DX98" s="35"/>
      <c r="DY98" s="35"/>
      <c r="DZ98" s="35"/>
      <c r="EA98" s="35"/>
      <c r="EB98" s="35"/>
      <c r="EC98" s="35"/>
      <c r="ED98" s="35"/>
      <c r="EE98" s="35"/>
      <c r="EF98" s="35"/>
      <c r="EG98" s="147"/>
      <c r="EH98" s="147"/>
      <c r="EI98" s="147"/>
      <c r="EJ98" s="147"/>
      <c r="EK98" s="147"/>
      <c r="EL98" s="147"/>
      <c r="EM98" s="35"/>
      <c r="EN98" s="35"/>
      <c r="EO98" s="35" t="s">
        <v>13243</v>
      </c>
      <c r="EP98" s="35"/>
      <c r="EQ98" s="35" t="s">
        <v>13244</v>
      </c>
      <c r="ER98" s="35"/>
      <c r="ES98" s="35"/>
      <c r="ET98" s="35"/>
      <c r="EU98" s="35"/>
      <c r="EV98" s="35" t="s">
        <v>13245</v>
      </c>
      <c r="EW98" s="35" t="s">
        <v>13246</v>
      </c>
      <c r="EX98" s="35" t="s">
        <v>13247</v>
      </c>
      <c r="EY98" s="35" t="s">
        <v>13248</v>
      </c>
      <c r="EZ98" s="35" t="s">
        <v>13249</v>
      </c>
      <c r="FA98" s="35"/>
      <c r="FB98" s="35"/>
    </row>
    <row r="99" spans="1:158" x14ac:dyDescent="0.2">
      <c r="A99" s="36" t="s">
        <v>13250</v>
      </c>
      <c r="B99" s="36" t="s">
        <v>13251</v>
      </c>
      <c r="C99" s="142" t="s">
        <v>13252</v>
      </c>
      <c r="D99" s="22"/>
      <c r="E99" s="143"/>
      <c r="F99" s="241">
        <v>3.5198873636010903E-5</v>
      </c>
      <c r="G99" s="242">
        <v>0</v>
      </c>
      <c r="H99" s="242">
        <v>0.32258064516129031</v>
      </c>
      <c r="I99" s="242">
        <v>0</v>
      </c>
      <c r="J99" s="242">
        <v>67.741935483870961</v>
      </c>
      <c r="K99" s="35"/>
      <c r="L99" s="35"/>
      <c r="M99" s="35" t="s">
        <v>13253</v>
      </c>
      <c r="N99" s="35" t="s">
        <v>13254</v>
      </c>
      <c r="O99" s="35" t="s">
        <v>13255</v>
      </c>
      <c r="P99" s="35" t="s">
        <v>13256</v>
      </c>
      <c r="Q99" s="35" t="s">
        <v>13257</v>
      </c>
      <c r="R99" s="35"/>
      <c r="S99" s="35" t="s">
        <v>13258</v>
      </c>
      <c r="T99" s="147" t="s">
        <v>13259</v>
      </c>
      <c r="U99" s="147" t="s">
        <v>13260</v>
      </c>
      <c r="V99" s="147"/>
      <c r="W99" s="147"/>
      <c r="X99" s="35" t="s">
        <v>13261</v>
      </c>
      <c r="Y99" s="35" t="s">
        <v>13262</v>
      </c>
      <c r="Z99" s="35" t="s">
        <v>13263</v>
      </c>
      <c r="AA99" s="35" t="s">
        <v>13252</v>
      </c>
      <c r="AB99" s="35"/>
      <c r="AC99" s="35"/>
      <c r="AD99" s="35"/>
      <c r="AE99" s="35" t="s">
        <v>13264</v>
      </c>
      <c r="AF99" s="35" t="s">
        <v>13265</v>
      </c>
      <c r="AG99" s="147"/>
      <c r="AH99" s="147" t="s">
        <v>13266</v>
      </c>
      <c r="AI99" s="147" t="s">
        <v>13267</v>
      </c>
      <c r="AJ99" s="147" t="s">
        <v>13268</v>
      </c>
      <c r="AK99" s="147" t="s">
        <v>13269</v>
      </c>
      <c r="AL99" s="147" t="s">
        <v>13270</v>
      </c>
      <c r="AM99" s="147" t="s">
        <v>13271</v>
      </c>
      <c r="AN99" s="147" t="s">
        <v>13272</v>
      </c>
      <c r="AO99" s="147"/>
      <c r="AP99" s="35"/>
      <c r="AQ99" s="35"/>
      <c r="AR99" s="35"/>
      <c r="AS99" s="35"/>
      <c r="AT99" s="35"/>
      <c r="AU99" s="35"/>
      <c r="AV99" s="35"/>
      <c r="AW99" s="35"/>
      <c r="AX99" s="35"/>
      <c r="AY99" s="35"/>
      <c r="AZ99" s="35"/>
      <c r="BA99" s="35"/>
      <c r="BB99" s="35"/>
      <c r="BC99" s="35"/>
      <c r="BD99" s="35"/>
      <c r="BE99" s="35"/>
      <c r="BF99" s="35"/>
      <c r="BG99" s="35"/>
      <c r="BH99" s="35"/>
      <c r="BI99" s="35"/>
      <c r="BJ99" s="35"/>
      <c r="BK99" s="35"/>
      <c r="BL99" s="35"/>
      <c r="BM99" s="35"/>
      <c r="BN99" s="35"/>
      <c r="BO99" s="35"/>
      <c r="BP99" s="35"/>
      <c r="BQ99" s="35"/>
      <c r="BR99" s="35"/>
      <c r="BS99" s="35"/>
      <c r="BT99" s="35"/>
      <c r="BU99" s="35"/>
      <c r="BV99" s="35"/>
      <c r="BW99" s="35"/>
      <c r="BX99" s="35"/>
      <c r="BY99" s="35"/>
      <c r="BZ99" s="35"/>
      <c r="CA99" s="35"/>
      <c r="CB99" s="35"/>
      <c r="CC99" s="35"/>
      <c r="CD99" s="35"/>
      <c r="CE99" s="35"/>
      <c r="CF99" s="35"/>
      <c r="CG99" s="35"/>
      <c r="CH99" s="35"/>
      <c r="CI99" s="35"/>
      <c r="CJ99" s="35"/>
      <c r="CK99" s="35"/>
      <c r="CL99" s="35"/>
      <c r="CM99" s="35"/>
      <c r="CN99" s="35"/>
      <c r="CO99" s="35"/>
      <c r="CP99" s="35"/>
      <c r="CQ99" s="35"/>
      <c r="CR99" s="35"/>
      <c r="CS99" s="35"/>
      <c r="CT99" s="35"/>
      <c r="CU99" s="35"/>
      <c r="CV99" s="35"/>
      <c r="CW99" s="35"/>
      <c r="CX99" s="35"/>
      <c r="CY99" s="35"/>
      <c r="CZ99" s="35"/>
      <c r="DA99" s="35"/>
      <c r="DB99" s="35"/>
      <c r="DC99" s="35"/>
      <c r="DD99" s="35"/>
      <c r="DE99" s="35"/>
      <c r="DF99" s="35"/>
      <c r="DG99" s="35"/>
      <c r="DH99" s="35"/>
      <c r="DI99" s="35"/>
      <c r="DJ99" s="35"/>
      <c r="DK99" s="35"/>
      <c r="DL99" s="35"/>
      <c r="DM99" s="35"/>
      <c r="DN99" s="35"/>
      <c r="DO99" s="35"/>
      <c r="DP99" s="35"/>
      <c r="DQ99" s="35"/>
      <c r="DR99" s="35"/>
      <c r="DS99" s="35"/>
      <c r="DT99" s="35"/>
      <c r="DU99" s="35"/>
      <c r="DV99" s="35"/>
      <c r="DW99" s="35"/>
      <c r="DX99" s="35"/>
      <c r="DY99" s="35"/>
      <c r="DZ99" s="35"/>
      <c r="EA99" s="35"/>
      <c r="EB99" s="35"/>
      <c r="EC99" s="35"/>
      <c r="ED99" s="35"/>
      <c r="EE99" s="35"/>
      <c r="EF99" s="35"/>
      <c r="EG99" s="147"/>
      <c r="EH99" s="147"/>
      <c r="EI99" s="147"/>
      <c r="EJ99" s="147"/>
      <c r="EK99" s="147"/>
      <c r="EL99" s="147"/>
      <c r="EM99" s="35"/>
      <c r="EN99" s="35"/>
      <c r="EO99" s="35"/>
      <c r="EP99" s="35"/>
      <c r="EQ99" s="35"/>
      <c r="ER99" s="35"/>
      <c r="ES99" s="35"/>
      <c r="ET99" s="35"/>
      <c r="EU99" s="35"/>
      <c r="EV99" s="35"/>
      <c r="EW99" s="35"/>
      <c r="EX99" s="35"/>
      <c r="EY99" s="35"/>
      <c r="EZ99" s="35"/>
      <c r="FA99" s="35"/>
      <c r="FB99" s="35"/>
    </row>
    <row r="100" spans="1:158" x14ac:dyDescent="0.2">
      <c r="A100" s="36" t="s">
        <v>13273</v>
      </c>
      <c r="B100" s="36" t="s">
        <v>10627</v>
      </c>
      <c r="C100" s="142" t="s">
        <v>13274</v>
      </c>
      <c r="D100" s="22"/>
      <c r="E100" s="143"/>
      <c r="F100" s="241">
        <v>0</v>
      </c>
      <c r="G100" s="242">
        <v>8.5470085470085479E-3</v>
      </c>
      <c r="H100" s="242">
        <v>0.12903225806451613</v>
      </c>
      <c r="I100" s="242">
        <v>0.85470085470085477</v>
      </c>
      <c r="J100" s="242">
        <v>87.096774193548384</v>
      </c>
      <c r="K100" s="35" t="s">
        <v>13275</v>
      </c>
      <c r="L100" s="35"/>
      <c r="M100" s="35" t="s">
        <v>13276</v>
      </c>
      <c r="N100" s="35" t="s">
        <v>13277</v>
      </c>
      <c r="O100" s="35" t="s">
        <v>13278</v>
      </c>
      <c r="P100" s="35" t="s">
        <v>13279</v>
      </c>
      <c r="Q100" s="35" t="s">
        <v>13280</v>
      </c>
      <c r="R100" s="35" t="s">
        <v>13281</v>
      </c>
      <c r="S100" s="35" t="s">
        <v>13282</v>
      </c>
      <c r="T100" s="147" t="s">
        <v>13283</v>
      </c>
      <c r="U100" s="147" t="s">
        <v>13284</v>
      </c>
      <c r="V100" s="147" t="s">
        <v>13285</v>
      </c>
      <c r="W100" s="147" t="s">
        <v>13286</v>
      </c>
      <c r="X100" s="35" t="s">
        <v>13287</v>
      </c>
      <c r="Y100" s="35" t="s">
        <v>13288</v>
      </c>
      <c r="Z100" s="35" t="s">
        <v>13289</v>
      </c>
      <c r="AA100" s="35" t="s">
        <v>13274</v>
      </c>
      <c r="AB100" s="35" t="s">
        <v>13290</v>
      </c>
      <c r="AC100" s="35" t="s">
        <v>13291</v>
      </c>
      <c r="AD100" s="35" t="s">
        <v>13292</v>
      </c>
      <c r="AE100" s="35" t="s">
        <v>13293</v>
      </c>
      <c r="AF100" s="35" t="s">
        <v>13294</v>
      </c>
      <c r="AG100" s="147" t="s">
        <v>13295</v>
      </c>
      <c r="AH100" s="147" t="s">
        <v>13296</v>
      </c>
      <c r="AI100" s="147" t="s">
        <v>13297</v>
      </c>
      <c r="AJ100" s="147"/>
      <c r="AK100" s="147" t="s">
        <v>13298</v>
      </c>
      <c r="AL100" s="147" t="s">
        <v>13299</v>
      </c>
      <c r="AM100" s="147"/>
      <c r="AN100" s="147" t="s">
        <v>13300</v>
      </c>
      <c r="AO100" s="147"/>
      <c r="AP100" s="35"/>
      <c r="AQ100" s="35"/>
      <c r="AR100" s="35"/>
      <c r="AS100" s="35"/>
      <c r="AT100" s="35"/>
      <c r="AU100" s="35"/>
      <c r="AV100" s="35"/>
      <c r="AW100" s="35"/>
      <c r="AX100" s="35"/>
      <c r="AY100" s="35"/>
      <c r="AZ100" s="35"/>
      <c r="BA100" s="35"/>
      <c r="BB100" s="35"/>
      <c r="BC100" s="35"/>
      <c r="BD100" s="35"/>
      <c r="BE100" s="35"/>
      <c r="BF100" s="35"/>
      <c r="BG100" s="35"/>
      <c r="BH100" s="35"/>
      <c r="BI100" s="35"/>
      <c r="BJ100" s="35"/>
      <c r="BK100" s="35"/>
      <c r="BL100" s="35"/>
      <c r="BM100" s="35"/>
      <c r="BN100" s="35"/>
      <c r="BO100" s="35"/>
      <c r="BP100" s="35"/>
      <c r="BQ100" s="35"/>
      <c r="BR100" s="35"/>
      <c r="BS100" s="35"/>
      <c r="BT100" s="35"/>
      <c r="BU100" s="35"/>
      <c r="BV100" s="35"/>
      <c r="BW100" s="35"/>
      <c r="BX100" s="35"/>
      <c r="BY100" s="35"/>
      <c r="BZ100" s="35"/>
      <c r="CA100" s="35"/>
      <c r="CB100" s="35" t="s">
        <v>13301</v>
      </c>
      <c r="CC100" s="35"/>
      <c r="CD100" s="35"/>
      <c r="CE100" s="35"/>
      <c r="CF100" s="35"/>
      <c r="CG100" s="35"/>
      <c r="CH100" s="35"/>
      <c r="CI100" s="35"/>
      <c r="CJ100" s="35"/>
      <c r="CK100" s="35"/>
      <c r="CL100" s="35"/>
      <c r="CM100" s="35"/>
      <c r="CN100" s="35"/>
      <c r="CO100" s="35"/>
      <c r="CP100" s="35"/>
      <c r="CQ100" s="35"/>
      <c r="CR100" s="35"/>
      <c r="CS100" s="35"/>
      <c r="CT100" s="35"/>
      <c r="CU100" s="35"/>
      <c r="CV100" s="35"/>
      <c r="CW100" s="35"/>
      <c r="CX100" s="35"/>
      <c r="CY100" s="35"/>
      <c r="CZ100" s="35"/>
      <c r="DA100" s="35"/>
      <c r="DB100" s="35"/>
      <c r="DC100" s="35"/>
      <c r="DD100" s="35"/>
      <c r="DE100" s="35"/>
      <c r="DF100" s="35"/>
      <c r="DG100" s="35"/>
      <c r="DH100" s="35"/>
      <c r="DI100" s="35"/>
      <c r="DJ100" s="35"/>
      <c r="DK100" s="35"/>
      <c r="DL100" s="35"/>
      <c r="DM100" s="35"/>
      <c r="DN100" s="35"/>
      <c r="DO100" s="35"/>
      <c r="DP100" s="35"/>
      <c r="DQ100" s="35"/>
      <c r="DR100" s="35"/>
      <c r="DS100" s="35"/>
      <c r="DT100" s="35"/>
      <c r="DU100" s="35"/>
      <c r="DV100" s="35"/>
      <c r="DW100" s="35"/>
      <c r="DX100" s="35"/>
      <c r="DY100" s="35"/>
      <c r="DZ100" s="35"/>
      <c r="EA100" s="35"/>
      <c r="EB100" s="35"/>
      <c r="EC100" s="35"/>
      <c r="ED100" s="35"/>
      <c r="EE100" s="35"/>
      <c r="EF100" s="35"/>
      <c r="EG100" s="147"/>
      <c r="EH100" s="147"/>
      <c r="EI100" s="147"/>
      <c r="EJ100" s="147"/>
      <c r="EK100" s="147"/>
      <c r="EL100" s="147"/>
      <c r="EM100" s="35"/>
      <c r="EN100" s="35"/>
      <c r="EO100" s="35"/>
      <c r="EP100" s="35"/>
      <c r="EQ100" s="35"/>
      <c r="ER100" s="35"/>
      <c r="ES100" s="35"/>
      <c r="ET100" s="35"/>
      <c r="EU100" s="35"/>
      <c r="EV100" s="35"/>
      <c r="EW100" s="35"/>
      <c r="EX100" s="35"/>
      <c r="EY100" s="35"/>
      <c r="EZ100" s="35"/>
      <c r="FA100" s="35"/>
      <c r="FB100" s="35"/>
    </row>
    <row r="101" spans="1:158" x14ac:dyDescent="0.2">
      <c r="A101" s="36" t="s">
        <v>13302</v>
      </c>
      <c r="B101" s="36" t="s">
        <v>13303</v>
      </c>
      <c r="C101" s="142" t="s">
        <v>13304</v>
      </c>
      <c r="D101" s="22"/>
      <c r="E101" s="143"/>
      <c r="F101" s="241">
        <v>3.6489499002698698E-3</v>
      </c>
      <c r="G101" s="242">
        <v>1.7094017094017096E-2</v>
      </c>
      <c r="H101" s="242">
        <v>0.32258064516129031</v>
      </c>
      <c r="I101" s="242">
        <v>1.7094017094017095</v>
      </c>
      <c r="J101" s="242">
        <v>67.741935483870961</v>
      </c>
      <c r="K101" s="35"/>
      <c r="L101" s="35"/>
      <c r="M101" s="35"/>
      <c r="N101" s="35"/>
      <c r="O101" s="35"/>
      <c r="P101" s="35"/>
      <c r="Q101" s="35"/>
      <c r="R101" s="35"/>
      <c r="S101" s="35" t="s">
        <v>13305</v>
      </c>
      <c r="T101" s="147" t="s">
        <v>13306</v>
      </c>
      <c r="U101" s="147" t="s">
        <v>13307</v>
      </c>
      <c r="V101" s="147"/>
      <c r="W101" s="147" t="s">
        <v>13308</v>
      </c>
      <c r="X101" s="35" t="s">
        <v>13309</v>
      </c>
      <c r="Y101" s="35" t="s">
        <v>13310</v>
      </c>
      <c r="Z101" s="35" t="s">
        <v>13311</v>
      </c>
      <c r="AA101" s="35" t="s">
        <v>13304</v>
      </c>
      <c r="AB101" s="35" t="s">
        <v>13312</v>
      </c>
      <c r="AC101" s="35" t="s">
        <v>13313</v>
      </c>
      <c r="AD101" s="35" t="s">
        <v>13314</v>
      </c>
      <c r="AE101" s="35" t="s">
        <v>13315</v>
      </c>
      <c r="AF101" s="35" t="s">
        <v>13316</v>
      </c>
      <c r="AG101" s="147" t="s">
        <v>13317</v>
      </c>
      <c r="AH101" s="147" t="s">
        <v>13318</v>
      </c>
      <c r="AI101" s="147" t="s">
        <v>13319</v>
      </c>
      <c r="AJ101" s="147" t="s">
        <v>13320</v>
      </c>
      <c r="AK101" s="147" t="s">
        <v>13321</v>
      </c>
      <c r="AL101" s="147" t="s">
        <v>13322</v>
      </c>
      <c r="AM101" s="147" t="s">
        <v>13323</v>
      </c>
      <c r="AN101" s="147" t="s">
        <v>13324</v>
      </c>
      <c r="AO101" s="147"/>
      <c r="AP101" s="35"/>
      <c r="AQ101" s="35"/>
      <c r="AR101" s="35"/>
      <c r="AS101" s="35"/>
      <c r="AT101" s="35"/>
      <c r="AU101" s="35"/>
      <c r="AV101" s="35"/>
      <c r="AW101" s="35"/>
      <c r="AX101" s="35"/>
      <c r="AY101" s="35"/>
      <c r="AZ101" s="35"/>
      <c r="BA101" s="35"/>
      <c r="BB101" s="35"/>
      <c r="BC101" s="35"/>
      <c r="BD101" s="35"/>
      <c r="BE101" s="35"/>
      <c r="BF101" s="35"/>
      <c r="BG101" s="35"/>
      <c r="BH101" s="35"/>
      <c r="BI101" s="35"/>
      <c r="BJ101" s="35"/>
      <c r="BK101" s="35"/>
      <c r="BL101" s="35"/>
      <c r="BM101" s="35"/>
      <c r="BN101" s="35"/>
      <c r="BO101" s="35"/>
      <c r="BP101" s="35"/>
      <c r="BQ101" s="35"/>
      <c r="BR101" s="35"/>
      <c r="BS101" s="35"/>
      <c r="BT101" s="35"/>
      <c r="BU101" s="35" t="s">
        <v>13325</v>
      </c>
      <c r="BV101" s="35"/>
      <c r="BW101" s="35"/>
      <c r="BX101" s="35"/>
      <c r="BY101" s="35"/>
      <c r="BZ101" s="35"/>
      <c r="CA101" s="35"/>
      <c r="CB101" s="35"/>
      <c r="CC101" s="35"/>
      <c r="CD101" s="35"/>
      <c r="CE101" s="35"/>
      <c r="CF101" s="35"/>
      <c r="CG101" s="35"/>
      <c r="CH101" s="35"/>
      <c r="CI101" s="35"/>
      <c r="CJ101" s="35"/>
      <c r="CK101" s="35"/>
      <c r="CL101" s="35"/>
      <c r="CM101" s="35"/>
      <c r="CN101" s="35"/>
      <c r="CO101" s="35"/>
      <c r="CP101" s="35" t="s">
        <v>13326</v>
      </c>
      <c r="CQ101" s="35"/>
      <c r="CR101" s="35"/>
      <c r="CS101" s="35"/>
      <c r="CT101" s="35"/>
      <c r="CU101" s="35"/>
      <c r="CV101" s="35"/>
      <c r="CW101" s="35"/>
      <c r="CX101" s="35"/>
      <c r="CY101" s="35"/>
      <c r="CZ101" s="35"/>
      <c r="DA101" s="35"/>
      <c r="DB101" s="35"/>
      <c r="DC101" s="35"/>
      <c r="DD101" s="35"/>
      <c r="DE101" s="35"/>
      <c r="DF101" s="35"/>
      <c r="DG101" s="35"/>
      <c r="DH101" s="35"/>
      <c r="DI101" s="35"/>
      <c r="DJ101" s="35"/>
      <c r="DK101" s="35"/>
      <c r="DL101" s="35"/>
      <c r="DM101" s="35"/>
      <c r="DN101" s="35"/>
      <c r="DO101" s="35"/>
      <c r="DP101" s="35"/>
      <c r="DQ101" s="35"/>
      <c r="DR101" s="35"/>
      <c r="DS101" s="35"/>
      <c r="DT101" s="35"/>
      <c r="DU101" s="35"/>
      <c r="DV101" s="35"/>
      <c r="DW101" s="35"/>
      <c r="DX101" s="35"/>
      <c r="DY101" s="35"/>
      <c r="DZ101" s="35"/>
      <c r="EA101" s="35"/>
      <c r="EB101" s="35"/>
      <c r="EC101" s="35"/>
      <c r="ED101" s="35"/>
      <c r="EE101" s="35"/>
      <c r="EF101" s="35"/>
      <c r="EG101" s="147"/>
      <c r="EH101" s="147"/>
      <c r="EI101" s="147"/>
      <c r="EJ101" s="147"/>
      <c r="EK101" s="147"/>
      <c r="EL101" s="147"/>
      <c r="EM101" s="35"/>
      <c r="EN101" s="35"/>
      <c r="EO101" s="35"/>
      <c r="EP101" s="35"/>
      <c r="EQ101" s="35"/>
      <c r="ER101" s="35"/>
      <c r="ES101" s="35"/>
      <c r="ET101" s="35"/>
      <c r="EU101" s="35"/>
      <c r="EV101" s="35"/>
      <c r="EW101" s="35"/>
      <c r="EX101" s="35"/>
      <c r="EY101" s="35"/>
      <c r="EZ101" s="35"/>
      <c r="FA101" s="35"/>
      <c r="FB101" s="35"/>
    </row>
    <row r="102" spans="1:158" x14ac:dyDescent="0.2">
      <c r="A102" s="36" t="s">
        <v>13327</v>
      </c>
      <c r="B102" s="36" t="s">
        <v>13328</v>
      </c>
      <c r="C102" s="142" t="s">
        <v>13329</v>
      </c>
      <c r="D102" s="22"/>
      <c r="E102" s="143"/>
      <c r="F102" s="241">
        <v>3.6489499002698698E-3</v>
      </c>
      <c r="G102" s="242">
        <v>1.7094017094017096E-2</v>
      </c>
      <c r="H102" s="242">
        <v>0.32258064516129031</v>
      </c>
      <c r="I102" s="242">
        <v>1.7094017094017095</v>
      </c>
      <c r="J102" s="242">
        <v>67.741935483870961</v>
      </c>
      <c r="K102" s="35"/>
      <c r="L102" s="35"/>
      <c r="M102" s="35"/>
      <c r="N102" s="35"/>
      <c r="O102" s="35"/>
      <c r="P102" s="35"/>
      <c r="Q102" s="35"/>
      <c r="R102" s="35"/>
      <c r="S102" s="35" t="s">
        <v>13330</v>
      </c>
      <c r="T102" s="147" t="s">
        <v>13331</v>
      </c>
      <c r="U102" s="147" t="s">
        <v>13332</v>
      </c>
      <c r="V102" s="147" t="s">
        <v>13333</v>
      </c>
      <c r="W102" s="147" t="s">
        <v>13334</v>
      </c>
      <c r="X102" s="35" t="s">
        <v>13335</v>
      </c>
      <c r="Y102" s="35" t="s">
        <v>13336</v>
      </c>
      <c r="Z102" s="35"/>
      <c r="AA102" s="35" t="s">
        <v>13329</v>
      </c>
      <c r="AB102" s="35" t="s">
        <v>13337</v>
      </c>
      <c r="AC102" s="35" t="s">
        <v>13338</v>
      </c>
      <c r="AD102" s="35" t="s">
        <v>13339</v>
      </c>
      <c r="AE102" s="35" t="s">
        <v>13340</v>
      </c>
      <c r="AF102" s="35" t="s">
        <v>13341</v>
      </c>
      <c r="AG102" s="147" t="s">
        <v>13342</v>
      </c>
      <c r="AH102" s="147" t="s">
        <v>13343</v>
      </c>
      <c r="AI102" s="147" t="s">
        <v>13344</v>
      </c>
      <c r="AJ102" s="147" t="s">
        <v>13345</v>
      </c>
      <c r="AK102" s="147" t="s">
        <v>13346</v>
      </c>
      <c r="AL102" s="147" t="s">
        <v>13347</v>
      </c>
      <c r="AM102" s="147" t="s">
        <v>13348</v>
      </c>
      <c r="AN102" s="147" t="s">
        <v>13349</v>
      </c>
      <c r="AO102" s="147"/>
      <c r="AP102" s="35"/>
      <c r="AQ102" s="35"/>
      <c r="AR102" s="35"/>
      <c r="AS102" s="35"/>
      <c r="AT102" s="35"/>
      <c r="AU102" s="35"/>
      <c r="AV102" s="35"/>
      <c r="AW102" s="35"/>
      <c r="AX102" s="35"/>
      <c r="AY102" s="35"/>
      <c r="AZ102" s="35"/>
      <c r="BA102" s="35"/>
      <c r="BB102" s="35"/>
      <c r="BC102" s="35"/>
      <c r="BD102" s="35"/>
      <c r="BE102" s="35"/>
      <c r="BF102" s="35"/>
      <c r="BG102" s="35"/>
      <c r="BH102" s="35"/>
      <c r="BI102" s="35"/>
      <c r="BJ102" s="35"/>
      <c r="BK102" s="35"/>
      <c r="BL102" s="35"/>
      <c r="BM102" s="35"/>
      <c r="BN102" s="35"/>
      <c r="BO102" s="35"/>
      <c r="BP102" s="35"/>
      <c r="BQ102" s="35"/>
      <c r="BR102" s="35"/>
      <c r="BS102" s="35"/>
      <c r="BT102" s="35"/>
      <c r="BU102" s="35" t="s">
        <v>13350</v>
      </c>
      <c r="BV102" s="35"/>
      <c r="BW102" s="35"/>
      <c r="BX102" s="35"/>
      <c r="BY102" s="35"/>
      <c r="BZ102" s="35"/>
      <c r="CA102" s="35"/>
      <c r="CB102" s="35"/>
      <c r="CC102" s="35"/>
      <c r="CD102" s="35"/>
      <c r="CE102" s="35"/>
      <c r="CF102" s="35"/>
      <c r="CG102" s="35"/>
      <c r="CH102" s="35"/>
      <c r="CI102" s="35"/>
      <c r="CJ102" s="35"/>
      <c r="CK102" s="35"/>
      <c r="CL102" s="35"/>
      <c r="CM102" s="35"/>
      <c r="CN102" s="35"/>
      <c r="CO102" s="35"/>
      <c r="CP102" s="35" t="s">
        <v>13351</v>
      </c>
      <c r="CQ102" s="35"/>
      <c r="CR102" s="35"/>
      <c r="CS102" s="35"/>
      <c r="CT102" s="35"/>
      <c r="CU102" s="35"/>
      <c r="CV102" s="35"/>
      <c r="CW102" s="35"/>
      <c r="CX102" s="35"/>
      <c r="CY102" s="35"/>
      <c r="CZ102" s="35"/>
      <c r="DA102" s="35"/>
      <c r="DB102" s="35"/>
      <c r="DC102" s="35"/>
      <c r="DD102" s="35"/>
      <c r="DE102" s="35"/>
      <c r="DF102" s="35"/>
      <c r="DG102" s="35"/>
      <c r="DH102" s="35"/>
      <c r="DI102" s="35"/>
      <c r="DJ102" s="35"/>
      <c r="DK102" s="35"/>
      <c r="DL102" s="35"/>
      <c r="DM102" s="35"/>
      <c r="DN102" s="35"/>
      <c r="DO102" s="35"/>
      <c r="DP102" s="35"/>
      <c r="DQ102" s="35"/>
      <c r="DR102" s="35"/>
      <c r="DS102" s="35"/>
      <c r="DT102" s="35"/>
      <c r="DU102" s="35"/>
      <c r="DV102" s="35"/>
      <c r="DW102" s="35"/>
      <c r="DX102" s="35"/>
      <c r="DY102" s="35"/>
      <c r="DZ102" s="35"/>
      <c r="EA102" s="35"/>
      <c r="EB102" s="35"/>
      <c r="EC102" s="35"/>
      <c r="ED102" s="35"/>
      <c r="EE102" s="35"/>
      <c r="EF102" s="35"/>
      <c r="EG102" s="147"/>
      <c r="EH102" s="147"/>
      <c r="EI102" s="147"/>
      <c r="EJ102" s="147"/>
      <c r="EK102" s="147"/>
      <c r="EL102" s="147"/>
      <c r="EM102" s="35"/>
      <c r="EN102" s="35"/>
      <c r="EO102" s="35"/>
      <c r="EP102" s="35"/>
      <c r="EQ102" s="35"/>
      <c r="ER102" s="35"/>
      <c r="ES102" s="35"/>
      <c r="ET102" s="35"/>
      <c r="EU102" s="35"/>
      <c r="EV102" s="35"/>
      <c r="EW102" s="35"/>
      <c r="EX102" s="35"/>
      <c r="EY102" s="35"/>
      <c r="EZ102" s="35"/>
      <c r="FA102" s="35"/>
      <c r="FB102" s="35"/>
    </row>
    <row r="103" spans="1:158" x14ac:dyDescent="0.2">
      <c r="A103" s="36" t="s">
        <v>13352</v>
      </c>
      <c r="B103" s="36" t="s">
        <v>13353</v>
      </c>
      <c r="C103" s="142" t="s">
        <v>13354</v>
      </c>
      <c r="D103" s="170"/>
      <c r="E103" s="143"/>
      <c r="F103" s="241">
        <v>3.5198873636010903E-5</v>
      </c>
      <c r="G103" s="242">
        <v>1.7094017094017096E-2</v>
      </c>
      <c r="H103" s="242">
        <v>0.25806451612903225</v>
      </c>
      <c r="I103" s="242">
        <v>1.7094017094017095</v>
      </c>
      <c r="J103" s="242">
        <v>74.193548387096769</v>
      </c>
      <c r="K103" s="35" t="s">
        <v>13355</v>
      </c>
      <c r="L103" s="35"/>
      <c r="M103" s="35" t="s">
        <v>13356</v>
      </c>
      <c r="N103" s="35"/>
      <c r="O103" s="35"/>
      <c r="P103" s="35"/>
      <c r="Q103" s="35"/>
      <c r="R103" s="35"/>
      <c r="S103" s="35" t="s">
        <v>13357</v>
      </c>
      <c r="T103" s="147" t="s">
        <v>13358</v>
      </c>
      <c r="U103" s="147" t="s">
        <v>13359</v>
      </c>
      <c r="V103" s="147" t="s">
        <v>13360</v>
      </c>
      <c r="W103" s="147" t="s">
        <v>13361</v>
      </c>
      <c r="X103" s="35" t="s">
        <v>13362</v>
      </c>
      <c r="Y103" s="35" t="s">
        <v>13363</v>
      </c>
      <c r="Z103" s="35"/>
      <c r="AA103" s="35" t="s">
        <v>13354</v>
      </c>
      <c r="AB103" s="35" t="s">
        <v>13364</v>
      </c>
      <c r="AC103" s="35" t="s">
        <v>13365</v>
      </c>
      <c r="AD103" s="35" t="s">
        <v>13366</v>
      </c>
      <c r="AE103" s="35" t="s">
        <v>13367</v>
      </c>
      <c r="AF103" s="35" t="s">
        <v>13368</v>
      </c>
      <c r="AG103" s="147" t="s">
        <v>13369</v>
      </c>
      <c r="AH103" s="147" t="s">
        <v>13370</v>
      </c>
      <c r="AI103" s="147" t="s">
        <v>13371</v>
      </c>
      <c r="AJ103" s="147" t="s">
        <v>13372</v>
      </c>
      <c r="AK103" s="147" t="s">
        <v>13373</v>
      </c>
      <c r="AL103" s="147" t="s">
        <v>13374</v>
      </c>
      <c r="AM103" s="147" t="s">
        <v>13375</v>
      </c>
      <c r="AN103" s="147" t="s">
        <v>13376</v>
      </c>
      <c r="AO103" s="147"/>
      <c r="AP103" s="35"/>
      <c r="AQ103" s="35"/>
      <c r="AR103" s="35"/>
      <c r="AS103" s="35"/>
      <c r="AT103" s="35"/>
      <c r="AU103" s="35"/>
      <c r="AV103" s="35"/>
      <c r="AW103" s="35"/>
      <c r="AX103" s="35"/>
      <c r="AY103" s="35"/>
      <c r="AZ103" s="35"/>
      <c r="BA103" s="35"/>
      <c r="BB103" s="35"/>
      <c r="BC103" s="35"/>
      <c r="BD103" s="35"/>
      <c r="BE103" s="35"/>
      <c r="BF103" s="35"/>
      <c r="BG103" s="35"/>
      <c r="BH103" s="35"/>
      <c r="BI103" s="35"/>
      <c r="BJ103" s="35"/>
      <c r="BK103" s="35"/>
      <c r="BL103" s="35"/>
      <c r="BM103" s="35"/>
      <c r="BN103" s="35"/>
      <c r="BO103" s="35"/>
      <c r="BP103" s="35"/>
      <c r="BQ103" s="35"/>
      <c r="BR103" s="35"/>
      <c r="BS103" s="35"/>
      <c r="BT103" s="35"/>
      <c r="BU103" s="35" t="s">
        <v>13377</v>
      </c>
      <c r="BV103" s="35"/>
      <c r="BW103" s="35"/>
      <c r="BX103" s="35"/>
      <c r="BY103" s="35"/>
      <c r="BZ103" s="35"/>
      <c r="CA103" s="35"/>
      <c r="CB103" s="35"/>
      <c r="CC103" s="35"/>
      <c r="CD103" s="35"/>
      <c r="CE103" s="35"/>
      <c r="CF103" s="35"/>
      <c r="CG103" s="35"/>
      <c r="CH103" s="35"/>
      <c r="CI103" s="35"/>
      <c r="CJ103" s="35"/>
      <c r="CK103" s="35"/>
      <c r="CL103" s="35"/>
      <c r="CM103" s="35"/>
      <c r="CN103" s="35"/>
      <c r="CO103" s="35"/>
      <c r="CP103" s="35" t="s">
        <v>13378</v>
      </c>
      <c r="CQ103" s="35"/>
      <c r="CR103" s="35"/>
      <c r="CS103" s="35"/>
      <c r="CT103" s="35"/>
      <c r="CU103" s="35"/>
      <c r="CV103" s="35"/>
      <c r="CW103" s="35"/>
      <c r="CX103" s="35"/>
      <c r="CY103" s="35"/>
      <c r="CZ103" s="35"/>
      <c r="DA103" s="35"/>
      <c r="DB103" s="35"/>
      <c r="DC103" s="35"/>
      <c r="DD103" s="35"/>
      <c r="DE103" s="35"/>
      <c r="DF103" s="35"/>
      <c r="DG103" s="35"/>
      <c r="DH103" s="35"/>
      <c r="DI103" s="35"/>
      <c r="DJ103" s="35"/>
      <c r="DK103" s="35"/>
      <c r="DL103" s="35"/>
      <c r="DM103" s="35"/>
      <c r="DN103" s="35"/>
      <c r="DO103" s="35"/>
      <c r="DP103" s="35"/>
      <c r="DQ103" s="35"/>
      <c r="DR103" s="35"/>
      <c r="DS103" s="35"/>
      <c r="DT103" s="35"/>
      <c r="DU103" s="35"/>
      <c r="DV103" s="35"/>
      <c r="DW103" s="35"/>
      <c r="DX103" s="35"/>
      <c r="DY103" s="35"/>
      <c r="DZ103" s="35"/>
      <c r="EA103" s="35"/>
      <c r="EB103" s="35"/>
      <c r="EC103" s="35"/>
      <c r="ED103" s="35"/>
      <c r="EE103" s="35"/>
      <c r="EF103" s="35"/>
      <c r="EG103" s="147"/>
      <c r="EH103" s="147"/>
      <c r="EI103" s="147"/>
      <c r="EJ103" s="147"/>
      <c r="EK103" s="147"/>
      <c r="EL103" s="147"/>
      <c r="EM103" s="35"/>
      <c r="EN103" s="35"/>
      <c r="EO103" s="35"/>
      <c r="EP103" s="35"/>
      <c r="EQ103" s="35"/>
      <c r="ER103" s="35"/>
      <c r="ES103" s="35"/>
      <c r="ET103" s="35"/>
      <c r="EU103" s="35"/>
      <c r="EV103" s="35"/>
      <c r="EW103" s="35"/>
      <c r="EX103" s="35"/>
      <c r="EY103" s="35"/>
      <c r="EZ103" s="35"/>
      <c r="FA103" s="35"/>
      <c r="FB103" s="35"/>
    </row>
    <row r="104" spans="1:158" x14ac:dyDescent="0.2">
      <c r="A104" s="24" t="s">
        <v>13379</v>
      </c>
      <c r="B104" s="24" t="s">
        <v>12</v>
      </c>
      <c r="C104" s="245" t="s">
        <v>13380</v>
      </c>
      <c r="D104" s="246"/>
      <c r="E104" s="247"/>
      <c r="F104" s="248">
        <v>8.7645195353748297E-3</v>
      </c>
      <c r="G104" s="249">
        <v>0.21367521367521367</v>
      </c>
      <c r="H104" s="249">
        <v>0.29032258064516131</v>
      </c>
      <c r="I104" s="249">
        <v>21.367521367521366</v>
      </c>
      <c r="J104" s="249">
        <v>70.967741935483872</v>
      </c>
      <c r="K104" s="3" t="s">
        <v>13381</v>
      </c>
      <c r="L104" s="3" t="s">
        <v>13382</v>
      </c>
      <c r="M104" s="3"/>
      <c r="N104" s="3"/>
      <c r="O104" s="3"/>
      <c r="P104" s="3"/>
      <c r="Q104" s="3"/>
      <c r="R104" s="3"/>
      <c r="S104" s="3" t="s">
        <v>13383</v>
      </c>
      <c r="T104" s="4"/>
      <c r="U104" s="4"/>
      <c r="V104" s="4" t="s">
        <v>13384</v>
      </c>
      <c r="W104" s="4" t="s">
        <v>13385</v>
      </c>
      <c r="X104" s="3" t="s">
        <v>13386</v>
      </c>
      <c r="Y104" s="3" t="s">
        <v>13387</v>
      </c>
      <c r="Z104" s="3" t="s">
        <v>13388</v>
      </c>
      <c r="AA104" s="3" t="s">
        <v>13380</v>
      </c>
      <c r="AB104" s="3" t="s">
        <v>13389</v>
      </c>
      <c r="AC104" s="3" t="s">
        <v>13390</v>
      </c>
      <c r="AD104" s="3" t="s">
        <v>13391</v>
      </c>
      <c r="AE104" s="3" t="s">
        <v>13392</v>
      </c>
      <c r="AF104" s="3"/>
      <c r="AG104" s="4" t="s">
        <v>13393</v>
      </c>
      <c r="AH104" s="4" t="s">
        <v>13394</v>
      </c>
      <c r="AI104" s="4" t="s">
        <v>13395</v>
      </c>
      <c r="AJ104" s="4" t="s">
        <v>13396</v>
      </c>
      <c r="AK104" s="4" t="s">
        <v>13397</v>
      </c>
      <c r="AL104" s="4" t="s">
        <v>13398</v>
      </c>
      <c r="AM104" s="4" t="s">
        <v>13399</v>
      </c>
      <c r="AN104" s="4" t="s">
        <v>13400</v>
      </c>
      <c r="AO104" s="4" t="s">
        <v>13401</v>
      </c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  <c r="BG104" s="3"/>
      <c r="BH104" s="3"/>
      <c r="BI104" s="3"/>
      <c r="BJ104" s="3"/>
      <c r="BK104" s="3"/>
      <c r="BL104" s="3"/>
      <c r="BM104" s="3"/>
      <c r="BN104" s="3"/>
      <c r="BO104" s="3"/>
      <c r="BP104" s="3"/>
      <c r="BQ104" s="3"/>
      <c r="BR104" s="3"/>
      <c r="BS104" s="3"/>
      <c r="BT104" s="3"/>
      <c r="BU104" s="3"/>
      <c r="BV104" s="3"/>
      <c r="BW104" s="3"/>
      <c r="BX104" s="3"/>
      <c r="BY104" s="3"/>
      <c r="BZ104" s="3"/>
      <c r="CA104" s="3"/>
      <c r="CB104" s="3"/>
      <c r="CC104" s="3"/>
      <c r="CD104" s="3"/>
      <c r="CE104" s="3"/>
      <c r="CF104" s="3"/>
      <c r="CG104" s="3"/>
      <c r="CH104" s="3"/>
      <c r="CI104" s="3"/>
      <c r="CJ104" s="3"/>
      <c r="CK104" s="3"/>
      <c r="CL104" s="3"/>
      <c r="CM104" s="3"/>
      <c r="CN104" s="3"/>
      <c r="CO104" s="3"/>
      <c r="CP104" s="3"/>
      <c r="CQ104" s="3"/>
      <c r="CR104" s="3"/>
      <c r="CS104" s="3"/>
      <c r="CT104" s="3"/>
      <c r="CU104" s="3"/>
      <c r="CV104" s="3"/>
      <c r="CW104" s="3"/>
      <c r="CX104" s="3"/>
      <c r="CY104" s="3"/>
      <c r="CZ104" s="3"/>
      <c r="DA104" s="3"/>
      <c r="DB104" s="3"/>
      <c r="DC104" s="3"/>
      <c r="DD104" s="3"/>
      <c r="DE104" s="3"/>
      <c r="DF104" s="3"/>
      <c r="DG104" s="3"/>
      <c r="DH104" s="3"/>
      <c r="DI104" s="3"/>
      <c r="DJ104" s="3" t="s">
        <v>13402</v>
      </c>
      <c r="DK104" s="3"/>
      <c r="DL104" s="3" t="s">
        <v>13403</v>
      </c>
      <c r="DM104" s="3"/>
      <c r="DN104" s="3" t="s">
        <v>13404</v>
      </c>
      <c r="DO104" s="3"/>
      <c r="DP104" s="3"/>
      <c r="DQ104" s="3"/>
      <c r="DR104" s="3"/>
      <c r="DS104" s="3" t="s">
        <v>13405</v>
      </c>
      <c r="DT104" s="3"/>
      <c r="DU104" s="3" t="s">
        <v>13406</v>
      </c>
      <c r="DV104" s="3" t="s">
        <v>13407</v>
      </c>
      <c r="DW104" s="3" t="s">
        <v>13408</v>
      </c>
      <c r="DX104" s="3" t="s">
        <v>13409</v>
      </c>
      <c r="DY104" s="3" t="s">
        <v>13410</v>
      </c>
      <c r="DZ104" s="3" t="s">
        <v>13411</v>
      </c>
      <c r="EA104" s="3" t="s">
        <v>13412</v>
      </c>
      <c r="EB104" s="3" t="s">
        <v>13413</v>
      </c>
      <c r="EC104" s="3" t="s">
        <v>13414</v>
      </c>
      <c r="ED104" s="3" t="s">
        <v>13415</v>
      </c>
      <c r="EE104" s="3" t="s">
        <v>13416</v>
      </c>
      <c r="EF104" s="3"/>
      <c r="EG104" s="4" t="s">
        <v>13417</v>
      </c>
      <c r="EH104" s="4"/>
      <c r="EI104" s="4" t="s">
        <v>13418</v>
      </c>
      <c r="EJ104" s="4" t="s">
        <v>13419</v>
      </c>
      <c r="EK104" s="4" t="s">
        <v>13420</v>
      </c>
      <c r="EL104" s="4"/>
      <c r="EM104" s="3"/>
      <c r="EN104" s="3"/>
      <c r="EO104" s="3"/>
      <c r="EP104" s="3"/>
      <c r="EQ104" s="3" t="s">
        <v>13421</v>
      </c>
      <c r="ER104" s="3"/>
      <c r="ES104" s="3"/>
      <c r="ET104" s="3"/>
      <c r="EU104" s="3"/>
      <c r="EV104" s="3" t="s">
        <v>13422</v>
      </c>
      <c r="EW104" s="3" t="s">
        <v>13423</v>
      </c>
      <c r="EX104" s="3" t="s">
        <v>13424</v>
      </c>
      <c r="EY104" s="3" t="s">
        <v>13425</v>
      </c>
      <c r="EZ104" s="3" t="s">
        <v>13426</v>
      </c>
      <c r="FA104" s="3"/>
      <c r="FB104" s="3"/>
    </row>
    <row r="106" spans="1:158" ht="16.5" x14ac:dyDescent="0.2">
      <c r="A106" s="22" t="s">
        <v>13427</v>
      </c>
    </row>
    <row r="107" spans="1:158" ht="16.5" x14ac:dyDescent="0.2">
      <c r="A107" s="22" t="s">
        <v>1420</v>
      </c>
    </row>
    <row r="108" spans="1:158" ht="16.5" x14ac:dyDescent="0.25">
      <c r="A108" s="250" t="s">
        <v>13428</v>
      </c>
    </row>
    <row r="109" spans="1:158" ht="16.5" x14ac:dyDescent="0.25">
      <c r="A109" s="250" t="s">
        <v>13429</v>
      </c>
      <c r="F109"/>
      <c r="G109"/>
      <c r="H109"/>
      <c r="I109"/>
      <c r="J109"/>
      <c r="K109"/>
      <c r="L109"/>
    </row>
  </sheetData>
  <conditionalFormatting sqref="AF5">
    <cfRule type="containsText" dxfId="49" priority="7" operator="containsText" text="_*_">
      <formula>NOT(ISERROR(SEARCH("_*_",AF5)))</formula>
    </cfRule>
    <cfRule type="containsBlanks" dxfId="48" priority="8">
      <formula>LEN(TRIM(AF5))=0</formula>
    </cfRule>
    <cfRule type="containsText" dxfId="47" priority="9" operator="containsText" text="_">
      <formula>NOT(ISERROR(SEARCH("_",AF5)))</formula>
    </cfRule>
  </conditionalFormatting>
  <conditionalFormatting sqref="K3:FB3">
    <cfRule type="containsText" dxfId="46" priority="25" operator="containsText" text="_*_">
      <formula>NOT(ISERROR(SEARCH("_*_",K3)))</formula>
    </cfRule>
    <cfRule type="containsBlanks" dxfId="45" priority="26">
      <formula>LEN(TRIM(K3))=0</formula>
    </cfRule>
    <cfRule type="containsText" dxfId="44" priority="27" operator="containsText" text="_">
      <formula>NOT(ISERROR(SEARCH("_",K3)))</formula>
    </cfRule>
  </conditionalFormatting>
  <conditionalFormatting sqref="K5">
    <cfRule type="containsText" dxfId="43" priority="1" operator="containsText" text="_*_">
      <formula>NOT(ISERROR(SEARCH("_*_",K5)))</formula>
    </cfRule>
    <cfRule type="containsBlanks" dxfId="42" priority="2">
      <formula>LEN(TRIM(K5))=0</formula>
    </cfRule>
    <cfRule type="containsText" dxfId="41" priority="3" operator="containsText" text="_">
      <formula>NOT(ISERROR(SEARCH("_",K5)))</formula>
    </cfRule>
  </conditionalFormatting>
  <conditionalFormatting sqref="AM5">
    <cfRule type="containsText" dxfId="40" priority="22" operator="containsText" text="_*_">
      <formula>NOT(ISERROR(SEARCH("_*_",AM5)))</formula>
    </cfRule>
    <cfRule type="containsBlanks" dxfId="39" priority="23">
      <formula>LEN(TRIM(AM5))=0</formula>
    </cfRule>
    <cfRule type="containsText" dxfId="38" priority="24" operator="containsText" text="_">
      <formula>NOT(ISERROR(SEARCH("_",AM5)))</formula>
    </cfRule>
  </conditionalFormatting>
  <conditionalFormatting sqref="AL5">
    <cfRule type="containsText" dxfId="37" priority="19" operator="containsText" text="_*_">
      <formula>NOT(ISERROR(SEARCH("_*_",AL5)))</formula>
    </cfRule>
    <cfRule type="containsBlanks" dxfId="36" priority="20">
      <formula>LEN(TRIM(AL5))=0</formula>
    </cfRule>
    <cfRule type="containsText" dxfId="35" priority="21" operator="containsText" text="_">
      <formula>NOT(ISERROR(SEARCH("_",AL5)))</formula>
    </cfRule>
  </conditionalFormatting>
  <conditionalFormatting sqref="AJ5">
    <cfRule type="containsText" dxfId="34" priority="16" operator="containsText" text="_*_">
      <formula>NOT(ISERROR(SEARCH("_*_",AJ5)))</formula>
    </cfRule>
    <cfRule type="containsBlanks" dxfId="33" priority="17">
      <formula>LEN(TRIM(AJ5))=0</formula>
    </cfRule>
    <cfRule type="containsText" dxfId="32" priority="18" operator="containsText" text="_">
      <formula>NOT(ISERROR(SEARCH("_",AJ5)))</formula>
    </cfRule>
  </conditionalFormatting>
  <conditionalFormatting sqref="AI5">
    <cfRule type="containsText" dxfId="31" priority="13" operator="containsText" text="_*_">
      <formula>NOT(ISERROR(SEARCH("_*_",AI5)))</formula>
    </cfRule>
    <cfRule type="containsBlanks" dxfId="30" priority="14">
      <formula>LEN(TRIM(AI5))=0</formula>
    </cfRule>
    <cfRule type="containsText" dxfId="29" priority="15" operator="containsText" text="_">
      <formula>NOT(ISERROR(SEARCH("_",AI5)))</formula>
    </cfRule>
  </conditionalFormatting>
  <conditionalFormatting sqref="AG5">
    <cfRule type="containsText" dxfId="28" priority="10" operator="containsText" text="_*_">
      <formula>NOT(ISERROR(SEARCH("_*_",AG5)))</formula>
    </cfRule>
    <cfRule type="containsBlanks" dxfId="27" priority="11">
      <formula>LEN(TRIM(AG5))=0</formula>
    </cfRule>
    <cfRule type="containsText" dxfId="26" priority="12" operator="containsText" text="_">
      <formula>NOT(ISERROR(SEARCH("_",AG5)))</formula>
    </cfRule>
  </conditionalFormatting>
  <conditionalFormatting sqref="L5">
    <cfRule type="containsText" dxfId="25" priority="4" operator="containsText" text="_*_">
      <formula>NOT(ISERROR(SEARCH("_*_",L5)))</formula>
    </cfRule>
    <cfRule type="containsBlanks" dxfId="24" priority="5">
      <formula>LEN(TRIM(L5))=0</formula>
    </cfRule>
    <cfRule type="containsText" dxfId="23" priority="6" operator="containsText" text="_">
      <formula>NOT(ISERROR(SEARCH("_",L5)))</formula>
    </cfRule>
  </conditionalFormatting>
  <conditionalFormatting sqref="K6:FB104">
    <cfRule type="notContainsBlanks" dxfId="22" priority="28">
      <formula>LEN(TRIM(K6))&gt;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D140"/>
  <sheetViews>
    <sheetView zoomScale="85" zoomScaleNormal="85" workbookViewId="0">
      <selection activeCell="B15" sqref="B15"/>
    </sheetView>
  </sheetViews>
  <sheetFormatPr baseColWidth="10" defaultColWidth="23.5703125" defaultRowHeight="15" x14ac:dyDescent="0.25"/>
  <cols>
    <col min="1" max="3" width="23.5703125" style="1"/>
    <col min="4" max="4" width="9.5703125" style="1" customWidth="1"/>
    <col min="5" max="5" width="61.42578125" style="1" customWidth="1"/>
    <col min="6" max="12" width="10.28515625" style="1" customWidth="1"/>
    <col min="13" max="14" width="23.5703125" style="1"/>
    <col min="15" max="33" width="23.5703125" style="2"/>
    <col min="34" max="16384" width="23.5703125" style="1"/>
  </cols>
  <sheetData>
    <row r="1" spans="1:160" x14ac:dyDescent="0.25">
      <c r="A1" s="65" t="s">
        <v>6527</v>
      </c>
      <c r="O1" s="1"/>
      <c r="P1" s="1"/>
      <c r="Q1" s="1"/>
      <c r="R1" s="1"/>
      <c r="S1" s="1"/>
      <c r="X1" s="1"/>
      <c r="Y1" s="1"/>
      <c r="Z1" s="1"/>
      <c r="AG1" s="1"/>
      <c r="AR1" s="2"/>
      <c r="AS1" s="2"/>
      <c r="AT1" s="2"/>
      <c r="EF1" s="2"/>
      <c r="EG1" s="2"/>
      <c r="EH1" s="2"/>
      <c r="EI1" s="2"/>
      <c r="EJ1" s="2"/>
      <c r="EK1" s="2"/>
    </row>
    <row r="2" spans="1:160" ht="15.75" thickBot="1" x14ac:dyDescent="0.3">
      <c r="A2" s="50"/>
      <c r="L2" s="2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0"/>
      <c r="BX2" s="20"/>
      <c r="BY2" s="20"/>
      <c r="BZ2" s="20"/>
      <c r="CA2" s="20"/>
      <c r="CB2" s="20"/>
      <c r="CC2" s="20"/>
      <c r="CD2" s="20"/>
      <c r="CE2" s="20"/>
      <c r="CF2" s="20"/>
      <c r="CG2" s="20"/>
      <c r="CH2" s="20"/>
      <c r="CI2" s="20"/>
      <c r="CJ2" s="20"/>
      <c r="CK2" s="20"/>
      <c r="CL2" s="20"/>
      <c r="CM2" s="20"/>
      <c r="CN2" s="20"/>
      <c r="CO2" s="20"/>
      <c r="CP2" s="20"/>
      <c r="CQ2" s="20"/>
      <c r="CR2" s="20"/>
      <c r="CS2" s="20"/>
      <c r="CT2" s="20"/>
      <c r="CU2" s="20"/>
      <c r="CV2" s="20"/>
      <c r="CW2" s="20"/>
      <c r="CX2" s="20"/>
      <c r="CY2" s="20"/>
      <c r="CZ2" s="20"/>
      <c r="DA2" s="20"/>
      <c r="DB2" s="20"/>
      <c r="DC2" s="20"/>
      <c r="DD2" s="20"/>
      <c r="DE2" s="20"/>
      <c r="DF2" s="20"/>
      <c r="DG2" s="20"/>
      <c r="DH2" s="20"/>
      <c r="DI2" s="20"/>
      <c r="DJ2" s="20"/>
      <c r="DK2" s="20"/>
      <c r="DL2" s="20"/>
      <c r="DM2" s="20"/>
      <c r="DN2" s="20"/>
      <c r="DO2" s="20"/>
      <c r="DP2" s="20"/>
      <c r="DQ2" s="20"/>
      <c r="DR2" s="20"/>
      <c r="DS2" s="20"/>
      <c r="DT2" s="20"/>
      <c r="DU2" s="20"/>
      <c r="DV2" s="20"/>
      <c r="DW2" s="20"/>
      <c r="DX2" s="20"/>
      <c r="DY2" s="20"/>
      <c r="DZ2" s="20"/>
      <c r="EA2" s="20"/>
      <c r="EB2" s="20"/>
      <c r="EC2" s="20"/>
      <c r="ED2" s="20"/>
      <c r="EE2" s="20"/>
      <c r="EF2" s="20"/>
      <c r="EG2" s="20"/>
      <c r="EH2" s="20"/>
      <c r="EI2" s="20"/>
      <c r="EJ2" s="20"/>
      <c r="EK2" s="20"/>
      <c r="EL2" s="20"/>
      <c r="EM2" s="20"/>
      <c r="EN2" s="20"/>
      <c r="EO2" s="20"/>
      <c r="EP2" s="20"/>
      <c r="EQ2" s="20"/>
      <c r="ER2" s="20"/>
      <c r="ES2" s="20"/>
      <c r="ET2" s="20"/>
      <c r="EU2" s="20"/>
      <c r="EV2" s="20"/>
      <c r="EW2" s="20"/>
      <c r="EX2" s="20"/>
      <c r="EY2" s="20"/>
      <c r="EZ2" s="20"/>
      <c r="FA2" s="20"/>
      <c r="FB2" s="20"/>
      <c r="FC2" s="20"/>
      <c r="FD2" s="20"/>
    </row>
    <row r="3" spans="1:160" s="57" customFormat="1" x14ac:dyDescent="0.25">
      <c r="G3" s="53"/>
      <c r="H3" s="53"/>
      <c r="I3" s="53"/>
      <c r="J3" s="53"/>
      <c r="K3" s="53"/>
      <c r="L3" s="52" t="s">
        <v>1413</v>
      </c>
      <c r="M3" s="52" t="s">
        <v>1412</v>
      </c>
      <c r="N3" s="52" t="s">
        <v>1412</v>
      </c>
      <c r="O3" s="52" t="s">
        <v>1412</v>
      </c>
      <c r="P3" s="52" t="s">
        <v>1412</v>
      </c>
      <c r="Q3" s="52" t="s">
        <v>1412</v>
      </c>
      <c r="R3" s="52" t="s">
        <v>253</v>
      </c>
      <c r="S3" s="52" t="s">
        <v>253</v>
      </c>
      <c r="T3" s="52" t="s">
        <v>253</v>
      </c>
      <c r="U3" s="52" t="s">
        <v>253</v>
      </c>
      <c r="V3" s="52" t="s">
        <v>253</v>
      </c>
      <c r="W3" s="52" t="s">
        <v>253</v>
      </c>
      <c r="X3" s="52" t="s">
        <v>253</v>
      </c>
      <c r="Y3" s="52" t="s">
        <v>253</v>
      </c>
      <c r="Z3" s="52" t="s">
        <v>253</v>
      </c>
      <c r="AA3" s="52" t="s">
        <v>675</v>
      </c>
      <c r="AB3" s="52" t="s">
        <v>675</v>
      </c>
      <c r="AC3" s="52" t="s">
        <v>675</v>
      </c>
      <c r="AD3" s="52" t="s">
        <v>675</v>
      </c>
      <c r="AE3" s="52" t="s">
        <v>675</v>
      </c>
      <c r="AF3" s="52" t="s">
        <v>675</v>
      </c>
      <c r="AG3" s="59" t="s">
        <v>1410</v>
      </c>
      <c r="AH3" s="59" t="s">
        <v>1410</v>
      </c>
      <c r="AI3" s="59" t="s">
        <v>1405</v>
      </c>
      <c r="AJ3" s="59" t="s">
        <v>1398</v>
      </c>
      <c r="AK3" s="59" t="s">
        <v>1398</v>
      </c>
      <c r="AL3" s="52" t="s">
        <v>253</v>
      </c>
      <c r="AM3" s="52" t="s">
        <v>253</v>
      </c>
      <c r="AN3" s="52" t="s">
        <v>253</v>
      </c>
      <c r="AO3" s="52" t="s">
        <v>253</v>
      </c>
      <c r="AP3" s="52" t="s">
        <v>253</v>
      </c>
      <c r="AQ3" s="52" t="s">
        <v>253</v>
      </c>
      <c r="AR3" s="60" t="s">
        <v>253</v>
      </c>
      <c r="AS3" s="61" t="s">
        <v>675</v>
      </c>
      <c r="AT3" s="61" t="s">
        <v>675</v>
      </c>
      <c r="AU3" s="62" t="s">
        <v>1411</v>
      </c>
      <c r="AV3" s="62" t="s">
        <v>1410</v>
      </c>
      <c r="AW3" s="62" t="s">
        <v>1409</v>
      </c>
      <c r="AX3" s="62" t="s">
        <v>1409</v>
      </c>
      <c r="AY3" s="62" t="s">
        <v>1409</v>
      </c>
      <c r="AZ3" s="62" t="s">
        <v>1409</v>
      </c>
      <c r="BA3" s="62" t="s">
        <v>1409</v>
      </c>
      <c r="BB3" s="62" t="s">
        <v>1409</v>
      </c>
      <c r="BC3" s="62" t="s">
        <v>1409</v>
      </c>
      <c r="BD3" s="62" t="s">
        <v>1409</v>
      </c>
      <c r="BE3" s="62" t="s">
        <v>1409</v>
      </c>
      <c r="BF3" s="62" t="s">
        <v>1409</v>
      </c>
      <c r="BG3" s="62" t="s">
        <v>1409</v>
      </c>
      <c r="BH3" s="62" t="s">
        <v>1409</v>
      </c>
      <c r="BI3" s="62" t="s">
        <v>1409</v>
      </c>
      <c r="BJ3" s="62" t="s">
        <v>1409</v>
      </c>
      <c r="BK3" s="62" t="s">
        <v>1409</v>
      </c>
      <c r="BL3" s="62" t="s">
        <v>1409</v>
      </c>
      <c r="BM3" s="62" t="s">
        <v>1409</v>
      </c>
      <c r="BN3" s="62" t="s">
        <v>1409</v>
      </c>
      <c r="BO3" s="62" t="s">
        <v>1409</v>
      </c>
      <c r="BP3" s="62" t="s">
        <v>1409</v>
      </c>
      <c r="BQ3" s="62" t="s">
        <v>1409</v>
      </c>
      <c r="BR3" s="62" t="s">
        <v>1409</v>
      </c>
      <c r="BS3" s="62" t="s">
        <v>1409</v>
      </c>
      <c r="BT3" s="62" t="s">
        <v>1409</v>
      </c>
      <c r="BU3" s="62" t="s">
        <v>1409</v>
      </c>
      <c r="BV3" s="62" t="s">
        <v>1409</v>
      </c>
      <c r="BW3" s="62" t="s">
        <v>1409</v>
      </c>
      <c r="BX3" s="62" t="s">
        <v>1408</v>
      </c>
      <c r="BY3" s="62" t="s">
        <v>1408</v>
      </c>
      <c r="BZ3" s="62" t="s">
        <v>1408</v>
      </c>
      <c r="CA3" s="62" t="s">
        <v>1408</v>
      </c>
      <c r="CB3" s="62" t="s">
        <v>1408</v>
      </c>
      <c r="CC3" s="62" t="s">
        <v>1408</v>
      </c>
      <c r="CD3" s="62" t="s">
        <v>1408</v>
      </c>
      <c r="CE3" s="62" t="s">
        <v>1407</v>
      </c>
      <c r="CF3" s="62" t="s">
        <v>1407</v>
      </c>
      <c r="CG3" s="62" t="s">
        <v>1407</v>
      </c>
      <c r="CH3" s="62" t="s">
        <v>1407</v>
      </c>
      <c r="CI3" s="62" t="s">
        <v>1407</v>
      </c>
      <c r="CJ3" s="62" t="s">
        <v>1407</v>
      </c>
      <c r="CK3" s="62" t="s">
        <v>1407</v>
      </c>
      <c r="CL3" s="62" t="s">
        <v>1407</v>
      </c>
      <c r="CM3" s="62" t="s">
        <v>1407</v>
      </c>
      <c r="CN3" s="62" t="s">
        <v>1407</v>
      </c>
      <c r="CO3" s="62" t="s">
        <v>1407</v>
      </c>
      <c r="CP3" s="62" t="s">
        <v>1407</v>
      </c>
      <c r="CQ3" s="62" t="s">
        <v>1407</v>
      </c>
      <c r="CR3" s="62" t="s">
        <v>1406</v>
      </c>
      <c r="CS3" s="62" t="s">
        <v>1405</v>
      </c>
      <c r="CT3" s="62" t="s">
        <v>1399</v>
      </c>
      <c r="CU3" s="62" t="s">
        <v>1404</v>
      </c>
      <c r="CV3" s="62" t="s">
        <v>1404</v>
      </c>
      <c r="CW3" s="62" t="s">
        <v>1404</v>
      </c>
      <c r="CX3" s="62" t="s">
        <v>1404</v>
      </c>
      <c r="CY3" s="62" t="s">
        <v>1404</v>
      </c>
      <c r="CZ3" s="62" t="s">
        <v>1404</v>
      </c>
      <c r="DA3" s="62" t="s">
        <v>1404</v>
      </c>
      <c r="DB3" s="62" t="s">
        <v>1404</v>
      </c>
      <c r="DC3" s="62" t="s">
        <v>1404</v>
      </c>
      <c r="DD3" s="62" t="s">
        <v>1404</v>
      </c>
      <c r="DE3" s="62" t="s">
        <v>1404</v>
      </c>
      <c r="DF3" s="62" t="s">
        <v>1404</v>
      </c>
      <c r="DG3" s="62" t="s">
        <v>1404</v>
      </c>
      <c r="DH3" s="62" t="s">
        <v>1404</v>
      </c>
      <c r="DI3" s="62" t="s">
        <v>1404</v>
      </c>
      <c r="DJ3" s="62" t="s">
        <v>1404</v>
      </c>
      <c r="DK3" s="62" t="s">
        <v>1404</v>
      </c>
      <c r="DL3" s="62" t="s">
        <v>1404</v>
      </c>
      <c r="DM3" s="62" t="s">
        <v>1404</v>
      </c>
      <c r="DN3" s="62" t="s">
        <v>1404</v>
      </c>
      <c r="DO3" s="62" t="s">
        <v>1404</v>
      </c>
      <c r="DP3" s="62" t="s">
        <v>1404</v>
      </c>
      <c r="DQ3" s="62" t="s">
        <v>1404</v>
      </c>
      <c r="DR3" s="62" t="s">
        <v>1404</v>
      </c>
      <c r="DS3" s="62" t="s">
        <v>1404</v>
      </c>
      <c r="DT3" s="62" t="s">
        <v>1404</v>
      </c>
      <c r="DU3" s="62" t="s">
        <v>1403</v>
      </c>
      <c r="DV3" s="62" t="s">
        <v>1403</v>
      </c>
      <c r="DW3" s="62" t="s">
        <v>1403</v>
      </c>
      <c r="DX3" s="62" t="s">
        <v>1403</v>
      </c>
      <c r="DY3" s="62" t="s">
        <v>1403</v>
      </c>
      <c r="DZ3" s="62" t="s">
        <v>1403</v>
      </c>
      <c r="EA3" s="62" t="s">
        <v>1403</v>
      </c>
      <c r="EB3" s="62" t="s">
        <v>1403</v>
      </c>
      <c r="EC3" s="62" t="s">
        <v>1402</v>
      </c>
      <c r="ED3" s="62" t="s">
        <v>1402</v>
      </c>
      <c r="EE3" s="62" t="s">
        <v>1402</v>
      </c>
      <c r="EF3" s="62" t="s">
        <v>1402</v>
      </c>
      <c r="EG3" s="62" t="s">
        <v>1402</v>
      </c>
      <c r="EH3" s="62" t="s">
        <v>1402</v>
      </c>
      <c r="EI3" s="62" t="s">
        <v>1402</v>
      </c>
      <c r="EJ3" s="62" t="s">
        <v>1402</v>
      </c>
      <c r="EK3" s="62" t="s">
        <v>1402</v>
      </c>
      <c r="EL3" s="62" t="s">
        <v>1398</v>
      </c>
      <c r="EM3" s="62" t="s">
        <v>1398</v>
      </c>
      <c r="EN3" s="62" t="s">
        <v>1398</v>
      </c>
      <c r="EO3" s="62" t="s">
        <v>1398</v>
      </c>
      <c r="EP3" s="62" t="s">
        <v>1398</v>
      </c>
      <c r="EQ3" s="62" t="s">
        <v>1398</v>
      </c>
      <c r="ER3" s="62" t="s">
        <v>1398</v>
      </c>
      <c r="ES3" s="62" t="s">
        <v>1398</v>
      </c>
      <c r="ET3" s="62" t="s">
        <v>1398</v>
      </c>
      <c r="EU3" s="62" t="s">
        <v>1398</v>
      </c>
      <c r="EV3" s="62" t="s">
        <v>1398</v>
      </c>
      <c r="EW3" s="62" t="s">
        <v>1398</v>
      </c>
      <c r="EX3" s="62" t="s">
        <v>1398</v>
      </c>
      <c r="EY3" s="61" t="s">
        <v>1401</v>
      </c>
      <c r="EZ3" s="61" t="s">
        <v>1401</v>
      </c>
      <c r="FA3" s="62" t="s">
        <v>1400</v>
      </c>
      <c r="FB3" s="62" t="s">
        <v>1399</v>
      </c>
      <c r="FC3" s="62" t="s">
        <v>1399</v>
      </c>
      <c r="FD3" s="62" t="s">
        <v>1398</v>
      </c>
    </row>
    <row r="4" spans="1:160" s="57" customFormat="1" x14ac:dyDescent="0.25">
      <c r="G4" s="53"/>
      <c r="H4" s="53"/>
      <c r="I4" s="53"/>
      <c r="J4" s="53"/>
      <c r="K4" s="53"/>
      <c r="L4" s="53" t="s">
        <v>1397</v>
      </c>
      <c r="M4" s="63" t="s">
        <v>1424</v>
      </c>
      <c r="N4" s="63" t="s">
        <v>1424</v>
      </c>
      <c r="O4" s="63" t="s">
        <v>1424</v>
      </c>
      <c r="P4" s="63" t="s">
        <v>1424</v>
      </c>
      <c r="Q4" s="63" t="s">
        <v>1424</v>
      </c>
      <c r="R4" s="63" t="s">
        <v>1424</v>
      </c>
      <c r="S4" s="63" t="s">
        <v>1424</v>
      </c>
      <c r="T4" s="63" t="s">
        <v>1424</v>
      </c>
      <c r="U4" s="63" t="s">
        <v>1424</v>
      </c>
      <c r="V4" s="63" t="s">
        <v>1424</v>
      </c>
      <c r="W4" s="63" t="s">
        <v>1424</v>
      </c>
      <c r="X4" s="63" t="s">
        <v>1424</v>
      </c>
      <c r="Y4" s="63" t="s">
        <v>1424</v>
      </c>
      <c r="Z4" s="63" t="s">
        <v>1424</v>
      </c>
      <c r="AA4" s="63" t="s">
        <v>1424</v>
      </c>
      <c r="AB4" s="63" t="s">
        <v>1424</v>
      </c>
      <c r="AC4" s="63" t="s">
        <v>1424</v>
      </c>
      <c r="AD4" s="63" t="s">
        <v>1424</v>
      </c>
      <c r="AE4" s="63" t="s">
        <v>1424</v>
      </c>
      <c r="AF4" s="63" t="s">
        <v>1424</v>
      </c>
      <c r="AG4" s="63" t="s">
        <v>1424</v>
      </c>
      <c r="AH4" s="63" t="s">
        <v>1424</v>
      </c>
      <c r="AI4" s="63" t="s">
        <v>1424</v>
      </c>
      <c r="AJ4" s="63" t="s">
        <v>1424</v>
      </c>
      <c r="AK4" s="63" t="s">
        <v>1424</v>
      </c>
      <c r="AL4" s="63" t="s">
        <v>1425</v>
      </c>
      <c r="AM4" s="63" t="s">
        <v>1425</v>
      </c>
      <c r="AN4" s="63" t="s">
        <v>1425</v>
      </c>
      <c r="AO4" s="63" t="s">
        <v>1425</v>
      </c>
      <c r="AP4" s="63" t="s">
        <v>1425</v>
      </c>
      <c r="AQ4" s="63" t="s">
        <v>1425</v>
      </c>
      <c r="AR4" s="63" t="s">
        <v>1425</v>
      </c>
      <c r="AS4" s="63" t="s">
        <v>1425</v>
      </c>
      <c r="AT4" s="63" t="s">
        <v>1425</v>
      </c>
      <c r="AU4" s="63" t="s">
        <v>1425</v>
      </c>
      <c r="AV4" s="63" t="s">
        <v>1425</v>
      </c>
      <c r="AW4" s="63" t="s">
        <v>1425</v>
      </c>
      <c r="AX4" s="63" t="s">
        <v>1425</v>
      </c>
      <c r="AY4" s="63" t="s">
        <v>1425</v>
      </c>
      <c r="AZ4" s="63" t="s">
        <v>1425</v>
      </c>
      <c r="BA4" s="63" t="s">
        <v>1425</v>
      </c>
      <c r="BB4" s="63" t="s">
        <v>1425</v>
      </c>
      <c r="BC4" s="63" t="s">
        <v>1425</v>
      </c>
      <c r="BD4" s="63" t="s">
        <v>1425</v>
      </c>
      <c r="BE4" s="63" t="s">
        <v>1425</v>
      </c>
      <c r="BF4" s="63" t="s">
        <v>1425</v>
      </c>
      <c r="BG4" s="63" t="s">
        <v>1425</v>
      </c>
      <c r="BH4" s="63" t="s">
        <v>1425</v>
      </c>
      <c r="BI4" s="63" t="s">
        <v>1425</v>
      </c>
      <c r="BJ4" s="63" t="s">
        <v>1425</v>
      </c>
      <c r="BK4" s="63" t="s">
        <v>1425</v>
      </c>
      <c r="BL4" s="63" t="s">
        <v>1425</v>
      </c>
      <c r="BM4" s="63" t="s">
        <v>1425</v>
      </c>
      <c r="BN4" s="63" t="s">
        <v>1425</v>
      </c>
      <c r="BO4" s="63" t="s">
        <v>1425</v>
      </c>
      <c r="BP4" s="63" t="s">
        <v>1425</v>
      </c>
      <c r="BQ4" s="63" t="s">
        <v>1425</v>
      </c>
      <c r="BR4" s="63" t="s">
        <v>1425</v>
      </c>
      <c r="BS4" s="63" t="s">
        <v>1425</v>
      </c>
      <c r="BT4" s="63" t="s">
        <v>1425</v>
      </c>
      <c r="BU4" s="63" t="s">
        <v>1425</v>
      </c>
      <c r="BV4" s="63" t="s">
        <v>1425</v>
      </c>
      <c r="BW4" s="63" t="s">
        <v>1425</v>
      </c>
      <c r="BX4" s="63" t="s">
        <v>1425</v>
      </c>
      <c r="BY4" s="63" t="s">
        <v>1425</v>
      </c>
      <c r="BZ4" s="63" t="s">
        <v>1425</v>
      </c>
      <c r="CA4" s="63" t="s">
        <v>1425</v>
      </c>
      <c r="CB4" s="63" t="s">
        <v>1425</v>
      </c>
      <c r="CC4" s="63" t="s">
        <v>1425</v>
      </c>
      <c r="CD4" s="63" t="s">
        <v>1425</v>
      </c>
      <c r="CE4" s="63" t="s">
        <v>1425</v>
      </c>
      <c r="CF4" s="63" t="s">
        <v>1425</v>
      </c>
      <c r="CG4" s="63" t="s">
        <v>1425</v>
      </c>
      <c r="CH4" s="63" t="s">
        <v>1425</v>
      </c>
      <c r="CI4" s="63" t="s">
        <v>1425</v>
      </c>
      <c r="CJ4" s="63" t="s">
        <v>1425</v>
      </c>
      <c r="CK4" s="63" t="s">
        <v>1425</v>
      </c>
      <c r="CL4" s="63" t="s">
        <v>1425</v>
      </c>
      <c r="CM4" s="63" t="s">
        <v>1425</v>
      </c>
      <c r="CN4" s="63" t="s">
        <v>1425</v>
      </c>
      <c r="CO4" s="63" t="s">
        <v>1425</v>
      </c>
      <c r="CP4" s="63" t="s">
        <v>1425</v>
      </c>
      <c r="CQ4" s="63" t="s">
        <v>1425</v>
      </c>
      <c r="CR4" s="63" t="s">
        <v>1425</v>
      </c>
      <c r="CS4" s="63" t="s">
        <v>1425</v>
      </c>
      <c r="CT4" s="63" t="s">
        <v>1425</v>
      </c>
      <c r="CU4" s="63" t="s">
        <v>1425</v>
      </c>
      <c r="CV4" s="63" t="s">
        <v>1425</v>
      </c>
      <c r="CW4" s="63" t="s">
        <v>1425</v>
      </c>
      <c r="CX4" s="63" t="s">
        <v>1425</v>
      </c>
      <c r="CY4" s="63" t="s">
        <v>1425</v>
      </c>
      <c r="CZ4" s="63" t="s">
        <v>1425</v>
      </c>
      <c r="DA4" s="63" t="s">
        <v>1425</v>
      </c>
      <c r="DB4" s="63" t="s">
        <v>1425</v>
      </c>
      <c r="DC4" s="63" t="s">
        <v>1425</v>
      </c>
      <c r="DD4" s="63" t="s">
        <v>1425</v>
      </c>
      <c r="DE4" s="63" t="s">
        <v>1425</v>
      </c>
      <c r="DF4" s="63" t="s">
        <v>1425</v>
      </c>
      <c r="DG4" s="63" t="s">
        <v>1425</v>
      </c>
      <c r="DH4" s="63" t="s">
        <v>1425</v>
      </c>
      <c r="DI4" s="63" t="s">
        <v>1425</v>
      </c>
      <c r="DJ4" s="63" t="s">
        <v>1425</v>
      </c>
      <c r="DK4" s="63" t="s">
        <v>1425</v>
      </c>
      <c r="DL4" s="63" t="s">
        <v>1425</v>
      </c>
      <c r="DM4" s="63" t="s">
        <v>1425</v>
      </c>
      <c r="DN4" s="63" t="s">
        <v>1425</v>
      </c>
      <c r="DO4" s="63" t="s">
        <v>1425</v>
      </c>
      <c r="DP4" s="63" t="s">
        <v>1425</v>
      </c>
      <c r="DQ4" s="63" t="s">
        <v>1425</v>
      </c>
      <c r="DR4" s="63" t="s">
        <v>1425</v>
      </c>
      <c r="DS4" s="63" t="s">
        <v>1425</v>
      </c>
      <c r="DT4" s="63" t="s">
        <v>1425</v>
      </c>
      <c r="DU4" s="63" t="s">
        <v>1425</v>
      </c>
      <c r="DV4" s="63" t="s">
        <v>1425</v>
      </c>
      <c r="DW4" s="63" t="s">
        <v>1425</v>
      </c>
      <c r="DX4" s="63" t="s">
        <v>1425</v>
      </c>
      <c r="DY4" s="63" t="s">
        <v>1425</v>
      </c>
      <c r="DZ4" s="63" t="s">
        <v>1425</v>
      </c>
      <c r="EA4" s="63" t="s">
        <v>1425</v>
      </c>
      <c r="EB4" s="63" t="s">
        <v>1425</v>
      </c>
      <c r="EC4" s="63" t="s">
        <v>1425</v>
      </c>
      <c r="ED4" s="63" t="s">
        <v>1425</v>
      </c>
      <c r="EE4" s="63" t="s">
        <v>1425</v>
      </c>
      <c r="EF4" s="63" t="s">
        <v>1425</v>
      </c>
      <c r="EG4" s="63" t="s">
        <v>1425</v>
      </c>
      <c r="EH4" s="63" t="s">
        <v>1425</v>
      </c>
      <c r="EI4" s="63" t="s">
        <v>1425</v>
      </c>
      <c r="EJ4" s="63" t="s">
        <v>1425</v>
      </c>
      <c r="EK4" s="63" t="s">
        <v>1425</v>
      </c>
      <c r="EL4" s="63" t="s">
        <v>1425</v>
      </c>
      <c r="EM4" s="63" t="s">
        <v>1425</v>
      </c>
      <c r="EN4" s="63" t="s">
        <v>1425</v>
      </c>
      <c r="EO4" s="63" t="s">
        <v>1425</v>
      </c>
      <c r="EP4" s="63" t="s">
        <v>1425</v>
      </c>
      <c r="EQ4" s="63" t="s">
        <v>1425</v>
      </c>
      <c r="ER4" s="63" t="s">
        <v>1425</v>
      </c>
      <c r="ES4" s="63" t="s">
        <v>1425</v>
      </c>
      <c r="ET4" s="63" t="s">
        <v>1425</v>
      </c>
      <c r="EU4" s="63" t="s">
        <v>1425</v>
      </c>
      <c r="EV4" s="63" t="s">
        <v>1425</v>
      </c>
      <c r="EW4" s="63" t="s">
        <v>1425</v>
      </c>
      <c r="EX4" s="63" t="s">
        <v>1425</v>
      </c>
      <c r="EY4" s="63" t="s">
        <v>1396</v>
      </c>
      <c r="EZ4" s="63" t="s">
        <v>1396</v>
      </c>
      <c r="FA4" s="63" t="s">
        <v>1396</v>
      </c>
      <c r="FB4" s="63" t="s">
        <v>1396</v>
      </c>
      <c r="FC4" s="63" t="s">
        <v>1396</v>
      </c>
      <c r="FD4" s="63" t="s">
        <v>1396</v>
      </c>
    </row>
    <row r="5" spans="1:160" s="57" customFormat="1" ht="81.75" customHeight="1" x14ac:dyDescent="0.25">
      <c r="A5" s="55" t="s">
        <v>1415</v>
      </c>
      <c r="B5" s="55" t="s">
        <v>1416</v>
      </c>
      <c r="C5" s="55" t="s">
        <v>1417</v>
      </c>
      <c r="D5" s="55" t="s">
        <v>1395</v>
      </c>
      <c r="E5" s="55" t="s">
        <v>1394</v>
      </c>
      <c r="F5" s="55" t="s">
        <v>1393</v>
      </c>
      <c r="G5" s="127" t="s">
        <v>1421</v>
      </c>
      <c r="H5" s="127" t="s">
        <v>1422</v>
      </c>
      <c r="I5" s="66" t="s">
        <v>1429</v>
      </c>
      <c r="J5" s="66" t="s">
        <v>1430</v>
      </c>
      <c r="K5" s="66" t="s">
        <v>1435</v>
      </c>
      <c r="L5" s="66" t="s">
        <v>1392</v>
      </c>
      <c r="M5" s="55" t="s">
        <v>1391</v>
      </c>
      <c r="N5" s="64" t="s">
        <v>1390</v>
      </c>
      <c r="O5" s="64" t="s">
        <v>1389</v>
      </c>
      <c r="P5" s="64" t="s">
        <v>1388</v>
      </c>
      <c r="Q5" s="64" t="s">
        <v>1387</v>
      </c>
      <c r="R5" s="64" t="s">
        <v>1386</v>
      </c>
      <c r="S5" s="64" t="s">
        <v>1385</v>
      </c>
      <c r="T5" s="64" t="s">
        <v>1384</v>
      </c>
      <c r="U5" s="64" t="s">
        <v>1383</v>
      </c>
      <c r="V5" s="64" t="s">
        <v>1382</v>
      </c>
      <c r="W5" s="64" t="s">
        <v>1381</v>
      </c>
      <c r="X5" s="55" t="s">
        <v>1380</v>
      </c>
      <c r="Y5" s="55" t="s">
        <v>1379</v>
      </c>
      <c r="Z5" s="55" t="s">
        <v>1378</v>
      </c>
      <c r="AA5" s="64" t="s">
        <v>1377</v>
      </c>
      <c r="AB5" s="64" t="s">
        <v>1376</v>
      </c>
      <c r="AC5" s="64" t="s">
        <v>1375</v>
      </c>
      <c r="AD5" s="64" t="s">
        <v>1374</v>
      </c>
      <c r="AE5" s="64" t="s">
        <v>1373</v>
      </c>
      <c r="AF5" s="64" t="s">
        <v>1372</v>
      </c>
      <c r="AG5" s="55" t="s">
        <v>1371</v>
      </c>
      <c r="AH5" s="55" t="s">
        <v>1419</v>
      </c>
      <c r="AI5" s="64" t="s">
        <v>1370</v>
      </c>
      <c r="AJ5" s="64" t="s">
        <v>1369</v>
      </c>
      <c r="AK5" s="64" t="s">
        <v>1368</v>
      </c>
      <c r="AL5" s="55" t="s">
        <v>1367</v>
      </c>
      <c r="AM5" s="55" t="s">
        <v>1366</v>
      </c>
      <c r="AN5" s="55" t="s">
        <v>1365</v>
      </c>
      <c r="AO5" s="55" t="s">
        <v>1364</v>
      </c>
      <c r="AP5" s="55" t="s">
        <v>1363</v>
      </c>
      <c r="AQ5" s="55" t="s">
        <v>1362</v>
      </c>
      <c r="AR5" s="64" t="s">
        <v>1361</v>
      </c>
      <c r="AS5" s="64" t="s">
        <v>1360</v>
      </c>
      <c r="AT5" s="64" t="s">
        <v>1359</v>
      </c>
      <c r="AU5" s="55" t="s">
        <v>1358</v>
      </c>
      <c r="AV5" s="55" t="s">
        <v>1357</v>
      </c>
      <c r="AW5" s="55" t="s">
        <v>1356</v>
      </c>
      <c r="AX5" s="55" t="s">
        <v>1355</v>
      </c>
      <c r="AY5" s="55" t="s">
        <v>1354</v>
      </c>
      <c r="AZ5" s="55" t="s">
        <v>1353</v>
      </c>
      <c r="BA5" s="55" t="s">
        <v>1352</v>
      </c>
      <c r="BB5" s="55" t="s">
        <v>1351</v>
      </c>
      <c r="BC5" s="55" t="s">
        <v>1350</v>
      </c>
      <c r="BD5" s="55" t="s">
        <v>1349</v>
      </c>
      <c r="BE5" s="55" t="s">
        <v>1348</v>
      </c>
      <c r="BF5" s="55" t="s">
        <v>1347</v>
      </c>
      <c r="BG5" s="55" t="s">
        <v>1346</v>
      </c>
      <c r="BH5" s="55" t="s">
        <v>1345</v>
      </c>
      <c r="BI5" s="55" t="s">
        <v>1344</v>
      </c>
      <c r="BJ5" s="55" t="s">
        <v>1343</v>
      </c>
      <c r="BK5" s="55" t="s">
        <v>1342</v>
      </c>
      <c r="BL5" s="55" t="s">
        <v>1341</v>
      </c>
      <c r="BM5" s="55" t="s">
        <v>1340</v>
      </c>
      <c r="BN5" s="55" t="s">
        <v>1339</v>
      </c>
      <c r="BO5" s="55" t="s">
        <v>1338</v>
      </c>
      <c r="BP5" s="55" t="s">
        <v>1337</v>
      </c>
      <c r="BQ5" s="55" t="s">
        <v>1336</v>
      </c>
      <c r="BR5" s="55" t="s">
        <v>1335</v>
      </c>
      <c r="BS5" s="55" t="s">
        <v>1334</v>
      </c>
      <c r="BT5" s="55" t="s">
        <v>1333</v>
      </c>
      <c r="BU5" s="55" t="s">
        <v>1332</v>
      </c>
      <c r="BV5" s="55" t="s">
        <v>1331</v>
      </c>
      <c r="BW5" s="55" t="s">
        <v>1330</v>
      </c>
      <c r="BX5" s="55" t="s">
        <v>1329</v>
      </c>
      <c r="BY5" s="55" t="s">
        <v>1328</v>
      </c>
      <c r="BZ5" s="55" t="s">
        <v>1327</v>
      </c>
      <c r="CA5" s="55" t="s">
        <v>1326</v>
      </c>
      <c r="CB5" s="55" t="s">
        <v>1325</v>
      </c>
      <c r="CC5" s="55" t="s">
        <v>1324</v>
      </c>
      <c r="CD5" s="55" t="s">
        <v>1323</v>
      </c>
      <c r="CE5" s="55" t="s">
        <v>1322</v>
      </c>
      <c r="CF5" s="55" t="s">
        <v>1321</v>
      </c>
      <c r="CG5" s="55" t="s">
        <v>1320</v>
      </c>
      <c r="CH5" s="55" t="s">
        <v>1319</v>
      </c>
      <c r="CI5" s="55" t="s">
        <v>1318</v>
      </c>
      <c r="CJ5" s="55" t="s">
        <v>1317</v>
      </c>
      <c r="CK5" s="55" t="s">
        <v>1316</v>
      </c>
      <c r="CL5" s="55" t="s">
        <v>1315</v>
      </c>
      <c r="CM5" s="55" t="s">
        <v>1314</v>
      </c>
      <c r="CN5" s="55" t="s">
        <v>1313</v>
      </c>
      <c r="CO5" s="55" t="s">
        <v>1312</v>
      </c>
      <c r="CP5" s="55" t="s">
        <v>1311</v>
      </c>
      <c r="CQ5" s="55" t="s">
        <v>1310</v>
      </c>
      <c r="CR5" s="55" t="s">
        <v>1309</v>
      </c>
      <c r="CS5" s="55" t="s">
        <v>1308</v>
      </c>
      <c r="CT5" s="55" t="s">
        <v>1307</v>
      </c>
      <c r="CU5" s="55" t="s">
        <v>1306</v>
      </c>
      <c r="CV5" s="55" t="s">
        <v>1305</v>
      </c>
      <c r="CW5" s="55" t="s">
        <v>1304</v>
      </c>
      <c r="CX5" s="55" t="s">
        <v>1303</v>
      </c>
      <c r="CY5" s="55" t="s">
        <v>1302</v>
      </c>
      <c r="CZ5" s="55" t="s">
        <v>1301</v>
      </c>
      <c r="DA5" s="55" t="s">
        <v>1300</v>
      </c>
      <c r="DB5" s="55" t="s">
        <v>1299</v>
      </c>
      <c r="DC5" s="55" t="s">
        <v>1298</v>
      </c>
      <c r="DD5" s="55" t="s">
        <v>1297</v>
      </c>
      <c r="DE5" s="55" t="s">
        <v>1296</v>
      </c>
      <c r="DF5" s="55" t="s">
        <v>1295</v>
      </c>
      <c r="DG5" s="55" t="s">
        <v>1294</v>
      </c>
      <c r="DH5" s="55" t="s">
        <v>1293</v>
      </c>
      <c r="DI5" s="55" t="s">
        <v>1292</v>
      </c>
      <c r="DJ5" s="55" t="s">
        <v>1291</v>
      </c>
      <c r="DK5" s="55" t="s">
        <v>1290</v>
      </c>
      <c r="DL5" s="55" t="s">
        <v>1289</v>
      </c>
      <c r="DM5" s="55" t="s">
        <v>1288</v>
      </c>
      <c r="DN5" s="55" t="s">
        <v>1287</v>
      </c>
      <c r="DO5" s="55" t="s">
        <v>1286</v>
      </c>
      <c r="DP5" s="55" t="s">
        <v>1285</v>
      </c>
      <c r="DQ5" s="55" t="s">
        <v>1284</v>
      </c>
      <c r="DR5" s="55" t="s">
        <v>1283</v>
      </c>
      <c r="DS5" s="55" t="s">
        <v>1282</v>
      </c>
      <c r="DT5" s="55" t="s">
        <v>1281</v>
      </c>
      <c r="DU5" s="55" t="s">
        <v>1280</v>
      </c>
      <c r="DV5" s="55" t="s">
        <v>1279</v>
      </c>
      <c r="DW5" s="55" t="s">
        <v>1278</v>
      </c>
      <c r="DX5" s="55" t="s">
        <v>1277</v>
      </c>
      <c r="DY5" s="55" t="s">
        <v>1276</v>
      </c>
      <c r="DZ5" s="55" t="s">
        <v>1275</v>
      </c>
      <c r="EA5" s="55" t="s">
        <v>1274</v>
      </c>
      <c r="EB5" s="55" t="s">
        <v>1273</v>
      </c>
      <c r="EC5" s="55" t="s">
        <v>1272</v>
      </c>
      <c r="ED5" s="55" t="s">
        <v>1271</v>
      </c>
      <c r="EE5" s="55" t="s">
        <v>1270</v>
      </c>
      <c r="EF5" s="64" t="s">
        <v>1269</v>
      </c>
      <c r="EG5" s="64" t="s">
        <v>1268</v>
      </c>
      <c r="EH5" s="64" t="s">
        <v>1267</v>
      </c>
      <c r="EI5" s="64" t="s">
        <v>1266</v>
      </c>
      <c r="EJ5" s="64" t="s">
        <v>1265</v>
      </c>
      <c r="EK5" s="64" t="s">
        <v>1264</v>
      </c>
      <c r="EL5" s="55" t="s">
        <v>1263</v>
      </c>
      <c r="EM5" s="55" t="s">
        <v>1262</v>
      </c>
      <c r="EN5" s="55" t="s">
        <v>1261</v>
      </c>
      <c r="EO5" s="55" t="s">
        <v>1260</v>
      </c>
      <c r="EP5" s="55" t="s">
        <v>1259</v>
      </c>
      <c r="EQ5" s="55" t="s">
        <v>1258</v>
      </c>
      <c r="ER5" s="55" t="s">
        <v>1257</v>
      </c>
      <c r="ES5" s="55" t="s">
        <v>1256</v>
      </c>
      <c r="ET5" s="55" t="s">
        <v>1255</v>
      </c>
      <c r="EU5" s="55" t="s">
        <v>1254</v>
      </c>
      <c r="EV5" s="55" t="s">
        <v>1253</v>
      </c>
      <c r="EW5" s="55" t="s">
        <v>1252</v>
      </c>
      <c r="EX5" s="55" t="s">
        <v>1251</v>
      </c>
      <c r="EY5" s="55" t="s">
        <v>1250</v>
      </c>
      <c r="EZ5" s="55" t="s">
        <v>1249</v>
      </c>
      <c r="FA5" s="55" t="s">
        <v>1248</v>
      </c>
      <c r="FB5" s="55" t="s">
        <v>1247</v>
      </c>
      <c r="FC5" s="55" t="s">
        <v>1246</v>
      </c>
      <c r="FD5" s="55" t="s">
        <v>1245</v>
      </c>
    </row>
    <row r="6" spans="1:160" s="68" customFormat="1" ht="17.25" x14ac:dyDescent="0.25">
      <c r="A6" s="67" t="s">
        <v>1431</v>
      </c>
      <c r="F6" s="69"/>
      <c r="G6" s="69"/>
      <c r="H6" s="69"/>
      <c r="L6" s="70"/>
      <c r="M6" s="71"/>
      <c r="N6" s="71"/>
      <c r="O6" s="71"/>
      <c r="P6" s="72"/>
      <c r="Q6" s="72"/>
      <c r="R6" s="72"/>
      <c r="S6" s="73"/>
      <c r="T6" s="73"/>
      <c r="U6" s="73"/>
      <c r="V6" s="73"/>
      <c r="W6" s="73"/>
      <c r="X6" s="73"/>
      <c r="Y6" s="72"/>
      <c r="Z6" s="73"/>
      <c r="AA6" s="73"/>
      <c r="AB6" s="73"/>
      <c r="AC6" s="73"/>
      <c r="AD6" s="73"/>
      <c r="AE6" s="72"/>
      <c r="AF6" s="72"/>
      <c r="AG6" s="72"/>
      <c r="AH6" s="73"/>
      <c r="AI6" s="73"/>
      <c r="AJ6" s="73"/>
      <c r="AK6" s="73"/>
      <c r="AL6" s="73"/>
      <c r="AM6" s="72"/>
      <c r="AN6" s="72"/>
      <c r="AO6" s="72"/>
      <c r="AP6" s="73"/>
      <c r="AQ6" s="73"/>
      <c r="AR6" s="73"/>
      <c r="AS6" s="72"/>
      <c r="AT6" s="72"/>
      <c r="AU6" s="72"/>
      <c r="AV6" s="72"/>
      <c r="AW6" s="72"/>
      <c r="AX6" s="72"/>
      <c r="AY6" s="73"/>
      <c r="AZ6" s="73"/>
      <c r="BA6" s="73"/>
      <c r="BB6" s="72"/>
      <c r="BC6" s="72"/>
      <c r="BD6" s="72"/>
      <c r="BE6" s="72"/>
      <c r="BF6" s="72"/>
      <c r="BG6" s="72"/>
      <c r="BH6" s="72"/>
      <c r="BI6" s="72"/>
      <c r="BJ6" s="72"/>
      <c r="BK6" s="72"/>
      <c r="BL6" s="72"/>
      <c r="BM6" s="72"/>
      <c r="BN6" s="72"/>
      <c r="BO6" s="72"/>
      <c r="BP6" s="72"/>
      <c r="BQ6" s="72"/>
      <c r="BR6" s="72"/>
      <c r="BS6" s="72"/>
      <c r="BT6" s="72"/>
      <c r="BU6" s="72"/>
      <c r="BV6" s="72"/>
      <c r="BW6" s="72"/>
      <c r="BX6" s="72"/>
      <c r="BY6" s="72"/>
      <c r="BZ6" s="72"/>
      <c r="CA6" s="72"/>
      <c r="CB6" s="72"/>
      <c r="CC6" s="72"/>
      <c r="CD6" s="72"/>
      <c r="CE6" s="72"/>
      <c r="CF6" s="72"/>
      <c r="CG6" s="72"/>
      <c r="CH6" s="72"/>
      <c r="CI6" s="72"/>
      <c r="CJ6" s="72"/>
      <c r="CK6" s="72"/>
      <c r="CL6" s="72"/>
      <c r="CM6" s="72"/>
      <c r="CN6" s="72"/>
      <c r="CO6" s="72"/>
      <c r="CP6" s="72"/>
      <c r="CQ6" s="72"/>
      <c r="CR6" s="72"/>
      <c r="CS6" s="72"/>
      <c r="CT6" s="72"/>
      <c r="CU6" s="72"/>
      <c r="CV6" s="72"/>
      <c r="CW6" s="72"/>
      <c r="CX6" s="72"/>
      <c r="CY6" s="72"/>
      <c r="CZ6" s="72"/>
      <c r="DA6" s="72"/>
      <c r="DB6" s="72"/>
      <c r="DC6" s="72"/>
      <c r="DD6" s="72"/>
      <c r="DE6" s="72"/>
      <c r="DF6" s="72"/>
      <c r="DG6" s="72"/>
      <c r="DH6" s="72"/>
      <c r="DI6" s="72"/>
      <c r="DJ6" s="72"/>
      <c r="DK6" s="72"/>
      <c r="DL6" s="72"/>
      <c r="DM6" s="72"/>
      <c r="DN6" s="72"/>
      <c r="DO6" s="72"/>
      <c r="DP6" s="72"/>
      <c r="DQ6" s="72"/>
      <c r="DR6" s="72"/>
      <c r="DS6" s="72"/>
      <c r="DT6" s="72"/>
      <c r="DU6" s="72"/>
      <c r="DV6" s="72"/>
      <c r="DW6" s="72"/>
      <c r="DX6" s="72"/>
      <c r="DY6" s="72"/>
      <c r="DZ6" s="72"/>
      <c r="EA6" s="72"/>
      <c r="EB6" s="72"/>
      <c r="EC6" s="72"/>
      <c r="ED6" s="72"/>
      <c r="EE6" s="72"/>
      <c r="EF6" s="72"/>
      <c r="EG6" s="72"/>
      <c r="EH6" s="72"/>
      <c r="EI6" s="72"/>
      <c r="EJ6" s="72"/>
      <c r="EK6" s="72"/>
      <c r="EL6" s="72"/>
      <c r="EM6" s="73"/>
      <c r="EN6" s="73"/>
      <c r="EO6" s="73"/>
      <c r="EP6" s="73"/>
      <c r="EQ6" s="73"/>
      <c r="ER6" s="73"/>
      <c r="ES6" s="72"/>
      <c r="ET6" s="72"/>
      <c r="EU6" s="72"/>
      <c r="EV6" s="72"/>
      <c r="EW6" s="72"/>
      <c r="EX6" s="72"/>
      <c r="EY6" s="72"/>
      <c r="EZ6" s="72"/>
      <c r="FA6" s="72"/>
      <c r="FB6" s="72"/>
      <c r="FC6" s="72"/>
      <c r="FD6" s="72"/>
    </row>
    <row r="7" spans="1:160" x14ac:dyDescent="0.25">
      <c r="A7" s="1" t="s">
        <v>1244</v>
      </c>
      <c r="B7" s="1" t="s">
        <v>12</v>
      </c>
      <c r="C7" s="37" t="s">
        <v>1436</v>
      </c>
      <c r="D7" s="68"/>
      <c r="E7" s="68"/>
      <c r="F7" s="74">
        <v>3.2030975008799901E-3</v>
      </c>
      <c r="G7" s="75">
        <v>0.68518518518518523</v>
      </c>
      <c r="H7" s="75">
        <v>0.7</v>
      </c>
      <c r="I7" s="76">
        <v>66.666666666666657</v>
      </c>
      <c r="J7" s="76">
        <v>0</v>
      </c>
      <c r="K7" s="76">
        <v>50</v>
      </c>
      <c r="L7" s="70" t="s">
        <v>11</v>
      </c>
      <c r="M7" s="6"/>
      <c r="N7" s="6"/>
      <c r="O7" s="6"/>
      <c r="P7" s="6"/>
      <c r="Q7" s="6"/>
      <c r="R7" s="6"/>
      <c r="S7" s="6"/>
      <c r="T7" s="7"/>
      <c r="U7" s="7"/>
      <c r="V7" s="7"/>
      <c r="W7" s="7"/>
      <c r="X7" s="6"/>
      <c r="Y7" s="6"/>
      <c r="Z7" s="6"/>
      <c r="AA7" s="7"/>
      <c r="AB7" s="7"/>
      <c r="AC7" s="7"/>
      <c r="AD7" s="7"/>
      <c r="AE7" s="7"/>
      <c r="AF7" s="7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7"/>
      <c r="AS7" s="7"/>
      <c r="AT7" s="7"/>
      <c r="AU7" s="6" t="s">
        <v>1500</v>
      </c>
      <c r="AV7" s="6"/>
      <c r="AW7" s="6" t="s">
        <v>1501</v>
      </c>
      <c r="AX7" s="6" t="s">
        <v>1502</v>
      </c>
      <c r="AY7" s="6" t="s">
        <v>1503</v>
      </c>
      <c r="AZ7" s="6" t="s">
        <v>1504</v>
      </c>
      <c r="BA7" s="6" t="s">
        <v>1505</v>
      </c>
      <c r="BB7" s="6" t="s">
        <v>1506</v>
      </c>
      <c r="BC7" s="6" t="s">
        <v>1507</v>
      </c>
      <c r="BD7" s="6" t="s">
        <v>1508</v>
      </c>
      <c r="BE7" s="6" t="s">
        <v>1509</v>
      </c>
      <c r="BF7" s="6" t="s">
        <v>1510</v>
      </c>
      <c r="BG7" s="6" t="s">
        <v>1511</v>
      </c>
      <c r="BH7" s="6" t="s">
        <v>1512</v>
      </c>
      <c r="BI7" s="6" t="s">
        <v>1513</v>
      </c>
      <c r="BJ7" s="6" t="s">
        <v>1514</v>
      </c>
      <c r="BK7" s="6" t="s">
        <v>1515</v>
      </c>
      <c r="BL7" s="6" t="s">
        <v>1436</v>
      </c>
      <c r="BM7" s="6" t="s">
        <v>1516</v>
      </c>
      <c r="BN7" s="6" t="s">
        <v>1517</v>
      </c>
      <c r="BO7" s="6" t="s">
        <v>1518</v>
      </c>
      <c r="BP7" s="6" t="s">
        <v>1519</v>
      </c>
      <c r="BQ7" s="6" t="s">
        <v>1520</v>
      </c>
      <c r="BR7" s="6"/>
      <c r="BS7" s="6" t="s">
        <v>1521</v>
      </c>
      <c r="BT7" s="6" t="s">
        <v>1522</v>
      </c>
      <c r="BU7" s="6"/>
      <c r="BV7" s="6" t="s">
        <v>1523</v>
      </c>
      <c r="BW7" s="6" t="s">
        <v>1524</v>
      </c>
      <c r="BX7" s="6" t="s">
        <v>1525</v>
      </c>
      <c r="BY7" s="6" t="s">
        <v>1526</v>
      </c>
      <c r="BZ7" s="6" t="s">
        <v>1527</v>
      </c>
      <c r="CA7" s="6" t="s">
        <v>1528</v>
      </c>
      <c r="CB7" s="6"/>
      <c r="CC7" s="6" t="s">
        <v>1529</v>
      </c>
      <c r="CD7" s="6" t="s">
        <v>1530</v>
      </c>
      <c r="CE7" s="6" t="s">
        <v>1531</v>
      </c>
      <c r="CF7" s="6" t="s">
        <v>1532</v>
      </c>
      <c r="CG7" s="6" t="s">
        <v>1533</v>
      </c>
      <c r="CH7" s="6" t="s">
        <v>1534</v>
      </c>
      <c r="CI7" s="6" t="s">
        <v>1535</v>
      </c>
      <c r="CJ7" s="6" t="s">
        <v>1536</v>
      </c>
      <c r="CK7" s="6" t="s">
        <v>1537</v>
      </c>
      <c r="CL7" s="6" t="s">
        <v>1538</v>
      </c>
      <c r="CM7" s="6" t="s">
        <v>1539</v>
      </c>
      <c r="CN7" s="6" t="s">
        <v>1540</v>
      </c>
      <c r="CO7" s="6" t="s">
        <v>1541</v>
      </c>
      <c r="CP7" s="6" t="s">
        <v>1542</v>
      </c>
      <c r="CQ7" s="6" t="s">
        <v>1543</v>
      </c>
      <c r="CR7" s="6"/>
      <c r="CS7" s="6"/>
      <c r="CT7" s="6" t="s">
        <v>1544</v>
      </c>
      <c r="CU7" s="6"/>
      <c r="CV7" s="6" t="s">
        <v>1545</v>
      </c>
      <c r="CW7" s="6"/>
      <c r="CX7" s="6"/>
      <c r="CY7" s="6"/>
      <c r="CZ7" s="6"/>
      <c r="DA7" s="6"/>
      <c r="DB7" s="6"/>
      <c r="DC7" s="6"/>
      <c r="DD7" s="6"/>
      <c r="DE7" s="6"/>
      <c r="DF7" s="6" t="s">
        <v>1546</v>
      </c>
      <c r="DG7" s="6" t="s">
        <v>1547</v>
      </c>
      <c r="DH7" s="6" t="s">
        <v>1548</v>
      </c>
      <c r="DI7" s="6"/>
      <c r="DJ7" s="6" t="s">
        <v>1549</v>
      </c>
      <c r="DK7" s="6" t="s">
        <v>1550</v>
      </c>
      <c r="DL7" s="6"/>
      <c r="DM7" s="6"/>
      <c r="DN7" s="6" t="s">
        <v>1551</v>
      </c>
      <c r="DO7" s="6" t="s">
        <v>1552</v>
      </c>
      <c r="DP7" s="6" t="s">
        <v>1553</v>
      </c>
      <c r="DQ7" s="6" t="s">
        <v>1554</v>
      </c>
      <c r="DR7" s="6"/>
      <c r="DS7" s="6" t="s">
        <v>1555</v>
      </c>
      <c r="DT7" s="6"/>
      <c r="DU7" s="6" t="s">
        <v>1556</v>
      </c>
      <c r="DV7" s="6" t="s">
        <v>1557</v>
      </c>
      <c r="DW7" s="6" t="s">
        <v>1558</v>
      </c>
      <c r="DX7" s="6" t="s">
        <v>1559</v>
      </c>
      <c r="DY7" s="6" t="s">
        <v>1560</v>
      </c>
      <c r="DZ7" s="6" t="s">
        <v>1561</v>
      </c>
      <c r="EA7" s="6" t="s">
        <v>1562</v>
      </c>
      <c r="EB7" s="6" t="s">
        <v>1563</v>
      </c>
      <c r="EC7" s="6" t="s">
        <v>1564</v>
      </c>
      <c r="ED7" s="6" t="s">
        <v>1565</v>
      </c>
      <c r="EE7" s="6" t="s">
        <v>1566</v>
      </c>
      <c r="EF7" s="7" t="s">
        <v>1175</v>
      </c>
      <c r="EG7" s="7"/>
      <c r="EH7" s="7" t="s">
        <v>1174</v>
      </c>
      <c r="EI7" s="7" t="s">
        <v>1173</v>
      </c>
      <c r="EJ7" s="7"/>
      <c r="EK7" s="7" t="s">
        <v>1172</v>
      </c>
      <c r="EL7" s="6" t="s">
        <v>1567</v>
      </c>
      <c r="EM7" s="6"/>
      <c r="EN7" s="6" t="s">
        <v>1568</v>
      </c>
      <c r="EO7" s="6" t="s">
        <v>1569</v>
      </c>
      <c r="EP7" s="6"/>
      <c r="EQ7" s="6"/>
      <c r="ER7" s="6"/>
      <c r="ES7" s="6"/>
      <c r="ET7" s="6"/>
      <c r="EU7" s="6"/>
      <c r="EV7" s="6" t="s">
        <v>1570</v>
      </c>
      <c r="EW7" s="6" t="s">
        <v>1571</v>
      </c>
      <c r="EX7" s="6" t="s">
        <v>1572</v>
      </c>
      <c r="EY7" s="6"/>
      <c r="EZ7" s="6"/>
      <c r="FA7" s="6"/>
      <c r="FB7" s="6" t="s">
        <v>1573</v>
      </c>
      <c r="FC7" s="6" t="s">
        <v>1574</v>
      </c>
      <c r="FD7" s="6" t="s">
        <v>1575</v>
      </c>
    </row>
    <row r="8" spans="1:160" x14ac:dyDescent="0.25">
      <c r="A8" s="19" t="s">
        <v>1162</v>
      </c>
      <c r="B8" s="19" t="s">
        <v>1161</v>
      </c>
      <c r="C8" s="38" t="s">
        <v>1437</v>
      </c>
      <c r="D8" s="77" t="s">
        <v>1051</v>
      </c>
      <c r="E8" s="77" t="s">
        <v>1050</v>
      </c>
      <c r="F8" s="78">
        <v>3.2030975008799901E-3</v>
      </c>
      <c r="G8" s="79">
        <v>0.80555555555555558</v>
      </c>
      <c r="H8" s="79">
        <v>0.7</v>
      </c>
      <c r="I8" s="80">
        <v>79.487179487179489</v>
      </c>
      <c r="J8" s="80">
        <v>4</v>
      </c>
      <c r="K8" s="80">
        <v>50</v>
      </c>
      <c r="L8" s="77" t="s">
        <v>267</v>
      </c>
      <c r="M8" s="6"/>
      <c r="N8" s="6"/>
      <c r="O8" s="6"/>
      <c r="P8" s="6"/>
      <c r="Q8" s="6"/>
      <c r="R8" s="6"/>
      <c r="S8" s="6"/>
      <c r="T8" s="7"/>
      <c r="U8" s="7"/>
      <c r="V8" s="7"/>
      <c r="W8" s="7"/>
      <c r="X8" s="6"/>
      <c r="Y8" s="6"/>
      <c r="Z8" s="6"/>
      <c r="AA8" s="7"/>
      <c r="AB8" s="7"/>
      <c r="AC8" s="7"/>
      <c r="AD8" s="7"/>
      <c r="AE8" s="7"/>
      <c r="AF8" s="7" t="s">
        <v>1160</v>
      </c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7"/>
      <c r="AS8" s="7"/>
      <c r="AT8" s="7" t="s">
        <v>1159</v>
      </c>
      <c r="AU8" s="6" t="s">
        <v>1576</v>
      </c>
      <c r="AV8" s="6"/>
      <c r="AW8" s="6" t="s">
        <v>1577</v>
      </c>
      <c r="AX8" s="6" t="s">
        <v>1578</v>
      </c>
      <c r="AY8" s="6" t="s">
        <v>1579</v>
      </c>
      <c r="AZ8" s="6" t="s">
        <v>1580</v>
      </c>
      <c r="BA8" s="6" t="s">
        <v>1581</v>
      </c>
      <c r="BB8" s="6" t="s">
        <v>1582</v>
      </c>
      <c r="BC8" s="6" t="s">
        <v>1583</v>
      </c>
      <c r="BD8" s="6" t="s">
        <v>1584</v>
      </c>
      <c r="BE8" s="6" t="s">
        <v>1585</v>
      </c>
      <c r="BF8" s="6" t="s">
        <v>1586</v>
      </c>
      <c r="BG8" s="6" t="s">
        <v>1587</v>
      </c>
      <c r="BH8" s="6" t="s">
        <v>1588</v>
      </c>
      <c r="BI8" s="6" t="s">
        <v>1589</v>
      </c>
      <c r="BJ8" s="6" t="s">
        <v>1590</v>
      </c>
      <c r="BK8" s="6" t="s">
        <v>1591</v>
      </c>
      <c r="BL8" s="6" t="s">
        <v>1437</v>
      </c>
      <c r="BM8" s="6" t="s">
        <v>1592</v>
      </c>
      <c r="BN8" s="6" t="s">
        <v>1593</v>
      </c>
      <c r="BO8" s="6" t="s">
        <v>1594</v>
      </c>
      <c r="BP8" s="6" t="s">
        <v>1595</v>
      </c>
      <c r="BQ8" s="6" t="s">
        <v>1596</v>
      </c>
      <c r="BR8" s="6" t="s">
        <v>1597</v>
      </c>
      <c r="BS8" s="6" t="s">
        <v>1598</v>
      </c>
      <c r="BT8" s="6" t="s">
        <v>1599</v>
      </c>
      <c r="BU8" s="6"/>
      <c r="BV8" s="6" t="s">
        <v>1600</v>
      </c>
      <c r="BW8" s="6" t="s">
        <v>1601</v>
      </c>
      <c r="BX8" s="6" t="s">
        <v>1602</v>
      </c>
      <c r="BY8" s="6" t="s">
        <v>1603</v>
      </c>
      <c r="BZ8" s="6" t="s">
        <v>1604</v>
      </c>
      <c r="CA8" s="6" t="s">
        <v>1605</v>
      </c>
      <c r="CB8" s="6"/>
      <c r="CC8" s="6" t="s">
        <v>1606</v>
      </c>
      <c r="CD8" s="6" t="s">
        <v>1607</v>
      </c>
      <c r="CE8" s="6" t="s">
        <v>1608</v>
      </c>
      <c r="CF8" s="6" t="s">
        <v>1609</v>
      </c>
      <c r="CG8" s="6" t="s">
        <v>1610</v>
      </c>
      <c r="CH8" s="6" t="s">
        <v>1611</v>
      </c>
      <c r="CI8" s="6" t="s">
        <v>1612</v>
      </c>
      <c r="CJ8" s="6" t="s">
        <v>1613</v>
      </c>
      <c r="CK8" s="6" t="s">
        <v>1614</v>
      </c>
      <c r="CL8" s="6" t="s">
        <v>1615</v>
      </c>
      <c r="CM8" s="6" t="s">
        <v>1616</v>
      </c>
      <c r="CN8" s="6" t="s">
        <v>1617</v>
      </c>
      <c r="CO8" s="6" t="s">
        <v>1618</v>
      </c>
      <c r="CP8" s="6" t="s">
        <v>1619</v>
      </c>
      <c r="CQ8" s="6" t="s">
        <v>1620</v>
      </c>
      <c r="CR8" s="6" t="s">
        <v>1621</v>
      </c>
      <c r="CS8" s="6"/>
      <c r="CT8" s="6" t="s">
        <v>1622</v>
      </c>
      <c r="CU8" s="6" t="s">
        <v>1623</v>
      </c>
      <c r="CV8" s="6" t="s">
        <v>1624</v>
      </c>
      <c r="CW8" s="6" t="s">
        <v>1625</v>
      </c>
      <c r="CX8" s="6" t="s">
        <v>1626</v>
      </c>
      <c r="CY8" s="6" t="s">
        <v>1627</v>
      </c>
      <c r="CZ8" s="6" t="s">
        <v>1628</v>
      </c>
      <c r="DA8" s="6" t="s">
        <v>1629</v>
      </c>
      <c r="DB8" s="6"/>
      <c r="DC8" s="6" t="s">
        <v>1630</v>
      </c>
      <c r="DD8" s="6"/>
      <c r="DE8" s="6" t="s">
        <v>1631</v>
      </c>
      <c r="DF8" s="6" t="s">
        <v>1632</v>
      </c>
      <c r="DG8" s="6" t="s">
        <v>1633</v>
      </c>
      <c r="DH8" s="6" t="s">
        <v>1634</v>
      </c>
      <c r="DI8" s="6"/>
      <c r="DJ8" s="6" t="s">
        <v>1635</v>
      </c>
      <c r="DK8" s="6" t="s">
        <v>1636</v>
      </c>
      <c r="DL8" s="6" t="s">
        <v>1637</v>
      </c>
      <c r="DM8" s="6" t="s">
        <v>1638</v>
      </c>
      <c r="DN8" s="6" t="s">
        <v>1639</v>
      </c>
      <c r="DO8" s="6" t="s">
        <v>1640</v>
      </c>
      <c r="DP8" s="6" t="s">
        <v>1641</v>
      </c>
      <c r="DQ8" s="6" t="s">
        <v>1642</v>
      </c>
      <c r="DR8" s="6"/>
      <c r="DS8" s="6" t="s">
        <v>1643</v>
      </c>
      <c r="DT8" s="6" t="s">
        <v>1644</v>
      </c>
      <c r="DU8" s="6" t="s">
        <v>1645</v>
      </c>
      <c r="DV8" s="6" t="s">
        <v>1646</v>
      </c>
      <c r="DW8" s="6" t="s">
        <v>1647</v>
      </c>
      <c r="DX8" s="6" t="s">
        <v>1648</v>
      </c>
      <c r="DY8" s="6" t="s">
        <v>1649</v>
      </c>
      <c r="DZ8" s="6" t="s">
        <v>1650</v>
      </c>
      <c r="EA8" s="6" t="s">
        <v>1651</v>
      </c>
      <c r="EB8" s="6" t="s">
        <v>1652</v>
      </c>
      <c r="EC8" s="6" t="s">
        <v>1653</v>
      </c>
      <c r="ED8" s="6" t="s">
        <v>1654</v>
      </c>
      <c r="EE8" s="6" t="s">
        <v>1655</v>
      </c>
      <c r="EF8" s="7" t="s">
        <v>1077</v>
      </c>
      <c r="EG8" s="7" t="s">
        <v>1076</v>
      </c>
      <c r="EH8" s="7" t="s">
        <v>1075</v>
      </c>
      <c r="EI8" s="7" t="s">
        <v>1074</v>
      </c>
      <c r="EJ8" s="7"/>
      <c r="EK8" s="7" t="s">
        <v>1073</v>
      </c>
      <c r="EL8" s="6" t="s">
        <v>1656</v>
      </c>
      <c r="EM8" s="6"/>
      <c r="EN8" s="6" t="s">
        <v>1657</v>
      </c>
      <c r="EO8" s="6" t="s">
        <v>1658</v>
      </c>
      <c r="EP8" s="6"/>
      <c r="EQ8" s="6"/>
      <c r="ER8" s="6"/>
      <c r="ES8" s="6"/>
      <c r="ET8" s="6"/>
      <c r="EU8" s="6"/>
      <c r="EV8" s="6" t="s">
        <v>1659</v>
      </c>
      <c r="EW8" s="6" t="s">
        <v>1660</v>
      </c>
      <c r="EX8" s="6" t="s">
        <v>1661</v>
      </c>
      <c r="EY8" s="6"/>
      <c r="EZ8" s="6"/>
      <c r="FA8" s="6"/>
      <c r="FB8" s="6" t="s">
        <v>1662</v>
      </c>
      <c r="FC8" s="6" t="s">
        <v>1663</v>
      </c>
      <c r="FD8" s="6" t="s">
        <v>1664</v>
      </c>
    </row>
    <row r="9" spans="1:160" x14ac:dyDescent="0.25">
      <c r="A9" s="19" t="s">
        <v>1063</v>
      </c>
      <c r="B9" s="19" t="s">
        <v>1062</v>
      </c>
      <c r="C9" s="38" t="s">
        <v>1438</v>
      </c>
      <c r="D9" s="77" t="s">
        <v>1051</v>
      </c>
      <c r="E9" s="77" t="s">
        <v>1061</v>
      </c>
      <c r="F9" s="78">
        <v>3.2030975008799901E-3</v>
      </c>
      <c r="G9" s="79">
        <v>0.80555555555555558</v>
      </c>
      <c r="H9" s="79">
        <v>0.7</v>
      </c>
      <c r="I9" s="80">
        <v>79.487179487179489</v>
      </c>
      <c r="J9" s="80">
        <v>4</v>
      </c>
      <c r="K9" s="80">
        <v>50</v>
      </c>
      <c r="L9" s="77" t="s">
        <v>267</v>
      </c>
      <c r="M9" s="6"/>
      <c r="N9" s="6"/>
      <c r="O9" s="6"/>
      <c r="P9" s="6"/>
      <c r="Q9" s="6"/>
      <c r="R9" s="6"/>
      <c r="S9" s="6"/>
      <c r="T9" s="7"/>
      <c r="U9" s="7"/>
      <c r="V9" s="7"/>
      <c r="W9" s="7"/>
      <c r="X9" s="6"/>
      <c r="Y9" s="6"/>
      <c r="Z9" s="6"/>
      <c r="AA9" s="7"/>
      <c r="AB9" s="7"/>
      <c r="AC9" s="7"/>
      <c r="AD9" s="7"/>
      <c r="AE9" s="7"/>
      <c r="AF9" s="7" t="s">
        <v>1060</v>
      </c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7"/>
      <c r="AS9" s="7"/>
      <c r="AT9" s="7" t="s">
        <v>1059</v>
      </c>
      <c r="AU9" s="6" t="s">
        <v>1665</v>
      </c>
      <c r="AV9" s="6"/>
      <c r="AW9" s="6" t="s">
        <v>1666</v>
      </c>
      <c r="AX9" s="6" t="s">
        <v>1667</v>
      </c>
      <c r="AY9" s="6" t="s">
        <v>1668</v>
      </c>
      <c r="AZ9" s="6" t="s">
        <v>1669</v>
      </c>
      <c r="BA9" s="6" t="s">
        <v>1670</v>
      </c>
      <c r="BB9" s="6" t="s">
        <v>1671</v>
      </c>
      <c r="BC9" s="6" t="s">
        <v>1672</v>
      </c>
      <c r="BD9" s="6" t="s">
        <v>1673</v>
      </c>
      <c r="BE9" s="6" t="s">
        <v>1674</v>
      </c>
      <c r="BF9" s="6" t="s">
        <v>1675</v>
      </c>
      <c r="BG9" s="6" t="s">
        <v>1676</v>
      </c>
      <c r="BH9" s="6" t="s">
        <v>1677</v>
      </c>
      <c r="BI9" s="6" t="s">
        <v>1678</v>
      </c>
      <c r="BJ9" s="6" t="s">
        <v>1679</v>
      </c>
      <c r="BK9" s="6" t="s">
        <v>1680</v>
      </c>
      <c r="BL9" s="6" t="s">
        <v>1438</v>
      </c>
      <c r="BM9" s="6" t="s">
        <v>1681</v>
      </c>
      <c r="BN9" s="6" t="s">
        <v>1682</v>
      </c>
      <c r="BO9" s="6" t="s">
        <v>1683</v>
      </c>
      <c r="BP9" s="6" t="s">
        <v>1684</v>
      </c>
      <c r="BQ9" s="6" t="s">
        <v>1685</v>
      </c>
      <c r="BR9" s="6" t="s">
        <v>1686</v>
      </c>
      <c r="BS9" s="6" t="s">
        <v>1687</v>
      </c>
      <c r="BT9" s="6" t="s">
        <v>1688</v>
      </c>
      <c r="BU9" s="6"/>
      <c r="BV9" s="6" t="s">
        <v>1689</v>
      </c>
      <c r="BW9" s="6" t="s">
        <v>1690</v>
      </c>
      <c r="BX9" s="6" t="s">
        <v>1691</v>
      </c>
      <c r="BY9" s="6" t="s">
        <v>1692</v>
      </c>
      <c r="BZ9" s="6" t="s">
        <v>1693</v>
      </c>
      <c r="CA9" s="6" t="s">
        <v>1694</v>
      </c>
      <c r="CB9" s="6"/>
      <c r="CC9" s="6" t="s">
        <v>1695</v>
      </c>
      <c r="CD9" s="6" t="s">
        <v>1696</v>
      </c>
      <c r="CE9" s="6" t="s">
        <v>1697</v>
      </c>
      <c r="CF9" s="6" t="s">
        <v>1698</v>
      </c>
      <c r="CG9" s="6" t="s">
        <v>1699</v>
      </c>
      <c r="CH9" s="6" t="s">
        <v>1700</v>
      </c>
      <c r="CI9" s="6" t="s">
        <v>1701</v>
      </c>
      <c r="CJ9" s="6" t="s">
        <v>1702</v>
      </c>
      <c r="CK9" s="6" t="s">
        <v>1703</v>
      </c>
      <c r="CL9" s="6" t="s">
        <v>1704</v>
      </c>
      <c r="CM9" s="6" t="s">
        <v>1705</v>
      </c>
      <c r="CN9" s="6" t="s">
        <v>1706</v>
      </c>
      <c r="CO9" s="6" t="s">
        <v>1707</v>
      </c>
      <c r="CP9" s="6" t="s">
        <v>1708</v>
      </c>
      <c r="CQ9" s="6" t="s">
        <v>1709</v>
      </c>
      <c r="CR9" s="6" t="s">
        <v>1710</v>
      </c>
      <c r="CS9" s="6"/>
      <c r="CT9" s="6" t="s">
        <v>1711</v>
      </c>
      <c r="CU9" s="6" t="s">
        <v>1712</v>
      </c>
      <c r="CV9" s="6" t="s">
        <v>1713</v>
      </c>
      <c r="CW9" s="6" t="s">
        <v>1714</v>
      </c>
      <c r="CX9" s="6" t="s">
        <v>1715</v>
      </c>
      <c r="CY9" s="6" t="s">
        <v>1716</v>
      </c>
      <c r="CZ9" s="6" t="s">
        <v>1717</v>
      </c>
      <c r="DA9" s="6" t="s">
        <v>1718</v>
      </c>
      <c r="DB9" s="6"/>
      <c r="DC9" s="6" t="s">
        <v>1719</v>
      </c>
      <c r="DD9" s="6"/>
      <c r="DE9" s="6" t="s">
        <v>1720</v>
      </c>
      <c r="DF9" s="6" t="s">
        <v>1721</v>
      </c>
      <c r="DG9" s="6" t="s">
        <v>1722</v>
      </c>
      <c r="DH9" s="6" t="s">
        <v>1723</v>
      </c>
      <c r="DI9" s="6"/>
      <c r="DJ9" s="6" t="s">
        <v>1724</v>
      </c>
      <c r="DK9" s="6" t="s">
        <v>1725</v>
      </c>
      <c r="DL9" s="6" t="s">
        <v>1726</v>
      </c>
      <c r="DM9" s="6" t="s">
        <v>1727</v>
      </c>
      <c r="DN9" s="6" t="s">
        <v>1728</v>
      </c>
      <c r="DO9" s="6" t="s">
        <v>1729</v>
      </c>
      <c r="DP9" s="6" t="s">
        <v>1730</v>
      </c>
      <c r="DQ9" s="6" t="s">
        <v>1731</v>
      </c>
      <c r="DR9" s="6"/>
      <c r="DS9" s="6" t="s">
        <v>1732</v>
      </c>
      <c r="DT9" s="6" t="s">
        <v>1733</v>
      </c>
      <c r="DU9" s="6" t="s">
        <v>1734</v>
      </c>
      <c r="DV9" s="6" t="s">
        <v>1735</v>
      </c>
      <c r="DW9" s="6" t="s">
        <v>1736</v>
      </c>
      <c r="DX9" s="6" t="s">
        <v>1737</v>
      </c>
      <c r="DY9" s="6" t="s">
        <v>1738</v>
      </c>
      <c r="DZ9" s="6" t="s">
        <v>1739</v>
      </c>
      <c r="EA9" s="6" t="s">
        <v>1740</v>
      </c>
      <c r="EB9" s="6" t="s">
        <v>1741</v>
      </c>
      <c r="EC9" s="6" t="s">
        <v>1742</v>
      </c>
      <c r="ED9" s="6" t="s">
        <v>1743</v>
      </c>
      <c r="EE9" s="6" t="s">
        <v>1744</v>
      </c>
      <c r="EF9" s="7" t="s">
        <v>1058</v>
      </c>
      <c r="EG9" s="7" t="s">
        <v>1057</v>
      </c>
      <c r="EH9" s="7" t="s">
        <v>1056</v>
      </c>
      <c r="EI9" s="7" t="s">
        <v>1055</v>
      </c>
      <c r="EJ9" s="7"/>
      <c r="EK9" s="7" t="s">
        <v>1054</v>
      </c>
      <c r="EL9" s="6" t="s">
        <v>1745</v>
      </c>
      <c r="EM9" s="6"/>
      <c r="EN9" s="6" t="s">
        <v>1746</v>
      </c>
      <c r="EO9" s="6" t="s">
        <v>1747</v>
      </c>
      <c r="EP9" s="6"/>
      <c r="EQ9" s="6"/>
      <c r="ER9" s="6"/>
      <c r="ES9" s="6"/>
      <c r="ET9" s="6"/>
      <c r="EU9" s="6"/>
      <c r="EV9" s="6" t="s">
        <v>1748</v>
      </c>
      <c r="EW9" s="6" t="s">
        <v>1749</v>
      </c>
      <c r="EX9" s="6" t="s">
        <v>1750</v>
      </c>
      <c r="EY9" s="6"/>
      <c r="EZ9" s="6"/>
      <c r="FA9" s="6"/>
      <c r="FB9" s="6" t="s">
        <v>1751</v>
      </c>
      <c r="FC9" s="6" t="s">
        <v>1752</v>
      </c>
      <c r="FD9" s="6" t="s">
        <v>1753</v>
      </c>
    </row>
    <row r="10" spans="1:160" x14ac:dyDescent="0.25">
      <c r="A10" s="19" t="s">
        <v>1053</v>
      </c>
      <c r="B10" s="19" t="s">
        <v>1052</v>
      </c>
      <c r="C10" s="38" t="s">
        <v>1439</v>
      </c>
      <c r="D10" s="77" t="s">
        <v>1051</v>
      </c>
      <c r="E10" s="77" t="s">
        <v>1050</v>
      </c>
      <c r="F10" s="78">
        <v>3.2030975008799901E-3</v>
      </c>
      <c r="G10" s="79">
        <v>0.80555555555555558</v>
      </c>
      <c r="H10" s="79">
        <v>0.7</v>
      </c>
      <c r="I10" s="80">
        <v>79.487179487179489</v>
      </c>
      <c r="J10" s="80">
        <v>4</v>
      </c>
      <c r="K10" s="80">
        <v>50</v>
      </c>
      <c r="L10" s="77" t="s">
        <v>267</v>
      </c>
      <c r="M10" s="6"/>
      <c r="N10" s="6"/>
      <c r="O10" s="6"/>
      <c r="P10" s="6"/>
      <c r="Q10" s="6"/>
      <c r="R10" s="6"/>
      <c r="S10" s="6"/>
      <c r="T10" s="7"/>
      <c r="U10" s="7"/>
      <c r="V10" s="7"/>
      <c r="W10" s="7"/>
      <c r="X10" s="6"/>
      <c r="Y10" s="6"/>
      <c r="Z10" s="6"/>
      <c r="AA10" s="7"/>
      <c r="AB10" s="7"/>
      <c r="AC10" s="7"/>
      <c r="AD10" s="7"/>
      <c r="AE10" s="7"/>
      <c r="AF10" s="7" t="s">
        <v>1049</v>
      </c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7"/>
      <c r="AS10" s="7"/>
      <c r="AT10" s="7" t="s">
        <v>1048</v>
      </c>
      <c r="AU10" s="6" t="s">
        <v>1754</v>
      </c>
      <c r="AV10" s="6"/>
      <c r="AW10" s="6" t="s">
        <v>1755</v>
      </c>
      <c r="AX10" s="6" t="s">
        <v>1756</v>
      </c>
      <c r="AY10" s="6" t="s">
        <v>1757</v>
      </c>
      <c r="AZ10" s="6" t="s">
        <v>1758</v>
      </c>
      <c r="BA10" s="6" t="s">
        <v>1759</v>
      </c>
      <c r="BB10" s="6" t="s">
        <v>1760</v>
      </c>
      <c r="BC10" s="6" t="s">
        <v>1761</v>
      </c>
      <c r="BD10" s="6" t="s">
        <v>1762</v>
      </c>
      <c r="BE10" s="6" t="s">
        <v>1763</v>
      </c>
      <c r="BF10" s="6" t="s">
        <v>1764</v>
      </c>
      <c r="BG10" s="6" t="s">
        <v>1765</v>
      </c>
      <c r="BH10" s="6" t="s">
        <v>1766</v>
      </c>
      <c r="BI10" s="6" t="s">
        <v>1767</v>
      </c>
      <c r="BJ10" s="6" t="s">
        <v>1768</v>
      </c>
      <c r="BK10" s="6" t="s">
        <v>1769</v>
      </c>
      <c r="BL10" s="6" t="s">
        <v>1439</v>
      </c>
      <c r="BM10" s="6" t="s">
        <v>1770</v>
      </c>
      <c r="BN10" s="6" t="s">
        <v>1771</v>
      </c>
      <c r="BO10" s="6" t="s">
        <v>1772</v>
      </c>
      <c r="BP10" s="6" t="s">
        <v>1773</v>
      </c>
      <c r="BQ10" s="6" t="s">
        <v>1774</v>
      </c>
      <c r="BR10" s="6" t="s">
        <v>1775</v>
      </c>
      <c r="BS10" s="6" t="s">
        <v>1776</v>
      </c>
      <c r="BT10" s="6" t="s">
        <v>1777</v>
      </c>
      <c r="BU10" s="6"/>
      <c r="BV10" s="6" t="s">
        <v>1778</v>
      </c>
      <c r="BW10" s="6" t="s">
        <v>1779</v>
      </c>
      <c r="BX10" s="6" t="s">
        <v>1780</v>
      </c>
      <c r="BY10" s="6" t="s">
        <v>1781</v>
      </c>
      <c r="BZ10" s="6" t="s">
        <v>1782</v>
      </c>
      <c r="CA10" s="6" t="s">
        <v>1783</v>
      </c>
      <c r="CB10" s="6"/>
      <c r="CC10" s="6" t="s">
        <v>1784</v>
      </c>
      <c r="CD10" s="6" t="s">
        <v>1785</v>
      </c>
      <c r="CE10" s="6" t="s">
        <v>1786</v>
      </c>
      <c r="CF10" s="6" t="s">
        <v>1787</v>
      </c>
      <c r="CG10" s="6" t="s">
        <v>1788</v>
      </c>
      <c r="CH10" s="6" t="s">
        <v>1789</v>
      </c>
      <c r="CI10" s="6" t="s">
        <v>1790</v>
      </c>
      <c r="CJ10" s="6" t="s">
        <v>1791</v>
      </c>
      <c r="CK10" s="6" t="s">
        <v>1792</v>
      </c>
      <c r="CL10" s="6" t="s">
        <v>1793</v>
      </c>
      <c r="CM10" s="6" t="s">
        <v>1794</v>
      </c>
      <c r="CN10" s="6" t="s">
        <v>1795</v>
      </c>
      <c r="CO10" s="6" t="s">
        <v>1796</v>
      </c>
      <c r="CP10" s="6" t="s">
        <v>1797</v>
      </c>
      <c r="CQ10" s="6" t="s">
        <v>1798</v>
      </c>
      <c r="CR10" s="6" t="s">
        <v>1799</v>
      </c>
      <c r="CS10" s="6"/>
      <c r="CT10" s="6" t="s">
        <v>1800</v>
      </c>
      <c r="CU10" s="6" t="s">
        <v>1801</v>
      </c>
      <c r="CV10" s="6" t="s">
        <v>1802</v>
      </c>
      <c r="CW10" s="6" t="s">
        <v>1803</v>
      </c>
      <c r="CX10" s="6" t="s">
        <v>1804</v>
      </c>
      <c r="CY10" s="6" t="s">
        <v>1805</v>
      </c>
      <c r="CZ10" s="6" t="s">
        <v>1806</v>
      </c>
      <c r="DA10" s="6" t="s">
        <v>1807</v>
      </c>
      <c r="DB10" s="6"/>
      <c r="DC10" s="6" t="s">
        <v>1808</v>
      </c>
      <c r="DD10" s="6"/>
      <c r="DE10" s="6" t="s">
        <v>1809</v>
      </c>
      <c r="DF10" s="6" t="s">
        <v>1810</v>
      </c>
      <c r="DG10" s="6" t="s">
        <v>1811</v>
      </c>
      <c r="DH10" s="6" t="s">
        <v>1812</v>
      </c>
      <c r="DI10" s="6"/>
      <c r="DJ10" s="6" t="s">
        <v>1813</v>
      </c>
      <c r="DK10" s="6" t="s">
        <v>1814</v>
      </c>
      <c r="DL10" s="6" t="s">
        <v>1815</v>
      </c>
      <c r="DM10" s="6" t="s">
        <v>1816</v>
      </c>
      <c r="DN10" s="6" t="s">
        <v>1817</v>
      </c>
      <c r="DO10" s="6" t="s">
        <v>1818</v>
      </c>
      <c r="DP10" s="6" t="s">
        <v>1819</v>
      </c>
      <c r="DQ10" s="6" t="s">
        <v>1820</v>
      </c>
      <c r="DR10" s="6"/>
      <c r="DS10" s="6" t="s">
        <v>1821</v>
      </c>
      <c r="DT10" s="6" t="s">
        <v>1822</v>
      </c>
      <c r="DU10" s="6" t="s">
        <v>1823</v>
      </c>
      <c r="DV10" s="6" t="s">
        <v>1824</v>
      </c>
      <c r="DW10" s="6" t="s">
        <v>1825</v>
      </c>
      <c r="DX10" s="6" t="s">
        <v>1826</v>
      </c>
      <c r="DY10" s="6" t="s">
        <v>1827</v>
      </c>
      <c r="DZ10" s="6" t="s">
        <v>1828</v>
      </c>
      <c r="EA10" s="6" t="s">
        <v>1829</v>
      </c>
      <c r="EB10" s="6" t="s">
        <v>1830</v>
      </c>
      <c r="EC10" s="6" t="s">
        <v>1831</v>
      </c>
      <c r="ED10" s="6" t="s">
        <v>1832</v>
      </c>
      <c r="EE10" s="6" t="s">
        <v>1833</v>
      </c>
      <c r="EF10" s="7" t="s">
        <v>1047</v>
      </c>
      <c r="EG10" s="7" t="s">
        <v>1046</v>
      </c>
      <c r="EH10" s="7" t="s">
        <v>1045</v>
      </c>
      <c r="EI10" s="7" t="s">
        <v>1044</v>
      </c>
      <c r="EJ10" s="7"/>
      <c r="EK10" s="7" t="s">
        <v>1043</v>
      </c>
      <c r="EL10" s="6" t="s">
        <v>1834</v>
      </c>
      <c r="EM10" s="6"/>
      <c r="EN10" s="6" t="s">
        <v>1835</v>
      </c>
      <c r="EO10" s="6" t="s">
        <v>1836</v>
      </c>
      <c r="EP10" s="6"/>
      <c r="EQ10" s="6"/>
      <c r="ER10" s="6"/>
      <c r="ES10" s="6"/>
      <c r="ET10" s="6"/>
      <c r="EU10" s="6"/>
      <c r="EV10" s="6" t="s">
        <v>1837</v>
      </c>
      <c r="EW10" s="6" t="s">
        <v>1838</v>
      </c>
      <c r="EX10" s="6" t="s">
        <v>1839</v>
      </c>
      <c r="EY10" s="6"/>
      <c r="EZ10" s="6"/>
      <c r="FA10" s="6"/>
      <c r="FB10" s="6" t="s">
        <v>1840</v>
      </c>
      <c r="FC10" s="6" t="s">
        <v>1841</v>
      </c>
      <c r="FD10" s="6" t="s">
        <v>1842</v>
      </c>
    </row>
    <row r="11" spans="1:160" x14ac:dyDescent="0.25">
      <c r="A11" s="18" t="s">
        <v>1042</v>
      </c>
      <c r="B11" s="18" t="s">
        <v>12</v>
      </c>
      <c r="C11" s="39" t="s">
        <v>1440</v>
      </c>
      <c r="D11" s="81" t="s">
        <v>253</v>
      </c>
      <c r="E11" s="81" t="s">
        <v>1041</v>
      </c>
      <c r="F11" s="82">
        <v>3.2030975008799901E-3</v>
      </c>
      <c r="G11" s="83">
        <v>0.7592592592592593</v>
      </c>
      <c r="H11" s="83">
        <v>0.7</v>
      </c>
      <c r="I11" s="84">
        <v>72.649572649572647</v>
      </c>
      <c r="J11" s="84">
        <v>4</v>
      </c>
      <c r="K11" s="84">
        <v>50</v>
      </c>
      <c r="L11" s="81" t="s">
        <v>11</v>
      </c>
      <c r="M11" s="6"/>
      <c r="N11" s="6"/>
      <c r="O11" s="6"/>
      <c r="P11" s="6"/>
      <c r="Q11" s="6"/>
      <c r="R11" s="6"/>
      <c r="S11" s="6"/>
      <c r="T11" s="7"/>
      <c r="U11" s="7"/>
      <c r="V11" s="7"/>
      <c r="W11" s="7"/>
      <c r="X11" s="6"/>
      <c r="Y11" s="6"/>
      <c r="Z11" s="6"/>
      <c r="AA11" s="7"/>
      <c r="AB11" s="7" t="s">
        <v>1040</v>
      </c>
      <c r="AC11" s="7"/>
      <c r="AD11" s="7"/>
      <c r="AE11" s="7"/>
      <c r="AF11" s="7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7"/>
      <c r="AS11" s="7"/>
      <c r="AT11" s="7" t="s">
        <v>1039</v>
      </c>
      <c r="AU11" s="6" t="s">
        <v>1843</v>
      </c>
      <c r="AV11" s="6"/>
      <c r="AW11" s="6"/>
      <c r="AX11" s="6" t="s">
        <v>1844</v>
      </c>
      <c r="AY11" s="6" t="s">
        <v>1845</v>
      </c>
      <c r="AZ11" s="6" t="s">
        <v>1846</v>
      </c>
      <c r="BA11" s="6"/>
      <c r="BB11" s="6" t="s">
        <v>1847</v>
      </c>
      <c r="BC11" s="6" t="s">
        <v>1848</v>
      </c>
      <c r="BD11" s="6" t="s">
        <v>1849</v>
      </c>
      <c r="BE11" s="6" t="s">
        <v>1850</v>
      </c>
      <c r="BF11" s="6"/>
      <c r="BG11" s="6" t="s">
        <v>1851</v>
      </c>
      <c r="BH11" s="6"/>
      <c r="BI11" s="6" t="s">
        <v>1852</v>
      </c>
      <c r="BJ11" s="6" t="s">
        <v>1853</v>
      </c>
      <c r="BK11" s="6" t="s">
        <v>1854</v>
      </c>
      <c r="BL11" s="6" t="s">
        <v>1440</v>
      </c>
      <c r="BM11" s="6" t="s">
        <v>1855</v>
      </c>
      <c r="BN11" s="6" t="s">
        <v>1856</v>
      </c>
      <c r="BO11" s="6" t="s">
        <v>1857</v>
      </c>
      <c r="BP11" s="6" t="s">
        <v>1858</v>
      </c>
      <c r="BQ11" s="6" t="s">
        <v>1859</v>
      </c>
      <c r="BR11" s="6" t="s">
        <v>1860</v>
      </c>
      <c r="BS11" s="6" t="s">
        <v>1861</v>
      </c>
      <c r="BT11" s="6" t="s">
        <v>1862</v>
      </c>
      <c r="BU11" s="6" t="s">
        <v>1863</v>
      </c>
      <c r="BV11" s="6" t="s">
        <v>1864</v>
      </c>
      <c r="BW11" s="6" t="s">
        <v>1865</v>
      </c>
      <c r="BX11" s="6" t="s">
        <v>1866</v>
      </c>
      <c r="BY11" s="6" t="s">
        <v>1867</v>
      </c>
      <c r="BZ11" s="6" t="s">
        <v>1868</v>
      </c>
      <c r="CA11" s="6" t="s">
        <v>1869</v>
      </c>
      <c r="CB11" s="6" t="s">
        <v>1870</v>
      </c>
      <c r="CC11" s="6" t="s">
        <v>1871</v>
      </c>
      <c r="CD11" s="6" t="s">
        <v>1872</v>
      </c>
      <c r="CE11" s="6" t="s">
        <v>1873</v>
      </c>
      <c r="CF11" s="6" t="s">
        <v>1874</v>
      </c>
      <c r="CG11" s="6" t="s">
        <v>1875</v>
      </c>
      <c r="CH11" s="6" t="s">
        <v>1876</v>
      </c>
      <c r="CI11" s="6" t="s">
        <v>1877</v>
      </c>
      <c r="CJ11" s="6" t="s">
        <v>1878</v>
      </c>
      <c r="CK11" s="6" t="s">
        <v>1879</v>
      </c>
      <c r="CL11" s="6" t="s">
        <v>1880</v>
      </c>
      <c r="CM11" s="6" t="s">
        <v>1881</v>
      </c>
      <c r="CN11" s="6" t="s">
        <v>1882</v>
      </c>
      <c r="CO11" s="6" t="s">
        <v>1883</v>
      </c>
      <c r="CP11" s="6" t="s">
        <v>1884</v>
      </c>
      <c r="CQ11" s="6" t="s">
        <v>1885</v>
      </c>
      <c r="CR11" s="6"/>
      <c r="CS11" s="6" t="s">
        <v>1886</v>
      </c>
      <c r="CT11" s="6" t="s">
        <v>1887</v>
      </c>
      <c r="CU11" s="6" t="s">
        <v>1888</v>
      </c>
      <c r="CV11" s="6" t="s">
        <v>1889</v>
      </c>
      <c r="CW11" s="6"/>
      <c r="CX11" s="6" t="s">
        <v>1890</v>
      </c>
      <c r="CY11" s="6"/>
      <c r="CZ11" s="6" t="s">
        <v>1891</v>
      </c>
      <c r="DA11" s="6"/>
      <c r="DB11" s="6" t="s">
        <v>1892</v>
      </c>
      <c r="DC11" s="6"/>
      <c r="DD11" s="6" t="s">
        <v>1893</v>
      </c>
      <c r="DE11" s="6" t="s">
        <v>1894</v>
      </c>
      <c r="DF11" s="6" t="s">
        <v>1895</v>
      </c>
      <c r="DG11" s="6" t="s">
        <v>1896</v>
      </c>
      <c r="DH11" s="6" t="s">
        <v>1897</v>
      </c>
      <c r="DI11" s="6" t="s">
        <v>1898</v>
      </c>
      <c r="DJ11" s="6" t="s">
        <v>1899</v>
      </c>
      <c r="DK11" s="6" t="s">
        <v>1900</v>
      </c>
      <c r="DL11" s="6" t="s">
        <v>1901</v>
      </c>
      <c r="DM11" s="6"/>
      <c r="DN11" s="6" t="s">
        <v>1902</v>
      </c>
      <c r="DO11" s="6" t="s">
        <v>1903</v>
      </c>
      <c r="DP11" s="6"/>
      <c r="DQ11" s="6" t="s">
        <v>1904</v>
      </c>
      <c r="DR11" s="6" t="s">
        <v>1905</v>
      </c>
      <c r="DS11" s="6" t="s">
        <v>1906</v>
      </c>
      <c r="DT11" s="6"/>
      <c r="DU11" s="6" t="s">
        <v>1907</v>
      </c>
      <c r="DV11" s="6" t="s">
        <v>1908</v>
      </c>
      <c r="DW11" s="6" t="s">
        <v>1909</v>
      </c>
      <c r="DX11" s="6" t="s">
        <v>1910</v>
      </c>
      <c r="DY11" s="6" t="s">
        <v>1911</v>
      </c>
      <c r="DZ11" s="6" t="s">
        <v>1912</v>
      </c>
      <c r="EA11" s="6" t="s">
        <v>1913</v>
      </c>
      <c r="EB11" s="6" t="s">
        <v>1914</v>
      </c>
      <c r="EC11" s="6" t="s">
        <v>1915</v>
      </c>
      <c r="ED11" s="6" t="s">
        <v>1916</v>
      </c>
      <c r="EE11" s="6" t="s">
        <v>1917</v>
      </c>
      <c r="EF11" s="7"/>
      <c r="EG11" s="7" t="s">
        <v>1038</v>
      </c>
      <c r="EH11" s="7"/>
      <c r="EI11" s="7"/>
      <c r="EJ11" s="7"/>
      <c r="EK11" s="7" t="s">
        <v>1037</v>
      </c>
      <c r="EL11" s="6" t="s">
        <v>1918</v>
      </c>
      <c r="EM11" s="6"/>
      <c r="EN11" s="6" t="s">
        <v>1919</v>
      </c>
      <c r="EO11" s="6" t="s">
        <v>1920</v>
      </c>
      <c r="EP11" s="6"/>
      <c r="EQ11" s="6"/>
      <c r="ER11" s="6"/>
      <c r="ES11" s="6"/>
      <c r="ET11" s="6"/>
      <c r="EU11" s="6"/>
      <c r="EV11" s="6" t="s">
        <v>1921</v>
      </c>
      <c r="EW11" s="6" t="s">
        <v>1922</v>
      </c>
      <c r="EX11" s="6" t="s">
        <v>1923</v>
      </c>
      <c r="EY11" s="6"/>
      <c r="EZ11" s="6"/>
      <c r="FA11" s="6"/>
      <c r="FB11" s="6" t="s">
        <v>1924</v>
      </c>
      <c r="FC11" s="6" t="s">
        <v>1925</v>
      </c>
      <c r="FD11" s="6" t="s">
        <v>1926</v>
      </c>
    </row>
    <row r="12" spans="1:160" x14ac:dyDescent="0.25">
      <c r="A12" s="18" t="s">
        <v>1036</v>
      </c>
      <c r="B12" s="18" t="s">
        <v>12</v>
      </c>
      <c r="C12" s="39" t="s">
        <v>1441</v>
      </c>
      <c r="D12" s="81"/>
      <c r="E12" s="81"/>
      <c r="F12" s="82">
        <v>3.2030975008799901E-3</v>
      </c>
      <c r="G12" s="83">
        <v>0.75</v>
      </c>
      <c r="H12" s="83">
        <v>0.7</v>
      </c>
      <c r="I12" s="84">
        <v>72.649572649572647</v>
      </c>
      <c r="J12" s="84">
        <v>4</v>
      </c>
      <c r="K12" s="84">
        <v>50</v>
      </c>
      <c r="L12" s="81" t="s">
        <v>11</v>
      </c>
      <c r="M12" s="6"/>
      <c r="N12" s="6"/>
      <c r="O12" s="6" t="s">
        <v>1035</v>
      </c>
      <c r="P12" s="6"/>
      <c r="Q12" s="6"/>
      <c r="R12" s="6"/>
      <c r="S12" s="6"/>
      <c r="T12" s="7"/>
      <c r="U12" s="7"/>
      <c r="V12" s="7"/>
      <c r="W12" s="7"/>
      <c r="X12" s="6"/>
      <c r="Y12" s="6"/>
      <c r="Z12" s="6"/>
      <c r="AA12" s="7"/>
      <c r="AB12" s="7"/>
      <c r="AC12" s="7"/>
      <c r="AD12" s="7"/>
      <c r="AE12" s="7"/>
      <c r="AF12" s="7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7" t="s">
        <v>1034</v>
      </c>
      <c r="AS12" s="7"/>
      <c r="AT12" s="7" t="s">
        <v>1033</v>
      </c>
      <c r="AU12" s="6" t="s">
        <v>1927</v>
      </c>
      <c r="AV12" s="6"/>
      <c r="AW12" s="6"/>
      <c r="AX12" s="6" t="s">
        <v>1928</v>
      </c>
      <c r="AY12" s="6" t="s">
        <v>1929</v>
      </c>
      <c r="AZ12" s="6" t="s">
        <v>1930</v>
      </c>
      <c r="BA12" s="6"/>
      <c r="BB12" s="6" t="s">
        <v>1931</v>
      </c>
      <c r="BC12" s="6" t="s">
        <v>1932</v>
      </c>
      <c r="BD12" s="6" t="s">
        <v>1933</v>
      </c>
      <c r="BE12" s="6" t="s">
        <v>1934</v>
      </c>
      <c r="BF12" s="6"/>
      <c r="BG12" s="6" t="s">
        <v>1935</v>
      </c>
      <c r="BH12" s="6"/>
      <c r="BI12" s="6" t="s">
        <v>1936</v>
      </c>
      <c r="BJ12" s="6" t="s">
        <v>1937</v>
      </c>
      <c r="BK12" s="6" t="s">
        <v>1938</v>
      </c>
      <c r="BL12" s="6" t="s">
        <v>1441</v>
      </c>
      <c r="BM12" s="6" t="s">
        <v>1939</v>
      </c>
      <c r="BN12" s="6" t="s">
        <v>1940</v>
      </c>
      <c r="BO12" s="6" t="s">
        <v>1941</v>
      </c>
      <c r="BP12" s="6" t="s">
        <v>1942</v>
      </c>
      <c r="BQ12" s="6" t="s">
        <v>1943</v>
      </c>
      <c r="BR12" s="6" t="s">
        <v>1944</v>
      </c>
      <c r="BS12" s="6" t="s">
        <v>1945</v>
      </c>
      <c r="BT12" s="6" t="s">
        <v>1946</v>
      </c>
      <c r="BU12" s="6" t="s">
        <v>1947</v>
      </c>
      <c r="BV12" s="6" t="s">
        <v>1948</v>
      </c>
      <c r="BW12" s="6" t="s">
        <v>1949</v>
      </c>
      <c r="BX12" s="6" t="s">
        <v>1950</v>
      </c>
      <c r="BY12" s="6" t="s">
        <v>1951</v>
      </c>
      <c r="BZ12" s="6" t="s">
        <v>1952</v>
      </c>
      <c r="CA12" s="6" t="s">
        <v>1953</v>
      </c>
      <c r="CB12" s="6" t="s">
        <v>1954</v>
      </c>
      <c r="CC12" s="6" t="s">
        <v>1955</v>
      </c>
      <c r="CD12" s="6" t="s">
        <v>1956</v>
      </c>
      <c r="CE12" s="6" t="s">
        <v>1957</v>
      </c>
      <c r="CF12" s="6" t="s">
        <v>1958</v>
      </c>
      <c r="CG12" s="6" t="s">
        <v>1959</v>
      </c>
      <c r="CH12" s="6" t="s">
        <v>1960</v>
      </c>
      <c r="CI12" s="6" t="s">
        <v>1961</v>
      </c>
      <c r="CJ12" s="6" t="s">
        <v>1962</v>
      </c>
      <c r="CK12" s="6" t="s">
        <v>1963</v>
      </c>
      <c r="CL12" s="6" t="s">
        <v>1964</v>
      </c>
      <c r="CM12" s="6" t="s">
        <v>1965</v>
      </c>
      <c r="CN12" s="6" t="s">
        <v>1966</v>
      </c>
      <c r="CO12" s="6" t="s">
        <v>1967</v>
      </c>
      <c r="CP12" s="6" t="s">
        <v>1968</v>
      </c>
      <c r="CQ12" s="6" t="s">
        <v>1969</v>
      </c>
      <c r="CR12" s="6" t="s">
        <v>1970</v>
      </c>
      <c r="CS12" s="6" t="s">
        <v>1971</v>
      </c>
      <c r="CT12" s="6" t="s">
        <v>1972</v>
      </c>
      <c r="CU12" s="6" t="s">
        <v>1973</v>
      </c>
      <c r="CV12" s="6"/>
      <c r="CW12" s="6"/>
      <c r="CX12" s="6" t="s">
        <v>1974</v>
      </c>
      <c r="CY12" s="6"/>
      <c r="CZ12" s="6" t="s">
        <v>1975</v>
      </c>
      <c r="DA12" s="6"/>
      <c r="DB12" s="6" t="s">
        <v>1976</v>
      </c>
      <c r="DC12" s="6"/>
      <c r="DD12" s="6" t="s">
        <v>1977</v>
      </c>
      <c r="DE12" s="6" t="s">
        <v>1978</v>
      </c>
      <c r="DF12" s="6" t="s">
        <v>1979</v>
      </c>
      <c r="DG12" s="6" t="s">
        <v>1980</v>
      </c>
      <c r="DH12" s="6" t="s">
        <v>1981</v>
      </c>
      <c r="DI12" s="6" t="s">
        <v>1982</v>
      </c>
      <c r="DJ12" s="6" t="s">
        <v>1983</v>
      </c>
      <c r="DK12" s="6" t="s">
        <v>1984</v>
      </c>
      <c r="DL12" s="6" t="s">
        <v>1985</v>
      </c>
      <c r="DM12" s="6"/>
      <c r="DN12" s="6" t="s">
        <v>1986</v>
      </c>
      <c r="DO12" s="6" t="s">
        <v>1987</v>
      </c>
      <c r="DP12" s="6"/>
      <c r="DQ12" s="6" t="s">
        <v>1988</v>
      </c>
      <c r="DR12" s="6" t="s">
        <v>1989</v>
      </c>
      <c r="DS12" s="6" t="s">
        <v>1990</v>
      </c>
      <c r="DT12" s="6"/>
      <c r="DU12" s="6" t="s">
        <v>1991</v>
      </c>
      <c r="DV12" s="6" t="s">
        <v>1992</v>
      </c>
      <c r="DW12" s="6" t="s">
        <v>1993</v>
      </c>
      <c r="DX12" s="6" t="s">
        <v>1994</v>
      </c>
      <c r="DY12" s="6" t="s">
        <v>1995</v>
      </c>
      <c r="DZ12" s="6" t="s">
        <v>1996</v>
      </c>
      <c r="EA12" s="6" t="s">
        <v>1997</v>
      </c>
      <c r="EB12" s="6" t="s">
        <v>1998</v>
      </c>
      <c r="EC12" s="6" t="s">
        <v>1999</v>
      </c>
      <c r="ED12" s="6" t="s">
        <v>2000</v>
      </c>
      <c r="EE12" s="6" t="s">
        <v>2001</v>
      </c>
      <c r="EF12" s="7"/>
      <c r="EG12" s="7" t="s">
        <v>1032</v>
      </c>
      <c r="EH12" s="7"/>
      <c r="EI12" s="7"/>
      <c r="EJ12" s="7"/>
      <c r="EK12" s="7" t="s">
        <v>1031</v>
      </c>
      <c r="EL12" s="6" t="s">
        <v>2002</v>
      </c>
      <c r="EM12" s="6"/>
      <c r="EN12" s="6" t="s">
        <v>2003</v>
      </c>
      <c r="EO12" s="6" t="s">
        <v>2004</v>
      </c>
      <c r="EP12" s="6"/>
      <c r="EQ12" s="6"/>
      <c r="ER12" s="6"/>
      <c r="ES12" s="6"/>
      <c r="ET12" s="6"/>
      <c r="EU12" s="6"/>
      <c r="EV12" s="6"/>
      <c r="EW12" s="6" t="s">
        <v>2005</v>
      </c>
      <c r="EX12" s="6" t="s">
        <v>2006</v>
      </c>
      <c r="EY12" s="6"/>
      <c r="EZ12" s="6"/>
      <c r="FA12" s="6"/>
      <c r="FB12" s="6" t="s">
        <v>2007</v>
      </c>
      <c r="FC12" s="6" t="s">
        <v>2008</v>
      </c>
      <c r="FD12" s="6" t="s">
        <v>2009</v>
      </c>
    </row>
    <row r="13" spans="1:160" x14ac:dyDescent="0.25">
      <c r="A13" s="17" t="s">
        <v>1030</v>
      </c>
      <c r="B13" s="17" t="s">
        <v>1029</v>
      </c>
      <c r="C13" s="49" t="s">
        <v>1442</v>
      </c>
      <c r="D13" s="85" t="s">
        <v>41</v>
      </c>
      <c r="E13" s="85" t="s">
        <v>1028</v>
      </c>
      <c r="F13" s="86">
        <v>3.2030975008799901E-3</v>
      </c>
      <c r="G13" s="87">
        <v>0.72222222222222221</v>
      </c>
      <c r="H13" s="87">
        <v>0.7</v>
      </c>
      <c r="I13" s="88">
        <v>66.666666666666657</v>
      </c>
      <c r="J13" s="89">
        <v>4</v>
      </c>
      <c r="K13" s="89">
        <v>50</v>
      </c>
      <c r="L13" s="85" t="s">
        <v>11</v>
      </c>
      <c r="M13" s="6"/>
      <c r="N13" s="6"/>
      <c r="O13" s="6"/>
      <c r="P13" s="6"/>
      <c r="Q13" s="6"/>
      <c r="R13" s="6"/>
      <c r="S13" s="6"/>
      <c r="T13" s="7"/>
      <c r="U13" s="7"/>
      <c r="V13" s="7"/>
      <c r="W13" s="7"/>
      <c r="X13" s="6"/>
      <c r="Y13" s="6"/>
      <c r="Z13" s="6"/>
      <c r="AA13" s="7"/>
      <c r="AB13" s="7"/>
      <c r="AC13" s="7"/>
      <c r="AD13" s="7"/>
      <c r="AE13" s="7"/>
      <c r="AF13" s="7"/>
      <c r="AG13" s="6"/>
      <c r="AH13" s="6"/>
      <c r="AI13" s="6" t="s">
        <v>1027</v>
      </c>
      <c r="AJ13" s="6"/>
      <c r="AK13" s="6"/>
      <c r="AL13" s="6"/>
      <c r="AM13" s="6"/>
      <c r="AN13" s="6" t="s">
        <v>2010</v>
      </c>
      <c r="AO13" s="6"/>
      <c r="AP13" s="6"/>
      <c r="AQ13" s="6"/>
      <c r="AR13" s="7"/>
      <c r="AS13" s="7"/>
      <c r="AT13" s="7"/>
      <c r="AU13" s="6" t="s">
        <v>2011</v>
      </c>
      <c r="AV13" s="6" t="s">
        <v>2012</v>
      </c>
      <c r="AW13" s="6" t="s">
        <v>2013</v>
      </c>
      <c r="AX13" s="6" t="s">
        <v>2014</v>
      </c>
      <c r="AY13" s="6" t="s">
        <v>2015</v>
      </c>
      <c r="AZ13" s="6" t="s">
        <v>2016</v>
      </c>
      <c r="BA13" s="6" t="s">
        <v>2017</v>
      </c>
      <c r="BB13" s="6" t="s">
        <v>2018</v>
      </c>
      <c r="BC13" s="6" t="s">
        <v>2019</v>
      </c>
      <c r="BD13" s="6" t="s">
        <v>2020</v>
      </c>
      <c r="BE13" s="6" t="s">
        <v>2021</v>
      </c>
      <c r="BF13" s="6" t="s">
        <v>2022</v>
      </c>
      <c r="BG13" s="6" t="s">
        <v>2023</v>
      </c>
      <c r="BH13" s="6" t="s">
        <v>2024</v>
      </c>
      <c r="BI13" s="6" t="s">
        <v>2025</v>
      </c>
      <c r="BJ13" s="6" t="s">
        <v>2026</v>
      </c>
      <c r="BK13" s="6" t="s">
        <v>2027</v>
      </c>
      <c r="BL13" s="6" t="s">
        <v>1442</v>
      </c>
      <c r="BM13" s="6" t="s">
        <v>2028</v>
      </c>
      <c r="BN13" s="6" t="s">
        <v>2029</v>
      </c>
      <c r="BO13" s="6" t="s">
        <v>2030</v>
      </c>
      <c r="BP13" s="6" t="s">
        <v>2031</v>
      </c>
      <c r="BQ13" s="6" t="s">
        <v>2032</v>
      </c>
      <c r="BR13" s="6" t="s">
        <v>2033</v>
      </c>
      <c r="BS13" s="6" t="s">
        <v>2034</v>
      </c>
      <c r="BT13" s="6" t="s">
        <v>2035</v>
      </c>
      <c r="BU13" s="6" t="s">
        <v>2036</v>
      </c>
      <c r="BV13" s="6" t="s">
        <v>2037</v>
      </c>
      <c r="BW13" s="6"/>
      <c r="BX13" s="6" t="s">
        <v>2038</v>
      </c>
      <c r="BY13" s="6" t="s">
        <v>2039</v>
      </c>
      <c r="BZ13" s="6"/>
      <c r="CA13" s="6"/>
      <c r="CB13" s="6" t="s">
        <v>2040</v>
      </c>
      <c r="CC13" s="6" t="s">
        <v>2041</v>
      </c>
      <c r="CD13" s="6" t="s">
        <v>2042</v>
      </c>
      <c r="CE13" s="6" t="s">
        <v>2043</v>
      </c>
      <c r="CF13" s="6" t="s">
        <v>2044</v>
      </c>
      <c r="CG13" s="6" t="s">
        <v>2045</v>
      </c>
      <c r="CH13" s="6" t="s">
        <v>2046</v>
      </c>
      <c r="CI13" s="6" t="s">
        <v>2047</v>
      </c>
      <c r="CJ13" s="6" t="s">
        <v>2048</v>
      </c>
      <c r="CK13" s="6" t="s">
        <v>2049</v>
      </c>
      <c r="CL13" s="6" t="s">
        <v>2050</v>
      </c>
      <c r="CM13" s="6" t="s">
        <v>2051</v>
      </c>
      <c r="CN13" s="6" t="s">
        <v>2052</v>
      </c>
      <c r="CO13" s="6" t="s">
        <v>2053</v>
      </c>
      <c r="CP13" s="6" t="s">
        <v>2054</v>
      </c>
      <c r="CQ13" s="6" t="s">
        <v>2055</v>
      </c>
      <c r="CR13" s="6"/>
      <c r="CS13" s="6" t="s">
        <v>2056</v>
      </c>
      <c r="CT13" s="6" t="s">
        <v>2057</v>
      </c>
      <c r="CU13" s="6" t="s">
        <v>2058</v>
      </c>
      <c r="CV13" s="6" t="s">
        <v>2059</v>
      </c>
      <c r="CW13" s="6" t="s">
        <v>2060</v>
      </c>
      <c r="CX13" s="6" t="s">
        <v>2061</v>
      </c>
      <c r="CY13" s="6" t="s">
        <v>2062</v>
      </c>
      <c r="CZ13" s="6" t="s">
        <v>2063</v>
      </c>
      <c r="DA13" s="6" t="s">
        <v>2064</v>
      </c>
      <c r="DB13" s="6" t="s">
        <v>2065</v>
      </c>
      <c r="DC13" s="6" t="s">
        <v>2066</v>
      </c>
      <c r="DD13" s="6" t="s">
        <v>2067</v>
      </c>
      <c r="DE13" s="6"/>
      <c r="DF13" s="6" t="s">
        <v>2068</v>
      </c>
      <c r="DG13" s="6" t="s">
        <v>2069</v>
      </c>
      <c r="DH13" s="6" t="s">
        <v>2070</v>
      </c>
      <c r="DI13" s="6" t="s">
        <v>2071</v>
      </c>
      <c r="DJ13" s="6" t="s">
        <v>2072</v>
      </c>
      <c r="DK13" s="6" t="s">
        <v>2073</v>
      </c>
      <c r="DL13" s="6" t="s">
        <v>2074</v>
      </c>
      <c r="DM13" s="6" t="s">
        <v>2075</v>
      </c>
      <c r="DN13" s="6" t="s">
        <v>2076</v>
      </c>
      <c r="DO13" s="6" t="s">
        <v>2077</v>
      </c>
      <c r="DP13" s="6" t="s">
        <v>2078</v>
      </c>
      <c r="DQ13" s="6" t="s">
        <v>2079</v>
      </c>
      <c r="DR13" s="6" t="s">
        <v>2080</v>
      </c>
      <c r="DS13" s="6" t="s">
        <v>2081</v>
      </c>
      <c r="DT13" s="6" t="s">
        <v>2082</v>
      </c>
      <c r="DU13" s="6"/>
      <c r="DV13" s="6"/>
      <c r="DW13" s="6"/>
      <c r="DX13" s="6"/>
      <c r="DY13" s="6"/>
      <c r="DZ13" s="6"/>
      <c r="EA13" s="6"/>
      <c r="EB13" s="6"/>
      <c r="EC13" s="6" t="s">
        <v>2083</v>
      </c>
      <c r="ED13" s="6" t="s">
        <v>2084</v>
      </c>
      <c r="EE13" s="6" t="s">
        <v>2085</v>
      </c>
      <c r="EF13" s="7"/>
      <c r="EG13" s="7"/>
      <c r="EH13" s="7"/>
      <c r="EI13" s="7"/>
      <c r="EJ13" s="7"/>
      <c r="EK13" s="7"/>
      <c r="EL13" s="6"/>
      <c r="EM13" s="6"/>
      <c r="EN13" s="6"/>
      <c r="EO13" s="6"/>
      <c r="EP13" s="6"/>
      <c r="EQ13" s="6"/>
      <c r="ER13" s="6"/>
      <c r="ES13" s="6"/>
      <c r="ET13" s="6"/>
      <c r="EU13" s="6"/>
      <c r="EV13" s="6" t="s">
        <v>2086</v>
      </c>
      <c r="EW13" s="6"/>
      <c r="EX13" s="6"/>
      <c r="EY13" s="6"/>
      <c r="EZ13" s="6"/>
      <c r="FA13" s="6"/>
      <c r="FB13" s="6" t="s">
        <v>2087</v>
      </c>
      <c r="FC13" s="6" t="s">
        <v>2088</v>
      </c>
      <c r="FD13" s="6" t="s">
        <v>2089</v>
      </c>
    </row>
    <row r="14" spans="1:160" x14ac:dyDescent="0.25">
      <c r="A14" s="17" t="s">
        <v>1026</v>
      </c>
      <c r="B14" s="17" t="s">
        <v>1025</v>
      </c>
      <c r="C14" s="49" t="s">
        <v>1443</v>
      </c>
      <c r="D14" s="85" t="s">
        <v>41</v>
      </c>
      <c r="E14" s="85" t="s">
        <v>1024</v>
      </c>
      <c r="F14" s="86">
        <v>3.2030975008799901E-3</v>
      </c>
      <c r="G14" s="87">
        <v>0.72222222222222221</v>
      </c>
      <c r="H14" s="87">
        <v>0.7</v>
      </c>
      <c r="I14" s="88">
        <v>71.794871794871796</v>
      </c>
      <c r="J14" s="89">
        <v>4</v>
      </c>
      <c r="K14" s="89">
        <v>50</v>
      </c>
      <c r="L14" s="85" t="s">
        <v>11</v>
      </c>
      <c r="M14" s="6"/>
      <c r="N14" s="6"/>
      <c r="O14" s="6"/>
      <c r="P14" s="6"/>
      <c r="Q14" s="6"/>
      <c r="R14" s="6"/>
      <c r="S14" s="6"/>
      <c r="T14" s="7"/>
      <c r="U14" s="7"/>
      <c r="V14" s="7"/>
      <c r="W14" s="7"/>
      <c r="X14" s="6"/>
      <c r="Y14" s="6"/>
      <c r="Z14" s="6"/>
      <c r="AA14" s="7"/>
      <c r="AB14" s="7"/>
      <c r="AC14" s="7"/>
      <c r="AD14" s="7"/>
      <c r="AE14" s="7"/>
      <c r="AF14" s="7"/>
      <c r="AG14" s="6"/>
      <c r="AH14" s="6"/>
      <c r="AI14" s="6" t="s">
        <v>1023</v>
      </c>
      <c r="AJ14" s="6"/>
      <c r="AK14" s="6"/>
      <c r="AL14" s="6"/>
      <c r="AM14" s="6"/>
      <c r="AN14" s="6" t="s">
        <v>2090</v>
      </c>
      <c r="AO14" s="6"/>
      <c r="AP14" s="6"/>
      <c r="AQ14" s="6"/>
      <c r="AR14" s="7"/>
      <c r="AS14" s="7"/>
      <c r="AT14" s="7"/>
      <c r="AU14" s="6" t="s">
        <v>2091</v>
      </c>
      <c r="AV14" s="6" t="s">
        <v>2092</v>
      </c>
      <c r="AW14" s="6" t="s">
        <v>2093</v>
      </c>
      <c r="AX14" s="6" t="s">
        <v>2094</v>
      </c>
      <c r="AY14" s="6" t="s">
        <v>2095</v>
      </c>
      <c r="AZ14" s="6" t="s">
        <v>2096</v>
      </c>
      <c r="BA14" s="6" t="s">
        <v>2097</v>
      </c>
      <c r="BB14" s="6" t="s">
        <v>2098</v>
      </c>
      <c r="BC14" s="6" t="s">
        <v>2099</v>
      </c>
      <c r="BD14" s="6" t="s">
        <v>2100</v>
      </c>
      <c r="BE14" s="6" t="s">
        <v>2101</v>
      </c>
      <c r="BF14" s="6" t="s">
        <v>2102</v>
      </c>
      <c r="BG14" s="6" t="s">
        <v>2103</v>
      </c>
      <c r="BH14" s="6" t="s">
        <v>2104</v>
      </c>
      <c r="BI14" s="6" t="s">
        <v>2105</v>
      </c>
      <c r="BJ14" s="6" t="s">
        <v>2106</v>
      </c>
      <c r="BK14" s="6" t="s">
        <v>2107</v>
      </c>
      <c r="BL14" s="6" t="s">
        <v>1443</v>
      </c>
      <c r="BM14" s="6" t="s">
        <v>2108</v>
      </c>
      <c r="BN14" s="6" t="s">
        <v>2109</v>
      </c>
      <c r="BO14" s="6" t="s">
        <v>2110</v>
      </c>
      <c r="BP14" s="6" t="s">
        <v>2111</v>
      </c>
      <c r="BQ14" s="6" t="s">
        <v>2112</v>
      </c>
      <c r="BR14" s="6" t="s">
        <v>2113</v>
      </c>
      <c r="BS14" s="6" t="s">
        <v>2114</v>
      </c>
      <c r="BT14" s="6" t="s">
        <v>2115</v>
      </c>
      <c r="BU14" s="6" t="s">
        <v>2116</v>
      </c>
      <c r="BV14" s="6" t="s">
        <v>2117</v>
      </c>
      <c r="BW14" s="6"/>
      <c r="BX14" s="6" t="s">
        <v>2118</v>
      </c>
      <c r="BY14" s="6" t="s">
        <v>2119</v>
      </c>
      <c r="BZ14" s="6"/>
      <c r="CA14" s="6"/>
      <c r="CB14" s="6" t="s">
        <v>2120</v>
      </c>
      <c r="CC14" s="6" t="s">
        <v>2121</v>
      </c>
      <c r="CD14" s="6" t="s">
        <v>2122</v>
      </c>
      <c r="CE14" s="6" t="s">
        <v>2123</v>
      </c>
      <c r="CF14" s="6" t="s">
        <v>2124</v>
      </c>
      <c r="CG14" s="6" t="s">
        <v>2125</v>
      </c>
      <c r="CH14" s="6" t="s">
        <v>2126</v>
      </c>
      <c r="CI14" s="6" t="s">
        <v>2127</v>
      </c>
      <c r="CJ14" s="6" t="s">
        <v>2128</v>
      </c>
      <c r="CK14" s="6" t="s">
        <v>2129</v>
      </c>
      <c r="CL14" s="6" t="s">
        <v>2130</v>
      </c>
      <c r="CM14" s="6" t="s">
        <v>2131</v>
      </c>
      <c r="CN14" s="6" t="s">
        <v>2132</v>
      </c>
      <c r="CO14" s="6" t="s">
        <v>2133</v>
      </c>
      <c r="CP14" s="6" t="s">
        <v>2134</v>
      </c>
      <c r="CQ14" s="6" t="s">
        <v>2135</v>
      </c>
      <c r="CR14" s="6"/>
      <c r="CS14" s="6" t="s">
        <v>2136</v>
      </c>
      <c r="CT14" s="6" t="s">
        <v>2137</v>
      </c>
      <c r="CU14" s="6" t="s">
        <v>2138</v>
      </c>
      <c r="CV14" s="6" t="s">
        <v>2139</v>
      </c>
      <c r="CW14" s="6" t="s">
        <v>2140</v>
      </c>
      <c r="CX14" s="6" t="s">
        <v>2141</v>
      </c>
      <c r="CY14" s="6" t="s">
        <v>2142</v>
      </c>
      <c r="CZ14" s="6" t="s">
        <v>2143</v>
      </c>
      <c r="DA14" s="6" t="s">
        <v>2144</v>
      </c>
      <c r="DB14" s="6" t="s">
        <v>2145</v>
      </c>
      <c r="DC14" s="6" t="s">
        <v>2146</v>
      </c>
      <c r="DD14" s="6" t="s">
        <v>2147</v>
      </c>
      <c r="DE14" s="6"/>
      <c r="DF14" s="6" t="s">
        <v>2148</v>
      </c>
      <c r="DG14" s="6" t="s">
        <v>2149</v>
      </c>
      <c r="DH14" s="6" t="s">
        <v>2150</v>
      </c>
      <c r="DI14" s="6" t="s">
        <v>2151</v>
      </c>
      <c r="DJ14" s="6" t="s">
        <v>2152</v>
      </c>
      <c r="DK14" s="6" t="s">
        <v>2153</v>
      </c>
      <c r="DL14" s="6" t="s">
        <v>2154</v>
      </c>
      <c r="DM14" s="6" t="s">
        <v>2155</v>
      </c>
      <c r="DN14" s="6" t="s">
        <v>2156</v>
      </c>
      <c r="DO14" s="6" t="s">
        <v>2157</v>
      </c>
      <c r="DP14" s="6" t="s">
        <v>2158</v>
      </c>
      <c r="DQ14" s="6" t="s">
        <v>2159</v>
      </c>
      <c r="DR14" s="6" t="s">
        <v>2160</v>
      </c>
      <c r="DS14" s="6" t="s">
        <v>2161</v>
      </c>
      <c r="DT14" s="6" t="s">
        <v>2162</v>
      </c>
      <c r="DU14" s="6"/>
      <c r="DV14" s="6"/>
      <c r="DW14" s="6"/>
      <c r="DX14" s="6"/>
      <c r="DY14" s="6"/>
      <c r="DZ14" s="6"/>
      <c r="EA14" s="6"/>
      <c r="EB14" s="6"/>
      <c r="EC14" s="6" t="s">
        <v>2163</v>
      </c>
      <c r="ED14" s="6" t="s">
        <v>2164</v>
      </c>
      <c r="EE14" s="6" t="s">
        <v>2165</v>
      </c>
      <c r="EF14" s="7" t="s">
        <v>945</v>
      </c>
      <c r="EG14" s="7" t="s">
        <v>944</v>
      </c>
      <c r="EH14" s="7" t="s">
        <v>943</v>
      </c>
      <c r="EI14" s="7" t="s">
        <v>942</v>
      </c>
      <c r="EJ14" s="7" t="s">
        <v>941</v>
      </c>
      <c r="EK14" s="7" t="s">
        <v>940</v>
      </c>
      <c r="EL14" s="6"/>
      <c r="EM14" s="6"/>
      <c r="EN14" s="6"/>
      <c r="EO14" s="6"/>
      <c r="EP14" s="6"/>
      <c r="EQ14" s="6"/>
      <c r="ER14" s="6"/>
      <c r="ES14" s="6"/>
      <c r="ET14" s="6"/>
      <c r="EU14" s="6"/>
      <c r="EV14" s="6" t="s">
        <v>2166</v>
      </c>
      <c r="EW14" s="6"/>
      <c r="EX14" s="6"/>
      <c r="EY14" s="6"/>
      <c r="EZ14" s="6"/>
      <c r="FA14" s="6"/>
      <c r="FB14" s="6" t="s">
        <v>2167</v>
      </c>
      <c r="FC14" s="6" t="s">
        <v>2168</v>
      </c>
      <c r="FD14" s="6" t="s">
        <v>2169</v>
      </c>
    </row>
    <row r="15" spans="1:160" x14ac:dyDescent="0.25">
      <c r="A15" s="1" t="s">
        <v>935</v>
      </c>
      <c r="B15" s="1" t="s">
        <v>934</v>
      </c>
      <c r="C15" s="37"/>
      <c r="D15" s="68" t="s">
        <v>344</v>
      </c>
      <c r="E15" s="68" t="s">
        <v>933</v>
      </c>
      <c r="F15" s="74">
        <v>3.2030975008799901E-3</v>
      </c>
      <c r="G15" s="75">
        <v>0.69444444444444442</v>
      </c>
      <c r="H15" s="75">
        <v>0.7</v>
      </c>
      <c r="I15" s="76">
        <v>64.102564102564102</v>
      </c>
      <c r="J15" s="76">
        <v>4</v>
      </c>
      <c r="K15" s="76">
        <v>50</v>
      </c>
      <c r="L15" s="70" t="s">
        <v>11</v>
      </c>
      <c r="M15" s="6"/>
      <c r="N15" s="6"/>
      <c r="O15" s="6"/>
      <c r="P15" s="6"/>
      <c r="Q15" s="6"/>
      <c r="R15" s="6" t="s">
        <v>932</v>
      </c>
      <c r="S15" s="6"/>
      <c r="T15" s="7"/>
      <c r="U15" s="7"/>
      <c r="V15" s="7"/>
      <c r="W15" s="7"/>
      <c r="X15" s="6"/>
      <c r="Y15" s="6"/>
      <c r="Z15" s="6"/>
      <c r="AA15" s="7"/>
      <c r="AB15" s="7"/>
      <c r="AC15" s="7"/>
      <c r="AD15" s="7"/>
      <c r="AE15" s="7"/>
      <c r="AF15" s="7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 t="s">
        <v>2170</v>
      </c>
      <c r="AR15" s="7"/>
      <c r="AS15" s="7"/>
      <c r="AT15" s="7"/>
      <c r="AU15" s="6" t="s">
        <v>2171</v>
      </c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 t="s">
        <v>2172</v>
      </c>
      <c r="BV15" s="6"/>
      <c r="BW15" s="6"/>
      <c r="BX15" s="6" t="s">
        <v>2173</v>
      </c>
      <c r="BY15" s="6" t="s">
        <v>2174</v>
      </c>
      <c r="BZ15" s="6" t="s">
        <v>2175</v>
      </c>
      <c r="CA15" s="6" t="s">
        <v>2176</v>
      </c>
      <c r="CB15" s="6" t="s">
        <v>2177</v>
      </c>
      <c r="CC15" s="6" t="s">
        <v>2178</v>
      </c>
      <c r="CD15" s="6" t="s">
        <v>2179</v>
      </c>
      <c r="CE15" s="6" t="s">
        <v>2180</v>
      </c>
      <c r="CF15" s="6" t="s">
        <v>2181</v>
      </c>
      <c r="CG15" s="6" t="s">
        <v>2182</v>
      </c>
      <c r="CH15" s="6" t="s">
        <v>2183</v>
      </c>
      <c r="CI15" s="6" t="s">
        <v>2184</v>
      </c>
      <c r="CJ15" s="6" t="s">
        <v>2185</v>
      </c>
      <c r="CK15" s="6" t="s">
        <v>2186</v>
      </c>
      <c r="CL15" s="6" t="s">
        <v>2187</v>
      </c>
      <c r="CM15" s="6" t="s">
        <v>2188</v>
      </c>
      <c r="CN15" s="6" t="s">
        <v>2189</v>
      </c>
      <c r="CO15" s="6" t="s">
        <v>2190</v>
      </c>
      <c r="CP15" s="6" t="s">
        <v>2191</v>
      </c>
      <c r="CQ15" s="6" t="s">
        <v>2192</v>
      </c>
      <c r="CR15" s="6" t="s">
        <v>2193</v>
      </c>
      <c r="CS15" s="6"/>
      <c r="CT15" s="6" t="s">
        <v>2194</v>
      </c>
      <c r="CU15" s="6" t="s">
        <v>2195</v>
      </c>
      <c r="CV15" s="6" t="s">
        <v>2196</v>
      </c>
      <c r="CW15" s="6" t="s">
        <v>2197</v>
      </c>
      <c r="CX15" s="6" t="s">
        <v>2198</v>
      </c>
      <c r="CY15" s="6" t="s">
        <v>2199</v>
      </c>
      <c r="CZ15" s="6" t="s">
        <v>2200</v>
      </c>
      <c r="DA15" s="6" t="s">
        <v>2201</v>
      </c>
      <c r="DB15" s="6" t="s">
        <v>2202</v>
      </c>
      <c r="DC15" s="6" t="s">
        <v>2203</v>
      </c>
      <c r="DD15" s="6" t="s">
        <v>2204</v>
      </c>
      <c r="DE15" s="6" t="s">
        <v>2205</v>
      </c>
      <c r="DF15" s="6" t="s">
        <v>2206</v>
      </c>
      <c r="DG15" s="6" t="s">
        <v>2207</v>
      </c>
      <c r="DH15" s="6" t="s">
        <v>2208</v>
      </c>
      <c r="DI15" s="6" t="s">
        <v>2209</v>
      </c>
      <c r="DJ15" s="6" t="s">
        <v>2210</v>
      </c>
      <c r="DK15" s="6" t="s">
        <v>2211</v>
      </c>
      <c r="DL15" s="6" t="s">
        <v>2212</v>
      </c>
      <c r="DM15" s="6" t="s">
        <v>2213</v>
      </c>
      <c r="DN15" s="6" t="s">
        <v>2214</v>
      </c>
      <c r="DO15" s="6" t="s">
        <v>2215</v>
      </c>
      <c r="DP15" s="6" t="s">
        <v>2216</v>
      </c>
      <c r="DQ15" s="6" t="s">
        <v>2217</v>
      </c>
      <c r="DR15" s="6" t="s">
        <v>2218</v>
      </c>
      <c r="DS15" s="6" t="s">
        <v>2219</v>
      </c>
      <c r="DT15" s="6" t="s">
        <v>2220</v>
      </c>
      <c r="DU15" s="6" t="s">
        <v>2221</v>
      </c>
      <c r="DV15" s="6" t="s">
        <v>2222</v>
      </c>
      <c r="DW15" s="6" t="s">
        <v>2223</v>
      </c>
      <c r="DX15" s="6" t="s">
        <v>2224</v>
      </c>
      <c r="DY15" s="6" t="s">
        <v>2225</v>
      </c>
      <c r="DZ15" s="6" t="s">
        <v>2226</v>
      </c>
      <c r="EA15" s="6" t="s">
        <v>2227</v>
      </c>
      <c r="EB15" s="6" t="s">
        <v>2228</v>
      </c>
      <c r="EC15" s="6" t="s">
        <v>2229</v>
      </c>
      <c r="ED15" s="6" t="s">
        <v>2230</v>
      </c>
      <c r="EE15" s="6" t="s">
        <v>2231</v>
      </c>
      <c r="EF15" s="7"/>
      <c r="EG15" s="7"/>
      <c r="EH15" s="7"/>
      <c r="EI15" s="7"/>
      <c r="EJ15" s="7"/>
      <c r="EK15" s="7"/>
      <c r="EL15" s="6" t="s">
        <v>2232</v>
      </c>
      <c r="EM15" s="6" t="s">
        <v>2233</v>
      </c>
      <c r="EN15" s="6" t="s">
        <v>2234</v>
      </c>
      <c r="EO15" s="6" t="s">
        <v>2235</v>
      </c>
      <c r="EP15" s="6" t="s">
        <v>2236</v>
      </c>
      <c r="EQ15" s="6" t="s">
        <v>2237</v>
      </c>
      <c r="ER15" s="6" t="s">
        <v>2238</v>
      </c>
      <c r="ES15" s="6" t="s">
        <v>2239</v>
      </c>
      <c r="ET15" s="6" t="s">
        <v>2240</v>
      </c>
      <c r="EU15" s="6" t="s">
        <v>2241</v>
      </c>
      <c r="EV15" s="6" t="s">
        <v>2242</v>
      </c>
      <c r="EW15" s="6" t="s">
        <v>2243</v>
      </c>
      <c r="EX15" s="6" t="s">
        <v>2244</v>
      </c>
      <c r="EY15" s="6"/>
      <c r="EZ15" s="6"/>
      <c r="FA15" s="6"/>
      <c r="FB15" s="6" t="s">
        <v>2245</v>
      </c>
      <c r="FC15" s="6" t="s">
        <v>2246</v>
      </c>
      <c r="FD15" s="6" t="s">
        <v>2247</v>
      </c>
    </row>
    <row r="16" spans="1:160" x14ac:dyDescent="0.25">
      <c r="A16" s="1" t="s">
        <v>931</v>
      </c>
      <c r="B16" s="1" t="s">
        <v>467</v>
      </c>
      <c r="C16" s="37" t="s">
        <v>1444</v>
      </c>
      <c r="D16" s="68" t="s">
        <v>11</v>
      </c>
      <c r="E16" s="68" t="s">
        <v>11</v>
      </c>
      <c r="F16" s="74">
        <v>2.6363956353396702E-2</v>
      </c>
      <c r="G16" s="75">
        <v>0.75</v>
      </c>
      <c r="H16" s="75">
        <v>0.7</v>
      </c>
      <c r="I16" s="76">
        <v>70.940170940170944</v>
      </c>
      <c r="J16" s="76">
        <v>8</v>
      </c>
      <c r="K16" s="76">
        <v>33.333333333333329</v>
      </c>
      <c r="L16" s="70" t="s">
        <v>11</v>
      </c>
      <c r="M16" s="6"/>
      <c r="N16" s="6"/>
      <c r="O16" s="6"/>
      <c r="P16" s="6"/>
      <c r="Q16" s="6"/>
      <c r="R16" s="6"/>
      <c r="S16" s="6"/>
      <c r="T16" s="7"/>
      <c r="U16" s="7"/>
      <c r="V16" s="7"/>
      <c r="W16" s="7"/>
      <c r="X16" s="6"/>
      <c r="Y16" s="6"/>
      <c r="Z16" s="6"/>
      <c r="AA16" s="7"/>
      <c r="AB16" s="7"/>
      <c r="AC16" s="7"/>
      <c r="AD16" s="7"/>
      <c r="AE16" s="7"/>
      <c r="AF16" s="7"/>
      <c r="AG16" s="6" t="s">
        <v>2248</v>
      </c>
      <c r="AH16" s="6" t="s">
        <v>930</v>
      </c>
      <c r="AI16" s="6"/>
      <c r="AJ16" s="6"/>
      <c r="AK16" s="6"/>
      <c r="AL16" s="6"/>
      <c r="AM16" s="6"/>
      <c r="AN16" s="6"/>
      <c r="AO16" s="6"/>
      <c r="AP16" s="6"/>
      <c r="AQ16" s="6" t="s">
        <v>2249</v>
      </c>
      <c r="AR16" s="7"/>
      <c r="AS16" s="7"/>
      <c r="AT16" s="7"/>
      <c r="AU16" s="6" t="s">
        <v>2250</v>
      </c>
      <c r="AV16" s="6"/>
      <c r="AW16" s="6" t="s">
        <v>2251</v>
      </c>
      <c r="AX16" s="6" t="s">
        <v>2252</v>
      </c>
      <c r="AY16" s="6" t="s">
        <v>2253</v>
      </c>
      <c r="AZ16" s="6" t="s">
        <v>2254</v>
      </c>
      <c r="BA16" s="6" t="s">
        <v>2255</v>
      </c>
      <c r="BB16" s="6" t="s">
        <v>2256</v>
      </c>
      <c r="BC16" s="6" t="s">
        <v>2257</v>
      </c>
      <c r="BD16" s="6" t="s">
        <v>2258</v>
      </c>
      <c r="BE16" s="6" t="s">
        <v>2259</v>
      </c>
      <c r="BF16" s="6" t="s">
        <v>2260</v>
      </c>
      <c r="BG16" s="6" t="s">
        <v>2261</v>
      </c>
      <c r="BH16" s="6" t="s">
        <v>2262</v>
      </c>
      <c r="BI16" s="6" t="s">
        <v>2263</v>
      </c>
      <c r="BJ16" s="6" t="s">
        <v>2264</v>
      </c>
      <c r="BK16" s="6" t="s">
        <v>2265</v>
      </c>
      <c r="BL16" s="6" t="s">
        <v>1444</v>
      </c>
      <c r="BM16" s="6" t="s">
        <v>2266</v>
      </c>
      <c r="BN16" s="6" t="s">
        <v>2267</v>
      </c>
      <c r="BO16" s="6" t="s">
        <v>2268</v>
      </c>
      <c r="BP16" s="6" t="s">
        <v>2269</v>
      </c>
      <c r="BQ16" s="6" t="s">
        <v>2270</v>
      </c>
      <c r="BR16" s="6" t="s">
        <v>2271</v>
      </c>
      <c r="BS16" s="6" t="s">
        <v>2272</v>
      </c>
      <c r="BT16" s="6" t="s">
        <v>2273</v>
      </c>
      <c r="BU16" s="6" t="s">
        <v>2274</v>
      </c>
      <c r="BV16" s="6" t="s">
        <v>2275</v>
      </c>
      <c r="BW16" s="6"/>
      <c r="BX16" s="6"/>
      <c r="BY16" s="6"/>
      <c r="BZ16" s="6" t="s">
        <v>2276</v>
      </c>
      <c r="CA16" s="6" t="s">
        <v>2277</v>
      </c>
      <c r="CB16" s="6"/>
      <c r="CC16" s="6" t="s">
        <v>2278</v>
      </c>
      <c r="CD16" s="6" t="s">
        <v>2279</v>
      </c>
      <c r="CE16" s="6" t="s">
        <v>2280</v>
      </c>
      <c r="CF16" s="6" t="s">
        <v>2281</v>
      </c>
      <c r="CG16" s="6" t="s">
        <v>2282</v>
      </c>
      <c r="CH16" s="6" t="s">
        <v>2283</v>
      </c>
      <c r="CI16" s="6" t="s">
        <v>2284</v>
      </c>
      <c r="CJ16" s="6" t="s">
        <v>2285</v>
      </c>
      <c r="CK16" s="6" t="s">
        <v>2286</v>
      </c>
      <c r="CL16" s="6" t="s">
        <v>2287</v>
      </c>
      <c r="CM16" s="6" t="s">
        <v>2288</v>
      </c>
      <c r="CN16" s="6" t="s">
        <v>2289</v>
      </c>
      <c r="CO16" s="6" t="s">
        <v>2290</v>
      </c>
      <c r="CP16" s="6" t="s">
        <v>2291</v>
      </c>
      <c r="CQ16" s="6" t="s">
        <v>2292</v>
      </c>
      <c r="CR16" s="6"/>
      <c r="CS16" s="6" t="s">
        <v>2293</v>
      </c>
      <c r="CT16" s="6" t="s">
        <v>2294</v>
      </c>
      <c r="CU16" s="6" t="s">
        <v>2295</v>
      </c>
      <c r="CV16" s="6" t="s">
        <v>2296</v>
      </c>
      <c r="CW16" s="6" t="s">
        <v>2297</v>
      </c>
      <c r="CX16" s="6" t="s">
        <v>2298</v>
      </c>
      <c r="CY16" s="6" t="s">
        <v>2299</v>
      </c>
      <c r="CZ16" s="6" t="s">
        <v>2300</v>
      </c>
      <c r="DA16" s="6" t="s">
        <v>2301</v>
      </c>
      <c r="DB16" s="6" t="s">
        <v>2302</v>
      </c>
      <c r="DC16" s="6" t="s">
        <v>2303</v>
      </c>
      <c r="DD16" s="6" t="s">
        <v>2304</v>
      </c>
      <c r="DE16" s="6" t="s">
        <v>2305</v>
      </c>
      <c r="DF16" s="6" t="s">
        <v>2306</v>
      </c>
      <c r="DG16" s="6" t="s">
        <v>2307</v>
      </c>
      <c r="DH16" s="6" t="s">
        <v>2308</v>
      </c>
      <c r="DI16" s="6" t="s">
        <v>2309</v>
      </c>
      <c r="DJ16" s="6" t="s">
        <v>2310</v>
      </c>
      <c r="DK16" s="6" t="s">
        <v>2311</v>
      </c>
      <c r="DL16" s="6" t="s">
        <v>2312</v>
      </c>
      <c r="DM16" s="6"/>
      <c r="DN16" s="6" t="s">
        <v>2313</v>
      </c>
      <c r="DO16" s="6" t="s">
        <v>2314</v>
      </c>
      <c r="DP16" s="6" t="s">
        <v>2315</v>
      </c>
      <c r="DQ16" s="6" t="s">
        <v>2316</v>
      </c>
      <c r="DR16" s="6" t="s">
        <v>2317</v>
      </c>
      <c r="DS16" s="6" t="s">
        <v>2318</v>
      </c>
      <c r="DT16" s="6"/>
      <c r="DU16" s="6"/>
      <c r="DV16" s="6"/>
      <c r="DW16" s="6"/>
      <c r="DX16" s="6"/>
      <c r="DY16" s="6"/>
      <c r="DZ16" s="6"/>
      <c r="EA16" s="6"/>
      <c r="EB16" s="6"/>
      <c r="EC16" s="6" t="s">
        <v>2319</v>
      </c>
      <c r="ED16" s="6" t="s">
        <v>2320</v>
      </c>
      <c r="EE16" s="6" t="s">
        <v>2321</v>
      </c>
      <c r="EF16" s="7"/>
      <c r="EG16" s="7" t="s">
        <v>929</v>
      </c>
      <c r="EH16" s="7"/>
      <c r="EI16" s="7"/>
      <c r="EJ16" s="7"/>
      <c r="EK16" s="7" t="s">
        <v>928</v>
      </c>
      <c r="EL16" s="6" t="s">
        <v>2322</v>
      </c>
      <c r="EM16" s="6"/>
      <c r="EN16" s="6" t="s">
        <v>2323</v>
      </c>
      <c r="EO16" s="6" t="s">
        <v>2324</v>
      </c>
      <c r="EP16" s="6" t="s">
        <v>2325</v>
      </c>
      <c r="EQ16" s="6" t="s">
        <v>2326</v>
      </c>
      <c r="ER16" s="6"/>
      <c r="ES16" s="6"/>
      <c r="ET16" s="6"/>
      <c r="EU16" s="6"/>
      <c r="EV16" s="6"/>
      <c r="EW16" s="6" t="s">
        <v>2327</v>
      </c>
      <c r="EX16" s="6" t="s">
        <v>2328</v>
      </c>
      <c r="EY16" s="6"/>
      <c r="EZ16" s="6"/>
      <c r="FA16" s="6"/>
      <c r="FB16" s="6" t="s">
        <v>2329</v>
      </c>
      <c r="FC16" s="6" t="s">
        <v>2330</v>
      </c>
      <c r="FD16" s="6"/>
    </row>
    <row r="17" spans="1:160" x14ac:dyDescent="0.25">
      <c r="A17" s="16" t="s">
        <v>927</v>
      </c>
      <c r="B17" s="16" t="s">
        <v>12</v>
      </c>
      <c r="C17" s="40" t="s">
        <v>1445</v>
      </c>
      <c r="D17" s="90"/>
      <c r="E17" s="90"/>
      <c r="F17" s="91">
        <v>3.2030975008799901E-3</v>
      </c>
      <c r="G17" s="92">
        <v>0.69444444444444442</v>
      </c>
      <c r="H17" s="92">
        <v>0.7</v>
      </c>
      <c r="I17" s="93">
        <v>69.230769230769226</v>
      </c>
      <c r="J17" s="93">
        <v>8</v>
      </c>
      <c r="K17" s="93">
        <v>50</v>
      </c>
      <c r="L17" s="90" t="s">
        <v>11</v>
      </c>
      <c r="M17" s="6"/>
      <c r="N17" s="6"/>
      <c r="O17" s="6"/>
      <c r="P17" s="6"/>
      <c r="Q17" s="6"/>
      <c r="R17" s="6"/>
      <c r="S17" s="6"/>
      <c r="T17" s="7"/>
      <c r="U17" s="7"/>
      <c r="V17" s="7"/>
      <c r="W17" s="7"/>
      <c r="X17" s="6"/>
      <c r="Y17" s="6"/>
      <c r="Z17" s="6"/>
      <c r="AA17" s="7"/>
      <c r="AB17" s="7"/>
      <c r="AC17" s="7"/>
      <c r="AD17" s="7"/>
      <c r="AE17" s="7"/>
      <c r="AF17" s="7"/>
      <c r="AG17" s="6"/>
      <c r="AH17" s="6"/>
      <c r="AI17" s="6"/>
      <c r="AJ17" s="6" t="s">
        <v>926</v>
      </c>
      <c r="AK17" s="6" t="s">
        <v>925</v>
      </c>
      <c r="AL17" s="6" t="s">
        <v>2331</v>
      </c>
      <c r="AM17" s="6"/>
      <c r="AN17" s="6"/>
      <c r="AO17" s="6"/>
      <c r="AP17" s="6"/>
      <c r="AQ17" s="6"/>
      <c r="AR17" s="7"/>
      <c r="AS17" s="7"/>
      <c r="AT17" s="7"/>
      <c r="AU17" s="6" t="s">
        <v>2332</v>
      </c>
      <c r="AV17" s="6"/>
      <c r="AW17" s="6" t="s">
        <v>2333</v>
      </c>
      <c r="AX17" s="6" t="s">
        <v>2334</v>
      </c>
      <c r="AY17" s="6" t="s">
        <v>2335</v>
      </c>
      <c r="AZ17" s="6" t="s">
        <v>2336</v>
      </c>
      <c r="BA17" s="6" t="s">
        <v>2337</v>
      </c>
      <c r="BB17" s="6" t="s">
        <v>2338</v>
      </c>
      <c r="BC17" s="6" t="s">
        <v>2339</v>
      </c>
      <c r="BD17" s="6" t="s">
        <v>2340</v>
      </c>
      <c r="BE17" s="6" t="s">
        <v>2341</v>
      </c>
      <c r="BF17" s="6" t="s">
        <v>2342</v>
      </c>
      <c r="BG17" s="6" t="s">
        <v>2343</v>
      </c>
      <c r="BH17" s="6" t="s">
        <v>2344</v>
      </c>
      <c r="BI17" s="6" t="s">
        <v>2345</v>
      </c>
      <c r="BJ17" s="6" t="s">
        <v>2346</v>
      </c>
      <c r="BK17" s="6" t="s">
        <v>2347</v>
      </c>
      <c r="BL17" s="6" t="s">
        <v>1445</v>
      </c>
      <c r="BM17" s="6" t="s">
        <v>2348</v>
      </c>
      <c r="BN17" s="6" t="s">
        <v>2349</v>
      </c>
      <c r="BO17" s="6" t="s">
        <v>2350</v>
      </c>
      <c r="BP17" s="6" t="s">
        <v>2351</v>
      </c>
      <c r="BQ17" s="6" t="s">
        <v>2352</v>
      </c>
      <c r="BR17" s="6" t="s">
        <v>2353</v>
      </c>
      <c r="BS17" s="6" t="s">
        <v>2354</v>
      </c>
      <c r="BT17" s="6" t="s">
        <v>2355</v>
      </c>
      <c r="BU17" s="6"/>
      <c r="BV17" s="6" t="s">
        <v>2356</v>
      </c>
      <c r="BW17" s="6"/>
      <c r="BX17" s="6" t="s">
        <v>2357</v>
      </c>
      <c r="BY17" s="6" t="s">
        <v>2358</v>
      </c>
      <c r="BZ17" s="6" t="s">
        <v>2359</v>
      </c>
      <c r="CA17" s="6" t="s">
        <v>2360</v>
      </c>
      <c r="CB17" s="6"/>
      <c r="CC17" s="6" t="s">
        <v>2361</v>
      </c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 t="s">
        <v>2362</v>
      </c>
      <c r="CQ17" s="6"/>
      <c r="CR17" s="6"/>
      <c r="CS17" s="6" t="s">
        <v>2363</v>
      </c>
      <c r="CT17" s="6" t="s">
        <v>2364</v>
      </c>
      <c r="CU17" s="6" t="s">
        <v>2365</v>
      </c>
      <c r="CV17" s="6" t="s">
        <v>2366</v>
      </c>
      <c r="CW17" s="6" t="s">
        <v>2367</v>
      </c>
      <c r="CX17" s="6" t="s">
        <v>2368</v>
      </c>
      <c r="CY17" s="6" t="s">
        <v>2369</v>
      </c>
      <c r="CZ17" s="6" t="s">
        <v>2370</v>
      </c>
      <c r="DA17" s="6" t="s">
        <v>2371</v>
      </c>
      <c r="DB17" s="6" t="s">
        <v>2372</v>
      </c>
      <c r="DC17" s="6" t="s">
        <v>2373</v>
      </c>
      <c r="DD17" s="6" t="s">
        <v>2374</v>
      </c>
      <c r="DE17" s="6" t="s">
        <v>2375</v>
      </c>
      <c r="DF17" s="6" t="s">
        <v>2376</v>
      </c>
      <c r="DG17" s="6" t="s">
        <v>2377</v>
      </c>
      <c r="DH17" s="6" t="s">
        <v>2378</v>
      </c>
      <c r="DI17" s="6"/>
      <c r="DJ17" s="6" t="s">
        <v>2379</v>
      </c>
      <c r="DK17" s="6"/>
      <c r="DL17" s="6" t="s">
        <v>2380</v>
      </c>
      <c r="DM17" s="6" t="s">
        <v>2381</v>
      </c>
      <c r="DN17" s="6" t="s">
        <v>2382</v>
      </c>
      <c r="DO17" s="6" t="s">
        <v>2383</v>
      </c>
      <c r="DP17" s="6"/>
      <c r="DQ17" s="6" t="s">
        <v>2384</v>
      </c>
      <c r="DR17" s="6"/>
      <c r="DS17" s="6" t="s">
        <v>2385</v>
      </c>
      <c r="DT17" s="6" t="s">
        <v>2386</v>
      </c>
      <c r="DU17" s="6" t="s">
        <v>2387</v>
      </c>
      <c r="DV17" s="6" t="s">
        <v>2388</v>
      </c>
      <c r="DW17" s="6" t="s">
        <v>2389</v>
      </c>
      <c r="DX17" s="6" t="s">
        <v>2390</v>
      </c>
      <c r="DY17" s="6" t="s">
        <v>2391</v>
      </c>
      <c r="DZ17" s="6" t="s">
        <v>2392</v>
      </c>
      <c r="EA17" s="6" t="s">
        <v>2393</v>
      </c>
      <c r="EB17" s="6" t="s">
        <v>2394</v>
      </c>
      <c r="EC17" s="6" t="s">
        <v>2395</v>
      </c>
      <c r="ED17" s="6" t="s">
        <v>2396</v>
      </c>
      <c r="EE17" s="6" t="s">
        <v>2397</v>
      </c>
      <c r="EF17" s="7" t="s">
        <v>924</v>
      </c>
      <c r="EG17" s="7" t="s">
        <v>923</v>
      </c>
      <c r="EH17" s="7" t="s">
        <v>922</v>
      </c>
      <c r="EI17" s="7" t="s">
        <v>921</v>
      </c>
      <c r="EJ17" s="7" t="s">
        <v>920</v>
      </c>
      <c r="EK17" s="7" t="s">
        <v>919</v>
      </c>
      <c r="EL17" s="6" t="s">
        <v>2398</v>
      </c>
      <c r="EM17" s="6"/>
      <c r="EN17" s="6" t="s">
        <v>2399</v>
      </c>
      <c r="EO17" s="6" t="s">
        <v>2400</v>
      </c>
      <c r="EP17" s="6" t="s">
        <v>2401</v>
      </c>
      <c r="EQ17" s="6" t="s">
        <v>2402</v>
      </c>
      <c r="ER17" s="6"/>
      <c r="ES17" s="6"/>
      <c r="ET17" s="6"/>
      <c r="EU17" s="6"/>
      <c r="EV17" s="6"/>
      <c r="EW17" s="6" t="s">
        <v>2403</v>
      </c>
      <c r="EX17" s="6" t="s">
        <v>2404</v>
      </c>
      <c r="EY17" s="6"/>
      <c r="EZ17" s="6"/>
      <c r="FA17" s="6"/>
      <c r="FB17" s="6" t="s">
        <v>2405</v>
      </c>
      <c r="FC17" s="6" t="s">
        <v>2406</v>
      </c>
      <c r="FD17" s="6" t="s">
        <v>2407</v>
      </c>
    </row>
    <row r="18" spans="1:160" x14ac:dyDescent="0.25">
      <c r="A18" s="16" t="s">
        <v>918</v>
      </c>
      <c r="B18" s="16" t="s">
        <v>12</v>
      </c>
      <c r="C18" s="40" t="s">
        <v>1446</v>
      </c>
      <c r="D18" s="90"/>
      <c r="E18" s="90"/>
      <c r="F18" s="91">
        <v>3.2030975008799901E-3</v>
      </c>
      <c r="G18" s="92">
        <v>0.68518518518518523</v>
      </c>
      <c r="H18" s="92">
        <v>0.7</v>
      </c>
      <c r="I18" s="93">
        <v>68.376068376068375</v>
      </c>
      <c r="J18" s="93">
        <v>8</v>
      </c>
      <c r="K18" s="93">
        <v>50</v>
      </c>
      <c r="L18" s="90" t="s">
        <v>11</v>
      </c>
      <c r="M18" s="6"/>
      <c r="N18" s="6"/>
      <c r="O18" s="6"/>
      <c r="P18" s="6"/>
      <c r="Q18" s="6"/>
      <c r="R18" s="6"/>
      <c r="S18" s="6"/>
      <c r="T18" s="7"/>
      <c r="U18" s="7"/>
      <c r="V18" s="7"/>
      <c r="W18" s="7"/>
      <c r="X18" s="6"/>
      <c r="Y18" s="6"/>
      <c r="Z18" s="6"/>
      <c r="AA18" s="7"/>
      <c r="AB18" s="7"/>
      <c r="AC18" s="7"/>
      <c r="AD18" s="7"/>
      <c r="AE18" s="7"/>
      <c r="AF18" s="7"/>
      <c r="AG18" s="6"/>
      <c r="AH18" s="6"/>
      <c r="AI18" s="6"/>
      <c r="AJ18" s="6" t="s">
        <v>917</v>
      </c>
      <c r="AK18" s="6" t="s">
        <v>916</v>
      </c>
      <c r="AL18" s="6"/>
      <c r="AM18" s="6"/>
      <c r="AN18" s="6"/>
      <c r="AO18" s="6"/>
      <c r="AP18" s="6"/>
      <c r="AQ18" s="6"/>
      <c r="AR18" s="7"/>
      <c r="AS18" s="7"/>
      <c r="AT18" s="7"/>
      <c r="AU18" s="6" t="s">
        <v>2408</v>
      </c>
      <c r="AV18" s="6"/>
      <c r="AW18" s="6" t="s">
        <v>2409</v>
      </c>
      <c r="AX18" s="6" t="s">
        <v>2410</v>
      </c>
      <c r="AY18" s="6" t="s">
        <v>2411</v>
      </c>
      <c r="AZ18" s="6" t="s">
        <v>2412</v>
      </c>
      <c r="BA18" s="6" t="s">
        <v>2413</v>
      </c>
      <c r="BB18" s="6" t="s">
        <v>2414</v>
      </c>
      <c r="BC18" s="6" t="s">
        <v>2415</v>
      </c>
      <c r="BD18" s="6" t="s">
        <v>2416</v>
      </c>
      <c r="BE18" s="6" t="s">
        <v>2417</v>
      </c>
      <c r="BF18" s="6" t="s">
        <v>2418</v>
      </c>
      <c r="BG18" s="6" t="s">
        <v>2419</v>
      </c>
      <c r="BH18" s="6" t="s">
        <v>2420</v>
      </c>
      <c r="BI18" s="6" t="s">
        <v>2421</v>
      </c>
      <c r="BJ18" s="6" t="s">
        <v>2422</v>
      </c>
      <c r="BK18" s="6" t="s">
        <v>2423</v>
      </c>
      <c r="BL18" s="6" t="s">
        <v>1446</v>
      </c>
      <c r="BM18" s="6" t="s">
        <v>2424</v>
      </c>
      <c r="BN18" s="6" t="s">
        <v>2425</v>
      </c>
      <c r="BO18" s="6" t="s">
        <v>2426</v>
      </c>
      <c r="BP18" s="6" t="s">
        <v>2427</v>
      </c>
      <c r="BQ18" s="6" t="s">
        <v>2428</v>
      </c>
      <c r="BR18" s="6" t="s">
        <v>2429</v>
      </c>
      <c r="BS18" s="6" t="s">
        <v>2430</v>
      </c>
      <c r="BT18" s="6" t="s">
        <v>2431</v>
      </c>
      <c r="BU18" s="6"/>
      <c r="BV18" s="6" t="s">
        <v>2432</v>
      </c>
      <c r="BW18" s="6"/>
      <c r="BX18" s="6" t="s">
        <v>2433</v>
      </c>
      <c r="BY18" s="6" t="s">
        <v>2434</v>
      </c>
      <c r="BZ18" s="6" t="s">
        <v>2435</v>
      </c>
      <c r="CA18" s="6" t="s">
        <v>2436</v>
      </c>
      <c r="CB18" s="6"/>
      <c r="CC18" s="6" t="s">
        <v>2437</v>
      </c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 t="s">
        <v>2438</v>
      </c>
      <c r="CQ18" s="6"/>
      <c r="CR18" s="6"/>
      <c r="CS18" s="6" t="s">
        <v>2439</v>
      </c>
      <c r="CT18" s="6" t="s">
        <v>2440</v>
      </c>
      <c r="CU18" s="6" t="s">
        <v>2441</v>
      </c>
      <c r="CV18" s="6" t="s">
        <v>2442</v>
      </c>
      <c r="CW18" s="6" t="s">
        <v>2443</v>
      </c>
      <c r="CX18" s="6" t="s">
        <v>2444</v>
      </c>
      <c r="CY18" s="6" t="s">
        <v>2445</v>
      </c>
      <c r="CZ18" s="6" t="s">
        <v>2446</v>
      </c>
      <c r="DA18" s="6" t="s">
        <v>2447</v>
      </c>
      <c r="DB18" s="6" t="s">
        <v>2448</v>
      </c>
      <c r="DC18" s="6" t="s">
        <v>2449</v>
      </c>
      <c r="DD18" s="6" t="s">
        <v>2450</v>
      </c>
      <c r="DE18" s="6" t="s">
        <v>2451</v>
      </c>
      <c r="DF18" s="6" t="s">
        <v>2452</v>
      </c>
      <c r="DG18" s="6" t="s">
        <v>2453</v>
      </c>
      <c r="DH18" s="6" t="s">
        <v>2454</v>
      </c>
      <c r="DI18" s="6"/>
      <c r="DJ18" s="6" t="s">
        <v>2455</v>
      </c>
      <c r="DK18" s="6"/>
      <c r="DL18" s="6" t="s">
        <v>2456</v>
      </c>
      <c r="DM18" s="6" t="s">
        <v>2457</v>
      </c>
      <c r="DN18" s="6" t="s">
        <v>2458</v>
      </c>
      <c r="DO18" s="6" t="s">
        <v>2459</v>
      </c>
      <c r="DP18" s="6"/>
      <c r="DQ18" s="6" t="s">
        <v>2460</v>
      </c>
      <c r="DR18" s="6"/>
      <c r="DS18" s="6" t="s">
        <v>2461</v>
      </c>
      <c r="DT18" s="6" t="s">
        <v>2462</v>
      </c>
      <c r="DU18" s="6" t="s">
        <v>2463</v>
      </c>
      <c r="DV18" s="6" t="s">
        <v>2464</v>
      </c>
      <c r="DW18" s="6" t="s">
        <v>2465</v>
      </c>
      <c r="DX18" s="6" t="s">
        <v>2466</v>
      </c>
      <c r="DY18" s="6" t="s">
        <v>2467</v>
      </c>
      <c r="DZ18" s="6" t="s">
        <v>2468</v>
      </c>
      <c r="EA18" s="6" t="s">
        <v>2469</v>
      </c>
      <c r="EB18" s="6" t="s">
        <v>2470</v>
      </c>
      <c r="EC18" s="6" t="s">
        <v>2471</v>
      </c>
      <c r="ED18" s="6" t="s">
        <v>2472</v>
      </c>
      <c r="EE18" s="6" t="s">
        <v>2473</v>
      </c>
      <c r="EF18" s="7" t="s">
        <v>915</v>
      </c>
      <c r="EG18" s="7" t="s">
        <v>914</v>
      </c>
      <c r="EH18" s="7" t="s">
        <v>913</v>
      </c>
      <c r="EI18" s="7" t="s">
        <v>912</v>
      </c>
      <c r="EJ18" s="7" t="s">
        <v>911</v>
      </c>
      <c r="EK18" s="7" t="s">
        <v>910</v>
      </c>
      <c r="EL18" s="6" t="s">
        <v>2474</v>
      </c>
      <c r="EM18" s="6"/>
      <c r="EN18" s="6" t="s">
        <v>2475</v>
      </c>
      <c r="EO18" s="6" t="s">
        <v>2476</v>
      </c>
      <c r="EP18" s="6" t="s">
        <v>2477</v>
      </c>
      <c r="EQ18" s="6" t="s">
        <v>2478</v>
      </c>
      <c r="ER18" s="6"/>
      <c r="ES18" s="6"/>
      <c r="ET18" s="6"/>
      <c r="EU18" s="6"/>
      <c r="EV18" s="6"/>
      <c r="EW18" s="6" t="s">
        <v>2479</v>
      </c>
      <c r="EX18" s="6" t="s">
        <v>2480</v>
      </c>
      <c r="EY18" s="6"/>
      <c r="EZ18" s="6"/>
      <c r="FA18" s="6"/>
      <c r="FB18" s="6" t="s">
        <v>2481</v>
      </c>
      <c r="FC18" s="6" t="s">
        <v>2482</v>
      </c>
      <c r="FD18" s="6" t="s">
        <v>2483</v>
      </c>
    </row>
    <row r="19" spans="1:160" x14ac:dyDescent="0.25">
      <c r="A19" s="16" t="s">
        <v>909</v>
      </c>
      <c r="B19" s="16" t="s">
        <v>12</v>
      </c>
      <c r="C19" s="40" t="s">
        <v>1447</v>
      </c>
      <c r="D19" s="90"/>
      <c r="E19" s="90"/>
      <c r="F19" s="91">
        <v>3.2030975008799901E-3</v>
      </c>
      <c r="G19" s="92">
        <v>0.68518518518518523</v>
      </c>
      <c r="H19" s="92">
        <v>0.7</v>
      </c>
      <c r="I19" s="93">
        <v>68.376068376068375</v>
      </c>
      <c r="J19" s="93">
        <v>8</v>
      </c>
      <c r="K19" s="93">
        <v>50</v>
      </c>
      <c r="L19" s="90" t="s">
        <v>11</v>
      </c>
      <c r="M19" s="6"/>
      <c r="N19" s="6"/>
      <c r="O19" s="6"/>
      <c r="P19" s="6"/>
      <c r="Q19" s="6"/>
      <c r="R19" s="6"/>
      <c r="S19" s="6"/>
      <c r="T19" s="7"/>
      <c r="U19" s="7"/>
      <c r="V19" s="7"/>
      <c r="W19" s="7"/>
      <c r="X19" s="6"/>
      <c r="Y19" s="6"/>
      <c r="Z19" s="6"/>
      <c r="AA19" s="7"/>
      <c r="AB19" s="7"/>
      <c r="AC19" s="7"/>
      <c r="AD19" s="7"/>
      <c r="AE19" s="7"/>
      <c r="AF19" s="7"/>
      <c r="AG19" s="6"/>
      <c r="AH19" s="6"/>
      <c r="AI19" s="6"/>
      <c r="AJ19" s="6" t="s">
        <v>908</v>
      </c>
      <c r="AK19" s="6" t="s">
        <v>907</v>
      </c>
      <c r="AL19" s="6"/>
      <c r="AM19" s="6"/>
      <c r="AN19" s="6"/>
      <c r="AO19" s="6"/>
      <c r="AP19" s="6"/>
      <c r="AQ19" s="6"/>
      <c r="AR19" s="7"/>
      <c r="AS19" s="7"/>
      <c r="AT19" s="7"/>
      <c r="AU19" s="6" t="s">
        <v>2484</v>
      </c>
      <c r="AV19" s="6"/>
      <c r="AW19" s="6" t="s">
        <v>2485</v>
      </c>
      <c r="AX19" s="6" t="s">
        <v>2486</v>
      </c>
      <c r="AY19" s="6" t="s">
        <v>2487</v>
      </c>
      <c r="AZ19" s="6" t="s">
        <v>2488</v>
      </c>
      <c r="BA19" s="6" t="s">
        <v>2489</v>
      </c>
      <c r="BB19" s="6" t="s">
        <v>2490</v>
      </c>
      <c r="BC19" s="6" t="s">
        <v>2491</v>
      </c>
      <c r="BD19" s="6" t="s">
        <v>2492</v>
      </c>
      <c r="BE19" s="6" t="s">
        <v>2493</v>
      </c>
      <c r="BF19" s="6" t="s">
        <v>2494</v>
      </c>
      <c r="BG19" s="6" t="s">
        <v>2495</v>
      </c>
      <c r="BH19" s="6" t="s">
        <v>2496</v>
      </c>
      <c r="BI19" s="6" t="s">
        <v>2497</v>
      </c>
      <c r="BJ19" s="6" t="s">
        <v>2498</v>
      </c>
      <c r="BK19" s="6" t="s">
        <v>2499</v>
      </c>
      <c r="BL19" s="6" t="s">
        <v>1447</v>
      </c>
      <c r="BM19" s="6" t="s">
        <v>2500</v>
      </c>
      <c r="BN19" s="6" t="s">
        <v>2501</v>
      </c>
      <c r="BO19" s="6" t="s">
        <v>2502</v>
      </c>
      <c r="BP19" s="6" t="s">
        <v>2503</v>
      </c>
      <c r="BQ19" s="6" t="s">
        <v>2504</v>
      </c>
      <c r="BR19" s="6" t="s">
        <v>2505</v>
      </c>
      <c r="BS19" s="6" t="s">
        <v>2506</v>
      </c>
      <c r="BT19" s="6" t="s">
        <v>2507</v>
      </c>
      <c r="BU19" s="6"/>
      <c r="BV19" s="6" t="s">
        <v>2508</v>
      </c>
      <c r="BW19" s="6"/>
      <c r="BX19" s="6" t="s">
        <v>2509</v>
      </c>
      <c r="BY19" s="6" t="s">
        <v>2510</v>
      </c>
      <c r="BZ19" s="6" t="s">
        <v>2511</v>
      </c>
      <c r="CA19" s="6" t="s">
        <v>2512</v>
      </c>
      <c r="CB19" s="6"/>
      <c r="CC19" s="6" t="s">
        <v>2513</v>
      </c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 t="s">
        <v>2514</v>
      </c>
      <c r="CQ19" s="6"/>
      <c r="CR19" s="6"/>
      <c r="CS19" s="6" t="s">
        <v>2515</v>
      </c>
      <c r="CT19" s="6" t="s">
        <v>2516</v>
      </c>
      <c r="CU19" s="6" t="s">
        <v>2517</v>
      </c>
      <c r="CV19" s="6" t="s">
        <v>2518</v>
      </c>
      <c r="CW19" s="6" t="s">
        <v>2519</v>
      </c>
      <c r="CX19" s="6" t="s">
        <v>2520</v>
      </c>
      <c r="CY19" s="6" t="s">
        <v>2521</v>
      </c>
      <c r="CZ19" s="6" t="s">
        <v>2522</v>
      </c>
      <c r="DA19" s="6" t="s">
        <v>2523</v>
      </c>
      <c r="DB19" s="6" t="s">
        <v>2524</v>
      </c>
      <c r="DC19" s="6" t="s">
        <v>2525</v>
      </c>
      <c r="DD19" s="6" t="s">
        <v>2526</v>
      </c>
      <c r="DE19" s="6" t="s">
        <v>2527</v>
      </c>
      <c r="DF19" s="6" t="s">
        <v>2528</v>
      </c>
      <c r="DG19" s="6" t="s">
        <v>2529</v>
      </c>
      <c r="DH19" s="6" t="s">
        <v>2530</v>
      </c>
      <c r="DI19" s="6"/>
      <c r="DJ19" s="6" t="s">
        <v>2531</v>
      </c>
      <c r="DK19" s="6"/>
      <c r="DL19" s="6" t="s">
        <v>2532</v>
      </c>
      <c r="DM19" s="6" t="s">
        <v>2533</v>
      </c>
      <c r="DN19" s="6" t="s">
        <v>2534</v>
      </c>
      <c r="DO19" s="6" t="s">
        <v>2535</v>
      </c>
      <c r="DP19" s="6"/>
      <c r="DQ19" s="6" t="s">
        <v>2536</v>
      </c>
      <c r="DR19" s="6"/>
      <c r="DS19" s="6" t="s">
        <v>2537</v>
      </c>
      <c r="DT19" s="6" t="s">
        <v>2538</v>
      </c>
      <c r="DU19" s="6" t="s">
        <v>2539</v>
      </c>
      <c r="DV19" s="6" t="s">
        <v>2540</v>
      </c>
      <c r="DW19" s="6" t="s">
        <v>2541</v>
      </c>
      <c r="DX19" s="6" t="s">
        <v>2542</v>
      </c>
      <c r="DY19" s="6" t="s">
        <v>2543</v>
      </c>
      <c r="DZ19" s="6" t="s">
        <v>2544</v>
      </c>
      <c r="EA19" s="6" t="s">
        <v>2545</v>
      </c>
      <c r="EB19" s="6" t="s">
        <v>2546</v>
      </c>
      <c r="EC19" s="6" t="s">
        <v>2547</v>
      </c>
      <c r="ED19" s="6" t="s">
        <v>2548</v>
      </c>
      <c r="EE19" s="6" t="s">
        <v>2549</v>
      </c>
      <c r="EF19" s="7" t="s">
        <v>906</v>
      </c>
      <c r="EG19" s="7" t="s">
        <v>905</v>
      </c>
      <c r="EH19" s="7" t="s">
        <v>904</v>
      </c>
      <c r="EI19" s="7" t="s">
        <v>903</v>
      </c>
      <c r="EJ19" s="7" t="s">
        <v>902</v>
      </c>
      <c r="EK19" s="7" t="s">
        <v>901</v>
      </c>
      <c r="EL19" s="6" t="s">
        <v>2550</v>
      </c>
      <c r="EM19" s="6"/>
      <c r="EN19" s="6" t="s">
        <v>2551</v>
      </c>
      <c r="EO19" s="6" t="s">
        <v>2552</v>
      </c>
      <c r="EP19" s="6" t="s">
        <v>2553</v>
      </c>
      <c r="EQ19" s="6" t="s">
        <v>2554</v>
      </c>
      <c r="ER19" s="6"/>
      <c r="ES19" s="6"/>
      <c r="ET19" s="6"/>
      <c r="EU19" s="6"/>
      <c r="EV19" s="6"/>
      <c r="EW19" s="6" t="s">
        <v>2555</v>
      </c>
      <c r="EX19" s="6" t="s">
        <v>2556</v>
      </c>
      <c r="EY19" s="6"/>
      <c r="EZ19" s="6"/>
      <c r="FA19" s="6"/>
      <c r="FB19" s="6" t="s">
        <v>2557</v>
      </c>
      <c r="FC19" s="6" t="s">
        <v>2558</v>
      </c>
      <c r="FD19" s="6" t="s">
        <v>2559</v>
      </c>
    </row>
    <row r="20" spans="1:160" x14ac:dyDescent="0.25">
      <c r="A20" s="16" t="s">
        <v>900</v>
      </c>
      <c r="B20" s="16" t="s">
        <v>12</v>
      </c>
      <c r="C20" s="40" t="s">
        <v>1448</v>
      </c>
      <c r="D20" s="90"/>
      <c r="E20" s="90"/>
      <c r="F20" s="91">
        <v>3.2030975008799901E-3</v>
      </c>
      <c r="G20" s="92">
        <v>0.68518518518518523</v>
      </c>
      <c r="H20" s="92">
        <v>0.7</v>
      </c>
      <c r="I20" s="93">
        <v>68.376068376068375</v>
      </c>
      <c r="J20" s="93">
        <v>8</v>
      </c>
      <c r="K20" s="93">
        <v>50</v>
      </c>
      <c r="L20" s="90" t="s">
        <v>11</v>
      </c>
      <c r="M20" s="6"/>
      <c r="N20" s="6"/>
      <c r="O20" s="6"/>
      <c r="P20" s="6"/>
      <c r="Q20" s="6"/>
      <c r="R20" s="6"/>
      <c r="S20" s="6"/>
      <c r="T20" s="7"/>
      <c r="U20" s="7"/>
      <c r="V20" s="7"/>
      <c r="W20" s="7"/>
      <c r="X20" s="6"/>
      <c r="Y20" s="6"/>
      <c r="Z20" s="6"/>
      <c r="AA20" s="7"/>
      <c r="AB20" s="7"/>
      <c r="AC20" s="7"/>
      <c r="AD20" s="7"/>
      <c r="AE20" s="7"/>
      <c r="AF20" s="7"/>
      <c r="AG20" s="6"/>
      <c r="AH20" s="6"/>
      <c r="AI20" s="6"/>
      <c r="AJ20" s="6" t="s">
        <v>899</v>
      </c>
      <c r="AK20" s="6" t="s">
        <v>898</v>
      </c>
      <c r="AL20" s="6"/>
      <c r="AM20" s="6"/>
      <c r="AN20" s="6"/>
      <c r="AO20" s="6"/>
      <c r="AP20" s="6"/>
      <c r="AQ20" s="6"/>
      <c r="AR20" s="7"/>
      <c r="AS20" s="7"/>
      <c r="AT20" s="7"/>
      <c r="AU20" s="6" t="s">
        <v>2560</v>
      </c>
      <c r="AV20" s="6"/>
      <c r="AW20" s="6" t="s">
        <v>2561</v>
      </c>
      <c r="AX20" s="6" t="s">
        <v>2562</v>
      </c>
      <c r="AY20" s="6" t="s">
        <v>2563</v>
      </c>
      <c r="AZ20" s="6" t="s">
        <v>2564</v>
      </c>
      <c r="BA20" s="6" t="s">
        <v>2565</v>
      </c>
      <c r="BB20" s="6" t="s">
        <v>2566</v>
      </c>
      <c r="BC20" s="6" t="s">
        <v>2567</v>
      </c>
      <c r="BD20" s="6" t="s">
        <v>2568</v>
      </c>
      <c r="BE20" s="6" t="s">
        <v>2569</v>
      </c>
      <c r="BF20" s="6" t="s">
        <v>2570</v>
      </c>
      <c r="BG20" s="6" t="s">
        <v>2571</v>
      </c>
      <c r="BH20" s="6" t="s">
        <v>2572</v>
      </c>
      <c r="BI20" s="6" t="s">
        <v>2573</v>
      </c>
      <c r="BJ20" s="6" t="s">
        <v>2574</v>
      </c>
      <c r="BK20" s="6" t="s">
        <v>2575</v>
      </c>
      <c r="BL20" s="6" t="s">
        <v>1448</v>
      </c>
      <c r="BM20" s="6" t="s">
        <v>2576</v>
      </c>
      <c r="BN20" s="6" t="s">
        <v>2577</v>
      </c>
      <c r="BO20" s="6" t="s">
        <v>2578</v>
      </c>
      <c r="BP20" s="6" t="s">
        <v>2579</v>
      </c>
      <c r="BQ20" s="6" t="s">
        <v>2580</v>
      </c>
      <c r="BR20" s="6" t="s">
        <v>2581</v>
      </c>
      <c r="BS20" s="6" t="s">
        <v>2582</v>
      </c>
      <c r="BT20" s="6" t="s">
        <v>2583</v>
      </c>
      <c r="BU20" s="6"/>
      <c r="BV20" s="6" t="s">
        <v>2584</v>
      </c>
      <c r="BW20" s="6"/>
      <c r="BX20" s="6" t="s">
        <v>2585</v>
      </c>
      <c r="BY20" s="6" t="s">
        <v>2586</v>
      </c>
      <c r="BZ20" s="6" t="s">
        <v>2587</v>
      </c>
      <c r="CA20" s="6" t="s">
        <v>2588</v>
      </c>
      <c r="CB20" s="6"/>
      <c r="CC20" s="6" t="s">
        <v>2589</v>
      </c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 t="s">
        <v>2590</v>
      </c>
      <c r="CQ20" s="6"/>
      <c r="CR20" s="6"/>
      <c r="CS20" s="6" t="s">
        <v>2591</v>
      </c>
      <c r="CT20" s="6" t="s">
        <v>2592</v>
      </c>
      <c r="CU20" s="6" t="s">
        <v>2593</v>
      </c>
      <c r="CV20" s="6" t="s">
        <v>2594</v>
      </c>
      <c r="CW20" s="6" t="s">
        <v>2595</v>
      </c>
      <c r="CX20" s="6" t="s">
        <v>2596</v>
      </c>
      <c r="CY20" s="6" t="s">
        <v>2597</v>
      </c>
      <c r="CZ20" s="6" t="s">
        <v>2598</v>
      </c>
      <c r="DA20" s="6" t="s">
        <v>2599</v>
      </c>
      <c r="DB20" s="6" t="s">
        <v>2600</v>
      </c>
      <c r="DC20" s="6" t="s">
        <v>2601</v>
      </c>
      <c r="DD20" s="6" t="s">
        <v>2602</v>
      </c>
      <c r="DE20" s="6" t="s">
        <v>2603</v>
      </c>
      <c r="DF20" s="6" t="s">
        <v>2604</v>
      </c>
      <c r="DG20" s="6" t="s">
        <v>2605</v>
      </c>
      <c r="DH20" s="6" t="s">
        <v>2606</v>
      </c>
      <c r="DI20" s="6"/>
      <c r="DJ20" s="6" t="s">
        <v>2607</v>
      </c>
      <c r="DK20" s="6"/>
      <c r="DL20" s="6" t="s">
        <v>2608</v>
      </c>
      <c r="DM20" s="6" t="s">
        <v>2609</v>
      </c>
      <c r="DN20" s="6" t="s">
        <v>2610</v>
      </c>
      <c r="DO20" s="6" t="s">
        <v>2611</v>
      </c>
      <c r="DP20" s="6"/>
      <c r="DQ20" s="6" t="s">
        <v>2612</v>
      </c>
      <c r="DR20" s="6"/>
      <c r="DS20" s="6" t="s">
        <v>2613</v>
      </c>
      <c r="DT20" s="6" t="s">
        <v>2614</v>
      </c>
      <c r="DU20" s="6" t="s">
        <v>2615</v>
      </c>
      <c r="DV20" s="6" t="s">
        <v>2616</v>
      </c>
      <c r="DW20" s="6" t="s">
        <v>2617</v>
      </c>
      <c r="DX20" s="6" t="s">
        <v>2618</v>
      </c>
      <c r="DY20" s="6" t="s">
        <v>2619</v>
      </c>
      <c r="DZ20" s="6" t="s">
        <v>2620</v>
      </c>
      <c r="EA20" s="6" t="s">
        <v>2621</v>
      </c>
      <c r="EB20" s="6" t="s">
        <v>2622</v>
      </c>
      <c r="EC20" s="6" t="s">
        <v>2623</v>
      </c>
      <c r="ED20" s="6" t="s">
        <v>2624</v>
      </c>
      <c r="EE20" s="6" t="s">
        <v>2625</v>
      </c>
      <c r="EF20" s="7" t="s">
        <v>897</v>
      </c>
      <c r="EG20" s="7" t="s">
        <v>896</v>
      </c>
      <c r="EH20" s="7" t="s">
        <v>895</v>
      </c>
      <c r="EI20" s="7" t="s">
        <v>894</v>
      </c>
      <c r="EJ20" s="7" t="s">
        <v>893</v>
      </c>
      <c r="EK20" s="7" t="s">
        <v>892</v>
      </c>
      <c r="EL20" s="6" t="s">
        <v>2626</v>
      </c>
      <c r="EM20" s="6"/>
      <c r="EN20" s="6" t="s">
        <v>2627</v>
      </c>
      <c r="EO20" s="6" t="s">
        <v>2628</v>
      </c>
      <c r="EP20" s="6" t="s">
        <v>2629</v>
      </c>
      <c r="EQ20" s="6" t="s">
        <v>2630</v>
      </c>
      <c r="ER20" s="6"/>
      <c r="ES20" s="6"/>
      <c r="ET20" s="6"/>
      <c r="EU20" s="6"/>
      <c r="EV20" s="6"/>
      <c r="EW20" s="6" t="s">
        <v>2631</v>
      </c>
      <c r="EX20" s="6" t="s">
        <v>2632</v>
      </c>
      <c r="EY20" s="6"/>
      <c r="EZ20" s="6"/>
      <c r="FA20" s="6"/>
      <c r="FB20" s="6" t="s">
        <v>2633</v>
      </c>
      <c r="FC20" s="6" t="s">
        <v>2634</v>
      </c>
      <c r="FD20" s="6" t="s">
        <v>2635</v>
      </c>
    </row>
    <row r="21" spans="1:160" x14ac:dyDescent="0.25">
      <c r="A21" s="16" t="s">
        <v>891</v>
      </c>
      <c r="B21" s="16" t="s">
        <v>12</v>
      </c>
      <c r="C21" s="40" t="s">
        <v>1449</v>
      </c>
      <c r="D21" s="90"/>
      <c r="E21" s="90"/>
      <c r="F21" s="91">
        <v>3.2030975008799901E-3</v>
      </c>
      <c r="G21" s="92">
        <v>0.70370370370370372</v>
      </c>
      <c r="H21" s="92">
        <v>0.7</v>
      </c>
      <c r="I21" s="93">
        <v>70.085470085470078</v>
      </c>
      <c r="J21" s="93">
        <v>12</v>
      </c>
      <c r="K21" s="93">
        <v>50</v>
      </c>
      <c r="L21" s="90" t="s">
        <v>11</v>
      </c>
      <c r="M21" s="6"/>
      <c r="N21" s="6"/>
      <c r="O21" s="6"/>
      <c r="P21" s="6"/>
      <c r="Q21" s="6"/>
      <c r="R21" s="6"/>
      <c r="S21" s="6" t="s">
        <v>890</v>
      </c>
      <c r="T21" s="7"/>
      <c r="U21" s="7"/>
      <c r="V21" s="7"/>
      <c r="W21" s="7"/>
      <c r="X21" s="6"/>
      <c r="Y21" s="6"/>
      <c r="Z21" s="6"/>
      <c r="AA21" s="7"/>
      <c r="AB21" s="7"/>
      <c r="AC21" s="7"/>
      <c r="AD21" s="7"/>
      <c r="AE21" s="7"/>
      <c r="AF21" s="7"/>
      <c r="AG21" s="6"/>
      <c r="AH21" s="6"/>
      <c r="AI21" s="6"/>
      <c r="AJ21" s="6" t="s">
        <v>889</v>
      </c>
      <c r="AK21" s="6" t="s">
        <v>888</v>
      </c>
      <c r="AL21" s="6" t="s">
        <v>2636</v>
      </c>
      <c r="AM21" s="6"/>
      <c r="AN21" s="6"/>
      <c r="AO21" s="6"/>
      <c r="AP21" s="6"/>
      <c r="AQ21" s="6"/>
      <c r="AR21" s="7"/>
      <c r="AS21" s="7"/>
      <c r="AT21" s="7"/>
      <c r="AU21" s="6" t="s">
        <v>2637</v>
      </c>
      <c r="AV21" s="6"/>
      <c r="AW21" s="6" t="s">
        <v>2638</v>
      </c>
      <c r="AX21" s="6" t="s">
        <v>2639</v>
      </c>
      <c r="AY21" s="6" t="s">
        <v>2640</v>
      </c>
      <c r="AZ21" s="6" t="s">
        <v>2641</v>
      </c>
      <c r="BA21" s="6" t="s">
        <v>2642</v>
      </c>
      <c r="BB21" s="6" t="s">
        <v>2643</v>
      </c>
      <c r="BC21" s="6" t="s">
        <v>2644</v>
      </c>
      <c r="BD21" s="6" t="s">
        <v>2645</v>
      </c>
      <c r="BE21" s="6" t="s">
        <v>2646</v>
      </c>
      <c r="BF21" s="6" t="s">
        <v>2647</v>
      </c>
      <c r="BG21" s="6" t="s">
        <v>2648</v>
      </c>
      <c r="BH21" s="6" t="s">
        <v>2649</v>
      </c>
      <c r="BI21" s="6" t="s">
        <v>2650</v>
      </c>
      <c r="BJ21" s="6" t="s">
        <v>2651</v>
      </c>
      <c r="BK21" s="6" t="s">
        <v>2652</v>
      </c>
      <c r="BL21" s="6" t="s">
        <v>1449</v>
      </c>
      <c r="BM21" s="6" t="s">
        <v>2653</v>
      </c>
      <c r="BN21" s="6" t="s">
        <v>2654</v>
      </c>
      <c r="BO21" s="6" t="s">
        <v>2655</v>
      </c>
      <c r="BP21" s="6" t="s">
        <v>2656</v>
      </c>
      <c r="BQ21" s="6" t="s">
        <v>2657</v>
      </c>
      <c r="BR21" s="6" t="s">
        <v>2658</v>
      </c>
      <c r="BS21" s="6" t="s">
        <v>2659</v>
      </c>
      <c r="BT21" s="6" t="s">
        <v>2660</v>
      </c>
      <c r="BU21" s="6"/>
      <c r="BV21" s="6" t="s">
        <v>2661</v>
      </c>
      <c r="BW21" s="6"/>
      <c r="BX21" s="6" t="s">
        <v>2662</v>
      </c>
      <c r="BY21" s="6" t="s">
        <v>2663</v>
      </c>
      <c r="BZ21" s="6" t="s">
        <v>2664</v>
      </c>
      <c r="CA21" s="6" t="s">
        <v>2665</v>
      </c>
      <c r="CB21" s="6"/>
      <c r="CC21" s="6" t="s">
        <v>2666</v>
      </c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 t="s">
        <v>2667</v>
      </c>
      <c r="CQ21" s="6"/>
      <c r="CR21" s="6"/>
      <c r="CS21" s="6" t="s">
        <v>2668</v>
      </c>
      <c r="CT21" s="6" t="s">
        <v>2669</v>
      </c>
      <c r="CU21" s="6" t="s">
        <v>2670</v>
      </c>
      <c r="CV21" s="6" t="s">
        <v>2671</v>
      </c>
      <c r="CW21" s="6" t="s">
        <v>2672</v>
      </c>
      <c r="CX21" s="6" t="s">
        <v>2673</v>
      </c>
      <c r="CY21" s="6" t="s">
        <v>2674</v>
      </c>
      <c r="CZ21" s="6" t="s">
        <v>2675</v>
      </c>
      <c r="DA21" s="6" t="s">
        <v>2676</v>
      </c>
      <c r="DB21" s="6" t="s">
        <v>2677</v>
      </c>
      <c r="DC21" s="6" t="s">
        <v>2678</v>
      </c>
      <c r="DD21" s="6" t="s">
        <v>2679</v>
      </c>
      <c r="DE21" s="6" t="s">
        <v>2680</v>
      </c>
      <c r="DF21" s="6" t="s">
        <v>2681</v>
      </c>
      <c r="DG21" s="6" t="s">
        <v>2682</v>
      </c>
      <c r="DH21" s="6" t="s">
        <v>2683</v>
      </c>
      <c r="DI21" s="6"/>
      <c r="DJ21" s="6" t="s">
        <v>2684</v>
      </c>
      <c r="DK21" s="6"/>
      <c r="DL21" s="6" t="s">
        <v>2685</v>
      </c>
      <c r="DM21" s="6" t="s">
        <v>2686</v>
      </c>
      <c r="DN21" s="6" t="s">
        <v>2687</v>
      </c>
      <c r="DO21" s="6" t="s">
        <v>2688</v>
      </c>
      <c r="DP21" s="6"/>
      <c r="DQ21" s="6" t="s">
        <v>2689</v>
      </c>
      <c r="DR21" s="6" t="s">
        <v>2690</v>
      </c>
      <c r="DS21" s="6" t="s">
        <v>2691</v>
      </c>
      <c r="DT21" s="6" t="s">
        <v>2692</v>
      </c>
      <c r="DU21" s="6" t="s">
        <v>2693</v>
      </c>
      <c r="DV21" s="6" t="s">
        <v>2694</v>
      </c>
      <c r="DW21" s="6" t="s">
        <v>2695</v>
      </c>
      <c r="DX21" s="6" t="s">
        <v>2696</v>
      </c>
      <c r="DY21" s="6" t="s">
        <v>2697</v>
      </c>
      <c r="DZ21" s="6" t="s">
        <v>2698</v>
      </c>
      <c r="EA21" s="6" t="s">
        <v>2699</v>
      </c>
      <c r="EB21" s="6" t="s">
        <v>2700</v>
      </c>
      <c r="EC21" s="6" t="s">
        <v>2701</v>
      </c>
      <c r="ED21" s="6" t="s">
        <v>2702</v>
      </c>
      <c r="EE21" s="6" t="s">
        <v>2703</v>
      </c>
      <c r="EF21" s="7" t="s">
        <v>818</v>
      </c>
      <c r="EG21" s="7" t="s">
        <v>817</v>
      </c>
      <c r="EH21" s="7" t="s">
        <v>816</v>
      </c>
      <c r="EI21" s="7" t="s">
        <v>815</v>
      </c>
      <c r="EJ21" s="7" t="s">
        <v>814</v>
      </c>
      <c r="EK21" s="7" t="s">
        <v>813</v>
      </c>
      <c r="EL21" s="6" t="s">
        <v>2704</v>
      </c>
      <c r="EM21" s="6"/>
      <c r="EN21" s="6" t="s">
        <v>2705</v>
      </c>
      <c r="EO21" s="6" t="s">
        <v>2706</v>
      </c>
      <c r="EP21" s="6" t="s">
        <v>2707</v>
      </c>
      <c r="EQ21" s="6" t="s">
        <v>2708</v>
      </c>
      <c r="ER21" s="6"/>
      <c r="ES21" s="6"/>
      <c r="ET21" s="6"/>
      <c r="EU21" s="6"/>
      <c r="EV21" s="6"/>
      <c r="EW21" s="6" t="s">
        <v>2709</v>
      </c>
      <c r="EX21" s="6" t="s">
        <v>2710</v>
      </c>
      <c r="EY21" s="6"/>
      <c r="EZ21" s="6"/>
      <c r="FA21" s="6"/>
      <c r="FB21" s="6" t="s">
        <v>2711</v>
      </c>
      <c r="FC21" s="6" t="s">
        <v>2712</v>
      </c>
      <c r="FD21" s="6" t="s">
        <v>2713</v>
      </c>
    </row>
    <row r="22" spans="1:160" x14ac:dyDescent="0.25">
      <c r="A22" s="15" t="s">
        <v>802</v>
      </c>
      <c r="B22" s="15" t="s">
        <v>12</v>
      </c>
      <c r="C22" s="41" t="s">
        <v>1450</v>
      </c>
      <c r="D22" s="94" t="s">
        <v>11</v>
      </c>
      <c r="E22" s="94" t="s">
        <v>11</v>
      </c>
      <c r="F22" s="95">
        <v>3.2030975008799901E-3</v>
      </c>
      <c r="G22" s="96">
        <v>0.67592592592592593</v>
      </c>
      <c r="H22" s="96">
        <v>0.7</v>
      </c>
      <c r="I22" s="97">
        <v>67.521367521367523</v>
      </c>
      <c r="J22" s="97">
        <v>16</v>
      </c>
      <c r="K22" s="97">
        <v>50</v>
      </c>
      <c r="L22" s="94" t="s">
        <v>11</v>
      </c>
      <c r="M22" s="6"/>
      <c r="N22" s="6"/>
      <c r="O22" s="6"/>
      <c r="P22" s="6"/>
      <c r="Q22" s="6"/>
      <c r="R22" s="6" t="s">
        <v>801</v>
      </c>
      <c r="S22" s="6"/>
      <c r="T22" s="7"/>
      <c r="U22" s="7"/>
      <c r="V22" s="7"/>
      <c r="W22" s="7"/>
      <c r="X22" s="6"/>
      <c r="Y22" s="6"/>
      <c r="Z22" s="6"/>
      <c r="AA22" s="7"/>
      <c r="AB22" s="7"/>
      <c r="AC22" s="7"/>
      <c r="AD22" s="7"/>
      <c r="AE22" s="7"/>
      <c r="AF22" s="7"/>
      <c r="AG22" s="6"/>
      <c r="AH22" s="6"/>
      <c r="AI22" s="6" t="s">
        <v>800</v>
      </c>
      <c r="AJ22" s="6" t="s">
        <v>799</v>
      </c>
      <c r="AK22" s="6" t="s">
        <v>798</v>
      </c>
      <c r="AL22" s="6"/>
      <c r="AM22" s="6"/>
      <c r="AN22" s="6"/>
      <c r="AO22" s="6"/>
      <c r="AP22" s="6"/>
      <c r="AQ22" s="6" t="s">
        <v>2714</v>
      </c>
      <c r="AR22" s="7"/>
      <c r="AS22" s="7"/>
      <c r="AT22" s="7"/>
      <c r="AU22" s="6" t="s">
        <v>2715</v>
      </c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 t="s">
        <v>2716</v>
      </c>
      <c r="BX22" s="6" t="s">
        <v>2717</v>
      </c>
      <c r="BY22" s="6" t="s">
        <v>2718</v>
      </c>
      <c r="BZ22" s="6" t="s">
        <v>2719</v>
      </c>
      <c r="CA22" s="6" t="s">
        <v>2720</v>
      </c>
      <c r="CB22" s="6" t="s">
        <v>2721</v>
      </c>
      <c r="CC22" s="6" t="s">
        <v>2722</v>
      </c>
      <c r="CD22" s="6"/>
      <c r="CE22" s="6" t="s">
        <v>2723</v>
      </c>
      <c r="CF22" s="6" t="s">
        <v>2724</v>
      </c>
      <c r="CG22" s="6" t="s">
        <v>2725</v>
      </c>
      <c r="CH22" s="6" t="s">
        <v>2726</v>
      </c>
      <c r="CI22" s="6" t="s">
        <v>2727</v>
      </c>
      <c r="CJ22" s="6" t="s">
        <v>2728</v>
      </c>
      <c r="CK22" s="6" t="s">
        <v>2729</v>
      </c>
      <c r="CL22" s="6" t="s">
        <v>2730</v>
      </c>
      <c r="CM22" s="6" t="s">
        <v>2731</v>
      </c>
      <c r="CN22" s="6" t="s">
        <v>2732</v>
      </c>
      <c r="CO22" s="6" t="s">
        <v>2733</v>
      </c>
      <c r="CP22" s="6" t="s">
        <v>2734</v>
      </c>
      <c r="CQ22" s="6" t="s">
        <v>2735</v>
      </c>
      <c r="CR22" s="6"/>
      <c r="CS22" s="6" t="s">
        <v>2736</v>
      </c>
      <c r="CT22" s="6" t="s">
        <v>2737</v>
      </c>
      <c r="CU22" s="6" t="s">
        <v>2738</v>
      </c>
      <c r="CV22" s="6" t="s">
        <v>2739</v>
      </c>
      <c r="CW22" s="6" t="s">
        <v>2740</v>
      </c>
      <c r="CX22" s="6" t="s">
        <v>2741</v>
      </c>
      <c r="CY22" s="6" t="s">
        <v>2742</v>
      </c>
      <c r="CZ22" s="6" t="s">
        <v>2743</v>
      </c>
      <c r="DA22" s="6"/>
      <c r="DB22" s="6" t="s">
        <v>2744</v>
      </c>
      <c r="DC22" s="6" t="s">
        <v>2745</v>
      </c>
      <c r="DD22" s="6" t="s">
        <v>2746</v>
      </c>
      <c r="DE22" s="6" t="s">
        <v>2747</v>
      </c>
      <c r="DF22" s="6" t="s">
        <v>2748</v>
      </c>
      <c r="DG22" s="6" t="s">
        <v>2749</v>
      </c>
      <c r="DH22" s="6" t="s">
        <v>2750</v>
      </c>
      <c r="DI22" s="6" t="s">
        <v>2751</v>
      </c>
      <c r="DJ22" s="6" t="s">
        <v>1450</v>
      </c>
      <c r="DK22" s="6" t="s">
        <v>2752</v>
      </c>
      <c r="DL22" s="6" t="s">
        <v>2753</v>
      </c>
      <c r="DM22" s="6" t="s">
        <v>2754</v>
      </c>
      <c r="DN22" s="6" t="s">
        <v>2755</v>
      </c>
      <c r="DO22" s="6" t="s">
        <v>2756</v>
      </c>
      <c r="DP22" s="6" t="s">
        <v>2757</v>
      </c>
      <c r="DQ22" s="6" t="s">
        <v>2758</v>
      </c>
      <c r="DR22" s="6" t="s">
        <v>2759</v>
      </c>
      <c r="DS22" s="6" t="s">
        <v>2760</v>
      </c>
      <c r="DT22" s="6" t="s">
        <v>2761</v>
      </c>
      <c r="DU22" s="6" t="s">
        <v>2762</v>
      </c>
      <c r="DV22" s="6" t="s">
        <v>2763</v>
      </c>
      <c r="DW22" s="6" t="s">
        <v>2764</v>
      </c>
      <c r="DX22" s="6" t="s">
        <v>2765</v>
      </c>
      <c r="DY22" s="6" t="s">
        <v>2766</v>
      </c>
      <c r="DZ22" s="6" t="s">
        <v>2767</v>
      </c>
      <c r="EA22" s="6" t="s">
        <v>2768</v>
      </c>
      <c r="EB22" s="6" t="s">
        <v>2769</v>
      </c>
      <c r="EC22" s="6" t="s">
        <v>2770</v>
      </c>
      <c r="ED22" s="6" t="s">
        <v>2771</v>
      </c>
      <c r="EE22" s="6" t="s">
        <v>2772</v>
      </c>
      <c r="EF22" s="7" t="s">
        <v>797</v>
      </c>
      <c r="EG22" s="7" t="s">
        <v>796</v>
      </c>
      <c r="EH22" s="7" t="s">
        <v>795</v>
      </c>
      <c r="EI22" s="7" t="s">
        <v>794</v>
      </c>
      <c r="EJ22" s="7" t="s">
        <v>793</v>
      </c>
      <c r="EK22" s="7" t="s">
        <v>792</v>
      </c>
      <c r="EL22" s="6" t="s">
        <v>2773</v>
      </c>
      <c r="EM22" s="6" t="s">
        <v>2774</v>
      </c>
      <c r="EN22" s="6" t="s">
        <v>2775</v>
      </c>
      <c r="EO22" s="6" t="s">
        <v>2776</v>
      </c>
      <c r="EP22" s="6" t="s">
        <v>2777</v>
      </c>
      <c r="EQ22" s="6" t="s">
        <v>2778</v>
      </c>
      <c r="ER22" s="6" t="s">
        <v>2779</v>
      </c>
      <c r="ES22" s="6" t="s">
        <v>2780</v>
      </c>
      <c r="ET22" s="6" t="s">
        <v>2781</v>
      </c>
      <c r="EU22" s="6" t="s">
        <v>2782</v>
      </c>
      <c r="EV22" s="6" t="s">
        <v>2783</v>
      </c>
      <c r="EW22" s="6" t="s">
        <v>2784</v>
      </c>
      <c r="EX22" s="6" t="s">
        <v>2785</v>
      </c>
      <c r="EY22" s="6"/>
      <c r="EZ22" s="6"/>
      <c r="FA22" s="6"/>
      <c r="FB22" s="6" t="s">
        <v>2786</v>
      </c>
      <c r="FC22" s="6" t="s">
        <v>2787</v>
      </c>
      <c r="FD22" s="6" t="s">
        <v>2788</v>
      </c>
    </row>
    <row r="23" spans="1:160" x14ac:dyDescent="0.25">
      <c r="A23" s="15" t="s">
        <v>791</v>
      </c>
      <c r="B23" s="15" t="s">
        <v>12</v>
      </c>
      <c r="C23" s="41" t="s">
        <v>1451</v>
      </c>
      <c r="D23" s="94" t="s">
        <v>790</v>
      </c>
      <c r="E23" s="94" t="s">
        <v>789</v>
      </c>
      <c r="F23" s="95">
        <v>3.2030975008799901E-3</v>
      </c>
      <c r="G23" s="96">
        <v>0.67592592592592593</v>
      </c>
      <c r="H23" s="96">
        <v>0.7</v>
      </c>
      <c r="I23" s="97">
        <v>67.521367521367523</v>
      </c>
      <c r="J23" s="97">
        <v>12</v>
      </c>
      <c r="K23" s="97">
        <v>50</v>
      </c>
      <c r="L23" s="94" t="s">
        <v>11</v>
      </c>
      <c r="M23" s="6"/>
      <c r="N23" s="6"/>
      <c r="O23" s="6"/>
      <c r="P23" s="6"/>
      <c r="Q23" s="6"/>
      <c r="R23" s="6"/>
      <c r="S23" s="6"/>
      <c r="T23" s="7"/>
      <c r="U23" s="7"/>
      <c r="V23" s="7"/>
      <c r="W23" s="7"/>
      <c r="X23" s="6"/>
      <c r="Y23" s="6"/>
      <c r="Z23" s="6"/>
      <c r="AA23" s="7"/>
      <c r="AB23" s="7"/>
      <c r="AC23" s="7"/>
      <c r="AD23" s="7"/>
      <c r="AE23" s="7"/>
      <c r="AF23" s="7"/>
      <c r="AG23" s="6"/>
      <c r="AH23" s="6"/>
      <c r="AI23" s="6" t="s">
        <v>788</v>
      </c>
      <c r="AJ23" s="6" t="s">
        <v>787</v>
      </c>
      <c r="AK23" s="6" t="s">
        <v>786</v>
      </c>
      <c r="AL23" s="6"/>
      <c r="AM23" s="6"/>
      <c r="AN23" s="6"/>
      <c r="AO23" s="6"/>
      <c r="AP23" s="6"/>
      <c r="AQ23" s="6" t="s">
        <v>2789</v>
      </c>
      <c r="AR23" s="7"/>
      <c r="AS23" s="7"/>
      <c r="AT23" s="7"/>
      <c r="AU23" s="6" t="s">
        <v>2790</v>
      </c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 t="s">
        <v>2791</v>
      </c>
      <c r="BX23" s="6" t="s">
        <v>2792</v>
      </c>
      <c r="BY23" s="6" t="s">
        <v>2793</v>
      </c>
      <c r="BZ23" s="6" t="s">
        <v>2794</v>
      </c>
      <c r="CA23" s="6" t="s">
        <v>2795</v>
      </c>
      <c r="CB23" s="6" t="s">
        <v>2796</v>
      </c>
      <c r="CC23" s="6" t="s">
        <v>2797</v>
      </c>
      <c r="CD23" s="6"/>
      <c r="CE23" s="6" t="s">
        <v>2798</v>
      </c>
      <c r="CF23" s="6" t="s">
        <v>2799</v>
      </c>
      <c r="CG23" s="6" t="s">
        <v>2800</v>
      </c>
      <c r="CH23" s="6" t="s">
        <v>2801</v>
      </c>
      <c r="CI23" s="6" t="s">
        <v>2802</v>
      </c>
      <c r="CJ23" s="6" t="s">
        <v>2803</v>
      </c>
      <c r="CK23" s="6" t="s">
        <v>2804</v>
      </c>
      <c r="CL23" s="6" t="s">
        <v>2805</v>
      </c>
      <c r="CM23" s="6" t="s">
        <v>2806</v>
      </c>
      <c r="CN23" s="6" t="s">
        <v>2807</v>
      </c>
      <c r="CO23" s="6" t="s">
        <v>2808</v>
      </c>
      <c r="CP23" s="6" t="s">
        <v>2809</v>
      </c>
      <c r="CQ23" s="6" t="s">
        <v>2810</v>
      </c>
      <c r="CR23" s="6"/>
      <c r="CS23" s="6" t="s">
        <v>2811</v>
      </c>
      <c r="CT23" s="6" t="s">
        <v>2812</v>
      </c>
      <c r="CU23" s="6" t="s">
        <v>2813</v>
      </c>
      <c r="CV23" s="6" t="s">
        <v>2814</v>
      </c>
      <c r="CW23" s="6" t="s">
        <v>2815</v>
      </c>
      <c r="CX23" s="6" t="s">
        <v>2816</v>
      </c>
      <c r="CY23" s="6" t="s">
        <v>2817</v>
      </c>
      <c r="CZ23" s="6" t="s">
        <v>2818</v>
      </c>
      <c r="DA23" s="6"/>
      <c r="DB23" s="6" t="s">
        <v>2819</v>
      </c>
      <c r="DC23" s="6" t="s">
        <v>2820</v>
      </c>
      <c r="DD23" s="6" t="s">
        <v>2821</v>
      </c>
      <c r="DE23" s="6" t="s">
        <v>2822</v>
      </c>
      <c r="DF23" s="6" t="s">
        <v>2823</v>
      </c>
      <c r="DG23" s="6" t="s">
        <v>2824</v>
      </c>
      <c r="DH23" s="6" t="s">
        <v>2825</v>
      </c>
      <c r="DI23" s="6" t="s">
        <v>2826</v>
      </c>
      <c r="DJ23" s="6" t="s">
        <v>1451</v>
      </c>
      <c r="DK23" s="6" t="s">
        <v>2827</v>
      </c>
      <c r="DL23" s="6" t="s">
        <v>2828</v>
      </c>
      <c r="DM23" s="6" t="s">
        <v>2829</v>
      </c>
      <c r="DN23" s="6" t="s">
        <v>2830</v>
      </c>
      <c r="DO23" s="6" t="s">
        <v>2831</v>
      </c>
      <c r="DP23" s="6" t="s">
        <v>2832</v>
      </c>
      <c r="DQ23" s="6" t="s">
        <v>2833</v>
      </c>
      <c r="DR23" s="6" t="s">
        <v>2834</v>
      </c>
      <c r="DS23" s="6" t="s">
        <v>2835</v>
      </c>
      <c r="DT23" s="6" t="s">
        <v>2836</v>
      </c>
      <c r="DU23" s="6" t="s">
        <v>2837</v>
      </c>
      <c r="DV23" s="6" t="s">
        <v>2838</v>
      </c>
      <c r="DW23" s="6" t="s">
        <v>2839</v>
      </c>
      <c r="DX23" s="6" t="s">
        <v>2840</v>
      </c>
      <c r="DY23" s="6" t="s">
        <v>2841</v>
      </c>
      <c r="DZ23" s="6" t="s">
        <v>2842</v>
      </c>
      <c r="EA23" s="6" t="s">
        <v>2843</v>
      </c>
      <c r="EB23" s="6" t="s">
        <v>2844</v>
      </c>
      <c r="EC23" s="6" t="s">
        <v>2845</v>
      </c>
      <c r="ED23" s="6" t="s">
        <v>2846</v>
      </c>
      <c r="EE23" s="6" t="s">
        <v>2847</v>
      </c>
      <c r="EF23" s="7" t="s">
        <v>785</v>
      </c>
      <c r="EG23" s="7" t="s">
        <v>784</v>
      </c>
      <c r="EH23" s="7" t="s">
        <v>783</v>
      </c>
      <c r="EI23" s="7" t="s">
        <v>782</v>
      </c>
      <c r="EJ23" s="7" t="s">
        <v>781</v>
      </c>
      <c r="EK23" s="7" t="s">
        <v>780</v>
      </c>
      <c r="EL23" s="6" t="s">
        <v>2848</v>
      </c>
      <c r="EM23" s="6" t="s">
        <v>2849</v>
      </c>
      <c r="EN23" s="6" t="s">
        <v>2850</v>
      </c>
      <c r="EO23" s="6" t="s">
        <v>2851</v>
      </c>
      <c r="EP23" s="6" t="s">
        <v>2852</v>
      </c>
      <c r="EQ23" s="6" t="s">
        <v>2853</v>
      </c>
      <c r="ER23" s="6" t="s">
        <v>2854</v>
      </c>
      <c r="ES23" s="6" t="s">
        <v>2855</v>
      </c>
      <c r="ET23" s="6" t="s">
        <v>2856</v>
      </c>
      <c r="EU23" s="6" t="s">
        <v>2857</v>
      </c>
      <c r="EV23" s="6" t="s">
        <v>2858</v>
      </c>
      <c r="EW23" s="6" t="s">
        <v>2859</v>
      </c>
      <c r="EX23" s="6" t="s">
        <v>2860</v>
      </c>
      <c r="EY23" s="6"/>
      <c r="EZ23" s="6"/>
      <c r="FA23" s="6"/>
      <c r="FB23" s="6" t="s">
        <v>2861</v>
      </c>
      <c r="FC23" s="6" t="s">
        <v>2862</v>
      </c>
      <c r="FD23" s="6" t="s">
        <v>2863</v>
      </c>
    </row>
    <row r="24" spans="1:160" x14ac:dyDescent="0.25">
      <c r="A24" s="14" t="s">
        <v>779</v>
      </c>
      <c r="B24" s="14" t="s">
        <v>778</v>
      </c>
      <c r="C24" s="42" t="s">
        <v>1452</v>
      </c>
      <c r="D24" s="98" t="s">
        <v>41</v>
      </c>
      <c r="E24" s="98" t="s">
        <v>40</v>
      </c>
      <c r="F24" s="99">
        <v>3.2030975008799901E-3</v>
      </c>
      <c r="G24" s="100">
        <v>0.81481481481481477</v>
      </c>
      <c r="H24" s="100">
        <v>0.7</v>
      </c>
      <c r="I24" s="101">
        <v>78.632478632478637</v>
      </c>
      <c r="J24" s="101">
        <v>16</v>
      </c>
      <c r="K24" s="101">
        <v>50</v>
      </c>
      <c r="L24" s="98" t="s">
        <v>11</v>
      </c>
      <c r="M24" s="6"/>
      <c r="N24" s="6"/>
      <c r="O24" s="6" t="s">
        <v>777</v>
      </c>
      <c r="P24" s="6"/>
      <c r="Q24" s="6"/>
      <c r="R24" s="6"/>
      <c r="S24" s="6"/>
      <c r="T24" s="7" t="s">
        <v>776</v>
      </c>
      <c r="U24" s="7" t="s">
        <v>775</v>
      </c>
      <c r="V24" s="7"/>
      <c r="W24" s="7" t="s">
        <v>774</v>
      </c>
      <c r="X24" s="6"/>
      <c r="Y24" s="6"/>
      <c r="Z24" s="6"/>
      <c r="AA24" s="7"/>
      <c r="AB24" s="7"/>
      <c r="AC24" s="7"/>
      <c r="AD24" s="7"/>
      <c r="AE24" s="7"/>
      <c r="AF24" s="7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7" t="s">
        <v>773</v>
      </c>
      <c r="AS24" s="7"/>
      <c r="AT24" s="7" t="s">
        <v>772</v>
      </c>
      <c r="AU24" s="6" t="s">
        <v>2864</v>
      </c>
      <c r="AV24" s="6"/>
      <c r="AW24" s="6"/>
      <c r="AX24" s="6" t="s">
        <v>2865</v>
      </c>
      <c r="AY24" s="6" t="s">
        <v>2866</v>
      </c>
      <c r="AZ24" s="6" t="s">
        <v>2867</v>
      </c>
      <c r="BA24" s="6"/>
      <c r="BB24" s="6" t="s">
        <v>2868</v>
      </c>
      <c r="BC24" s="6" t="s">
        <v>2869</v>
      </c>
      <c r="BD24" s="6" t="s">
        <v>2870</v>
      </c>
      <c r="BE24" s="6" t="s">
        <v>2871</v>
      </c>
      <c r="BF24" s="6"/>
      <c r="BG24" s="6" t="s">
        <v>2872</v>
      </c>
      <c r="BH24" s="6"/>
      <c r="BI24" s="6" t="s">
        <v>2873</v>
      </c>
      <c r="BJ24" s="6" t="s">
        <v>2874</v>
      </c>
      <c r="BK24" s="6" t="s">
        <v>2875</v>
      </c>
      <c r="BL24" s="6" t="s">
        <v>1452</v>
      </c>
      <c r="BM24" s="6" t="s">
        <v>2876</v>
      </c>
      <c r="BN24" s="6" t="s">
        <v>2877</v>
      </c>
      <c r="BO24" s="6" t="s">
        <v>2878</v>
      </c>
      <c r="BP24" s="6" t="s">
        <v>2879</v>
      </c>
      <c r="BQ24" s="6" t="s">
        <v>2880</v>
      </c>
      <c r="BR24" s="6" t="s">
        <v>2881</v>
      </c>
      <c r="BS24" s="6" t="s">
        <v>2882</v>
      </c>
      <c r="BT24" s="6" t="s">
        <v>2883</v>
      </c>
      <c r="BU24" s="6" t="s">
        <v>2884</v>
      </c>
      <c r="BV24" s="6" t="s">
        <v>2885</v>
      </c>
      <c r="BW24" s="6" t="s">
        <v>2886</v>
      </c>
      <c r="BX24" s="6" t="s">
        <v>2887</v>
      </c>
      <c r="BY24" s="6" t="s">
        <v>2888</v>
      </c>
      <c r="BZ24" s="6" t="s">
        <v>2889</v>
      </c>
      <c r="CA24" s="6" t="s">
        <v>2890</v>
      </c>
      <c r="CB24" s="6" t="s">
        <v>2891</v>
      </c>
      <c r="CC24" s="6" t="s">
        <v>2892</v>
      </c>
      <c r="CD24" s="6" t="s">
        <v>2893</v>
      </c>
      <c r="CE24" s="6" t="s">
        <v>2894</v>
      </c>
      <c r="CF24" s="6" t="s">
        <v>2895</v>
      </c>
      <c r="CG24" s="6" t="s">
        <v>2896</v>
      </c>
      <c r="CH24" s="6" t="s">
        <v>2897</v>
      </c>
      <c r="CI24" s="6" t="s">
        <v>2898</v>
      </c>
      <c r="CJ24" s="6" t="s">
        <v>2899</v>
      </c>
      <c r="CK24" s="6" t="s">
        <v>2900</v>
      </c>
      <c r="CL24" s="6" t="s">
        <v>2901</v>
      </c>
      <c r="CM24" s="6" t="s">
        <v>2902</v>
      </c>
      <c r="CN24" s="6" t="s">
        <v>2903</v>
      </c>
      <c r="CO24" s="6" t="s">
        <v>2904</v>
      </c>
      <c r="CP24" s="6" t="s">
        <v>2905</v>
      </c>
      <c r="CQ24" s="6" t="s">
        <v>2906</v>
      </c>
      <c r="CR24" s="6"/>
      <c r="CS24" s="6" t="s">
        <v>2907</v>
      </c>
      <c r="CT24" s="6" t="s">
        <v>2908</v>
      </c>
      <c r="CU24" s="6" t="s">
        <v>2909</v>
      </c>
      <c r="CV24" s="6" t="s">
        <v>2910</v>
      </c>
      <c r="CW24" s="6" t="s">
        <v>2911</v>
      </c>
      <c r="CX24" s="6" t="s">
        <v>2912</v>
      </c>
      <c r="CY24" s="6" t="s">
        <v>2913</v>
      </c>
      <c r="CZ24" s="6" t="s">
        <v>2914</v>
      </c>
      <c r="DA24" s="6" t="s">
        <v>2915</v>
      </c>
      <c r="DB24" s="6" t="s">
        <v>2916</v>
      </c>
      <c r="DC24" s="6" t="s">
        <v>2917</v>
      </c>
      <c r="DD24" s="6" t="s">
        <v>2918</v>
      </c>
      <c r="DE24" s="6" t="s">
        <v>2919</v>
      </c>
      <c r="DF24" s="6" t="s">
        <v>2920</v>
      </c>
      <c r="DG24" s="6" t="s">
        <v>2921</v>
      </c>
      <c r="DH24" s="6" t="s">
        <v>2922</v>
      </c>
      <c r="DI24" s="6" t="s">
        <v>2923</v>
      </c>
      <c r="DJ24" s="6" t="s">
        <v>2924</v>
      </c>
      <c r="DK24" s="6" t="s">
        <v>2925</v>
      </c>
      <c r="DL24" s="6" t="s">
        <v>2926</v>
      </c>
      <c r="DM24" s="6" t="s">
        <v>2927</v>
      </c>
      <c r="DN24" s="6" t="s">
        <v>2928</v>
      </c>
      <c r="DO24" s="6" t="s">
        <v>2929</v>
      </c>
      <c r="DP24" s="6"/>
      <c r="DQ24" s="6" t="s">
        <v>2930</v>
      </c>
      <c r="DR24" s="6" t="s">
        <v>2931</v>
      </c>
      <c r="DS24" s="6" t="s">
        <v>2932</v>
      </c>
      <c r="DT24" s="6" t="s">
        <v>2933</v>
      </c>
      <c r="DU24" s="6" t="s">
        <v>2934</v>
      </c>
      <c r="DV24" s="6" t="s">
        <v>2935</v>
      </c>
      <c r="DW24" s="6" t="s">
        <v>2936</v>
      </c>
      <c r="DX24" s="6" t="s">
        <v>2937</v>
      </c>
      <c r="DY24" s="6" t="s">
        <v>2938</v>
      </c>
      <c r="DZ24" s="6" t="s">
        <v>2939</v>
      </c>
      <c r="EA24" s="6" t="s">
        <v>2940</v>
      </c>
      <c r="EB24" s="6" t="s">
        <v>2941</v>
      </c>
      <c r="EC24" s="6" t="s">
        <v>2942</v>
      </c>
      <c r="ED24" s="6" t="s">
        <v>2943</v>
      </c>
      <c r="EE24" s="6" t="s">
        <v>2944</v>
      </c>
      <c r="EF24" s="7"/>
      <c r="EG24" s="7" t="s">
        <v>771</v>
      </c>
      <c r="EH24" s="7"/>
      <c r="EI24" s="7"/>
      <c r="EJ24" s="7"/>
      <c r="EK24" s="7" t="s">
        <v>770</v>
      </c>
      <c r="EL24" s="6" t="s">
        <v>2945</v>
      </c>
      <c r="EM24" s="6"/>
      <c r="EN24" s="6" t="s">
        <v>2946</v>
      </c>
      <c r="EO24" s="6" t="s">
        <v>2947</v>
      </c>
      <c r="EP24" s="6"/>
      <c r="EQ24" s="6"/>
      <c r="ER24" s="6"/>
      <c r="ES24" s="6"/>
      <c r="ET24" s="6"/>
      <c r="EU24" s="6"/>
      <c r="EV24" s="6" t="s">
        <v>2948</v>
      </c>
      <c r="EW24" s="6" t="s">
        <v>2949</v>
      </c>
      <c r="EX24" s="6" t="s">
        <v>2950</v>
      </c>
      <c r="EY24" s="6"/>
      <c r="EZ24" s="6"/>
      <c r="FA24" s="6"/>
      <c r="FB24" s="6" t="s">
        <v>2951</v>
      </c>
      <c r="FC24" s="6" t="s">
        <v>2952</v>
      </c>
      <c r="FD24" s="6" t="s">
        <v>2953</v>
      </c>
    </row>
    <row r="25" spans="1:160" x14ac:dyDescent="0.25">
      <c r="A25" s="14" t="s">
        <v>769</v>
      </c>
      <c r="B25" s="14" t="s">
        <v>69</v>
      </c>
      <c r="C25" s="42" t="s">
        <v>1453</v>
      </c>
      <c r="D25" s="98" t="s">
        <v>41</v>
      </c>
      <c r="E25" s="98" t="s">
        <v>768</v>
      </c>
      <c r="F25" s="99">
        <v>3.2030975008799901E-3</v>
      </c>
      <c r="G25" s="100">
        <v>0.81481481481481477</v>
      </c>
      <c r="H25" s="100">
        <v>0.7</v>
      </c>
      <c r="I25" s="101">
        <v>78.632478632478637</v>
      </c>
      <c r="J25" s="101">
        <v>16</v>
      </c>
      <c r="K25" s="101">
        <v>50</v>
      </c>
      <c r="L25" s="98" t="s">
        <v>11</v>
      </c>
      <c r="M25" s="6"/>
      <c r="N25" s="6"/>
      <c r="O25" s="6" t="s">
        <v>767</v>
      </c>
      <c r="P25" s="6"/>
      <c r="Q25" s="6"/>
      <c r="R25" s="6"/>
      <c r="S25" s="6"/>
      <c r="T25" s="7" t="s">
        <v>766</v>
      </c>
      <c r="U25" s="7" t="s">
        <v>765</v>
      </c>
      <c r="V25" s="7"/>
      <c r="W25" s="7" t="s">
        <v>764</v>
      </c>
      <c r="X25" s="6"/>
      <c r="Y25" s="6"/>
      <c r="Z25" s="6"/>
      <c r="AA25" s="7"/>
      <c r="AB25" s="7"/>
      <c r="AC25" s="7"/>
      <c r="AD25" s="7"/>
      <c r="AE25" s="7"/>
      <c r="AF25" s="7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7" t="s">
        <v>763</v>
      </c>
      <c r="AS25" s="7"/>
      <c r="AT25" s="7" t="s">
        <v>762</v>
      </c>
      <c r="AU25" s="6" t="s">
        <v>2954</v>
      </c>
      <c r="AV25" s="6"/>
      <c r="AW25" s="6"/>
      <c r="AX25" s="6" t="s">
        <v>2955</v>
      </c>
      <c r="AY25" s="6" t="s">
        <v>2956</v>
      </c>
      <c r="AZ25" s="6" t="s">
        <v>2957</v>
      </c>
      <c r="BA25" s="6"/>
      <c r="BB25" s="6" t="s">
        <v>2958</v>
      </c>
      <c r="BC25" s="6" t="s">
        <v>2959</v>
      </c>
      <c r="BD25" s="6" t="s">
        <v>2960</v>
      </c>
      <c r="BE25" s="6" t="s">
        <v>2961</v>
      </c>
      <c r="BF25" s="6"/>
      <c r="BG25" s="6" t="s">
        <v>2962</v>
      </c>
      <c r="BH25" s="6"/>
      <c r="BI25" s="6" t="s">
        <v>2963</v>
      </c>
      <c r="BJ25" s="6" t="s">
        <v>2964</v>
      </c>
      <c r="BK25" s="6" t="s">
        <v>2965</v>
      </c>
      <c r="BL25" s="6" t="s">
        <v>1453</v>
      </c>
      <c r="BM25" s="6" t="s">
        <v>2966</v>
      </c>
      <c r="BN25" s="6" t="s">
        <v>2967</v>
      </c>
      <c r="BO25" s="6" t="s">
        <v>2968</v>
      </c>
      <c r="BP25" s="6" t="s">
        <v>2969</v>
      </c>
      <c r="BQ25" s="6" t="s">
        <v>2970</v>
      </c>
      <c r="BR25" s="6" t="s">
        <v>2971</v>
      </c>
      <c r="BS25" s="6" t="s">
        <v>2972</v>
      </c>
      <c r="BT25" s="6" t="s">
        <v>2973</v>
      </c>
      <c r="BU25" s="6" t="s">
        <v>2974</v>
      </c>
      <c r="BV25" s="6" t="s">
        <v>2975</v>
      </c>
      <c r="BW25" s="6" t="s">
        <v>2976</v>
      </c>
      <c r="BX25" s="6" t="s">
        <v>2977</v>
      </c>
      <c r="BY25" s="6" t="s">
        <v>2978</v>
      </c>
      <c r="BZ25" s="6" t="s">
        <v>2979</v>
      </c>
      <c r="CA25" s="6" t="s">
        <v>2980</v>
      </c>
      <c r="CB25" s="6" t="s">
        <v>2981</v>
      </c>
      <c r="CC25" s="6" t="s">
        <v>2982</v>
      </c>
      <c r="CD25" s="6" t="s">
        <v>2983</v>
      </c>
      <c r="CE25" s="6" t="s">
        <v>2984</v>
      </c>
      <c r="CF25" s="6" t="s">
        <v>2985</v>
      </c>
      <c r="CG25" s="6" t="s">
        <v>2986</v>
      </c>
      <c r="CH25" s="6" t="s">
        <v>2987</v>
      </c>
      <c r="CI25" s="6" t="s">
        <v>2988</v>
      </c>
      <c r="CJ25" s="6" t="s">
        <v>2989</v>
      </c>
      <c r="CK25" s="6" t="s">
        <v>2990</v>
      </c>
      <c r="CL25" s="6" t="s">
        <v>2991</v>
      </c>
      <c r="CM25" s="6" t="s">
        <v>2992</v>
      </c>
      <c r="CN25" s="6" t="s">
        <v>2993</v>
      </c>
      <c r="CO25" s="6" t="s">
        <v>2994</v>
      </c>
      <c r="CP25" s="6" t="s">
        <v>2995</v>
      </c>
      <c r="CQ25" s="6" t="s">
        <v>2996</v>
      </c>
      <c r="CR25" s="6"/>
      <c r="CS25" s="6" t="s">
        <v>2997</v>
      </c>
      <c r="CT25" s="6" t="s">
        <v>2998</v>
      </c>
      <c r="CU25" s="6" t="s">
        <v>2999</v>
      </c>
      <c r="CV25" s="6" t="s">
        <v>3000</v>
      </c>
      <c r="CW25" s="6" t="s">
        <v>3001</v>
      </c>
      <c r="CX25" s="6" t="s">
        <v>3002</v>
      </c>
      <c r="CY25" s="6" t="s">
        <v>3003</v>
      </c>
      <c r="CZ25" s="6" t="s">
        <v>3004</v>
      </c>
      <c r="DA25" s="6" t="s">
        <v>3005</v>
      </c>
      <c r="DB25" s="6" t="s">
        <v>3006</v>
      </c>
      <c r="DC25" s="6" t="s">
        <v>3007</v>
      </c>
      <c r="DD25" s="6" t="s">
        <v>3008</v>
      </c>
      <c r="DE25" s="6" t="s">
        <v>3009</v>
      </c>
      <c r="DF25" s="6" t="s">
        <v>3010</v>
      </c>
      <c r="DG25" s="6" t="s">
        <v>3011</v>
      </c>
      <c r="DH25" s="6" t="s">
        <v>3012</v>
      </c>
      <c r="DI25" s="6" t="s">
        <v>3013</v>
      </c>
      <c r="DJ25" s="6" t="s">
        <v>3014</v>
      </c>
      <c r="DK25" s="6" t="s">
        <v>3015</v>
      </c>
      <c r="DL25" s="6" t="s">
        <v>3016</v>
      </c>
      <c r="DM25" s="6" t="s">
        <v>3017</v>
      </c>
      <c r="DN25" s="6" t="s">
        <v>3018</v>
      </c>
      <c r="DO25" s="6" t="s">
        <v>3019</v>
      </c>
      <c r="DP25" s="6"/>
      <c r="DQ25" s="6" t="s">
        <v>3020</v>
      </c>
      <c r="DR25" s="6" t="s">
        <v>3021</v>
      </c>
      <c r="DS25" s="6" t="s">
        <v>3022</v>
      </c>
      <c r="DT25" s="6" t="s">
        <v>3023</v>
      </c>
      <c r="DU25" s="6" t="s">
        <v>3024</v>
      </c>
      <c r="DV25" s="6" t="s">
        <v>3025</v>
      </c>
      <c r="DW25" s="6" t="s">
        <v>3026</v>
      </c>
      <c r="DX25" s="6" t="s">
        <v>3027</v>
      </c>
      <c r="DY25" s="6" t="s">
        <v>3028</v>
      </c>
      <c r="DZ25" s="6" t="s">
        <v>3029</v>
      </c>
      <c r="EA25" s="6" t="s">
        <v>3030</v>
      </c>
      <c r="EB25" s="6" t="s">
        <v>3031</v>
      </c>
      <c r="EC25" s="6" t="s">
        <v>3032</v>
      </c>
      <c r="ED25" s="6" t="s">
        <v>3033</v>
      </c>
      <c r="EE25" s="6" t="s">
        <v>3034</v>
      </c>
      <c r="EF25" s="7"/>
      <c r="EG25" s="7" t="s">
        <v>761</v>
      </c>
      <c r="EH25" s="7"/>
      <c r="EI25" s="7"/>
      <c r="EJ25" s="7"/>
      <c r="EK25" s="7" t="s">
        <v>760</v>
      </c>
      <c r="EL25" s="6" t="s">
        <v>3035</v>
      </c>
      <c r="EM25" s="6"/>
      <c r="EN25" s="6" t="s">
        <v>3036</v>
      </c>
      <c r="EO25" s="6" t="s">
        <v>3037</v>
      </c>
      <c r="EP25" s="6"/>
      <c r="EQ25" s="6"/>
      <c r="ER25" s="6"/>
      <c r="ES25" s="6"/>
      <c r="ET25" s="6"/>
      <c r="EU25" s="6"/>
      <c r="EV25" s="6" t="s">
        <v>3038</v>
      </c>
      <c r="EW25" s="6" t="s">
        <v>3039</v>
      </c>
      <c r="EX25" s="6" t="s">
        <v>3040</v>
      </c>
      <c r="EY25" s="6"/>
      <c r="EZ25" s="6"/>
      <c r="FA25" s="6"/>
      <c r="FB25" s="6" t="s">
        <v>3041</v>
      </c>
      <c r="FC25" s="6" t="s">
        <v>3042</v>
      </c>
      <c r="FD25" s="6" t="s">
        <v>3043</v>
      </c>
    </row>
    <row r="26" spans="1:160" x14ac:dyDescent="0.25">
      <c r="A26" s="14" t="s">
        <v>759</v>
      </c>
      <c r="B26" s="14" t="s">
        <v>758</v>
      </c>
      <c r="C26" s="42" t="s">
        <v>1454</v>
      </c>
      <c r="D26" s="98" t="s">
        <v>26</v>
      </c>
      <c r="E26" s="98" t="s">
        <v>55</v>
      </c>
      <c r="F26" s="99">
        <v>3.2030975008799901E-3</v>
      </c>
      <c r="G26" s="100">
        <v>0.81481481481481477</v>
      </c>
      <c r="H26" s="100">
        <v>0.7</v>
      </c>
      <c r="I26" s="101">
        <v>78.632478632478637</v>
      </c>
      <c r="J26" s="101">
        <v>16</v>
      </c>
      <c r="K26" s="101">
        <v>50</v>
      </c>
      <c r="L26" s="98" t="s">
        <v>11</v>
      </c>
      <c r="M26" s="6"/>
      <c r="N26" s="6"/>
      <c r="O26" s="6" t="s">
        <v>757</v>
      </c>
      <c r="P26" s="6"/>
      <c r="Q26" s="6"/>
      <c r="R26" s="6"/>
      <c r="S26" s="6"/>
      <c r="T26" s="7" t="s">
        <v>756</v>
      </c>
      <c r="U26" s="7" t="s">
        <v>755</v>
      </c>
      <c r="V26" s="7"/>
      <c r="W26" s="7" t="s">
        <v>754</v>
      </c>
      <c r="X26" s="6"/>
      <c r="Y26" s="6"/>
      <c r="Z26" s="6"/>
      <c r="AA26" s="7"/>
      <c r="AB26" s="7"/>
      <c r="AC26" s="7"/>
      <c r="AD26" s="7"/>
      <c r="AE26" s="7"/>
      <c r="AF26" s="7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7" t="s">
        <v>753</v>
      </c>
      <c r="AS26" s="7"/>
      <c r="AT26" s="7" t="s">
        <v>752</v>
      </c>
      <c r="AU26" s="6" t="s">
        <v>3044</v>
      </c>
      <c r="AV26" s="6"/>
      <c r="AW26" s="6"/>
      <c r="AX26" s="6" t="s">
        <v>3045</v>
      </c>
      <c r="AY26" s="6" t="s">
        <v>3046</v>
      </c>
      <c r="AZ26" s="6" t="s">
        <v>3047</v>
      </c>
      <c r="BA26" s="6"/>
      <c r="BB26" s="6" t="s">
        <v>3048</v>
      </c>
      <c r="BC26" s="6" t="s">
        <v>3049</v>
      </c>
      <c r="BD26" s="6" t="s">
        <v>3050</v>
      </c>
      <c r="BE26" s="6" t="s">
        <v>3051</v>
      </c>
      <c r="BF26" s="6"/>
      <c r="BG26" s="6" t="s">
        <v>3052</v>
      </c>
      <c r="BH26" s="6"/>
      <c r="BI26" s="6" t="s">
        <v>3053</v>
      </c>
      <c r="BJ26" s="6" t="s">
        <v>3054</v>
      </c>
      <c r="BK26" s="6" t="s">
        <v>3055</v>
      </c>
      <c r="BL26" s="6" t="s">
        <v>1454</v>
      </c>
      <c r="BM26" s="6" t="s">
        <v>3056</v>
      </c>
      <c r="BN26" s="6" t="s">
        <v>3057</v>
      </c>
      <c r="BO26" s="6" t="s">
        <v>3058</v>
      </c>
      <c r="BP26" s="6" t="s">
        <v>3059</v>
      </c>
      <c r="BQ26" s="6" t="s">
        <v>3060</v>
      </c>
      <c r="BR26" s="6" t="s">
        <v>3061</v>
      </c>
      <c r="BS26" s="6" t="s">
        <v>3062</v>
      </c>
      <c r="BT26" s="6" t="s">
        <v>3063</v>
      </c>
      <c r="BU26" s="6" t="s">
        <v>3064</v>
      </c>
      <c r="BV26" s="6" t="s">
        <v>3065</v>
      </c>
      <c r="BW26" s="6" t="s">
        <v>3066</v>
      </c>
      <c r="BX26" s="6" t="s">
        <v>3067</v>
      </c>
      <c r="BY26" s="6" t="s">
        <v>3068</v>
      </c>
      <c r="BZ26" s="6" t="s">
        <v>3069</v>
      </c>
      <c r="CA26" s="6" t="s">
        <v>3070</v>
      </c>
      <c r="CB26" s="6" t="s">
        <v>3071</v>
      </c>
      <c r="CC26" s="6" t="s">
        <v>3072</v>
      </c>
      <c r="CD26" s="6" t="s">
        <v>3073</v>
      </c>
      <c r="CE26" s="6" t="s">
        <v>3074</v>
      </c>
      <c r="CF26" s="6" t="s">
        <v>3075</v>
      </c>
      <c r="CG26" s="6" t="s">
        <v>3076</v>
      </c>
      <c r="CH26" s="6" t="s">
        <v>3077</v>
      </c>
      <c r="CI26" s="6" t="s">
        <v>3078</v>
      </c>
      <c r="CJ26" s="6" t="s">
        <v>3079</v>
      </c>
      <c r="CK26" s="6" t="s">
        <v>3080</v>
      </c>
      <c r="CL26" s="6" t="s">
        <v>3081</v>
      </c>
      <c r="CM26" s="6" t="s">
        <v>3082</v>
      </c>
      <c r="CN26" s="6" t="s">
        <v>3083</v>
      </c>
      <c r="CO26" s="6" t="s">
        <v>3084</v>
      </c>
      <c r="CP26" s="6" t="s">
        <v>3085</v>
      </c>
      <c r="CQ26" s="6" t="s">
        <v>3086</v>
      </c>
      <c r="CR26" s="6"/>
      <c r="CS26" s="6" t="s">
        <v>3087</v>
      </c>
      <c r="CT26" s="6" t="s">
        <v>3088</v>
      </c>
      <c r="CU26" s="6" t="s">
        <v>3089</v>
      </c>
      <c r="CV26" s="6" t="s">
        <v>3090</v>
      </c>
      <c r="CW26" s="6" t="s">
        <v>3091</v>
      </c>
      <c r="CX26" s="6" t="s">
        <v>3092</v>
      </c>
      <c r="CY26" s="6" t="s">
        <v>3093</v>
      </c>
      <c r="CZ26" s="6" t="s">
        <v>3094</v>
      </c>
      <c r="DA26" s="6" t="s">
        <v>3095</v>
      </c>
      <c r="DB26" s="6" t="s">
        <v>3096</v>
      </c>
      <c r="DC26" s="6" t="s">
        <v>3097</v>
      </c>
      <c r="DD26" s="6" t="s">
        <v>3098</v>
      </c>
      <c r="DE26" s="6" t="s">
        <v>3099</v>
      </c>
      <c r="DF26" s="6" t="s">
        <v>3100</v>
      </c>
      <c r="DG26" s="6" t="s">
        <v>3101</v>
      </c>
      <c r="DH26" s="6" t="s">
        <v>3102</v>
      </c>
      <c r="DI26" s="6" t="s">
        <v>3103</v>
      </c>
      <c r="DJ26" s="6" t="s">
        <v>3104</v>
      </c>
      <c r="DK26" s="6" t="s">
        <v>3105</v>
      </c>
      <c r="DL26" s="6" t="s">
        <v>3106</v>
      </c>
      <c r="DM26" s="6" t="s">
        <v>3107</v>
      </c>
      <c r="DN26" s="6" t="s">
        <v>3108</v>
      </c>
      <c r="DO26" s="6" t="s">
        <v>3109</v>
      </c>
      <c r="DP26" s="6"/>
      <c r="DQ26" s="6" t="s">
        <v>3110</v>
      </c>
      <c r="DR26" s="6" t="s">
        <v>3111</v>
      </c>
      <c r="DS26" s="6" t="s">
        <v>3112</v>
      </c>
      <c r="DT26" s="6" t="s">
        <v>3113</v>
      </c>
      <c r="DU26" s="6" t="s">
        <v>3114</v>
      </c>
      <c r="DV26" s="6" t="s">
        <v>3115</v>
      </c>
      <c r="DW26" s="6" t="s">
        <v>3116</v>
      </c>
      <c r="DX26" s="6" t="s">
        <v>3117</v>
      </c>
      <c r="DY26" s="6" t="s">
        <v>3118</v>
      </c>
      <c r="DZ26" s="6" t="s">
        <v>3119</v>
      </c>
      <c r="EA26" s="6" t="s">
        <v>3120</v>
      </c>
      <c r="EB26" s="6" t="s">
        <v>3121</v>
      </c>
      <c r="EC26" s="6" t="s">
        <v>3122</v>
      </c>
      <c r="ED26" s="6" t="s">
        <v>3123</v>
      </c>
      <c r="EE26" s="6" t="s">
        <v>3124</v>
      </c>
      <c r="EF26" s="7"/>
      <c r="EG26" s="7" t="s">
        <v>751</v>
      </c>
      <c r="EH26" s="7"/>
      <c r="EI26" s="7"/>
      <c r="EJ26" s="7"/>
      <c r="EK26" s="7" t="s">
        <v>750</v>
      </c>
      <c r="EL26" s="6" t="s">
        <v>3125</v>
      </c>
      <c r="EM26" s="6"/>
      <c r="EN26" s="6" t="s">
        <v>3126</v>
      </c>
      <c r="EO26" s="6" t="s">
        <v>3127</v>
      </c>
      <c r="EP26" s="6"/>
      <c r="EQ26" s="6"/>
      <c r="ER26" s="6"/>
      <c r="ES26" s="6"/>
      <c r="ET26" s="6"/>
      <c r="EU26" s="6"/>
      <c r="EV26" s="6" t="s">
        <v>3128</v>
      </c>
      <c r="EW26" s="6" t="s">
        <v>3129</v>
      </c>
      <c r="EX26" s="6" t="s">
        <v>3130</v>
      </c>
      <c r="EY26" s="6"/>
      <c r="EZ26" s="6"/>
      <c r="FA26" s="6"/>
      <c r="FB26" s="6" t="s">
        <v>3131</v>
      </c>
      <c r="FC26" s="6" t="s">
        <v>3132</v>
      </c>
      <c r="FD26" s="6" t="s">
        <v>3133</v>
      </c>
    </row>
    <row r="27" spans="1:160" x14ac:dyDescent="0.25">
      <c r="A27" s="14" t="s">
        <v>749</v>
      </c>
      <c r="B27" s="14" t="s">
        <v>748</v>
      </c>
      <c r="C27" s="42" t="s">
        <v>1455</v>
      </c>
      <c r="D27" s="98" t="s">
        <v>41</v>
      </c>
      <c r="E27" s="98" t="s">
        <v>747</v>
      </c>
      <c r="F27" s="99">
        <v>3.2030975008799901E-3</v>
      </c>
      <c r="G27" s="100">
        <v>0.81481481481481477</v>
      </c>
      <c r="H27" s="100">
        <v>0.7</v>
      </c>
      <c r="I27" s="101">
        <v>78.632478632478637</v>
      </c>
      <c r="J27" s="101">
        <v>16</v>
      </c>
      <c r="K27" s="101">
        <v>50</v>
      </c>
      <c r="L27" s="98" t="s">
        <v>11</v>
      </c>
      <c r="M27" s="6"/>
      <c r="N27" s="6"/>
      <c r="O27" s="6" t="s">
        <v>746</v>
      </c>
      <c r="P27" s="6"/>
      <c r="Q27" s="6"/>
      <c r="R27" s="6"/>
      <c r="S27" s="6"/>
      <c r="T27" s="7" t="s">
        <v>745</v>
      </c>
      <c r="U27" s="7" t="s">
        <v>744</v>
      </c>
      <c r="V27" s="7"/>
      <c r="W27" s="7" t="s">
        <v>743</v>
      </c>
      <c r="X27" s="6"/>
      <c r="Y27" s="6"/>
      <c r="Z27" s="6"/>
      <c r="AA27" s="7"/>
      <c r="AB27" s="7"/>
      <c r="AC27" s="7"/>
      <c r="AD27" s="7"/>
      <c r="AE27" s="7"/>
      <c r="AF27" s="7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7" t="s">
        <v>742</v>
      </c>
      <c r="AS27" s="7"/>
      <c r="AT27" s="7" t="s">
        <v>741</v>
      </c>
      <c r="AU27" s="6" t="s">
        <v>3134</v>
      </c>
      <c r="AV27" s="6"/>
      <c r="AW27" s="6"/>
      <c r="AX27" s="6" t="s">
        <v>3135</v>
      </c>
      <c r="AY27" s="6" t="s">
        <v>3136</v>
      </c>
      <c r="AZ27" s="6" t="s">
        <v>3137</v>
      </c>
      <c r="BA27" s="6"/>
      <c r="BB27" s="6" t="s">
        <v>3138</v>
      </c>
      <c r="BC27" s="6" t="s">
        <v>3139</v>
      </c>
      <c r="BD27" s="6" t="s">
        <v>3140</v>
      </c>
      <c r="BE27" s="6" t="s">
        <v>3141</v>
      </c>
      <c r="BF27" s="6"/>
      <c r="BG27" s="6" t="s">
        <v>3142</v>
      </c>
      <c r="BH27" s="6"/>
      <c r="BI27" s="6" t="s">
        <v>3143</v>
      </c>
      <c r="BJ27" s="6" t="s">
        <v>3144</v>
      </c>
      <c r="BK27" s="6" t="s">
        <v>3145</v>
      </c>
      <c r="BL27" s="6" t="s">
        <v>1455</v>
      </c>
      <c r="BM27" s="6" t="s">
        <v>3146</v>
      </c>
      <c r="BN27" s="6" t="s">
        <v>3147</v>
      </c>
      <c r="BO27" s="6" t="s">
        <v>3148</v>
      </c>
      <c r="BP27" s="6" t="s">
        <v>3149</v>
      </c>
      <c r="BQ27" s="6" t="s">
        <v>3150</v>
      </c>
      <c r="BR27" s="6" t="s">
        <v>3151</v>
      </c>
      <c r="BS27" s="6" t="s">
        <v>3152</v>
      </c>
      <c r="BT27" s="6" t="s">
        <v>3153</v>
      </c>
      <c r="BU27" s="6" t="s">
        <v>3154</v>
      </c>
      <c r="BV27" s="6" t="s">
        <v>3155</v>
      </c>
      <c r="BW27" s="6" t="s">
        <v>3156</v>
      </c>
      <c r="BX27" s="6" t="s">
        <v>3157</v>
      </c>
      <c r="BY27" s="6" t="s">
        <v>3158</v>
      </c>
      <c r="BZ27" s="6" t="s">
        <v>3159</v>
      </c>
      <c r="CA27" s="6" t="s">
        <v>3160</v>
      </c>
      <c r="CB27" s="6" t="s">
        <v>3161</v>
      </c>
      <c r="CC27" s="6" t="s">
        <v>3162</v>
      </c>
      <c r="CD27" s="6" t="s">
        <v>3163</v>
      </c>
      <c r="CE27" s="6" t="s">
        <v>3164</v>
      </c>
      <c r="CF27" s="6" t="s">
        <v>3165</v>
      </c>
      <c r="CG27" s="6" t="s">
        <v>3166</v>
      </c>
      <c r="CH27" s="6" t="s">
        <v>3167</v>
      </c>
      <c r="CI27" s="6" t="s">
        <v>3168</v>
      </c>
      <c r="CJ27" s="6" t="s">
        <v>3169</v>
      </c>
      <c r="CK27" s="6" t="s">
        <v>3170</v>
      </c>
      <c r="CL27" s="6" t="s">
        <v>3171</v>
      </c>
      <c r="CM27" s="6" t="s">
        <v>3172</v>
      </c>
      <c r="CN27" s="6" t="s">
        <v>3173</v>
      </c>
      <c r="CO27" s="6" t="s">
        <v>3174</v>
      </c>
      <c r="CP27" s="6" t="s">
        <v>3175</v>
      </c>
      <c r="CQ27" s="6" t="s">
        <v>3176</v>
      </c>
      <c r="CR27" s="6"/>
      <c r="CS27" s="6" t="s">
        <v>3177</v>
      </c>
      <c r="CT27" s="6" t="s">
        <v>3178</v>
      </c>
      <c r="CU27" s="6" t="s">
        <v>3179</v>
      </c>
      <c r="CV27" s="6" t="s">
        <v>3180</v>
      </c>
      <c r="CW27" s="6" t="s">
        <v>3181</v>
      </c>
      <c r="CX27" s="6" t="s">
        <v>3182</v>
      </c>
      <c r="CY27" s="6" t="s">
        <v>3183</v>
      </c>
      <c r="CZ27" s="6" t="s">
        <v>3184</v>
      </c>
      <c r="DA27" s="6" t="s">
        <v>3185</v>
      </c>
      <c r="DB27" s="6" t="s">
        <v>3186</v>
      </c>
      <c r="DC27" s="6" t="s">
        <v>3187</v>
      </c>
      <c r="DD27" s="6" t="s">
        <v>3188</v>
      </c>
      <c r="DE27" s="6" t="s">
        <v>3189</v>
      </c>
      <c r="DF27" s="6" t="s">
        <v>3190</v>
      </c>
      <c r="DG27" s="6" t="s">
        <v>3191</v>
      </c>
      <c r="DH27" s="6" t="s">
        <v>3192</v>
      </c>
      <c r="DI27" s="6" t="s">
        <v>3193</v>
      </c>
      <c r="DJ27" s="6" t="s">
        <v>3194</v>
      </c>
      <c r="DK27" s="6" t="s">
        <v>3195</v>
      </c>
      <c r="DL27" s="6" t="s">
        <v>3196</v>
      </c>
      <c r="DM27" s="6" t="s">
        <v>3197</v>
      </c>
      <c r="DN27" s="6" t="s">
        <v>3198</v>
      </c>
      <c r="DO27" s="6" t="s">
        <v>3199</v>
      </c>
      <c r="DP27" s="6"/>
      <c r="DQ27" s="6" t="s">
        <v>3200</v>
      </c>
      <c r="DR27" s="6" t="s">
        <v>3201</v>
      </c>
      <c r="DS27" s="6" t="s">
        <v>3202</v>
      </c>
      <c r="DT27" s="6" t="s">
        <v>3203</v>
      </c>
      <c r="DU27" s="6" t="s">
        <v>3204</v>
      </c>
      <c r="DV27" s="6" t="s">
        <v>3205</v>
      </c>
      <c r="DW27" s="6" t="s">
        <v>3206</v>
      </c>
      <c r="DX27" s="6" t="s">
        <v>3207</v>
      </c>
      <c r="DY27" s="6" t="s">
        <v>3208</v>
      </c>
      <c r="DZ27" s="6" t="s">
        <v>3209</v>
      </c>
      <c r="EA27" s="6" t="s">
        <v>3210</v>
      </c>
      <c r="EB27" s="6" t="s">
        <v>3211</v>
      </c>
      <c r="EC27" s="6" t="s">
        <v>3212</v>
      </c>
      <c r="ED27" s="6" t="s">
        <v>3213</v>
      </c>
      <c r="EE27" s="6" t="s">
        <v>3214</v>
      </c>
      <c r="EF27" s="7"/>
      <c r="EG27" s="7" t="s">
        <v>740</v>
      </c>
      <c r="EH27" s="7"/>
      <c r="EI27" s="7"/>
      <c r="EJ27" s="7"/>
      <c r="EK27" s="7" t="s">
        <v>739</v>
      </c>
      <c r="EL27" s="6" t="s">
        <v>3215</v>
      </c>
      <c r="EM27" s="6"/>
      <c r="EN27" s="6" t="s">
        <v>3216</v>
      </c>
      <c r="EO27" s="6" t="s">
        <v>3217</v>
      </c>
      <c r="EP27" s="6"/>
      <c r="EQ27" s="6"/>
      <c r="ER27" s="6"/>
      <c r="ES27" s="6"/>
      <c r="ET27" s="6"/>
      <c r="EU27" s="6"/>
      <c r="EV27" s="6" t="s">
        <v>3218</v>
      </c>
      <c r="EW27" s="6" t="s">
        <v>3219</v>
      </c>
      <c r="EX27" s="6" t="s">
        <v>3220</v>
      </c>
      <c r="EY27" s="6"/>
      <c r="EZ27" s="6"/>
      <c r="FA27" s="6"/>
      <c r="FB27" s="6" t="s">
        <v>3221</v>
      </c>
      <c r="FC27" s="6" t="s">
        <v>3222</v>
      </c>
      <c r="FD27" s="6" t="s">
        <v>3223</v>
      </c>
    </row>
    <row r="28" spans="1:160" x14ac:dyDescent="0.25">
      <c r="A28" s="13" t="s">
        <v>738</v>
      </c>
      <c r="B28" s="13" t="s">
        <v>737</v>
      </c>
      <c r="C28" s="43" t="s">
        <v>1456</v>
      </c>
      <c r="D28" s="102" t="s">
        <v>26</v>
      </c>
      <c r="E28" s="102" t="s">
        <v>736</v>
      </c>
      <c r="F28" s="103">
        <v>2.6363956353396702E-2</v>
      </c>
      <c r="G28" s="104">
        <v>0.82407407407407407</v>
      </c>
      <c r="H28" s="104">
        <v>0.7</v>
      </c>
      <c r="I28" s="105">
        <v>82.90598290598291</v>
      </c>
      <c r="J28" s="105">
        <v>16</v>
      </c>
      <c r="K28" s="105">
        <v>33.333333333333329</v>
      </c>
      <c r="L28" s="102" t="s">
        <v>267</v>
      </c>
      <c r="M28" s="6"/>
      <c r="N28" s="6"/>
      <c r="O28" s="6"/>
      <c r="P28" s="6"/>
      <c r="Q28" s="6"/>
      <c r="R28" s="6"/>
      <c r="S28" s="6"/>
      <c r="T28" s="7"/>
      <c r="U28" s="7"/>
      <c r="V28" s="7"/>
      <c r="W28" s="7"/>
      <c r="X28" s="6"/>
      <c r="Y28" s="6"/>
      <c r="Z28" s="6"/>
      <c r="AA28" s="7"/>
      <c r="AB28" s="7"/>
      <c r="AC28" s="7" t="s">
        <v>735</v>
      </c>
      <c r="AD28" s="7"/>
      <c r="AE28" s="7"/>
      <c r="AF28" s="7"/>
      <c r="AG28" s="6" t="s">
        <v>3224</v>
      </c>
      <c r="AH28" s="6" t="s">
        <v>734</v>
      </c>
      <c r="AI28" s="6" t="s">
        <v>733</v>
      </c>
      <c r="AJ28" s="6"/>
      <c r="AK28" s="6"/>
      <c r="AL28" s="6"/>
      <c r="AM28" s="6"/>
      <c r="AN28" s="6"/>
      <c r="AO28" s="6"/>
      <c r="AP28" s="6"/>
      <c r="AQ28" s="6"/>
      <c r="AR28" s="7"/>
      <c r="AS28" s="7" t="s">
        <v>732</v>
      </c>
      <c r="AT28" s="7" t="s">
        <v>731</v>
      </c>
      <c r="AU28" s="6" t="s">
        <v>3225</v>
      </c>
      <c r="AV28" s="6" t="s">
        <v>3226</v>
      </c>
      <c r="AW28" s="6" t="s">
        <v>3227</v>
      </c>
      <c r="AX28" s="6" t="s">
        <v>3228</v>
      </c>
      <c r="AY28" s="6" t="s">
        <v>3229</v>
      </c>
      <c r="AZ28" s="6" t="s">
        <v>3230</v>
      </c>
      <c r="BA28" s="6" t="s">
        <v>3231</v>
      </c>
      <c r="BB28" s="6" t="s">
        <v>3232</v>
      </c>
      <c r="BC28" s="6" t="s">
        <v>3233</v>
      </c>
      <c r="BD28" s="6" t="s">
        <v>3234</v>
      </c>
      <c r="BE28" s="6" t="s">
        <v>3235</v>
      </c>
      <c r="BF28" s="6" t="s">
        <v>3236</v>
      </c>
      <c r="BG28" s="6" t="s">
        <v>3237</v>
      </c>
      <c r="BH28" s="6" t="s">
        <v>3238</v>
      </c>
      <c r="BI28" s="6" t="s">
        <v>3239</v>
      </c>
      <c r="BJ28" s="6" t="s">
        <v>3240</v>
      </c>
      <c r="BK28" s="6" t="s">
        <v>3241</v>
      </c>
      <c r="BL28" s="6" t="s">
        <v>1456</v>
      </c>
      <c r="BM28" s="6" t="s">
        <v>3242</v>
      </c>
      <c r="BN28" s="6" t="s">
        <v>3243</v>
      </c>
      <c r="BO28" s="6" t="s">
        <v>3244</v>
      </c>
      <c r="BP28" s="6" t="s">
        <v>3245</v>
      </c>
      <c r="BQ28" s="6" t="s">
        <v>3246</v>
      </c>
      <c r="BR28" s="6" t="s">
        <v>3247</v>
      </c>
      <c r="BS28" s="6" t="s">
        <v>3248</v>
      </c>
      <c r="BT28" s="6" t="s">
        <v>3249</v>
      </c>
      <c r="BU28" s="6" t="s">
        <v>3250</v>
      </c>
      <c r="BV28" s="6" t="s">
        <v>3251</v>
      </c>
      <c r="BW28" s="6" t="s">
        <v>3252</v>
      </c>
      <c r="BX28" s="6" t="s">
        <v>3253</v>
      </c>
      <c r="BY28" s="6"/>
      <c r="BZ28" s="6"/>
      <c r="CA28" s="6"/>
      <c r="CB28" s="6"/>
      <c r="CC28" s="6"/>
      <c r="CD28" s="6" t="s">
        <v>3254</v>
      </c>
      <c r="CE28" s="6" t="s">
        <v>3255</v>
      </c>
      <c r="CF28" s="6" t="s">
        <v>3256</v>
      </c>
      <c r="CG28" s="6" t="s">
        <v>3257</v>
      </c>
      <c r="CH28" s="6" t="s">
        <v>3258</v>
      </c>
      <c r="CI28" s="6" t="s">
        <v>3259</v>
      </c>
      <c r="CJ28" s="6" t="s">
        <v>3260</v>
      </c>
      <c r="CK28" s="6" t="s">
        <v>3261</v>
      </c>
      <c r="CL28" s="6" t="s">
        <v>3262</v>
      </c>
      <c r="CM28" s="6" t="s">
        <v>3263</v>
      </c>
      <c r="CN28" s="6" t="s">
        <v>3264</v>
      </c>
      <c r="CO28" s="6" t="s">
        <v>3265</v>
      </c>
      <c r="CP28" s="6" t="s">
        <v>3266</v>
      </c>
      <c r="CQ28" s="6" t="s">
        <v>3267</v>
      </c>
      <c r="CR28" s="6" t="s">
        <v>3268</v>
      </c>
      <c r="CS28" s="6" t="s">
        <v>3269</v>
      </c>
      <c r="CT28" s="6" t="s">
        <v>3270</v>
      </c>
      <c r="CU28" s="6"/>
      <c r="CV28" s="6" t="s">
        <v>3271</v>
      </c>
      <c r="CW28" s="6" t="s">
        <v>3272</v>
      </c>
      <c r="CX28" s="6" t="s">
        <v>3273</v>
      </c>
      <c r="CY28" s="6" t="s">
        <v>3274</v>
      </c>
      <c r="CZ28" s="6" t="s">
        <v>3275</v>
      </c>
      <c r="DA28" s="6" t="s">
        <v>3276</v>
      </c>
      <c r="DB28" s="6" t="s">
        <v>3277</v>
      </c>
      <c r="DC28" s="6" t="s">
        <v>3278</v>
      </c>
      <c r="DD28" s="6" t="s">
        <v>3279</v>
      </c>
      <c r="DE28" s="6" t="s">
        <v>3280</v>
      </c>
      <c r="DF28" s="6" t="s">
        <v>3281</v>
      </c>
      <c r="DG28" s="6" t="s">
        <v>3282</v>
      </c>
      <c r="DH28" s="6" t="s">
        <v>3283</v>
      </c>
      <c r="DI28" s="6" t="s">
        <v>3284</v>
      </c>
      <c r="DJ28" s="6" t="s">
        <v>3285</v>
      </c>
      <c r="DK28" s="6" t="s">
        <v>3286</v>
      </c>
      <c r="DL28" s="6" t="s">
        <v>3287</v>
      </c>
      <c r="DM28" s="6" t="s">
        <v>3288</v>
      </c>
      <c r="DN28" s="6" t="s">
        <v>3289</v>
      </c>
      <c r="DO28" s="6" t="s">
        <v>3290</v>
      </c>
      <c r="DP28" s="6" t="s">
        <v>3291</v>
      </c>
      <c r="DQ28" s="6" t="s">
        <v>3292</v>
      </c>
      <c r="DR28" s="6" t="s">
        <v>3293</v>
      </c>
      <c r="DS28" s="6" t="s">
        <v>3294</v>
      </c>
      <c r="DT28" s="6" t="s">
        <v>3295</v>
      </c>
      <c r="DU28" s="6" t="s">
        <v>3296</v>
      </c>
      <c r="DV28" s="6" t="s">
        <v>3297</v>
      </c>
      <c r="DW28" s="6" t="s">
        <v>3298</v>
      </c>
      <c r="DX28" s="6" t="s">
        <v>3299</v>
      </c>
      <c r="DY28" s="6" t="s">
        <v>3300</v>
      </c>
      <c r="DZ28" s="6" t="s">
        <v>3301</v>
      </c>
      <c r="EA28" s="6" t="s">
        <v>3302</v>
      </c>
      <c r="EB28" s="6" t="s">
        <v>3303</v>
      </c>
      <c r="EC28" s="6" t="s">
        <v>3304</v>
      </c>
      <c r="ED28" s="6" t="s">
        <v>3305</v>
      </c>
      <c r="EE28" s="6" t="s">
        <v>3306</v>
      </c>
      <c r="EF28" s="7" t="s">
        <v>730</v>
      </c>
      <c r="EG28" s="7" t="s">
        <v>729</v>
      </c>
      <c r="EH28" s="7" t="s">
        <v>728</v>
      </c>
      <c r="EI28" s="7" t="s">
        <v>727</v>
      </c>
      <c r="EJ28" s="7" t="s">
        <v>726</v>
      </c>
      <c r="EK28" s="7" t="s">
        <v>725</v>
      </c>
      <c r="EL28" s="6"/>
      <c r="EM28" s="6" t="s">
        <v>3307</v>
      </c>
      <c r="EN28" s="6"/>
      <c r="EO28" s="6"/>
      <c r="EP28" s="6"/>
      <c r="EQ28" s="6"/>
      <c r="ER28" s="6" t="s">
        <v>3308</v>
      </c>
      <c r="ES28" s="6" t="s">
        <v>3309</v>
      </c>
      <c r="ET28" s="6" t="s">
        <v>3310</v>
      </c>
      <c r="EU28" s="6" t="s">
        <v>3311</v>
      </c>
      <c r="EV28" s="6" t="s">
        <v>3312</v>
      </c>
      <c r="EW28" s="6"/>
      <c r="EX28" s="6"/>
      <c r="EY28" s="6"/>
      <c r="EZ28" s="6"/>
      <c r="FA28" s="6"/>
      <c r="FB28" s="6" t="s">
        <v>3313</v>
      </c>
      <c r="FC28" s="6" t="s">
        <v>3314</v>
      </c>
      <c r="FD28" s="6"/>
    </row>
    <row r="29" spans="1:160" x14ac:dyDescent="0.25">
      <c r="A29" s="13" t="s">
        <v>724</v>
      </c>
      <c r="B29" s="13" t="s">
        <v>12</v>
      </c>
      <c r="C29" s="43" t="s">
        <v>1457</v>
      </c>
      <c r="D29" s="102"/>
      <c r="E29" s="102"/>
      <c r="F29" s="103">
        <v>2.6363956353396702E-2</v>
      </c>
      <c r="G29" s="104">
        <v>0.76851851851851849</v>
      </c>
      <c r="H29" s="104">
        <v>0.7</v>
      </c>
      <c r="I29" s="105">
        <v>76.068376068376068</v>
      </c>
      <c r="J29" s="105">
        <v>20</v>
      </c>
      <c r="K29" s="105">
        <v>33.333333333333329</v>
      </c>
      <c r="L29" s="102" t="s">
        <v>11</v>
      </c>
      <c r="M29" s="6"/>
      <c r="N29" s="6"/>
      <c r="O29" s="6"/>
      <c r="P29" s="6"/>
      <c r="Q29" s="6"/>
      <c r="R29" s="6"/>
      <c r="S29" s="6"/>
      <c r="T29" s="7"/>
      <c r="U29" s="7"/>
      <c r="V29" s="7"/>
      <c r="W29" s="7"/>
      <c r="X29" s="6"/>
      <c r="Y29" s="6"/>
      <c r="Z29" s="6"/>
      <c r="AA29" s="7" t="s">
        <v>723</v>
      </c>
      <c r="AB29" s="7"/>
      <c r="AC29" s="7" t="s">
        <v>722</v>
      </c>
      <c r="AD29" s="7"/>
      <c r="AE29" s="7"/>
      <c r="AF29" s="7"/>
      <c r="AG29" s="6" t="s">
        <v>3315</v>
      </c>
      <c r="AH29" s="6" t="s">
        <v>721</v>
      </c>
      <c r="AI29" s="6" t="s">
        <v>720</v>
      </c>
      <c r="AJ29" s="6"/>
      <c r="AK29" s="6"/>
      <c r="AL29" s="6"/>
      <c r="AM29" s="6"/>
      <c r="AN29" s="6"/>
      <c r="AO29" s="6"/>
      <c r="AP29" s="6"/>
      <c r="AQ29" s="6"/>
      <c r="AR29" s="7"/>
      <c r="AS29" s="7" t="s">
        <v>719</v>
      </c>
      <c r="AT29" s="7"/>
      <c r="AU29" s="6" t="s">
        <v>3316</v>
      </c>
      <c r="AV29" s="6" t="s">
        <v>3317</v>
      </c>
      <c r="AW29" s="6" t="s">
        <v>3318</v>
      </c>
      <c r="AX29" s="6" t="s">
        <v>3319</v>
      </c>
      <c r="AY29" s="6" t="s">
        <v>3320</v>
      </c>
      <c r="AZ29" s="6" t="s">
        <v>3321</v>
      </c>
      <c r="BA29" s="6" t="s">
        <v>3322</v>
      </c>
      <c r="BB29" s="6" t="s">
        <v>3323</v>
      </c>
      <c r="BC29" s="6" t="s">
        <v>3324</v>
      </c>
      <c r="BD29" s="6" t="s">
        <v>3325</v>
      </c>
      <c r="BE29" s="6" t="s">
        <v>3326</v>
      </c>
      <c r="BF29" s="6" t="s">
        <v>3327</v>
      </c>
      <c r="BG29" s="6" t="s">
        <v>3328</v>
      </c>
      <c r="BH29" s="6" t="s">
        <v>3329</v>
      </c>
      <c r="BI29" s="6" t="s">
        <v>3330</v>
      </c>
      <c r="BJ29" s="6" t="s">
        <v>3331</v>
      </c>
      <c r="BK29" s="6" t="s">
        <v>3332</v>
      </c>
      <c r="BL29" s="6" t="s">
        <v>1457</v>
      </c>
      <c r="BM29" s="6" t="s">
        <v>3333</v>
      </c>
      <c r="BN29" s="6" t="s">
        <v>3334</v>
      </c>
      <c r="BO29" s="6" t="s">
        <v>3335</v>
      </c>
      <c r="BP29" s="6" t="s">
        <v>3336</v>
      </c>
      <c r="BQ29" s="6" t="s">
        <v>3337</v>
      </c>
      <c r="BR29" s="6" t="s">
        <v>3338</v>
      </c>
      <c r="BS29" s="6" t="s">
        <v>3339</v>
      </c>
      <c r="BT29" s="6" t="s">
        <v>3340</v>
      </c>
      <c r="BU29" s="6" t="s">
        <v>3341</v>
      </c>
      <c r="BV29" s="6" t="s">
        <v>3342</v>
      </c>
      <c r="BW29" s="6" t="s">
        <v>3343</v>
      </c>
      <c r="BX29" s="6" t="s">
        <v>3344</v>
      </c>
      <c r="BY29" s="6"/>
      <c r="BZ29" s="6"/>
      <c r="CA29" s="6"/>
      <c r="CB29" s="6"/>
      <c r="CC29" s="6"/>
      <c r="CD29" s="6" t="s">
        <v>3345</v>
      </c>
      <c r="CE29" s="6" t="s">
        <v>3346</v>
      </c>
      <c r="CF29" s="6" t="s">
        <v>3347</v>
      </c>
      <c r="CG29" s="6" t="s">
        <v>3348</v>
      </c>
      <c r="CH29" s="6" t="s">
        <v>3349</v>
      </c>
      <c r="CI29" s="6" t="s">
        <v>3350</v>
      </c>
      <c r="CJ29" s="6" t="s">
        <v>3351</v>
      </c>
      <c r="CK29" s="6" t="s">
        <v>3352</v>
      </c>
      <c r="CL29" s="6" t="s">
        <v>3353</v>
      </c>
      <c r="CM29" s="6" t="s">
        <v>3354</v>
      </c>
      <c r="CN29" s="6" t="s">
        <v>3355</v>
      </c>
      <c r="CO29" s="6" t="s">
        <v>3356</v>
      </c>
      <c r="CP29" s="6" t="s">
        <v>3357</v>
      </c>
      <c r="CQ29" s="6" t="s">
        <v>3358</v>
      </c>
      <c r="CR29" s="6" t="s">
        <v>3359</v>
      </c>
      <c r="CS29" s="6" t="s">
        <v>3360</v>
      </c>
      <c r="CT29" s="6" t="s">
        <v>3361</v>
      </c>
      <c r="CU29" s="6"/>
      <c r="CV29" s="6" t="s">
        <v>3362</v>
      </c>
      <c r="CW29" s="6" t="s">
        <v>3363</v>
      </c>
      <c r="CX29" s="6" t="s">
        <v>3364</v>
      </c>
      <c r="CY29" s="6" t="s">
        <v>3365</v>
      </c>
      <c r="CZ29" s="6" t="s">
        <v>3366</v>
      </c>
      <c r="DA29" s="6" t="s">
        <v>3367</v>
      </c>
      <c r="DB29" s="6" t="s">
        <v>3368</v>
      </c>
      <c r="DC29" s="6" t="s">
        <v>3369</v>
      </c>
      <c r="DD29" s="6" t="s">
        <v>3370</v>
      </c>
      <c r="DE29" s="6" t="s">
        <v>3371</v>
      </c>
      <c r="DF29" s="6" t="s">
        <v>3372</v>
      </c>
      <c r="DG29" s="6" t="s">
        <v>3373</v>
      </c>
      <c r="DH29" s="6" t="s">
        <v>3374</v>
      </c>
      <c r="DI29" s="6" t="s">
        <v>3375</v>
      </c>
      <c r="DJ29" s="6" t="s">
        <v>3376</v>
      </c>
      <c r="DK29" s="6" t="s">
        <v>3377</v>
      </c>
      <c r="DL29" s="6" t="s">
        <v>3378</v>
      </c>
      <c r="DM29" s="6" t="s">
        <v>3379</v>
      </c>
      <c r="DN29" s="6" t="s">
        <v>3380</v>
      </c>
      <c r="DO29" s="6" t="s">
        <v>3381</v>
      </c>
      <c r="DP29" s="6" t="s">
        <v>3382</v>
      </c>
      <c r="DQ29" s="6" t="s">
        <v>3383</v>
      </c>
      <c r="DR29" s="6" t="s">
        <v>3384</v>
      </c>
      <c r="DS29" s="6" t="s">
        <v>3385</v>
      </c>
      <c r="DT29" s="6" t="s">
        <v>3386</v>
      </c>
      <c r="DU29" s="6" t="s">
        <v>3387</v>
      </c>
      <c r="DV29" s="6" t="s">
        <v>3388</v>
      </c>
      <c r="DW29" s="6" t="s">
        <v>3389</v>
      </c>
      <c r="DX29" s="6" t="s">
        <v>3390</v>
      </c>
      <c r="DY29" s="6" t="s">
        <v>3391</v>
      </c>
      <c r="DZ29" s="6" t="s">
        <v>3392</v>
      </c>
      <c r="EA29" s="6" t="s">
        <v>3393</v>
      </c>
      <c r="EB29" s="6" t="s">
        <v>3394</v>
      </c>
      <c r="EC29" s="6" t="s">
        <v>3395</v>
      </c>
      <c r="ED29" s="6" t="s">
        <v>3396</v>
      </c>
      <c r="EE29" s="6" t="s">
        <v>3397</v>
      </c>
      <c r="EF29" s="7" t="s">
        <v>718</v>
      </c>
      <c r="EG29" s="7" t="s">
        <v>717</v>
      </c>
      <c r="EH29" s="7" t="s">
        <v>716</v>
      </c>
      <c r="EI29" s="7" t="s">
        <v>715</v>
      </c>
      <c r="EJ29" s="7"/>
      <c r="EK29" s="7" t="s">
        <v>714</v>
      </c>
      <c r="EL29" s="6"/>
      <c r="EM29" s="6"/>
      <c r="EN29" s="6"/>
      <c r="EO29" s="6"/>
      <c r="EP29" s="6"/>
      <c r="EQ29" s="6"/>
      <c r="ER29" s="6"/>
      <c r="ES29" s="6"/>
      <c r="ET29" s="6"/>
      <c r="EU29" s="6"/>
      <c r="EV29" s="6"/>
      <c r="EW29" s="6"/>
      <c r="EX29" s="6"/>
      <c r="EY29" s="6"/>
      <c r="EZ29" s="6"/>
      <c r="FA29" s="6"/>
      <c r="FB29" s="6" t="s">
        <v>3398</v>
      </c>
      <c r="FC29" s="6" t="s">
        <v>3399</v>
      </c>
      <c r="FD29" s="6"/>
    </row>
    <row r="30" spans="1:160" x14ac:dyDescent="0.25">
      <c r="A30" s="13" t="s">
        <v>713</v>
      </c>
      <c r="B30" s="13" t="s">
        <v>712</v>
      </c>
      <c r="C30" s="43" t="s">
        <v>1458</v>
      </c>
      <c r="D30" s="102" t="s">
        <v>201</v>
      </c>
      <c r="E30" s="102" t="s">
        <v>711</v>
      </c>
      <c r="F30" s="103">
        <v>2.6363956353396702E-2</v>
      </c>
      <c r="G30" s="104">
        <v>0.76851851851851849</v>
      </c>
      <c r="H30" s="104">
        <v>0.7</v>
      </c>
      <c r="I30" s="105">
        <v>76.068376068376068</v>
      </c>
      <c r="J30" s="105">
        <v>20</v>
      </c>
      <c r="K30" s="105">
        <v>33.333333333333329</v>
      </c>
      <c r="L30" s="102" t="s">
        <v>11</v>
      </c>
      <c r="M30" s="6"/>
      <c r="N30" s="6"/>
      <c r="O30" s="6"/>
      <c r="P30" s="6"/>
      <c r="Q30" s="6"/>
      <c r="R30" s="6"/>
      <c r="S30" s="6"/>
      <c r="T30" s="7"/>
      <c r="U30" s="7"/>
      <c r="V30" s="7"/>
      <c r="W30" s="7"/>
      <c r="X30" s="6"/>
      <c r="Y30" s="6"/>
      <c r="Z30" s="6"/>
      <c r="AA30" s="7" t="s">
        <v>710</v>
      </c>
      <c r="AB30" s="7"/>
      <c r="AC30" s="7" t="s">
        <v>709</v>
      </c>
      <c r="AD30" s="7"/>
      <c r="AE30" s="7"/>
      <c r="AF30" s="7"/>
      <c r="AG30" s="6" t="s">
        <v>3400</v>
      </c>
      <c r="AH30" s="6" t="s">
        <v>708</v>
      </c>
      <c r="AI30" s="6" t="s">
        <v>707</v>
      </c>
      <c r="AJ30" s="6"/>
      <c r="AK30" s="6"/>
      <c r="AL30" s="6"/>
      <c r="AM30" s="6"/>
      <c r="AN30" s="6"/>
      <c r="AO30" s="6"/>
      <c r="AP30" s="6"/>
      <c r="AQ30" s="6"/>
      <c r="AR30" s="7"/>
      <c r="AS30" s="7" t="s">
        <v>706</v>
      </c>
      <c r="AT30" s="7"/>
      <c r="AU30" s="6" t="s">
        <v>3401</v>
      </c>
      <c r="AV30" s="6" t="s">
        <v>3402</v>
      </c>
      <c r="AW30" s="6" t="s">
        <v>3403</v>
      </c>
      <c r="AX30" s="6" t="s">
        <v>3404</v>
      </c>
      <c r="AY30" s="6" t="s">
        <v>3405</v>
      </c>
      <c r="AZ30" s="6" t="s">
        <v>3406</v>
      </c>
      <c r="BA30" s="6" t="s">
        <v>3407</v>
      </c>
      <c r="BB30" s="6" t="s">
        <v>3408</v>
      </c>
      <c r="BC30" s="6" t="s">
        <v>3409</v>
      </c>
      <c r="BD30" s="6" t="s">
        <v>3410</v>
      </c>
      <c r="BE30" s="6" t="s">
        <v>3411</v>
      </c>
      <c r="BF30" s="6" t="s">
        <v>3412</v>
      </c>
      <c r="BG30" s="6" t="s">
        <v>3413</v>
      </c>
      <c r="BH30" s="6" t="s">
        <v>3414</v>
      </c>
      <c r="BI30" s="6" t="s">
        <v>3415</v>
      </c>
      <c r="BJ30" s="6" t="s">
        <v>3416</v>
      </c>
      <c r="BK30" s="6" t="s">
        <v>3417</v>
      </c>
      <c r="BL30" s="6" t="s">
        <v>1458</v>
      </c>
      <c r="BM30" s="6" t="s">
        <v>3418</v>
      </c>
      <c r="BN30" s="6" t="s">
        <v>3419</v>
      </c>
      <c r="BO30" s="6" t="s">
        <v>3420</v>
      </c>
      <c r="BP30" s="6" t="s">
        <v>3421</v>
      </c>
      <c r="BQ30" s="6" t="s">
        <v>3422</v>
      </c>
      <c r="BR30" s="6" t="s">
        <v>3423</v>
      </c>
      <c r="BS30" s="6" t="s">
        <v>3424</v>
      </c>
      <c r="BT30" s="6" t="s">
        <v>3425</v>
      </c>
      <c r="BU30" s="6" t="s">
        <v>3426</v>
      </c>
      <c r="BV30" s="6" t="s">
        <v>3427</v>
      </c>
      <c r="BW30" s="6" t="s">
        <v>3428</v>
      </c>
      <c r="BX30" s="6" t="s">
        <v>3429</v>
      </c>
      <c r="BY30" s="6"/>
      <c r="BZ30" s="6"/>
      <c r="CA30" s="6"/>
      <c r="CB30" s="6"/>
      <c r="CC30" s="6"/>
      <c r="CD30" s="6" t="s">
        <v>3430</v>
      </c>
      <c r="CE30" s="6" t="s">
        <v>3431</v>
      </c>
      <c r="CF30" s="6" t="s">
        <v>3432</v>
      </c>
      <c r="CG30" s="6" t="s">
        <v>3433</v>
      </c>
      <c r="CH30" s="6" t="s">
        <v>3434</v>
      </c>
      <c r="CI30" s="6" t="s">
        <v>3435</v>
      </c>
      <c r="CJ30" s="6" t="s">
        <v>3436</v>
      </c>
      <c r="CK30" s="6" t="s">
        <v>3437</v>
      </c>
      <c r="CL30" s="6" t="s">
        <v>3438</v>
      </c>
      <c r="CM30" s="6" t="s">
        <v>3439</v>
      </c>
      <c r="CN30" s="6" t="s">
        <v>3440</v>
      </c>
      <c r="CO30" s="6" t="s">
        <v>3441</v>
      </c>
      <c r="CP30" s="6" t="s">
        <v>3442</v>
      </c>
      <c r="CQ30" s="6" t="s">
        <v>3443</v>
      </c>
      <c r="CR30" s="6" t="s">
        <v>3444</v>
      </c>
      <c r="CS30" s="6" t="s">
        <v>3445</v>
      </c>
      <c r="CT30" s="6" t="s">
        <v>3446</v>
      </c>
      <c r="CU30" s="6"/>
      <c r="CV30" s="6" t="s">
        <v>3447</v>
      </c>
      <c r="CW30" s="6" t="s">
        <v>3448</v>
      </c>
      <c r="CX30" s="6" t="s">
        <v>3449</v>
      </c>
      <c r="CY30" s="6" t="s">
        <v>3450</v>
      </c>
      <c r="CZ30" s="6" t="s">
        <v>3451</v>
      </c>
      <c r="DA30" s="6" t="s">
        <v>3452</v>
      </c>
      <c r="DB30" s="6" t="s">
        <v>3453</v>
      </c>
      <c r="DC30" s="6" t="s">
        <v>3454</v>
      </c>
      <c r="DD30" s="6" t="s">
        <v>3455</v>
      </c>
      <c r="DE30" s="6" t="s">
        <v>3456</v>
      </c>
      <c r="DF30" s="6" t="s">
        <v>3457</v>
      </c>
      <c r="DG30" s="6" t="s">
        <v>3458</v>
      </c>
      <c r="DH30" s="6" t="s">
        <v>3459</v>
      </c>
      <c r="DI30" s="6" t="s">
        <v>3460</v>
      </c>
      <c r="DJ30" s="6" t="s">
        <v>3461</v>
      </c>
      <c r="DK30" s="6" t="s">
        <v>3462</v>
      </c>
      <c r="DL30" s="6" t="s">
        <v>3463</v>
      </c>
      <c r="DM30" s="6" t="s">
        <v>3464</v>
      </c>
      <c r="DN30" s="6" t="s">
        <v>3465</v>
      </c>
      <c r="DO30" s="6" t="s">
        <v>3466</v>
      </c>
      <c r="DP30" s="6" t="s">
        <v>3467</v>
      </c>
      <c r="DQ30" s="6" t="s">
        <v>3468</v>
      </c>
      <c r="DR30" s="6" t="s">
        <v>3469</v>
      </c>
      <c r="DS30" s="6" t="s">
        <v>3470</v>
      </c>
      <c r="DT30" s="6" t="s">
        <v>3471</v>
      </c>
      <c r="DU30" s="6" t="s">
        <v>3472</v>
      </c>
      <c r="DV30" s="6" t="s">
        <v>3473</v>
      </c>
      <c r="DW30" s="6" t="s">
        <v>3474</v>
      </c>
      <c r="DX30" s="6" t="s">
        <v>3475</v>
      </c>
      <c r="DY30" s="6" t="s">
        <v>3476</v>
      </c>
      <c r="DZ30" s="6" t="s">
        <v>3477</v>
      </c>
      <c r="EA30" s="6" t="s">
        <v>3478</v>
      </c>
      <c r="EB30" s="6" t="s">
        <v>3479</v>
      </c>
      <c r="EC30" s="6" t="s">
        <v>3480</v>
      </c>
      <c r="ED30" s="6" t="s">
        <v>3481</v>
      </c>
      <c r="EE30" s="6" t="s">
        <v>3482</v>
      </c>
      <c r="EF30" s="7" t="s">
        <v>705</v>
      </c>
      <c r="EG30" s="7" t="s">
        <v>704</v>
      </c>
      <c r="EH30" s="7" t="s">
        <v>703</v>
      </c>
      <c r="EI30" s="7" t="s">
        <v>702</v>
      </c>
      <c r="EJ30" s="7"/>
      <c r="EK30" s="7" t="s">
        <v>701</v>
      </c>
      <c r="EL30" s="6"/>
      <c r="EM30" s="6"/>
      <c r="EN30" s="6"/>
      <c r="EO30" s="6"/>
      <c r="EP30" s="6"/>
      <c r="EQ30" s="6"/>
      <c r="ER30" s="6"/>
      <c r="ES30" s="6"/>
      <c r="ET30" s="6"/>
      <c r="EU30" s="6"/>
      <c r="EV30" s="6"/>
      <c r="EW30" s="6"/>
      <c r="EX30" s="6"/>
      <c r="EY30" s="6"/>
      <c r="EZ30" s="6"/>
      <c r="FA30" s="6"/>
      <c r="FB30" s="6" t="s">
        <v>3483</v>
      </c>
      <c r="FC30" s="6" t="s">
        <v>3484</v>
      </c>
      <c r="FD30" s="6"/>
    </row>
    <row r="31" spans="1:160" x14ac:dyDescent="0.25">
      <c r="A31" s="13" t="s">
        <v>700</v>
      </c>
      <c r="B31" s="13" t="s">
        <v>12</v>
      </c>
      <c r="C31" s="43" t="s">
        <v>1459</v>
      </c>
      <c r="D31" s="102"/>
      <c r="E31" s="102"/>
      <c r="F31" s="103">
        <v>2.6363956353396702E-2</v>
      </c>
      <c r="G31" s="104">
        <v>0.82407407407407407</v>
      </c>
      <c r="H31" s="104">
        <v>0.7</v>
      </c>
      <c r="I31" s="105">
        <v>82.90598290598291</v>
      </c>
      <c r="J31" s="105">
        <v>20</v>
      </c>
      <c r="K31" s="105">
        <v>33.333333333333329</v>
      </c>
      <c r="L31" s="102" t="s">
        <v>267</v>
      </c>
      <c r="M31" s="6"/>
      <c r="N31" s="6"/>
      <c r="O31" s="6"/>
      <c r="P31" s="6"/>
      <c r="Q31" s="6"/>
      <c r="R31" s="6"/>
      <c r="S31" s="6"/>
      <c r="T31" s="7"/>
      <c r="U31" s="7"/>
      <c r="V31" s="7"/>
      <c r="W31" s="7"/>
      <c r="X31" s="6"/>
      <c r="Y31" s="6"/>
      <c r="Z31" s="6"/>
      <c r="AA31" s="7" t="s">
        <v>699</v>
      </c>
      <c r="AB31" s="7"/>
      <c r="AC31" s="7" t="s">
        <v>698</v>
      </c>
      <c r="AD31" s="7"/>
      <c r="AE31" s="7"/>
      <c r="AF31" s="7"/>
      <c r="AG31" s="6" t="s">
        <v>3485</v>
      </c>
      <c r="AH31" s="6" t="s">
        <v>697</v>
      </c>
      <c r="AI31" s="6" t="s">
        <v>696</v>
      </c>
      <c r="AJ31" s="6"/>
      <c r="AK31" s="6"/>
      <c r="AL31" s="6"/>
      <c r="AM31" s="6"/>
      <c r="AN31" s="6"/>
      <c r="AO31" s="6"/>
      <c r="AP31" s="6"/>
      <c r="AQ31" s="6"/>
      <c r="AR31" s="7"/>
      <c r="AS31" s="7" t="s">
        <v>695</v>
      </c>
      <c r="AT31" s="7" t="s">
        <v>694</v>
      </c>
      <c r="AU31" s="6" t="s">
        <v>3486</v>
      </c>
      <c r="AV31" s="6" t="s">
        <v>3487</v>
      </c>
      <c r="AW31" s="6" t="s">
        <v>3488</v>
      </c>
      <c r="AX31" s="6" t="s">
        <v>3489</v>
      </c>
      <c r="AY31" s="6" t="s">
        <v>3490</v>
      </c>
      <c r="AZ31" s="6" t="s">
        <v>3491</v>
      </c>
      <c r="BA31" s="6" t="s">
        <v>3492</v>
      </c>
      <c r="BB31" s="6" t="s">
        <v>3493</v>
      </c>
      <c r="BC31" s="6" t="s">
        <v>3494</v>
      </c>
      <c r="BD31" s="6" t="s">
        <v>3495</v>
      </c>
      <c r="BE31" s="6" t="s">
        <v>3496</v>
      </c>
      <c r="BF31" s="6" t="s">
        <v>3497</v>
      </c>
      <c r="BG31" s="6" t="s">
        <v>3498</v>
      </c>
      <c r="BH31" s="6" t="s">
        <v>3499</v>
      </c>
      <c r="BI31" s="6" t="s">
        <v>3500</v>
      </c>
      <c r="BJ31" s="6" t="s">
        <v>3501</v>
      </c>
      <c r="BK31" s="6" t="s">
        <v>3502</v>
      </c>
      <c r="BL31" s="6" t="s">
        <v>1459</v>
      </c>
      <c r="BM31" s="6" t="s">
        <v>3503</v>
      </c>
      <c r="BN31" s="6" t="s">
        <v>3504</v>
      </c>
      <c r="BO31" s="6" t="s">
        <v>3505</v>
      </c>
      <c r="BP31" s="6" t="s">
        <v>3506</v>
      </c>
      <c r="BQ31" s="6" t="s">
        <v>3507</v>
      </c>
      <c r="BR31" s="6" t="s">
        <v>3508</v>
      </c>
      <c r="BS31" s="6" t="s">
        <v>3509</v>
      </c>
      <c r="BT31" s="6" t="s">
        <v>3510</v>
      </c>
      <c r="BU31" s="6" t="s">
        <v>3511</v>
      </c>
      <c r="BV31" s="6" t="s">
        <v>3512</v>
      </c>
      <c r="BW31" s="6" t="s">
        <v>3513</v>
      </c>
      <c r="BX31" s="6" t="s">
        <v>3514</v>
      </c>
      <c r="BY31" s="6"/>
      <c r="BZ31" s="6"/>
      <c r="CA31" s="6"/>
      <c r="CB31" s="6"/>
      <c r="CC31" s="6"/>
      <c r="CD31" s="6" t="s">
        <v>3515</v>
      </c>
      <c r="CE31" s="6" t="s">
        <v>3516</v>
      </c>
      <c r="CF31" s="6" t="s">
        <v>3517</v>
      </c>
      <c r="CG31" s="6" t="s">
        <v>3518</v>
      </c>
      <c r="CH31" s="6" t="s">
        <v>3519</v>
      </c>
      <c r="CI31" s="6" t="s">
        <v>3520</v>
      </c>
      <c r="CJ31" s="6" t="s">
        <v>3521</v>
      </c>
      <c r="CK31" s="6" t="s">
        <v>3522</v>
      </c>
      <c r="CL31" s="6" t="s">
        <v>3523</v>
      </c>
      <c r="CM31" s="6" t="s">
        <v>3524</v>
      </c>
      <c r="CN31" s="6" t="s">
        <v>3525</v>
      </c>
      <c r="CO31" s="6" t="s">
        <v>3526</v>
      </c>
      <c r="CP31" s="6" t="s">
        <v>3527</v>
      </c>
      <c r="CQ31" s="6" t="s">
        <v>3528</v>
      </c>
      <c r="CR31" s="6" t="s">
        <v>3529</v>
      </c>
      <c r="CS31" s="6" t="s">
        <v>3530</v>
      </c>
      <c r="CT31" s="6" t="s">
        <v>3531</v>
      </c>
      <c r="CU31" s="6"/>
      <c r="CV31" s="6" t="s">
        <v>3532</v>
      </c>
      <c r="CW31" s="6" t="s">
        <v>3533</v>
      </c>
      <c r="CX31" s="6" t="s">
        <v>3534</v>
      </c>
      <c r="CY31" s="6" t="s">
        <v>3535</v>
      </c>
      <c r="CZ31" s="6" t="s">
        <v>3536</v>
      </c>
      <c r="DA31" s="6" t="s">
        <v>3537</v>
      </c>
      <c r="DB31" s="6" t="s">
        <v>3538</v>
      </c>
      <c r="DC31" s="6" t="s">
        <v>3539</v>
      </c>
      <c r="DD31" s="6" t="s">
        <v>3540</v>
      </c>
      <c r="DE31" s="6" t="s">
        <v>3541</v>
      </c>
      <c r="DF31" s="6" t="s">
        <v>3542</v>
      </c>
      <c r="DG31" s="6" t="s">
        <v>3543</v>
      </c>
      <c r="DH31" s="6" t="s">
        <v>3544</v>
      </c>
      <c r="DI31" s="6" t="s">
        <v>3545</v>
      </c>
      <c r="DJ31" s="6" t="s">
        <v>3546</v>
      </c>
      <c r="DK31" s="6" t="s">
        <v>3547</v>
      </c>
      <c r="DL31" s="6" t="s">
        <v>3548</v>
      </c>
      <c r="DM31" s="6" t="s">
        <v>3549</v>
      </c>
      <c r="DN31" s="6" t="s">
        <v>3550</v>
      </c>
      <c r="DO31" s="6" t="s">
        <v>3551</v>
      </c>
      <c r="DP31" s="6" t="s">
        <v>3552</v>
      </c>
      <c r="DQ31" s="6" t="s">
        <v>3553</v>
      </c>
      <c r="DR31" s="6" t="s">
        <v>3554</v>
      </c>
      <c r="DS31" s="6" t="s">
        <v>3555</v>
      </c>
      <c r="DT31" s="6" t="s">
        <v>3556</v>
      </c>
      <c r="DU31" s="6" t="s">
        <v>3557</v>
      </c>
      <c r="DV31" s="6" t="s">
        <v>3558</v>
      </c>
      <c r="DW31" s="6" t="s">
        <v>3559</v>
      </c>
      <c r="DX31" s="6" t="s">
        <v>3560</v>
      </c>
      <c r="DY31" s="6" t="s">
        <v>3561</v>
      </c>
      <c r="DZ31" s="6" t="s">
        <v>3562</v>
      </c>
      <c r="EA31" s="6" t="s">
        <v>3563</v>
      </c>
      <c r="EB31" s="6" t="s">
        <v>3564</v>
      </c>
      <c r="EC31" s="6" t="s">
        <v>3565</v>
      </c>
      <c r="ED31" s="6" t="s">
        <v>3566</v>
      </c>
      <c r="EE31" s="6" t="s">
        <v>3567</v>
      </c>
      <c r="EF31" s="7" t="s">
        <v>693</v>
      </c>
      <c r="EG31" s="7" t="s">
        <v>692</v>
      </c>
      <c r="EH31" s="7" t="s">
        <v>691</v>
      </c>
      <c r="EI31" s="7" t="s">
        <v>690</v>
      </c>
      <c r="EJ31" s="7" t="s">
        <v>689</v>
      </c>
      <c r="EK31" s="7" t="s">
        <v>688</v>
      </c>
      <c r="EL31" s="6"/>
      <c r="EM31" s="6" t="s">
        <v>3568</v>
      </c>
      <c r="EN31" s="6"/>
      <c r="EO31" s="6"/>
      <c r="EP31" s="6"/>
      <c r="EQ31" s="6"/>
      <c r="ER31" s="6" t="s">
        <v>3569</v>
      </c>
      <c r="ES31" s="6" t="s">
        <v>3570</v>
      </c>
      <c r="ET31" s="6" t="s">
        <v>3571</v>
      </c>
      <c r="EU31" s="6" t="s">
        <v>3572</v>
      </c>
      <c r="EV31" s="6" t="s">
        <v>3573</v>
      </c>
      <c r="EW31" s="6"/>
      <c r="EX31" s="6"/>
      <c r="EY31" s="6"/>
      <c r="EZ31" s="6"/>
      <c r="FA31" s="6"/>
      <c r="FB31" s="6" t="s">
        <v>3574</v>
      </c>
      <c r="FC31" s="6" t="s">
        <v>3575</v>
      </c>
      <c r="FD31" s="6"/>
    </row>
    <row r="32" spans="1:160" x14ac:dyDescent="0.25">
      <c r="A32" s="13" t="s">
        <v>687</v>
      </c>
      <c r="B32" s="13" t="s">
        <v>12</v>
      </c>
      <c r="C32" s="43" t="s">
        <v>1460</v>
      </c>
      <c r="D32" s="102"/>
      <c r="E32" s="102"/>
      <c r="F32" s="103">
        <v>2.6363956353396702E-2</v>
      </c>
      <c r="G32" s="104">
        <v>0.76851851851851849</v>
      </c>
      <c r="H32" s="104">
        <v>0.7</v>
      </c>
      <c r="I32" s="105">
        <v>76.068376068376068</v>
      </c>
      <c r="J32" s="105">
        <v>16</v>
      </c>
      <c r="K32" s="105">
        <v>33.333333333333329</v>
      </c>
      <c r="L32" s="102" t="s">
        <v>11</v>
      </c>
      <c r="M32" s="6"/>
      <c r="N32" s="6"/>
      <c r="O32" s="6"/>
      <c r="P32" s="6"/>
      <c r="Q32" s="6"/>
      <c r="R32" s="6"/>
      <c r="S32" s="6"/>
      <c r="T32" s="7"/>
      <c r="U32" s="7"/>
      <c r="V32" s="7"/>
      <c r="W32" s="7"/>
      <c r="X32" s="6"/>
      <c r="Y32" s="6"/>
      <c r="Z32" s="6"/>
      <c r="AA32" s="7" t="s">
        <v>686</v>
      </c>
      <c r="AB32" s="7"/>
      <c r="AC32" s="7" t="s">
        <v>685</v>
      </c>
      <c r="AD32" s="7"/>
      <c r="AE32" s="7"/>
      <c r="AF32" s="7"/>
      <c r="AG32" s="6" t="s">
        <v>3576</v>
      </c>
      <c r="AH32" s="6" t="s">
        <v>684</v>
      </c>
      <c r="AI32" s="6"/>
      <c r="AJ32" s="6"/>
      <c r="AK32" s="6"/>
      <c r="AL32" s="6"/>
      <c r="AM32" s="6"/>
      <c r="AN32" s="6"/>
      <c r="AO32" s="6"/>
      <c r="AP32" s="6"/>
      <c r="AQ32" s="6"/>
      <c r="AR32" s="7"/>
      <c r="AS32" s="7" t="s">
        <v>683</v>
      </c>
      <c r="AT32" s="7"/>
      <c r="AU32" s="6" t="s">
        <v>3577</v>
      </c>
      <c r="AV32" s="6" t="s">
        <v>3578</v>
      </c>
      <c r="AW32" s="6" t="s">
        <v>3579</v>
      </c>
      <c r="AX32" s="6" t="s">
        <v>3580</v>
      </c>
      <c r="AY32" s="6" t="s">
        <v>3581</v>
      </c>
      <c r="AZ32" s="6" t="s">
        <v>3582</v>
      </c>
      <c r="BA32" s="6" t="s">
        <v>3583</v>
      </c>
      <c r="BB32" s="6" t="s">
        <v>3584</v>
      </c>
      <c r="BC32" s="6" t="s">
        <v>3585</v>
      </c>
      <c r="BD32" s="6" t="s">
        <v>3586</v>
      </c>
      <c r="BE32" s="6" t="s">
        <v>3587</v>
      </c>
      <c r="BF32" s="6" t="s">
        <v>3588</v>
      </c>
      <c r="BG32" s="6" t="s">
        <v>3589</v>
      </c>
      <c r="BH32" s="6" t="s">
        <v>3590</v>
      </c>
      <c r="BI32" s="6" t="s">
        <v>3591</v>
      </c>
      <c r="BJ32" s="6" t="s">
        <v>3592</v>
      </c>
      <c r="BK32" s="6" t="s">
        <v>3593</v>
      </c>
      <c r="BL32" s="6" t="s">
        <v>1460</v>
      </c>
      <c r="BM32" s="6" t="s">
        <v>3594</v>
      </c>
      <c r="BN32" s="6" t="s">
        <v>3595</v>
      </c>
      <c r="BO32" s="6" t="s">
        <v>3596</v>
      </c>
      <c r="BP32" s="6" t="s">
        <v>3597</v>
      </c>
      <c r="BQ32" s="6" t="s">
        <v>3598</v>
      </c>
      <c r="BR32" s="6" t="s">
        <v>3599</v>
      </c>
      <c r="BS32" s="6" t="s">
        <v>3600</v>
      </c>
      <c r="BT32" s="6" t="s">
        <v>3601</v>
      </c>
      <c r="BU32" s="6" t="s">
        <v>3602</v>
      </c>
      <c r="BV32" s="6" t="s">
        <v>3603</v>
      </c>
      <c r="BW32" s="6" t="s">
        <v>3604</v>
      </c>
      <c r="BX32" s="6" t="s">
        <v>3605</v>
      </c>
      <c r="BY32" s="6"/>
      <c r="BZ32" s="6"/>
      <c r="CA32" s="6"/>
      <c r="CB32" s="6"/>
      <c r="CC32" s="6"/>
      <c r="CD32" s="6" t="s">
        <v>3606</v>
      </c>
      <c r="CE32" s="6" t="s">
        <v>3607</v>
      </c>
      <c r="CF32" s="6" t="s">
        <v>3608</v>
      </c>
      <c r="CG32" s="6" t="s">
        <v>3609</v>
      </c>
      <c r="CH32" s="6" t="s">
        <v>3610</v>
      </c>
      <c r="CI32" s="6" t="s">
        <v>3611</v>
      </c>
      <c r="CJ32" s="6" t="s">
        <v>3612</v>
      </c>
      <c r="CK32" s="6" t="s">
        <v>3613</v>
      </c>
      <c r="CL32" s="6" t="s">
        <v>3614</v>
      </c>
      <c r="CM32" s="6" t="s">
        <v>3615</v>
      </c>
      <c r="CN32" s="6" t="s">
        <v>3616</v>
      </c>
      <c r="CO32" s="6" t="s">
        <v>3617</v>
      </c>
      <c r="CP32" s="6" t="s">
        <v>3618</v>
      </c>
      <c r="CQ32" s="6" t="s">
        <v>3619</v>
      </c>
      <c r="CR32" s="6" t="s">
        <v>3620</v>
      </c>
      <c r="CS32" s="6" t="s">
        <v>3621</v>
      </c>
      <c r="CT32" s="6" t="s">
        <v>3622</v>
      </c>
      <c r="CU32" s="6"/>
      <c r="CV32" s="6" t="s">
        <v>3623</v>
      </c>
      <c r="CW32" s="6" t="s">
        <v>3624</v>
      </c>
      <c r="CX32" s="6" t="s">
        <v>3625</v>
      </c>
      <c r="CY32" s="6" t="s">
        <v>3626</v>
      </c>
      <c r="CZ32" s="6" t="s">
        <v>3627</v>
      </c>
      <c r="DA32" s="6" t="s">
        <v>3628</v>
      </c>
      <c r="DB32" s="6" t="s">
        <v>3629</v>
      </c>
      <c r="DC32" s="6" t="s">
        <v>3630</v>
      </c>
      <c r="DD32" s="6" t="s">
        <v>3631</v>
      </c>
      <c r="DE32" s="6" t="s">
        <v>3632</v>
      </c>
      <c r="DF32" s="6" t="s">
        <v>3633</v>
      </c>
      <c r="DG32" s="6" t="s">
        <v>3634</v>
      </c>
      <c r="DH32" s="6" t="s">
        <v>3635</v>
      </c>
      <c r="DI32" s="6" t="s">
        <v>3636</v>
      </c>
      <c r="DJ32" s="6" t="s">
        <v>3637</v>
      </c>
      <c r="DK32" s="6" t="s">
        <v>3638</v>
      </c>
      <c r="DL32" s="6" t="s">
        <v>3639</v>
      </c>
      <c r="DM32" s="6" t="s">
        <v>3640</v>
      </c>
      <c r="DN32" s="6" t="s">
        <v>3641</v>
      </c>
      <c r="DO32" s="6" t="s">
        <v>3642</v>
      </c>
      <c r="DP32" s="6" t="s">
        <v>3643</v>
      </c>
      <c r="DQ32" s="6" t="s">
        <v>3644</v>
      </c>
      <c r="DR32" s="6" t="s">
        <v>3645</v>
      </c>
      <c r="DS32" s="6" t="s">
        <v>3646</v>
      </c>
      <c r="DT32" s="6" t="s">
        <v>3647</v>
      </c>
      <c r="DU32" s="6" t="s">
        <v>3648</v>
      </c>
      <c r="DV32" s="6" t="s">
        <v>3649</v>
      </c>
      <c r="DW32" s="6" t="s">
        <v>3650</v>
      </c>
      <c r="DX32" s="6" t="s">
        <v>3651</v>
      </c>
      <c r="DY32" s="6" t="s">
        <v>3652</v>
      </c>
      <c r="DZ32" s="6" t="s">
        <v>3653</v>
      </c>
      <c r="EA32" s="6" t="s">
        <v>3654</v>
      </c>
      <c r="EB32" s="6" t="s">
        <v>3655</v>
      </c>
      <c r="EC32" s="6" t="s">
        <v>3656</v>
      </c>
      <c r="ED32" s="6" t="s">
        <v>3657</v>
      </c>
      <c r="EE32" s="6" t="s">
        <v>3658</v>
      </c>
      <c r="EF32" s="7" t="s">
        <v>682</v>
      </c>
      <c r="EG32" s="7" t="s">
        <v>681</v>
      </c>
      <c r="EH32" s="7" t="s">
        <v>680</v>
      </c>
      <c r="EI32" s="7" t="s">
        <v>679</v>
      </c>
      <c r="EJ32" s="7"/>
      <c r="EK32" s="7" t="s">
        <v>678</v>
      </c>
      <c r="EL32" s="6"/>
      <c r="EM32" s="6"/>
      <c r="EN32" s="6"/>
      <c r="EO32" s="6"/>
      <c r="EP32" s="6"/>
      <c r="EQ32" s="6"/>
      <c r="ER32" s="6"/>
      <c r="ES32" s="6"/>
      <c r="ET32" s="6"/>
      <c r="EU32" s="6"/>
      <c r="EV32" s="6"/>
      <c r="EW32" s="6"/>
      <c r="EX32" s="6"/>
      <c r="EY32" s="6"/>
      <c r="EZ32" s="6"/>
      <c r="FA32" s="6"/>
      <c r="FB32" s="6" t="s">
        <v>3659</v>
      </c>
      <c r="FC32" s="6" t="s">
        <v>3660</v>
      </c>
      <c r="FD32" s="6"/>
    </row>
    <row r="33" spans="1:160" x14ac:dyDescent="0.25">
      <c r="A33" s="13" t="s">
        <v>677</v>
      </c>
      <c r="B33" s="13" t="s">
        <v>676</v>
      </c>
      <c r="C33" s="43" t="s">
        <v>1461</v>
      </c>
      <c r="D33" s="102" t="s">
        <v>675</v>
      </c>
      <c r="E33" s="102" t="s">
        <v>674</v>
      </c>
      <c r="F33" s="103">
        <v>2.6363956353396702E-2</v>
      </c>
      <c r="G33" s="104">
        <v>0.82407407407407407</v>
      </c>
      <c r="H33" s="104">
        <v>0.7</v>
      </c>
      <c r="I33" s="105">
        <v>82.90598290598291</v>
      </c>
      <c r="J33" s="105">
        <v>20</v>
      </c>
      <c r="K33" s="105">
        <v>33.333333333333329</v>
      </c>
      <c r="L33" s="102" t="s">
        <v>267</v>
      </c>
      <c r="M33" s="6"/>
      <c r="N33" s="6"/>
      <c r="O33" s="6"/>
      <c r="P33" s="6"/>
      <c r="Q33" s="6"/>
      <c r="R33" s="6"/>
      <c r="S33" s="6"/>
      <c r="T33" s="7"/>
      <c r="U33" s="7"/>
      <c r="V33" s="7"/>
      <c r="W33" s="7"/>
      <c r="X33" s="6"/>
      <c r="Y33" s="6"/>
      <c r="Z33" s="6"/>
      <c r="AA33" s="7" t="s">
        <v>673</v>
      </c>
      <c r="AB33" s="7"/>
      <c r="AC33" s="7" t="s">
        <v>672</v>
      </c>
      <c r="AD33" s="7"/>
      <c r="AE33" s="7"/>
      <c r="AF33" s="7"/>
      <c r="AG33" s="6" t="s">
        <v>3661</v>
      </c>
      <c r="AH33" s="6" t="s">
        <v>671</v>
      </c>
      <c r="AI33" s="6" t="s">
        <v>670</v>
      </c>
      <c r="AJ33" s="6"/>
      <c r="AK33" s="6"/>
      <c r="AL33" s="6"/>
      <c r="AM33" s="6"/>
      <c r="AN33" s="6"/>
      <c r="AO33" s="6"/>
      <c r="AP33" s="6"/>
      <c r="AQ33" s="6"/>
      <c r="AR33" s="7"/>
      <c r="AS33" s="7" t="s">
        <v>669</v>
      </c>
      <c r="AT33" s="7" t="s">
        <v>668</v>
      </c>
      <c r="AU33" s="6" t="s">
        <v>3662</v>
      </c>
      <c r="AV33" s="6" t="s">
        <v>3663</v>
      </c>
      <c r="AW33" s="6" t="s">
        <v>3664</v>
      </c>
      <c r="AX33" s="6" t="s">
        <v>3665</v>
      </c>
      <c r="AY33" s="6" t="s">
        <v>3666</v>
      </c>
      <c r="AZ33" s="6" t="s">
        <v>3667</v>
      </c>
      <c r="BA33" s="6" t="s">
        <v>3668</v>
      </c>
      <c r="BB33" s="6" t="s">
        <v>3669</v>
      </c>
      <c r="BC33" s="6" t="s">
        <v>3670</v>
      </c>
      <c r="BD33" s="6" t="s">
        <v>3671</v>
      </c>
      <c r="BE33" s="6" t="s">
        <v>3672</v>
      </c>
      <c r="BF33" s="6" t="s">
        <v>3673</v>
      </c>
      <c r="BG33" s="6" t="s">
        <v>3674</v>
      </c>
      <c r="BH33" s="6" t="s">
        <v>3675</v>
      </c>
      <c r="BI33" s="6" t="s">
        <v>3676</v>
      </c>
      <c r="BJ33" s="6" t="s">
        <v>3677</v>
      </c>
      <c r="BK33" s="6" t="s">
        <v>3678</v>
      </c>
      <c r="BL33" s="6" t="s">
        <v>1461</v>
      </c>
      <c r="BM33" s="6" t="s">
        <v>3679</v>
      </c>
      <c r="BN33" s="6" t="s">
        <v>3680</v>
      </c>
      <c r="BO33" s="6" t="s">
        <v>3681</v>
      </c>
      <c r="BP33" s="6" t="s">
        <v>3682</v>
      </c>
      <c r="BQ33" s="6" t="s">
        <v>3683</v>
      </c>
      <c r="BR33" s="6" t="s">
        <v>3684</v>
      </c>
      <c r="BS33" s="6" t="s">
        <v>3685</v>
      </c>
      <c r="BT33" s="6" t="s">
        <v>3686</v>
      </c>
      <c r="BU33" s="6" t="s">
        <v>3687</v>
      </c>
      <c r="BV33" s="6" t="s">
        <v>3688</v>
      </c>
      <c r="BW33" s="6" t="s">
        <v>3689</v>
      </c>
      <c r="BX33" s="6" t="s">
        <v>3690</v>
      </c>
      <c r="BY33" s="6"/>
      <c r="BZ33" s="6"/>
      <c r="CA33" s="6"/>
      <c r="CB33" s="6"/>
      <c r="CC33" s="6"/>
      <c r="CD33" s="6" t="s">
        <v>3691</v>
      </c>
      <c r="CE33" s="6" t="s">
        <v>3692</v>
      </c>
      <c r="CF33" s="6" t="s">
        <v>3693</v>
      </c>
      <c r="CG33" s="6" t="s">
        <v>3694</v>
      </c>
      <c r="CH33" s="6" t="s">
        <v>3695</v>
      </c>
      <c r="CI33" s="6" t="s">
        <v>3696</v>
      </c>
      <c r="CJ33" s="6" t="s">
        <v>3697</v>
      </c>
      <c r="CK33" s="6" t="s">
        <v>3698</v>
      </c>
      <c r="CL33" s="6" t="s">
        <v>3699</v>
      </c>
      <c r="CM33" s="6" t="s">
        <v>3700</v>
      </c>
      <c r="CN33" s="6" t="s">
        <v>3701</v>
      </c>
      <c r="CO33" s="6" t="s">
        <v>3702</v>
      </c>
      <c r="CP33" s="6" t="s">
        <v>3703</v>
      </c>
      <c r="CQ33" s="6" t="s">
        <v>3704</v>
      </c>
      <c r="CR33" s="6" t="s">
        <v>3705</v>
      </c>
      <c r="CS33" s="6" t="s">
        <v>3706</v>
      </c>
      <c r="CT33" s="6" t="s">
        <v>3707</v>
      </c>
      <c r="CU33" s="6"/>
      <c r="CV33" s="6" t="s">
        <v>3708</v>
      </c>
      <c r="CW33" s="6" t="s">
        <v>3709</v>
      </c>
      <c r="CX33" s="6" t="s">
        <v>3710</v>
      </c>
      <c r="CY33" s="6" t="s">
        <v>3711</v>
      </c>
      <c r="CZ33" s="6" t="s">
        <v>3712</v>
      </c>
      <c r="DA33" s="6" t="s">
        <v>3713</v>
      </c>
      <c r="DB33" s="6" t="s">
        <v>3714</v>
      </c>
      <c r="DC33" s="6" t="s">
        <v>3715</v>
      </c>
      <c r="DD33" s="6" t="s">
        <v>3716</v>
      </c>
      <c r="DE33" s="6" t="s">
        <v>3717</v>
      </c>
      <c r="DF33" s="6" t="s">
        <v>3718</v>
      </c>
      <c r="DG33" s="6" t="s">
        <v>3719</v>
      </c>
      <c r="DH33" s="6" t="s">
        <v>3720</v>
      </c>
      <c r="DI33" s="6" t="s">
        <v>3721</v>
      </c>
      <c r="DJ33" s="6" t="s">
        <v>3722</v>
      </c>
      <c r="DK33" s="6" t="s">
        <v>3723</v>
      </c>
      <c r="DL33" s="6" t="s">
        <v>3724</v>
      </c>
      <c r="DM33" s="6" t="s">
        <v>3725</v>
      </c>
      <c r="DN33" s="6" t="s">
        <v>3726</v>
      </c>
      <c r="DO33" s="6" t="s">
        <v>3727</v>
      </c>
      <c r="DP33" s="6" t="s">
        <v>3728</v>
      </c>
      <c r="DQ33" s="6" t="s">
        <v>3729</v>
      </c>
      <c r="DR33" s="6" t="s">
        <v>3730</v>
      </c>
      <c r="DS33" s="6" t="s">
        <v>3731</v>
      </c>
      <c r="DT33" s="6" t="s">
        <v>3732</v>
      </c>
      <c r="DU33" s="6" t="s">
        <v>3733</v>
      </c>
      <c r="DV33" s="6" t="s">
        <v>3734</v>
      </c>
      <c r="DW33" s="6" t="s">
        <v>3735</v>
      </c>
      <c r="DX33" s="6" t="s">
        <v>3736</v>
      </c>
      <c r="DY33" s="6" t="s">
        <v>3737</v>
      </c>
      <c r="DZ33" s="6" t="s">
        <v>3738</v>
      </c>
      <c r="EA33" s="6" t="s">
        <v>3739</v>
      </c>
      <c r="EB33" s="6" t="s">
        <v>3740</v>
      </c>
      <c r="EC33" s="6" t="s">
        <v>3741</v>
      </c>
      <c r="ED33" s="6" t="s">
        <v>3742</v>
      </c>
      <c r="EE33" s="6" t="s">
        <v>3743</v>
      </c>
      <c r="EF33" s="7" t="s">
        <v>667</v>
      </c>
      <c r="EG33" s="7" t="s">
        <v>666</v>
      </c>
      <c r="EH33" s="7" t="s">
        <v>665</v>
      </c>
      <c r="EI33" s="7" t="s">
        <v>664</v>
      </c>
      <c r="EJ33" s="7" t="s">
        <v>663</v>
      </c>
      <c r="EK33" s="7" t="s">
        <v>662</v>
      </c>
      <c r="EL33" s="6"/>
      <c r="EM33" s="6" t="s">
        <v>3744</v>
      </c>
      <c r="EN33" s="6"/>
      <c r="EO33" s="6"/>
      <c r="EP33" s="6"/>
      <c r="EQ33" s="6"/>
      <c r="ER33" s="6" t="s">
        <v>3745</v>
      </c>
      <c r="ES33" s="6" t="s">
        <v>3746</v>
      </c>
      <c r="ET33" s="6" t="s">
        <v>3747</v>
      </c>
      <c r="EU33" s="6" t="s">
        <v>3748</v>
      </c>
      <c r="EV33" s="6" t="s">
        <v>3749</v>
      </c>
      <c r="EW33" s="6"/>
      <c r="EX33" s="6"/>
      <c r="EY33" s="6"/>
      <c r="EZ33" s="6"/>
      <c r="FA33" s="6"/>
      <c r="FB33" s="6" t="s">
        <v>3750</v>
      </c>
      <c r="FC33" s="6" t="s">
        <v>3751</v>
      </c>
      <c r="FD33" s="6"/>
    </row>
    <row r="34" spans="1:160" x14ac:dyDescent="0.25">
      <c r="A34" s="13" t="s">
        <v>661</v>
      </c>
      <c r="B34" s="13" t="s">
        <v>12</v>
      </c>
      <c r="C34" s="43" t="s">
        <v>1462</v>
      </c>
      <c r="D34" s="102" t="s">
        <v>11</v>
      </c>
      <c r="E34" s="102" t="s">
        <v>11</v>
      </c>
      <c r="F34" s="103">
        <v>2.6363956353396702E-2</v>
      </c>
      <c r="G34" s="104">
        <v>0.82407407407407407</v>
      </c>
      <c r="H34" s="104">
        <v>0.7</v>
      </c>
      <c r="I34" s="105">
        <v>82.90598290598291</v>
      </c>
      <c r="J34" s="105">
        <v>20</v>
      </c>
      <c r="K34" s="105">
        <v>33.333333333333329</v>
      </c>
      <c r="L34" s="102" t="s">
        <v>267</v>
      </c>
      <c r="M34" s="6"/>
      <c r="N34" s="6"/>
      <c r="O34" s="6"/>
      <c r="P34" s="6"/>
      <c r="Q34" s="6"/>
      <c r="R34" s="6"/>
      <c r="S34" s="6"/>
      <c r="T34" s="7"/>
      <c r="U34" s="7"/>
      <c r="V34" s="7"/>
      <c r="W34" s="7"/>
      <c r="X34" s="6"/>
      <c r="Y34" s="6"/>
      <c r="Z34" s="6"/>
      <c r="AA34" s="7" t="s">
        <v>660</v>
      </c>
      <c r="AB34" s="7"/>
      <c r="AC34" s="7" t="s">
        <v>659</v>
      </c>
      <c r="AD34" s="7"/>
      <c r="AE34" s="7"/>
      <c r="AF34" s="7"/>
      <c r="AG34" s="6" t="s">
        <v>3752</v>
      </c>
      <c r="AH34" s="6" t="s">
        <v>658</v>
      </c>
      <c r="AI34" s="6" t="s">
        <v>657</v>
      </c>
      <c r="AJ34" s="6"/>
      <c r="AK34" s="6"/>
      <c r="AL34" s="6"/>
      <c r="AM34" s="6"/>
      <c r="AN34" s="6"/>
      <c r="AO34" s="6"/>
      <c r="AP34" s="6"/>
      <c r="AQ34" s="6"/>
      <c r="AR34" s="7"/>
      <c r="AS34" s="7" t="s">
        <v>656</v>
      </c>
      <c r="AT34" s="7" t="s">
        <v>655</v>
      </c>
      <c r="AU34" s="6" t="s">
        <v>3753</v>
      </c>
      <c r="AV34" s="6" t="s">
        <v>3754</v>
      </c>
      <c r="AW34" s="6" t="s">
        <v>3755</v>
      </c>
      <c r="AX34" s="6" t="s">
        <v>3756</v>
      </c>
      <c r="AY34" s="6" t="s">
        <v>3757</v>
      </c>
      <c r="AZ34" s="6" t="s">
        <v>3758</v>
      </c>
      <c r="BA34" s="6" t="s">
        <v>3759</v>
      </c>
      <c r="BB34" s="6" t="s">
        <v>3760</v>
      </c>
      <c r="BC34" s="6" t="s">
        <v>3761</v>
      </c>
      <c r="BD34" s="6" t="s">
        <v>3762</v>
      </c>
      <c r="BE34" s="6" t="s">
        <v>3763</v>
      </c>
      <c r="BF34" s="6" t="s">
        <v>3764</v>
      </c>
      <c r="BG34" s="6" t="s">
        <v>3765</v>
      </c>
      <c r="BH34" s="6" t="s">
        <v>3766</v>
      </c>
      <c r="BI34" s="6" t="s">
        <v>3767</v>
      </c>
      <c r="BJ34" s="6" t="s">
        <v>3768</v>
      </c>
      <c r="BK34" s="6" t="s">
        <v>3769</v>
      </c>
      <c r="BL34" s="6" t="s">
        <v>1462</v>
      </c>
      <c r="BM34" s="6" t="s">
        <v>3770</v>
      </c>
      <c r="BN34" s="6" t="s">
        <v>3771</v>
      </c>
      <c r="BO34" s="6" t="s">
        <v>3772</v>
      </c>
      <c r="BP34" s="6" t="s">
        <v>3773</v>
      </c>
      <c r="BQ34" s="6" t="s">
        <v>3774</v>
      </c>
      <c r="BR34" s="6" t="s">
        <v>3775</v>
      </c>
      <c r="BS34" s="6" t="s">
        <v>3776</v>
      </c>
      <c r="BT34" s="6" t="s">
        <v>3777</v>
      </c>
      <c r="BU34" s="6" t="s">
        <v>3778</v>
      </c>
      <c r="BV34" s="6" t="s">
        <v>3779</v>
      </c>
      <c r="BW34" s="6" t="s">
        <v>3780</v>
      </c>
      <c r="BX34" s="6" t="s">
        <v>3781</v>
      </c>
      <c r="BY34" s="6"/>
      <c r="BZ34" s="6"/>
      <c r="CA34" s="6"/>
      <c r="CB34" s="6"/>
      <c r="CC34" s="6"/>
      <c r="CD34" s="6" t="s">
        <v>3782</v>
      </c>
      <c r="CE34" s="6" t="s">
        <v>3783</v>
      </c>
      <c r="CF34" s="6" t="s">
        <v>3784</v>
      </c>
      <c r="CG34" s="6" t="s">
        <v>3785</v>
      </c>
      <c r="CH34" s="6" t="s">
        <v>3786</v>
      </c>
      <c r="CI34" s="6" t="s">
        <v>3787</v>
      </c>
      <c r="CJ34" s="6" t="s">
        <v>3788</v>
      </c>
      <c r="CK34" s="6" t="s">
        <v>3789</v>
      </c>
      <c r="CL34" s="6" t="s">
        <v>3790</v>
      </c>
      <c r="CM34" s="6" t="s">
        <v>3791</v>
      </c>
      <c r="CN34" s="6" t="s">
        <v>3792</v>
      </c>
      <c r="CO34" s="6" t="s">
        <v>3793</v>
      </c>
      <c r="CP34" s="6" t="s">
        <v>3794</v>
      </c>
      <c r="CQ34" s="6" t="s">
        <v>3795</v>
      </c>
      <c r="CR34" s="6" t="s">
        <v>3796</v>
      </c>
      <c r="CS34" s="6" t="s">
        <v>3797</v>
      </c>
      <c r="CT34" s="6" t="s">
        <v>3798</v>
      </c>
      <c r="CU34" s="6"/>
      <c r="CV34" s="6" t="s">
        <v>3799</v>
      </c>
      <c r="CW34" s="6" t="s">
        <v>3800</v>
      </c>
      <c r="CX34" s="6" t="s">
        <v>3801</v>
      </c>
      <c r="CY34" s="6" t="s">
        <v>3802</v>
      </c>
      <c r="CZ34" s="6" t="s">
        <v>3803</v>
      </c>
      <c r="DA34" s="6" t="s">
        <v>3804</v>
      </c>
      <c r="DB34" s="6" t="s">
        <v>3805</v>
      </c>
      <c r="DC34" s="6" t="s">
        <v>3806</v>
      </c>
      <c r="DD34" s="6" t="s">
        <v>3807</v>
      </c>
      <c r="DE34" s="6" t="s">
        <v>3808</v>
      </c>
      <c r="DF34" s="6" t="s">
        <v>3809</v>
      </c>
      <c r="DG34" s="6" t="s">
        <v>3810</v>
      </c>
      <c r="DH34" s="6" t="s">
        <v>3811</v>
      </c>
      <c r="DI34" s="6" t="s">
        <v>3812</v>
      </c>
      <c r="DJ34" s="6" t="s">
        <v>3813</v>
      </c>
      <c r="DK34" s="6" t="s">
        <v>3814</v>
      </c>
      <c r="DL34" s="6" t="s">
        <v>3815</v>
      </c>
      <c r="DM34" s="6" t="s">
        <v>3816</v>
      </c>
      <c r="DN34" s="6" t="s">
        <v>3817</v>
      </c>
      <c r="DO34" s="6" t="s">
        <v>3818</v>
      </c>
      <c r="DP34" s="6" t="s">
        <v>3819</v>
      </c>
      <c r="DQ34" s="6" t="s">
        <v>3820</v>
      </c>
      <c r="DR34" s="6" t="s">
        <v>3821</v>
      </c>
      <c r="DS34" s="6" t="s">
        <v>3822</v>
      </c>
      <c r="DT34" s="6" t="s">
        <v>3823</v>
      </c>
      <c r="DU34" s="6" t="s">
        <v>3824</v>
      </c>
      <c r="DV34" s="6" t="s">
        <v>3825</v>
      </c>
      <c r="DW34" s="6" t="s">
        <v>3826</v>
      </c>
      <c r="DX34" s="6" t="s">
        <v>3827</v>
      </c>
      <c r="DY34" s="6" t="s">
        <v>3828</v>
      </c>
      <c r="DZ34" s="6" t="s">
        <v>3829</v>
      </c>
      <c r="EA34" s="6" t="s">
        <v>3830</v>
      </c>
      <c r="EB34" s="6" t="s">
        <v>3831</v>
      </c>
      <c r="EC34" s="6" t="s">
        <v>3832</v>
      </c>
      <c r="ED34" s="6" t="s">
        <v>3833</v>
      </c>
      <c r="EE34" s="6" t="s">
        <v>3834</v>
      </c>
      <c r="EF34" s="7" t="s">
        <v>654</v>
      </c>
      <c r="EG34" s="7" t="s">
        <v>653</v>
      </c>
      <c r="EH34" s="7" t="s">
        <v>652</v>
      </c>
      <c r="EI34" s="7" t="s">
        <v>651</v>
      </c>
      <c r="EJ34" s="7" t="s">
        <v>650</v>
      </c>
      <c r="EK34" s="7" t="s">
        <v>649</v>
      </c>
      <c r="EL34" s="6"/>
      <c r="EM34" s="6" t="s">
        <v>3835</v>
      </c>
      <c r="EN34" s="6"/>
      <c r="EO34" s="6"/>
      <c r="EP34" s="6"/>
      <c r="EQ34" s="6"/>
      <c r="ER34" s="6" t="s">
        <v>3836</v>
      </c>
      <c r="ES34" s="6" t="s">
        <v>3837</v>
      </c>
      <c r="ET34" s="6" t="s">
        <v>3838</v>
      </c>
      <c r="EU34" s="6" t="s">
        <v>3839</v>
      </c>
      <c r="EV34" s="6" t="s">
        <v>3840</v>
      </c>
      <c r="EW34" s="6"/>
      <c r="EX34" s="6"/>
      <c r="EY34" s="6"/>
      <c r="EZ34" s="6"/>
      <c r="FA34" s="6"/>
      <c r="FB34" s="6" t="s">
        <v>3841</v>
      </c>
      <c r="FC34" s="6" t="s">
        <v>3842</v>
      </c>
      <c r="FD34" s="6"/>
    </row>
    <row r="35" spans="1:160" x14ac:dyDescent="0.25">
      <c r="A35" s="13" t="s">
        <v>648</v>
      </c>
      <c r="B35" s="13" t="s">
        <v>12</v>
      </c>
      <c r="C35" s="43" t="s">
        <v>1463</v>
      </c>
      <c r="D35" s="102"/>
      <c r="E35" s="102"/>
      <c r="F35" s="103">
        <v>2.6363956353396702E-2</v>
      </c>
      <c r="G35" s="104">
        <v>0.82407407407407407</v>
      </c>
      <c r="H35" s="104">
        <v>0.7</v>
      </c>
      <c r="I35" s="105">
        <v>78.632478632478637</v>
      </c>
      <c r="J35" s="105">
        <v>20</v>
      </c>
      <c r="K35" s="105">
        <v>33.333333333333329</v>
      </c>
      <c r="L35" s="102" t="s">
        <v>267</v>
      </c>
      <c r="M35" s="6"/>
      <c r="N35" s="6"/>
      <c r="O35" s="6"/>
      <c r="P35" s="6"/>
      <c r="Q35" s="6"/>
      <c r="R35" s="6"/>
      <c r="S35" s="6"/>
      <c r="T35" s="7"/>
      <c r="U35" s="7"/>
      <c r="V35" s="7"/>
      <c r="W35" s="7"/>
      <c r="X35" s="6"/>
      <c r="Y35" s="6"/>
      <c r="Z35" s="6"/>
      <c r="AA35" s="7" t="s">
        <v>647</v>
      </c>
      <c r="AB35" s="7"/>
      <c r="AC35" s="7" t="s">
        <v>646</v>
      </c>
      <c r="AD35" s="7"/>
      <c r="AE35" s="7"/>
      <c r="AF35" s="7"/>
      <c r="AG35" s="6" t="s">
        <v>3843</v>
      </c>
      <c r="AH35" s="6" t="s">
        <v>645</v>
      </c>
      <c r="AI35" s="6" t="s">
        <v>644</v>
      </c>
      <c r="AJ35" s="6"/>
      <c r="AK35" s="6"/>
      <c r="AL35" s="6"/>
      <c r="AM35" s="6"/>
      <c r="AN35" s="6"/>
      <c r="AO35" s="6"/>
      <c r="AP35" s="6"/>
      <c r="AQ35" s="6"/>
      <c r="AR35" s="7"/>
      <c r="AS35" s="7" t="s">
        <v>643</v>
      </c>
      <c r="AT35" s="7" t="s">
        <v>642</v>
      </c>
      <c r="AU35" s="6" t="s">
        <v>3844</v>
      </c>
      <c r="AV35" s="6" t="s">
        <v>3845</v>
      </c>
      <c r="AW35" s="6" t="s">
        <v>3846</v>
      </c>
      <c r="AX35" s="6" t="s">
        <v>3847</v>
      </c>
      <c r="AY35" s="6" t="s">
        <v>3848</v>
      </c>
      <c r="AZ35" s="6" t="s">
        <v>3849</v>
      </c>
      <c r="BA35" s="6" t="s">
        <v>3850</v>
      </c>
      <c r="BB35" s="6" t="s">
        <v>3851</v>
      </c>
      <c r="BC35" s="6" t="s">
        <v>3852</v>
      </c>
      <c r="BD35" s="6" t="s">
        <v>3853</v>
      </c>
      <c r="BE35" s="6" t="s">
        <v>3854</v>
      </c>
      <c r="BF35" s="6" t="s">
        <v>3855</v>
      </c>
      <c r="BG35" s="6" t="s">
        <v>3856</v>
      </c>
      <c r="BH35" s="6" t="s">
        <v>3857</v>
      </c>
      <c r="BI35" s="6" t="s">
        <v>3858</v>
      </c>
      <c r="BJ35" s="6" t="s">
        <v>3859</v>
      </c>
      <c r="BK35" s="6" t="s">
        <v>3860</v>
      </c>
      <c r="BL35" s="6" t="s">
        <v>1463</v>
      </c>
      <c r="BM35" s="6" t="s">
        <v>3861</v>
      </c>
      <c r="BN35" s="6" t="s">
        <v>3862</v>
      </c>
      <c r="BO35" s="6" t="s">
        <v>3863</v>
      </c>
      <c r="BP35" s="6" t="s">
        <v>3864</v>
      </c>
      <c r="BQ35" s="6" t="s">
        <v>3865</v>
      </c>
      <c r="BR35" s="6" t="s">
        <v>3866</v>
      </c>
      <c r="BS35" s="6" t="s">
        <v>3867</v>
      </c>
      <c r="BT35" s="6" t="s">
        <v>3868</v>
      </c>
      <c r="BU35" s="6" t="s">
        <v>3869</v>
      </c>
      <c r="BV35" s="6" t="s">
        <v>3870</v>
      </c>
      <c r="BW35" s="6" t="s">
        <v>3871</v>
      </c>
      <c r="BX35" s="6" t="s">
        <v>3872</v>
      </c>
      <c r="BY35" s="6"/>
      <c r="BZ35" s="6"/>
      <c r="CA35" s="6"/>
      <c r="CB35" s="6"/>
      <c r="CC35" s="6"/>
      <c r="CD35" s="6" t="s">
        <v>3873</v>
      </c>
      <c r="CE35" s="6" t="s">
        <v>3874</v>
      </c>
      <c r="CF35" s="6" t="s">
        <v>3875</v>
      </c>
      <c r="CG35" s="6" t="s">
        <v>3876</v>
      </c>
      <c r="CH35" s="6" t="s">
        <v>3877</v>
      </c>
      <c r="CI35" s="6" t="s">
        <v>3878</v>
      </c>
      <c r="CJ35" s="6" t="s">
        <v>3879</v>
      </c>
      <c r="CK35" s="6" t="s">
        <v>3880</v>
      </c>
      <c r="CL35" s="6" t="s">
        <v>3881</v>
      </c>
      <c r="CM35" s="6" t="s">
        <v>3882</v>
      </c>
      <c r="CN35" s="6" t="s">
        <v>3883</v>
      </c>
      <c r="CO35" s="6" t="s">
        <v>3884</v>
      </c>
      <c r="CP35" s="6" t="s">
        <v>3885</v>
      </c>
      <c r="CQ35" s="6" t="s">
        <v>3886</v>
      </c>
      <c r="CR35" s="6" t="s">
        <v>3887</v>
      </c>
      <c r="CS35" s="6" t="s">
        <v>3888</v>
      </c>
      <c r="CT35" s="6" t="s">
        <v>3889</v>
      </c>
      <c r="CU35" s="6"/>
      <c r="CV35" s="6" t="s">
        <v>3890</v>
      </c>
      <c r="CW35" s="6" t="s">
        <v>3891</v>
      </c>
      <c r="CX35" s="6" t="s">
        <v>3892</v>
      </c>
      <c r="CY35" s="6" t="s">
        <v>3893</v>
      </c>
      <c r="CZ35" s="6" t="s">
        <v>3894</v>
      </c>
      <c r="DA35" s="6" t="s">
        <v>3895</v>
      </c>
      <c r="DB35" s="6" t="s">
        <v>3896</v>
      </c>
      <c r="DC35" s="6" t="s">
        <v>3897</v>
      </c>
      <c r="DD35" s="6" t="s">
        <v>3898</v>
      </c>
      <c r="DE35" s="6" t="s">
        <v>3899</v>
      </c>
      <c r="DF35" s="6" t="s">
        <v>3900</v>
      </c>
      <c r="DG35" s="6" t="s">
        <v>3901</v>
      </c>
      <c r="DH35" s="6" t="s">
        <v>3902</v>
      </c>
      <c r="DI35" s="6" t="s">
        <v>3903</v>
      </c>
      <c r="DJ35" s="6" t="s">
        <v>3904</v>
      </c>
      <c r="DK35" s="6" t="s">
        <v>3905</v>
      </c>
      <c r="DL35" s="6" t="s">
        <v>3906</v>
      </c>
      <c r="DM35" s="6" t="s">
        <v>3907</v>
      </c>
      <c r="DN35" s="6" t="s">
        <v>3908</v>
      </c>
      <c r="DO35" s="6" t="s">
        <v>3909</v>
      </c>
      <c r="DP35" s="6" t="s">
        <v>3910</v>
      </c>
      <c r="DQ35" s="6" t="s">
        <v>3911</v>
      </c>
      <c r="DR35" s="6" t="s">
        <v>3912</v>
      </c>
      <c r="DS35" s="6" t="s">
        <v>3913</v>
      </c>
      <c r="DT35" s="6" t="s">
        <v>3914</v>
      </c>
      <c r="DU35" s="6" t="s">
        <v>3915</v>
      </c>
      <c r="DV35" s="6" t="s">
        <v>3916</v>
      </c>
      <c r="DW35" s="6" t="s">
        <v>3917</v>
      </c>
      <c r="DX35" s="6" t="s">
        <v>3918</v>
      </c>
      <c r="DY35" s="6" t="s">
        <v>3919</v>
      </c>
      <c r="DZ35" s="6" t="s">
        <v>3920</v>
      </c>
      <c r="EA35" s="6" t="s">
        <v>3921</v>
      </c>
      <c r="EB35" s="6" t="s">
        <v>3922</v>
      </c>
      <c r="EC35" s="6" t="s">
        <v>3923</v>
      </c>
      <c r="ED35" s="6" t="s">
        <v>3924</v>
      </c>
      <c r="EE35" s="6" t="s">
        <v>3925</v>
      </c>
      <c r="EF35" s="7"/>
      <c r="EG35" s="7"/>
      <c r="EH35" s="7"/>
      <c r="EI35" s="7"/>
      <c r="EJ35" s="7" t="s">
        <v>641</v>
      </c>
      <c r="EK35" s="7"/>
      <c r="EL35" s="6"/>
      <c r="EM35" s="6" t="s">
        <v>3926</v>
      </c>
      <c r="EN35" s="6"/>
      <c r="EO35" s="6"/>
      <c r="EP35" s="6"/>
      <c r="EQ35" s="6"/>
      <c r="ER35" s="6" t="s">
        <v>3927</v>
      </c>
      <c r="ES35" s="6" t="s">
        <v>3928</v>
      </c>
      <c r="ET35" s="6" t="s">
        <v>3929</v>
      </c>
      <c r="EU35" s="6" t="s">
        <v>3930</v>
      </c>
      <c r="EV35" s="6" t="s">
        <v>3931</v>
      </c>
      <c r="EW35" s="6"/>
      <c r="EX35" s="6"/>
      <c r="EY35" s="6"/>
      <c r="EZ35" s="6"/>
      <c r="FA35" s="6"/>
      <c r="FB35" s="6" t="s">
        <v>3932</v>
      </c>
      <c r="FC35" s="6" t="s">
        <v>3933</v>
      </c>
      <c r="FD35" s="6"/>
    </row>
    <row r="36" spans="1:160" x14ac:dyDescent="0.25">
      <c r="A36" s="13" t="s">
        <v>640</v>
      </c>
      <c r="B36" s="13" t="s">
        <v>12</v>
      </c>
      <c r="C36" s="43" t="s">
        <v>1464</v>
      </c>
      <c r="D36" s="102" t="s">
        <v>11</v>
      </c>
      <c r="E36" s="102" t="s">
        <v>11</v>
      </c>
      <c r="F36" s="103">
        <v>2.6363956353396702E-2</v>
      </c>
      <c r="G36" s="104">
        <v>0.82407407407407407</v>
      </c>
      <c r="H36" s="104">
        <v>0.7</v>
      </c>
      <c r="I36" s="105">
        <v>82.90598290598291</v>
      </c>
      <c r="J36" s="105">
        <v>16</v>
      </c>
      <c r="K36" s="105">
        <v>33.333333333333329</v>
      </c>
      <c r="L36" s="102" t="s">
        <v>267</v>
      </c>
      <c r="M36" s="6"/>
      <c r="N36" s="6"/>
      <c r="O36" s="6"/>
      <c r="P36" s="6"/>
      <c r="Q36" s="6"/>
      <c r="R36" s="6"/>
      <c r="S36" s="6"/>
      <c r="T36" s="7"/>
      <c r="U36" s="7"/>
      <c r="V36" s="7"/>
      <c r="W36" s="7"/>
      <c r="X36" s="6"/>
      <c r="Y36" s="6"/>
      <c r="Z36" s="6"/>
      <c r="AA36" s="7" t="s">
        <v>639</v>
      </c>
      <c r="AB36" s="7"/>
      <c r="AC36" s="7" t="s">
        <v>638</v>
      </c>
      <c r="AD36" s="7"/>
      <c r="AE36" s="7"/>
      <c r="AF36" s="7"/>
      <c r="AG36" s="6" t="s">
        <v>3934</v>
      </c>
      <c r="AH36" s="6" t="s">
        <v>637</v>
      </c>
      <c r="AI36" s="6"/>
      <c r="AJ36" s="6"/>
      <c r="AK36" s="6"/>
      <c r="AL36" s="6"/>
      <c r="AM36" s="6"/>
      <c r="AN36" s="6"/>
      <c r="AO36" s="6"/>
      <c r="AP36" s="6"/>
      <c r="AQ36" s="6"/>
      <c r="AR36" s="7"/>
      <c r="AS36" s="7" t="s">
        <v>636</v>
      </c>
      <c r="AT36" s="7" t="s">
        <v>635</v>
      </c>
      <c r="AU36" s="6" t="s">
        <v>3935</v>
      </c>
      <c r="AV36" s="6" t="s">
        <v>3936</v>
      </c>
      <c r="AW36" s="6" t="s">
        <v>3937</v>
      </c>
      <c r="AX36" s="6" t="s">
        <v>3938</v>
      </c>
      <c r="AY36" s="6" t="s">
        <v>3939</v>
      </c>
      <c r="AZ36" s="6" t="s">
        <v>3940</v>
      </c>
      <c r="BA36" s="6" t="s">
        <v>3941</v>
      </c>
      <c r="BB36" s="6" t="s">
        <v>3942</v>
      </c>
      <c r="BC36" s="6" t="s">
        <v>3943</v>
      </c>
      <c r="BD36" s="6" t="s">
        <v>3944</v>
      </c>
      <c r="BE36" s="6" t="s">
        <v>3945</v>
      </c>
      <c r="BF36" s="6" t="s">
        <v>3946</v>
      </c>
      <c r="BG36" s="6" t="s">
        <v>3947</v>
      </c>
      <c r="BH36" s="6" t="s">
        <v>3948</v>
      </c>
      <c r="BI36" s="6" t="s">
        <v>3949</v>
      </c>
      <c r="BJ36" s="6" t="s">
        <v>3950</v>
      </c>
      <c r="BK36" s="6" t="s">
        <v>3951</v>
      </c>
      <c r="BL36" s="6" t="s">
        <v>1464</v>
      </c>
      <c r="BM36" s="6" t="s">
        <v>3952</v>
      </c>
      <c r="BN36" s="6" t="s">
        <v>3953</v>
      </c>
      <c r="BO36" s="6" t="s">
        <v>3954</v>
      </c>
      <c r="BP36" s="6" t="s">
        <v>3955</v>
      </c>
      <c r="BQ36" s="6" t="s">
        <v>3956</v>
      </c>
      <c r="BR36" s="6" t="s">
        <v>3957</v>
      </c>
      <c r="BS36" s="6" t="s">
        <v>3958</v>
      </c>
      <c r="BT36" s="6" t="s">
        <v>3959</v>
      </c>
      <c r="BU36" s="6" t="s">
        <v>3960</v>
      </c>
      <c r="BV36" s="6" t="s">
        <v>3961</v>
      </c>
      <c r="BW36" s="6" t="s">
        <v>3962</v>
      </c>
      <c r="BX36" s="6" t="s">
        <v>3963</v>
      </c>
      <c r="BY36" s="6"/>
      <c r="BZ36" s="6"/>
      <c r="CA36" s="6"/>
      <c r="CB36" s="6"/>
      <c r="CC36" s="6"/>
      <c r="CD36" s="6" t="s">
        <v>3964</v>
      </c>
      <c r="CE36" s="6" t="s">
        <v>3965</v>
      </c>
      <c r="CF36" s="6" t="s">
        <v>3966</v>
      </c>
      <c r="CG36" s="6" t="s">
        <v>3967</v>
      </c>
      <c r="CH36" s="6" t="s">
        <v>3968</v>
      </c>
      <c r="CI36" s="6" t="s">
        <v>3969</v>
      </c>
      <c r="CJ36" s="6" t="s">
        <v>3970</v>
      </c>
      <c r="CK36" s="6" t="s">
        <v>3971</v>
      </c>
      <c r="CL36" s="6" t="s">
        <v>3972</v>
      </c>
      <c r="CM36" s="6" t="s">
        <v>3973</v>
      </c>
      <c r="CN36" s="6" t="s">
        <v>3974</v>
      </c>
      <c r="CO36" s="6" t="s">
        <v>3975</v>
      </c>
      <c r="CP36" s="6" t="s">
        <v>3976</v>
      </c>
      <c r="CQ36" s="6" t="s">
        <v>3977</v>
      </c>
      <c r="CR36" s="6" t="s">
        <v>3978</v>
      </c>
      <c r="CS36" s="6" t="s">
        <v>3979</v>
      </c>
      <c r="CT36" s="6" t="s">
        <v>3980</v>
      </c>
      <c r="CU36" s="6"/>
      <c r="CV36" s="6" t="s">
        <v>3981</v>
      </c>
      <c r="CW36" s="6" t="s">
        <v>3982</v>
      </c>
      <c r="CX36" s="6" t="s">
        <v>3983</v>
      </c>
      <c r="CY36" s="6" t="s">
        <v>3984</v>
      </c>
      <c r="CZ36" s="6" t="s">
        <v>3985</v>
      </c>
      <c r="DA36" s="6" t="s">
        <v>3986</v>
      </c>
      <c r="DB36" s="6" t="s">
        <v>3987</v>
      </c>
      <c r="DC36" s="6" t="s">
        <v>3988</v>
      </c>
      <c r="DD36" s="6" t="s">
        <v>3989</v>
      </c>
      <c r="DE36" s="6" t="s">
        <v>3990</v>
      </c>
      <c r="DF36" s="6" t="s">
        <v>3991</v>
      </c>
      <c r="DG36" s="6" t="s">
        <v>3992</v>
      </c>
      <c r="DH36" s="6" t="s">
        <v>3993</v>
      </c>
      <c r="DI36" s="6" t="s">
        <v>3994</v>
      </c>
      <c r="DJ36" s="6" t="s">
        <v>3995</v>
      </c>
      <c r="DK36" s="6" t="s">
        <v>3996</v>
      </c>
      <c r="DL36" s="6" t="s">
        <v>3997</v>
      </c>
      <c r="DM36" s="6" t="s">
        <v>3998</v>
      </c>
      <c r="DN36" s="6" t="s">
        <v>3999</v>
      </c>
      <c r="DO36" s="6" t="s">
        <v>4000</v>
      </c>
      <c r="DP36" s="6" t="s">
        <v>4001</v>
      </c>
      <c r="DQ36" s="6" t="s">
        <v>4002</v>
      </c>
      <c r="DR36" s="6" t="s">
        <v>4003</v>
      </c>
      <c r="DS36" s="6" t="s">
        <v>4004</v>
      </c>
      <c r="DT36" s="6" t="s">
        <v>4005</v>
      </c>
      <c r="DU36" s="6" t="s">
        <v>4006</v>
      </c>
      <c r="DV36" s="6" t="s">
        <v>4007</v>
      </c>
      <c r="DW36" s="6" t="s">
        <v>4008</v>
      </c>
      <c r="DX36" s="6" t="s">
        <v>4009</v>
      </c>
      <c r="DY36" s="6" t="s">
        <v>4010</v>
      </c>
      <c r="DZ36" s="6" t="s">
        <v>4011</v>
      </c>
      <c r="EA36" s="6" t="s">
        <v>4012</v>
      </c>
      <c r="EB36" s="6" t="s">
        <v>4013</v>
      </c>
      <c r="EC36" s="6" t="s">
        <v>4014</v>
      </c>
      <c r="ED36" s="6" t="s">
        <v>4015</v>
      </c>
      <c r="EE36" s="6" t="s">
        <v>4016</v>
      </c>
      <c r="EF36" s="7" t="s">
        <v>634</v>
      </c>
      <c r="EG36" s="7" t="s">
        <v>633</v>
      </c>
      <c r="EH36" s="7" t="s">
        <v>632</v>
      </c>
      <c r="EI36" s="7" t="s">
        <v>631</v>
      </c>
      <c r="EJ36" s="7" t="s">
        <v>630</v>
      </c>
      <c r="EK36" s="7" t="s">
        <v>629</v>
      </c>
      <c r="EL36" s="6"/>
      <c r="EM36" s="6" t="s">
        <v>4017</v>
      </c>
      <c r="EN36" s="6"/>
      <c r="EO36" s="6"/>
      <c r="EP36" s="6"/>
      <c r="EQ36" s="6"/>
      <c r="ER36" s="6" t="s">
        <v>4018</v>
      </c>
      <c r="ES36" s="6" t="s">
        <v>4019</v>
      </c>
      <c r="ET36" s="6" t="s">
        <v>4020</v>
      </c>
      <c r="EU36" s="6" t="s">
        <v>4021</v>
      </c>
      <c r="EV36" s="6" t="s">
        <v>4022</v>
      </c>
      <c r="EW36" s="6"/>
      <c r="EX36" s="6"/>
      <c r="EY36" s="6"/>
      <c r="EZ36" s="6"/>
      <c r="FA36" s="6"/>
      <c r="FB36" s="6" t="s">
        <v>4023</v>
      </c>
      <c r="FC36" s="6" t="s">
        <v>4024</v>
      </c>
      <c r="FD36" s="6"/>
    </row>
    <row r="37" spans="1:160" x14ac:dyDescent="0.25">
      <c r="A37" s="13" t="s">
        <v>628</v>
      </c>
      <c r="B37" s="13" t="s">
        <v>12</v>
      </c>
      <c r="C37" s="43" t="s">
        <v>1465</v>
      </c>
      <c r="D37" s="102"/>
      <c r="E37" s="102"/>
      <c r="F37" s="103">
        <v>2.6363956353396702E-2</v>
      </c>
      <c r="G37" s="104">
        <v>0.82407407407407407</v>
      </c>
      <c r="H37" s="104">
        <v>0.7</v>
      </c>
      <c r="I37" s="105">
        <v>76.068376068376068</v>
      </c>
      <c r="J37" s="105">
        <v>8</v>
      </c>
      <c r="K37" s="105">
        <v>33.333333333333329</v>
      </c>
      <c r="L37" s="102" t="s">
        <v>267</v>
      </c>
      <c r="M37" s="6"/>
      <c r="N37" s="6"/>
      <c r="O37" s="6"/>
      <c r="P37" s="6"/>
      <c r="Q37" s="6"/>
      <c r="R37" s="6"/>
      <c r="S37" s="6"/>
      <c r="T37" s="7"/>
      <c r="U37" s="7"/>
      <c r="V37" s="7"/>
      <c r="W37" s="7"/>
      <c r="X37" s="6"/>
      <c r="Y37" s="6"/>
      <c r="Z37" s="6"/>
      <c r="AA37" s="7"/>
      <c r="AB37" s="7"/>
      <c r="AC37" s="7"/>
      <c r="AD37" s="7"/>
      <c r="AE37" s="7"/>
      <c r="AF37" s="7"/>
      <c r="AG37" s="6" t="s">
        <v>4025</v>
      </c>
      <c r="AH37" s="6" t="s">
        <v>626</v>
      </c>
      <c r="AI37" s="6"/>
      <c r="AJ37" s="6"/>
      <c r="AK37" s="6"/>
      <c r="AL37" s="6"/>
      <c r="AM37" s="6"/>
      <c r="AN37" s="6"/>
      <c r="AO37" s="6"/>
      <c r="AP37" s="6"/>
      <c r="AQ37" s="6"/>
      <c r="AR37" s="7"/>
      <c r="AS37" s="7"/>
      <c r="AT37" s="7"/>
      <c r="AU37" s="6" t="s">
        <v>4026</v>
      </c>
      <c r="AV37" s="6" t="s">
        <v>4027</v>
      </c>
      <c r="AW37" s="6" t="s">
        <v>4028</v>
      </c>
      <c r="AX37" s="6" t="s">
        <v>4029</v>
      </c>
      <c r="AY37" s="6" t="s">
        <v>4030</v>
      </c>
      <c r="AZ37" s="6" t="s">
        <v>4031</v>
      </c>
      <c r="BA37" s="6" t="s">
        <v>4032</v>
      </c>
      <c r="BB37" s="6" t="s">
        <v>4033</v>
      </c>
      <c r="BC37" s="6" t="s">
        <v>4034</v>
      </c>
      <c r="BD37" s="6" t="s">
        <v>4035</v>
      </c>
      <c r="BE37" s="6" t="s">
        <v>4036</v>
      </c>
      <c r="BF37" s="6" t="s">
        <v>4037</v>
      </c>
      <c r="BG37" s="6" t="s">
        <v>4038</v>
      </c>
      <c r="BH37" s="6" t="s">
        <v>4039</v>
      </c>
      <c r="BI37" s="6" t="s">
        <v>4040</v>
      </c>
      <c r="BJ37" s="6" t="s">
        <v>4041</v>
      </c>
      <c r="BK37" s="6" t="s">
        <v>4042</v>
      </c>
      <c r="BL37" s="6" t="s">
        <v>1465</v>
      </c>
      <c r="BM37" s="6" t="s">
        <v>4043</v>
      </c>
      <c r="BN37" s="6" t="s">
        <v>4044</v>
      </c>
      <c r="BO37" s="6" t="s">
        <v>4045</v>
      </c>
      <c r="BP37" s="6" t="s">
        <v>4046</v>
      </c>
      <c r="BQ37" s="6" t="s">
        <v>4047</v>
      </c>
      <c r="BR37" s="6" t="s">
        <v>4048</v>
      </c>
      <c r="BS37" s="6" t="s">
        <v>4049</v>
      </c>
      <c r="BT37" s="6" t="s">
        <v>4050</v>
      </c>
      <c r="BU37" s="6" t="s">
        <v>4051</v>
      </c>
      <c r="BV37" s="6" t="s">
        <v>4052</v>
      </c>
      <c r="BW37" s="6" t="s">
        <v>4053</v>
      </c>
      <c r="BX37" s="6" t="s">
        <v>4054</v>
      </c>
      <c r="BY37" s="6"/>
      <c r="BZ37" s="6"/>
      <c r="CA37" s="6"/>
      <c r="CB37" s="6"/>
      <c r="CC37" s="6"/>
      <c r="CD37" s="6" t="s">
        <v>4055</v>
      </c>
      <c r="CE37" s="6" t="s">
        <v>4056</v>
      </c>
      <c r="CF37" s="6" t="s">
        <v>4057</v>
      </c>
      <c r="CG37" s="6" t="s">
        <v>4058</v>
      </c>
      <c r="CH37" s="6" t="s">
        <v>4059</v>
      </c>
      <c r="CI37" s="6" t="s">
        <v>4060</v>
      </c>
      <c r="CJ37" s="6" t="s">
        <v>4061</v>
      </c>
      <c r="CK37" s="6" t="s">
        <v>4062</v>
      </c>
      <c r="CL37" s="6" t="s">
        <v>4063</v>
      </c>
      <c r="CM37" s="6" t="s">
        <v>4064</v>
      </c>
      <c r="CN37" s="6" t="s">
        <v>4065</v>
      </c>
      <c r="CO37" s="6" t="s">
        <v>4066</v>
      </c>
      <c r="CP37" s="6" t="s">
        <v>4067</v>
      </c>
      <c r="CQ37" s="6" t="s">
        <v>4068</v>
      </c>
      <c r="CR37" s="6" t="s">
        <v>4069</v>
      </c>
      <c r="CS37" s="6" t="s">
        <v>4070</v>
      </c>
      <c r="CT37" s="6" t="s">
        <v>4071</v>
      </c>
      <c r="CU37" s="6"/>
      <c r="CV37" s="6" t="s">
        <v>4072</v>
      </c>
      <c r="CW37" s="6" t="s">
        <v>4073</v>
      </c>
      <c r="CX37" s="6" t="s">
        <v>4074</v>
      </c>
      <c r="CY37" s="6" t="s">
        <v>4075</v>
      </c>
      <c r="CZ37" s="6" t="s">
        <v>4076</v>
      </c>
      <c r="DA37" s="6" t="s">
        <v>4077</v>
      </c>
      <c r="DB37" s="6" t="s">
        <v>4078</v>
      </c>
      <c r="DC37" s="6" t="s">
        <v>4079</v>
      </c>
      <c r="DD37" s="6" t="s">
        <v>4080</v>
      </c>
      <c r="DE37" s="6" t="s">
        <v>4081</v>
      </c>
      <c r="DF37" s="6" t="s">
        <v>4082</v>
      </c>
      <c r="DG37" s="6" t="s">
        <v>4083</v>
      </c>
      <c r="DH37" s="6" t="s">
        <v>4084</v>
      </c>
      <c r="DI37" s="6" t="s">
        <v>4085</v>
      </c>
      <c r="DJ37" s="6" t="s">
        <v>4086</v>
      </c>
      <c r="DK37" s="6" t="s">
        <v>4087</v>
      </c>
      <c r="DL37" s="6" t="s">
        <v>4088</v>
      </c>
      <c r="DM37" s="6" t="s">
        <v>4089</v>
      </c>
      <c r="DN37" s="6" t="s">
        <v>4090</v>
      </c>
      <c r="DO37" s="6" t="s">
        <v>4091</v>
      </c>
      <c r="DP37" s="6" t="s">
        <v>4092</v>
      </c>
      <c r="DQ37" s="6" t="s">
        <v>4093</v>
      </c>
      <c r="DR37" s="6" t="s">
        <v>4094</v>
      </c>
      <c r="DS37" s="6" t="s">
        <v>4095</v>
      </c>
      <c r="DT37" s="6" t="s">
        <v>4096</v>
      </c>
      <c r="DU37" s="6" t="s">
        <v>4097</v>
      </c>
      <c r="DV37" s="6" t="s">
        <v>4098</v>
      </c>
      <c r="DW37" s="6" t="s">
        <v>4099</v>
      </c>
      <c r="DX37" s="6" t="s">
        <v>4100</v>
      </c>
      <c r="DY37" s="6" t="s">
        <v>4101</v>
      </c>
      <c r="DZ37" s="6" t="s">
        <v>4102</v>
      </c>
      <c r="EA37" s="6" t="s">
        <v>4103</v>
      </c>
      <c r="EB37" s="6" t="s">
        <v>4104</v>
      </c>
      <c r="EC37" s="6" t="s">
        <v>4105</v>
      </c>
      <c r="ED37" s="6" t="s">
        <v>4106</v>
      </c>
      <c r="EE37" s="6" t="s">
        <v>4107</v>
      </c>
      <c r="EF37" s="7"/>
      <c r="EG37" s="7"/>
      <c r="EH37" s="7"/>
      <c r="EI37" s="7"/>
      <c r="EJ37" s="7"/>
      <c r="EK37" s="7"/>
      <c r="EL37" s="6"/>
      <c r="EM37" s="6" t="s">
        <v>4108</v>
      </c>
      <c r="EN37" s="6"/>
      <c r="EO37" s="6"/>
      <c r="EP37" s="6"/>
      <c r="EQ37" s="6"/>
      <c r="ER37" s="6" t="s">
        <v>4109</v>
      </c>
      <c r="ES37" s="6" t="s">
        <v>4110</v>
      </c>
      <c r="ET37" s="6" t="s">
        <v>4111</v>
      </c>
      <c r="EU37" s="6" t="s">
        <v>4112</v>
      </c>
      <c r="EV37" s="6" t="s">
        <v>4113</v>
      </c>
      <c r="EW37" s="6"/>
      <c r="EX37" s="6"/>
      <c r="EY37" s="6"/>
      <c r="EZ37" s="6"/>
      <c r="FA37" s="6"/>
      <c r="FB37" s="6" t="s">
        <v>4114</v>
      </c>
      <c r="FC37" s="6" t="s">
        <v>4115</v>
      </c>
      <c r="FD37" s="6"/>
    </row>
    <row r="38" spans="1:160" x14ac:dyDescent="0.25">
      <c r="A38" s="13" t="s">
        <v>534</v>
      </c>
      <c r="B38" s="13" t="s">
        <v>12</v>
      </c>
      <c r="C38" s="43" t="s">
        <v>1466</v>
      </c>
      <c r="D38" s="102" t="s">
        <v>11</v>
      </c>
      <c r="E38" s="102" t="s">
        <v>11</v>
      </c>
      <c r="F38" s="103">
        <v>2.6363956353396702E-2</v>
      </c>
      <c r="G38" s="104">
        <v>0.82407407407407407</v>
      </c>
      <c r="H38" s="104">
        <v>0.7</v>
      </c>
      <c r="I38" s="105">
        <v>82.90598290598291</v>
      </c>
      <c r="J38" s="105">
        <v>20</v>
      </c>
      <c r="K38" s="105">
        <v>33.333333333333329</v>
      </c>
      <c r="L38" s="102" t="s">
        <v>267</v>
      </c>
      <c r="M38" s="6"/>
      <c r="N38" s="6"/>
      <c r="O38" s="6"/>
      <c r="P38" s="6"/>
      <c r="Q38" s="6"/>
      <c r="R38" s="6"/>
      <c r="S38" s="6"/>
      <c r="T38" s="7"/>
      <c r="U38" s="7"/>
      <c r="V38" s="7"/>
      <c r="W38" s="7"/>
      <c r="X38" s="6"/>
      <c r="Y38" s="6"/>
      <c r="Z38" s="6"/>
      <c r="AA38" s="7" t="s">
        <v>533</v>
      </c>
      <c r="AB38" s="7"/>
      <c r="AC38" s="7" t="s">
        <v>532</v>
      </c>
      <c r="AD38" s="7"/>
      <c r="AE38" s="7"/>
      <c r="AF38" s="7"/>
      <c r="AG38" s="6" t="s">
        <v>4116</v>
      </c>
      <c r="AH38" s="6" t="s">
        <v>531</v>
      </c>
      <c r="AI38" s="6" t="s">
        <v>530</v>
      </c>
      <c r="AJ38" s="6"/>
      <c r="AK38" s="6"/>
      <c r="AL38" s="6"/>
      <c r="AM38" s="6"/>
      <c r="AN38" s="6"/>
      <c r="AO38" s="6"/>
      <c r="AP38" s="6"/>
      <c r="AQ38" s="6"/>
      <c r="AR38" s="7"/>
      <c r="AS38" s="7" t="s">
        <v>529</v>
      </c>
      <c r="AT38" s="7" t="s">
        <v>528</v>
      </c>
      <c r="AU38" s="6" t="s">
        <v>4117</v>
      </c>
      <c r="AV38" s="6" t="s">
        <v>4118</v>
      </c>
      <c r="AW38" s="6" t="s">
        <v>4119</v>
      </c>
      <c r="AX38" s="6" t="s">
        <v>4120</v>
      </c>
      <c r="AY38" s="6" t="s">
        <v>4121</v>
      </c>
      <c r="AZ38" s="6" t="s">
        <v>4122</v>
      </c>
      <c r="BA38" s="6" t="s">
        <v>4123</v>
      </c>
      <c r="BB38" s="6" t="s">
        <v>4124</v>
      </c>
      <c r="BC38" s="6" t="s">
        <v>4125</v>
      </c>
      <c r="BD38" s="6" t="s">
        <v>4126</v>
      </c>
      <c r="BE38" s="6" t="s">
        <v>4127</v>
      </c>
      <c r="BF38" s="6" t="s">
        <v>4128</v>
      </c>
      <c r="BG38" s="6" t="s">
        <v>4129</v>
      </c>
      <c r="BH38" s="6" t="s">
        <v>4130</v>
      </c>
      <c r="BI38" s="6" t="s">
        <v>4131</v>
      </c>
      <c r="BJ38" s="6" t="s">
        <v>4132</v>
      </c>
      <c r="BK38" s="6" t="s">
        <v>4133</v>
      </c>
      <c r="BL38" s="6" t="s">
        <v>1466</v>
      </c>
      <c r="BM38" s="6" t="s">
        <v>4134</v>
      </c>
      <c r="BN38" s="6" t="s">
        <v>4135</v>
      </c>
      <c r="BO38" s="6" t="s">
        <v>4136</v>
      </c>
      <c r="BP38" s="6" t="s">
        <v>4137</v>
      </c>
      <c r="BQ38" s="6" t="s">
        <v>4138</v>
      </c>
      <c r="BR38" s="6" t="s">
        <v>4139</v>
      </c>
      <c r="BS38" s="6" t="s">
        <v>4140</v>
      </c>
      <c r="BT38" s="6" t="s">
        <v>4141</v>
      </c>
      <c r="BU38" s="6" t="s">
        <v>4142</v>
      </c>
      <c r="BV38" s="6" t="s">
        <v>4143</v>
      </c>
      <c r="BW38" s="6" t="s">
        <v>4144</v>
      </c>
      <c r="BX38" s="6" t="s">
        <v>4145</v>
      </c>
      <c r="BY38" s="6"/>
      <c r="BZ38" s="6"/>
      <c r="CA38" s="6"/>
      <c r="CB38" s="6"/>
      <c r="CC38" s="6"/>
      <c r="CD38" s="6" t="s">
        <v>4146</v>
      </c>
      <c r="CE38" s="6" t="s">
        <v>4147</v>
      </c>
      <c r="CF38" s="6" t="s">
        <v>4148</v>
      </c>
      <c r="CG38" s="6" t="s">
        <v>4149</v>
      </c>
      <c r="CH38" s="6" t="s">
        <v>4150</v>
      </c>
      <c r="CI38" s="6" t="s">
        <v>4151</v>
      </c>
      <c r="CJ38" s="6" t="s">
        <v>4152</v>
      </c>
      <c r="CK38" s="6" t="s">
        <v>4153</v>
      </c>
      <c r="CL38" s="6" t="s">
        <v>4154</v>
      </c>
      <c r="CM38" s="6" t="s">
        <v>4155</v>
      </c>
      <c r="CN38" s="6" t="s">
        <v>4156</v>
      </c>
      <c r="CO38" s="6" t="s">
        <v>4157</v>
      </c>
      <c r="CP38" s="6" t="s">
        <v>4158</v>
      </c>
      <c r="CQ38" s="6" t="s">
        <v>4159</v>
      </c>
      <c r="CR38" s="6" t="s">
        <v>4160</v>
      </c>
      <c r="CS38" s="6" t="s">
        <v>4161</v>
      </c>
      <c r="CT38" s="6" t="s">
        <v>4162</v>
      </c>
      <c r="CU38" s="6"/>
      <c r="CV38" s="6" t="s">
        <v>4163</v>
      </c>
      <c r="CW38" s="6" t="s">
        <v>4164</v>
      </c>
      <c r="CX38" s="6" t="s">
        <v>4165</v>
      </c>
      <c r="CY38" s="6" t="s">
        <v>4166</v>
      </c>
      <c r="CZ38" s="6" t="s">
        <v>4167</v>
      </c>
      <c r="DA38" s="6" t="s">
        <v>4168</v>
      </c>
      <c r="DB38" s="6" t="s">
        <v>4169</v>
      </c>
      <c r="DC38" s="6" t="s">
        <v>4170</v>
      </c>
      <c r="DD38" s="6" t="s">
        <v>4171</v>
      </c>
      <c r="DE38" s="6" t="s">
        <v>4172</v>
      </c>
      <c r="DF38" s="6" t="s">
        <v>4173</v>
      </c>
      <c r="DG38" s="6" t="s">
        <v>4174</v>
      </c>
      <c r="DH38" s="6" t="s">
        <v>4175</v>
      </c>
      <c r="DI38" s="6" t="s">
        <v>4176</v>
      </c>
      <c r="DJ38" s="6" t="s">
        <v>4177</v>
      </c>
      <c r="DK38" s="6" t="s">
        <v>4178</v>
      </c>
      <c r="DL38" s="6" t="s">
        <v>4179</v>
      </c>
      <c r="DM38" s="6" t="s">
        <v>4180</v>
      </c>
      <c r="DN38" s="6" t="s">
        <v>4181</v>
      </c>
      <c r="DO38" s="6" t="s">
        <v>4182</v>
      </c>
      <c r="DP38" s="6" t="s">
        <v>4183</v>
      </c>
      <c r="DQ38" s="6" t="s">
        <v>4184</v>
      </c>
      <c r="DR38" s="6" t="s">
        <v>4185</v>
      </c>
      <c r="DS38" s="6" t="s">
        <v>4186</v>
      </c>
      <c r="DT38" s="6" t="s">
        <v>4187</v>
      </c>
      <c r="DU38" s="6" t="s">
        <v>4188</v>
      </c>
      <c r="DV38" s="6" t="s">
        <v>4189</v>
      </c>
      <c r="DW38" s="6" t="s">
        <v>4190</v>
      </c>
      <c r="DX38" s="6" t="s">
        <v>4191</v>
      </c>
      <c r="DY38" s="6" t="s">
        <v>4192</v>
      </c>
      <c r="DZ38" s="6" t="s">
        <v>4193</v>
      </c>
      <c r="EA38" s="6" t="s">
        <v>4194</v>
      </c>
      <c r="EB38" s="6" t="s">
        <v>4195</v>
      </c>
      <c r="EC38" s="6" t="s">
        <v>4196</v>
      </c>
      <c r="ED38" s="6" t="s">
        <v>4197</v>
      </c>
      <c r="EE38" s="6" t="s">
        <v>4198</v>
      </c>
      <c r="EF38" s="7" t="s">
        <v>527</v>
      </c>
      <c r="EG38" s="7" t="s">
        <v>526</v>
      </c>
      <c r="EH38" s="7" t="s">
        <v>525</v>
      </c>
      <c r="EI38" s="7" t="s">
        <v>524</v>
      </c>
      <c r="EJ38" s="7" t="s">
        <v>523</v>
      </c>
      <c r="EK38" s="7" t="s">
        <v>522</v>
      </c>
      <c r="EL38" s="6"/>
      <c r="EM38" s="6" t="s">
        <v>4199</v>
      </c>
      <c r="EN38" s="6"/>
      <c r="EO38" s="6"/>
      <c r="EP38" s="6"/>
      <c r="EQ38" s="6"/>
      <c r="ER38" s="6" t="s">
        <v>4200</v>
      </c>
      <c r="ES38" s="6" t="s">
        <v>4201</v>
      </c>
      <c r="ET38" s="6" t="s">
        <v>4202</v>
      </c>
      <c r="EU38" s="6" t="s">
        <v>4203</v>
      </c>
      <c r="EV38" s="6" t="s">
        <v>4204</v>
      </c>
      <c r="EW38" s="6"/>
      <c r="EX38" s="6"/>
      <c r="EY38" s="6"/>
      <c r="EZ38" s="6"/>
      <c r="FA38" s="6"/>
      <c r="FB38" s="6" t="s">
        <v>4205</v>
      </c>
      <c r="FC38" s="6" t="s">
        <v>4206</v>
      </c>
      <c r="FD38" s="6"/>
    </row>
    <row r="39" spans="1:160" x14ac:dyDescent="0.25">
      <c r="A39" s="13" t="s">
        <v>521</v>
      </c>
      <c r="B39" s="13" t="s">
        <v>12</v>
      </c>
      <c r="C39" s="43" t="s">
        <v>1467</v>
      </c>
      <c r="D39" s="102" t="s">
        <v>11</v>
      </c>
      <c r="E39" s="102" t="s">
        <v>11</v>
      </c>
      <c r="F39" s="103">
        <v>2.6363956353396702E-2</v>
      </c>
      <c r="G39" s="104">
        <v>0.82407407407407407</v>
      </c>
      <c r="H39" s="104">
        <v>0.7</v>
      </c>
      <c r="I39" s="105">
        <v>82.90598290598291</v>
      </c>
      <c r="J39" s="105">
        <v>20</v>
      </c>
      <c r="K39" s="105">
        <v>33.333333333333329</v>
      </c>
      <c r="L39" s="102" t="s">
        <v>267</v>
      </c>
      <c r="M39" s="6"/>
      <c r="N39" s="6"/>
      <c r="O39" s="6"/>
      <c r="P39" s="6"/>
      <c r="Q39" s="6"/>
      <c r="R39" s="6"/>
      <c r="S39" s="6"/>
      <c r="T39" s="7"/>
      <c r="U39" s="7"/>
      <c r="V39" s="7"/>
      <c r="W39" s="7"/>
      <c r="X39" s="6"/>
      <c r="Y39" s="6"/>
      <c r="Z39" s="6"/>
      <c r="AA39" s="7" t="s">
        <v>520</v>
      </c>
      <c r="AB39" s="7"/>
      <c r="AC39" s="7" t="s">
        <v>519</v>
      </c>
      <c r="AD39" s="7"/>
      <c r="AE39" s="7"/>
      <c r="AF39" s="7"/>
      <c r="AG39" s="6" t="s">
        <v>4207</v>
      </c>
      <c r="AH39" s="6" t="s">
        <v>518</v>
      </c>
      <c r="AI39" s="6" t="s">
        <v>517</v>
      </c>
      <c r="AJ39" s="6"/>
      <c r="AK39" s="6"/>
      <c r="AL39" s="6"/>
      <c r="AM39" s="6"/>
      <c r="AN39" s="6"/>
      <c r="AO39" s="6"/>
      <c r="AP39" s="6"/>
      <c r="AQ39" s="6"/>
      <c r="AR39" s="7"/>
      <c r="AS39" s="7" t="s">
        <v>516</v>
      </c>
      <c r="AT39" s="7" t="s">
        <v>515</v>
      </c>
      <c r="AU39" s="6" t="s">
        <v>4208</v>
      </c>
      <c r="AV39" s="6" t="s">
        <v>4209</v>
      </c>
      <c r="AW39" s="6" t="s">
        <v>4210</v>
      </c>
      <c r="AX39" s="6" t="s">
        <v>4211</v>
      </c>
      <c r="AY39" s="6" t="s">
        <v>4212</v>
      </c>
      <c r="AZ39" s="6" t="s">
        <v>4213</v>
      </c>
      <c r="BA39" s="6" t="s">
        <v>4214</v>
      </c>
      <c r="BB39" s="6" t="s">
        <v>4215</v>
      </c>
      <c r="BC39" s="6" t="s">
        <v>4216</v>
      </c>
      <c r="BD39" s="6" t="s">
        <v>4217</v>
      </c>
      <c r="BE39" s="6" t="s">
        <v>4218</v>
      </c>
      <c r="BF39" s="6" t="s">
        <v>4219</v>
      </c>
      <c r="BG39" s="6" t="s">
        <v>4220</v>
      </c>
      <c r="BH39" s="6" t="s">
        <v>4221</v>
      </c>
      <c r="BI39" s="6" t="s">
        <v>4222</v>
      </c>
      <c r="BJ39" s="6" t="s">
        <v>4223</v>
      </c>
      <c r="BK39" s="6" t="s">
        <v>4224</v>
      </c>
      <c r="BL39" s="6" t="s">
        <v>1467</v>
      </c>
      <c r="BM39" s="6" t="s">
        <v>4225</v>
      </c>
      <c r="BN39" s="6" t="s">
        <v>4226</v>
      </c>
      <c r="BO39" s="6" t="s">
        <v>4227</v>
      </c>
      <c r="BP39" s="6" t="s">
        <v>4228</v>
      </c>
      <c r="BQ39" s="6" t="s">
        <v>4229</v>
      </c>
      <c r="BR39" s="6" t="s">
        <v>4230</v>
      </c>
      <c r="BS39" s="6" t="s">
        <v>4231</v>
      </c>
      <c r="BT39" s="6" t="s">
        <v>4232</v>
      </c>
      <c r="BU39" s="6" t="s">
        <v>4233</v>
      </c>
      <c r="BV39" s="6" t="s">
        <v>4234</v>
      </c>
      <c r="BW39" s="6" t="s">
        <v>4235</v>
      </c>
      <c r="BX39" s="6" t="s">
        <v>4236</v>
      </c>
      <c r="BY39" s="6"/>
      <c r="BZ39" s="6"/>
      <c r="CA39" s="6"/>
      <c r="CB39" s="6"/>
      <c r="CC39" s="6"/>
      <c r="CD39" s="6" t="s">
        <v>4237</v>
      </c>
      <c r="CE39" s="6" t="s">
        <v>4238</v>
      </c>
      <c r="CF39" s="6" t="s">
        <v>4239</v>
      </c>
      <c r="CG39" s="6" t="s">
        <v>4240</v>
      </c>
      <c r="CH39" s="6" t="s">
        <v>4241</v>
      </c>
      <c r="CI39" s="6" t="s">
        <v>4242</v>
      </c>
      <c r="CJ39" s="6" t="s">
        <v>4243</v>
      </c>
      <c r="CK39" s="6" t="s">
        <v>4244</v>
      </c>
      <c r="CL39" s="6" t="s">
        <v>4245</v>
      </c>
      <c r="CM39" s="6" t="s">
        <v>4246</v>
      </c>
      <c r="CN39" s="6" t="s">
        <v>4247</v>
      </c>
      <c r="CO39" s="6" t="s">
        <v>4248</v>
      </c>
      <c r="CP39" s="6" t="s">
        <v>4249</v>
      </c>
      <c r="CQ39" s="6" t="s">
        <v>4250</v>
      </c>
      <c r="CR39" s="6" t="s">
        <v>4251</v>
      </c>
      <c r="CS39" s="6" t="s">
        <v>4252</v>
      </c>
      <c r="CT39" s="6" t="s">
        <v>4253</v>
      </c>
      <c r="CU39" s="6"/>
      <c r="CV39" s="6" t="s">
        <v>4254</v>
      </c>
      <c r="CW39" s="6" t="s">
        <v>4255</v>
      </c>
      <c r="CX39" s="6" t="s">
        <v>4256</v>
      </c>
      <c r="CY39" s="6" t="s">
        <v>4257</v>
      </c>
      <c r="CZ39" s="6" t="s">
        <v>4258</v>
      </c>
      <c r="DA39" s="6" t="s">
        <v>4259</v>
      </c>
      <c r="DB39" s="6" t="s">
        <v>4260</v>
      </c>
      <c r="DC39" s="6" t="s">
        <v>4261</v>
      </c>
      <c r="DD39" s="6" t="s">
        <v>4262</v>
      </c>
      <c r="DE39" s="6" t="s">
        <v>4263</v>
      </c>
      <c r="DF39" s="6" t="s">
        <v>4264</v>
      </c>
      <c r="DG39" s="6" t="s">
        <v>4265</v>
      </c>
      <c r="DH39" s="6" t="s">
        <v>4266</v>
      </c>
      <c r="DI39" s="6" t="s">
        <v>4267</v>
      </c>
      <c r="DJ39" s="6" t="s">
        <v>4268</v>
      </c>
      <c r="DK39" s="6" t="s">
        <v>4269</v>
      </c>
      <c r="DL39" s="6" t="s">
        <v>4270</v>
      </c>
      <c r="DM39" s="6" t="s">
        <v>4271</v>
      </c>
      <c r="DN39" s="6" t="s">
        <v>4272</v>
      </c>
      <c r="DO39" s="6" t="s">
        <v>4273</v>
      </c>
      <c r="DP39" s="6" t="s">
        <v>4274</v>
      </c>
      <c r="DQ39" s="6" t="s">
        <v>4275</v>
      </c>
      <c r="DR39" s="6" t="s">
        <v>4276</v>
      </c>
      <c r="DS39" s="6" t="s">
        <v>4277</v>
      </c>
      <c r="DT39" s="6" t="s">
        <v>4278</v>
      </c>
      <c r="DU39" s="6" t="s">
        <v>4279</v>
      </c>
      <c r="DV39" s="6" t="s">
        <v>4280</v>
      </c>
      <c r="DW39" s="6" t="s">
        <v>4281</v>
      </c>
      <c r="DX39" s="6" t="s">
        <v>4282</v>
      </c>
      <c r="DY39" s="6" t="s">
        <v>4283</v>
      </c>
      <c r="DZ39" s="6" t="s">
        <v>4284</v>
      </c>
      <c r="EA39" s="6" t="s">
        <v>4285</v>
      </c>
      <c r="EB39" s="6" t="s">
        <v>4286</v>
      </c>
      <c r="EC39" s="6" t="s">
        <v>4287</v>
      </c>
      <c r="ED39" s="6" t="s">
        <v>4288</v>
      </c>
      <c r="EE39" s="6" t="s">
        <v>4289</v>
      </c>
      <c r="EF39" s="7" t="s">
        <v>514</v>
      </c>
      <c r="EG39" s="7" t="s">
        <v>513</v>
      </c>
      <c r="EH39" s="7" t="s">
        <v>512</v>
      </c>
      <c r="EI39" s="7" t="s">
        <v>511</v>
      </c>
      <c r="EJ39" s="7" t="s">
        <v>510</v>
      </c>
      <c r="EK39" s="7" t="s">
        <v>509</v>
      </c>
      <c r="EL39" s="6"/>
      <c r="EM39" s="6" t="s">
        <v>4290</v>
      </c>
      <c r="EN39" s="6"/>
      <c r="EO39" s="6"/>
      <c r="EP39" s="6"/>
      <c r="EQ39" s="6"/>
      <c r="ER39" s="6" t="s">
        <v>4291</v>
      </c>
      <c r="ES39" s="6" t="s">
        <v>4292</v>
      </c>
      <c r="ET39" s="6" t="s">
        <v>4293</v>
      </c>
      <c r="EU39" s="6" t="s">
        <v>4294</v>
      </c>
      <c r="EV39" s="6" t="s">
        <v>4295</v>
      </c>
      <c r="EW39" s="6"/>
      <c r="EX39" s="6"/>
      <c r="EY39" s="6"/>
      <c r="EZ39" s="6"/>
      <c r="FA39" s="6"/>
      <c r="FB39" s="6" t="s">
        <v>4296</v>
      </c>
      <c r="FC39" s="6" t="s">
        <v>4297</v>
      </c>
      <c r="FD39" s="6"/>
    </row>
    <row r="40" spans="1:160" x14ac:dyDescent="0.25">
      <c r="A40" s="13" t="s">
        <v>508</v>
      </c>
      <c r="B40" s="13" t="s">
        <v>12</v>
      </c>
      <c r="C40" s="43" t="s">
        <v>1468</v>
      </c>
      <c r="D40" s="102" t="s">
        <v>11</v>
      </c>
      <c r="E40" s="102" t="s">
        <v>11</v>
      </c>
      <c r="F40" s="103">
        <v>2.6363956353396702E-2</v>
      </c>
      <c r="G40" s="104">
        <v>0.82407407407407407</v>
      </c>
      <c r="H40" s="104">
        <v>0.7</v>
      </c>
      <c r="I40" s="105">
        <v>82.90598290598291</v>
      </c>
      <c r="J40" s="105">
        <v>20</v>
      </c>
      <c r="K40" s="105">
        <v>33.333333333333329</v>
      </c>
      <c r="L40" s="102" t="s">
        <v>267</v>
      </c>
      <c r="M40" s="6"/>
      <c r="N40" s="6"/>
      <c r="O40" s="6"/>
      <c r="P40" s="6"/>
      <c r="Q40" s="6"/>
      <c r="R40" s="6"/>
      <c r="S40" s="6"/>
      <c r="T40" s="7"/>
      <c r="U40" s="7"/>
      <c r="V40" s="7"/>
      <c r="W40" s="7"/>
      <c r="X40" s="6"/>
      <c r="Y40" s="6"/>
      <c r="Z40" s="6"/>
      <c r="AA40" s="7" t="s">
        <v>507</v>
      </c>
      <c r="AB40" s="7"/>
      <c r="AC40" s="7" t="s">
        <v>506</v>
      </c>
      <c r="AD40" s="7"/>
      <c r="AE40" s="7"/>
      <c r="AF40" s="7"/>
      <c r="AG40" s="6" t="s">
        <v>4298</v>
      </c>
      <c r="AH40" s="6" t="s">
        <v>505</v>
      </c>
      <c r="AI40" s="6" t="s">
        <v>504</v>
      </c>
      <c r="AJ40" s="6"/>
      <c r="AK40" s="6"/>
      <c r="AL40" s="6"/>
      <c r="AM40" s="6"/>
      <c r="AN40" s="6"/>
      <c r="AO40" s="6"/>
      <c r="AP40" s="6"/>
      <c r="AQ40" s="6"/>
      <c r="AR40" s="7"/>
      <c r="AS40" s="7" t="s">
        <v>503</v>
      </c>
      <c r="AT40" s="7" t="s">
        <v>502</v>
      </c>
      <c r="AU40" s="6" t="s">
        <v>4299</v>
      </c>
      <c r="AV40" s="6" t="s">
        <v>4300</v>
      </c>
      <c r="AW40" s="6" t="s">
        <v>4301</v>
      </c>
      <c r="AX40" s="6" t="s">
        <v>4302</v>
      </c>
      <c r="AY40" s="6" t="s">
        <v>4303</v>
      </c>
      <c r="AZ40" s="6" t="s">
        <v>4304</v>
      </c>
      <c r="BA40" s="6" t="s">
        <v>4305</v>
      </c>
      <c r="BB40" s="6" t="s">
        <v>4306</v>
      </c>
      <c r="BC40" s="6" t="s">
        <v>4307</v>
      </c>
      <c r="BD40" s="6" t="s">
        <v>4308</v>
      </c>
      <c r="BE40" s="6" t="s">
        <v>4309</v>
      </c>
      <c r="BF40" s="6" t="s">
        <v>4310</v>
      </c>
      <c r="BG40" s="6" t="s">
        <v>4311</v>
      </c>
      <c r="BH40" s="6" t="s">
        <v>4312</v>
      </c>
      <c r="BI40" s="6" t="s">
        <v>4313</v>
      </c>
      <c r="BJ40" s="6" t="s">
        <v>4314</v>
      </c>
      <c r="BK40" s="6" t="s">
        <v>4315</v>
      </c>
      <c r="BL40" s="6" t="s">
        <v>1468</v>
      </c>
      <c r="BM40" s="6" t="s">
        <v>4316</v>
      </c>
      <c r="BN40" s="6" t="s">
        <v>4317</v>
      </c>
      <c r="BO40" s="6" t="s">
        <v>4318</v>
      </c>
      <c r="BP40" s="6" t="s">
        <v>4319</v>
      </c>
      <c r="BQ40" s="6" t="s">
        <v>4320</v>
      </c>
      <c r="BR40" s="6" t="s">
        <v>4321</v>
      </c>
      <c r="BS40" s="6" t="s">
        <v>4322</v>
      </c>
      <c r="BT40" s="6" t="s">
        <v>4323</v>
      </c>
      <c r="BU40" s="6" t="s">
        <v>4324</v>
      </c>
      <c r="BV40" s="6" t="s">
        <v>4325</v>
      </c>
      <c r="BW40" s="6" t="s">
        <v>4326</v>
      </c>
      <c r="BX40" s="6" t="s">
        <v>4327</v>
      </c>
      <c r="BY40" s="6"/>
      <c r="BZ40" s="6"/>
      <c r="CA40" s="6"/>
      <c r="CB40" s="6"/>
      <c r="CC40" s="6"/>
      <c r="CD40" s="6" t="s">
        <v>4328</v>
      </c>
      <c r="CE40" s="6" t="s">
        <v>4329</v>
      </c>
      <c r="CF40" s="6" t="s">
        <v>4330</v>
      </c>
      <c r="CG40" s="6" t="s">
        <v>4331</v>
      </c>
      <c r="CH40" s="6" t="s">
        <v>4332</v>
      </c>
      <c r="CI40" s="6" t="s">
        <v>4333</v>
      </c>
      <c r="CJ40" s="6" t="s">
        <v>4334</v>
      </c>
      <c r="CK40" s="6" t="s">
        <v>4335</v>
      </c>
      <c r="CL40" s="6" t="s">
        <v>4336</v>
      </c>
      <c r="CM40" s="6" t="s">
        <v>4337</v>
      </c>
      <c r="CN40" s="6" t="s">
        <v>4338</v>
      </c>
      <c r="CO40" s="6" t="s">
        <v>4339</v>
      </c>
      <c r="CP40" s="6" t="s">
        <v>4340</v>
      </c>
      <c r="CQ40" s="6" t="s">
        <v>4341</v>
      </c>
      <c r="CR40" s="6" t="s">
        <v>4342</v>
      </c>
      <c r="CS40" s="6" t="s">
        <v>4343</v>
      </c>
      <c r="CT40" s="6" t="s">
        <v>4344</v>
      </c>
      <c r="CU40" s="6"/>
      <c r="CV40" s="6" t="s">
        <v>4345</v>
      </c>
      <c r="CW40" s="6" t="s">
        <v>4346</v>
      </c>
      <c r="CX40" s="6" t="s">
        <v>4347</v>
      </c>
      <c r="CY40" s="6" t="s">
        <v>4348</v>
      </c>
      <c r="CZ40" s="6" t="s">
        <v>4349</v>
      </c>
      <c r="DA40" s="6" t="s">
        <v>4350</v>
      </c>
      <c r="DB40" s="6" t="s">
        <v>4351</v>
      </c>
      <c r="DC40" s="6" t="s">
        <v>4352</v>
      </c>
      <c r="DD40" s="6" t="s">
        <v>4353</v>
      </c>
      <c r="DE40" s="6" t="s">
        <v>4354</v>
      </c>
      <c r="DF40" s="6" t="s">
        <v>4355</v>
      </c>
      <c r="DG40" s="6" t="s">
        <v>4356</v>
      </c>
      <c r="DH40" s="6" t="s">
        <v>4357</v>
      </c>
      <c r="DI40" s="6" t="s">
        <v>4358</v>
      </c>
      <c r="DJ40" s="6" t="s">
        <v>4359</v>
      </c>
      <c r="DK40" s="6" t="s">
        <v>4360</v>
      </c>
      <c r="DL40" s="6" t="s">
        <v>4361</v>
      </c>
      <c r="DM40" s="6" t="s">
        <v>4362</v>
      </c>
      <c r="DN40" s="6" t="s">
        <v>4363</v>
      </c>
      <c r="DO40" s="6" t="s">
        <v>4364</v>
      </c>
      <c r="DP40" s="6" t="s">
        <v>4365</v>
      </c>
      <c r="DQ40" s="6" t="s">
        <v>4366</v>
      </c>
      <c r="DR40" s="6" t="s">
        <v>4367</v>
      </c>
      <c r="DS40" s="6" t="s">
        <v>4368</v>
      </c>
      <c r="DT40" s="6" t="s">
        <v>4369</v>
      </c>
      <c r="DU40" s="6" t="s">
        <v>4370</v>
      </c>
      <c r="DV40" s="6" t="s">
        <v>4371</v>
      </c>
      <c r="DW40" s="6" t="s">
        <v>4372</v>
      </c>
      <c r="DX40" s="6" t="s">
        <v>4373</v>
      </c>
      <c r="DY40" s="6" t="s">
        <v>4374</v>
      </c>
      <c r="DZ40" s="6" t="s">
        <v>4375</v>
      </c>
      <c r="EA40" s="6" t="s">
        <v>4376</v>
      </c>
      <c r="EB40" s="6" t="s">
        <v>4377</v>
      </c>
      <c r="EC40" s="6" t="s">
        <v>4378</v>
      </c>
      <c r="ED40" s="6" t="s">
        <v>4379</v>
      </c>
      <c r="EE40" s="6" t="s">
        <v>4380</v>
      </c>
      <c r="EF40" s="7" t="s">
        <v>501</v>
      </c>
      <c r="EG40" s="7" t="s">
        <v>500</v>
      </c>
      <c r="EH40" s="7" t="s">
        <v>499</v>
      </c>
      <c r="EI40" s="7" t="s">
        <v>498</v>
      </c>
      <c r="EJ40" s="7" t="s">
        <v>497</v>
      </c>
      <c r="EK40" s="7" t="s">
        <v>496</v>
      </c>
      <c r="EL40" s="6"/>
      <c r="EM40" s="6" t="s">
        <v>4381</v>
      </c>
      <c r="EN40" s="6"/>
      <c r="EO40" s="6"/>
      <c r="EP40" s="6"/>
      <c r="EQ40" s="6"/>
      <c r="ER40" s="6" t="s">
        <v>4382</v>
      </c>
      <c r="ES40" s="6" t="s">
        <v>4383</v>
      </c>
      <c r="ET40" s="6" t="s">
        <v>4384</v>
      </c>
      <c r="EU40" s="6" t="s">
        <v>4385</v>
      </c>
      <c r="EV40" s="6" t="s">
        <v>4386</v>
      </c>
      <c r="EW40" s="6"/>
      <c r="EX40" s="6"/>
      <c r="EY40" s="6"/>
      <c r="EZ40" s="6"/>
      <c r="FA40" s="6"/>
      <c r="FB40" s="6" t="s">
        <v>4387</v>
      </c>
      <c r="FC40" s="6" t="s">
        <v>4388</v>
      </c>
      <c r="FD40" s="6"/>
    </row>
    <row r="41" spans="1:160" x14ac:dyDescent="0.25">
      <c r="A41" s="13" t="s">
        <v>495</v>
      </c>
      <c r="B41" s="13" t="s">
        <v>494</v>
      </c>
      <c r="C41" s="43" t="s">
        <v>1469</v>
      </c>
      <c r="D41" s="102" t="s">
        <v>201</v>
      </c>
      <c r="E41" s="102" t="s">
        <v>493</v>
      </c>
      <c r="F41" s="103">
        <v>2.6047166490672301E-2</v>
      </c>
      <c r="G41" s="104">
        <v>0.69444444444444442</v>
      </c>
      <c r="H41" s="104">
        <v>0.8</v>
      </c>
      <c r="I41" s="105">
        <v>70.940170940170944</v>
      </c>
      <c r="J41" s="105">
        <v>20</v>
      </c>
      <c r="K41" s="105">
        <v>16.666666666666664</v>
      </c>
      <c r="L41" s="102" t="s">
        <v>267</v>
      </c>
      <c r="M41" s="6"/>
      <c r="N41" s="6"/>
      <c r="O41" s="6"/>
      <c r="P41" s="6"/>
      <c r="Q41" s="6"/>
      <c r="R41" s="6"/>
      <c r="S41" s="6"/>
      <c r="T41" s="7"/>
      <c r="U41" s="7"/>
      <c r="V41" s="7"/>
      <c r="W41" s="7"/>
      <c r="X41" s="6"/>
      <c r="Y41" s="6"/>
      <c r="Z41" s="6"/>
      <c r="AA41" s="7" t="s">
        <v>492</v>
      </c>
      <c r="AB41" s="7"/>
      <c r="AC41" s="7" t="s">
        <v>491</v>
      </c>
      <c r="AD41" s="7"/>
      <c r="AE41" s="7"/>
      <c r="AF41" s="7"/>
      <c r="AG41" s="6" t="s">
        <v>4389</v>
      </c>
      <c r="AH41" s="6" t="s">
        <v>490</v>
      </c>
      <c r="AI41" s="6" t="s">
        <v>489</v>
      </c>
      <c r="AJ41" s="6"/>
      <c r="AK41" s="6"/>
      <c r="AL41" s="6"/>
      <c r="AM41" s="6"/>
      <c r="AN41" s="6"/>
      <c r="AO41" s="6"/>
      <c r="AP41" s="6"/>
      <c r="AQ41" s="6"/>
      <c r="AR41" s="7"/>
      <c r="AS41" s="7" t="s">
        <v>488</v>
      </c>
      <c r="AT41" s="7" t="s">
        <v>487</v>
      </c>
      <c r="AU41" s="6" t="s">
        <v>4390</v>
      </c>
      <c r="AV41" s="6"/>
      <c r="AW41" s="6" t="s">
        <v>4391</v>
      </c>
      <c r="AX41" s="6" t="s">
        <v>4392</v>
      </c>
      <c r="AY41" s="6" t="s">
        <v>4393</v>
      </c>
      <c r="AZ41" s="6" t="s">
        <v>4394</v>
      </c>
      <c r="BA41" s="6" t="s">
        <v>4395</v>
      </c>
      <c r="BB41" s="6" t="s">
        <v>4396</v>
      </c>
      <c r="BC41" s="6" t="s">
        <v>4397</v>
      </c>
      <c r="BD41" s="6" t="s">
        <v>4398</v>
      </c>
      <c r="BE41" s="6" t="s">
        <v>4399</v>
      </c>
      <c r="BF41" s="6" t="s">
        <v>4400</v>
      </c>
      <c r="BG41" s="6" t="s">
        <v>4401</v>
      </c>
      <c r="BH41" s="6" t="s">
        <v>4402</v>
      </c>
      <c r="BI41" s="6" t="s">
        <v>4403</v>
      </c>
      <c r="BJ41" s="6" t="s">
        <v>4404</v>
      </c>
      <c r="BK41" s="6" t="s">
        <v>4405</v>
      </c>
      <c r="BL41" s="6" t="s">
        <v>1469</v>
      </c>
      <c r="BM41" s="6" t="s">
        <v>4406</v>
      </c>
      <c r="BN41" s="6" t="s">
        <v>4407</v>
      </c>
      <c r="BO41" s="6" t="s">
        <v>4408</v>
      </c>
      <c r="BP41" s="6" t="s">
        <v>4409</v>
      </c>
      <c r="BQ41" s="6"/>
      <c r="BR41" s="6"/>
      <c r="BS41" s="6" t="s">
        <v>4410</v>
      </c>
      <c r="BT41" s="6" t="s">
        <v>4411</v>
      </c>
      <c r="BU41" s="6"/>
      <c r="BV41" s="6" t="s">
        <v>4412</v>
      </c>
      <c r="BW41" s="6" t="s">
        <v>4413</v>
      </c>
      <c r="BX41" s="6" t="s">
        <v>4414</v>
      </c>
      <c r="BY41" s="6"/>
      <c r="BZ41" s="6"/>
      <c r="CA41" s="6"/>
      <c r="CB41" s="6"/>
      <c r="CC41" s="6"/>
      <c r="CD41" s="6" t="s">
        <v>4415</v>
      </c>
      <c r="CE41" s="6" t="s">
        <v>4416</v>
      </c>
      <c r="CF41" s="6" t="s">
        <v>4417</v>
      </c>
      <c r="CG41" s="6" t="s">
        <v>4418</v>
      </c>
      <c r="CH41" s="6" t="s">
        <v>4419</v>
      </c>
      <c r="CI41" s="6" t="s">
        <v>4420</v>
      </c>
      <c r="CJ41" s="6" t="s">
        <v>4421</v>
      </c>
      <c r="CK41" s="6" t="s">
        <v>4422</v>
      </c>
      <c r="CL41" s="6" t="s">
        <v>4423</v>
      </c>
      <c r="CM41" s="6" t="s">
        <v>4424</v>
      </c>
      <c r="CN41" s="6" t="s">
        <v>4425</v>
      </c>
      <c r="CO41" s="6" t="s">
        <v>4426</v>
      </c>
      <c r="CP41" s="6" t="s">
        <v>4427</v>
      </c>
      <c r="CQ41" s="6" t="s">
        <v>4428</v>
      </c>
      <c r="CR41" s="6" t="s">
        <v>4429</v>
      </c>
      <c r="CS41" s="6"/>
      <c r="CT41" s="6" t="s">
        <v>4430</v>
      </c>
      <c r="CU41" s="6"/>
      <c r="CV41" s="6" t="s">
        <v>4431</v>
      </c>
      <c r="CW41" s="6" t="s">
        <v>4432</v>
      </c>
      <c r="CX41" s="6" t="s">
        <v>4433</v>
      </c>
      <c r="CY41" s="6" t="s">
        <v>4434</v>
      </c>
      <c r="CZ41" s="6"/>
      <c r="DA41" s="6" t="s">
        <v>4435</v>
      </c>
      <c r="DB41" s="6" t="s">
        <v>4436</v>
      </c>
      <c r="DC41" s="6" t="s">
        <v>4437</v>
      </c>
      <c r="DD41" s="6" t="s">
        <v>4438</v>
      </c>
      <c r="DE41" s="6" t="s">
        <v>4439</v>
      </c>
      <c r="DF41" s="6" t="s">
        <v>4440</v>
      </c>
      <c r="DG41" s="6" t="s">
        <v>4441</v>
      </c>
      <c r="DH41" s="6"/>
      <c r="DI41" s="6" t="s">
        <v>4442</v>
      </c>
      <c r="DJ41" s="6" t="s">
        <v>4443</v>
      </c>
      <c r="DK41" s="6" t="s">
        <v>4444</v>
      </c>
      <c r="DL41" s="6" t="s">
        <v>4445</v>
      </c>
      <c r="DM41" s="6" t="s">
        <v>4446</v>
      </c>
      <c r="DN41" s="6" t="s">
        <v>4447</v>
      </c>
      <c r="DO41" s="6" t="s">
        <v>4448</v>
      </c>
      <c r="DP41" s="6" t="s">
        <v>4449</v>
      </c>
      <c r="DQ41" s="6" t="s">
        <v>4450</v>
      </c>
      <c r="DR41" s="6" t="s">
        <v>4451</v>
      </c>
      <c r="DS41" s="6" t="s">
        <v>4452</v>
      </c>
      <c r="DT41" s="6" t="s">
        <v>4453</v>
      </c>
      <c r="DU41" s="6" t="s">
        <v>4454</v>
      </c>
      <c r="DV41" s="6" t="s">
        <v>4455</v>
      </c>
      <c r="DW41" s="6" t="s">
        <v>4456</v>
      </c>
      <c r="DX41" s="6" t="s">
        <v>4457</v>
      </c>
      <c r="DY41" s="6" t="s">
        <v>4458</v>
      </c>
      <c r="DZ41" s="6" t="s">
        <v>4459</v>
      </c>
      <c r="EA41" s="6" t="s">
        <v>4460</v>
      </c>
      <c r="EB41" s="6" t="s">
        <v>4461</v>
      </c>
      <c r="EC41" s="6"/>
      <c r="ED41" s="6"/>
      <c r="EE41" s="6" t="s">
        <v>4462</v>
      </c>
      <c r="EF41" s="7" t="s">
        <v>486</v>
      </c>
      <c r="EG41" s="7" t="s">
        <v>485</v>
      </c>
      <c r="EH41" s="7" t="s">
        <v>484</v>
      </c>
      <c r="EI41" s="7" t="s">
        <v>483</v>
      </c>
      <c r="EJ41" s="7" t="s">
        <v>482</v>
      </c>
      <c r="EK41" s="7" t="s">
        <v>481</v>
      </c>
      <c r="EL41" s="6"/>
      <c r="EM41" s="6"/>
      <c r="EN41" s="6"/>
      <c r="EO41" s="6"/>
      <c r="EP41" s="6"/>
      <c r="EQ41" s="6"/>
      <c r="ER41" s="6" t="s">
        <v>4463</v>
      </c>
      <c r="ES41" s="6"/>
      <c r="ET41" s="6"/>
      <c r="EU41" s="6"/>
      <c r="EV41" s="6"/>
      <c r="EW41" s="6"/>
      <c r="EX41" s="6"/>
      <c r="EY41" s="6"/>
      <c r="EZ41" s="6"/>
      <c r="FA41" s="6"/>
      <c r="FB41" s="6" t="s">
        <v>4464</v>
      </c>
      <c r="FC41" s="6"/>
      <c r="FD41" s="6"/>
    </row>
    <row r="42" spans="1:160" x14ac:dyDescent="0.25">
      <c r="A42" s="13" t="s">
        <v>480</v>
      </c>
      <c r="B42" s="13" t="s">
        <v>479</v>
      </c>
      <c r="C42" s="43" t="s">
        <v>1470</v>
      </c>
      <c r="D42" s="102" t="s">
        <v>478</v>
      </c>
      <c r="E42" s="102" t="s">
        <v>477</v>
      </c>
      <c r="F42" s="103">
        <v>2.6363956353396702E-2</v>
      </c>
      <c r="G42" s="104">
        <v>0.82407407407407407</v>
      </c>
      <c r="H42" s="104">
        <v>0.7</v>
      </c>
      <c r="I42" s="105">
        <v>79.487179487179489</v>
      </c>
      <c r="J42" s="105">
        <v>20</v>
      </c>
      <c r="K42" s="105">
        <v>33.333333333333329</v>
      </c>
      <c r="L42" s="102" t="s">
        <v>267</v>
      </c>
      <c r="M42" s="6"/>
      <c r="N42" s="6"/>
      <c r="O42" s="6"/>
      <c r="P42" s="6"/>
      <c r="Q42" s="6"/>
      <c r="R42" s="6"/>
      <c r="S42" s="6"/>
      <c r="T42" s="7"/>
      <c r="U42" s="7"/>
      <c r="V42" s="7"/>
      <c r="W42" s="7"/>
      <c r="X42" s="6"/>
      <c r="Y42" s="6"/>
      <c r="Z42" s="6"/>
      <c r="AA42" s="7" t="s">
        <v>476</v>
      </c>
      <c r="AB42" s="7"/>
      <c r="AC42" s="7" t="s">
        <v>475</v>
      </c>
      <c r="AD42" s="7"/>
      <c r="AE42" s="7"/>
      <c r="AF42" s="7"/>
      <c r="AG42" s="6" t="s">
        <v>4465</v>
      </c>
      <c r="AH42" s="6" t="s">
        <v>474</v>
      </c>
      <c r="AI42" s="6" t="s">
        <v>473</v>
      </c>
      <c r="AJ42" s="6"/>
      <c r="AK42" s="6"/>
      <c r="AL42" s="6"/>
      <c r="AM42" s="6"/>
      <c r="AN42" s="6"/>
      <c r="AO42" s="6"/>
      <c r="AP42" s="6"/>
      <c r="AQ42" s="6"/>
      <c r="AR42" s="7"/>
      <c r="AS42" s="7" t="s">
        <v>472</v>
      </c>
      <c r="AT42" s="7" t="s">
        <v>471</v>
      </c>
      <c r="AU42" s="6" t="s">
        <v>4466</v>
      </c>
      <c r="AV42" s="6" t="s">
        <v>4467</v>
      </c>
      <c r="AW42" s="6" t="s">
        <v>4468</v>
      </c>
      <c r="AX42" s="6" t="s">
        <v>4469</v>
      </c>
      <c r="AY42" s="6" t="s">
        <v>4470</v>
      </c>
      <c r="AZ42" s="6" t="s">
        <v>4471</v>
      </c>
      <c r="BA42" s="6" t="s">
        <v>4472</v>
      </c>
      <c r="BB42" s="6" t="s">
        <v>4473</v>
      </c>
      <c r="BC42" s="6" t="s">
        <v>4474</v>
      </c>
      <c r="BD42" s="6" t="s">
        <v>4475</v>
      </c>
      <c r="BE42" s="6" t="s">
        <v>4476</v>
      </c>
      <c r="BF42" s="6" t="s">
        <v>4477</v>
      </c>
      <c r="BG42" s="6" t="s">
        <v>4478</v>
      </c>
      <c r="BH42" s="6" t="s">
        <v>4479</v>
      </c>
      <c r="BI42" s="6" t="s">
        <v>4480</v>
      </c>
      <c r="BJ42" s="6" t="s">
        <v>4481</v>
      </c>
      <c r="BK42" s="6" t="s">
        <v>4482</v>
      </c>
      <c r="BL42" s="6" t="s">
        <v>1470</v>
      </c>
      <c r="BM42" s="6" t="s">
        <v>4483</v>
      </c>
      <c r="BN42" s="6" t="s">
        <v>4484</v>
      </c>
      <c r="BO42" s="6" t="s">
        <v>4485</v>
      </c>
      <c r="BP42" s="6" t="s">
        <v>4486</v>
      </c>
      <c r="BQ42" s="6" t="s">
        <v>4487</v>
      </c>
      <c r="BR42" s="6" t="s">
        <v>4488</v>
      </c>
      <c r="BS42" s="6" t="s">
        <v>4489</v>
      </c>
      <c r="BT42" s="6" t="s">
        <v>4490</v>
      </c>
      <c r="BU42" s="6" t="s">
        <v>4491</v>
      </c>
      <c r="BV42" s="6" t="s">
        <v>4492</v>
      </c>
      <c r="BW42" s="6" t="s">
        <v>4493</v>
      </c>
      <c r="BX42" s="6" t="s">
        <v>4494</v>
      </c>
      <c r="BY42" s="6"/>
      <c r="BZ42" s="6"/>
      <c r="CA42" s="6"/>
      <c r="CB42" s="6"/>
      <c r="CC42" s="6"/>
      <c r="CD42" s="6" t="s">
        <v>4495</v>
      </c>
      <c r="CE42" s="6" t="s">
        <v>4496</v>
      </c>
      <c r="CF42" s="6" t="s">
        <v>4497</v>
      </c>
      <c r="CG42" s="6" t="s">
        <v>4498</v>
      </c>
      <c r="CH42" s="6" t="s">
        <v>4499</v>
      </c>
      <c r="CI42" s="6" t="s">
        <v>4500</v>
      </c>
      <c r="CJ42" s="6" t="s">
        <v>4501</v>
      </c>
      <c r="CK42" s="6" t="s">
        <v>4502</v>
      </c>
      <c r="CL42" s="6" t="s">
        <v>4503</v>
      </c>
      <c r="CM42" s="6" t="s">
        <v>4504</v>
      </c>
      <c r="CN42" s="6" t="s">
        <v>4505</v>
      </c>
      <c r="CO42" s="6" t="s">
        <v>4506</v>
      </c>
      <c r="CP42" s="6" t="s">
        <v>4507</v>
      </c>
      <c r="CQ42" s="6" t="s">
        <v>4508</v>
      </c>
      <c r="CR42" s="6" t="s">
        <v>4509</v>
      </c>
      <c r="CS42" s="6" t="s">
        <v>4510</v>
      </c>
      <c r="CT42" s="6" t="s">
        <v>4511</v>
      </c>
      <c r="CU42" s="6"/>
      <c r="CV42" s="6" t="s">
        <v>4512</v>
      </c>
      <c r="CW42" s="6" t="s">
        <v>4513</v>
      </c>
      <c r="CX42" s="6" t="s">
        <v>4514</v>
      </c>
      <c r="CY42" s="6" t="s">
        <v>4515</v>
      </c>
      <c r="CZ42" s="6" t="s">
        <v>4516</v>
      </c>
      <c r="DA42" s="6" t="s">
        <v>4517</v>
      </c>
      <c r="DB42" s="6" t="s">
        <v>4518</v>
      </c>
      <c r="DC42" s="6" t="s">
        <v>4519</v>
      </c>
      <c r="DD42" s="6" t="s">
        <v>4520</v>
      </c>
      <c r="DE42" s="6" t="s">
        <v>4521</v>
      </c>
      <c r="DF42" s="6" t="s">
        <v>4522</v>
      </c>
      <c r="DG42" s="6" t="s">
        <v>4523</v>
      </c>
      <c r="DH42" s="6" t="s">
        <v>4524</v>
      </c>
      <c r="DI42" s="6" t="s">
        <v>4525</v>
      </c>
      <c r="DJ42" s="6" t="s">
        <v>4526</v>
      </c>
      <c r="DK42" s="6" t="s">
        <v>4527</v>
      </c>
      <c r="DL42" s="6" t="s">
        <v>4528</v>
      </c>
      <c r="DM42" s="6" t="s">
        <v>4529</v>
      </c>
      <c r="DN42" s="6" t="s">
        <v>4530</v>
      </c>
      <c r="DO42" s="6" t="s">
        <v>4531</v>
      </c>
      <c r="DP42" s="6" t="s">
        <v>4532</v>
      </c>
      <c r="DQ42" s="6" t="s">
        <v>4533</v>
      </c>
      <c r="DR42" s="6" t="s">
        <v>4534</v>
      </c>
      <c r="DS42" s="6" t="s">
        <v>4535</v>
      </c>
      <c r="DT42" s="6" t="s">
        <v>4536</v>
      </c>
      <c r="DU42" s="6" t="s">
        <v>4537</v>
      </c>
      <c r="DV42" s="6" t="s">
        <v>4538</v>
      </c>
      <c r="DW42" s="6" t="s">
        <v>4539</v>
      </c>
      <c r="DX42" s="6" t="s">
        <v>4540</v>
      </c>
      <c r="DY42" s="6" t="s">
        <v>4541</v>
      </c>
      <c r="DZ42" s="6" t="s">
        <v>4542</v>
      </c>
      <c r="EA42" s="6" t="s">
        <v>4543</v>
      </c>
      <c r="EB42" s="6" t="s">
        <v>4544</v>
      </c>
      <c r="EC42" s="6" t="s">
        <v>4545</v>
      </c>
      <c r="ED42" s="6" t="s">
        <v>4546</v>
      </c>
      <c r="EE42" s="6" t="s">
        <v>4547</v>
      </c>
      <c r="EF42" s="7"/>
      <c r="EG42" s="7" t="s">
        <v>470</v>
      </c>
      <c r="EH42" s="7"/>
      <c r="EI42" s="7"/>
      <c r="EJ42" s="7"/>
      <c r="EK42" s="7" t="s">
        <v>469</v>
      </c>
      <c r="EL42" s="6"/>
      <c r="EM42" s="6" t="s">
        <v>4548</v>
      </c>
      <c r="EN42" s="6"/>
      <c r="EO42" s="6"/>
      <c r="EP42" s="6"/>
      <c r="EQ42" s="6"/>
      <c r="ER42" s="6" t="s">
        <v>4549</v>
      </c>
      <c r="ES42" s="6" t="s">
        <v>4550</v>
      </c>
      <c r="ET42" s="6" t="s">
        <v>4551</v>
      </c>
      <c r="EU42" s="6" t="s">
        <v>4552</v>
      </c>
      <c r="EV42" s="6" t="s">
        <v>4553</v>
      </c>
      <c r="EW42" s="6"/>
      <c r="EX42" s="6"/>
      <c r="EY42" s="6"/>
      <c r="EZ42" s="6"/>
      <c r="FA42" s="6"/>
      <c r="FB42" s="6" t="s">
        <v>4554</v>
      </c>
      <c r="FC42" s="6" t="s">
        <v>4555</v>
      </c>
      <c r="FD42" s="6"/>
    </row>
    <row r="43" spans="1:160" x14ac:dyDescent="0.25">
      <c r="A43" s="13" t="s">
        <v>468</v>
      </c>
      <c r="B43" s="13" t="s">
        <v>467</v>
      </c>
      <c r="C43" s="43" t="s">
        <v>1471</v>
      </c>
      <c r="D43" s="102"/>
      <c r="E43" s="102"/>
      <c r="F43" s="103">
        <v>2.6363956353396702E-2</v>
      </c>
      <c r="G43" s="104">
        <v>0.82407407407407407</v>
      </c>
      <c r="H43" s="104">
        <v>0.7</v>
      </c>
      <c r="I43" s="105">
        <v>79.487179487179489</v>
      </c>
      <c r="J43" s="105">
        <v>20</v>
      </c>
      <c r="K43" s="105">
        <v>33.333333333333329</v>
      </c>
      <c r="L43" s="102" t="s">
        <v>267</v>
      </c>
      <c r="M43" s="6"/>
      <c r="N43" s="6"/>
      <c r="O43" s="6"/>
      <c r="P43" s="6"/>
      <c r="Q43" s="6"/>
      <c r="R43" s="6"/>
      <c r="S43" s="6"/>
      <c r="T43" s="7"/>
      <c r="U43" s="7"/>
      <c r="V43" s="7"/>
      <c r="W43" s="7"/>
      <c r="X43" s="6"/>
      <c r="Y43" s="6"/>
      <c r="Z43" s="6"/>
      <c r="AA43" s="7" t="s">
        <v>466</v>
      </c>
      <c r="AB43" s="7"/>
      <c r="AC43" s="7" t="s">
        <v>465</v>
      </c>
      <c r="AD43" s="7"/>
      <c r="AE43" s="7"/>
      <c r="AF43" s="7"/>
      <c r="AG43" s="6" t="s">
        <v>4556</v>
      </c>
      <c r="AH43" s="6" t="s">
        <v>464</v>
      </c>
      <c r="AI43" s="6" t="s">
        <v>463</v>
      </c>
      <c r="AJ43" s="6"/>
      <c r="AK43" s="6"/>
      <c r="AL43" s="6"/>
      <c r="AM43" s="6"/>
      <c r="AN43" s="6"/>
      <c r="AO43" s="6"/>
      <c r="AP43" s="6"/>
      <c r="AQ43" s="6"/>
      <c r="AR43" s="7"/>
      <c r="AS43" s="7" t="s">
        <v>462</v>
      </c>
      <c r="AT43" s="7" t="s">
        <v>461</v>
      </c>
      <c r="AU43" s="6" t="s">
        <v>4557</v>
      </c>
      <c r="AV43" s="6" t="s">
        <v>4558</v>
      </c>
      <c r="AW43" s="6" t="s">
        <v>4559</v>
      </c>
      <c r="AX43" s="6" t="s">
        <v>4560</v>
      </c>
      <c r="AY43" s="6" t="s">
        <v>4561</v>
      </c>
      <c r="AZ43" s="6" t="s">
        <v>4562</v>
      </c>
      <c r="BA43" s="6" t="s">
        <v>4563</v>
      </c>
      <c r="BB43" s="6" t="s">
        <v>4564</v>
      </c>
      <c r="BC43" s="6" t="s">
        <v>4565</v>
      </c>
      <c r="BD43" s="6" t="s">
        <v>4566</v>
      </c>
      <c r="BE43" s="6" t="s">
        <v>4567</v>
      </c>
      <c r="BF43" s="6" t="s">
        <v>4568</v>
      </c>
      <c r="BG43" s="6" t="s">
        <v>4569</v>
      </c>
      <c r="BH43" s="6" t="s">
        <v>4570</v>
      </c>
      <c r="BI43" s="6" t="s">
        <v>4571</v>
      </c>
      <c r="BJ43" s="6" t="s">
        <v>4572</v>
      </c>
      <c r="BK43" s="6" t="s">
        <v>4573</v>
      </c>
      <c r="BL43" s="6" t="s">
        <v>1471</v>
      </c>
      <c r="BM43" s="6" t="s">
        <v>4574</v>
      </c>
      <c r="BN43" s="6" t="s">
        <v>4575</v>
      </c>
      <c r="BO43" s="6" t="s">
        <v>4576</v>
      </c>
      <c r="BP43" s="6" t="s">
        <v>4577</v>
      </c>
      <c r="BQ43" s="6" t="s">
        <v>4578</v>
      </c>
      <c r="BR43" s="6" t="s">
        <v>4579</v>
      </c>
      <c r="BS43" s="6" t="s">
        <v>4580</v>
      </c>
      <c r="BT43" s="6" t="s">
        <v>4581</v>
      </c>
      <c r="BU43" s="6" t="s">
        <v>4582</v>
      </c>
      <c r="BV43" s="6" t="s">
        <v>4583</v>
      </c>
      <c r="BW43" s="6" t="s">
        <v>4584</v>
      </c>
      <c r="BX43" s="6" t="s">
        <v>4585</v>
      </c>
      <c r="BY43" s="6"/>
      <c r="BZ43" s="6"/>
      <c r="CA43" s="6"/>
      <c r="CB43" s="6"/>
      <c r="CC43" s="6"/>
      <c r="CD43" s="6" t="s">
        <v>4586</v>
      </c>
      <c r="CE43" s="6" t="s">
        <v>4587</v>
      </c>
      <c r="CF43" s="6" t="s">
        <v>4588</v>
      </c>
      <c r="CG43" s="6" t="s">
        <v>4589</v>
      </c>
      <c r="CH43" s="6" t="s">
        <v>4590</v>
      </c>
      <c r="CI43" s="6" t="s">
        <v>4591</v>
      </c>
      <c r="CJ43" s="6" t="s">
        <v>4592</v>
      </c>
      <c r="CK43" s="6" t="s">
        <v>4593</v>
      </c>
      <c r="CL43" s="6" t="s">
        <v>4594</v>
      </c>
      <c r="CM43" s="6" t="s">
        <v>4595</v>
      </c>
      <c r="CN43" s="6" t="s">
        <v>4596</v>
      </c>
      <c r="CO43" s="6" t="s">
        <v>4597</v>
      </c>
      <c r="CP43" s="6" t="s">
        <v>4598</v>
      </c>
      <c r="CQ43" s="6" t="s">
        <v>4599</v>
      </c>
      <c r="CR43" s="6" t="s">
        <v>4600</v>
      </c>
      <c r="CS43" s="6" t="s">
        <v>4601</v>
      </c>
      <c r="CT43" s="6" t="s">
        <v>4602</v>
      </c>
      <c r="CU43" s="6"/>
      <c r="CV43" s="6" t="s">
        <v>4603</v>
      </c>
      <c r="CW43" s="6" t="s">
        <v>4604</v>
      </c>
      <c r="CX43" s="6" t="s">
        <v>4605</v>
      </c>
      <c r="CY43" s="6" t="s">
        <v>4606</v>
      </c>
      <c r="CZ43" s="6" t="s">
        <v>4607</v>
      </c>
      <c r="DA43" s="6" t="s">
        <v>4608</v>
      </c>
      <c r="DB43" s="6" t="s">
        <v>4609</v>
      </c>
      <c r="DC43" s="6" t="s">
        <v>4610</v>
      </c>
      <c r="DD43" s="6" t="s">
        <v>4611</v>
      </c>
      <c r="DE43" s="6" t="s">
        <v>4612</v>
      </c>
      <c r="DF43" s="6" t="s">
        <v>4613</v>
      </c>
      <c r="DG43" s="6" t="s">
        <v>4614</v>
      </c>
      <c r="DH43" s="6" t="s">
        <v>4615</v>
      </c>
      <c r="DI43" s="6" t="s">
        <v>4616</v>
      </c>
      <c r="DJ43" s="6" t="s">
        <v>4617</v>
      </c>
      <c r="DK43" s="6" t="s">
        <v>4618</v>
      </c>
      <c r="DL43" s="6" t="s">
        <v>4619</v>
      </c>
      <c r="DM43" s="6" t="s">
        <v>4620</v>
      </c>
      <c r="DN43" s="6" t="s">
        <v>4621</v>
      </c>
      <c r="DO43" s="6" t="s">
        <v>4622</v>
      </c>
      <c r="DP43" s="6" t="s">
        <v>4623</v>
      </c>
      <c r="DQ43" s="6" t="s">
        <v>4624</v>
      </c>
      <c r="DR43" s="6" t="s">
        <v>4625</v>
      </c>
      <c r="DS43" s="6" t="s">
        <v>4626</v>
      </c>
      <c r="DT43" s="6" t="s">
        <v>4627</v>
      </c>
      <c r="DU43" s="6" t="s">
        <v>4628</v>
      </c>
      <c r="DV43" s="6" t="s">
        <v>4629</v>
      </c>
      <c r="DW43" s="6" t="s">
        <v>4630</v>
      </c>
      <c r="DX43" s="6" t="s">
        <v>4631</v>
      </c>
      <c r="DY43" s="6" t="s">
        <v>4632</v>
      </c>
      <c r="DZ43" s="6" t="s">
        <v>4633</v>
      </c>
      <c r="EA43" s="6" t="s">
        <v>4634</v>
      </c>
      <c r="EB43" s="6" t="s">
        <v>4635</v>
      </c>
      <c r="EC43" s="6" t="s">
        <v>4636</v>
      </c>
      <c r="ED43" s="6" t="s">
        <v>4637</v>
      </c>
      <c r="EE43" s="6" t="s">
        <v>4638</v>
      </c>
      <c r="EF43" s="7"/>
      <c r="EG43" s="7" t="s">
        <v>460</v>
      </c>
      <c r="EH43" s="7"/>
      <c r="EI43" s="7"/>
      <c r="EJ43" s="7"/>
      <c r="EK43" s="7" t="s">
        <v>459</v>
      </c>
      <c r="EL43" s="6"/>
      <c r="EM43" s="6" t="s">
        <v>4639</v>
      </c>
      <c r="EN43" s="6"/>
      <c r="EO43" s="6"/>
      <c r="EP43" s="6"/>
      <c r="EQ43" s="6"/>
      <c r="ER43" s="6" t="s">
        <v>4640</v>
      </c>
      <c r="ES43" s="6" t="s">
        <v>4641</v>
      </c>
      <c r="ET43" s="6" t="s">
        <v>4642</v>
      </c>
      <c r="EU43" s="6" t="s">
        <v>4643</v>
      </c>
      <c r="EV43" s="6" t="s">
        <v>4644</v>
      </c>
      <c r="EW43" s="6"/>
      <c r="EX43" s="6"/>
      <c r="EY43" s="6"/>
      <c r="EZ43" s="6"/>
      <c r="FA43" s="6"/>
      <c r="FB43" s="6" t="s">
        <v>4645</v>
      </c>
      <c r="FC43" s="6" t="s">
        <v>4646</v>
      </c>
      <c r="FD43" s="6"/>
    </row>
    <row r="44" spans="1:160" x14ac:dyDescent="0.25">
      <c r="A44" s="13" t="s">
        <v>458</v>
      </c>
      <c r="B44" s="13" t="s">
        <v>457</v>
      </c>
      <c r="C44" s="43" t="s">
        <v>1472</v>
      </c>
      <c r="D44" s="102" t="s">
        <v>456</v>
      </c>
      <c r="E44" s="102" t="s">
        <v>455</v>
      </c>
      <c r="F44" s="103">
        <v>2.6363956353396702E-2</v>
      </c>
      <c r="G44" s="104">
        <v>0.82407407407407407</v>
      </c>
      <c r="H44" s="104">
        <v>0.7</v>
      </c>
      <c r="I44" s="105">
        <v>80.341880341880341</v>
      </c>
      <c r="J44" s="105">
        <v>20</v>
      </c>
      <c r="K44" s="105">
        <v>33.333333333333329</v>
      </c>
      <c r="L44" s="102" t="s">
        <v>267</v>
      </c>
      <c r="M44" s="6"/>
      <c r="N44" s="6"/>
      <c r="O44" s="6"/>
      <c r="P44" s="6"/>
      <c r="Q44" s="6"/>
      <c r="R44" s="6"/>
      <c r="S44" s="6"/>
      <c r="T44" s="7"/>
      <c r="U44" s="7"/>
      <c r="V44" s="7"/>
      <c r="W44" s="7"/>
      <c r="X44" s="6"/>
      <c r="Y44" s="6"/>
      <c r="Z44" s="6"/>
      <c r="AA44" s="7" t="s">
        <v>454</v>
      </c>
      <c r="AB44" s="7"/>
      <c r="AC44" s="7" t="s">
        <v>453</v>
      </c>
      <c r="AD44" s="7"/>
      <c r="AE44" s="7"/>
      <c r="AF44" s="7"/>
      <c r="AG44" s="6" t="s">
        <v>4647</v>
      </c>
      <c r="AH44" s="6" t="s">
        <v>452</v>
      </c>
      <c r="AI44" s="6" t="s">
        <v>451</v>
      </c>
      <c r="AJ44" s="6"/>
      <c r="AK44" s="6"/>
      <c r="AL44" s="6"/>
      <c r="AM44" s="6"/>
      <c r="AN44" s="6"/>
      <c r="AO44" s="6"/>
      <c r="AP44" s="6"/>
      <c r="AQ44" s="6"/>
      <c r="AR44" s="7"/>
      <c r="AS44" s="7" t="s">
        <v>450</v>
      </c>
      <c r="AT44" s="7" t="s">
        <v>449</v>
      </c>
      <c r="AU44" s="6" t="s">
        <v>4648</v>
      </c>
      <c r="AV44" s="6" t="s">
        <v>4649</v>
      </c>
      <c r="AW44" s="6" t="s">
        <v>4650</v>
      </c>
      <c r="AX44" s="6" t="s">
        <v>4651</v>
      </c>
      <c r="AY44" s="6" t="s">
        <v>4652</v>
      </c>
      <c r="AZ44" s="6" t="s">
        <v>4653</v>
      </c>
      <c r="BA44" s="6" t="s">
        <v>4654</v>
      </c>
      <c r="BB44" s="6" t="s">
        <v>4655</v>
      </c>
      <c r="BC44" s="6" t="s">
        <v>4656</v>
      </c>
      <c r="BD44" s="6" t="s">
        <v>4657</v>
      </c>
      <c r="BE44" s="6" t="s">
        <v>4658</v>
      </c>
      <c r="BF44" s="6" t="s">
        <v>4659</v>
      </c>
      <c r="BG44" s="6" t="s">
        <v>4660</v>
      </c>
      <c r="BH44" s="6" t="s">
        <v>4661</v>
      </c>
      <c r="BI44" s="6" t="s">
        <v>4662</v>
      </c>
      <c r="BJ44" s="6" t="s">
        <v>4663</v>
      </c>
      <c r="BK44" s="6" t="s">
        <v>4664</v>
      </c>
      <c r="BL44" s="6" t="s">
        <v>1472</v>
      </c>
      <c r="BM44" s="6" t="s">
        <v>4665</v>
      </c>
      <c r="BN44" s="6" t="s">
        <v>4666</v>
      </c>
      <c r="BO44" s="6" t="s">
        <v>4667</v>
      </c>
      <c r="BP44" s="6" t="s">
        <v>4668</v>
      </c>
      <c r="BQ44" s="6" t="s">
        <v>4669</v>
      </c>
      <c r="BR44" s="6" t="s">
        <v>4670</v>
      </c>
      <c r="BS44" s="6" t="s">
        <v>4671</v>
      </c>
      <c r="BT44" s="6" t="s">
        <v>4672</v>
      </c>
      <c r="BU44" s="6" t="s">
        <v>4673</v>
      </c>
      <c r="BV44" s="6" t="s">
        <v>4674</v>
      </c>
      <c r="BW44" s="6" t="s">
        <v>4675</v>
      </c>
      <c r="BX44" s="6" t="s">
        <v>4676</v>
      </c>
      <c r="BY44" s="6"/>
      <c r="BZ44" s="6"/>
      <c r="CA44" s="6"/>
      <c r="CB44" s="6"/>
      <c r="CC44" s="6"/>
      <c r="CD44" s="6" t="s">
        <v>4677</v>
      </c>
      <c r="CE44" s="6" t="s">
        <v>4678</v>
      </c>
      <c r="CF44" s="6" t="s">
        <v>4679</v>
      </c>
      <c r="CG44" s="6" t="s">
        <v>4680</v>
      </c>
      <c r="CH44" s="6" t="s">
        <v>4681</v>
      </c>
      <c r="CI44" s="6" t="s">
        <v>4682</v>
      </c>
      <c r="CJ44" s="6" t="s">
        <v>4683</v>
      </c>
      <c r="CK44" s="6" t="s">
        <v>4684</v>
      </c>
      <c r="CL44" s="6" t="s">
        <v>4685</v>
      </c>
      <c r="CM44" s="6" t="s">
        <v>4686</v>
      </c>
      <c r="CN44" s="6" t="s">
        <v>4687</v>
      </c>
      <c r="CO44" s="6" t="s">
        <v>4688</v>
      </c>
      <c r="CP44" s="6" t="s">
        <v>4689</v>
      </c>
      <c r="CQ44" s="6" t="s">
        <v>4690</v>
      </c>
      <c r="CR44" s="6" t="s">
        <v>4691</v>
      </c>
      <c r="CS44" s="6" t="s">
        <v>4692</v>
      </c>
      <c r="CT44" s="6" t="s">
        <v>4693</v>
      </c>
      <c r="CU44" s="6"/>
      <c r="CV44" s="6" t="s">
        <v>4694</v>
      </c>
      <c r="CW44" s="6" t="s">
        <v>4695</v>
      </c>
      <c r="CX44" s="6" t="s">
        <v>4696</v>
      </c>
      <c r="CY44" s="6" t="s">
        <v>4697</v>
      </c>
      <c r="CZ44" s="6" t="s">
        <v>4698</v>
      </c>
      <c r="DA44" s="6" t="s">
        <v>4699</v>
      </c>
      <c r="DB44" s="6" t="s">
        <v>4700</v>
      </c>
      <c r="DC44" s="6" t="s">
        <v>4701</v>
      </c>
      <c r="DD44" s="6" t="s">
        <v>4702</v>
      </c>
      <c r="DE44" s="6" t="s">
        <v>4703</v>
      </c>
      <c r="DF44" s="6" t="s">
        <v>4704</v>
      </c>
      <c r="DG44" s="6" t="s">
        <v>4705</v>
      </c>
      <c r="DH44" s="6" t="s">
        <v>4706</v>
      </c>
      <c r="DI44" s="6" t="s">
        <v>4707</v>
      </c>
      <c r="DJ44" s="6" t="s">
        <v>4708</v>
      </c>
      <c r="DK44" s="6" t="s">
        <v>4709</v>
      </c>
      <c r="DL44" s="6" t="s">
        <v>4710</v>
      </c>
      <c r="DM44" s="6" t="s">
        <v>4711</v>
      </c>
      <c r="DN44" s="6" t="s">
        <v>4712</v>
      </c>
      <c r="DO44" s="6" t="s">
        <v>4713</v>
      </c>
      <c r="DP44" s="6" t="s">
        <v>4714</v>
      </c>
      <c r="DQ44" s="6" t="s">
        <v>4715</v>
      </c>
      <c r="DR44" s="6" t="s">
        <v>4716</v>
      </c>
      <c r="DS44" s="6" t="s">
        <v>4717</v>
      </c>
      <c r="DT44" s="6" t="s">
        <v>4718</v>
      </c>
      <c r="DU44" s="6" t="s">
        <v>4719</v>
      </c>
      <c r="DV44" s="6" t="s">
        <v>4720</v>
      </c>
      <c r="DW44" s="6" t="s">
        <v>4721</v>
      </c>
      <c r="DX44" s="6" t="s">
        <v>4722</v>
      </c>
      <c r="DY44" s="6" t="s">
        <v>4723</v>
      </c>
      <c r="DZ44" s="6" t="s">
        <v>4724</v>
      </c>
      <c r="EA44" s="6" t="s">
        <v>4725</v>
      </c>
      <c r="EB44" s="6" t="s">
        <v>4726</v>
      </c>
      <c r="EC44" s="6" t="s">
        <v>4727</v>
      </c>
      <c r="ED44" s="6" t="s">
        <v>4728</v>
      </c>
      <c r="EE44" s="6" t="s">
        <v>4729</v>
      </c>
      <c r="EF44" s="7"/>
      <c r="EG44" s="7" t="s">
        <v>448</v>
      </c>
      <c r="EH44" s="7"/>
      <c r="EI44" s="7"/>
      <c r="EJ44" s="7" t="s">
        <v>447</v>
      </c>
      <c r="EK44" s="7" t="s">
        <v>446</v>
      </c>
      <c r="EL44" s="6"/>
      <c r="EM44" s="6" t="s">
        <v>4730</v>
      </c>
      <c r="EN44" s="6"/>
      <c r="EO44" s="6"/>
      <c r="EP44" s="6"/>
      <c r="EQ44" s="6"/>
      <c r="ER44" s="6" t="s">
        <v>4731</v>
      </c>
      <c r="ES44" s="6" t="s">
        <v>4732</v>
      </c>
      <c r="ET44" s="6" t="s">
        <v>4733</v>
      </c>
      <c r="EU44" s="6" t="s">
        <v>4734</v>
      </c>
      <c r="EV44" s="6" t="s">
        <v>4735</v>
      </c>
      <c r="EW44" s="6"/>
      <c r="EX44" s="6"/>
      <c r="EY44" s="6"/>
      <c r="EZ44" s="6"/>
      <c r="FA44" s="6"/>
      <c r="FB44" s="6" t="s">
        <v>4736</v>
      </c>
      <c r="FC44" s="6" t="s">
        <v>4737</v>
      </c>
      <c r="FD44" s="6"/>
    </row>
    <row r="45" spans="1:160" x14ac:dyDescent="0.25">
      <c r="A45" s="13" t="s">
        <v>445</v>
      </c>
      <c r="B45" s="13" t="s">
        <v>1418</v>
      </c>
      <c r="C45" s="43" t="s">
        <v>1473</v>
      </c>
      <c r="D45" s="102" t="s">
        <v>444</v>
      </c>
      <c r="E45" s="102" t="s">
        <v>443</v>
      </c>
      <c r="F45" s="103">
        <v>2.6363956353396702E-2</v>
      </c>
      <c r="G45" s="104">
        <v>0.82407407407407407</v>
      </c>
      <c r="H45" s="104">
        <v>0.7</v>
      </c>
      <c r="I45" s="105">
        <v>80.341880341880341</v>
      </c>
      <c r="J45" s="105">
        <v>20</v>
      </c>
      <c r="K45" s="105">
        <v>33.333333333333329</v>
      </c>
      <c r="L45" s="102" t="s">
        <v>267</v>
      </c>
      <c r="M45" s="6"/>
      <c r="N45" s="6"/>
      <c r="O45" s="6"/>
      <c r="P45" s="6"/>
      <c r="Q45" s="6"/>
      <c r="R45" s="6"/>
      <c r="S45" s="6"/>
      <c r="T45" s="7"/>
      <c r="U45" s="7"/>
      <c r="V45" s="7"/>
      <c r="W45" s="7"/>
      <c r="X45" s="6"/>
      <c r="Y45" s="6"/>
      <c r="Z45" s="6"/>
      <c r="AA45" s="7" t="s">
        <v>442</v>
      </c>
      <c r="AB45" s="7"/>
      <c r="AC45" s="7" t="s">
        <v>441</v>
      </c>
      <c r="AD45" s="7"/>
      <c r="AE45" s="7"/>
      <c r="AF45" s="7"/>
      <c r="AG45" s="6" t="s">
        <v>4738</v>
      </c>
      <c r="AH45" s="6" t="s">
        <v>440</v>
      </c>
      <c r="AI45" s="6" t="s">
        <v>439</v>
      </c>
      <c r="AJ45" s="6"/>
      <c r="AK45" s="6"/>
      <c r="AL45" s="6"/>
      <c r="AM45" s="6"/>
      <c r="AN45" s="6"/>
      <c r="AO45" s="6"/>
      <c r="AP45" s="6"/>
      <c r="AQ45" s="6"/>
      <c r="AR45" s="7"/>
      <c r="AS45" s="7" t="s">
        <v>438</v>
      </c>
      <c r="AT45" s="7" t="s">
        <v>437</v>
      </c>
      <c r="AU45" s="6" t="s">
        <v>4739</v>
      </c>
      <c r="AV45" s="6" t="s">
        <v>4740</v>
      </c>
      <c r="AW45" s="6" t="s">
        <v>4741</v>
      </c>
      <c r="AX45" s="6" t="s">
        <v>4742</v>
      </c>
      <c r="AY45" s="6" t="s">
        <v>4743</v>
      </c>
      <c r="AZ45" s="6" t="s">
        <v>4744</v>
      </c>
      <c r="BA45" s="6" t="s">
        <v>4745</v>
      </c>
      <c r="BB45" s="6" t="s">
        <v>4746</v>
      </c>
      <c r="BC45" s="6" t="s">
        <v>4747</v>
      </c>
      <c r="BD45" s="6" t="s">
        <v>4748</v>
      </c>
      <c r="BE45" s="6" t="s">
        <v>4749</v>
      </c>
      <c r="BF45" s="6" t="s">
        <v>4750</v>
      </c>
      <c r="BG45" s="6" t="s">
        <v>4751</v>
      </c>
      <c r="BH45" s="6" t="s">
        <v>4752</v>
      </c>
      <c r="BI45" s="6" t="s">
        <v>4753</v>
      </c>
      <c r="BJ45" s="6" t="s">
        <v>4754</v>
      </c>
      <c r="BK45" s="6" t="s">
        <v>4755</v>
      </c>
      <c r="BL45" s="6" t="s">
        <v>1473</v>
      </c>
      <c r="BM45" s="6" t="s">
        <v>4756</v>
      </c>
      <c r="BN45" s="6" t="s">
        <v>4757</v>
      </c>
      <c r="BO45" s="6" t="s">
        <v>4758</v>
      </c>
      <c r="BP45" s="6" t="s">
        <v>4759</v>
      </c>
      <c r="BQ45" s="6" t="s">
        <v>4760</v>
      </c>
      <c r="BR45" s="6" t="s">
        <v>4761</v>
      </c>
      <c r="BS45" s="6" t="s">
        <v>4762</v>
      </c>
      <c r="BT45" s="6" t="s">
        <v>4763</v>
      </c>
      <c r="BU45" s="6" t="s">
        <v>4764</v>
      </c>
      <c r="BV45" s="6" t="s">
        <v>4765</v>
      </c>
      <c r="BW45" s="6" t="s">
        <v>4766</v>
      </c>
      <c r="BX45" s="6" t="s">
        <v>4767</v>
      </c>
      <c r="BY45" s="6"/>
      <c r="BZ45" s="6"/>
      <c r="CA45" s="6"/>
      <c r="CB45" s="6"/>
      <c r="CC45" s="6"/>
      <c r="CD45" s="6" t="s">
        <v>4768</v>
      </c>
      <c r="CE45" s="6" t="s">
        <v>4769</v>
      </c>
      <c r="CF45" s="6" t="s">
        <v>4770</v>
      </c>
      <c r="CG45" s="6" t="s">
        <v>4771</v>
      </c>
      <c r="CH45" s="6" t="s">
        <v>4772</v>
      </c>
      <c r="CI45" s="6" t="s">
        <v>4773</v>
      </c>
      <c r="CJ45" s="6" t="s">
        <v>4774</v>
      </c>
      <c r="CK45" s="6" t="s">
        <v>4775</v>
      </c>
      <c r="CL45" s="6" t="s">
        <v>4776</v>
      </c>
      <c r="CM45" s="6" t="s">
        <v>4777</v>
      </c>
      <c r="CN45" s="6" t="s">
        <v>4778</v>
      </c>
      <c r="CO45" s="6" t="s">
        <v>4779</v>
      </c>
      <c r="CP45" s="6" t="s">
        <v>4780</v>
      </c>
      <c r="CQ45" s="6" t="s">
        <v>4781</v>
      </c>
      <c r="CR45" s="6" t="s">
        <v>4782</v>
      </c>
      <c r="CS45" s="6" t="s">
        <v>4783</v>
      </c>
      <c r="CT45" s="6" t="s">
        <v>4784</v>
      </c>
      <c r="CU45" s="6"/>
      <c r="CV45" s="6" t="s">
        <v>4785</v>
      </c>
      <c r="CW45" s="6" t="s">
        <v>4786</v>
      </c>
      <c r="CX45" s="6" t="s">
        <v>4787</v>
      </c>
      <c r="CY45" s="6" t="s">
        <v>4788</v>
      </c>
      <c r="CZ45" s="6" t="s">
        <v>4789</v>
      </c>
      <c r="DA45" s="6" t="s">
        <v>4790</v>
      </c>
      <c r="DB45" s="6" t="s">
        <v>4791</v>
      </c>
      <c r="DC45" s="6" t="s">
        <v>4792</v>
      </c>
      <c r="DD45" s="6" t="s">
        <v>4793</v>
      </c>
      <c r="DE45" s="6" t="s">
        <v>4794</v>
      </c>
      <c r="DF45" s="6" t="s">
        <v>4795</v>
      </c>
      <c r="DG45" s="6" t="s">
        <v>4796</v>
      </c>
      <c r="DH45" s="6" t="s">
        <v>4797</v>
      </c>
      <c r="DI45" s="6" t="s">
        <v>4798</v>
      </c>
      <c r="DJ45" s="6" t="s">
        <v>4799</v>
      </c>
      <c r="DK45" s="6" t="s">
        <v>4800</v>
      </c>
      <c r="DL45" s="6" t="s">
        <v>4801</v>
      </c>
      <c r="DM45" s="6" t="s">
        <v>4802</v>
      </c>
      <c r="DN45" s="6" t="s">
        <v>4803</v>
      </c>
      <c r="DO45" s="6" t="s">
        <v>4804</v>
      </c>
      <c r="DP45" s="6" t="s">
        <v>4805</v>
      </c>
      <c r="DQ45" s="6" t="s">
        <v>4806</v>
      </c>
      <c r="DR45" s="6" t="s">
        <v>4807</v>
      </c>
      <c r="DS45" s="6" t="s">
        <v>4808</v>
      </c>
      <c r="DT45" s="6" t="s">
        <v>4809</v>
      </c>
      <c r="DU45" s="6" t="s">
        <v>4810</v>
      </c>
      <c r="DV45" s="6" t="s">
        <v>4811</v>
      </c>
      <c r="DW45" s="6" t="s">
        <v>4812</v>
      </c>
      <c r="DX45" s="6" t="s">
        <v>4813</v>
      </c>
      <c r="DY45" s="6" t="s">
        <v>4814</v>
      </c>
      <c r="DZ45" s="6" t="s">
        <v>4815</v>
      </c>
      <c r="EA45" s="6" t="s">
        <v>4816</v>
      </c>
      <c r="EB45" s="6" t="s">
        <v>4817</v>
      </c>
      <c r="EC45" s="6" t="s">
        <v>4818</v>
      </c>
      <c r="ED45" s="6" t="s">
        <v>4819</v>
      </c>
      <c r="EE45" s="6" t="s">
        <v>4820</v>
      </c>
      <c r="EF45" s="7"/>
      <c r="EG45" s="7" t="s">
        <v>436</v>
      </c>
      <c r="EH45" s="7"/>
      <c r="EI45" s="7"/>
      <c r="EJ45" s="7" t="s">
        <v>435</v>
      </c>
      <c r="EK45" s="7" t="s">
        <v>434</v>
      </c>
      <c r="EL45" s="6"/>
      <c r="EM45" s="6" t="s">
        <v>4821</v>
      </c>
      <c r="EN45" s="6"/>
      <c r="EO45" s="6"/>
      <c r="EP45" s="6"/>
      <c r="EQ45" s="6"/>
      <c r="ER45" s="6" t="s">
        <v>4822</v>
      </c>
      <c r="ES45" s="6" t="s">
        <v>4823</v>
      </c>
      <c r="ET45" s="6" t="s">
        <v>4824</v>
      </c>
      <c r="EU45" s="6" t="s">
        <v>4825</v>
      </c>
      <c r="EV45" s="6" t="s">
        <v>4826</v>
      </c>
      <c r="EW45" s="6"/>
      <c r="EX45" s="6"/>
      <c r="EY45" s="6"/>
      <c r="EZ45" s="6"/>
      <c r="FA45" s="6"/>
      <c r="FB45" s="6" t="s">
        <v>4827</v>
      </c>
      <c r="FC45" s="6" t="s">
        <v>4828</v>
      </c>
      <c r="FD45" s="6"/>
    </row>
    <row r="46" spans="1:160" x14ac:dyDescent="0.25">
      <c r="A46" s="13" t="s">
        <v>433</v>
      </c>
      <c r="B46" s="13" t="s">
        <v>432</v>
      </c>
      <c r="C46" s="43" t="s">
        <v>1474</v>
      </c>
      <c r="D46" s="102" t="s">
        <v>26</v>
      </c>
      <c r="E46" s="102" t="s">
        <v>431</v>
      </c>
      <c r="F46" s="103">
        <v>2.6363956353396702E-2</v>
      </c>
      <c r="G46" s="104">
        <v>0.82407407407407407</v>
      </c>
      <c r="H46" s="104">
        <v>0.7</v>
      </c>
      <c r="I46" s="105">
        <v>80.341880341880341</v>
      </c>
      <c r="J46" s="105">
        <v>20</v>
      </c>
      <c r="K46" s="105">
        <v>33.333333333333329</v>
      </c>
      <c r="L46" s="102" t="s">
        <v>267</v>
      </c>
      <c r="M46" s="6"/>
      <c r="N46" s="6"/>
      <c r="O46" s="6"/>
      <c r="P46" s="6"/>
      <c r="Q46" s="6"/>
      <c r="R46" s="6"/>
      <c r="S46" s="6"/>
      <c r="T46" s="7"/>
      <c r="U46" s="7"/>
      <c r="V46" s="7"/>
      <c r="W46" s="7"/>
      <c r="X46" s="6"/>
      <c r="Y46" s="6"/>
      <c r="Z46" s="6"/>
      <c r="AA46" s="7" t="s">
        <v>430</v>
      </c>
      <c r="AB46" s="7"/>
      <c r="AC46" s="7" t="s">
        <v>429</v>
      </c>
      <c r="AD46" s="7"/>
      <c r="AE46" s="7"/>
      <c r="AF46" s="7"/>
      <c r="AG46" s="6" t="s">
        <v>4829</v>
      </c>
      <c r="AH46" s="6" t="s">
        <v>428</v>
      </c>
      <c r="AI46" s="6" t="s">
        <v>427</v>
      </c>
      <c r="AJ46" s="6"/>
      <c r="AK46" s="6"/>
      <c r="AL46" s="6"/>
      <c r="AM46" s="6"/>
      <c r="AN46" s="6"/>
      <c r="AO46" s="6"/>
      <c r="AP46" s="6"/>
      <c r="AQ46" s="6"/>
      <c r="AR46" s="7"/>
      <c r="AS46" s="7" t="s">
        <v>426</v>
      </c>
      <c r="AT46" s="7" t="s">
        <v>425</v>
      </c>
      <c r="AU46" s="6" t="s">
        <v>4830</v>
      </c>
      <c r="AV46" s="6" t="s">
        <v>4831</v>
      </c>
      <c r="AW46" s="6" t="s">
        <v>4832</v>
      </c>
      <c r="AX46" s="6" t="s">
        <v>4833</v>
      </c>
      <c r="AY46" s="6" t="s">
        <v>4834</v>
      </c>
      <c r="AZ46" s="6" t="s">
        <v>4835</v>
      </c>
      <c r="BA46" s="6" t="s">
        <v>4836</v>
      </c>
      <c r="BB46" s="6" t="s">
        <v>4837</v>
      </c>
      <c r="BC46" s="6" t="s">
        <v>4838</v>
      </c>
      <c r="BD46" s="6" t="s">
        <v>4839</v>
      </c>
      <c r="BE46" s="6" t="s">
        <v>4840</v>
      </c>
      <c r="BF46" s="6" t="s">
        <v>4841</v>
      </c>
      <c r="BG46" s="6" t="s">
        <v>4842</v>
      </c>
      <c r="BH46" s="6" t="s">
        <v>4843</v>
      </c>
      <c r="BI46" s="6" t="s">
        <v>4844</v>
      </c>
      <c r="BJ46" s="6" t="s">
        <v>4845</v>
      </c>
      <c r="BK46" s="6" t="s">
        <v>4846</v>
      </c>
      <c r="BL46" s="6" t="s">
        <v>1474</v>
      </c>
      <c r="BM46" s="6" t="s">
        <v>4847</v>
      </c>
      <c r="BN46" s="6" t="s">
        <v>4848</v>
      </c>
      <c r="BO46" s="6" t="s">
        <v>4849</v>
      </c>
      <c r="BP46" s="6" t="s">
        <v>4850</v>
      </c>
      <c r="BQ46" s="6" t="s">
        <v>4851</v>
      </c>
      <c r="BR46" s="6" t="s">
        <v>4852</v>
      </c>
      <c r="BS46" s="6" t="s">
        <v>4853</v>
      </c>
      <c r="BT46" s="6" t="s">
        <v>4854</v>
      </c>
      <c r="BU46" s="6" t="s">
        <v>4855</v>
      </c>
      <c r="BV46" s="6" t="s">
        <v>4856</v>
      </c>
      <c r="BW46" s="6" t="s">
        <v>4857</v>
      </c>
      <c r="BX46" s="6" t="s">
        <v>4858</v>
      </c>
      <c r="BY46" s="6"/>
      <c r="BZ46" s="6"/>
      <c r="CA46" s="6"/>
      <c r="CB46" s="6"/>
      <c r="CC46" s="6"/>
      <c r="CD46" s="6" t="s">
        <v>4859</v>
      </c>
      <c r="CE46" s="6" t="s">
        <v>4860</v>
      </c>
      <c r="CF46" s="6" t="s">
        <v>4861</v>
      </c>
      <c r="CG46" s="6" t="s">
        <v>4862</v>
      </c>
      <c r="CH46" s="6" t="s">
        <v>4863</v>
      </c>
      <c r="CI46" s="6" t="s">
        <v>4864</v>
      </c>
      <c r="CJ46" s="6" t="s">
        <v>4865</v>
      </c>
      <c r="CK46" s="6" t="s">
        <v>4866</v>
      </c>
      <c r="CL46" s="6" t="s">
        <v>4867</v>
      </c>
      <c r="CM46" s="6" t="s">
        <v>4868</v>
      </c>
      <c r="CN46" s="6" t="s">
        <v>4869</v>
      </c>
      <c r="CO46" s="6" t="s">
        <v>4870</v>
      </c>
      <c r="CP46" s="6" t="s">
        <v>4871</v>
      </c>
      <c r="CQ46" s="6" t="s">
        <v>4872</v>
      </c>
      <c r="CR46" s="6" t="s">
        <v>4873</v>
      </c>
      <c r="CS46" s="6" t="s">
        <v>4874</v>
      </c>
      <c r="CT46" s="6" t="s">
        <v>4875</v>
      </c>
      <c r="CU46" s="6"/>
      <c r="CV46" s="6" t="s">
        <v>4876</v>
      </c>
      <c r="CW46" s="6" t="s">
        <v>4877</v>
      </c>
      <c r="CX46" s="6" t="s">
        <v>4878</v>
      </c>
      <c r="CY46" s="6" t="s">
        <v>4879</v>
      </c>
      <c r="CZ46" s="6" t="s">
        <v>4880</v>
      </c>
      <c r="DA46" s="6" t="s">
        <v>4881</v>
      </c>
      <c r="DB46" s="6" t="s">
        <v>4882</v>
      </c>
      <c r="DC46" s="6" t="s">
        <v>4883</v>
      </c>
      <c r="DD46" s="6" t="s">
        <v>4884</v>
      </c>
      <c r="DE46" s="6" t="s">
        <v>4885</v>
      </c>
      <c r="DF46" s="6" t="s">
        <v>4886</v>
      </c>
      <c r="DG46" s="6" t="s">
        <v>4887</v>
      </c>
      <c r="DH46" s="6" t="s">
        <v>4888</v>
      </c>
      <c r="DI46" s="6" t="s">
        <v>4889</v>
      </c>
      <c r="DJ46" s="6" t="s">
        <v>4890</v>
      </c>
      <c r="DK46" s="6" t="s">
        <v>4891</v>
      </c>
      <c r="DL46" s="6" t="s">
        <v>4892</v>
      </c>
      <c r="DM46" s="6" t="s">
        <v>4893</v>
      </c>
      <c r="DN46" s="6" t="s">
        <v>4894</v>
      </c>
      <c r="DO46" s="6" t="s">
        <v>4895</v>
      </c>
      <c r="DP46" s="6" t="s">
        <v>4896</v>
      </c>
      <c r="DQ46" s="6" t="s">
        <v>4897</v>
      </c>
      <c r="DR46" s="6" t="s">
        <v>4898</v>
      </c>
      <c r="DS46" s="6" t="s">
        <v>4899</v>
      </c>
      <c r="DT46" s="6" t="s">
        <v>4900</v>
      </c>
      <c r="DU46" s="6" t="s">
        <v>4901</v>
      </c>
      <c r="DV46" s="6" t="s">
        <v>4902</v>
      </c>
      <c r="DW46" s="6" t="s">
        <v>4903</v>
      </c>
      <c r="DX46" s="6" t="s">
        <v>4904</v>
      </c>
      <c r="DY46" s="6" t="s">
        <v>4905</v>
      </c>
      <c r="DZ46" s="6" t="s">
        <v>4906</v>
      </c>
      <c r="EA46" s="6" t="s">
        <v>4907</v>
      </c>
      <c r="EB46" s="6" t="s">
        <v>4908</v>
      </c>
      <c r="EC46" s="6" t="s">
        <v>4909</v>
      </c>
      <c r="ED46" s="6" t="s">
        <v>4910</v>
      </c>
      <c r="EE46" s="6" t="s">
        <v>4911</v>
      </c>
      <c r="EF46" s="7"/>
      <c r="EG46" s="7" t="s">
        <v>424</v>
      </c>
      <c r="EH46" s="7"/>
      <c r="EI46" s="7"/>
      <c r="EJ46" s="7" t="s">
        <v>423</v>
      </c>
      <c r="EK46" s="7" t="s">
        <v>422</v>
      </c>
      <c r="EL46" s="6"/>
      <c r="EM46" s="6" t="s">
        <v>4912</v>
      </c>
      <c r="EN46" s="6"/>
      <c r="EO46" s="6"/>
      <c r="EP46" s="6"/>
      <c r="EQ46" s="6"/>
      <c r="ER46" s="6" t="s">
        <v>4913</v>
      </c>
      <c r="ES46" s="6" t="s">
        <v>4914</v>
      </c>
      <c r="ET46" s="6" t="s">
        <v>4915</v>
      </c>
      <c r="EU46" s="6" t="s">
        <v>4916</v>
      </c>
      <c r="EV46" s="6" t="s">
        <v>4917</v>
      </c>
      <c r="EW46" s="6"/>
      <c r="EX46" s="6"/>
      <c r="EY46" s="6"/>
      <c r="EZ46" s="6"/>
      <c r="FA46" s="6"/>
      <c r="FB46" s="6" t="s">
        <v>4918</v>
      </c>
      <c r="FC46" s="6" t="s">
        <v>4919</v>
      </c>
      <c r="FD46" s="6"/>
    </row>
    <row r="47" spans="1:160" x14ac:dyDescent="0.25">
      <c r="A47" s="13" t="s">
        <v>421</v>
      </c>
      <c r="B47" s="13" t="s">
        <v>420</v>
      </c>
      <c r="C47" s="43" t="s">
        <v>1475</v>
      </c>
      <c r="D47" s="102" t="s">
        <v>26</v>
      </c>
      <c r="E47" s="102"/>
      <c r="F47" s="103">
        <v>2.6363956353396702E-2</v>
      </c>
      <c r="G47" s="104">
        <v>0.82407407407407407</v>
      </c>
      <c r="H47" s="104">
        <v>0.7</v>
      </c>
      <c r="I47" s="105">
        <v>82.90598290598291</v>
      </c>
      <c r="J47" s="105">
        <v>20</v>
      </c>
      <c r="K47" s="105">
        <v>33.333333333333329</v>
      </c>
      <c r="L47" s="102" t="s">
        <v>267</v>
      </c>
      <c r="M47" s="6"/>
      <c r="N47" s="6"/>
      <c r="O47" s="6"/>
      <c r="P47" s="6"/>
      <c r="Q47" s="6"/>
      <c r="R47" s="6"/>
      <c r="S47" s="6"/>
      <c r="T47" s="7"/>
      <c r="U47" s="7"/>
      <c r="V47" s="7"/>
      <c r="W47" s="7"/>
      <c r="X47" s="6"/>
      <c r="Y47" s="6"/>
      <c r="Z47" s="6"/>
      <c r="AA47" s="7" t="s">
        <v>419</v>
      </c>
      <c r="AB47" s="7"/>
      <c r="AC47" s="7" t="s">
        <v>418</v>
      </c>
      <c r="AD47" s="7"/>
      <c r="AE47" s="7"/>
      <c r="AF47" s="7"/>
      <c r="AG47" s="6" t="s">
        <v>4920</v>
      </c>
      <c r="AH47" s="6" t="s">
        <v>417</v>
      </c>
      <c r="AI47" s="6" t="s">
        <v>416</v>
      </c>
      <c r="AJ47" s="6"/>
      <c r="AK47" s="6"/>
      <c r="AL47" s="6"/>
      <c r="AM47" s="6"/>
      <c r="AN47" s="6"/>
      <c r="AO47" s="6"/>
      <c r="AP47" s="6"/>
      <c r="AQ47" s="6"/>
      <c r="AR47" s="7"/>
      <c r="AS47" s="7" t="s">
        <v>415</v>
      </c>
      <c r="AT47" s="7" t="s">
        <v>414</v>
      </c>
      <c r="AU47" s="6" t="s">
        <v>4921</v>
      </c>
      <c r="AV47" s="6" t="s">
        <v>4922</v>
      </c>
      <c r="AW47" s="6" t="s">
        <v>4923</v>
      </c>
      <c r="AX47" s="6" t="s">
        <v>4924</v>
      </c>
      <c r="AY47" s="6" t="s">
        <v>4925</v>
      </c>
      <c r="AZ47" s="6" t="s">
        <v>4926</v>
      </c>
      <c r="BA47" s="6" t="s">
        <v>4927</v>
      </c>
      <c r="BB47" s="6" t="s">
        <v>4928</v>
      </c>
      <c r="BC47" s="6" t="s">
        <v>4929</v>
      </c>
      <c r="BD47" s="6" t="s">
        <v>4930</v>
      </c>
      <c r="BE47" s="6" t="s">
        <v>4931</v>
      </c>
      <c r="BF47" s="6" t="s">
        <v>4932</v>
      </c>
      <c r="BG47" s="6" t="s">
        <v>4933</v>
      </c>
      <c r="BH47" s="6" t="s">
        <v>4934</v>
      </c>
      <c r="BI47" s="6" t="s">
        <v>4935</v>
      </c>
      <c r="BJ47" s="6" t="s">
        <v>4936</v>
      </c>
      <c r="BK47" s="6" t="s">
        <v>4937</v>
      </c>
      <c r="BL47" s="6" t="s">
        <v>1475</v>
      </c>
      <c r="BM47" s="6" t="s">
        <v>4938</v>
      </c>
      <c r="BN47" s="6" t="s">
        <v>4939</v>
      </c>
      <c r="BO47" s="6" t="s">
        <v>4940</v>
      </c>
      <c r="BP47" s="6" t="s">
        <v>4941</v>
      </c>
      <c r="BQ47" s="6" t="s">
        <v>4942</v>
      </c>
      <c r="BR47" s="6" t="s">
        <v>4943</v>
      </c>
      <c r="BS47" s="6" t="s">
        <v>4944</v>
      </c>
      <c r="BT47" s="6" t="s">
        <v>4945</v>
      </c>
      <c r="BU47" s="6" t="s">
        <v>4946</v>
      </c>
      <c r="BV47" s="6" t="s">
        <v>4947</v>
      </c>
      <c r="BW47" s="6" t="s">
        <v>4948</v>
      </c>
      <c r="BX47" s="6" t="s">
        <v>4949</v>
      </c>
      <c r="BY47" s="6"/>
      <c r="BZ47" s="6"/>
      <c r="CA47" s="6"/>
      <c r="CB47" s="6"/>
      <c r="CC47" s="6"/>
      <c r="CD47" s="6" t="s">
        <v>4950</v>
      </c>
      <c r="CE47" s="6" t="s">
        <v>4951</v>
      </c>
      <c r="CF47" s="6" t="s">
        <v>4952</v>
      </c>
      <c r="CG47" s="6" t="s">
        <v>4953</v>
      </c>
      <c r="CH47" s="6" t="s">
        <v>4954</v>
      </c>
      <c r="CI47" s="6" t="s">
        <v>4955</v>
      </c>
      <c r="CJ47" s="6" t="s">
        <v>4956</v>
      </c>
      <c r="CK47" s="6" t="s">
        <v>4957</v>
      </c>
      <c r="CL47" s="6" t="s">
        <v>4958</v>
      </c>
      <c r="CM47" s="6" t="s">
        <v>4959</v>
      </c>
      <c r="CN47" s="6" t="s">
        <v>4960</v>
      </c>
      <c r="CO47" s="6" t="s">
        <v>4961</v>
      </c>
      <c r="CP47" s="6" t="s">
        <v>4962</v>
      </c>
      <c r="CQ47" s="6" t="s">
        <v>4963</v>
      </c>
      <c r="CR47" s="6" t="s">
        <v>4964</v>
      </c>
      <c r="CS47" s="6" t="s">
        <v>4965</v>
      </c>
      <c r="CT47" s="6" t="s">
        <v>4966</v>
      </c>
      <c r="CU47" s="6"/>
      <c r="CV47" s="6" t="s">
        <v>4967</v>
      </c>
      <c r="CW47" s="6" t="s">
        <v>4968</v>
      </c>
      <c r="CX47" s="6" t="s">
        <v>4969</v>
      </c>
      <c r="CY47" s="6" t="s">
        <v>4970</v>
      </c>
      <c r="CZ47" s="6" t="s">
        <v>4971</v>
      </c>
      <c r="DA47" s="6" t="s">
        <v>4972</v>
      </c>
      <c r="DB47" s="6" t="s">
        <v>4973</v>
      </c>
      <c r="DC47" s="6" t="s">
        <v>4974</v>
      </c>
      <c r="DD47" s="6" t="s">
        <v>4975</v>
      </c>
      <c r="DE47" s="6" t="s">
        <v>4976</v>
      </c>
      <c r="DF47" s="6" t="s">
        <v>4977</v>
      </c>
      <c r="DG47" s="6" t="s">
        <v>4978</v>
      </c>
      <c r="DH47" s="6" t="s">
        <v>4979</v>
      </c>
      <c r="DI47" s="6" t="s">
        <v>4980</v>
      </c>
      <c r="DJ47" s="6" t="s">
        <v>4981</v>
      </c>
      <c r="DK47" s="6" t="s">
        <v>4982</v>
      </c>
      <c r="DL47" s="6" t="s">
        <v>4983</v>
      </c>
      <c r="DM47" s="6" t="s">
        <v>4984</v>
      </c>
      <c r="DN47" s="6" t="s">
        <v>4985</v>
      </c>
      <c r="DO47" s="6" t="s">
        <v>4986</v>
      </c>
      <c r="DP47" s="6" t="s">
        <v>4987</v>
      </c>
      <c r="DQ47" s="6" t="s">
        <v>4988</v>
      </c>
      <c r="DR47" s="6" t="s">
        <v>4989</v>
      </c>
      <c r="DS47" s="6" t="s">
        <v>4990</v>
      </c>
      <c r="DT47" s="6" t="s">
        <v>4991</v>
      </c>
      <c r="DU47" s="6" t="s">
        <v>4992</v>
      </c>
      <c r="DV47" s="6" t="s">
        <v>4993</v>
      </c>
      <c r="DW47" s="6" t="s">
        <v>4994</v>
      </c>
      <c r="DX47" s="6" t="s">
        <v>4995</v>
      </c>
      <c r="DY47" s="6" t="s">
        <v>4996</v>
      </c>
      <c r="DZ47" s="6" t="s">
        <v>4997</v>
      </c>
      <c r="EA47" s="6" t="s">
        <v>4998</v>
      </c>
      <c r="EB47" s="6" t="s">
        <v>4999</v>
      </c>
      <c r="EC47" s="6" t="s">
        <v>5000</v>
      </c>
      <c r="ED47" s="6" t="s">
        <v>5001</v>
      </c>
      <c r="EE47" s="6" t="s">
        <v>5002</v>
      </c>
      <c r="EF47" s="7" t="s">
        <v>413</v>
      </c>
      <c r="EG47" s="7" t="s">
        <v>412</v>
      </c>
      <c r="EH47" s="7" t="s">
        <v>411</v>
      </c>
      <c r="EI47" s="7" t="s">
        <v>410</v>
      </c>
      <c r="EJ47" s="7" t="s">
        <v>409</v>
      </c>
      <c r="EK47" s="7" t="s">
        <v>408</v>
      </c>
      <c r="EL47" s="6"/>
      <c r="EM47" s="6" t="s">
        <v>5003</v>
      </c>
      <c r="EN47" s="6"/>
      <c r="EO47" s="6"/>
      <c r="EP47" s="6"/>
      <c r="EQ47" s="6"/>
      <c r="ER47" s="6" t="s">
        <v>5004</v>
      </c>
      <c r="ES47" s="6" t="s">
        <v>5005</v>
      </c>
      <c r="ET47" s="6" t="s">
        <v>5006</v>
      </c>
      <c r="EU47" s="6" t="s">
        <v>5007</v>
      </c>
      <c r="EV47" s="6" t="s">
        <v>5008</v>
      </c>
      <c r="EW47" s="6"/>
      <c r="EX47" s="6"/>
      <c r="EY47" s="6"/>
      <c r="EZ47" s="6"/>
      <c r="FA47" s="6"/>
      <c r="FB47" s="6" t="s">
        <v>5009</v>
      </c>
      <c r="FC47" s="6" t="s">
        <v>5010</v>
      </c>
      <c r="FD47" s="6"/>
    </row>
    <row r="48" spans="1:160" x14ac:dyDescent="0.25">
      <c r="A48" s="13" t="s">
        <v>407</v>
      </c>
      <c r="B48" s="13" t="s">
        <v>12</v>
      </c>
      <c r="C48" s="43" t="s">
        <v>1476</v>
      </c>
      <c r="D48" s="102" t="s">
        <v>201</v>
      </c>
      <c r="E48" s="102" t="s">
        <v>406</v>
      </c>
      <c r="F48" s="103">
        <v>2.6363956353396702E-2</v>
      </c>
      <c r="G48" s="104">
        <v>0.82407407407407407</v>
      </c>
      <c r="H48" s="104">
        <v>0.7</v>
      </c>
      <c r="I48" s="105">
        <v>82.90598290598291</v>
      </c>
      <c r="J48" s="105">
        <v>20</v>
      </c>
      <c r="K48" s="105">
        <v>33.333333333333329</v>
      </c>
      <c r="L48" s="102" t="s">
        <v>267</v>
      </c>
      <c r="M48" s="6"/>
      <c r="N48" s="6"/>
      <c r="O48" s="6"/>
      <c r="P48" s="6"/>
      <c r="Q48" s="6"/>
      <c r="R48" s="6"/>
      <c r="S48" s="6"/>
      <c r="T48" s="7"/>
      <c r="U48" s="7"/>
      <c r="V48" s="7"/>
      <c r="W48" s="7"/>
      <c r="X48" s="6"/>
      <c r="Y48" s="6"/>
      <c r="Z48" s="6"/>
      <c r="AA48" s="7" t="s">
        <v>405</v>
      </c>
      <c r="AB48" s="7"/>
      <c r="AC48" s="7" t="s">
        <v>404</v>
      </c>
      <c r="AD48" s="7"/>
      <c r="AE48" s="7"/>
      <c r="AF48" s="7"/>
      <c r="AG48" s="6" t="s">
        <v>5011</v>
      </c>
      <c r="AH48" s="6" t="s">
        <v>403</v>
      </c>
      <c r="AI48" s="6" t="s">
        <v>402</v>
      </c>
      <c r="AJ48" s="6"/>
      <c r="AK48" s="6"/>
      <c r="AL48" s="6"/>
      <c r="AM48" s="6"/>
      <c r="AN48" s="6"/>
      <c r="AO48" s="6"/>
      <c r="AP48" s="6"/>
      <c r="AQ48" s="6"/>
      <c r="AR48" s="7"/>
      <c r="AS48" s="7" t="s">
        <v>401</v>
      </c>
      <c r="AT48" s="7" t="s">
        <v>400</v>
      </c>
      <c r="AU48" s="6" t="s">
        <v>5012</v>
      </c>
      <c r="AV48" s="6" t="s">
        <v>5013</v>
      </c>
      <c r="AW48" s="6" t="s">
        <v>5014</v>
      </c>
      <c r="AX48" s="6" t="s">
        <v>5015</v>
      </c>
      <c r="AY48" s="6" t="s">
        <v>5016</v>
      </c>
      <c r="AZ48" s="6" t="s">
        <v>5017</v>
      </c>
      <c r="BA48" s="6" t="s">
        <v>5018</v>
      </c>
      <c r="BB48" s="6" t="s">
        <v>5019</v>
      </c>
      <c r="BC48" s="6" t="s">
        <v>5020</v>
      </c>
      <c r="BD48" s="6" t="s">
        <v>5021</v>
      </c>
      <c r="BE48" s="6" t="s">
        <v>5022</v>
      </c>
      <c r="BF48" s="6" t="s">
        <v>5023</v>
      </c>
      <c r="BG48" s="6" t="s">
        <v>5024</v>
      </c>
      <c r="BH48" s="6" t="s">
        <v>5025</v>
      </c>
      <c r="BI48" s="6" t="s">
        <v>5026</v>
      </c>
      <c r="BJ48" s="6" t="s">
        <v>5027</v>
      </c>
      <c r="BK48" s="6" t="s">
        <v>5028</v>
      </c>
      <c r="BL48" s="6" t="s">
        <v>1476</v>
      </c>
      <c r="BM48" s="6" t="s">
        <v>5029</v>
      </c>
      <c r="BN48" s="6" t="s">
        <v>5030</v>
      </c>
      <c r="BO48" s="6" t="s">
        <v>5031</v>
      </c>
      <c r="BP48" s="6" t="s">
        <v>5032</v>
      </c>
      <c r="BQ48" s="6" t="s">
        <v>5033</v>
      </c>
      <c r="BR48" s="6" t="s">
        <v>5034</v>
      </c>
      <c r="BS48" s="6" t="s">
        <v>5035</v>
      </c>
      <c r="BT48" s="6" t="s">
        <v>5036</v>
      </c>
      <c r="BU48" s="6" t="s">
        <v>5037</v>
      </c>
      <c r="BV48" s="6" t="s">
        <v>5038</v>
      </c>
      <c r="BW48" s="6" t="s">
        <v>5039</v>
      </c>
      <c r="BX48" s="6" t="s">
        <v>5040</v>
      </c>
      <c r="BY48" s="6"/>
      <c r="BZ48" s="6"/>
      <c r="CA48" s="6"/>
      <c r="CB48" s="6"/>
      <c r="CC48" s="6"/>
      <c r="CD48" s="6" t="s">
        <v>5041</v>
      </c>
      <c r="CE48" s="6" t="s">
        <v>5042</v>
      </c>
      <c r="CF48" s="6" t="s">
        <v>5043</v>
      </c>
      <c r="CG48" s="6" t="s">
        <v>5044</v>
      </c>
      <c r="CH48" s="6" t="s">
        <v>5045</v>
      </c>
      <c r="CI48" s="6" t="s">
        <v>5046</v>
      </c>
      <c r="CJ48" s="6" t="s">
        <v>5047</v>
      </c>
      <c r="CK48" s="6" t="s">
        <v>5048</v>
      </c>
      <c r="CL48" s="6" t="s">
        <v>5049</v>
      </c>
      <c r="CM48" s="6" t="s">
        <v>5050</v>
      </c>
      <c r="CN48" s="6" t="s">
        <v>5051</v>
      </c>
      <c r="CO48" s="6" t="s">
        <v>5052</v>
      </c>
      <c r="CP48" s="6" t="s">
        <v>5053</v>
      </c>
      <c r="CQ48" s="6" t="s">
        <v>5054</v>
      </c>
      <c r="CR48" s="6" t="s">
        <v>5055</v>
      </c>
      <c r="CS48" s="6" t="s">
        <v>5056</v>
      </c>
      <c r="CT48" s="6" t="s">
        <v>5057</v>
      </c>
      <c r="CU48" s="6"/>
      <c r="CV48" s="6" t="s">
        <v>5058</v>
      </c>
      <c r="CW48" s="6" t="s">
        <v>5059</v>
      </c>
      <c r="CX48" s="6" t="s">
        <v>5060</v>
      </c>
      <c r="CY48" s="6" t="s">
        <v>5061</v>
      </c>
      <c r="CZ48" s="6" t="s">
        <v>5062</v>
      </c>
      <c r="DA48" s="6" t="s">
        <v>5063</v>
      </c>
      <c r="DB48" s="6" t="s">
        <v>5064</v>
      </c>
      <c r="DC48" s="6" t="s">
        <v>5065</v>
      </c>
      <c r="DD48" s="6" t="s">
        <v>5066</v>
      </c>
      <c r="DE48" s="6" t="s">
        <v>5067</v>
      </c>
      <c r="DF48" s="6" t="s">
        <v>5068</v>
      </c>
      <c r="DG48" s="6" t="s">
        <v>5069</v>
      </c>
      <c r="DH48" s="6" t="s">
        <v>5070</v>
      </c>
      <c r="DI48" s="6" t="s">
        <v>5071</v>
      </c>
      <c r="DJ48" s="6" t="s">
        <v>5072</v>
      </c>
      <c r="DK48" s="6" t="s">
        <v>5073</v>
      </c>
      <c r="DL48" s="6" t="s">
        <v>5074</v>
      </c>
      <c r="DM48" s="6" t="s">
        <v>5075</v>
      </c>
      <c r="DN48" s="6" t="s">
        <v>5076</v>
      </c>
      <c r="DO48" s="6" t="s">
        <v>5077</v>
      </c>
      <c r="DP48" s="6" t="s">
        <v>5078</v>
      </c>
      <c r="DQ48" s="6" t="s">
        <v>5079</v>
      </c>
      <c r="DR48" s="6" t="s">
        <v>5080</v>
      </c>
      <c r="DS48" s="6" t="s">
        <v>5081</v>
      </c>
      <c r="DT48" s="6" t="s">
        <v>5082</v>
      </c>
      <c r="DU48" s="6" t="s">
        <v>5083</v>
      </c>
      <c r="DV48" s="6" t="s">
        <v>5084</v>
      </c>
      <c r="DW48" s="6" t="s">
        <v>5085</v>
      </c>
      <c r="DX48" s="6" t="s">
        <v>5086</v>
      </c>
      <c r="DY48" s="6" t="s">
        <v>5087</v>
      </c>
      <c r="DZ48" s="6" t="s">
        <v>5088</v>
      </c>
      <c r="EA48" s="6" t="s">
        <v>5089</v>
      </c>
      <c r="EB48" s="6" t="s">
        <v>5090</v>
      </c>
      <c r="EC48" s="6" t="s">
        <v>5091</v>
      </c>
      <c r="ED48" s="6" t="s">
        <v>5092</v>
      </c>
      <c r="EE48" s="6" t="s">
        <v>5093</v>
      </c>
      <c r="EF48" s="7" t="s">
        <v>399</v>
      </c>
      <c r="EG48" s="7" t="s">
        <v>398</v>
      </c>
      <c r="EH48" s="7" t="s">
        <v>397</v>
      </c>
      <c r="EI48" s="7" t="s">
        <v>396</v>
      </c>
      <c r="EJ48" s="7" t="s">
        <v>395</v>
      </c>
      <c r="EK48" s="7" t="s">
        <v>394</v>
      </c>
      <c r="EL48" s="6"/>
      <c r="EM48" s="6" t="s">
        <v>5094</v>
      </c>
      <c r="EN48" s="6"/>
      <c r="EO48" s="6"/>
      <c r="EP48" s="6"/>
      <c r="EQ48" s="6"/>
      <c r="ER48" s="6" t="s">
        <v>5095</v>
      </c>
      <c r="ES48" s="6" t="s">
        <v>5096</v>
      </c>
      <c r="ET48" s="6" t="s">
        <v>5097</v>
      </c>
      <c r="EU48" s="6" t="s">
        <v>5098</v>
      </c>
      <c r="EV48" s="6" t="s">
        <v>5099</v>
      </c>
      <c r="EW48" s="6"/>
      <c r="EX48" s="6"/>
      <c r="EY48" s="6"/>
      <c r="EZ48" s="6"/>
      <c r="FA48" s="6"/>
      <c r="FB48" s="6" t="s">
        <v>5100</v>
      </c>
      <c r="FC48" s="6" t="s">
        <v>5101</v>
      </c>
      <c r="FD48" s="6"/>
    </row>
    <row r="49" spans="1:160" x14ac:dyDescent="0.25">
      <c r="A49" s="13" t="s">
        <v>393</v>
      </c>
      <c r="B49" s="13" t="s">
        <v>392</v>
      </c>
      <c r="C49" s="43" t="s">
        <v>1477</v>
      </c>
      <c r="D49" s="102" t="s">
        <v>329</v>
      </c>
      <c r="E49" s="102" t="s">
        <v>391</v>
      </c>
      <c r="F49" s="103">
        <v>2.6363956353396702E-2</v>
      </c>
      <c r="G49" s="104">
        <v>0.82407407407407407</v>
      </c>
      <c r="H49" s="104">
        <v>0.7</v>
      </c>
      <c r="I49" s="105">
        <v>82.90598290598291</v>
      </c>
      <c r="J49" s="105">
        <v>20</v>
      </c>
      <c r="K49" s="105">
        <v>33.333333333333329</v>
      </c>
      <c r="L49" s="102" t="s">
        <v>267</v>
      </c>
      <c r="M49" s="6"/>
      <c r="N49" s="6"/>
      <c r="O49" s="6"/>
      <c r="P49" s="6"/>
      <c r="Q49" s="6"/>
      <c r="R49" s="6"/>
      <c r="S49" s="6"/>
      <c r="T49" s="7"/>
      <c r="U49" s="7"/>
      <c r="V49" s="7"/>
      <c r="W49" s="7"/>
      <c r="X49" s="6"/>
      <c r="Y49" s="6"/>
      <c r="Z49" s="6"/>
      <c r="AA49" s="7" t="s">
        <v>390</v>
      </c>
      <c r="AB49" s="7"/>
      <c r="AC49" s="7" t="s">
        <v>389</v>
      </c>
      <c r="AD49" s="7"/>
      <c r="AE49" s="7"/>
      <c r="AF49" s="7"/>
      <c r="AG49" s="6" t="s">
        <v>5102</v>
      </c>
      <c r="AH49" s="6" t="s">
        <v>388</v>
      </c>
      <c r="AI49" s="6" t="s">
        <v>387</v>
      </c>
      <c r="AJ49" s="6"/>
      <c r="AK49" s="6"/>
      <c r="AL49" s="6"/>
      <c r="AM49" s="6"/>
      <c r="AN49" s="6"/>
      <c r="AO49" s="6"/>
      <c r="AP49" s="6"/>
      <c r="AQ49" s="6"/>
      <c r="AR49" s="7"/>
      <c r="AS49" s="7" t="s">
        <v>386</v>
      </c>
      <c r="AT49" s="7" t="s">
        <v>385</v>
      </c>
      <c r="AU49" s="6" t="s">
        <v>5103</v>
      </c>
      <c r="AV49" s="6" t="s">
        <v>5104</v>
      </c>
      <c r="AW49" s="6" t="s">
        <v>5105</v>
      </c>
      <c r="AX49" s="6" t="s">
        <v>5106</v>
      </c>
      <c r="AY49" s="6" t="s">
        <v>5107</v>
      </c>
      <c r="AZ49" s="6" t="s">
        <v>5108</v>
      </c>
      <c r="BA49" s="6" t="s">
        <v>5109</v>
      </c>
      <c r="BB49" s="6" t="s">
        <v>5110</v>
      </c>
      <c r="BC49" s="6" t="s">
        <v>5111</v>
      </c>
      <c r="BD49" s="6" t="s">
        <v>5112</v>
      </c>
      <c r="BE49" s="6" t="s">
        <v>5113</v>
      </c>
      <c r="BF49" s="6" t="s">
        <v>5114</v>
      </c>
      <c r="BG49" s="6" t="s">
        <v>5115</v>
      </c>
      <c r="BH49" s="6" t="s">
        <v>5116</v>
      </c>
      <c r="BI49" s="6" t="s">
        <v>5117</v>
      </c>
      <c r="BJ49" s="6" t="s">
        <v>5118</v>
      </c>
      <c r="BK49" s="6" t="s">
        <v>5119</v>
      </c>
      <c r="BL49" s="6" t="s">
        <v>1477</v>
      </c>
      <c r="BM49" s="6" t="s">
        <v>5120</v>
      </c>
      <c r="BN49" s="6" t="s">
        <v>5121</v>
      </c>
      <c r="BO49" s="6" t="s">
        <v>5122</v>
      </c>
      <c r="BP49" s="6" t="s">
        <v>5123</v>
      </c>
      <c r="BQ49" s="6" t="s">
        <v>5124</v>
      </c>
      <c r="BR49" s="6" t="s">
        <v>5125</v>
      </c>
      <c r="BS49" s="6" t="s">
        <v>5126</v>
      </c>
      <c r="BT49" s="6" t="s">
        <v>5127</v>
      </c>
      <c r="BU49" s="6" t="s">
        <v>5128</v>
      </c>
      <c r="BV49" s="6" t="s">
        <v>5129</v>
      </c>
      <c r="BW49" s="6" t="s">
        <v>5130</v>
      </c>
      <c r="BX49" s="6" t="s">
        <v>5131</v>
      </c>
      <c r="BY49" s="6"/>
      <c r="BZ49" s="6"/>
      <c r="CA49" s="6"/>
      <c r="CB49" s="6"/>
      <c r="CC49" s="6"/>
      <c r="CD49" s="6" t="s">
        <v>5132</v>
      </c>
      <c r="CE49" s="6" t="s">
        <v>5133</v>
      </c>
      <c r="CF49" s="6" t="s">
        <v>5134</v>
      </c>
      <c r="CG49" s="6" t="s">
        <v>5135</v>
      </c>
      <c r="CH49" s="6" t="s">
        <v>5136</v>
      </c>
      <c r="CI49" s="6" t="s">
        <v>5137</v>
      </c>
      <c r="CJ49" s="6" t="s">
        <v>5138</v>
      </c>
      <c r="CK49" s="6" t="s">
        <v>5139</v>
      </c>
      <c r="CL49" s="6" t="s">
        <v>5140</v>
      </c>
      <c r="CM49" s="6" t="s">
        <v>5141</v>
      </c>
      <c r="CN49" s="6" t="s">
        <v>5142</v>
      </c>
      <c r="CO49" s="6" t="s">
        <v>5143</v>
      </c>
      <c r="CP49" s="6" t="s">
        <v>5144</v>
      </c>
      <c r="CQ49" s="6" t="s">
        <v>5145</v>
      </c>
      <c r="CR49" s="6" t="s">
        <v>5146</v>
      </c>
      <c r="CS49" s="6" t="s">
        <v>5147</v>
      </c>
      <c r="CT49" s="6" t="s">
        <v>5148</v>
      </c>
      <c r="CU49" s="6"/>
      <c r="CV49" s="6" t="s">
        <v>5149</v>
      </c>
      <c r="CW49" s="6" t="s">
        <v>5150</v>
      </c>
      <c r="CX49" s="6" t="s">
        <v>5151</v>
      </c>
      <c r="CY49" s="6" t="s">
        <v>5152</v>
      </c>
      <c r="CZ49" s="6" t="s">
        <v>5153</v>
      </c>
      <c r="DA49" s="6" t="s">
        <v>5154</v>
      </c>
      <c r="DB49" s="6" t="s">
        <v>5155</v>
      </c>
      <c r="DC49" s="6" t="s">
        <v>5156</v>
      </c>
      <c r="DD49" s="6" t="s">
        <v>5157</v>
      </c>
      <c r="DE49" s="6" t="s">
        <v>5158</v>
      </c>
      <c r="DF49" s="6" t="s">
        <v>5159</v>
      </c>
      <c r="DG49" s="6" t="s">
        <v>5160</v>
      </c>
      <c r="DH49" s="6" t="s">
        <v>5161</v>
      </c>
      <c r="DI49" s="6" t="s">
        <v>5162</v>
      </c>
      <c r="DJ49" s="6" t="s">
        <v>5163</v>
      </c>
      <c r="DK49" s="6" t="s">
        <v>5164</v>
      </c>
      <c r="DL49" s="6" t="s">
        <v>5165</v>
      </c>
      <c r="DM49" s="6" t="s">
        <v>5166</v>
      </c>
      <c r="DN49" s="6" t="s">
        <v>5167</v>
      </c>
      <c r="DO49" s="6" t="s">
        <v>5168</v>
      </c>
      <c r="DP49" s="6" t="s">
        <v>5169</v>
      </c>
      <c r="DQ49" s="6" t="s">
        <v>5170</v>
      </c>
      <c r="DR49" s="6" t="s">
        <v>5171</v>
      </c>
      <c r="DS49" s="6" t="s">
        <v>5172</v>
      </c>
      <c r="DT49" s="6" t="s">
        <v>5173</v>
      </c>
      <c r="DU49" s="6" t="s">
        <v>5174</v>
      </c>
      <c r="DV49" s="6" t="s">
        <v>5175</v>
      </c>
      <c r="DW49" s="6" t="s">
        <v>5176</v>
      </c>
      <c r="DX49" s="6" t="s">
        <v>5177</v>
      </c>
      <c r="DY49" s="6" t="s">
        <v>5178</v>
      </c>
      <c r="DZ49" s="6" t="s">
        <v>5179</v>
      </c>
      <c r="EA49" s="6" t="s">
        <v>5180</v>
      </c>
      <c r="EB49" s="6" t="s">
        <v>5181</v>
      </c>
      <c r="EC49" s="6" t="s">
        <v>5182</v>
      </c>
      <c r="ED49" s="6" t="s">
        <v>5183</v>
      </c>
      <c r="EE49" s="6" t="s">
        <v>5184</v>
      </c>
      <c r="EF49" s="7" t="s">
        <v>384</v>
      </c>
      <c r="EG49" s="7" t="s">
        <v>383</v>
      </c>
      <c r="EH49" s="7" t="s">
        <v>382</v>
      </c>
      <c r="EI49" s="7" t="s">
        <v>381</v>
      </c>
      <c r="EJ49" s="7" t="s">
        <v>380</v>
      </c>
      <c r="EK49" s="7" t="s">
        <v>379</v>
      </c>
      <c r="EL49" s="6"/>
      <c r="EM49" s="6" t="s">
        <v>5185</v>
      </c>
      <c r="EN49" s="6"/>
      <c r="EO49" s="6"/>
      <c r="EP49" s="6"/>
      <c r="EQ49" s="6"/>
      <c r="ER49" s="6" t="s">
        <v>5186</v>
      </c>
      <c r="ES49" s="6" t="s">
        <v>5187</v>
      </c>
      <c r="ET49" s="6" t="s">
        <v>5188</v>
      </c>
      <c r="EU49" s="6" t="s">
        <v>5189</v>
      </c>
      <c r="EV49" s="6" t="s">
        <v>5190</v>
      </c>
      <c r="EW49" s="6"/>
      <c r="EX49" s="6"/>
      <c r="EY49" s="6"/>
      <c r="EZ49" s="6"/>
      <c r="FA49" s="6"/>
      <c r="FB49" s="6" t="s">
        <v>5191</v>
      </c>
      <c r="FC49" s="6" t="s">
        <v>5192</v>
      </c>
      <c r="FD49" s="6"/>
    </row>
    <row r="50" spans="1:160" x14ac:dyDescent="0.25">
      <c r="A50" s="13" t="s">
        <v>378</v>
      </c>
      <c r="B50" s="13" t="s">
        <v>377</v>
      </c>
      <c r="C50" s="43" t="s">
        <v>1478</v>
      </c>
      <c r="D50" s="102" t="s">
        <v>376</v>
      </c>
      <c r="E50" s="102" t="s">
        <v>375</v>
      </c>
      <c r="F50" s="103">
        <v>2.6047166490672301E-2</v>
      </c>
      <c r="G50" s="104">
        <v>0.77777777777777779</v>
      </c>
      <c r="H50" s="104">
        <v>0.8</v>
      </c>
      <c r="I50" s="105">
        <v>78.632478632478637</v>
      </c>
      <c r="J50" s="105">
        <v>20</v>
      </c>
      <c r="K50" s="105">
        <v>16.666666666666664</v>
      </c>
      <c r="L50" s="102" t="s">
        <v>267</v>
      </c>
      <c r="M50" s="6"/>
      <c r="N50" s="6"/>
      <c r="O50" s="6"/>
      <c r="P50" s="6"/>
      <c r="Q50" s="6"/>
      <c r="R50" s="6"/>
      <c r="S50" s="6"/>
      <c r="T50" s="7"/>
      <c r="U50" s="7"/>
      <c r="V50" s="7"/>
      <c r="W50" s="7"/>
      <c r="X50" s="6"/>
      <c r="Y50" s="6"/>
      <c r="Z50" s="6"/>
      <c r="AA50" s="7" t="s">
        <v>374</v>
      </c>
      <c r="AB50" s="7"/>
      <c r="AC50" s="7" t="s">
        <v>373</v>
      </c>
      <c r="AD50" s="7"/>
      <c r="AE50" s="7"/>
      <c r="AF50" s="7"/>
      <c r="AG50" s="6" t="s">
        <v>5193</v>
      </c>
      <c r="AH50" s="6" t="s">
        <v>372</v>
      </c>
      <c r="AI50" s="6" t="s">
        <v>371</v>
      </c>
      <c r="AJ50" s="6"/>
      <c r="AK50" s="6"/>
      <c r="AL50" s="6"/>
      <c r="AM50" s="6"/>
      <c r="AN50" s="6"/>
      <c r="AO50" s="6"/>
      <c r="AP50" s="6"/>
      <c r="AQ50" s="6"/>
      <c r="AR50" s="7"/>
      <c r="AS50" s="7" t="s">
        <v>370</v>
      </c>
      <c r="AT50" s="7" t="s">
        <v>369</v>
      </c>
      <c r="AU50" s="6" t="s">
        <v>5194</v>
      </c>
      <c r="AV50" s="6" t="s">
        <v>5195</v>
      </c>
      <c r="AW50" s="6" t="s">
        <v>5196</v>
      </c>
      <c r="AX50" s="6" t="s">
        <v>5197</v>
      </c>
      <c r="AY50" s="6" t="s">
        <v>5198</v>
      </c>
      <c r="AZ50" s="6" t="s">
        <v>5199</v>
      </c>
      <c r="BA50" s="6" t="s">
        <v>5200</v>
      </c>
      <c r="BB50" s="6" t="s">
        <v>5201</v>
      </c>
      <c r="BC50" s="6" t="s">
        <v>5202</v>
      </c>
      <c r="BD50" s="6" t="s">
        <v>5203</v>
      </c>
      <c r="BE50" s="6" t="s">
        <v>5204</v>
      </c>
      <c r="BF50" s="6" t="s">
        <v>5205</v>
      </c>
      <c r="BG50" s="6" t="s">
        <v>5206</v>
      </c>
      <c r="BH50" s="6" t="s">
        <v>5207</v>
      </c>
      <c r="BI50" s="6" t="s">
        <v>5208</v>
      </c>
      <c r="BJ50" s="6" t="s">
        <v>5209</v>
      </c>
      <c r="BK50" s="6" t="s">
        <v>5210</v>
      </c>
      <c r="BL50" s="6" t="s">
        <v>1478</v>
      </c>
      <c r="BM50" s="6" t="s">
        <v>5211</v>
      </c>
      <c r="BN50" s="6" t="s">
        <v>5212</v>
      </c>
      <c r="BO50" s="6" t="s">
        <v>5213</v>
      </c>
      <c r="BP50" s="6" t="s">
        <v>5214</v>
      </c>
      <c r="BQ50" s="6" t="s">
        <v>5215</v>
      </c>
      <c r="BR50" s="6" t="s">
        <v>5216</v>
      </c>
      <c r="BS50" s="6" t="s">
        <v>5217</v>
      </c>
      <c r="BT50" s="6" t="s">
        <v>5218</v>
      </c>
      <c r="BU50" s="6" t="s">
        <v>5219</v>
      </c>
      <c r="BV50" s="6" t="s">
        <v>5220</v>
      </c>
      <c r="BW50" s="6" t="s">
        <v>5221</v>
      </c>
      <c r="BX50" s="6"/>
      <c r="BY50" s="6"/>
      <c r="BZ50" s="6"/>
      <c r="CA50" s="6"/>
      <c r="CB50" s="6"/>
      <c r="CC50" s="6"/>
      <c r="CD50" s="6" t="s">
        <v>5222</v>
      </c>
      <c r="CE50" s="6" t="s">
        <v>5223</v>
      </c>
      <c r="CF50" s="6" t="s">
        <v>5224</v>
      </c>
      <c r="CG50" s="6" t="s">
        <v>5225</v>
      </c>
      <c r="CH50" s="6" t="s">
        <v>5226</v>
      </c>
      <c r="CI50" s="6" t="s">
        <v>5227</v>
      </c>
      <c r="CJ50" s="6" t="s">
        <v>5228</v>
      </c>
      <c r="CK50" s="6" t="s">
        <v>5229</v>
      </c>
      <c r="CL50" s="6" t="s">
        <v>5230</v>
      </c>
      <c r="CM50" s="6" t="s">
        <v>5231</v>
      </c>
      <c r="CN50" s="6" t="s">
        <v>5232</v>
      </c>
      <c r="CO50" s="6" t="s">
        <v>5233</v>
      </c>
      <c r="CP50" s="6" t="s">
        <v>5234</v>
      </c>
      <c r="CQ50" s="6" t="s">
        <v>5235</v>
      </c>
      <c r="CR50" s="6" t="s">
        <v>5236</v>
      </c>
      <c r="CS50" s="6" t="s">
        <v>5237</v>
      </c>
      <c r="CT50" s="6" t="s">
        <v>5238</v>
      </c>
      <c r="CU50" s="6"/>
      <c r="CV50" s="6" t="s">
        <v>5239</v>
      </c>
      <c r="CW50" s="6" t="s">
        <v>5240</v>
      </c>
      <c r="CX50" s="6" t="s">
        <v>5241</v>
      </c>
      <c r="CY50" s="6" t="s">
        <v>5242</v>
      </c>
      <c r="CZ50" s="6" t="s">
        <v>5243</v>
      </c>
      <c r="DA50" s="6" t="s">
        <v>5244</v>
      </c>
      <c r="DB50" s="6" t="s">
        <v>5245</v>
      </c>
      <c r="DC50" s="6" t="s">
        <v>5246</v>
      </c>
      <c r="DD50" s="6" t="s">
        <v>5247</v>
      </c>
      <c r="DE50" s="6" t="s">
        <v>5248</v>
      </c>
      <c r="DF50" s="6" t="s">
        <v>5249</v>
      </c>
      <c r="DG50" s="6" t="s">
        <v>5250</v>
      </c>
      <c r="DH50" s="6" t="s">
        <v>5251</v>
      </c>
      <c r="DI50" s="6" t="s">
        <v>5252</v>
      </c>
      <c r="DJ50" s="6" t="s">
        <v>5253</v>
      </c>
      <c r="DK50" s="6" t="s">
        <v>5254</v>
      </c>
      <c r="DL50" s="6" t="s">
        <v>5255</v>
      </c>
      <c r="DM50" s="6" t="s">
        <v>5256</v>
      </c>
      <c r="DN50" s="6" t="s">
        <v>5257</v>
      </c>
      <c r="DO50" s="6" t="s">
        <v>5258</v>
      </c>
      <c r="DP50" s="6" t="s">
        <v>5259</v>
      </c>
      <c r="DQ50" s="6" t="s">
        <v>5260</v>
      </c>
      <c r="DR50" s="6" t="s">
        <v>5261</v>
      </c>
      <c r="DS50" s="6" t="s">
        <v>5262</v>
      </c>
      <c r="DT50" s="6" t="s">
        <v>5263</v>
      </c>
      <c r="DU50" s="6" t="s">
        <v>5264</v>
      </c>
      <c r="DV50" s="6" t="s">
        <v>5265</v>
      </c>
      <c r="DW50" s="6" t="s">
        <v>5266</v>
      </c>
      <c r="DX50" s="6" t="s">
        <v>5267</v>
      </c>
      <c r="DY50" s="6" t="s">
        <v>5268</v>
      </c>
      <c r="DZ50" s="6" t="s">
        <v>5269</v>
      </c>
      <c r="EA50" s="6" t="s">
        <v>5270</v>
      </c>
      <c r="EB50" s="6" t="s">
        <v>5271</v>
      </c>
      <c r="EC50" s="6"/>
      <c r="ED50" s="6"/>
      <c r="EE50" s="6" t="s">
        <v>5272</v>
      </c>
      <c r="EF50" s="7" t="s">
        <v>368</v>
      </c>
      <c r="EG50" s="7" t="s">
        <v>367</v>
      </c>
      <c r="EH50" s="7" t="s">
        <v>366</v>
      </c>
      <c r="EI50" s="7" t="s">
        <v>365</v>
      </c>
      <c r="EJ50" s="7" t="s">
        <v>364</v>
      </c>
      <c r="EK50" s="7" t="s">
        <v>363</v>
      </c>
      <c r="EL50" s="6"/>
      <c r="EM50" s="6" t="s">
        <v>5273</v>
      </c>
      <c r="EN50" s="6"/>
      <c r="EO50" s="6"/>
      <c r="EP50" s="6"/>
      <c r="EQ50" s="6"/>
      <c r="ER50" s="6" t="s">
        <v>5274</v>
      </c>
      <c r="ES50" s="6" t="s">
        <v>5275</v>
      </c>
      <c r="ET50" s="6" t="s">
        <v>5276</v>
      </c>
      <c r="EU50" s="6"/>
      <c r="EV50" s="6"/>
      <c r="EW50" s="6"/>
      <c r="EX50" s="6"/>
      <c r="EY50" s="6"/>
      <c r="EZ50" s="6"/>
      <c r="FA50" s="6"/>
      <c r="FB50" s="6" t="s">
        <v>5277</v>
      </c>
      <c r="FC50" s="6"/>
      <c r="FD50" s="6"/>
    </row>
    <row r="51" spans="1:160" x14ac:dyDescent="0.25">
      <c r="A51" s="13" t="s">
        <v>362</v>
      </c>
      <c r="B51" s="13" t="s">
        <v>361</v>
      </c>
      <c r="C51" s="43" t="s">
        <v>1479</v>
      </c>
      <c r="D51" s="102" t="s">
        <v>360</v>
      </c>
      <c r="E51" s="102" t="s">
        <v>359</v>
      </c>
      <c r="F51" s="103">
        <v>2.6363956353396702E-2</v>
      </c>
      <c r="G51" s="104">
        <v>0.82407407407407407</v>
      </c>
      <c r="H51" s="104">
        <v>0.7</v>
      </c>
      <c r="I51" s="105">
        <v>82.90598290598291</v>
      </c>
      <c r="J51" s="105">
        <v>20</v>
      </c>
      <c r="K51" s="105">
        <v>33.333333333333329</v>
      </c>
      <c r="L51" s="102" t="s">
        <v>267</v>
      </c>
      <c r="M51" s="6"/>
      <c r="N51" s="6"/>
      <c r="O51" s="6"/>
      <c r="P51" s="6"/>
      <c r="Q51" s="6"/>
      <c r="R51" s="6"/>
      <c r="S51" s="6"/>
      <c r="T51" s="7"/>
      <c r="U51" s="7"/>
      <c r="V51" s="7"/>
      <c r="W51" s="7"/>
      <c r="X51" s="6"/>
      <c r="Y51" s="6"/>
      <c r="Z51" s="6"/>
      <c r="AA51" s="7" t="s">
        <v>358</v>
      </c>
      <c r="AB51" s="7"/>
      <c r="AC51" s="7" t="s">
        <v>357</v>
      </c>
      <c r="AD51" s="7"/>
      <c r="AE51" s="7"/>
      <c r="AF51" s="7"/>
      <c r="AG51" s="6" t="s">
        <v>5278</v>
      </c>
      <c r="AH51" s="6" t="s">
        <v>356</v>
      </c>
      <c r="AI51" s="6" t="s">
        <v>355</v>
      </c>
      <c r="AJ51" s="6"/>
      <c r="AK51" s="6"/>
      <c r="AL51" s="6"/>
      <c r="AM51" s="6"/>
      <c r="AN51" s="6"/>
      <c r="AO51" s="6"/>
      <c r="AP51" s="6"/>
      <c r="AQ51" s="6"/>
      <c r="AR51" s="7"/>
      <c r="AS51" s="7" t="s">
        <v>354</v>
      </c>
      <c r="AT51" s="7" t="s">
        <v>353</v>
      </c>
      <c r="AU51" s="6" t="s">
        <v>5279</v>
      </c>
      <c r="AV51" s="6" t="s">
        <v>5280</v>
      </c>
      <c r="AW51" s="6" t="s">
        <v>5281</v>
      </c>
      <c r="AX51" s="6" t="s">
        <v>5282</v>
      </c>
      <c r="AY51" s="6" t="s">
        <v>5283</v>
      </c>
      <c r="AZ51" s="6" t="s">
        <v>5284</v>
      </c>
      <c r="BA51" s="6" t="s">
        <v>5285</v>
      </c>
      <c r="BB51" s="6" t="s">
        <v>5286</v>
      </c>
      <c r="BC51" s="6" t="s">
        <v>5287</v>
      </c>
      <c r="BD51" s="6" t="s">
        <v>5288</v>
      </c>
      <c r="BE51" s="6" t="s">
        <v>5289</v>
      </c>
      <c r="BF51" s="6" t="s">
        <v>5290</v>
      </c>
      <c r="BG51" s="6" t="s">
        <v>5291</v>
      </c>
      <c r="BH51" s="6" t="s">
        <v>5292</v>
      </c>
      <c r="BI51" s="6" t="s">
        <v>5293</v>
      </c>
      <c r="BJ51" s="6" t="s">
        <v>5294</v>
      </c>
      <c r="BK51" s="6" t="s">
        <v>5295</v>
      </c>
      <c r="BL51" s="6" t="s">
        <v>1479</v>
      </c>
      <c r="BM51" s="6" t="s">
        <v>5296</v>
      </c>
      <c r="BN51" s="6" t="s">
        <v>5297</v>
      </c>
      <c r="BO51" s="6" t="s">
        <v>5298</v>
      </c>
      <c r="BP51" s="6" t="s">
        <v>5299</v>
      </c>
      <c r="BQ51" s="6" t="s">
        <v>5300</v>
      </c>
      <c r="BR51" s="6" t="s">
        <v>5301</v>
      </c>
      <c r="BS51" s="6" t="s">
        <v>5302</v>
      </c>
      <c r="BT51" s="6" t="s">
        <v>5303</v>
      </c>
      <c r="BU51" s="6" t="s">
        <v>5304</v>
      </c>
      <c r="BV51" s="6" t="s">
        <v>5305</v>
      </c>
      <c r="BW51" s="6" t="s">
        <v>5306</v>
      </c>
      <c r="BX51" s="6" t="s">
        <v>5307</v>
      </c>
      <c r="BY51" s="6"/>
      <c r="BZ51" s="6"/>
      <c r="CA51" s="6"/>
      <c r="CB51" s="6"/>
      <c r="CC51" s="6"/>
      <c r="CD51" s="6" t="s">
        <v>5308</v>
      </c>
      <c r="CE51" s="6" t="s">
        <v>5309</v>
      </c>
      <c r="CF51" s="6" t="s">
        <v>5310</v>
      </c>
      <c r="CG51" s="6" t="s">
        <v>5311</v>
      </c>
      <c r="CH51" s="6" t="s">
        <v>5312</v>
      </c>
      <c r="CI51" s="6" t="s">
        <v>5313</v>
      </c>
      <c r="CJ51" s="6" t="s">
        <v>5314</v>
      </c>
      <c r="CK51" s="6" t="s">
        <v>5315</v>
      </c>
      <c r="CL51" s="6" t="s">
        <v>5316</v>
      </c>
      <c r="CM51" s="6" t="s">
        <v>5317</v>
      </c>
      <c r="CN51" s="6" t="s">
        <v>5318</v>
      </c>
      <c r="CO51" s="6" t="s">
        <v>5319</v>
      </c>
      <c r="CP51" s="6" t="s">
        <v>5320</v>
      </c>
      <c r="CQ51" s="6" t="s">
        <v>5321</v>
      </c>
      <c r="CR51" s="6" t="s">
        <v>5322</v>
      </c>
      <c r="CS51" s="6" t="s">
        <v>5323</v>
      </c>
      <c r="CT51" s="6" t="s">
        <v>5324</v>
      </c>
      <c r="CU51" s="6"/>
      <c r="CV51" s="6" t="s">
        <v>5325</v>
      </c>
      <c r="CW51" s="6" t="s">
        <v>5326</v>
      </c>
      <c r="CX51" s="6" t="s">
        <v>5327</v>
      </c>
      <c r="CY51" s="6" t="s">
        <v>5328</v>
      </c>
      <c r="CZ51" s="6" t="s">
        <v>5329</v>
      </c>
      <c r="DA51" s="6" t="s">
        <v>5330</v>
      </c>
      <c r="DB51" s="6" t="s">
        <v>5331</v>
      </c>
      <c r="DC51" s="6" t="s">
        <v>5332</v>
      </c>
      <c r="DD51" s="6" t="s">
        <v>5333</v>
      </c>
      <c r="DE51" s="6" t="s">
        <v>5334</v>
      </c>
      <c r="DF51" s="6" t="s">
        <v>5335</v>
      </c>
      <c r="DG51" s="6" t="s">
        <v>5336</v>
      </c>
      <c r="DH51" s="6" t="s">
        <v>5337</v>
      </c>
      <c r="DI51" s="6" t="s">
        <v>5338</v>
      </c>
      <c r="DJ51" s="6" t="s">
        <v>5339</v>
      </c>
      <c r="DK51" s="6" t="s">
        <v>5340</v>
      </c>
      <c r="DL51" s="6" t="s">
        <v>5341</v>
      </c>
      <c r="DM51" s="6" t="s">
        <v>5342</v>
      </c>
      <c r="DN51" s="6" t="s">
        <v>5343</v>
      </c>
      <c r="DO51" s="6" t="s">
        <v>5344</v>
      </c>
      <c r="DP51" s="6" t="s">
        <v>5345</v>
      </c>
      <c r="DQ51" s="6" t="s">
        <v>5346</v>
      </c>
      <c r="DR51" s="6" t="s">
        <v>5347</v>
      </c>
      <c r="DS51" s="6" t="s">
        <v>5348</v>
      </c>
      <c r="DT51" s="6" t="s">
        <v>5349</v>
      </c>
      <c r="DU51" s="6" t="s">
        <v>5350</v>
      </c>
      <c r="DV51" s="6" t="s">
        <v>5351</v>
      </c>
      <c r="DW51" s="6" t="s">
        <v>5352</v>
      </c>
      <c r="DX51" s="6" t="s">
        <v>5353</v>
      </c>
      <c r="DY51" s="6" t="s">
        <v>5354</v>
      </c>
      <c r="DZ51" s="6" t="s">
        <v>5355</v>
      </c>
      <c r="EA51" s="6" t="s">
        <v>5356</v>
      </c>
      <c r="EB51" s="6" t="s">
        <v>5357</v>
      </c>
      <c r="EC51" s="6" t="s">
        <v>5358</v>
      </c>
      <c r="ED51" s="6" t="s">
        <v>5359</v>
      </c>
      <c r="EE51" s="6" t="s">
        <v>5360</v>
      </c>
      <c r="EF51" s="7" t="s">
        <v>352</v>
      </c>
      <c r="EG51" s="7" t="s">
        <v>351</v>
      </c>
      <c r="EH51" s="7" t="s">
        <v>350</v>
      </c>
      <c r="EI51" s="7" t="s">
        <v>349</v>
      </c>
      <c r="EJ51" s="7" t="s">
        <v>348</v>
      </c>
      <c r="EK51" s="7" t="s">
        <v>347</v>
      </c>
      <c r="EL51" s="6"/>
      <c r="EM51" s="6" t="s">
        <v>5361</v>
      </c>
      <c r="EN51" s="6"/>
      <c r="EO51" s="6"/>
      <c r="EP51" s="6"/>
      <c r="EQ51" s="6"/>
      <c r="ER51" s="6" t="s">
        <v>5362</v>
      </c>
      <c r="ES51" s="6" t="s">
        <v>5363</v>
      </c>
      <c r="ET51" s="6" t="s">
        <v>5364</v>
      </c>
      <c r="EU51" s="6" t="s">
        <v>5365</v>
      </c>
      <c r="EV51" s="6" t="s">
        <v>5366</v>
      </c>
      <c r="EW51" s="6"/>
      <c r="EX51" s="6"/>
      <c r="EY51" s="6"/>
      <c r="EZ51" s="6"/>
      <c r="FA51" s="6"/>
      <c r="FB51" s="6" t="s">
        <v>5367</v>
      </c>
      <c r="FC51" s="6" t="s">
        <v>5368</v>
      </c>
      <c r="FD51" s="6"/>
    </row>
    <row r="52" spans="1:160" x14ac:dyDescent="0.25">
      <c r="A52" s="13" t="s">
        <v>346</v>
      </c>
      <c r="B52" s="13" t="s">
        <v>345</v>
      </c>
      <c r="C52" s="43" t="s">
        <v>1480</v>
      </c>
      <c r="D52" s="102" t="s">
        <v>344</v>
      </c>
      <c r="E52" s="102" t="s">
        <v>343</v>
      </c>
      <c r="F52" s="103">
        <v>2.6363956353396702E-2</v>
      </c>
      <c r="G52" s="104">
        <v>0.82407407407407407</v>
      </c>
      <c r="H52" s="104">
        <v>0.7</v>
      </c>
      <c r="I52" s="105">
        <v>82.90598290598291</v>
      </c>
      <c r="J52" s="105">
        <v>20</v>
      </c>
      <c r="K52" s="105">
        <v>33.333333333333329</v>
      </c>
      <c r="L52" s="102" t="s">
        <v>267</v>
      </c>
      <c r="M52" s="6"/>
      <c r="N52" s="6"/>
      <c r="O52" s="6"/>
      <c r="P52" s="6"/>
      <c r="Q52" s="6"/>
      <c r="R52" s="6"/>
      <c r="S52" s="6"/>
      <c r="T52" s="7"/>
      <c r="U52" s="7"/>
      <c r="V52" s="7"/>
      <c r="W52" s="7"/>
      <c r="X52" s="6"/>
      <c r="Y52" s="6"/>
      <c r="Z52" s="6"/>
      <c r="AA52" s="7" t="s">
        <v>342</v>
      </c>
      <c r="AB52" s="7"/>
      <c r="AC52" s="7" t="s">
        <v>341</v>
      </c>
      <c r="AD52" s="7"/>
      <c r="AE52" s="7"/>
      <c r="AF52" s="7"/>
      <c r="AG52" s="6" t="s">
        <v>5369</v>
      </c>
      <c r="AH52" s="6" t="s">
        <v>340</v>
      </c>
      <c r="AI52" s="6" t="s">
        <v>339</v>
      </c>
      <c r="AJ52" s="6"/>
      <c r="AK52" s="6"/>
      <c r="AL52" s="6"/>
      <c r="AM52" s="6"/>
      <c r="AN52" s="6"/>
      <c r="AO52" s="6"/>
      <c r="AP52" s="6"/>
      <c r="AQ52" s="6"/>
      <c r="AR52" s="7"/>
      <c r="AS52" s="7" t="s">
        <v>338</v>
      </c>
      <c r="AT52" s="7" t="s">
        <v>337</v>
      </c>
      <c r="AU52" s="6" t="s">
        <v>5370</v>
      </c>
      <c r="AV52" s="6" t="s">
        <v>5371</v>
      </c>
      <c r="AW52" s="6" t="s">
        <v>5372</v>
      </c>
      <c r="AX52" s="6" t="s">
        <v>5373</v>
      </c>
      <c r="AY52" s="6" t="s">
        <v>5374</v>
      </c>
      <c r="AZ52" s="6" t="s">
        <v>5375</v>
      </c>
      <c r="BA52" s="6" t="s">
        <v>5376</v>
      </c>
      <c r="BB52" s="6" t="s">
        <v>5377</v>
      </c>
      <c r="BC52" s="6" t="s">
        <v>5378</v>
      </c>
      <c r="BD52" s="6" t="s">
        <v>5379</v>
      </c>
      <c r="BE52" s="6" t="s">
        <v>5380</v>
      </c>
      <c r="BF52" s="6" t="s">
        <v>5381</v>
      </c>
      <c r="BG52" s="6" t="s">
        <v>5382</v>
      </c>
      <c r="BH52" s="6" t="s">
        <v>5383</v>
      </c>
      <c r="BI52" s="6" t="s">
        <v>5384</v>
      </c>
      <c r="BJ52" s="6" t="s">
        <v>5385</v>
      </c>
      <c r="BK52" s="6" t="s">
        <v>5386</v>
      </c>
      <c r="BL52" s="6" t="s">
        <v>1480</v>
      </c>
      <c r="BM52" s="6" t="s">
        <v>5387</v>
      </c>
      <c r="BN52" s="6" t="s">
        <v>5388</v>
      </c>
      <c r="BO52" s="6" t="s">
        <v>5389</v>
      </c>
      <c r="BP52" s="6" t="s">
        <v>5390</v>
      </c>
      <c r="BQ52" s="6" t="s">
        <v>5391</v>
      </c>
      <c r="BR52" s="6" t="s">
        <v>5392</v>
      </c>
      <c r="BS52" s="6" t="s">
        <v>5393</v>
      </c>
      <c r="BT52" s="6" t="s">
        <v>5394</v>
      </c>
      <c r="BU52" s="6" t="s">
        <v>5395</v>
      </c>
      <c r="BV52" s="6" t="s">
        <v>5396</v>
      </c>
      <c r="BW52" s="6" t="s">
        <v>5397</v>
      </c>
      <c r="BX52" s="6" t="s">
        <v>5398</v>
      </c>
      <c r="BY52" s="6"/>
      <c r="BZ52" s="6"/>
      <c r="CA52" s="6"/>
      <c r="CB52" s="6"/>
      <c r="CC52" s="6"/>
      <c r="CD52" s="6" t="s">
        <v>5399</v>
      </c>
      <c r="CE52" s="6" t="s">
        <v>5400</v>
      </c>
      <c r="CF52" s="6" t="s">
        <v>5401</v>
      </c>
      <c r="CG52" s="6" t="s">
        <v>5402</v>
      </c>
      <c r="CH52" s="6" t="s">
        <v>5403</v>
      </c>
      <c r="CI52" s="6" t="s">
        <v>5404</v>
      </c>
      <c r="CJ52" s="6" t="s">
        <v>5405</v>
      </c>
      <c r="CK52" s="6" t="s">
        <v>5406</v>
      </c>
      <c r="CL52" s="6" t="s">
        <v>5407</v>
      </c>
      <c r="CM52" s="6" t="s">
        <v>5408</v>
      </c>
      <c r="CN52" s="6" t="s">
        <v>5409</v>
      </c>
      <c r="CO52" s="6" t="s">
        <v>5410</v>
      </c>
      <c r="CP52" s="6" t="s">
        <v>5411</v>
      </c>
      <c r="CQ52" s="6" t="s">
        <v>5412</v>
      </c>
      <c r="CR52" s="6" t="s">
        <v>5413</v>
      </c>
      <c r="CS52" s="6" t="s">
        <v>5414</v>
      </c>
      <c r="CT52" s="6" t="s">
        <v>5415</v>
      </c>
      <c r="CU52" s="6"/>
      <c r="CV52" s="6" t="s">
        <v>5416</v>
      </c>
      <c r="CW52" s="6" t="s">
        <v>5417</v>
      </c>
      <c r="CX52" s="6" t="s">
        <v>5418</v>
      </c>
      <c r="CY52" s="6" t="s">
        <v>5419</v>
      </c>
      <c r="CZ52" s="6" t="s">
        <v>5420</v>
      </c>
      <c r="DA52" s="6" t="s">
        <v>5421</v>
      </c>
      <c r="DB52" s="6" t="s">
        <v>5422</v>
      </c>
      <c r="DC52" s="6" t="s">
        <v>5423</v>
      </c>
      <c r="DD52" s="6" t="s">
        <v>5424</v>
      </c>
      <c r="DE52" s="6" t="s">
        <v>5425</v>
      </c>
      <c r="DF52" s="6" t="s">
        <v>5426</v>
      </c>
      <c r="DG52" s="6" t="s">
        <v>5427</v>
      </c>
      <c r="DH52" s="6" t="s">
        <v>5428</v>
      </c>
      <c r="DI52" s="6" t="s">
        <v>5429</v>
      </c>
      <c r="DJ52" s="6" t="s">
        <v>5430</v>
      </c>
      <c r="DK52" s="6" t="s">
        <v>5431</v>
      </c>
      <c r="DL52" s="6" t="s">
        <v>5432</v>
      </c>
      <c r="DM52" s="6" t="s">
        <v>5433</v>
      </c>
      <c r="DN52" s="6" t="s">
        <v>5434</v>
      </c>
      <c r="DO52" s="6" t="s">
        <v>5435</v>
      </c>
      <c r="DP52" s="6" t="s">
        <v>5436</v>
      </c>
      <c r="DQ52" s="6" t="s">
        <v>5437</v>
      </c>
      <c r="DR52" s="6" t="s">
        <v>5438</v>
      </c>
      <c r="DS52" s="6" t="s">
        <v>5439</v>
      </c>
      <c r="DT52" s="6" t="s">
        <v>5440</v>
      </c>
      <c r="DU52" s="6" t="s">
        <v>5441</v>
      </c>
      <c r="DV52" s="6" t="s">
        <v>5442</v>
      </c>
      <c r="DW52" s="6" t="s">
        <v>5443</v>
      </c>
      <c r="DX52" s="6" t="s">
        <v>5444</v>
      </c>
      <c r="DY52" s="6" t="s">
        <v>5445</v>
      </c>
      <c r="DZ52" s="6" t="s">
        <v>5446</v>
      </c>
      <c r="EA52" s="6" t="s">
        <v>5447</v>
      </c>
      <c r="EB52" s="6" t="s">
        <v>5448</v>
      </c>
      <c r="EC52" s="6" t="s">
        <v>5449</v>
      </c>
      <c r="ED52" s="6" t="s">
        <v>5450</v>
      </c>
      <c r="EE52" s="6" t="s">
        <v>5451</v>
      </c>
      <c r="EF52" s="7" t="s">
        <v>336</v>
      </c>
      <c r="EG52" s="7" t="s">
        <v>335</v>
      </c>
      <c r="EH52" s="7" t="s">
        <v>334</v>
      </c>
      <c r="EI52" s="7" t="s">
        <v>333</v>
      </c>
      <c r="EJ52" s="7" t="s">
        <v>332</v>
      </c>
      <c r="EK52" s="7" t="s">
        <v>331</v>
      </c>
      <c r="EL52" s="6"/>
      <c r="EM52" s="6" t="s">
        <v>5452</v>
      </c>
      <c r="EN52" s="6"/>
      <c r="EO52" s="6"/>
      <c r="EP52" s="6"/>
      <c r="EQ52" s="6"/>
      <c r="ER52" s="6" t="s">
        <v>5453</v>
      </c>
      <c r="ES52" s="6" t="s">
        <v>5454</v>
      </c>
      <c r="ET52" s="6" t="s">
        <v>5455</v>
      </c>
      <c r="EU52" s="6" t="s">
        <v>5456</v>
      </c>
      <c r="EV52" s="6" t="s">
        <v>5457</v>
      </c>
      <c r="EW52" s="6"/>
      <c r="EX52" s="6"/>
      <c r="EY52" s="6"/>
      <c r="EZ52" s="6"/>
      <c r="FA52" s="6"/>
      <c r="FB52" s="6" t="s">
        <v>5458</v>
      </c>
      <c r="FC52" s="6" t="s">
        <v>5459</v>
      </c>
      <c r="FD52" s="6"/>
    </row>
    <row r="53" spans="1:160" x14ac:dyDescent="0.25">
      <c r="A53" s="13" t="s">
        <v>330</v>
      </c>
      <c r="B53" s="13" t="s">
        <v>190</v>
      </c>
      <c r="C53" s="43" t="s">
        <v>1481</v>
      </c>
      <c r="D53" s="102" t="s">
        <v>329</v>
      </c>
      <c r="E53" s="102" t="s">
        <v>328</v>
      </c>
      <c r="F53" s="103">
        <v>2.6363956353396702E-2</v>
      </c>
      <c r="G53" s="104">
        <v>0.82407407407407407</v>
      </c>
      <c r="H53" s="104">
        <v>0.7</v>
      </c>
      <c r="I53" s="105">
        <v>82.90598290598291</v>
      </c>
      <c r="J53" s="105">
        <v>20</v>
      </c>
      <c r="K53" s="105">
        <v>33.333333333333329</v>
      </c>
      <c r="L53" s="102" t="s">
        <v>267</v>
      </c>
      <c r="M53" s="6"/>
      <c r="N53" s="6"/>
      <c r="O53" s="6"/>
      <c r="P53" s="6"/>
      <c r="Q53" s="6"/>
      <c r="R53" s="6"/>
      <c r="S53" s="6"/>
      <c r="T53" s="7"/>
      <c r="U53" s="7"/>
      <c r="V53" s="7"/>
      <c r="W53" s="7"/>
      <c r="X53" s="6"/>
      <c r="Y53" s="6"/>
      <c r="Z53" s="6"/>
      <c r="AA53" s="7" t="s">
        <v>327</v>
      </c>
      <c r="AB53" s="7"/>
      <c r="AC53" s="7" t="s">
        <v>326</v>
      </c>
      <c r="AD53" s="7"/>
      <c r="AE53" s="7"/>
      <c r="AF53" s="7"/>
      <c r="AG53" s="6" t="s">
        <v>5460</v>
      </c>
      <c r="AH53" s="6" t="s">
        <v>325</v>
      </c>
      <c r="AI53" s="6" t="s">
        <v>324</v>
      </c>
      <c r="AJ53" s="6"/>
      <c r="AK53" s="6"/>
      <c r="AL53" s="6"/>
      <c r="AM53" s="6"/>
      <c r="AN53" s="6"/>
      <c r="AO53" s="6"/>
      <c r="AP53" s="6"/>
      <c r="AQ53" s="6"/>
      <c r="AR53" s="7"/>
      <c r="AS53" s="7" t="s">
        <v>323</v>
      </c>
      <c r="AT53" s="7" t="s">
        <v>322</v>
      </c>
      <c r="AU53" s="6" t="s">
        <v>5461</v>
      </c>
      <c r="AV53" s="6" t="s">
        <v>5462</v>
      </c>
      <c r="AW53" s="6" t="s">
        <v>5463</v>
      </c>
      <c r="AX53" s="6" t="s">
        <v>5464</v>
      </c>
      <c r="AY53" s="6" t="s">
        <v>5465</v>
      </c>
      <c r="AZ53" s="6" t="s">
        <v>5466</v>
      </c>
      <c r="BA53" s="6" t="s">
        <v>5467</v>
      </c>
      <c r="BB53" s="6" t="s">
        <v>5468</v>
      </c>
      <c r="BC53" s="6" t="s">
        <v>5469</v>
      </c>
      <c r="BD53" s="6" t="s">
        <v>5470</v>
      </c>
      <c r="BE53" s="6" t="s">
        <v>5471</v>
      </c>
      <c r="BF53" s="6" t="s">
        <v>5472</v>
      </c>
      <c r="BG53" s="6" t="s">
        <v>5473</v>
      </c>
      <c r="BH53" s="6" t="s">
        <v>5474</v>
      </c>
      <c r="BI53" s="6" t="s">
        <v>5475</v>
      </c>
      <c r="BJ53" s="6" t="s">
        <v>5476</v>
      </c>
      <c r="BK53" s="6" t="s">
        <v>5477</v>
      </c>
      <c r="BL53" s="6" t="s">
        <v>1481</v>
      </c>
      <c r="BM53" s="6" t="s">
        <v>5478</v>
      </c>
      <c r="BN53" s="6" t="s">
        <v>5479</v>
      </c>
      <c r="BO53" s="6" t="s">
        <v>5480</v>
      </c>
      <c r="BP53" s="6" t="s">
        <v>5481</v>
      </c>
      <c r="BQ53" s="6" t="s">
        <v>5482</v>
      </c>
      <c r="BR53" s="6" t="s">
        <v>5483</v>
      </c>
      <c r="BS53" s="6" t="s">
        <v>5484</v>
      </c>
      <c r="BT53" s="6" t="s">
        <v>5485</v>
      </c>
      <c r="BU53" s="6" t="s">
        <v>5486</v>
      </c>
      <c r="BV53" s="6" t="s">
        <v>5487</v>
      </c>
      <c r="BW53" s="6" t="s">
        <v>5488</v>
      </c>
      <c r="BX53" s="6" t="s">
        <v>5489</v>
      </c>
      <c r="BY53" s="6"/>
      <c r="BZ53" s="6"/>
      <c r="CA53" s="6"/>
      <c r="CB53" s="6"/>
      <c r="CC53" s="6"/>
      <c r="CD53" s="6" t="s">
        <v>5490</v>
      </c>
      <c r="CE53" s="6" t="s">
        <v>5491</v>
      </c>
      <c r="CF53" s="6" t="s">
        <v>5492</v>
      </c>
      <c r="CG53" s="6" t="s">
        <v>5493</v>
      </c>
      <c r="CH53" s="6" t="s">
        <v>5494</v>
      </c>
      <c r="CI53" s="6" t="s">
        <v>5495</v>
      </c>
      <c r="CJ53" s="6" t="s">
        <v>5496</v>
      </c>
      <c r="CK53" s="6" t="s">
        <v>5497</v>
      </c>
      <c r="CL53" s="6" t="s">
        <v>5498</v>
      </c>
      <c r="CM53" s="6" t="s">
        <v>5499</v>
      </c>
      <c r="CN53" s="6" t="s">
        <v>5500</v>
      </c>
      <c r="CO53" s="6" t="s">
        <v>5501</v>
      </c>
      <c r="CP53" s="6" t="s">
        <v>5502</v>
      </c>
      <c r="CQ53" s="6" t="s">
        <v>5503</v>
      </c>
      <c r="CR53" s="6" t="s">
        <v>5504</v>
      </c>
      <c r="CS53" s="6" t="s">
        <v>5505</v>
      </c>
      <c r="CT53" s="6" t="s">
        <v>5506</v>
      </c>
      <c r="CU53" s="6"/>
      <c r="CV53" s="6" t="s">
        <v>5507</v>
      </c>
      <c r="CW53" s="6" t="s">
        <v>5508</v>
      </c>
      <c r="CX53" s="6" t="s">
        <v>5509</v>
      </c>
      <c r="CY53" s="6" t="s">
        <v>5510</v>
      </c>
      <c r="CZ53" s="6" t="s">
        <v>5511</v>
      </c>
      <c r="DA53" s="6" t="s">
        <v>5512</v>
      </c>
      <c r="DB53" s="6" t="s">
        <v>5513</v>
      </c>
      <c r="DC53" s="6" t="s">
        <v>5514</v>
      </c>
      <c r="DD53" s="6" t="s">
        <v>5515</v>
      </c>
      <c r="DE53" s="6" t="s">
        <v>5516</v>
      </c>
      <c r="DF53" s="6" t="s">
        <v>5517</v>
      </c>
      <c r="DG53" s="6" t="s">
        <v>5518</v>
      </c>
      <c r="DH53" s="6" t="s">
        <v>5519</v>
      </c>
      <c r="DI53" s="6" t="s">
        <v>5520</v>
      </c>
      <c r="DJ53" s="6" t="s">
        <v>5521</v>
      </c>
      <c r="DK53" s="6" t="s">
        <v>5522</v>
      </c>
      <c r="DL53" s="6" t="s">
        <v>5523</v>
      </c>
      <c r="DM53" s="6" t="s">
        <v>5524</v>
      </c>
      <c r="DN53" s="6" t="s">
        <v>5525</v>
      </c>
      <c r="DO53" s="6" t="s">
        <v>5526</v>
      </c>
      <c r="DP53" s="6" t="s">
        <v>5527</v>
      </c>
      <c r="DQ53" s="6" t="s">
        <v>5528</v>
      </c>
      <c r="DR53" s="6" t="s">
        <v>5529</v>
      </c>
      <c r="DS53" s="6" t="s">
        <v>5530</v>
      </c>
      <c r="DT53" s="6" t="s">
        <v>5531</v>
      </c>
      <c r="DU53" s="6" t="s">
        <v>5532</v>
      </c>
      <c r="DV53" s="6" t="s">
        <v>5533</v>
      </c>
      <c r="DW53" s="6" t="s">
        <v>5534</v>
      </c>
      <c r="DX53" s="6" t="s">
        <v>5535</v>
      </c>
      <c r="DY53" s="6" t="s">
        <v>5536</v>
      </c>
      <c r="DZ53" s="6" t="s">
        <v>5537</v>
      </c>
      <c r="EA53" s="6" t="s">
        <v>5538</v>
      </c>
      <c r="EB53" s="6" t="s">
        <v>5539</v>
      </c>
      <c r="EC53" s="6" t="s">
        <v>5540</v>
      </c>
      <c r="ED53" s="6" t="s">
        <v>5541</v>
      </c>
      <c r="EE53" s="6" t="s">
        <v>5542</v>
      </c>
      <c r="EF53" s="7" t="s">
        <v>321</v>
      </c>
      <c r="EG53" s="7" t="s">
        <v>320</v>
      </c>
      <c r="EH53" s="7" t="s">
        <v>319</v>
      </c>
      <c r="EI53" s="7" t="s">
        <v>318</v>
      </c>
      <c r="EJ53" s="7" t="s">
        <v>317</v>
      </c>
      <c r="EK53" s="7" t="s">
        <v>316</v>
      </c>
      <c r="EL53" s="6"/>
      <c r="EM53" s="6" t="s">
        <v>5543</v>
      </c>
      <c r="EN53" s="6"/>
      <c r="EO53" s="6"/>
      <c r="EP53" s="6"/>
      <c r="EQ53" s="6"/>
      <c r="ER53" s="6" t="s">
        <v>5544</v>
      </c>
      <c r="ES53" s="6" t="s">
        <v>5545</v>
      </c>
      <c r="ET53" s="6" t="s">
        <v>5546</v>
      </c>
      <c r="EU53" s="6" t="s">
        <v>5547</v>
      </c>
      <c r="EV53" s="6" t="s">
        <v>5548</v>
      </c>
      <c r="EW53" s="6"/>
      <c r="EX53" s="6"/>
      <c r="EY53" s="6"/>
      <c r="EZ53" s="6"/>
      <c r="FA53" s="6"/>
      <c r="FB53" s="6" t="s">
        <v>5549</v>
      </c>
      <c r="FC53" s="6" t="s">
        <v>5550</v>
      </c>
      <c r="FD53" s="6"/>
    </row>
    <row r="54" spans="1:160" x14ac:dyDescent="0.25">
      <c r="A54" s="13" t="s">
        <v>315</v>
      </c>
      <c r="B54" s="13" t="s">
        <v>314</v>
      </c>
      <c r="C54" s="43" t="s">
        <v>1482</v>
      </c>
      <c r="D54" s="102" t="s">
        <v>26</v>
      </c>
      <c r="E54" s="102" t="s">
        <v>313</v>
      </c>
      <c r="F54" s="103">
        <v>2.6363956353396702E-2</v>
      </c>
      <c r="G54" s="104">
        <v>0.82407407407407407</v>
      </c>
      <c r="H54" s="104">
        <v>0.7</v>
      </c>
      <c r="I54" s="105">
        <v>82.90598290598291</v>
      </c>
      <c r="J54" s="105">
        <v>20</v>
      </c>
      <c r="K54" s="105">
        <v>33.333333333333329</v>
      </c>
      <c r="L54" s="102" t="s">
        <v>267</v>
      </c>
      <c r="M54" s="6"/>
      <c r="N54" s="6"/>
      <c r="O54" s="6"/>
      <c r="P54" s="6"/>
      <c r="Q54" s="6"/>
      <c r="R54" s="6"/>
      <c r="S54" s="6"/>
      <c r="T54" s="7"/>
      <c r="U54" s="7"/>
      <c r="V54" s="7"/>
      <c r="W54" s="7"/>
      <c r="X54" s="6"/>
      <c r="Y54" s="6"/>
      <c r="Z54" s="6"/>
      <c r="AA54" s="7" t="s">
        <v>312</v>
      </c>
      <c r="AB54" s="7"/>
      <c r="AC54" s="7" t="s">
        <v>311</v>
      </c>
      <c r="AD54" s="7"/>
      <c r="AE54" s="7"/>
      <c r="AF54" s="7"/>
      <c r="AG54" s="6" t="s">
        <v>5551</v>
      </c>
      <c r="AH54" s="6" t="s">
        <v>310</v>
      </c>
      <c r="AI54" s="6" t="s">
        <v>309</v>
      </c>
      <c r="AJ54" s="6"/>
      <c r="AK54" s="6"/>
      <c r="AL54" s="6"/>
      <c r="AM54" s="6"/>
      <c r="AN54" s="6"/>
      <c r="AO54" s="6"/>
      <c r="AP54" s="6"/>
      <c r="AQ54" s="6"/>
      <c r="AR54" s="7"/>
      <c r="AS54" s="7" t="s">
        <v>308</v>
      </c>
      <c r="AT54" s="7" t="s">
        <v>307</v>
      </c>
      <c r="AU54" s="6" t="s">
        <v>5552</v>
      </c>
      <c r="AV54" s="6" t="s">
        <v>5553</v>
      </c>
      <c r="AW54" s="6" t="s">
        <v>5554</v>
      </c>
      <c r="AX54" s="6" t="s">
        <v>5555</v>
      </c>
      <c r="AY54" s="6" t="s">
        <v>5556</v>
      </c>
      <c r="AZ54" s="6" t="s">
        <v>5557</v>
      </c>
      <c r="BA54" s="6" t="s">
        <v>5558</v>
      </c>
      <c r="BB54" s="6" t="s">
        <v>5559</v>
      </c>
      <c r="BC54" s="6" t="s">
        <v>5560</v>
      </c>
      <c r="BD54" s="6" t="s">
        <v>5561</v>
      </c>
      <c r="BE54" s="6" t="s">
        <v>5562</v>
      </c>
      <c r="BF54" s="6" t="s">
        <v>5563</v>
      </c>
      <c r="BG54" s="6" t="s">
        <v>5564</v>
      </c>
      <c r="BH54" s="6" t="s">
        <v>5565</v>
      </c>
      <c r="BI54" s="6" t="s">
        <v>5566</v>
      </c>
      <c r="BJ54" s="6" t="s">
        <v>5567</v>
      </c>
      <c r="BK54" s="6" t="s">
        <v>5568</v>
      </c>
      <c r="BL54" s="6" t="s">
        <v>1482</v>
      </c>
      <c r="BM54" s="6" t="s">
        <v>5569</v>
      </c>
      <c r="BN54" s="6" t="s">
        <v>5570</v>
      </c>
      <c r="BO54" s="6" t="s">
        <v>5571</v>
      </c>
      <c r="BP54" s="6" t="s">
        <v>5572</v>
      </c>
      <c r="BQ54" s="6" t="s">
        <v>5573</v>
      </c>
      <c r="BR54" s="6" t="s">
        <v>5574</v>
      </c>
      <c r="BS54" s="6" t="s">
        <v>5575</v>
      </c>
      <c r="BT54" s="6" t="s">
        <v>5576</v>
      </c>
      <c r="BU54" s="6" t="s">
        <v>5577</v>
      </c>
      <c r="BV54" s="6" t="s">
        <v>5578</v>
      </c>
      <c r="BW54" s="6" t="s">
        <v>5579</v>
      </c>
      <c r="BX54" s="6" t="s">
        <v>5580</v>
      </c>
      <c r="BY54" s="6"/>
      <c r="BZ54" s="6"/>
      <c r="CA54" s="6"/>
      <c r="CB54" s="6"/>
      <c r="CC54" s="6"/>
      <c r="CD54" s="6" t="s">
        <v>5581</v>
      </c>
      <c r="CE54" s="6" t="s">
        <v>5582</v>
      </c>
      <c r="CF54" s="6" t="s">
        <v>5583</v>
      </c>
      <c r="CG54" s="6" t="s">
        <v>5584</v>
      </c>
      <c r="CH54" s="6" t="s">
        <v>5585</v>
      </c>
      <c r="CI54" s="6" t="s">
        <v>5586</v>
      </c>
      <c r="CJ54" s="6" t="s">
        <v>5587</v>
      </c>
      <c r="CK54" s="6" t="s">
        <v>5588</v>
      </c>
      <c r="CL54" s="6" t="s">
        <v>5589</v>
      </c>
      <c r="CM54" s="6" t="s">
        <v>5590</v>
      </c>
      <c r="CN54" s="6" t="s">
        <v>5591</v>
      </c>
      <c r="CO54" s="6" t="s">
        <v>5592</v>
      </c>
      <c r="CP54" s="6" t="s">
        <v>5593</v>
      </c>
      <c r="CQ54" s="6" t="s">
        <v>5594</v>
      </c>
      <c r="CR54" s="6" t="s">
        <v>5595</v>
      </c>
      <c r="CS54" s="6" t="s">
        <v>5596</v>
      </c>
      <c r="CT54" s="6" t="s">
        <v>5597</v>
      </c>
      <c r="CU54" s="6"/>
      <c r="CV54" s="6" t="s">
        <v>5598</v>
      </c>
      <c r="CW54" s="6" t="s">
        <v>5599</v>
      </c>
      <c r="CX54" s="6" t="s">
        <v>5600</v>
      </c>
      <c r="CY54" s="6" t="s">
        <v>5601</v>
      </c>
      <c r="CZ54" s="6" t="s">
        <v>5602</v>
      </c>
      <c r="DA54" s="6" t="s">
        <v>5603</v>
      </c>
      <c r="DB54" s="6" t="s">
        <v>5604</v>
      </c>
      <c r="DC54" s="6" t="s">
        <v>5605</v>
      </c>
      <c r="DD54" s="6" t="s">
        <v>5606</v>
      </c>
      <c r="DE54" s="6" t="s">
        <v>5607</v>
      </c>
      <c r="DF54" s="6" t="s">
        <v>5608</v>
      </c>
      <c r="DG54" s="6" t="s">
        <v>5609</v>
      </c>
      <c r="DH54" s="6" t="s">
        <v>5610</v>
      </c>
      <c r="DI54" s="6" t="s">
        <v>5611</v>
      </c>
      <c r="DJ54" s="6" t="s">
        <v>5612</v>
      </c>
      <c r="DK54" s="6" t="s">
        <v>5613</v>
      </c>
      <c r="DL54" s="6" t="s">
        <v>5614</v>
      </c>
      <c r="DM54" s="6" t="s">
        <v>5615</v>
      </c>
      <c r="DN54" s="6" t="s">
        <v>5616</v>
      </c>
      <c r="DO54" s="6" t="s">
        <v>5617</v>
      </c>
      <c r="DP54" s="6" t="s">
        <v>5618</v>
      </c>
      <c r="DQ54" s="6" t="s">
        <v>5619</v>
      </c>
      <c r="DR54" s="6" t="s">
        <v>5620</v>
      </c>
      <c r="DS54" s="6" t="s">
        <v>5621</v>
      </c>
      <c r="DT54" s="6" t="s">
        <v>5622</v>
      </c>
      <c r="DU54" s="6" t="s">
        <v>5623</v>
      </c>
      <c r="DV54" s="6" t="s">
        <v>5624</v>
      </c>
      <c r="DW54" s="6" t="s">
        <v>5625</v>
      </c>
      <c r="DX54" s="6" t="s">
        <v>5626</v>
      </c>
      <c r="DY54" s="6" t="s">
        <v>5627</v>
      </c>
      <c r="DZ54" s="6" t="s">
        <v>5628</v>
      </c>
      <c r="EA54" s="6" t="s">
        <v>5629</v>
      </c>
      <c r="EB54" s="6" t="s">
        <v>5630</v>
      </c>
      <c r="EC54" s="6" t="s">
        <v>5631</v>
      </c>
      <c r="ED54" s="6" t="s">
        <v>5632</v>
      </c>
      <c r="EE54" s="6" t="s">
        <v>5633</v>
      </c>
      <c r="EF54" s="7" t="s">
        <v>306</v>
      </c>
      <c r="EG54" s="7" t="s">
        <v>305</v>
      </c>
      <c r="EH54" s="7" t="s">
        <v>304</v>
      </c>
      <c r="EI54" s="7" t="s">
        <v>303</v>
      </c>
      <c r="EJ54" s="7" t="s">
        <v>302</v>
      </c>
      <c r="EK54" s="7" t="s">
        <v>301</v>
      </c>
      <c r="EL54" s="6"/>
      <c r="EM54" s="6" t="s">
        <v>5634</v>
      </c>
      <c r="EN54" s="6"/>
      <c r="EO54" s="6"/>
      <c r="EP54" s="6"/>
      <c r="EQ54" s="6"/>
      <c r="ER54" s="6" t="s">
        <v>5635</v>
      </c>
      <c r="ES54" s="6" t="s">
        <v>5636</v>
      </c>
      <c r="ET54" s="6" t="s">
        <v>5637</v>
      </c>
      <c r="EU54" s="6" t="s">
        <v>5638</v>
      </c>
      <c r="EV54" s="6" t="s">
        <v>5639</v>
      </c>
      <c r="EW54" s="6"/>
      <c r="EX54" s="6"/>
      <c r="EY54" s="6"/>
      <c r="EZ54" s="6"/>
      <c r="FA54" s="6"/>
      <c r="FB54" s="6" t="s">
        <v>5640</v>
      </c>
      <c r="FC54" s="6" t="s">
        <v>5641</v>
      </c>
      <c r="FD54" s="6"/>
    </row>
    <row r="55" spans="1:160" x14ac:dyDescent="0.25">
      <c r="A55" s="12" t="s">
        <v>300</v>
      </c>
      <c r="B55" s="12" t="s">
        <v>299</v>
      </c>
      <c r="C55" s="44" t="s">
        <v>1483</v>
      </c>
      <c r="D55" s="106" t="s">
        <v>298</v>
      </c>
      <c r="E55" s="106" t="s">
        <v>297</v>
      </c>
      <c r="F55" s="107">
        <v>2.6363956353396702E-2</v>
      </c>
      <c r="G55" s="108">
        <v>0.87037037037037035</v>
      </c>
      <c r="H55" s="108">
        <v>0.7</v>
      </c>
      <c r="I55" s="109">
        <v>85.470085470085465</v>
      </c>
      <c r="J55" s="109">
        <v>24</v>
      </c>
      <c r="K55" s="109">
        <v>33.333333333333329</v>
      </c>
      <c r="L55" s="106" t="s">
        <v>267</v>
      </c>
      <c r="M55" s="6"/>
      <c r="N55" s="6"/>
      <c r="O55" s="6"/>
      <c r="P55" s="6"/>
      <c r="Q55" s="6"/>
      <c r="R55" s="6"/>
      <c r="S55" s="6"/>
      <c r="T55" s="7"/>
      <c r="U55" s="7"/>
      <c r="V55" s="7"/>
      <c r="W55" s="7"/>
      <c r="X55" s="6"/>
      <c r="Y55" s="6"/>
      <c r="Z55" s="6"/>
      <c r="AA55" s="7" t="s">
        <v>296</v>
      </c>
      <c r="AB55" s="7"/>
      <c r="AC55" s="7"/>
      <c r="AD55" s="7"/>
      <c r="AE55" s="7"/>
      <c r="AF55" s="7"/>
      <c r="AG55" s="6" t="s">
        <v>5642</v>
      </c>
      <c r="AH55" s="6" t="s">
        <v>295</v>
      </c>
      <c r="AI55" s="6" t="s">
        <v>294</v>
      </c>
      <c r="AJ55" s="6" t="s">
        <v>293</v>
      </c>
      <c r="AK55" s="6" t="s">
        <v>292</v>
      </c>
      <c r="AL55" s="6"/>
      <c r="AM55" s="6"/>
      <c r="AN55" s="6"/>
      <c r="AO55" s="6"/>
      <c r="AP55" s="6"/>
      <c r="AQ55" s="6"/>
      <c r="AR55" s="7"/>
      <c r="AS55" s="7"/>
      <c r="AT55" s="7"/>
      <c r="AU55" s="6" t="s">
        <v>5643</v>
      </c>
      <c r="AV55" s="6" t="s">
        <v>5644</v>
      </c>
      <c r="AW55" s="6" t="s">
        <v>5645</v>
      </c>
      <c r="AX55" s="6" t="s">
        <v>5646</v>
      </c>
      <c r="AY55" s="6" t="s">
        <v>5647</v>
      </c>
      <c r="AZ55" s="6" t="s">
        <v>5648</v>
      </c>
      <c r="BA55" s="6" t="s">
        <v>5649</v>
      </c>
      <c r="BB55" s="6" t="s">
        <v>5650</v>
      </c>
      <c r="BC55" s="6" t="s">
        <v>5651</v>
      </c>
      <c r="BD55" s="6" t="s">
        <v>5652</v>
      </c>
      <c r="BE55" s="6" t="s">
        <v>5653</v>
      </c>
      <c r="BF55" s="6" t="s">
        <v>5654</v>
      </c>
      <c r="BG55" s="6" t="s">
        <v>5655</v>
      </c>
      <c r="BH55" s="6" t="s">
        <v>5656</v>
      </c>
      <c r="BI55" s="6" t="s">
        <v>5657</v>
      </c>
      <c r="BJ55" s="6" t="s">
        <v>5658</v>
      </c>
      <c r="BK55" s="6" t="s">
        <v>5659</v>
      </c>
      <c r="BL55" s="6" t="s">
        <v>1483</v>
      </c>
      <c r="BM55" s="6" t="s">
        <v>5660</v>
      </c>
      <c r="BN55" s="6" t="s">
        <v>5661</v>
      </c>
      <c r="BO55" s="6" t="s">
        <v>5662</v>
      </c>
      <c r="BP55" s="6" t="s">
        <v>5663</v>
      </c>
      <c r="BQ55" s="6" t="s">
        <v>5664</v>
      </c>
      <c r="BR55" s="6" t="s">
        <v>5665</v>
      </c>
      <c r="BS55" s="6" t="s">
        <v>5666</v>
      </c>
      <c r="BT55" s="6" t="s">
        <v>5667</v>
      </c>
      <c r="BU55" s="6" t="s">
        <v>5668</v>
      </c>
      <c r="BV55" s="6" t="s">
        <v>5669</v>
      </c>
      <c r="BW55" s="6" t="s">
        <v>5670</v>
      </c>
      <c r="BX55" s="6" t="s">
        <v>5671</v>
      </c>
      <c r="BY55" s="6" t="s">
        <v>5672</v>
      </c>
      <c r="BZ55" s="6" t="s">
        <v>5673</v>
      </c>
      <c r="CA55" s="6" t="s">
        <v>5674</v>
      </c>
      <c r="CB55" s="6" t="s">
        <v>5675</v>
      </c>
      <c r="CC55" s="6" t="s">
        <v>5676</v>
      </c>
      <c r="CD55" s="6" t="s">
        <v>5677</v>
      </c>
      <c r="CE55" s="6" t="s">
        <v>5678</v>
      </c>
      <c r="CF55" s="6" t="s">
        <v>5679</v>
      </c>
      <c r="CG55" s="6" t="s">
        <v>5680</v>
      </c>
      <c r="CH55" s="6" t="s">
        <v>5681</v>
      </c>
      <c r="CI55" s="6" t="s">
        <v>5682</v>
      </c>
      <c r="CJ55" s="6" t="s">
        <v>5683</v>
      </c>
      <c r="CK55" s="6" t="s">
        <v>5684</v>
      </c>
      <c r="CL55" s="6" t="s">
        <v>5685</v>
      </c>
      <c r="CM55" s="6" t="s">
        <v>5686</v>
      </c>
      <c r="CN55" s="6" t="s">
        <v>5687</v>
      </c>
      <c r="CO55" s="6" t="s">
        <v>5688</v>
      </c>
      <c r="CP55" s="6" t="s">
        <v>5689</v>
      </c>
      <c r="CQ55" s="6" t="s">
        <v>5690</v>
      </c>
      <c r="CR55" s="6" t="s">
        <v>5691</v>
      </c>
      <c r="CS55" s="6" t="s">
        <v>5692</v>
      </c>
      <c r="CT55" s="6" t="s">
        <v>5693</v>
      </c>
      <c r="CU55" s="6" t="s">
        <v>5694</v>
      </c>
      <c r="CV55" s="6" t="s">
        <v>5695</v>
      </c>
      <c r="CW55" s="6" t="s">
        <v>5696</v>
      </c>
      <c r="CX55" s="6" t="s">
        <v>5697</v>
      </c>
      <c r="CY55" s="6" t="s">
        <v>5698</v>
      </c>
      <c r="CZ55" s="6" t="s">
        <v>5699</v>
      </c>
      <c r="DA55" s="6" t="s">
        <v>5700</v>
      </c>
      <c r="DB55" s="6" t="s">
        <v>5701</v>
      </c>
      <c r="DC55" s="6" t="s">
        <v>5702</v>
      </c>
      <c r="DD55" s="6" t="s">
        <v>5703</v>
      </c>
      <c r="DE55" s="6" t="s">
        <v>5704</v>
      </c>
      <c r="DF55" s="6" t="s">
        <v>5705</v>
      </c>
      <c r="DG55" s="6" t="s">
        <v>5706</v>
      </c>
      <c r="DH55" s="6" t="s">
        <v>5707</v>
      </c>
      <c r="DI55" s="6" t="s">
        <v>5708</v>
      </c>
      <c r="DJ55" s="6" t="s">
        <v>5709</v>
      </c>
      <c r="DK55" s="6" t="s">
        <v>5710</v>
      </c>
      <c r="DL55" s="6" t="s">
        <v>5711</v>
      </c>
      <c r="DM55" s="6"/>
      <c r="DN55" s="6" t="s">
        <v>5712</v>
      </c>
      <c r="DO55" s="6" t="s">
        <v>5713</v>
      </c>
      <c r="DP55" s="6" t="s">
        <v>5714</v>
      </c>
      <c r="DQ55" s="6" t="s">
        <v>5715</v>
      </c>
      <c r="DR55" s="6" t="s">
        <v>5716</v>
      </c>
      <c r="DS55" s="6" t="s">
        <v>5717</v>
      </c>
      <c r="DT55" s="6"/>
      <c r="DU55" s="6" t="s">
        <v>5718</v>
      </c>
      <c r="DV55" s="6" t="s">
        <v>5719</v>
      </c>
      <c r="DW55" s="6" t="s">
        <v>5720</v>
      </c>
      <c r="DX55" s="6" t="s">
        <v>5721</v>
      </c>
      <c r="DY55" s="6" t="s">
        <v>5722</v>
      </c>
      <c r="DZ55" s="6" t="s">
        <v>5723</v>
      </c>
      <c r="EA55" s="6" t="s">
        <v>5724</v>
      </c>
      <c r="EB55" s="6" t="s">
        <v>5725</v>
      </c>
      <c r="EC55" s="6" t="s">
        <v>5726</v>
      </c>
      <c r="ED55" s="6" t="s">
        <v>5727</v>
      </c>
      <c r="EE55" s="6" t="s">
        <v>5728</v>
      </c>
      <c r="EF55" s="7" t="s">
        <v>291</v>
      </c>
      <c r="EG55" s="7" t="s">
        <v>290</v>
      </c>
      <c r="EH55" s="7" t="s">
        <v>289</v>
      </c>
      <c r="EI55" s="7" t="s">
        <v>288</v>
      </c>
      <c r="EJ55" s="7" t="s">
        <v>287</v>
      </c>
      <c r="EK55" s="7" t="s">
        <v>286</v>
      </c>
      <c r="EL55" s="6" t="s">
        <v>5729</v>
      </c>
      <c r="EM55" s="6"/>
      <c r="EN55" s="6" t="s">
        <v>5730</v>
      </c>
      <c r="EO55" s="6" t="s">
        <v>5731</v>
      </c>
      <c r="EP55" s="6" t="s">
        <v>5732</v>
      </c>
      <c r="EQ55" s="6" t="s">
        <v>5733</v>
      </c>
      <c r="ER55" s="6"/>
      <c r="ES55" s="6"/>
      <c r="ET55" s="6"/>
      <c r="EU55" s="6"/>
      <c r="EV55" s="6"/>
      <c r="EW55" s="6" t="s">
        <v>5734</v>
      </c>
      <c r="EX55" s="6" t="s">
        <v>5735</v>
      </c>
      <c r="EY55" s="6"/>
      <c r="EZ55" s="6"/>
      <c r="FA55" s="6"/>
      <c r="FB55" s="6" t="s">
        <v>5736</v>
      </c>
      <c r="FC55" s="6" t="s">
        <v>5737</v>
      </c>
      <c r="FD55" s="6"/>
    </row>
    <row r="56" spans="1:160" x14ac:dyDescent="0.25">
      <c r="A56" s="12" t="s">
        <v>285</v>
      </c>
      <c r="B56" s="12" t="s">
        <v>284</v>
      </c>
      <c r="C56" s="44" t="s">
        <v>1484</v>
      </c>
      <c r="D56" s="106" t="s">
        <v>283</v>
      </c>
      <c r="E56" s="106" t="s">
        <v>282</v>
      </c>
      <c r="F56" s="107">
        <v>2.6363956353396702E-2</v>
      </c>
      <c r="G56" s="108">
        <v>0.87037037037037035</v>
      </c>
      <c r="H56" s="108">
        <v>0.7</v>
      </c>
      <c r="I56" s="109">
        <v>85.470085470085465</v>
      </c>
      <c r="J56" s="109">
        <v>24</v>
      </c>
      <c r="K56" s="109">
        <v>33.333333333333329</v>
      </c>
      <c r="L56" s="106" t="s">
        <v>267</v>
      </c>
      <c r="M56" s="6"/>
      <c r="N56" s="6"/>
      <c r="O56" s="6"/>
      <c r="P56" s="6"/>
      <c r="Q56" s="6"/>
      <c r="R56" s="6"/>
      <c r="S56" s="6"/>
      <c r="T56" s="7"/>
      <c r="U56" s="7"/>
      <c r="V56" s="7"/>
      <c r="W56" s="7"/>
      <c r="X56" s="6"/>
      <c r="Y56" s="6"/>
      <c r="Z56" s="6"/>
      <c r="AA56" s="7" t="s">
        <v>281</v>
      </c>
      <c r="AB56" s="7"/>
      <c r="AC56" s="7"/>
      <c r="AD56" s="7"/>
      <c r="AE56" s="7"/>
      <c r="AF56" s="7"/>
      <c r="AG56" s="6" t="s">
        <v>5738</v>
      </c>
      <c r="AH56" s="6" t="s">
        <v>280</v>
      </c>
      <c r="AI56" s="6" t="s">
        <v>279</v>
      </c>
      <c r="AJ56" s="6" t="s">
        <v>278</v>
      </c>
      <c r="AK56" s="6" t="s">
        <v>277</v>
      </c>
      <c r="AL56" s="6"/>
      <c r="AM56" s="6"/>
      <c r="AN56" s="6"/>
      <c r="AO56" s="6"/>
      <c r="AP56" s="6"/>
      <c r="AQ56" s="6"/>
      <c r="AR56" s="7"/>
      <c r="AS56" s="7"/>
      <c r="AT56" s="7"/>
      <c r="AU56" s="6" t="s">
        <v>5739</v>
      </c>
      <c r="AV56" s="6" t="s">
        <v>5740</v>
      </c>
      <c r="AW56" s="6" t="s">
        <v>5741</v>
      </c>
      <c r="AX56" s="6" t="s">
        <v>5742</v>
      </c>
      <c r="AY56" s="6" t="s">
        <v>5743</v>
      </c>
      <c r="AZ56" s="6" t="s">
        <v>5744</v>
      </c>
      <c r="BA56" s="6" t="s">
        <v>5745</v>
      </c>
      <c r="BB56" s="6" t="s">
        <v>5746</v>
      </c>
      <c r="BC56" s="6" t="s">
        <v>5747</v>
      </c>
      <c r="BD56" s="6" t="s">
        <v>5748</v>
      </c>
      <c r="BE56" s="6" t="s">
        <v>5749</v>
      </c>
      <c r="BF56" s="6" t="s">
        <v>5750</v>
      </c>
      <c r="BG56" s="6" t="s">
        <v>5751</v>
      </c>
      <c r="BH56" s="6" t="s">
        <v>5752</v>
      </c>
      <c r="BI56" s="6" t="s">
        <v>5753</v>
      </c>
      <c r="BJ56" s="6" t="s">
        <v>5754</v>
      </c>
      <c r="BK56" s="6" t="s">
        <v>5755</v>
      </c>
      <c r="BL56" s="6" t="s">
        <v>1484</v>
      </c>
      <c r="BM56" s="6" t="s">
        <v>5756</v>
      </c>
      <c r="BN56" s="6" t="s">
        <v>5757</v>
      </c>
      <c r="BO56" s="6" t="s">
        <v>5758</v>
      </c>
      <c r="BP56" s="6" t="s">
        <v>5759</v>
      </c>
      <c r="BQ56" s="6" t="s">
        <v>5760</v>
      </c>
      <c r="BR56" s="6" t="s">
        <v>5761</v>
      </c>
      <c r="BS56" s="6" t="s">
        <v>5762</v>
      </c>
      <c r="BT56" s="6" t="s">
        <v>5763</v>
      </c>
      <c r="BU56" s="6" t="s">
        <v>5764</v>
      </c>
      <c r="BV56" s="6" t="s">
        <v>5765</v>
      </c>
      <c r="BW56" s="6" t="s">
        <v>5766</v>
      </c>
      <c r="BX56" s="6" t="s">
        <v>5767</v>
      </c>
      <c r="BY56" s="6" t="s">
        <v>5768</v>
      </c>
      <c r="BZ56" s="6" t="s">
        <v>5769</v>
      </c>
      <c r="CA56" s="6" t="s">
        <v>5770</v>
      </c>
      <c r="CB56" s="6" t="s">
        <v>5771</v>
      </c>
      <c r="CC56" s="6" t="s">
        <v>5772</v>
      </c>
      <c r="CD56" s="6" t="s">
        <v>5773</v>
      </c>
      <c r="CE56" s="6" t="s">
        <v>5774</v>
      </c>
      <c r="CF56" s="6" t="s">
        <v>5775</v>
      </c>
      <c r="CG56" s="6" t="s">
        <v>5776</v>
      </c>
      <c r="CH56" s="6" t="s">
        <v>5777</v>
      </c>
      <c r="CI56" s="6" t="s">
        <v>5778</v>
      </c>
      <c r="CJ56" s="6" t="s">
        <v>5779</v>
      </c>
      <c r="CK56" s="6" t="s">
        <v>5780</v>
      </c>
      <c r="CL56" s="6" t="s">
        <v>5781</v>
      </c>
      <c r="CM56" s="6" t="s">
        <v>5782</v>
      </c>
      <c r="CN56" s="6" t="s">
        <v>5783</v>
      </c>
      <c r="CO56" s="6" t="s">
        <v>5784</v>
      </c>
      <c r="CP56" s="6" t="s">
        <v>5785</v>
      </c>
      <c r="CQ56" s="6" t="s">
        <v>5786</v>
      </c>
      <c r="CR56" s="6" t="s">
        <v>5787</v>
      </c>
      <c r="CS56" s="6" t="s">
        <v>5788</v>
      </c>
      <c r="CT56" s="6" t="s">
        <v>5789</v>
      </c>
      <c r="CU56" s="6" t="s">
        <v>5790</v>
      </c>
      <c r="CV56" s="6" t="s">
        <v>5791</v>
      </c>
      <c r="CW56" s="6" t="s">
        <v>5792</v>
      </c>
      <c r="CX56" s="6" t="s">
        <v>5793</v>
      </c>
      <c r="CY56" s="6" t="s">
        <v>5794</v>
      </c>
      <c r="CZ56" s="6" t="s">
        <v>5795</v>
      </c>
      <c r="DA56" s="6" t="s">
        <v>5796</v>
      </c>
      <c r="DB56" s="6" t="s">
        <v>5797</v>
      </c>
      <c r="DC56" s="6" t="s">
        <v>5798</v>
      </c>
      <c r="DD56" s="6" t="s">
        <v>5799</v>
      </c>
      <c r="DE56" s="6" t="s">
        <v>5800</v>
      </c>
      <c r="DF56" s="6" t="s">
        <v>5801</v>
      </c>
      <c r="DG56" s="6" t="s">
        <v>5802</v>
      </c>
      <c r="DH56" s="6" t="s">
        <v>5803</v>
      </c>
      <c r="DI56" s="6" t="s">
        <v>5804</v>
      </c>
      <c r="DJ56" s="6" t="s">
        <v>5805</v>
      </c>
      <c r="DK56" s="6" t="s">
        <v>5806</v>
      </c>
      <c r="DL56" s="6" t="s">
        <v>5807</v>
      </c>
      <c r="DM56" s="6"/>
      <c r="DN56" s="6" t="s">
        <v>5808</v>
      </c>
      <c r="DO56" s="6" t="s">
        <v>5809</v>
      </c>
      <c r="DP56" s="6" t="s">
        <v>5810</v>
      </c>
      <c r="DQ56" s="6" t="s">
        <v>5811</v>
      </c>
      <c r="DR56" s="6" t="s">
        <v>5812</v>
      </c>
      <c r="DS56" s="6" t="s">
        <v>5813</v>
      </c>
      <c r="DT56" s="6"/>
      <c r="DU56" s="6" t="s">
        <v>5814</v>
      </c>
      <c r="DV56" s="6" t="s">
        <v>5815</v>
      </c>
      <c r="DW56" s="6" t="s">
        <v>5816</v>
      </c>
      <c r="DX56" s="6" t="s">
        <v>5817</v>
      </c>
      <c r="DY56" s="6" t="s">
        <v>5818</v>
      </c>
      <c r="DZ56" s="6" t="s">
        <v>5819</v>
      </c>
      <c r="EA56" s="6" t="s">
        <v>5820</v>
      </c>
      <c r="EB56" s="6" t="s">
        <v>5821</v>
      </c>
      <c r="EC56" s="6" t="s">
        <v>5822</v>
      </c>
      <c r="ED56" s="6" t="s">
        <v>5823</v>
      </c>
      <c r="EE56" s="6" t="s">
        <v>5824</v>
      </c>
      <c r="EF56" s="7" t="s">
        <v>276</v>
      </c>
      <c r="EG56" s="7" t="s">
        <v>275</v>
      </c>
      <c r="EH56" s="7" t="s">
        <v>274</v>
      </c>
      <c r="EI56" s="7" t="s">
        <v>273</v>
      </c>
      <c r="EJ56" s="7" t="s">
        <v>272</v>
      </c>
      <c r="EK56" s="7" t="s">
        <v>271</v>
      </c>
      <c r="EL56" s="6" t="s">
        <v>5825</v>
      </c>
      <c r="EM56" s="6"/>
      <c r="EN56" s="6" t="s">
        <v>5826</v>
      </c>
      <c r="EO56" s="6" t="s">
        <v>5827</v>
      </c>
      <c r="EP56" s="6" t="s">
        <v>5828</v>
      </c>
      <c r="EQ56" s="6" t="s">
        <v>5829</v>
      </c>
      <c r="ER56" s="6"/>
      <c r="ES56" s="6"/>
      <c r="ET56" s="6"/>
      <c r="EU56" s="6"/>
      <c r="EV56" s="6"/>
      <c r="EW56" s="6" t="s">
        <v>5830</v>
      </c>
      <c r="EX56" s="6" t="s">
        <v>5831</v>
      </c>
      <c r="EY56" s="6"/>
      <c r="EZ56" s="6"/>
      <c r="FA56" s="6"/>
      <c r="FB56" s="6" t="s">
        <v>5832</v>
      </c>
      <c r="FC56" s="6" t="s">
        <v>5833</v>
      </c>
      <c r="FD56" s="6"/>
    </row>
    <row r="57" spans="1:160" x14ac:dyDescent="0.25">
      <c r="A57" s="1" t="s">
        <v>270</v>
      </c>
      <c r="B57" s="1" t="s">
        <v>269</v>
      </c>
      <c r="C57" s="37" t="s">
        <v>1485</v>
      </c>
      <c r="D57" s="70" t="s">
        <v>26</v>
      </c>
      <c r="E57" s="70" t="s">
        <v>268</v>
      </c>
      <c r="F57" s="74">
        <v>2.6363956353396702E-2</v>
      </c>
      <c r="G57" s="75">
        <v>0.87037037037037035</v>
      </c>
      <c r="H57" s="75">
        <v>0.7</v>
      </c>
      <c r="I57" s="76">
        <v>85.470085470085465</v>
      </c>
      <c r="J57" s="76">
        <v>24</v>
      </c>
      <c r="K57" s="76">
        <v>33.333333333333329</v>
      </c>
      <c r="L57" s="70" t="s">
        <v>267</v>
      </c>
      <c r="M57" s="6"/>
      <c r="N57" s="6"/>
      <c r="O57" s="6"/>
      <c r="P57" s="6"/>
      <c r="Q57" s="6"/>
      <c r="R57" s="6"/>
      <c r="S57" s="6"/>
      <c r="T57" s="7"/>
      <c r="U57" s="7"/>
      <c r="V57" s="7"/>
      <c r="W57" s="7"/>
      <c r="X57" s="6"/>
      <c r="Y57" s="6"/>
      <c r="Z57" s="6"/>
      <c r="AA57" s="7" t="s">
        <v>266</v>
      </c>
      <c r="AB57" s="7"/>
      <c r="AC57" s="7"/>
      <c r="AD57" s="7"/>
      <c r="AE57" s="7"/>
      <c r="AF57" s="7"/>
      <c r="AG57" s="6" t="s">
        <v>5834</v>
      </c>
      <c r="AH57" s="6" t="s">
        <v>265</v>
      </c>
      <c r="AI57" s="6" t="s">
        <v>264</v>
      </c>
      <c r="AJ57" s="6" t="s">
        <v>263</v>
      </c>
      <c r="AK57" s="6" t="s">
        <v>262</v>
      </c>
      <c r="AL57" s="6"/>
      <c r="AM57" s="6"/>
      <c r="AN57" s="6"/>
      <c r="AO57" s="6"/>
      <c r="AP57" s="6"/>
      <c r="AQ57" s="6"/>
      <c r="AR57" s="7"/>
      <c r="AS57" s="7"/>
      <c r="AT57" s="7"/>
      <c r="AU57" s="6" t="s">
        <v>5835</v>
      </c>
      <c r="AV57" s="6" t="s">
        <v>5836</v>
      </c>
      <c r="AW57" s="6" t="s">
        <v>5837</v>
      </c>
      <c r="AX57" s="6" t="s">
        <v>5838</v>
      </c>
      <c r="AY57" s="6" t="s">
        <v>5839</v>
      </c>
      <c r="AZ57" s="6" t="s">
        <v>5840</v>
      </c>
      <c r="BA57" s="6" t="s">
        <v>5841</v>
      </c>
      <c r="BB57" s="6" t="s">
        <v>5842</v>
      </c>
      <c r="BC57" s="6" t="s">
        <v>5843</v>
      </c>
      <c r="BD57" s="6" t="s">
        <v>5844</v>
      </c>
      <c r="BE57" s="6" t="s">
        <v>5845</v>
      </c>
      <c r="BF57" s="6" t="s">
        <v>5846</v>
      </c>
      <c r="BG57" s="6" t="s">
        <v>5847</v>
      </c>
      <c r="BH57" s="6" t="s">
        <v>5848</v>
      </c>
      <c r="BI57" s="6" t="s">
        <v>5849</v>
      </c>
      <c r="BJ57" s="6" t="s">
        <v>5850</v>
      </c>
      <c r="BK57" s="6" t="s">
        <v>5851</v>
      </c>
      <c r="BL57" s="6" t="s">
        <v>1485</v>
      </c>
      <c r="BM57" s="6" t="s">
        <v>5852</v>
      </c>
      <c r="BN57" s="6" t="s">
        <v>5853</v>
      </c>
      <c r="BO57" s="6" t="s">
        <v>5854</v>
      </c>
      <c r="BP57" s="6" t="s">
        <v>5855</v>
      </c>
      <c r="BQ57" s="6" t="s">
        <v>5856</v>
      </c>
      <c r="BR57" s="6" t="s">
        <v>5857</v>
      </c>
      <c r="BS57" s="6" t="s">
        <v>5858</v>
      </c>
      <c r="BT57" s="6" t="s">
        <v>5859</v>
      </c>
      <c r="BU57" s="6" t="s">
        <v>5860</v>
      </c>
      <c r="BV57" s="6" t="s">
        <v>5861</v>
      </c>
      <c r="BW57" s="6" t="s">
        <v>5862</v>
      </c>
      <c r="BX57" s="6" t="s">
        <v>5863</v>
      </c>
      <c r="BY57" s="6" t="s">
        <v>5864</v>
      </c>
      <c r="BZ57" s="6" t="s">
        <v>5865</v>
      </c>
      <c r="CA57" s="6" t="s">
        <v>5866</v>
      </c>
      <c r="CB57" s="6" t="s">
        <v>5867</v>
      </c>
      <c r="CC57" s="6" t="s">
        <v>5868</v>
      </c>
      <c r="CD57" s="6" t="s">
        <v>5869</v>
      </c>
      <c r="CE57" s="6" t="s">
        <v>5870</v>
      </c>
      <c r="CF57" s="6" t="s">
        <v>5871</v>
      </c>
      <c r="CG57" s="6" t="s">
        <v>5872</v>
      </c>
      <c r="CH57" s="6" t="s">
        <v>5873</v>
      </c>
      <c r="CI57" s="6" t="s">
        <v>5874</v>
      </c>
      <c r="CJ57" s="6" t="s">
        <v>5875</v>
      </c>
      <c r="CK57" s="6" t="s">
        <v>5876</v>
      </c>
      <c r="CL57" s="6" t="s">
        <v>5877</v>
      </c>
      <c r="CM57" s="6" t="s">
        <v>5878</v>
      </c>
      <c r="CN57" s="6" t="s">
        <v>5879</v>
      </c>
      <c r="CO57" s="6" t="s">
        <v>5880</v>
      </c>
      <c r="CP57" s="6" t="s">
        <v>5881</v>
      </c>
      <c r="CQ57" s="6" t="s">
        <v>5882</v>
      </c>
      <c r="CR57" s="6" t="s">
        <v>5883</v>
      </c>
      <c r="CS57" s="6" t="s">
        <v>5884</v>
      </c>
      <c r="CT57" s="6" t="s">
        <v>5885</v>
      </c>
      <c r="CU57" s="6" t="s">
        <v>5886</v>
      </c>
      <c r="CV57" s="6" t="s">
        <v>5887</v>
      </c>
      <c r="CW57" s="6" t="s">
        <v>5888</v>
      </c>
      <c r="CX57" s="6" t="s">
        <v>5889</v>
      </c>
      <c r="CY57" s="6" t="s">
        <v>5890</v>
      </c>
      <c r="CZ57" s="6" t="s">
        <v>5891</v>
      </c>
      <c r="DA57" s="6" t="s">
        <v>5892</v>
      </c>
      <c r="DB57" s="6" t="s">
        <v>5893</v>
      </c>
      <c r="DC57" s="6" t="s">
        <v>5894</v>
      </c>
      <c r="DD57" s="6" t="s">
        <v>5895</v>
      </c>
      <c r="DE57" s="6" t="s">
        <v>5896</v>
      </c>
      <c r="DF57" s="6" t="s">
        <v>5897</v>
      </c>
      <c r="DG57" s="6" t="s">
        <v>5898</v>
      </c>
      <c r="DH57" s="6" t="s">
        <v>5899</v>
      </c>
      <c r="DI57" s="6" t="s">
        <v>5900</v>
      </c>
      <c r="DJ57" s="6" t="s">
        <v>5901</v>
      </c>
      <c r="DK57" s="6" t="s">
        <v>5902</v>
      </c>
      <c r="DL57" s="6" t="s">
        <v>5903</v>
      </c>
      <c r="DM57" s="6"/>
      <c r="DN57" s="6" t="s">
        <v>5904</v>
      </c>
      <c r="DO57" s="6" t="s">
        <v>5905</v>
      </c>
      <c r="DP57" s="6" t="s">
        <v>5906</v>
      </c>
      <c r="DQ57" s="6" t="s">
        <v>5907</v>
      </c>
      <c r="DR57" s="6" t="s">
        <v>5908</v>
      </c>
      <c r="DS57" s="6" t="s">
        <v>5909</v>
      </c>
      <c r="DT57" s="6"/>
      <c r="DU57" s="6" t="s">
        <v>5910</v>
      </c>
      <c r="DV57" s="6" t="s">
        <v>5911</v>
      </c>
      <c r="DW57" s="6" t="s">
        <v>5912</v>
      </c>
      <c r="DX57" s="6" t="s">
        <v>5913</v>
      </c>
      <c r="DY57" s="6" t="s">
        <v>5914</v>
      </c>
      <c r="DZ57" s="6" t="s">
        <v>5915</v>
      </c>
      <c r="EA57" s="6" t="s">
        <v>5916</v>
      </c>
      <c r="EB57" s="6" t="s">
        <v>5917</v>
      </c>
      <c r="EC57" s="6" t="s">
        <v>5918</v>
      </c>
      <c r="ED57" s="6" t="s">
        <v>5919</v>
      </c>
      <c r="EE57" s="6" t="s">
        <v>5920</v>
      </c>
      <c r="EF57" s="7" t="s">
        <v>261</v>
      </c>
      <c r="EG57" s="7" t="s">
        <v>260</v>
      </c>
      <c r="EH57" s="7" t="s">
        <v>259</v>
      </c>
      <c r="EI57" s="7" t="s">
        <v>258</v>
      </c>
      <c r="EJ57" s="7" t="s">
        <v>257</v>
      </c>
      <c r="EK57" s="7" t="s">
        <v>256</v>
      </c>
      <c r="EL57" s="6" t="s">
        <v>5921</v>
      </c>
      <c r="EM57" s="6"/>
      <c r="EN57" s="6" t="s">
        <v>5922</v>
      </c>
      <c r="EO57" s="6" t="s">
        <v>5923</v>
      </c>
      <c r="EP57" s="6" t="s">
        <v>5924</v>
      </c>
      <c r="EQ57" s="6" t="s">
        <v>5925</v>
      </c>
      <c r="ER57" s="6"/>
      <c r="ES57" s="6"/>
      <c r="ET57" s="6"/>
      <c r="EU57" s="6"/>
      <c r="EV57" s="6"/>
      <c r="EW57" s="6" t="s">
        <v>5926</v>
      </c>
      <c r="EX57" s="6" t="s">
        <v>5927</v>
      </c>
      <c r="EY57" s="6"/>
      <c r="EZ57" s="6"/>
      <c r="FA57" s="6"/>
      <c r="FB57" s="6" t="s">
        <v>5928</v>
      </c>
      <c r="FC57" s="6" t="s">
        <v>5929</v>
      </c>
      <c r="FD57" s="6"/>
    </row>
    <row r="58" spans="1:160" x14ac:dyDescent="0.25">
      <c r="A58" s="67" t="s">
        <v>1423</v>
      </c>
      <c r="C58" s="37"/>
      <c r="D58" s="70"/>
      <c r="E58" s="70"/>
      <c r="F58" s="74"/>
      <c r="G58" s="75"/>
      <c r="H58" s="75"/>
      <c r="I58" s="76">
        <v>0</v>
      </c>
      <c r="J58" s="76">
        <v>0</v>
      </c>
      <c r="K58" s="76">
        <v>0</v>
      </c>
      <c r="L58" s="70"/>
      <c r="M58" s="6"/>
      <c r="N58" s="6"/>
      <c r="O58" s="6"/>
      <c r="P58" s="6"/>
      <c r="Q58" s="6"/>
      <c r="R58" s="6"/>
      <c r="S58" s="6"/>
      <c r="T58" s="7"/>
      <c r="U58" s="7"/>
      <c r="V58" s="7"/>
      <c r="W58" s="7"/>
      <c r="X58" s="6"/>
      <c r="Y58" s="6"/>
      <c r="Z58" s="6"/>
      <c r="AA58" s="7"/>
      <c r="AB58" s="7"/>
      <c r="AC58" s="7"/>
      <c r="AD58" s="7"/>
      <c r="AE58" s="7"/>
      <c r="AF58" s="7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7"/>
      <c r="AS58" s="7"/>
      <c r="AT58" s="7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  <c r="CJ58" s="6"/>
      <c r="CK58" s="6"/>
      <c r="CL58" s="6"/>
      <c r="CM58" s="6"/>
      <c r="CN58" s="6"/>
      <c r="CO58" s="6"/>
      <c r="CP58" s="6"/>
      <c r="CQ58" s="6"/>
      <c r="CR58" s="6"/>
      <c r="CS58" s="6"/>
      <c r="CT58" s="6"/>
      <c r="CU58" s="6"/>
      <c r="CV58" s="6"/>
      <c r="CW58" s="6"/>
      <c r="CX58" s="6"/>
      <c r="CY58" s="6"/>
      <c r="CZ58" s="6"/>
      <c r="DA58" s="6"/>
      <c r="DB58" s="6"/>
      <c r="DC58" s="6"/>
      <c r="DD58" s="6"/>
      <c r="DE58" s="6"/>
      <c r="DF58" s="6"/>
      <c r="DG58" s="6"/>
      <c r="DH58" s="6"/>
      <c r="DI58" s="6"/>
      <c r="DJ58" s="6"/>
      <c r="DK58" s="6"/>
      <c r="DL58" s="6"/>
      <c r="DM58" s="6"/>
      <c r="DN58" s="6"/>
      <c r="DO58" s="6"/>
      <c r="DP58" s="6"/>
      <c r="DQ58" s="6"/>
      <c r="DR58" s="6"/>
      <c r="DS58" s="6"/>
      <c r="DT58" s="6"/>
      <c r="DU58" s="6"/>
      <c r="DV58" s="6"/>
      <c r="DW58" s="6"/>
      <c r="DX58" s="6"/>
      <c r="DY58" s="6"/>
      <c r="DZ58" s="6"/>
      <c r="EA58" s="6"/>
      <c r="EB58" s="6"/>
      <c r="EC58" s="6"/>
      <c r="ED58" s="6"/>
      <c r="EE58" s="6"/>
      <c r="EF58" s="7"/>
      <c r="EG58" s="7"/>
      <c r="EH58" s="7"/>
      <c r="EI58" s="7"/>
      <c r="EJ58" s="7"/>
      <c r="EK58" s="7"/>
      <c r="EL58" s="6"/>
      <c r="EM58" s="6"/>
      <c r="EN58" s="6"/>
      <c r="EO58" s="6"/>
      <c r="EP58" s="6"/>
      <c r="EQ58" s="6"/>
      <c r="ER58" s="6"/>
      <c r="ES58" s="6"/>
      <c r="ET58" s="6"/>
      <c r="EU58" s="6"/>
      <c r="EV58" s="6"/>
      <c r="EW58" s="6"/>
      <c r="EX58" s="6"/>
      <c r="EY58" s="6"/>
      <c r="EZ58" s="6"/>
      <c r="FA58" s="6"/>
      <c r="FB58" s="6"/>
      <c r="FC58" s="6"/>
      <c r="FD58" s="6"/>
    </row>
    <row r="59" spans="1:160" x14ac:dyDescent="0.25">
      <c r="A59" s="1" t="s">
        <v>255</v>
      </c>
      <c r="B59" s="1" t="s">
        <v>254</v>
      </c>
      <c r="C59" s="37" t="s">
        <v>1486</v>
      </c>
      <c r="D59" s="68" t="s">
        <v>253</v>
      </c>
      <c r="E59" s="68" t="s">
        <v>252</v>
      </c>
      <c r="F59" s="74">
        <v>2.3242989557667501E-2</v>
      </c>
      <c r="G59" s="75">
        <v>0.73148148148148151</v>
      </c>
      <c r="H59" s="75">
        <v>0.7</v>
      </c>
      <c r="I59" s="110">
        <v>70.085470085470078</v>
      </c>
      <c r="J59" s="76">
        <v>72</v>
      </c>
      <c r="K59" s="76">
        <v>0</v>
      </c>
      <c r="L59" s="70" t="s">
        <v>11</v>
      </c>
      <c r="M59" s="6"/>
      <c r="N59" s="6" t="s">
        <v>251</v>
      </c>
      <c r="O59" s="6" t="s">
        <v>250</v>
      </c>
      <c r="P59" s="6" t="s">
        <v>249</v>
      </c>
      <c r="Q59" s="6" t="s">
        <v>248</v>
      </c>
      <c r="R59" s="6"/>
      <c r="S59" s="6" t="s">
        <v>247</v>
      </c>
      <c r="T59" s="7" t="s">
        <v>246</v>
      </c>
      <c r="U59" s="7" t="s">
        <v>245</v>
      </c>
      <c r="V59" s="7" t="s">
        <v>244</v>
      </c>
      <c r="W59" s="7" t="s">
        <v>243</v>
      </c>
      <c r="X59" s="6" t="s">
        <v>5930</v>
      </c>
      <c r="Y59" s="6" t="s">
        <v>5931</v>
      </c>
      <c r="Z59" s="6" t="s">
        <v>5932</v>
      </c>
      <c r="AA59" s="7" t="s">
        <v>242</v>
      </c>
      <c r="AB59" s="7"/>
      <c r="AC59" s="7" t="s">
        <v>241</v>
      </c>
      <c r="AD59" s="7" t="s">
        <v>240</v>
      </c>
      <c r="AE59" s="7" t="s">
        <v>239</v>
      </c>
      <c r="AF59" s="7"/>
      <c r="AG59" s="6"/>
      <c r="AH59" s="6"/>
      <c r="AI59" s="6"/>
      <c r="AJ59" s="6" t="s">
        <v>238</v>
      </c>
      <c r="AK59" s="6" t="s">
        <v>237</v>
      </c>
      <c r="AL59" s="6" t="s">
        <v>5933</v>
      </c>
      <c r="AM59" s="6"/>
      <c r="AN59" s="6" t="s">
        <v>5934</v>
      </c>
      <c r="AO59" s="6" t="s">
        <v>5935</v>
      </c>
      <c r="AP59" s="6" t="s">
        <v>5936</v>
      </c>
      <c r="AQ59" s="6"/>
      <c r="AR59" s="7" t="s">
        <v>236</v>
      </c>
      <c r="AS59" s="7" t="s">
        <v>235</v>
      </c>
      <c r="AT59" s="7" t="s">
        <v>234</v>
      </c>
      <c r="AU59" s="6" t="s">
        <v>5937</v>
      </c>
      <c r="AV59" s="6" t="s">
        <v>5938</v>
      </c>
      <c r="AW59" s="6" t="s">
        <v>5939</v>
      </c>
      <c r="AX59" s="6" t="s">
        <v>5940</v>
      </c>
      <c r="AY59" s="6" t="s">
        <v>5941</v>
      </c>
      <c r="AZ59" s="6" t="s">
        <v>5942</v>
      </c>
      <c r="BA59" s="6" t="s">
        <v>5943</v>
      </c>
      <c r="BB59" s="6" t="s">
        <v>5944</v>
      </c>
      <c r="BC59" s="6" t="s">
        <v>5945</v>
      </c>
      <c r="BD59" s="6" t="s">
        <v>5946</v>
      </c>
      <c r="BE59" s="6" t="s">
        <v>5947</v>
      </c>
      <c r="BF59" s="6" t="s">
        <v>5948</v>
      </c>
      <c r="BG59" s="6" t="s">
        <v>5949</v>
      </c>
      <c r="BH59" s="6" t="s">
        <v>5950</v>
      </c>
      <c r="BI59" s="6" t="s">
        <v>5951</v>
      </c>
      <c r="BJ59" s="6" t="s">
        <v>5952</v>
      </c>
      <c r="BK59" s="6" t="s">
        <v>5953</v>
      </c>
      <c r="BL59" s="6" t="s">
        <v>1486</v>
      </c>
      <c r="BM59" s="6" t="s">
        <v>5954</v>
      </c>
      <c r="BN59" s="6" t="s">
        <v>5955</v>
      </c>
      <c r="BO59" s="6" t="s">
        <v>5956</v>
      </c>
      <c r="BP59" s="6" t="s">
        <v>5957</v>
      </c>
      <c r="BQ59" s="6" t="s">
        <v>5958</v>
      </c>
      <c r="BR59" s="6" t="s">
        <v>5959</v>
      </c>
      <c r="BS59" s="6" t="s">
        <v>5960</v>
      </c>
      <c r="BT59" s="6" t="s">
        <v>5961</v>
      </c>
      <c r="BU59" s="6" t="s">
        <v>5962</v>
      </c>
      <c r="BV59" s="6" t="s">
        <v>5963</v>
      </c>
      <c r="BW59" s="6"/>
      <c r="BX59" s="6"/>
      <c r="BY59" s="6"/>
      <c r="BZ59" s="6"/>
      <c r="CA59" s="6"/>
      <c r="CB59" s="6"/>
      <c r="CC59" s="6"/>
      <c r="CD59" s="6" t="s">
        <v>5964</v>
      </c>
      <c r="CE59" s="6"/>
      <c r="CF59" s="6"/>
      <c r="CG59" s="6"/>
      <c r="CH59" s="6"/>
      <c r="CI59" s="6"/>
      <c r="CJ59" s="6"/>
      <c r="CK59" s="6"/>
      <c r="CL59" s="6"/>
      <c r="CM59" s="6"/>
      <c r="CN59" s="6"/>
      <c r="CO59" s="6"/>
      <c r="CP59" s="6"/>
      <c r="CQ59" s="6"/>
      <c r="CR59" s="6"/>
      <c r="CS59" s="6" t="s">
        <v>5965</v>
      </c>
      <c r="CT59" s="6"/>
      <c r="CU59" s="6"/>
      <c r="CV59" s="6" t="s">
        <v>5966</v>
      </c>
      <c r="CW59" s="6" t="s">
        <v>5967</v>
      </c>
      <c r="CX59" s="6" t="s">
        <v>5968</v>
      </c>
      <c r="CY59" s="6" t="s">
        <v>5969</v>
      </c>
      <c r="CZ59" s="6" t="s">
        <v>5970</v>
      </c>
      <c r="DA59" s="6" t="s">
        <v>5971</v>
      </c>
      <c r="DB59" s="6" t="s">
        <v>5972</v>
      </c>
      <c r="DC59" s="6" t="s">
        <v>5973</v>
      </c>
      <c r="DD59" s="6" t="s">
        <v>5974</v>
      </c>
      <c r="DE59" s="6" t="s">
        <v>5975</v>
      </c>
      <c r="DF59" s="6" t="s">
        <v>5976</v>
      </c>
      <c r="DG59" s="6" t="s">
        <v>5977</v>
      </c>
      <c r="DH59" s="6" t="s">
        <v>5978</v>
      </c>
      <c r="DI59" s="6"/>
      <c r="DJ59" s="6" t="s">
        <v>5979</v>
      </c>
      <c r="DK59" s="6" t="s">
        <v>5980</v>
      </c>
      <c r="DL59" s="6" t="s">
        <v>5981</v>
      </c>
      <c r="DM59" s="6" t="s">
        <v>5982</v>
      </c>
      <c r="DN59" s="6" t="s">
        <v>5983</v>
      </c>
      <c r="DO59" s="6" t="s">
        <v>5984</v>
      </c>
      <c r="DP59" s="6" t="s">
        <v>5985</v>
      </c>
      <c r="DQ59" s="6" t="s">
        <v>5986</v>
      </c>
      <c r="DR59" s="6" t="s">
        <v>5987</v>
      </c>
      <c r="DS59" s="6" t="s">
        <v>5988</v>
      </c>
      <c r="DT59" s="6" t="s">
        <v>5989</v>
      </c>
      <c r="DU59" s="6" t="s">
        <v>5990</v>
      </c>
      <c r="DV59" s="6" t="s">
        <v>5991</v>
      </c>
      <c r="DW59" s="6" t="s">
        <v>5992</v>
      </c>
      <c r="DX59" s="6" t="s">
        <v>5993</v>
      </c>
      <c r="DY59" s="6" t="s">
        <v>5994</v>
      </c>
      <c r="DZ59" s="6" t="s">
        <v>5995</v>
      </c>
      <c r="EA59" s="6" t="s">
        <v>5996</v>
      </c>
      <c r="EB59" s="6" t="s">
        <v>5997</v>
      </c>
      <c r="EC59" s="6"/>
      <c r="ED59" s="6"/>
      <c r="EE59" s="6"/>
      <c r="EF59" s="7"/>
      <c r="EG59" s="7"/>
      <c r="EH59" s="7"/>
      <c r="EI59" s="7"/>
      <c r="EJ59" s="7"/>
      <c r="EK59" s="7"/>
      <c r="EL59" s="6" t="s">
        <v>5998</v>
      </c>
      <c r="EM59" s="6" t="s">
        <v>5999</v>
      </c>
      <c r="EN59" s="6" t="s">
        <v>6000</v>
      </c>
      <c r="EO59" s="6" t="s">
        <v>6001</v>
      </c>
      <c r="EP59" s="6" t="s">
        <v>6002</v>
      </c>
      <c r="EQ59" s="6" t="s">
        <v>6003</v>
      </c>
      <c r="ER59" s="6" t="s">
        <v>6004</v>
      </c>
      <c r="ES59" s="6" t="s">
        <v>6005</v>
      </c>
      <c r="ET59" s="6" t="s">
        <v>6006</v>
      </c>
      <c r="EU59" s="6" t="s">
        <v>6007</v>
      </c>
      <c r="EV59" s="6" t="s">
        <v>6008</v>
      </c>
      <c r="EW59" s="6" t="s">
        <v>6009</v>
      </c>
      <c r="EX59" s="6" t="s">
        <v>6010</v>
      </c>
      <c r="EY59" s="6"/>
      <c r="EZ59" s="6"/>
      <c r="FA59" s="6"/>
      <c r="FB59" s="6"/>
      <c r="FC59" s="6"/>
      <c r="FD59" s="6"/>
    </row>
    <row r="60" spans="1:160" x14ac:dyDescent="0.25">
      <c r="A60" s="1" t="s">
        <v>233</v>
      </c>
      <c r="B60" s="1" t="s">
        <v>232</v>
      </c>
      <c r="C60" s="37" t="s">
        <v>1487</v>
      </c>
      <c r="D60" s="68"/>
      <c r="E60" s="68"/>
      <c r="F60" s="74">
        <v>2.6363956353396702E-2</v>
      </c>
      <c r="G60" s="75">
        <v>0.84259259259259256</v>
      </c>
      <c r="H60" s="75">
        <v>0.7</v>
      </c>
      <c r="I60" s="110">
        <v>85.470085470085465</v>
      </c>
      <c r="J60" s="76">
        <v>84</v>
      </c>
      <c r="K60" s="76">
        <v>33.333333333333329</v>
      </c>
      <c r="L60" s="70" t="s">
        <v>11</v>
      </c>
      <c r="M60" s="6" t="s">
        <v>231</v>
      </c>
      <c r="N60" s="6" t="s">
        <v>230</v>
      </c>
      <c r="O60" s="6" t="s">
        <v>229</v>
      </c>
      <c r="P60" s="6" t="s">
        <v>228</v>
      </c>
      <c r="Q60" s="6" t="s">
        <v>227</v>
      </c>
      <c r="R60" s="6" t="s">
        <v>226</v>
      </c>
      <c r="S60" s="6" t="s">
        <v>225</v>
      </c>
      <c r="T60" s="7" t="s">
        <v>224</v>
      </c>
      <c r="U60" s="7" t="s">
        <v>223</v>
      </c>
      <c r="V60" s="7" t="s">
        <v>222</v>
      </c>
      <c r="W60" s="7" t="s">
        <v>221</v>
      </c>
      <c r="X60" s="6"/>
      <c r="Y60" s="6"/>
      <c r="Z60" s="6"/>
      <c r="AA60" s="7" t="s">
        <v>220</v>
      </c>
      <c r="AB60" s="7" t="s">
        <v>219</v>
      </c>
      <c r="AC60" s="7" t="s">
        <v>218</v>
      </c>
      <c r="AD60" s="7" t="s">
        <v>217</v>
      </c>
      <c r="AE60" s="7" t="s">
        <v>216</v>
      </c>
      <c r="AF60" s="7" t="s">
        <v>215</v>
      </c>
      <c r="AG60" s="6" t="s">
        <v>6011</v>
      </c>
      <c r="AH60" s="6" t="s">
        <v>214</v>
      </c>
      <c r="AI60" s="6" t="s">
        <v>213</v>
      </c>
      <c r="AJ60" s="6"/>
      <c r="AK60" s="6" t="s">
        <v>212</v>
      </c>
      <c r="AL60" s="6" t="s">
        <v>6012</v>
      </c>
      <c r="AM60" s="6" t="s">
        <v>6013</v>
      </c>
      <c r="AN60" s="6" t="s">
        <v>6014</v>
      </c>
      <c r="AO60" s="6" t="s">
        <v>6015</v>
      </c>
      <c r="AP60" s="6" t="s">
        <v>6016</v>
      </c>
      <c r="AQ60" s="6" t="s">
        <v>6017</v>
      </c>
      <c r="AR60" s="7" t="s">
        <v>211</v>
      </c>
      <c r="AS60" s="7" t="s">
        <v>210</v>
      </c>
      <c r="AT60" s="7" t="s">
        <v>209</v>
      </c>
      <c r="AU60" s="6" t="s">
        <v>6018</v>
      </c>
      <c r="AV60" s="6" t="s">
        <v>6019</v>
      </c>
      <c r="AW60" s="6" t="s">
        <v>6020</v>
      </c>
      <c r="AX60" s="6" t="s">
        <v>6021</v>
      </c>
      <c r="AY60" s="6" t="s">
        <v>6022</v>
      </c>
      <c r="AZ60" s="6" t="s">
        <v>6023</v>
      </c>
      <c r="BA60" s="6" t="s">
        <v>6024</v>
      </c>
      <c r="BB60" s="6" t="s">
        <v>6025</v>
      </c>
      <c r="BC60" s="6" t="s">
        <v>6026</v>
      </c>
      <c r="BD60" s="6" t="s">
        <v>6027</v>
      </c>
      <c r="BE60" s="6" t="s">
        <v>6028</v>
      </c>
      <c r="BF60" s="6" t="s">
        <v>6029</v>
      </c>
      <c r="BG60" s="6" t="s">
        <v>6030</v>
      </c>
      <c r="BH60" s="6" t="s">
        <v>6031</v>
      </c>
      <c r="BI60" s="6" t="s">
        <v>6032</v>
      </c>
      <c r="BJ60" s="6" t="s">
        <v>6033</v>
      </c>
      <c r="BK60" s="6" t="s">
        <v>6034</v>
      </c>
      <c r="BL60" s="6" t="s">
        <v>1487</v>
      </c>
      <c r="BM60" s="6"/>
      <c r="BN60" s="6" t="s">
        <v>6035</v>
      </c>
      <c r="BO60" s="6" t="s">
        <v>6036</v>
      </c>
      <c r="BP60" s="6" t="s">
        <v>6037</v>
      </c>
      <c r="BQ60" s="6" t="s">
        <v>6038</v>
      </c>
      <c r="BR60" s="6" t="s">
        <v>6039</v>
      </c>
      <c r="BS60" s="6" t="s">
        <v>6040</v>
      </c>
      <c r="BT60" s="6" t="s">
        <v>6041</v>
      </c>
      <c r="BU60" s="6" t="s">
        <v>6042</v>
      </c>
      <c r="BV60" s="6" t="s">
        <v>6043</v>
      </c>
      <c r="BW60" s="6" t="s">
        <v>6044</v>
      </c>
      <c r="BX60" s="6" t="s">
        <v>6045</v>
      </c>
      <c r="BY60" s="6" t="s">
        <v>6046</v>
      </c>
      <c r="BZ60" s="6" t="s">
        <v>6047</v>
      </c>
      <c r="CA60" s="6" t="s">
        <v>6048</v>
      </c>
      <c r="CB60" s="6" t="s">
        <v>6049</v>
      </c>
      <c r="CC60" s="6" t="s">
        <v>6050</v>
      </c>
      <c r="CD60" s="6"/>
      <c r="CE60" s="6"/>
      <c r="CF60" s="6"/>
      <c r="CG60" s="6"/>
      <c r="CH60" s="6"/>
      <c r="CI60" s="6"/>
      <c r="CJ60" s="6"/>
      <c r="CK60" s="6"/>
      <c r="CL60" s="6"/>
      <c r="CM60" s="6"/>
      <c r="CN60" s="6"/>
      <c r="CO60" s="6"/>
      <c r="CP60" s="6"/>
      <c r="CQ60" s="6"/>
      <c r="CR60" s="6" t="s">
        <v>6051</v>
      </c>
      <c r="CS60" s="6" t="s">
        <v>6052</v>
      </c>
      <c r="CT60" s="6" t="s">
        <v>6053</v>
      </c>
      <c r="CU60" s="6" t="s">
        <v>6054</v>
      </c>
      <c r="CV60" s="6" t="s">
        <v>6055</v>
      </c>
      <c r="CW60" s="6" t="s">
        <v>6056</v>
      </c>
      <c r="CX60" s="6" t="s">
        <v>6057</v>
      </c>
      <c r="CY60" s="6" t="s">
        <v>6058</v>
      </c>
      <c r="CZ60" s="6" t="s">
        <v>6059</v>
      </c>
      <c r="DA60" s="6" t="s">
        <v>6060</v>
      </c>
      <c r="DB60" s="6" t="s">
        <v>6061</v>
      </c>
      <c r="DC60" s="6" t="s">
        <v>6062</v>
      </c>
      <c r="DD60" s="6" t="s">
        <v>6063</v>
      </c>
      <c r="DE60" s="6" t="s">
        <v>6064</v>
      </c>
      <c r="DF60" s="6" t="s">
        <v>6065</v>
      </c>
      <c r="DG60" s="6" t="s">
        <v>6066</v>
      </c>
      <c r="DH60" s="6" t="s">
        <v>6067</v>
      </c>
      <c r="DI60" s="6"/>
      <c r="DJ60" s="6" t="s">
        <v>6068</v>
      </c>
      <c r="DK60" s="6" t="s">
        <v>6069</v>
      </c>
      <c r="DL60" s="6" t="s">
        <v>6070</v>
      </c>
      <c r="DM60" s="6" t="s">
        <v>6071</v>
      </c>
      <c r="DN60" s="6" t="s">
        <v>6072</v>
      </c>
      <c r="DO60" s="6" t="s">
        <v>6073</v>
      </c>
      <c r="DP60" s="6" t="s">
        <v>6074</v>
      </c>
      <c r="DQ60" s="6" t="s">
        <v>6075</v>
      </c>
      <c r="DR60" s="6" t="s">
        <v>6076</v>
      </c>
      <c r="DS60" s="6" t="s">
        <v>6077</v>
      </c>
      <c r="DT60" s="6" t="s">
        <v>6078</v>
      </c>
      <c r="DU60" s="6" t="s">
        <v>6079</v>
      </c>
      <c r="DV60" s="6" t="s">
        <v>6080</v>
      </c>
      <c r="DW60" s="6" t="s">
        <v>6081</v>
      </c>
      <c r="DX60" s="6" t="s">
        <v>6082</v>
      </c>
      <c r="DY60" s="6" t="s">
        <v>6083</v>
      </c>
      <c r="DZ60" s="6" t="s">
        <v>6084</v>
      </c>
      <c r="EA60" s="6" t="s">
        <v>6085</v>
      </c>
      <c r="EB60" s="6" t="s">
        <v>6086</v>
      </c>
      <c r="EC60" s="6" t="s">
        <v>6087</v>
      </c>
      <c r="ED60" s="6" t="s">
        <v>6088</v>
      </c>
      <c r="EE60" s="6"/>
      <c r="EF60" s="7" t="s">
        <v>208</v>
      </c>
      <c r="EG60" s="7" t="s">
        <v>207</v>
      </c>
      <c r="EH60" s="7" t="s">
        <v>206</v>
      </c>
      <c r="EI60" s="7" t="s">
        <v>205</v>
      </c>
      <c r="EJ60" s="7" t="s">
        <v>204</v>
      </c>
      <c r="EK60" s="7" t="s">
        <v>203</v>
      </c>
      <c r="EL60" s="6" t="s">
        <v>6089</v>
      </c>
      <c r="EM60" s="6" t="s">
        <v>6090</v>
      </c>
      <c r="EN60" s="6" t="s">
        <v>6091</v>
      </c>
      <c r="EO60" s="6" t="s">
        <v>6092</v>
      </c>
      <c r="EP60" s="6" t="s">
        <v>6093</v>
      </c>
      <c r="EQ60" s="6" t="s">
        <v>6094</v>
      </c>
      <c r="ER60" s="6" t="s">
        <v>6095</v>
      </c>
      <c r="ES60" s="6" t="s">
        <v>6096</v>
      </c>
      <c r="ET60" s="6" t="s">
        <v>6097</v>
      </c>
      <c r="EU60" s="6" t="s">
        <v>6098</v>
      </c>
      <c r="EV60" s="6" t="s">
        <v>6099</v>
      </c>
      <c r="EW60" s="6" t="s">
        <v>6100</v>
      </c>
      <c r="EX60" s="6" t="s">
        <v>6101</v>
      </c>
      <c r="EY60" s="6"/>
      <c r="EZ60" s="6"/>
      <c r="FA60" s="6"/>
      <c r="FB60" s="6"/>
      <c r="FC60" s="6" t="s">
        <v>6102</v>
      </c>
      <c r="FD60" s="6" t="s">
        <v>6103</v>
      </c>
    </row>
    <row r="61" spans="1:160" ht="17.25" x14ac:dyDescent="0.25">
      <c r="A61" s="67" t="s">
        <v>1434</v>
      </c>
      <c r="C61" s="37"/>
      <c r="D61" s="68"/>
      <c r="E61" s="68"/>
      <c r="F61" s="74"/>
      <c r="G61" s="75"/>
      <c r="H61" s="75"/>
      <c r="I61" s="76">
        <v>0</v>
      </c>
      <c r="J61" s="76">
        <v>0</v>
      </c>
      <c r="K61" s="76">
        <v>0</v>
      </c>
      <c r="L61" s="70"/>
      <c r="M61" s="6"/>
      <c r="N61" s="6"/>
      <c r="O61" s="6"/>
      <c r="P61" s="6"/>
      <c r="Q61" s="6"/>
      <c r="R61" s="6"/>
      <c r="S61" s="6"/>
      <c r="T61" s="7"/>
      <c r="U61" s="7"/>
      <c r="V61" s="7"/>
      <c r="W61" s="7"/>
      <c r="X61" s="6"/>
      <c r="Y61" s="6"/>
      <c r="Z61" s="6"/>
      <c r="AA61" s="7"/>
      <c r="AB61" s="7"/>
      <c r="AC61" s="7"/>
      <c r="AD61" s="7"/>
      <c r="AE61" s="7"/>
      <c r="AF61" s="7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7"/>
      <c r="AS61" s="7"/>
      <c r="AT61" s="7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6"/>
      <c r="CG61" s="6"/>
      <c r="CH61" s="6"/>
      <c r="CI61" s="6"/>
      <c r="CJ61" s="6"/>
      <c r="CK61" s="6"/>
      <c r="CL61" s="6"/>
      <c r="CM61" s="6"/>
      <c r="CN61" s="6"/>
      <c r="CO61" s="6"/>
      <c r="CP61" s="6"/>
      <c r="CQ61" s="6"/>
      <c r="CR61" s="6"/>
      <c r="CS61" s="6"/>
      <c r="CT61" s="6"/>
      <c r="CU61" s="6"/>
      <c r="CV61" s="6"/>
      <c r="CW61" s="6"/>
      <c r="CX61" s="6"/>
      <c r="CY61" s="6"/>
      <c r="CZ61" s="6"/>
      <c r="DA61" s="6"/>
      <c r="DB61" s="6"/>
      <c r="DC61" s="6"/>
      <c r="DD61" s="6"/>
      <c r="DE61" s="6"/>
      <c r="DF61" s="6"/>
      <c r="DG61" s="6"/>
      <c r="DH61" s="6"/>
      <c r="DI61" s="6"/>
      <c r="DJ61" s="6"/>
      <c r="DK61" s="6"/>
      <c r="DL61" s="6"/>
      <c r="DM61" s="6"/>
      <c r="DN61" s="6"/>
      <c r="DO61" s="6"/>
      <c r="DP61" s="6"/>
      <c r="DQ61" s="6"/>
      <c r="DR61" s="6"/>
      <c r="DS61" s="6"/>
      <c r="DT61" s="6"/>
      <c r="DU61" s="6"/>
      <c r="DV61" s="6"/>
      <c r="DW61" s="6"/>
      <c r="DX61" s="6"/>
      <c r="DY61" s="6"/>
      <c r="DZ61" s="6"/>
      <c r="EA61" s="6"/>
      <c r="EB61" s="6"/>
      <c r="EC61" s="6"/>
      <c r="ED61" s="6"/>
      <c r="EE61" s="6"/>
      <c r="EF61" s="7"/>
      <c r="EG61" s="7"/>
      <c r="EH61" s="7"/>
      <c r="EI61" s="7"/>
      <c r="EJ61" s="7"/>
      <c r="EK61" s="7"/>
      <c r="EL61" s="6"/>
      <c r="EM61" s="6"/>
      <c r="EN61" s="6"/>
      <c r="EO61" s="6"/>
      <c r="EP61" s="6"/>
      <c r="EQ61" s="6"/>
      <c r="ER61" s="6"/>
      <c r="ES61" s="6"/>
      <c r="ET61" s="6"/>
      <c r="EU61" s="6"/>
      <c r="EV61" s="6"/>
      <c r="EW61" s="6"/>
      <c r="EX61" s="6"/>
      <c r="EY61" s="6"/>
      <c r="EZ61" s="6"/>
      <c r="FA61" s="6"/>
      <c r="FB61" s="6"/>
      <c r="FC61" s="6"/>
      <c r="FD61" s="6"/>
    </row>
    <row r="62" spans="1:160" x14ac:dyDescent="0.25">
      <c r="A62" s="10" t="s">
        <v>202</v>
      </c>
      <c r="B62" s="10" t="s">
        <v>12</v>
      </c>
      <c r="C62" s="45" t="s">
        <v>1488</v>
      </c>
      <c r="D62" s="111" t="s">
        <v>201</v>
      </c>
      <c r="E62" s="111"/>
      <c r="F62" s="112">
        <v>5.2692713833157302E-2</v>
      </c>
      <c r="G62" s="113">
        <v>5.5555555555555552E-2</v>
      </c>
      <c r="H62" s="113">
        <v>0.3</v>
      </c>
      <c r="I62" s="114">
        <v>6.8376068376068382</v>
      </c>
      <c r="J62" s="114">
        <v>16</v>
      </c>
      <c r="K62" s="114">
        <v>83.333333333333343</v>
      </c>
      <c r="L62" s="111" t="s">
        <v>11</v>
      </c>
      <c r="M62" s="6"/>
      <c r="N62" s="6"/>
      <c r="O62" s="6"/>
      <c r="P62" s="6"/>
      <c r="Q62" s="6"/>
      <c r="R62" s="6"/>
      <c r="S62" s="6"/>
      <c r="T62" s="7"/>
      <c r="U62" s="7"/>
      <c r="V62" s="7"/>
      <c r="W62" s="7"/>
      <c r="X62" s="6"/>
      <c r="Y62" s="6" t="s">
        <v>6104</v>
      </c>
      <c r="Z62" s="6" t="s">
        <v>6105</v>
      </c>
      <c r="AA62" s="7"/>
      <c r="AB62" s="7"/>
      <c r="AC62" s="7"/>
      <c r="AD62" s="7" t="s">
        <v>200</v>
      </c>
      <c r="AE62" s="7" t="s">
        <v>199</v>
      </c>
      <c r="AF62" s="7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7"/>
      <c r="AS62" s="7" t="s">
        <v>198</v>
      </c>
      <c r="AT62" s="7" t="s">
        <v>197</v>
      </c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6"/>
      <c r="BX62" s="6"/>
      <c r="BY62" s="6"/>
      <c r="BZ62" s="6"/>
      <c r="CA62" s="6"/>
      <c r="CB62" s="6"/>
      <c r="CC62" s="6"/>
      <c r="CD62" s="6" t="s">
        <v>6106</v>
      </c>
      <c r="CE62" s="6"/>
      <c r="CF62" s="6"/>
      <c r="CG62" s="6"/>
      <c r="CH62" s="6"/>
      <c r="CI62" s="6"/>
      <c r="CJ62" s="6"/>
      <c r="CK62" s="6"/>
      <c r="CL62" s="6"/>
      <c r="CM62" s="6"/>
      <c r="CN62" s="6"/>
      <c r="CO62" s="6"/>
      <c r="CP62" s="6"/>
      <c r="CQ62" s="6" t="s">
        <v>6107</v>
      </c>
      <c r="CR62" s="6" t="s">
        <v>6108</v>
      </c>
      <c r="CS62" s="6"/>
      <c r="CT62" s="6" t="s">
        <v>6109</v>
      </c>
      <c r="CU62" s="6"/>
      <c r="CV62" s="6"/>
      <c r="CW62" s="6"/>
      <c r="CX62" s="6"/>
      <c r="CY62" s="6"/>
      <c r="CZ62" s="6"/>
      <c r="DA62" s="6"/>
      <c r="DB62" s="6"/>
      <c r="DC62" s="6"/>
      <c r="DD62" s="6"/>
      <c r="DE62" s="6"/>
      <c r="DF62" s="6"/>
      <c r="DG62" s="6"/>
      <c r="DH62" s="6"/>
      <c r="DI62" s="6"/>
      <c r="DJ62" s="6"/>
      <c r="DK62" s="6"/>
      <c r="DL62" s="6"/>
      <c r="DM62" s="6"/>
      <c r="DN62" s="6"/>
      <c r="DO62" s="6"/>
      <c r="DP62" s="6"/>
      <c r="DQ62" s="6"/>
      <c r="DR62" s="6"/>
      <c r="DS62" s="6"/>
      <c r="DT62" s="6"/>
      <c r="DU62" s="6"/>
      <c r="DV62" s="6"/>
      <c r="DW62" s="6"/>
      <c r="DX62" s="6"/>
      <c r="DY62" s="6"/>
      <c r="DZ62" s="6"/>
      <c r="EA62" s="6"/>
      <c r="EB62" s="6"/>
      <c r="EC62" s="6" t="s">
        <v>6110</v>
      </c>
      <c r="ED62" s="6" t="s">
        <v>6111</v>
      </c>
      <c r="EE62" s="6"/>
      <c r="EF62" s="7"/>
      <c r="EG62" s="7"/>
      <c r="EH62" s="7"/>
      <c r="EI62" s="7"/>
      <c r="EJ62" s="7"/>
      <c r="EK62" s="7"/>
      <c r="EL62" s="6"/>
      <c r="EM62" s="6"/>
      <c r="EN62" s="6"/>
      <c r="EO62" s="6"/>
      <c r="EP62" s="6"/>
      <c r="EQ62" s="6"/>
      <c r="ER62" s="6"/>
      <c r="ES62" s="6"/>
      <c r="ET62" s="6"/>
      <c r="EU62" s="6"/>
      <c r="EV62" s="6"/>
      <c r="EW62" s="6"/>
      <c r="EX62" s="6"/>
      <c r="EY62" s="6"/>
      <c r="EZ62" s="6" t="s">
        <v>1488</v>
      </c>
      <c r="FA62" s="6" t="s">
        <v>6112</v>
      </c>
      <c r="FB62" s="6" t="s">
        <v>6113</v>
      </c>
      <c r="FC62" s="6" t="s">
        <v>6114</v>
      </c>
      <c r="FD62" s="6" t="s">
        <v>6115</v>
      </c>
    </row>
    <row r="63" spans="1:160" x14ac:dyDescent="0.25">
      <c r="A63" s="10" t="s">
        <v>196</v>
      </c>
      <c r="B63" s="10" t="s">
        <v>12</v>
      </c>
      <c r="C63" s="45" t="s">
        <v>1489</v>
      </c>
      <c r="D63" s="111"/>
      <c r="E63" s="111"/>
      <c r="F63" s="112">
        <v>5.2692713833157302E-2</v>
      </c>
      <c r="G63" s="113">
        <v>4.6296296296296294E-2</v>
      </c>
      <c r="H63" s="113">
        <v>0.3</v>
      </c>
      <c r="I63" s="114">
        <v>5.982905982905983</v>
      </c>
      <c r="J63" s="114">
        <v>16</v>
      </c>
      <c r="K63" s="114">
        <v>83.333333333333343</v>
      </c>
      <c r="L63" s="111" t="s">
        <v>11</v>
      </c>
      <c r="M63" s="6"/>
      <c r="N63" s="6"/>
      <c r="O63" s="6"/>
      <c r="P63" s="6"/>
      <c r="Q63" s="6"/>
      <c r="R63" s="6"/>
      <c r="S63" s="6"/>
      <c r="T63" s="7"/>
      <c r="U63" s="7"/>
      <c r="V63" s="7"/>
      <c r="W63" s="7"/>
      <c r="X63" s="6"/>
      <c r="Y63" s="6" t="s">
        <v>6116</v>
      </c>
      <c r="Z63" s="6" t="s">
        <v>6117</v>
      </c>
      <c r="AA63" s="7"/>
      <c r="AB63" s="7"/>
      <c r="AC63" s="7"/>
      <c r="AD63" s="7" t="s">
        <v>195</v>
      </c>
      <c r="AE63" s="7" t="s">
        <v>194</v>
      </c>
      <c r="AF63" s="7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7"/>
      <c r="AS63" s="7" t="s">
        <v>193</v>
      </c>
      <c r="AT63" s="7" t="s">
        <v>192</v>
      </c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  <c r="BW63" s="6"/>
      <c r="BX63" s="6"/>
      <c r="BY63" s="6"/>
      <c r="BZ63" s="6"/>
      <c r="CA63" s="6"/>
      <c r="CB63" s="6"/>
      <c r="CC63" s="6"/>
      <c r="CD63" s="6"/>
      <c r="CE63" s="6"/>
      <c r="CF63" s="6"/>
      <c r="CG63" s="6"/>
      <c r="CH63" s="6"/>
      <c r="CI63" s="6"/>
      <c r="CJ63" s="6"/>
      <c r="CK63" s="6"/>
      <c r="CL63" s="6"/>
      <c r="CM63" s="6"/>
      <c r="CN63" s="6"/>
      <c r="CO63" s="6"/>
      <c r="CP63" s="6"/>
      <c r="CQ63" s="6" t="s">
        <v>6118</v>
      </c>
      <c r="CR63" s="6" t="s">
        <v>6119</v>
      </c>
      <c r="CS63" s="6"/>
      <c r="CT63" s="6" t="s">
        <v>6120</v>
      </c>
      <c r="CU63" s="6"/>
      <c r="CV63" s="6"/>
      <c r="CW63" s="6"/>
      <c r="CX63" s="6"/>
      <c r="CY63" s="6"/>
      <c r="CZ63" s="6"/>
      <c r="DA63" s="6"/>
      <c r="DB63" s="6"/>
      <c r="DC63" s="6"/>
      <c r="DD63" s="6"/>
      <c r="DE63" s="6"/>
      <c r="DF63" s="6"/>
      <c r="DG63" s="6"/>
      <c r="DH63" s="6"/>
      <c r="DI63" s="6"/>
      <c r="DJ63" s="6"/>
      <c r="DK63" s="6"/>
      <c r="DL63" s="6"/>
      <c r="DM63" s="6"/>
      <c r="DN63" s="6"/>
      <c r="DO63" s="6"/>
      <c r="DP63" s="6"/>
      <c r="DQ63" s="6"/>
      <c r="DR63" s="6"/>
      <c r="DS63" s="6"/>
      <c r="DT63" s="6"/>
      <c r="DU63" s="6"/>
      <c r="DV63" s="6"/>
      <c r="DW63" s="6"/>
      <c r="DX63" s="6"/>
      <c r="DY63" s="6"/>
      <c r="DZ63" s="6"/>
      <c r="EA63" s="6"/>
      <c r="EB63" s="6"/>
      <c r="EC63" s="6" t="s">
        <v>6121</v>
      </c>
      <c r="ED63" s="6" t="s">
        <v>6122</v>
      </c>
      <c r="EE63" s="6"/>
      <c r="EF63" s="7"/>
      <c r="EG63" s="7"/>
      <c r="EH63" s="7"/>
      <c r="EI63" s="7"/>
      <c r="EJ63" s="7"/>
      <c r="EK63" s="7"/>
      <c r="EL63" s="6"/>
      <c r="EM63" s="6"/>
      <c r="EN63" s="6"/>
      <c r="EO63" s="6"/>
      <c r="EP63" s="6"/>
      <c r="EQ63" s="6"/>
      <c r="ER63" s="6"/>
      <c r="ES63" s="6"/>
      <c r="ET63" s="6"/>
      <c r="EU63" s="6"/>
      <c r="EV63" s="6"/>
      <c r="EW63" s="6"/>
      <c r="EX63" s="6"/>
      <c r="EY63" s="6"/>
      <c r="EZ63" s="6" t="s">
        <v>1489</v>
      </c>
      <c r="FA63" s="6" t="s">
        <v>6123</v>
      </c>
      <c r="FB63" s="6" t="s">
        <v>6124</v>
      </c>
      <c r="FC63" s="6" t="s">
        <v>6125</v>
      </c>
      <c r="FD63" s="6" t="s">
        <v>6126</v>
      </c>
    </row>
    <row r="64" spans="1:160" x14ac:dyDescent="0.25">
      <c r="A64" s="9" t="s">
        <v>191</v>
      </c>
      <c r="B64" s="9" t="s">
        <v>190</v>
      </c>
      <c r="C64" s="46" t="s">
        <v>1490</v>
      </c>
      <c r="D64" s="115"/>
      <c r="E64" s="115"/>
      <c r="F64" s="116">
        <v>5.2680980875278198E-3</v>
      </c>
      <c r="G64" s="117">
        <v>0.31481481481481483</v>
      </c>
      <c r="H64" s="117">
        <v>0.3</v>
      </c>
      <c r="I64" s="118">
        <v>35.897435897435898</v>
      </c>
      <c r="J64" s="118">
        <v>48</v>
      </c>
      <c r="K64" s="118">
        <v>83.333333333333343</v>
      </c>
      <c r="L64" s="115" t="s">
        <v>11</v>
      </c>
      <c r="M64" s="6"/>
      <c r="N64" s="6"/>
      <c r="O64" s="6"/>
      <c r="P64" s="6"/>
      <c r="Q64" s="6"/>
      <c r="R64" s="6" t="s">
        <v>189</v>
      </c>
      <c r="S64" s="6" t="s">
        <v>188</v>
      </c>
      <c r="T64" s="7" t="s">
        <v>187</v>
      </c>
      <c r="U64" s="7" t="s">
        <v>186</v>
      </c>
      <c r="V64" s="7"/>
      <c r="W64" s="7"/>
      <c r="X64" s="6" t="s">
        <v>6127</v>
      </c>
      <c r="Y64" s="6" t="s">
        <v>6128</v>
      </c>
      <c r="Z64" s="6"/>
      <c r="AA64" s="7" t="s">
        <v>185</v>
      </c>
      <c r="AB64" s="7" t="s">
        <v>184</v>
      </c>
      <c r="AC64" s="7"/>
      <c r="AD64" s="7" t="s">
        <v>183</v>
      </c>
      <c r="AE64" s="7" t="s">
        <v>182</v>
      </c>
      <c r="AF64" s="7"/>
      <c r="AG64" s="6"/>
      <c r="AH64" s="6"/>
      <c r="AI64" s="6"/>
      <c r="AJ64" s="6" t="s">
        <v>181</v>
      </c>
      <c r="AK64" s="6" t="s">
        <v>180</v>
      </c>
      <c r="AL64" s="6" t="s">
        <v>6129</v>
      </c>
      <c r="AM64" s="6" t="s">
        <v>6130</v>
      </c>
      <c r="AN64" s="6" t="s">
        <v>6131</v>
      </c>
      <c r="AO64" s="6"/>
      <c r="AP64" s="6" t="s">
        <v>6132</v>
      </c>
      <c r="AQ64" s="6" t="s">
        <v>6133</v>
      </c>
      <c r="AR64" s="7" t="s">
        <v>179</v>
      </c>
      <c r="AS64" s="7" t="s">
        <v>178</v>
      </c>
      <c r="AT64" s="7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6"/>
      <c r="BR64" s="6"/>
      <c r="BS64" s="6"/>
      <c r="BT64" s="6"/>
      <c r="BU64" s="6"/>
      <c r="BV64" s="6"/>
      <c r="BW64" s="6"/>
      <c r="BX64" s="6"/>
      <c r="BY64" s="6"/>
      <c r="BZ64" s="6"/>
      <c r="CA64" s="6"/>
      <c r="CB64" s="6" t="s">
        <v>6134</v>
      </c>
      <c r="CC64" s="6"/>
      <c r="CD64" s="6"/>
      <c r="CE64" s="6"/>
      <c r="CF64" s="6"/>
      <c r="CG64" s="6"/>
      <c r="CH64" s="6"/>
      <c r="CI64" s="6"/>
      <c r="CJ64" s="6"/>
      <c r="CK64" s="6"/>
      <c r="CL64" s="6"/>
      <c r="CM64" s="6"/>
      <c r="CN64" s="6"/>
      <c r="CO64" s="6"/>
      <c r="CP64" s="6"/>
      <c r="CQ64" s="6"/>
      <c r="CR64" s="6"/>
      <c r="CS64" s="6" t="s">
        <v>6135</v>
      </c>
      <c r="CT64" s="6" t="s">
        <v>6136</v>
      </c>
      <c r="CU64" s="6" t="s">
        <v>6137</v>
      </c>
      <c r="CV64" s="6"/>
      <c r="CW64" s="6"/>
      <c r="CX64" s="6"/>
      <c r="CY64" s="6"/>
      <c r="CZ64" s="6" t="s">
        <v>6138</v>
      </c>
      <c r="DA64" s="6"/>
      <c r="DB64" s="6"/>
      <c r="DC64" s="6"/>
      <c r="DD64" s="6"/>
      <c r="DE64" s="6"/>
      <c r="DF64" s="6"/>
      <c r="DG64" s="6"/>
      <c r="DH64" s="6"/>
      <c r="DI64" s="6"/>
      <c r="DJ64" s="6"/>
      <c r="DK64" s="6"/>
      <c r="DL64" s="6"/>
      <c r="DM64" s="6"/>
      <c r="DN64" s="6"/>
      <c r="DO64" s="6"/>
      <c r="DP64" s="6"/>
      <c r="DQ64" s="6"/>
      <c r="DR64" s="6"/>
      <c r="DS64" s="6"/>
      <c r="DT64" s="6"/>
      <c r="DU64" s="6" t="s">
        <v>6139</v>
      </c>
      <c r="DV64" s="6" t="s">
        <v>6140</v>
      </c>
      <c r="DW64" s="6" t="s">
        <v>6141</v>
      </c>
      <c r="DX64" s="6" t="s">
        <v>6142</v>
      </c>
      <c r="DY64" s="6" t="s">
        <v>6143</v>
      </c>
      <c r="DZ64" s="6" t="s">
        <v>6144</v>
      </c>
      <c r="EA64" s="6" t="s">
        <v>6145</v>
      </c>
      <c r="EB64" s="6" t="s">
        <v>6146</v>
      </c>
      <c r="EC64" s="6" t="s">
        <v>6147</v>
      </c>
      <c r="ED64" s="6" t="s">
        <v>6148</v>
      </c>
      <c r="EE64" s="6" t="s">
        <v>6149</v>
      </c>
      <c r="EF64" s="7" t="s">
        <v>177</v>
      </c>
      <c r="EG64" s="7" t="s">
        <v>176</v>
      </c>
      <c r="EH64" s="7" t="s">
        <v>175</v>
      </c>
      <c r="EI64" s="7" t="s">
        <v>174</v>
      </c>
      <c r="EJ64" s="7" t="s">
        <v>173</v>
      </c>
      <c r="EK64" s="7" t="s">
        <v>172</v>
      </c>
      <c r="EL64" s="6" t="s">
        <v>6150</v>
      </c>
      <c r="EM64" s="6" t="s">
        <v>6151</v>
      </c>
      <c r="EN64" s="6" t="s">
        <v>6152</v>
      </c>
      <c r="EO64" s="6" t="s">
        <v>6153</v>
      </c>
      <c r="EP64" s="6" t="s">
        <v>6154</v>
      </c>
      <c r="EQ64" s="6" t="s">
        <v>6155</v>
      </c>
      <c r="ER64" s="6" t="s">
        <v>6156</v>
      </c>
      <c r="ES64" s="6" t="s">
        <v>6157</v>
      </c>
      <c r="ET64" s="6" t="s">
        <v>6158</v>
      </c>
      <c r="EU64" s="6" t="s">
        <v>6159</v>
      </c>
      <c r="EV64" s="6" t="s">
        <v>6160</v>
      </c>
      <c r="EW64" s="6" t="s">
        <v>6161</v>
      </c>
      <c r="EX64" s="6" t="s">
        <v>6162</v>
      </c>
      <c r="EY64" s="6" t="s">
        <v>6163</v>
      </c>
      <c r="EZ64" s="6" t="s">
        <v>1490</v>
      </c>
      <c r="FA64" s="6"/>
      <c r="FB64" s="6" t="s">
        <v>6164</v>
      </c>
      <c r="FC64" s="6" t="s">
        <v>6165</v>
      </c>
      <c r="FD64" s="6" t="s">
        <v>6166</v>
      </c>
    </row>
    <row r="65" spans="1:160" x14ac:dyDescent="0.25">
      <c r="A65" s="9" t="s">
        <v>171</v>
      </c>
      <c r="B65" s="9" t="s">
        <v>170</v>
      </c>
      <c r="C65" s="46" t="s">
        <v>1491</v>
      </c>
      <c r="D65" s="115" t="s">
        <v>169</v>
      </c>
      <c r="E65" s="115" t="s">
        <v>168</v>
      </c>
      <c r="F65" s="116">
        <v>5.2680980875278198E-3</v>
      </c>
      <c r="G65" s="117">
        <v>0.31481481481481483</v>
      </c>
      <c r="H65" s="117">
        <v>0.3</v>
      </c>
      <c r="I65" s="118">
        <v>35.897435897435898</v>
      </c>
      <c r="J65" s="118">
        <v>32</v>
      </c>
      <c r="K65" s="118">
        <v>83.333333333333343</v>
      </c>
      <c r="L65" s="115" t="s">
        <v>11</v>
      </c>
      <c r="M65" s="6"/>
      <c r="N65" s="6"/>
      <c r="O65" s="6"/>
      <c r="P65" s="6"/>
      <c r="Q65" s="6"/>
      <c r="R65" s="6" t="s">
        <v>167</v>
      </c>
      <c r="S65" s="6"/>
      <c r="T65" s="7" t="s">
        <v>166</v>
      </c>
      <c r="U65" s="7" t="s">
        <v>165</v>
      </c>
      <c r="V65" s="7"/>
      <c r="W65" s="7"/>
      <c r="X65" s="6" t="s">
        <v>6167</v>
      </c>
      <c r="Y65" s="6" t="s">
        <v>6168</v>
      </c>
      <c r="Z65" s="6"/>
      <c r="AA65" s="7"/>
      <c r="AB65" s="7" t="s">
        <v>162</v>
      </c>
      <c r="AC65" s="7"/>
      <c r="AD65" s="7" t="s">
        <v>161</v>
      </c>
      <c r="AE65" s="7" t="s">
        <v>160</v>
      </c>
      <c r="AF65" s="7"/>
      <c r="AG65" s="6"/>
      <c r="AH65" s="6"/>
      <c r="AI65" s="6"/>
      <c r="AJ65" s="6"/>
      <c r="AK65" s="6"/>
      <c r="AL65" s="6" t="s">
        <v>6169</v>
      </c>
      <c r="AM65" s="6" t="s">
        <v>6170</v>
      </c>
      <c r="AN65" s="6" t="s">
        <v>6171</v>
      </c>
      <c r="AO65" s="6"/>
      <c r="AP65" s="6" t="s">
        <v>6172</v>
      </c>
      <c r="AQ65" s="6" t="s">
        <v>6173</v>
      </c>
      <c r="AR65" s="7" t="s">
        <v>154</v>
      </c>
      <c r="AS65" s="7" t="s">
        <v>153</v>
      </c>
      <c r="AT65" s="7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  <c r="BQ65" s="6"/>
      <c r="BR65" s="6"/>
      <c r="BS65" s="6"/>
      <c r="BT65" s="6"/>
      <c r="BU65" s="6"/>
      <c r="BV65" s="6"/>
      <c r="BW65" s="6"/>
      <c r="BX65" s="6"/>
      <c r="BY65" s="6"/>
      <c r="BZ65" s="6"/>
      <c r="CA65" s="6"/>
      <c r="CB65" s="6" t="s">
        <v>6174</v>
      </c>
      <c r="CC65" s="6"/>
      <c r="CD65" s="6"/>
      <c r="CE65" s="6"/>
      <c r="CF65" s="6"/>
      <c r="CG65" s="6"/>
      <c r="CH65" s="6"/>
      <c r="CI65" s="6"/>
      <c r="CJ65" s="6"/>
      <c r="CK65" s="6"/>
      <c r="CL65" s="6"/>
      <c r="CM65" s="6"/>
      <c r="CN65" s="6"/>
      <c r="CO65" s="6"/>
      <c r="CP65" s="6"/>
      <c r="CQ65" s="6"/>
      <c r="CR65" s="6"/>
      <c r="CS65" s="6" t="s">
        <v>6175</v>
      </c>
      <c r="CT65" s="6" t="s">
        <v>6176</v>
      </c>
      <c r="CU65" s="6" t="s">
        <v>6177</v>
      </c>
      <c r="CV65" s="6"/>
      <c r="CW65" s="6"/>
      <c r="CX65" s="6"/>
      <c r="CY65" s="6"/>
      <c r="CZ65" s="6" t="s">
        <v>6178</v>
      </c>
      <c r="DA65" s="6"/>
      <c r="DB65" s="6"/>
      <c r="DC65" s="6"/>
      <c r="DD65" s="6"/>
      <c r="DE65" s="6"/>
      <c r="DF65" s="6"/>
      <c r="DG65" s="6"/>
      <c r="DH65" s="6"/>
      <c r="DI65" s="6"/>
      <c r="DJ65" s="6"/>
      <c r="DK65" s="6"/>
      <c r="DL65" s="6"/>
      <c r="DM65" s="6"/>
      <c r="DN65" s="6"/>
      <c r="DO65" s="6"/>
      <c r="DP65" s="6"/>
      <c r="DQ65" s="6"/>
      <c r="DR65" s="6"/>
      <c r="DS65" s="6"/>
      <c r="DT65" s="6"/>
      <c r="DU65" s="6" t="s">
        <v>6179</v>
      </c>
      <c r="DV65" s="6" t="s">
        <v>6180</v>
      </c>
      <c r="DW65" s="6" t="s">
        <v>6181</v>
      </c>
      <c r="DX65" s="6" t="s">
        <v>6182</v>
      </c>
      <c r="DY65" s="6" t="s">
        <v>6183</v>
      </c>
      <c r="DZ65" s="6" t="s">
        <v>6184</v>
      </c>
      <c r="EA65" s="6" t="s">
        <v>6185</v>
      </c>
      <c r="EB65" s="6" t="s">
        <v>6186</v>
      </c>
      <c r="EC65" s="6" t="s">
        <v>6187</v>
      </c>
      <c r="ED65" s="6" t="s">
        <v>6188</v>
      </c>
      <c r="EE65" s="6" t="s">
        <v>6189</v>
      </c>
      <c r="EF65" s="7" t="s">
        <v>136</v>
      </c>
      <c r="EG65" s="7" t="s">
        <v>135</v>
      </c>
      <c r="EH65" s="7" t="s">
        <v>134</v>
      </c>
      <c r="EI65" s="7" t="s">
        <v>133</v>
      </c>
      <c r="EJ65" s="7" t="s">
        <v>132</v>
      </c>
      <c r="EK65" s="7" t="s">
        <v>131</v>
      </c>
      <c r="EL65" s="6" t="s">
        <v>6190</v>
      </c>
      <c r="EM65" s="6" t="s">
        <v>6191</v>
      </c>
      <c r="EN65" s="6" t="s">
        <v>6192</v>
      </c>
      <c r="EO65" s="6" t="s">
        <v>6193</v>
      </c>
      <c r="EP65" s="6" t="s">
        <v>6194</v>
      </c>
      <c r="EQ65" s="6" t="s">
        <v>6195</v>
      </c>
      <c r="ER65" s="6" t="s">
        <v>6196</v>
      </c>
      <c r="ES65" s="6" t="s">
        <v>6197</v>
      </c>
      <c r="ET65" s="6" t="s">
        <v>6198</v>
      </c>
      <c r="EU65" s="6" t="s">
        <v>6199</v>
      </c>
      <c r="EV65" s="6" t="s">
        <v>6200</v>
      </c>
      <c r="EW65" s="6" t="s">
        <v>6201</v>
      </c>
      <c r="EX65" s="6" t="s">
        <v>6202</v>
      </c>
      <c r="EY65" s="6" t="s">
        <v>6203</v>
      </c>
      <c r="EZ65" s="6" t="s">
        <v>1491</v>
      </c>
      <c r="FA65" s="6"/>
      <c r="FB65" s="6" t="s">
        <v>6204</v>
      </c>
      <c r="FC65" s="6" t="s">
        <v>6205</v>
      </c>
      <c r="FD65" s="6" t="s">
        <v>6206</v>
      </c>
    </row>
    <row r="66" spans="1:160" x14ac:dyDescent="0.25">
      <c r="A66" s="8" t="s">
        <v>112</v>
      </c>
      <c r="B66" s="8" t="s">
        <v>111</v>
      </c>
      <c r="C66" s="47" t="s">
        <v>1492</v>
      </c>
      <c r="D66" s="119" t="s">
        <v>41</v>
      </c>
      <c r="E66" s="119" t="s">
        <v>110</v>
      </c>
      <c r="F66" s="120">
        <v>4.9454417458641299E-2</v>
      </c>
      <c r="G66" s="121">
        <v>0.30555555555555558</v>
      </c>
      <c r="H66" s="121">
        <v>0.2</v>
      </c>
      <c r="I66" s="122">
        <v>29.059829059829063</v>
      </c>
      <c r="J66" s="122">
        <v>52</v>
      </c>
      <c r="K66" s="122">
        <v>83.333333333333343</v>
      </c>
      <c r="L66" s="119" t="s">
        <v>11</v>
      </c>
      <c r="M66" s="6"/>
      <c r="N66" s="6" t="s">
        <v>109</v>
      </c>
      <c r="O66" s="6"/>
      <c r="P66" s="6" t="s">
        <v>108</v>
      </c>
      <c r="Q66" s="6" t="s">
        <v>107</v>
      </c>
      <c r="R66" s="6" t="s">
        <v>106</v>
      </c>
      <c r="S66" s="6"/>
      <c r="T66" s="7" t="s">
        <v>105</v>
      </c>
      <c r="U66" s="7" t="s">
        <v>104</v>
      </c>
      <c r="V66" s="7" t="s">
        <v>103</v>
      </c>
      <c r="W66" s="7"/>
      <c r="X66" s="6" t="s">
        <v>6207</v>
      </c>
      <c r="Y66" s="6" t="s">
        <v>6208</v>
      </c>
      <c r="Z66" s="6"/>
      <c r="AA66" s="7"/>
      <c r="AB66" s="7"/>
      <c r="AC66" s="7"/>
      <c r="AD66" s="7"/>
      <c r="AE66" s="7"/>
      <c r="AF66" s="7" t="s">
        <v>102</v>
      </c>
      <c r="AG66" s="6" t="s">
        <v>6209</v>
      </c>
      <c r="AH66" s="6" t="s">
        <v>101</v>
      </c>
      <c r="AI66" s="6" t="s">
        <v>100</v>
      </c>
      <c r="AJ66" s="6"/>
      <c r="AK66" s="6"/>
      <c r="AL66" s="6"/>
      <c r="AM66" s="6" t="s">
        <v>6210</v>
      </c>
      <c r="AN66" s="6" t="s">
        <v>6211</v>
      </c>
      <c r="AO66" s="6"/>
      <c r="AP66" s="6"/>
      <c r="AQ66" s="6"/>
      <c r="AR66" s="7" t="s">
        <v>99</v>
      </c>
      <c r="AS66" s="7"/>
      <c r="AT66" s="7"/>
      <c r="AU66" s="6"/>
      <c r="AV66" s="6"/>
      <c r="AW66" s="6" t="s">
        <v>6212</v>
      </c>
      <c r="AX66" s="6" t="s">
        <v>6213</v>
      </c>
      <c r="AY66" s="6" t="s">
        <v>6214</v>
      </c>
      <c r="AZ66" s="6" t="s">
        <v>6215</v>
      </c>
      <c r="BA66" s="6" t="s">
        <v>6216</v>
      </c>
      <c r="BB66" s="6" t="s">
        <v>6217</v>
      </c>
      <c r="BC66" s="6" t="s">
        <v>6218</v>
      </c>
      <c r="BD66" s="6" t="s">
        <v>6219</v>
      </c>
      <c r="BE66" s="6" t="s">
        <v>6220</v>
      </c>
      <c r="BF66" s="6" t="s">
        <v>6221</v>
      </c>
      <c r="BG66" s="6" t="s">
        <v>6222</v>
      </c>
      <c r="BH66" s="6" t="s">
        <v>6223</v>
      </c>
      <c r="BI66" s="6" t="s">
        <v>6224</v>
      </c>
      <c r="BJ66" s="6" t="s">
        <v>6225</v>
      </c>
      <c r="BK66" s="6" t="s">
        <v>6226</v>
      </c>
      <c r="BL66" s="6" t="s">
        <v>1492</v>
      </c>
      <c r="BM66" s="6" t="s">
        <v>6227</v>
      </c>
      <c r="BN66" s="6" t="s">
        <v>6228</v>
      </c>
      <c r="BO66" s="6" t="s">
        <v>6229</v>
      </c>
      <c r="BP66" s="6" t="s">
        <v>6230</v>
      </c>
      <c r="BQ66" s="6" t="s">
        <v>6231</v>
      </c>
      <c r="BR66" s="6"/>
      <c r="BS66" s="6" t="s">
        <v>6232</v>
      </c>
      <c r="BT66" s="6" t="s">
        <v>6233</v>
      </c>
      <c r="BU66" s="6"/>
      <c r="BV66" s="6" t="s">
        <v>6234</v>
      </c>
      <c r="BW66" s="6" t="s">
        <v>6235</v>
      </c>
      <c r="BX66" s="6" t="s">
        <v>6236</v>
      </c>
      <c r="BY66" s="6" t="s">
        <v>6237</v>
      </c>
      <c r="BZ66" s="6" t="s">
        <v>6238</v>
      </c>
      <c r="CA66" s="6" t="s">
        <v>6239</v>
      </c>
      <c r="CB66" s="6"/>
      <c r="CC66" s="6"/>
      <c r="CD66" s="6"/>
      <c r="CE66" s="6"/>
      <c r="CF66" s="6"/>
      <c r="CG66" s="6"/>
      <c r="CH66" s="6"/>
      <c r="CI66" s="6"/>
      <c r="CJ66" s="6"/>
      <c r="CK66" s="6"/>
      <c r="CL66" s="6"/>
      <c r="CM66" s="6"/>
      <c r="CN66" s="6"/>
      <c r="CO66" s="6"/>
      <c r="CP66" s="6"/>
      <c r="CQ66" s="6"/>
      <c r="CR66" s="6"/>
      <c r="CS66" s="6"/>
      <c r="CT66" s="6" t="s">
        <v>6240</v>
      </c>
      <c r="CU66" s="6"/>
      <c r="CV66" s="6"/>
      <c r="CW66" s="6"/>
      <c r="CX66" s="6"/>
      <c r="CY66" s="6"/>
      <c r="CZ66" s="6"/>
      <c r="DA66" s="6" t="s">
        <v>6241</v>
      </c>
      <c r="DB66" s="6"/>
      <c r="DC66" s="6"/>
      <c r="DD66" s="6"/>
      <c r="DE66" s="6"/>
      <c r="DF66" s="6"/>
      <c r="DG66" s="6"/>
      <c r="DH66" s="6"/>
      <c r="DI66" s="6"/>
      <c r="DJ66" s="6"/>
      <c r="DK66" s="6"/>
      <c r="DL66" s="6"/>
      <c r="DM66" s="6"/>
      <c r="DN66" s="6"/>
      <c r="DO66" s="6"/>
      <c r="DP66" s="6"/>
      <c r="DQ66" s="6"/>
      <c r="DR66" s="6"/>
      <c r="DS66" s="6"/>
      <c r="DT66" s="6"/>
      <c r="DU66" s="6"/>
      <c r="DV66" s="6"/>
      <c r="DW66" s="6"/>
      <c r="DX66" s="6"/>
      <c r="DY66" s="6"/>
      <c r="DZ66" s="6"/>
      <c r="EA66" s="6"/>
      <c r="EB66" s="6"/>
      <c r="EC66" s="6"/>
      <c r="ED66" s="6"/>
      <c r="EE66" s="6"/>
      <c r="EF66" s="7"/>
      <c r="EG66" s="7"/>
      <c r="EH66" s="7"/>
      <c r="EI66" s="7"/>
      <c r="EJ66" s="7"/>
      <c r="EK66" s="7"/>
      <c r="EL66" s="6"/>
      <c r="EM66" s="6"/>
      <c r="EN66" s="6"/>
      <c r="EO66" s="6"/>
      <c r="EP66" s="6"/>
      <c r="EQ66" s="6"/>
      <c r="ER66" s="6"/>
      <c r="ES66" s="6"/>
      <c r="ET66" s="6"/>
      <c r="EU66" s="6"/>
      <c r="EV66" s="6"/>
      <c r="EW66" s="6"/>
      <c r="EX66" s="6"/>
      <c r="EY66" s="6" t="s">
        <v>6242</v>
      </c>
      <c r="EZ66" s="6" t="s">
        <v>6243</v>
      </c>
      <c r="FA66" s="6"/>
      <c r="FB66" s="6" t="s">
        <v>6244</v>
      </c>
      <c r="FC66" s="6" t="s">
        <v>6245</v>
      </c>
      <c r="FD66" s="6" t="s">
        <v>6246</v>
      </c>
    </row>
    <row r="67" spans="1:160" x14ac:dyDescent="0.25">
      <c r="A67" s="8" t="s">
        <v>98</v>
      </c>
      <c r="B67" s="8" t="s">
        <v>97</v>
      </c>
      <c r="C67" s="47" t="s">
        <v>1493</v>
      </c>
      <c r="D67" s="119" t="s">
        <v>41</v>
      </c>
      <c r="E67" s="119" t="s">
        <v>96</v>
      </c>
      <c r="F67" s="120">
        <v>4.9454417458641299E-2</v>
      </c>
      <c r="G67" s="121">
        <v>0.30555555555555558</v>
      </c>
      <c r="H67" s="121">
        <v>0.2</v>
      </c>
      <c r="I67" s="122">
        <v>29.059829059829063</v>
      </c>
      <c r="J67" s="122">
        <v>52</v>
      </c>
      <c r="K67" s="122">
        <v>83.333333333333343</v>
      </c>
      <c r="L67" s="119" t="s">
        <v>11</v>
      </c>
      <c r="M67" s="6"/>
      <c r="N67" s="6" t="s">
        <v>95</v>
      </c>
      <c r="O67" s="6"/>
      <c r="P67" s="6" t="s">
        <v>94</v>
      </c>
      <c r="Q67" s="6" t="s">
        <v>93</v>
      </c>
      <c r="R67" s="6" t="s">
        <v>92</v>
      </c>
      <c r="S67" s="6"/>
      <c r="T67" s="7" t="s">
        <v>91</v>
      </c>
      <c r="U67" s="7" t="s">
        <v>90</v>
      </c>
      <c r="V67" s="7" t="s">
        <v>89</v>
      </c>
      <c r="W67" s="7"/>
      <c r="X67" s="6" t="s">
        <v>6247</v>
      </c>
      <c r="Y67" s="6" t="s">
        <v>6248</v>
      </c>
      <c r="Z67" s="6"/>
      <c r="AA67" s="7"/>
      <c r="AB67" s="7"/>
      <c r="AC67" s="7"/>
      <c r="AD67" s="7"/>
      <c r="AE67" s="7"/>
      <c r="AF67" s="7" t="s">
        <v>88</v>
      </c>
      <c r="AG67" s="6" t="s">
        <v>6249</v>
      </c>
      <c r="AH67" s="6" t="s">
        <v>87</v>
      </c>
      <c r="AI67" s="6" t="s">
        <v>86</v>
      </c>
      <c r="AJ67" s="6"/>
      <c r="AK67" s="6"/>
      <c r="AL67" s="6"/>
      <c r="AM67" s="6" t="s">
        <v>6250</v>
      </c>
      <c r="AN67" s="6" t="s">
        <v>6251</v>
      </c>
      <c r="AO67" s="6"/>
      <c r="AP67" s="6"/>
      <c r="AQ67" s="6"/>
      <c r="AR67" s="7" t="s">
        <v>85</v>
      </c>
      <c r="AS67" s="7"/>
      <c r="AT67" s="7"/>
      <c r="AU67" s="6"/>
      <c r="AV67" s="6"/>
      <c r="AW67" s="6" t="s">
        <v>6252</v>
      </c>
      <c r="AX67" s="6" t="s">
        <v>6253</v>
      </c>
      <c r="AY67" s="6" t="s">
        <v>6254</v>
      </c>
      <c r="AZ67" s="6" t="s">
        <v>6255</v>
      </c>
      <c r="BA67" s="6" t="s">
        <v>6256</v>
      </c>
      <c r="BB67" s="6" t="s">
        <v>6257</v>
      </c>
      <c r="BC67" s="6" t="s">
        <v>6258</v>
      </c>
      <c r="BD67" s="6" t="s">
        <v>6259</v>
      </c>
      <c r="BE67" s="6" t="s">
        <v>6260</v>
      </c>
      <c r="BF67" s="6" t="s">
        <v>6261</v>
      </c>
      <c r="BG67" s="6" t="s">
        <v>6262</v>
      </c>
      <c r="BH67" s="6" t="s">
        <v>6263</v>
      </c>
      <c r="BI67" s="6" t="s">
        <v>6264</v>
      </c>
      <c r="BJ67" s="6" t="s">
        <v>6265</v>
      </c>
      <c r="BK67" s="6" t="s">
        <v>6266</v>
      </c>
      <c r="BL67" s="6" t="s">
        <v>1493</v>
      </c>
      <c r="BM67" s="6" t="s">
        <v>6267</v>
      </c>
      <c r="BN67" s="6" t="s">
        <v>6268</v>
      </c>
      <c r="BO67" s="6" t="s">
        <v>6269</v>
      </c>
      <c r="BP67" s="6" t="s">
        <v>6270</v>
      </c>
      <c r="BQ67" s="6" t="s">
        <v>6271</v>
      </c>
      <c r="BR67" s="6"/>
      <c r="BS67" s="6" t="s">
        <v>6272</v>
      </c>
      <c r="BT67" s="6" t="s">
        <v>6273</v>
      </c>
      <c r="BU67" s="6"/>
      <c r="BV67" s="6" t="s">
        <v>6274</v>
      </c>
      <c r="BW67" s="6" t="s">
        <v>6275</v>
      </c>
      <c r="BX67" s="6" t="s">
        <v>6276</v>
      </c>
      <c r="BY67" s="6" t="s">
        <v>6277</v>
      </c>
      <c r="BZ67" s="6" t="s">
        <v>6278</v>
      </c>
      <c r="CA67" s="6" t="s">
        <v>6279</v>
      </c>
      <c r="CB67" s="6"/>
      <c r="CC67" s="6"/>
      <c r="CD67" s="6"/>
      <c r="CE67" s="6"/>
      <c r="CF67" s="6"/>
      <c r="CG67" s="6"/>
      <c r="CH67" s="6"/>
      <c r="CI67" s="6"/>
      <c r="CJ67" s="6"/>
      <c r="CK67" s="6"/>
      <c r="CL67" s="6"/>
      <c r="CM67" s="6"/>
      <c r="CN67" s="6"/>
      <c r="CO67" s="6"/>
      <c r="CP67" s="6"/>
      <c r="CQ67" s="6"/>
      <c r="CR67" s="6"/>
      <c r="CS67" s="6"/>
      <c r="CT67" s="6" t="s">
        <v>6280</v>
      </c>
      <c r="CU67" s="6"/>
      <c r="CV67" s="6"/>
      <c r="CW67" s="6"/>
      <c r="CX67" s="6"/>
      <c r="CY67" s="6"/>
      <c r="CZ67" s="6"/>
      <c r="DA67" s="6" t="s">
        <v>6281</v>
      </c>
      <c r="DB67" s="6"/>
      <c r="DC67" s="6"/>
      <c r="DD67" s="6"/>
      <c r="DE67" s="6"/>
      <c r="DF67" s="6"/>
      <c r="DG67" s="6"/>
      <c r="DH67" s="6"/>
      <c r="DI67" s="6"/>
      <c r="DJ67" s="6"/>
      <c r="DK67" s="6"/>
      <c r="DL67" s="6"/>
      <c r="DM67" s="6"/>
      <c r="DN67" s="6"/>
      <c r="DO67" s="6"/>
      <c r="DP67" s="6"/>
      <c r="DQ67" s="6"/>
      <c r="DR67" s="6"/>
      <c r="DS67" s="6"/>
      <c r="DT67" s="6"/>
      <c r="DU67" s="6"/>
      <c r="DV67" s="6"/>
      <c r="DW67" s="6"/>
      <c r="DX67" s="6"/>
      <c r="DY67" s="6"/>
      <c r="DZ67" s="6"/>
      <c r="EA67" s="6"/>
      <c r="EB67" s="6"/>
      <c r="EC67" s="6"/>
      <c r="ED67" s="6"/>
      <c r="EE67" s="6"/>
      <c r="EF67" s="7"/>
      <c r="EG67" s="7"/>
      <c r="EH67" s="7"/>
      <c r="EI67" s="7"/>
      <c r="EJ67" s="7"/>
      <c r="EK67" s="7"/>
      <c r="EL67" s="6"/>
      <c r="EM67" s="6"/>
      <c r="EN67" s="6"/>
      <c r="EO67" s="6"/>
      <c r="EP67" s="6"/>
      <c r="EQ67" s="6"/>
      <c r="ER67" s="6"/>
      <c r="ES67" s="6"/>
      <c r="ET67" s="6"/>
      <c r="EU67" s="6"/>
      <c r="EV67" s="6"/>
      <c r="EW67" s="6"/>
      <c r="EX67" s="6"/>
      <c r="EY67" s="6" t="s">
        <v>6282</v>
      </c>
      <c r="EZ67" s="6" t="s">
        <v>6283</v>
      </c>
      <c r="FA67" s="6"/>
      <c r="FB67" s="6" t="s">
        <v>6284</v>
      </c>
      <c r="FC67" s="6" t="s">
        <v>6285</v>
      </c>
      <c r="FD67" s="6" t="s">
        <v>6286</v>
      </c>
    </row>
    <row r="68" spans="1:160" x14ac:dyDescent="0.25">
      <c r="A68" s="8" t="s">
        <v>84</v>
      </c>
      <c r="B68" s="8" t="s">
        <v>83</v>
      </c>
      <c r="C68" s="47" t="s">
        <v>1494</v>
      </c>
      <c r="D68" s="119" t="s">
        <v>41</v>
      </c>
      <c r="E68" s="119" t="s">
        <v>82</v>
      </c>
      <c r="F68" s="120">
        <v>4.9454417458641299E-2</v>
      </c>
      <c r="G68" s="121">
        <v>0.30555555555555558</v>
      </c>
      <c r="H68" s="121">
        <v>0.2</v>
      </c>
      <c r="I68" s="122">
        <v>29.059829059829063</v>
      </c>
      <c r="J68" s="122">
        <v>52</v>
      </c>
      <c r="K68" s="122">
        <v>83.333333333333343</v>
      </c>
      <c r="L68" s="119" t="s">
        <v>11</v>
      </c>
      <c r="M68" s="6"/>
      <c r="N68" s="6" t="s">
        <v>81</v>
      </c>
      <c r="O68" s="6"/>
      <c r="P68" s="6" t="s">
        <v>80</v>
      </c>
      <c r="Q68" s="6" t="s">
        <v>79</v>
      </c>
      <c r="R68" s="6" t="s">
        <v>78</v>
      </c>
      <c r="S68" s="6"/>
      <c r="T68" s="7" t="s">
        <v>77</v>
      </c>
      <c r="U68" s="7" t="s">
        <v>76</v>
      </c>
      <c r="V68" s="7" t="s">
        <v>75</v>
      </c>
      <c r="W68" s="7"/>
      <c r="X68" s="6" t="s">
        <v>6287</v>
      </c>
      <c r="Y68" s="6" t="s">
        <v>6288</v>
      </c>
      <c r="Z68" s="6"/>
      <c r="AA68" s="7"/>
      <c r="AB68" s="7"/>
      <c r="AC68" s="7"/>
      <c r="AD68" s="7"/>
      <c r="AE68" s="7"/>
      <c r="AF68" s="7" t="s">
        <v>74</v>
      </c>
      <c r="AG68" s="6" t="s">
        <v>6289</v>
      </c>
      <c r="AH68" s="6" t="s">
        <v>73</v>
      </c>
      <c r="AI68" s="6" t="s">
        <v>72</v>
      </c>
      <c r="AJ68" s="6"/>
      <c r="AK68" s="6"/>
      <c r="AL68" s="6"/>
      <c r="AM68" s="6" t="s">
        <v>6290</v>
      </c>
      <c r="AN68" s="6" t="s">
        <v>6291</v>
      </c>
      <c r="AO68" s="6"/>
      <c r="AP68" s="6"/>
      <c r="AQ68" s="6"/>
      <c r="AR68" s="7" t="s">
        <v>71</v>
      </c>
      <c r="AS68" s="7"/>
      <c r="AT68" s="7"/>
      <c r="AU68" s="6"/>
      <c r="AV68" s="6"/>
      <c r="AW68" s="6" t="s">
        <v>6292</v>
      </c>
      <c r="AX68" s="6" t="s">
        <v>6293</v>
      </c>
      <c r="AY68" s="6" t="s">
        <v>6294</v>
      </c>
      <c r="AZ68" s="6" t="s">
        <v>6295</v>
      </c>
      <c r="BA68" s="6" t="s">
        <v>6296</v>
      </c>
      <c r="BB68" s="6" t="s">
        <v>6297</v>
      </c>
      <c r="BC68" s="6" t="s">
        <v>6298</v>
      </c>
      <c r="BD68" s="6" t="s">
        <v>6299</v>
      </c>
      <c r="BE68" s="6" t="s">
        <v>6300</v>
      </c>
      <c r="BF68" s="6" t="s">
        <v>6301</v>
      </c>
      <c r="BG68" s="6" t="s">
        <v>6302</v>
      </c>
      <c r="BH68" s="6" t="s">
        <v>6303</v>
      </c>
      <c r="BI68" s="6" t="s">
        <v>6304</v>
      </c>
      <c r="BJ68" s="6" t="s">
        <v>6305</v>
      </c>
      <c r="BK68" s="6" t="s">
        <v>6306</v>
      </c>
      <c r="BL68" s="6" t="s">
        <v>1494</v>
      </c>
      <c r="BM68" s="6" t="s">
        <v>6307</v>
      </c>
      <c r="BN68" s="6" t="s">
        <v>6308</v>
      </c>
      <c r="BO68" s="6" t="s">
        <v>6309</v>
      </c>
      <c r="BP68" s="6" t="s">
        <v>6310</v>
      </c>
      <c r="BQ68" s="6" t="s">
        <v>6311</v>
      </c>
      <c r="BR68" s="6"/>
      <c r="BS68" s="6" t="s">
        <v>6312</v>
      </c>
      <c r="BT68" s="6" t="s">
        <v>6313</v>
      </c>
      <c r="BU68" s="6"/>
      <c r="BV68" s="6" t="s">
        <v>6314</v>
      </c>
      <c r="BW68" s="6" t="s">
        <v>6315</v>
      </c>
      <c r="BX68" s="6" t="s">
        <v>6316</v>
      </c>
      <c r="BY68" s="6" t="s">
        <v>6317</v>
      </c>
      <c r="BZ68" s="6" t="s">
        <v>6318</v>
      </c>
      <c r="CA68" s="6" t="s">
        <v>6319</v>
      </c>
      <c r="CB68" s="6"/>
      <c r="CC68" s="6"/>
      <c r="CD68" s="6"/>
      <c r="CE68" s="6"/>
      <c r="CF68" s="6"/>
      <c r="CG68" s="6"/>
      <c r="CH68" s="6"/>
      <c r="CI68" s="6"/>
      <c r="CJ68" s="6"/>
      <c r="CK68" s="6"/>
      <c r="CL68" s="6"/>
      <c r="CM68" s="6"/>
      <c r="CN68" s="6"/>
      <c r="CO68" s="6"/>
      <c r="CP68" s="6"/>
      <c r="CQ68" s="6"/>
      <c r="CR68" s="6"/>
      <c r="CS68" s="6"/>
      <c r="CT68" s="6" t="s">
        <v>6320</v>
      </c>
      <c r="CU68" s="6"/>
      <c r="CV68" s="6"/>
      <c r="CW68" s="6"/>
      <c r="CX68" s="6"/>
      <c r="CY68" s="6"/>
      <c r="CZ68" s="6"/>
      <c r="DA68" s="6" t="s">
        <v>6321</v>
      </c>
      <c r="DB68" s="6"/>
      <c r="DC68" s="6"/>
      <c r="DD68" s="6"/>
      <c r="DE68" s="6"/>
      <c r="DF68" s="6"/>
      <c r="DG68" s="6"/>
      <c r="DH68" s="6"/>
      <c r="DI68" s="6"/>
      <c r="DJ68" s="6"/>
      <c r="DK68" s="6"/>
      <c r="DL68" s="6"/>
      <c r="DM68" s="6"/>
      <c r="DN68" s="6"/>
      <c r="DO68" s="6"/>
      <c r="DP68" s="6"/>
      <c r="DQ68" s="6"/>
      <c r="DR68" s="6"/>
      <c r="DS68" s="6"/>
      <c r="DT68" s="6"/>
      <c r="DU68" s="6"/>
      <c r="DV68" s="6"/>
      <c r="DW68" s="6"/>
      <c r="DX68" s="6"/>
      <c r="DY68" s="6"/>
      <c r="DZ68" s="6"/>
      <c r="EA68" s="6"/>
      <c r="EB68" s="6"/>
      <c r="EC68" s="6"/>
      <c r="ED68" s="6"/>
      <c r="EE68" s="6"/>
      <c r="EF68" s="7"/>
      <c r="EG68" s="7"/>
      <c r="EH68" s="7"/>
      <c r="EI68" s="7"/>
      <c r="EJ68" s="7"/>
      <c r="EK68" s="7"/>
      <c r="EL68" s="6"/>
      <c r="EM68" s="6"/>
      <c r="EN68" s="6"/>
      <c r="EO68" s="6"/>
      <c r="EP68" s="6"/>
      <c r="EQ68" s="6"/>
      <c r="ER68" s="6"/>
      <c r="ES68" s="6"/>
      <c r="ET68" s="6"/>
      <c r="EU68" s="6"/>
      <c r="EV68" s="6"/>
      <c r="EW68" s="6"/>
      <c r="EX68" s="6"/>
      <c r="EY68" s="6" t="s">
        <v>6322</v>
      </c>
      <c r="EZ68" s="6" t="s">
        <v>6323</v>
      </c>
      <c r="FA68" s="6"/>
      <c r="FB68" s="6" t="s">
        <v>6324</v>
      </c>
      <c r="FC68" s="6" t="s">
        <v>6325</v>
      </c>
      <c r="FD68" s="6" t="s">
        <v>6326</v>
      </c>
    </row>
    <row r="69" spans="1:160" x14ac:dyDescent="0.25">
      <c r="A69" s="8" t="s">
        <v>70</v>
      </c>
      <c r="B69" s="8" t="s">
        <v>69</v>
      </c>
      <c r="C69" s="47" t="s">
        <v>1495</v>
      </c>
      <c r="D69" s="119" t="s">
        <v>41</v>
      </c>
      <c r="E69" s="119" t="s">
        <v>55</v>
      </c>
      <c r="F69" s="120">
        <v>4.9454417458641299E-2</v>
      </c>
      <c r="G69" s="121">
        <v>0.30555555555555558</v>
      </c>
      <c r="H69" s="121">
        <v>0.2</v>
      </c>
      <c r="I69" s="122">
        <v>29.059829059829063</v>
      </c>
      <c r="J69" s="122">
        <v>52</v>
      </c>
      <c r="K69" s="122">
        <v>83.333333333333343</v>
      </c>
      <c r="L69" s="119" t="s">
        <v>11</v>
      </c>
      <c r="M69" s="6"/>
      <c r="N69" s="6" t="s">
        <v>68</v>
      </c>
      <c r="O69" s="6"/>
      <c r="P69" s="6" t="s">
        <v>67</v>
      </c>
      <c r="Q69" s="6" t="s">
        <v>66</v>
      </c>
      <c r="R69" s="6" t="s">
        <v>65</v>
      </c>
      <c r="S69" s="6"/>
      <c r="T69" s="7" t="s">
        <v>64</v>
      </c>
      <c r="U69" s="7" t="s">
        <v>63</v>
      </c>
      <c r="V69" s="7" t="s">
        <v>62</v>
      </c>
      <c r="W69" s="7"/>
      <c r="X69" s="6" t="s">
        <v>6327</v>
      </c>
      <c r="Y69" s="6" t="s">
        <v>6328</v>
      </c>
      <c r="Z69" s="6"/>
      <c r="AA69" s="7"/>
      <c r="AB69" s="7"/>
      <c r="AC69" s="7"/>
      <c r="AD69" s="7"/>
      <c r="AE69" s="7"/>
      <c r="AF69" s="7" t="s">
        <v>61</v>
      </c>
      <c r="AG69" s="6" t="s">
        <v>6329</v>
      </c>
      <c r="AH69" s="6" t="s">
        <v>60</v>
      </c>
      <c r="AI69" s="6" t="s">
        <v>59</v>
      </c>
      <c r="AJ69" s="6"/>
      <c r="AK69" s="6"/>
      <c r="AL69" s="6"/>
      <c r="AM69" s="6" t="s">
        <v>6330</v>
      </c>
      <c r="AN69" s="6" t="s">
        <v>6331</v>
      </c>
      <c r="AO69" s="6"/>
      <c r="AP69" s="6"/>
      <c r="AQ69" s="6"/>
      <c r="AR69" s="7" t="s">
        <v>58</v>
      </c>
      <c r="AS69" s="7"/>
      <c r="AT69" s="7"/>
      <c r="AU69" s="6"/>
      <c r="AV69" s="6"/>
      <c r="AW69" s="6" t="s">
        <v>6332</v>
      </c>
      <c r="AX69" s="6" t="s">
        <v>6333</v>
      </c>
      <c r="AY69" s="6" t="s">
        <v>6334</v>
      </c>
      <c r="AZ69" s="6" t="s">
        <v>6335</v>
      </c>
      <c r="BA69" s="6" t="s">
        <v>6336</v>
      </c>
      <c r="BB69" s="6" t="s">
        <v>6337</v>
      </c>
      <c r="BC69" s="6" t="s">
        <v>6338</v>
      </c>
      <c r="BD69" s="6" t="s">
        <v>6339</v>
      </c>
      <c r="BE69" s="6" t="s">
        <v>6340</v>
      </c>
      <c r="BF69" s="6" t="s">
        <v>6341</v>
      </c>
      <c r="BG69" s="6" t="s">
        <v>6342</v>
      </c>
      <c r="BH69" s="6" t="s">
        <v>6343</v>
      </c>
      <c r="BI69" s="6" t="s">
        <v>6344</v>
      </c>
      <c r="BJ69" s="6" t="s">
        <v>6345</v>
      </c>
      <c r="BK69" s="6" t="s">
        <v>6346</v>
      </c>
      <c r="BL69" s="6" t="s">
        <v>1495</v>
      </c>
      <c r="BM69" s="6" t="s">
        <v>6347</v>
      </c>
      <c r="BN69" s="6" t="s">
        <v>6348</v>
      </c>
      <c r="BO69" s="6" t="s">
        <v>6349</v>
      </c>
      <c r="BP69" s="6" t="s">
        <v>6350</v>
      </c>
      <c r="BQ69" s="6" t="s">
        <v>6351</v>
      </c>
      <c r="BR69" s="6"/>
      <c r="BS69" s="6" t="s">
        <v>6352</v>
      </c>
      <c r="BT69" s="6" t="s">
        <v>6353</v>
      </c>
      <c r="BU69" s="6"/>
      <c r="BV69" s="6" t="s">
        <v>6354</v>
      </c>
      <c r="BW69" s="6" t="s">
        <v>6355</v>
      </c>
      <c r="BX69" s="6" t="s">
        <v>6356</v>
      </c>
      <c r="BY69" s="6" t="s">
        <v>6357</v>
      </c>
      <c r="BZ69" s="6" t="s">
        <v>6358</v>
      </c>
      <c r="CA69" s="6" t="s">
        <v>6359</v>
      </c>
      <c r="CB69" s="6"/>
      <c r="CC69" s="6"/>
      <c r="CD69" s="6"/>
      <c r="CE69" s="6"/>
      <c r="CF69" s="6"/>
      <c r="CG69" s="6"/>
      <c r="CH69" s="6"/>
      <c r="CI69" s="6"/>
      <c r="CJ69" s="6"/>
      <c r="CK69" s="6"/>
      <c r="CL69" s="6"/>
      <c r="CM69" s="6"/>
      <c r="CN69" s="6"/>
      <c r="CO69" s="6"/>
      <c r="CP69" s="6"/>
      <c r="CQ69" s="6"/>
      <c r="CR69" s="6"/>
      <c r="CS69" s="6"/>
      <c r="CT69" s="6" t="s">
        <v>6360</v>
      </c>
      <c r="CU69" s="6"/>
      <c r="CV69" s="6"/>
      <c r="CW69" s="6"/>
      <c r="CX69" s="6"/>
      <c r="CY69" s="6"/>
      <c r="CZ69" s="6"/>
      <c r="DA69" s="6" t="s">
        <v>6361</v>
      </c>
      <c r="DB69" s="6"/>
      <c r="DC69" s="6"/>
      <c r="DD69" s="6"/>
      <c r="DE69" s="6"/>
      <c r="DF69" s="6"/>
      <c r="DG69" s="6"/>
      <c r="DH69" s="6"/>
      <c r="DI69" s="6"/>
      <c r="DJ69" s="6"/>
      <c r="DK69" s="6"/>
      <c r="DL69" s="6"/>
      <c r="DM69" s="6"/>
      <c r="DN69" s="6"/>
      <c r="DO69" s="6"/>
      <c r="DP69" s="6"/>
      <c r="DQ69" s="6"/>
      <c r="DR69" s="6"/>
      <c r="DS69" s="6"/>
      <c r="DT69" s="6"/>
      <c r="DU69" s="6"/>
      <c r="DV69" s="6"/>
      <c r="DW69" s="6"/>
      <c r="DX69" s="6"/>
      <c r="DY69" s="6"/>
      <c r="DZ69" s="6"/>
      <c r="EA69" s="6"/>
      <c r="EB69" s="6"/>
      <c r="EC69" s="6"/>
      <c r="ED69" s="6"/>
      <c r="EE69" s="6"/>
      <c r="EF69" s="7"/>
      <c r="EG69" s="7"/>
      <c r="EH69" s="7"/>
      <c r="EI69" s="7"/>
      <c r="EJ69" s="7"/>
      <c r="EK69" s="7"/>
      <c r="EL69" s="6"/>
      <c r="EM69" s="6"/>
      <c r="EN69" s="6"/>
      <c r="EO69" s="6"/>
      <c r="EP69" s="6"/>
      <c r="EQ69" s="6"/>
      <c r="ER69" s="6"/>
      <c r="ES69" s="6"/>
      <c r="ET69" s="6"/>
      <c r="EU69" s="6"/>
      <c r="EV69" s="6"/>
      <c r="EW69" s="6"/>
      <c r="EX69" s="6"/>
      <c r="EY69" s="6" t="s">
        <v>6362</v>
      </c>
      <c r="EZ69" s="6" t="s">
        <v>6363</v>
      </c>
      <c r="FA69" s="6"/>
      <c r="FB69" s="6" t="s">
        <v>6364</v>
      </c>
      <c r="FC69" s="6" t="s">
        <v>6365</v>
      </c>
      <c r="FD69" s="6" t="s">
        <v>6366</v>
      </c>
    </row>
    <row r="70" spans="1:160" x14ac:dyDescent="0.25">
      <c r="A70" s="8" t="s">
        <v>57</v>
      </c>
      <c r="B70" s="8" t="s">
        <v>56</v>
      </c>
      <c r="C70" s="47" t="s">
        <v>1496</v>
      </c>
      <c r="D70" s="119" t="s">
        <v>26</v>
      </c>
      <c r="E70" s="119" t="s">
        <v>55</v>
      </c>
      <c r="F70" s="120">
        <v>4.9454417458641299E-2</v>
      </c>
      <c r="G70" s="121">
        <v>0.30555555555555558</v>
      </c>
      <c r="H70" s="121">
        <v>0.2</v>
      </c>
      <c r="I70" s="122">
        <v>29.059829059829063</v>
      </c>
      <c r="J70" s="122">
        <v>52</v>
      </c>
      <c r="K70" s="122">
        <v>83.333333333333343</v>
      </c>
      <c r="L70" s="119" t="s">
        <v>11</v>
      </c>
      <c r="M70" s="6"/>
      <c r="N70" s="6" t="s">
        <v>54</v>
      </c>
      <c r="O70" s="6"/>
      <c r="P70" s="6" t="s">
        <v>53</v>
      </c>
      <c r="Q70" s="6" t="s">
        <v>52</v>
      </c>
      <c r="R70" s="6" t="s">
        <v>51</v>
      </c>
      <c r="S70" s="6"/>
      <c r="T70" s="7" t="s">
        <v>50</v>
      </c>
      <c r="U70" s="7" t="s">
        <v>49</v>
      </c>
      <c r="V70" s="7" t="s">
        <v>48</v>
      </c>
      <c r="W70" s="7"/>
      <c r="X70" s="6" t="s">
        <v>6367</v>
      </c>
      <c r="Y70" s="6" t="s">
        <v>6368</v>
      </c>
      <c r="Z70" s="6"/>
      <c r="AA70" s="7"/>
      <c r="AB70" s="7"/>
      <c r="AC70" s="7"/>
      <c r="AD70" s="7"/>
      <c r="AE70" s="7"/>
      <c r="AF70" s="7" t="s">
        <v>47</v>
      </c>
      <c r="AG70" s="6" t="s">
        <v>6369</v>
      </c>
      <c r="AH70" s="6" t="s">
        <v>46</v>
      </c>
      <c r="AI70" s="6" t="s">
        <v>45</v>
      </c>
      <c r="AJ70" s="6"/>
      <c r="AK70" s="6"/>
      <c r="AL70" s="6"/>
      <c r="AM70" s="6" t="s">
        <v>6370</v>
      </c>
      <c r="AN70" s="6" t="s">
        <v>6371</v>
      </c>
      <c r="AO70" s="6"/>
      <c r="AP70" s="6"/>
      <c r="AQ70" s="6"/>
      <c r="AR70" s="7" t="s">
        <v>44</v>
      </c>
      <c r="AS70" s="7"/>
      <c r="AT70" s="7"/>
      <c r="AU70" s="6"/>
      <c r="AV70" s="6"/>
      <c r="AW70" s="6" t="s">
        <v>6372</v>
      </c>
      <c r="AX70" s="6" t="s">
        <v>6373</v>
      </c>
      <c r="AY70" s="6" t="s">
        <v>6374</v>
      </c>
      <c r="AZ70" s="6" t="s">
        <v>6375</v>
      </c>
      <c r="BA70" s="6" t="s">
        <v>6376</v>
      </c>
      <c r="BB70" s="6" t="s">
        <v>6377</v>
      </c>
      <c r="BC70" s="6" t="s">
        <v>6378</v>
      </c>
      <c r="BD70" s="6" t="s">
        <v>6379</v>
      </c>
      <c r="BE70" s="6" t="s">
        <v>6380</v>
      </c>
      <c r="BF70" s="6" t="s">
        <v>6381</v>
      </c>
      <c r="BG70" s="6" t="s">
        <v>6382</v>
      </c>
      <c r="BH70" s="6" t="s">
        <v>6383</v>
      </c>
      <c r="BI70" s="6" t="s">
        <v>6384</v>
      </c>
      <c r="BJ70" s="6" t="s">
        <v>6385</v>
      </c>
      <c r="BK70" s="6" t="s">
        <v>6386</v>
      </c>
      <c r="BL70" s="6" t="s">
        <v>1496</v>
      </c>
      <c r="BM70" s="6" t="s">
        <v>6387</v>
      </c>
      <c r="BN70" s="6" t="s">
        <v>6388</v>
      </c>
      <c r="BO70" s="6" t="s">
        <v>6389</v>
      </c>
      <c r="BP70" s="6" t="s">
        <v>6390</v>
      </c>
      <c r="BQ70" s="6" t="s">
        <v>6391</v>
      </c>
      <c r="BR70" s="6"/>
      <c r="BS70" s="6" t="s">
        <v>6392</v>
      </c>
      <c r="BT70" s="6" t="s">
        <v>6393</v>
      </c>
      <c r="BU70" s="6"/>
      <c r="BV70" s="6" t="s">
        <v>6394</v>
      </c>
      <c r="BW70" s="6" t="s">
        <v>6395</v>
      </c>
      <c r="BX70" s="6" t="s">
        <v>6396</v>
      </c>
      <c r="BY70" s="6" t="s">
        <v>6397</v>
      </c>
      <c r="BZ70" s="6" t="s">
        <v>6398</v>
      </c>
      <c r="CA70" s="6" t="s">
        <v>6399</v>
      </c>
      <c r="CB70" s="6"/>
      <c r="CC70" s="6"/>
      <c r="CD70" s="6"/>
      <c r="CE70" s="6"/>
      <c r="CF70" s="6"/>
      <c r="CG70" s="6"/>
      <c r="CH70" s="6"/>
      <c r="CI70" s="6"/>
      <c r="CJ70" s="6"/>
      <c r="CK70" s="6"/>
      <c r="CL70" s="6"/>
      <c r="CM70" s="6"/>
      <c r="CN70" s="6"/>
      <c r="CO70" s="6"/>
      <c r="CP70" s="6"/>
      <c r="CQ70" s="6"/>
      <c r="CR70" s="6"/>
      <c r="CS70" s="6"/>
      <c r="CT70" s="6" t="s">
        <v>6400</v>
      </c>
      <c r="CU70" s="6"/>
      <c r="CV70" s="6"/>
      <c r="CW70" s="6"/>
      <c r="CX70" s="6"/>
      <c r="CY70" s="6"/>
      <c r="CZ70" s="6"/>
      <c r="DA70" s="6" t="s">
        <v>6401</v>
      </c>
      <c r="DB70" s="6"/>
      <c r="DC70" s="6"/>
      <c r="DD70" s="6"/>
      <c r="DE70" s="6"/>
      <c r="DF70" s="6"/>
      <c r="DG70" s="6"/>
      <c r="DH70" s="6"/>
      <c r="DI70" s="6"/>
      <c r="DJ70" s="6"/>
      <c r="DK70" s="6"/>
      <c r="DL70" s="6"/>
      <c r="DM70" s="6"/>
      <c r="DN70" s="6"/>
      <c r="DO70" s="6"/>
      <c r="DP70" s="6"/>
      <c r="DQ70" s="6"/>
      <c r="DR70" s="6"/>
      <c r="DS70" s="6"/>
      <c r="DT70" s="6"/>
      <c r="DU70" s="6"/>
      <c r="DV70" s="6"/>
      <c r="DW70" s="6"/>
      <c r="DX70" s="6"/>
      <c r="DY70" s="6"/>
      <c r="DZ70" s="6"/>
      <c r="EA70" s="6"/>
      <c r="EB70" s="6"/>
      <c r="EC70" s="6"/>
      <c r="ED70" s="6"/>
      <c r="EE70" s="6"/>
      <c r="EF70" s="7"/>
      <c r="EG70" s="7"/>
      <c r="EH70" s="7"/>
      <c r="EI70" s="7"/>
      <c r="EJ70" s="7"/>
      <c r="EK70" s="7"/>
      <c r="EL70" s="6"/>
      <c r="EM70" s="6"/>
      <c r="EN70" s="6"/>
      <c r="EO70" s="6"/>
      <c r="EP70" s="6"/>
      <c r="EQ70" s="6"/>
      <c r="ER70" s="6"/>
      <c r="ES70" s="6"/>
      <c r="ET70" s="6"/>
      <c r="EU70" s="6"/>
      <c r="EV70" s="6"/>
      <c r="EW70" s="6"/>
      <c r="EX70" s="6"/>
      <c r="EY70" s="6" t="s">
        <v>6402</v>
      </c>
      <c r="EZ70" s="6" t="s">
        <v>6403</v>
      </c>
      <c r="FA70" s="6"/>
      <c r="FB70" s="6" t="s">
        <v>6404</v>
      </c>
      <c r="FC70" s="6" t="s">
        <v>6405</v>
      </c>
      <c r="FD70" s="6" t="s">
        <v>6406</v>
      </c>
    </row>
    <row r="71" spans="1:160" x14ac:dyDescent="0.25">
      <c r="A71" s="8" t="s">
        <v>43</v>
      </c>
      <c r="B71" s="8" t="s">
        <v>42</v>
      </c>
      <c r="C71" s="47" t="s">
        <v>1497</v>
      </c>
      <c r="D71" s="119" t="s">
        <v>41</v>
      </c>
      <c r="E71" s="119" t="s">
        <v>40</v>
      </c>
      <c r="F71" s="120">
        <v>4.9454417458641299E-2</v>
      </c>
      <c r="G71" s="121">
        <v>0.30555555555555558</v>
      </c>
      <c r="H71" s="121">
        <v>0.2</v>
      </c>
      <c r="I71" s="122">
        <v>29.059829059829063</v>
      </c>
      <c r="J71" s="122">
        <v>52</v>
      </c>
      <c r="K71" s="122">
        <v>83.333333333333343</v>
      </c>
      <c r="L71" s="119" t="s">
        <v>11</v>
      </c>
      <c r="M71" s="6"/>
      <c r="N71" s="6" t="s">
        <v>39</v>
      </c>
      <c r="O71" s="6"/>
      <c r="P71" s="6" t="s">
        <v>38</v>
      </c>
      <c r="Q71" s="6" t="s">
        <v>37</v>
      </c>
      <c r="R71" s="6" t="s">
        <v>36</v>
      </c>
      <c r="S71" s="6"/>
      <c r="T71" s="7" t="s">
        <v>35</v>
      </c>
      <c r="U71" s="7" t="s">
        <v>34</v>
      </c>
      <c r="V71" s="7" t="s">
        <v>33</v>
      </c>
      <c r="W71" s="7"/>
      <c r="X71" s="6" t="s">
        <v>6407</v>
      </c>
      <c r="Y71" s="6" t="s">
        <v>6408</v>
      </c>
      <c r="Z71" s="6"/>
      <c r="AA71" s="7"/>
      <c r="AB71" s="7"/>
      <c r="AC71" s="7"/>
      <c r="AD71" s="7"/>
      <c r="AE71" s="7"/>
      <c r="AF71" s="7" t="s">
        <v>32</v>
      </c>
      <c r="AG71" s="6" t="s">
        <v>6409</v>
      </c>
      <c r="AH71" s="6" t="s">
        <v>31</v>
      </c>
      <c r="AI71" s="6" t="s">
        <v>30</v>
      </c>
      <c r="AJ71" s="6"/>
      <c r="AK71" s="6"/>
      <c r="AL71" s="6"/>
      <c r="AM71" s="6" t="s">
        <v>6410</v>
      </c>
      <c r="AN71" s="6" t="s">
        <v>6411</v>
      </c>
      <c r="AO71" s="6"/>
      <c r="AP71" s="6"/>
      <c r="AQ71" s="6"/>
      <c r="AR71" s="7" t="s">
        <v>29</v>
      </c>
      <c r="AS71" s="7"/>
      <c r="AT71" s="7"/>
      <c r="AU71" s="6"/>
      <c r="AV71" s="6"/>
      <c r="AW71" s="6" t="s">
        <v>6412</v>
      </c>
      <c r="AX71" s="6" t="s">
        <v>6413</v>
      </c>
      <c r="AY71" s="6" t="s">
        <v>6414</v>
      </c>
      <c r="AZ71" s="6" t="s">
        <v>6415</v>
      </c>
      <c r="BA71" s="6" t="s">
        <v>6416</v>
      </c>
      <c r="BB71" s="6" t="s">
        <v>6417</v>
      </c>
      <c r="BC71" s="6" t="s">
        <v>6418</v>
      </c>
      <c r="BD71" s="6" t="s">
        <v>6419</v>
      </c>
      <c r="BE71" s="6" t="s">
        <v>6420</v>
      </c>
      <c r="BF71" s="6" t="s">
        <v>6421</v>
      </c>
      <c r="BG71" s="6" t="s">
        <v>6422</v>
      </c>
      <c r="BH71" s="6" t="s">
        <v>6423</v>
      </c>
      <c r="BI71" s="6" t="s">
        <v>6424</v>
      </c>
      <c r="BJ71" s="6" t="s">
        <v>6425</v>
      </c>
      <c r="BK71" s="6" t="s">
        <v>6426</v>
      </c>
      <c r="BL71" s="6" t="s">
        <v>1497</v>
      </c>
      <c r="BM71" s="6" t="s">
        <v>6427</v>
      </c>
      <c r="BN71" s="6" t="s">
        <v>6428</v>
      </c>
      <c r="BO71" s="6" t="s">
        <v>6429</v>
      </c>
      <c r="BP71" s="6" t="s">
        <v>6430</v>
      </c>
      <c r="BQ71" s="6" t="s">
        <v>6431</v>
      </c>
      <c r="BR71" s="6"/>
      <c r="BS71" s="6" t="s">
        <v>6432</v>
      </c>
      <c r="BT71" s="6" t="s">
        <v>6433</v>
      </c>
      <c r="BU71" s="6"/>
      <c r="BV71" s="6" t="s">
        <v>6434</v>
      </c>
      <c r="BW71" s="6" t="s">
        <v>6435</v>
      </c>
      <c r="BX71" s="6" t="s">
        <v>6436</v>
      </c>
      <c r="BY71" s="6" t="s">
        <v>6437</v>
      </c>
      <c r="BZ71" s="6" t="s">
        <v>6438</v>
      </c>
      <c r="CA71" s="6" t="s">
        <v>6439</v>
      </c>
      <c r="CB71" s="6"/>
      <c r="CC71" s="6"/>
      <c r="CD71" s="6"/>
      <c r="CE71" s="6"/>
      <c r="CF71" s="6"/>
      <c r="CG71" s="6"/>
      <c r="CH71" s="6"/>
      <c r="CI71" s="6"/>
      <c r="CJ71" s="6"/>
      <c r="CK71" s="6"/>
      <c r="CL71" s="6"/>
      <c r="CM71" s="6"/>
      <c r="CN71" s="6"/>
      <c r="CO71" s="6"/>
      <c r="CP71" s="6"/>
      <c r="CQ71" s="6"/>
      <c r="CR71" s="6"/>
      <c r="CS71" s="6"/>
      <c r="CT71" s="6" t="s">
        <v>6440</v>
      </c>
      <c r="CU71" s="6"/>
      <c r="CV71" s="6"/>
      <c r="CW71" s="6"/>
      <c r="CX71" s="6"/>
      <c r="CY71" s="6"/>
      <c r="CZ71" s="6"/>
      <c r="DA71" s="6" t="s">
        <v>6441</v>
      </c>
      <c r="DB71" s="6"/>
      <c r="DC71" s="6"/>
      <c r="DD71" s="6"/>
      <c r="DE71" s="6"/>
      <c r="DF71" s="6"/>
      <c r="DG71" s="6"/>
      <c r="DH71" s="6"/>
      <c r="DI71" s="6"/>
      <c r="DJ71" s="6"/>
      <c r="DK71" s="6"/>
      <c r="DL71" s="6"/>
      <c r="DM71" s="6"/>
      <c r="DN71" s="6"/>
      <c r="DO71" s="6"/>
      <c r="DP71" s="6"/>
      <c r="DQ71" s="6"/>
      <c r="DR71" s="6"/>
      <c r="DS71" s="6"/>
      <c r="DT71" s="6"/>
      <c r="DU71" s="6"/>
      <c r="DV71" s="6"/>
      <c r="DW71" s="6"/>
      <c r="DX71" s="6"/>
      <c r="DY71" s="6"/>
      <c r="DZ71" s="6"/>
      <c r="EA71" s="6"/>
      <c r="EB71" s="6"/>
      <c r="EC71" s="6"/>
      <c r="ED71" s="6"/>
      <c r="EE71" s="6"/>
      <c r="EF71" s="7"/>
      <c r="EG71" s="7"/>
      <c r="EH71" s="7"/>
      <c r="EI71" s="7"/>
      <c r="EJ71" s="7"/>
      <c r="EK71" s="7"/>
      <c r="EL71" s="6"/>
      <c r="EM71" s="6"/>
      <c r="EN71" s="6"/>
      <c r="EO71" s="6"/>
      <c r="EP71" s="6"/>
      <c r="EQ71" s="6"/>
      <c r="ER71" s="6"/>
      <c r="ES71" s="6"/>
      <c r="ET71" s="6"/>
      <c r="EU71" s="6"/>
      <c r="EV71" s="6"/>
      <c r="EW71" s="6"/>
      <c r="EX71" s="6"/>
      <c r="EY71" s="6" t="s">
        <v>6442</v>
      </c>
      <c r="EZ71" s="6" t="s">
        <v>6443</v>
      </c>
      <c r="FA71" s="6"/>
      <c r="FB71" s="6" t="s">
        <v>6444</v>
      </c>
      <c r="FC71" s="6" t="s">
        <v>6445</v>
      </c>
      <c r="FD71" s="6" t="s">
        <v>6446</v>
      </c>
    </row>
    <row r="72" spans="1:160" x14ac:dyDescent="0.25">
      <c r="A72" s="8" t="s">
        <v>28</v>
      </c>
      <c r="B72" s="8" t="s">
        <v>27</v>
      </c>
      <c r="C72" s="47" t="s">
        <v>1498</v>
      </c>
      <c r="D72" s="119" t="s">
        <v>26</v>
      </c>
      <c r="E72" s="119" t="s">
        <v>25</v>
      </c>
      <c r="F72" s="120">
        <v>4.9454417458641299E-2</v>
      </c>
      <c r="G72" s="121">
        <v>0.30555555555555558</v>
      </c>
      <c r="H72" s="121">
        <v>0.2</v>
      </c>
      <c r="I72" s="122">
        <v>29.059829059829063</v>
      </c>
      <c r="J72" s="122">
        <v>52</v>
      </c>
      <c r="K72" s="122">
        <v>83.333333333333343</v>
      </c>
      <c r="L72" s="119" t="s">
        <v>11</v>
      </c>
      <c r="M72" s="6"/>
      <c r="N72" s="6" t="s">
        <v>24</v>
      </c>
      <c r="O72" s="6"/>
      <c r="P72" s="6" t="s">
        <v>23</v>
      </c>
      <c r="Q72" s="6" t="s">
        <v>22</v>
      </c>
      <c r="R72" s="6" t="s">
        <v>21</v>
      </c>
      <c r="S72" s="6"/>
      <c r="T72" s="7" t="s">
        <v>20</v>
      </c>
      <c r="U72" s="7" t="s">
        <v>19</v>
      </c>
      <c r="V72" s="7" t="s">
        <v>18</v>
      </c>
      <c r="W72" s="7"/>
      <c r="X72" s="6" t="s">
        <v>6447</v>
      </c>
      <c r="Y72" s="6" t="s">
        <v>6448</v>
      </c>
      <c r="Z72" s="6"/>
      <c r="AA72" s="7"/>
      <c r="AB72" s="7"/>
      <c r="AC72" s="7"/>
      <c r="AD72" s="7"/>
      <c r="AE72" s="7"/>
      <c r="AF72" s="7" t="s">
        <v>17</v>
      </c>
      <c r="AG72" s="6" t="s">
        <v>6449</v>
      </c>
      <c r="AH72" s="6" t="s">
        <v>16</v>
      </c>
      <c r="AI72" s="6" t="s">
        <v>15</v>
      </c>
      <c r="AJ72" s="6"/>
      <c r="AK72" s="6"/>
      <c r="AL72" s="6"/>
      <c r="AM72" s="6" t="s">
        <v>6450</v>
      </c>
      <c r="AN72" s="6" t="s">
        <v>6451</v>
      </c>
      <c r="AO72" s="6"/>
      <c r="AP72" s="6"/>
      <c r="AQ72" s="6"/>
      <c r="AR72" s="7" t="s">
        <v>14</v>
      </c>
      <c r="AS72" s="7"/>
      <c r="AT72" s="7"/>
      <c r="AU72" s="6"/>
      <c r="AV72" s="6"/>
      <c r="AW72" s="6" t="s">
        <v>6452</v>
      </c>
      <c r="AX72" s="6" t="s">
        <v>6453</v>
      </c>
      <c r="AY72" s="6" t="s">
        <v>6454</v>
      </c>
      <c r="AZ72" s="6" t="s">
        <v>6455</v>
      </c>
      <c r="BA72" s="6" t="s">
        <v>6456</v>
      </c>
      <c r="BB72" s="6" t="s">
        <v>6457</v>
      </c>
      <c r="BC72" s="6" t="s">
        <v>6458</v>
      </c>
      <c r="BD72" s="6" t="s">
        <v>6459</v>
      </c>
      <c r="BE72" s="6" t="s">
        <v>6460</v>
      </c>
      <c r="BF72" s="6" t="s">
        <v>6461</v>
      </c>
      <c r="BG72" s="6" t="s">
        <v>6462</v>
      </c>
      <c r="BH72" s="6" t="s">
        <v>6463</v>
      </c>
      <c r="BI72" s="6" t="s">
        <v>6464</v>
      </c>
      <c r="BJ72" s="6" t="s">
        <v>6465</v>
      </c>
      <c r="BK72" s="6" t="s">
        <v>6466</v>
      </c>
      <c r="BL72" s="6" t="s">
        <v>1498</v>
      </c>
      <c r="BM72" s="6" t="s">
        <v>6467</v>
      </c>
      <c r="BN72" s="6" t="s">
        <v>6468</v>
      </c>
      <c r="BO72" s="6" t="s">
        <v>6469</v>
      </c>
      <c r="BP72" s="6" t="s">
        <v>6470</v>
      </c>
      <c r="BQ72" s="6" t="s">
        <v>6471</v>
      </c>
      <c r="BR72" s="6"/>
      <c r="BS72" s="6" t="s">
        <v>6472</v>
      </c>
      <c r="BT72" s="6" t="s">
        <v>6473</v>
      </c>
      <c r="BU72" s="6"/>
      <c r="BV72" s="6" t="s">
        <v>6474</v>
      </c>
      <c r="BW72" s="6" t="s">
        <v>6475</v>
      </c>
      <c r="BX72" s="6" t="s">
        <v>6476</v>
      </c>
      <c r="BY72" s="6" t="s">
        <v>6477</v>
      </c>
      <c r="BZ72" s="6" t="s">
        <v>6478</v>
      </c>
      <c r="CA72" s="6" t="s">
        <v>6479</v>
      </c>
      <c r="CB72" s="6"/>
      <c r="CC72" s="6"/>
      <c r="CD72" s="6"/>
      <c r="CE72" s="6"/>
      <c r="CF72" s="6"/>
      <c r="CG72" s="6"/>
      <c r="CH72" s="6"/>
      <c r="CI72" s="6"/>
      <c r="CJ72" s="6"/>
      <c r="CK72" s="6"/>
      <c r="CL72" s="6"/>
      <c r="CM72" s="6"/>
      <c r="CN72" s="6"/>
      <c r="CO72" s="6"/>
      <c r="CP72" s="6"/>
      <c r="CQ72" s="6"/>
      <c r="CR72" s="6"/>
      <c r="CS72" s="6"/>
      <c r="CT72" s="6" t="s">
        <v>6480</v>
      </c>
      <c r="CU72" s="6"/>
      <c r="CV72" s="6"/>
      <c r="CW72" s="6"/>
      <c r="CX72" s="6"/>
      <c r="CY72" s="6"/>
      <c r="CZ72" s="6"/>
      <c r="DA72" s="6" t="s">
        <v>6481</v>
      </c>
      <c r="DB72" s="6"/>
      <c r="DC72" s="6"/>
      <c r="DD72" s="6"/>
      <c r="DE72" s="6"/>
      <c r="DF72" s="6"/>
      <c r="DG72" s="6"/>
      <c r="DH72" s="6"/>
      <c r="DI72" s="6"/>
      <c r="DJ72" s="6"/>
      <c r="DK72" s="6"/>
      <c r="DL72" s="6"/>
      <c r="DM72" s="6"/>
      <c r="DN72" s="6"/>
      <c r="DO72" s="6"/>
      <c r="DP72" s="6"/>
      <c r="DQ72" s="6"/>
      <c r="DR72" s="6"/>
      <c r="DS72" s="6"/>
      <c r="DT72" s="6"/>
      <c r="DU72" s="6"/>
      <c r="DV72" s="6"/>
      <c r="DW72" s="6"/>
      <c r="DX72" s="6"/>
      <c r="DY72" s="6"/>
      <c r="DZ72" s="6"/>
      <c r="EA72" s="6"/>
      <c r="EB72" s="6"/>
      <c r="EC72" s="6"/>
      <c r="ED72" s="6"/>
      <c r="EE72" s="6"/>
      <c r="EF72" s="7"/>
      <c r="EG72" s="7"/>
      <c r="EH72" s="7"/>
      <c r="EI72" s="7"/>
      <c r="EJ72" s="7"/>
      <c r="EK72" s="7"/>
      <c r="EL72" s="6"/>
      <c r="EM72" s="6"/>
      <c r="EN72" s="6"/>
      <c r="EO72" s="6"/>
      <c r="EP72" s="6"/>
      <c r="EQ72" s="6"/>
      <c r="ER72" s="6"/>
      <c r="ES72" s="6"/>
      <c r="ET72" s="6"/>
      <c r="EU72" s="6"/>
      <c r="EV72" s="6"/>
      <c r="EW72" s="6"/>
      <c r="EX72" s="6"/>
      <c r="EY72" s="6" t="s">
        <v>6482</v>
      </c>
      <c r="EZ72" s="6" t="s">
        <v>6483</v>
      </c>
      <c r="FA72" s="6"/>
      <c r="FB72" s="6" t="s">
        <v>6484</v>
      </c>
      <c r="FC72" s="6" t="s">
        <v>6485</v>
      </c>
      <c r="FD72" s="6" t="s">
        <v>6486</v>
      </c>
    </row>
    <row r="73" spans="1:160" x14ac:dyDescent="0.25">
      <c r="A73" s="5" t="s">
        <v>13</v>
      </c>
      <c r="B73" s="5" t="s">
        <v>12</v>
      </c>
      <c r="C73" s="48" t="s">
        <v>1499</v>
      </c>
      <c r="D73" s="123" t="s">
        <v>11</v>
      </c>
      <c r="E73" s="123" t="s">
        <v>11</v>
      </c>
      <c r="F73" s="124">
        <v>4.9454417458641299E-2</v>
      </c>
      <c r="G73" s="125">
        <v>0.30555555555555558</v>
      </c>
      <c r="H73" s="125">
        <v>0.2</v>
      </c>
      <c r="I73" s="126">
        <v>29.059829059829063</v>
      </c>
      <c r="J73" s="126">
        <v>52</v>
      </c>
      <c r="K73" s="126">
        <v>83.333333333333343</v>
      </c>
      <c r="L73" s="123" t="s">
        <v>11</v>
      </c>
      <c r="M73" s="3"/>
      <c r="N73" s="3" t="s">
        <v>10</v>
      </c>
      <c r="O73" s="3"/>
      <c r="P73" s="3" t="s">
        <v>9</v>
      </c>
      <c r="Q73" s="3" t="s">
        <v>8</v>
      </c>
      <c r="R73" s="3" t="s">
        <v>7</v>
      </c>
      <c r="S73" s="3"/>
      <c r="T73" s="4" t="s">
        <v>6</v>
      </c>
      <c r="U73" s="4" t="s">
        <v>5</v>
      </c>
      <c r="V73" s="4" t="s">
        <v>4</v>
      </c>
      <c r="W73" s="4"/>
      <c r="X73" s="3" t="s">
        <v>6487</v>
      </c>
      <c r="Y73" s="3" t="s">
        <v>6488</v>
      </c>
      <c r="Z73" s="3"/>
      <c r="AA73" s="4"/>
      <c r="AB73" s="4"/>
      <c r="AC73" s="4"/>
      <c r="AD73" s="4"/>
      <c r="AE73" s="4"/>
      <c r="AF73" s="4" t="s">
        <v>3</v>
      </c>
      <c r="AG73" s="3" t="s">
        <v>6489</v>
      </c>
      <c r="AH73" s="3" t="s">
        <v>2</v>
      </c>
      <c r="AI73" s="3" t="s">
        <v>1</v>
      </c>
      <c r="AJ73" s="3"/>
      <c r="AK73" s="3"/>
      <c r="AL73" s="3"/>
      <c r="AM73" s="3" t="s">
        <v>6490</v>
      </c>
      <c r="AN73" s="3" t="s">
        <v>6491</v>
      </c>
      <c r="AO73" s="3"/>
      <c r="AP73" s="3"/>
      <c r="AQ73" s="3"/>
      <c r="AR73" s="4" t="s">
        <v>0</v>
      </c>
      <c r="AS73" s="4"/>
      <c r="AT73" s="4"/>
      <c r="AU73" s="3"/>
      <c r="AV73" s="3"/>
      <c r="AW73" s="3" t="s">
        <v>6492</v>
      </c>
      <c r="AX73" s="3" t="s">
        <v>6493</v>
      </c>
      <c r="AY73" s="3" t="s">
        <v>6494</v>
      </c>
      <c r="AZ73" s="3" t="s">
        <v>6495</v>
      </c>
      <c r="BA73" s="3" t="s">
        <v>6496</v>
      </c>
      <c r="BB73" s="3" t="s">
        <v>6497</v>
      </c>
      <c r="BC73" s="3" t="s">
        <v>6498</v>
      </c>
      <c r="BD73" s="3" t="s">
        <v>6499</v>
      </c>
      <c r="BE73" s="3" t="s">
        <v>6500</v>
      </c>
      <c r="BF73" s="3" t="s">
        <v>6501</v>
      </c>
      <c r="BG73" s="3" t="s">
        <v>6502</v>
      </c>
      <c r="BH73" s="3" t="s">
        <v>6503</v>
      </c>
      <c r="BI73" s="3" t="s">
        <v>6504</v>
      </c>
      <c r="BJ73" s="3" t="s">
        <v>6505</v>
      </c>
      <c r="BK73" s="3" t="s">
        <v>6506</v>
      </c>
      <c r="BL73" s="3" t="s">
        <v>1499</v>
      </c>
      <c r="BM73" s="3" t="s">
        <v>6507</v>
      </c>
      <c r="BN73" s="3" t="s">
        <v>6508</v>
      </c>
      <c r="BO73" s="3" t="s">
        <v>6509</v>
      </c>
      <c r="BP73" s="3" t="s">
        <v>6510</v>
      </c>
      <c r="BQ73" s="3" t="s">
        <v>6511</v>
      </c>
      <c r="BR73" s="3"/>
      <c r="BS73" s="3" t="s">
        <v>6512</v>
      </c>
      <c r="BT73" s="3" t="s">
        <v>6513</v>
      </c>
      <c r="BU73" s="3"/>
      <c r="BV73" s="3" t="s">
        <v>6514</v>
      </c>
      <c r="BW73" s="3" t="s">
        <v>6515</v>
      </c>
      <c r="BX73" s="3" t="s">
        <v>6516</v>
      </c>
      <c r="BY73" s="3" t="s">
        <v>6517</v>
      </c>
      <c r="BZ73" s="3" t="s">
        <v>6518</v>
      </c>
      <c r="CA73" s="3" t="s">
        <v>6519</v>
      </c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  <c r="CN73" s="3"/>
      <c r="CO73" s="3"/>
      <c r="CP73" s="3"/>
      <c r="CQ73" s="3"/>
      <c r="CR73" s="3"/>
      <c r="CS73" s="3"/>
      <c r="CT73" s="3" t="s">
        <v>6520</v>
      </c>
      <c r="CU73" s="3"/>
      <c r="CV73" s="3"/>
      <c r="CW73" s="3"/>
      <c r="CX73" s="3"/>
      <c r="CY73" s="3"/>
      <c r="CZ73" s="3"/>
      <c r="DA73" s="3" t="s">
        <v>6521</v>
      </c>
      <c r="DB73" s="3"/>
      <c r="DC73" s="3"/>
      <c r="DD73" s="3"/>
      <c r="DE73" s="3"/>
      <c r="DF73" s="3"/>
      <c r="DG73" s="3"/>
      <c r="DH73" s="3"/>
      <c r="DI73" s="3"/>
      <c r="DJ73" s="3"/>
      <c r="DK73" s="3"/>
      <c r="DL73" s="3"/>
      <c r="DM73" s="3"/>
      <c r="DN73" s="3"/>
      <c r="DO73" s="3"/>
      <c r="DP73" s="3"/>
      <c r="DQ73" s="3"/>
      <c r="DR73" s="3"/>
      <c r="DS73" s="3"/>
      <c r="DT73" s="3"/>
      <c r="DU73" s="3"/>
      <c r="DV73" s="3"/>
      <c r="DW73" s="3"/>
      <c r="DX73" s="3"/>
      <c r="DY73" s="3"/>
      <c r="DZ73" s="3"/>
      <c r="EA73" s="3"/>
      <c r="EB73" s="3"/>
      <c r="EC73" s="3"/>
      <c r="ED73" s="3"/>
      <c r="EE73" s="3"/>
      <c r="EF73" s="4"/>
      <c r="EG73" s="4"/>
      <c r="EH73" s="4"/>
      <c r="EI73" s="4"/>
      <c r="EJ73" s="4"/>
      <c r="EK73" s="4"/>
      <c r="EL73" s="3"/>
      <c r="EM73" s="3"/>
      <c r="EN73" s="3"/>
      <c r="EO73" s="3"/>
      <c r="EP73" s="3"/>
      <c r="EQ73" s="3"/>
      <c r="ER73" s="3"/>
      <c r="ES73" s="3"/>
      <c r="ET73" s="3"/>
      <c r="EU73" s="3"/>
      <c r="EV73" s="3"/>
      <c r="EW73" s="3"/>
      <c r="EX73" s="3"/>
      <c r="EY73" s="3" t="s">
        <v>6522</v>
      </c>
      <c r="EZ73" s="3" t="s">
        <v>6523</v>
      </c>
      <c r="FA73" s="3"/>
      <c r="FB73" s="3" t="s">
        <v>6524</v>
      </c>
      <c r="FC73" s="3" t="s">
        <v>6525</v>
      </c>
      <c r="FD73" s="3" t="s">
        <v>6526</v>
      </c>
    </row>
    <row r="75" spans="1:160" ht="16.5" x14ac:dyDescent="0.2">
      <c r="A75" s="22" t="s">
        <v>1433</v>
      </c>
      <c r="H75" s="6"/>
      <c r="I75" s="51"/>
      <c r="J75" s="51"/>
      <c r="K75" s="51"/>
    </row>
    <row r="76" spans="1:160" ht="16.5" x14ac:dyDescent="0.2">
      <c r="A76" s="22" t="s">
        <v>1420</v>
      </c>
      <c r="H76" s="6"/>
      <c r="I76" s="51"/>
      <c r="J76" s="51"/>
      <c r="K76" s="51"/>
    </row>
    <row r="77" spans="1:160" ht="16.5" x14ac:dyDescent="0.25">
      <c r="A77" s="128" t="s">
        <v>1427</v>
      </c>
      <c r="H77" s="6"/>
      <c r="I77" s="51"/>
      <c r="J77" s="51"/>
      <c r="K77" s="51"/>
    </row>
    <row r="78" spans="1:160" ht="16.5" x14ac:dyDescent="0.25">
      <c r="A78" s="128" t="s">
        <v>1428</v>
      </c>
      <c r="H78" s="6"/>
      <c r="I78" s="51"/>
      <c r="J78" s="51"/>
      <c r="K78" s="51"/>
    </row>
    <row r="79" spans="1:160" x14ac:dyDescent="0.25">
      <c r="H79" s="6"/>
      <c r="I79" s="51"/>
      <c r="J79" s="51"/>
      <c r="K79" s="51"/>
    </row>
    <row r="80" spans="1:160" x14ac:dyDescent="0.25">
      <c r="H80" s="6"/>
      <c r="I80" s="51"/>
      <c r="J80" s="51"/>
      <c r="K80" s="51"/>
    </row>
    <row r="81" spans="8:11" x14ac:dyDescent="0.25">
      <c r="H81" s="6"/>
      <c r="I81" s="51"/>
      <c r="J81" s="51"/>
      <c r="K81" s="51"/>
    </row>
    <row r="82" spans="8:11" x14ac:dyDescent="0.25">
      <c r="H82" s="6"/>
      <c r="I82" s="51"/>
      <c r="J82" s="51"/>
      <c r="K82" s="51"/>
    </row>
    <row r="83" spans="8:11" x14ac:dyDescent="0.25">
      <c r="H83" s="6"/>
      <c r="I83" s="51"/>
      <c r="J83" s="51"/>
      <c r="K83" s="51"/>
    </row>
    <row r="84" spans="8:11" x14ac:dyDescent="0.25">
      <c r="H84" s="6"/>
      <c r="I84" s="51"/>
      <c r="J84" s="51"/>
      <c r="K84" s="51"/>
    </row>
    <row r="85" spans="8:11" x14ac:dyDescent="0.25">
      <c r="H85" s="35"/>
      <c r="I85" s="51"/>
      <c r="J85" s="51"/>
      <c r="K85" s="51"/>
    </row>
    <row r="86" spans="8:11" x14ac:dyDescent="0.25">
      <c r="H86" s="35"/>
      <c r="I86" s="51"/>
      <c r="J86" s="51"/>
      <c r="K86" s="51"/>
    </row>
    <row r="87" spans="8:11" x14ac:dyDescent="0.25">
      <c r="H87" s="36"/>
      <c r="I87" s="51"/>
      <c r="J87" s="51"/>
      <c r="K87" s="51"/>
    </row>
    <row r="88" spans="8:11" x14ac:dyDescent="0.25">
      <c r="H88" s="36"/>
      <c r="I88" s="51"/>
      <c r="J88" s="51"/>
      <c r="K88" s="51"/>
    </row>
    <row r="89" spans="8:11" x14ac:dyDescent="0.25">
      <c r="H89" s="36"/>
      <c r="I89" s="51"/>
      <c r="J89" s="51"/>
      <c r="K89" s="51"/>
    </row>
    <row r="90" spans="8:11" x14ac:dyDescent="0.25">
      <c r="I90" s="51"/>
      <c r="J90" s="51"/>
      <c r="K90" s="51"/>
    </row>
    <row r="91" spans="8:11" x14ac:dyDescent="0.25">
      <c r="I91" s="51"/>
      <c r="J91" s="51"/>
      <c r="K91" s="51"/>
    </row>
    <row r="92" spans="8:11" x14ac:dyDescent="0.25">
      <c r="I92" s="51"/>
      <c r="J92" s="51"/>
      <c r="K92" s="51"/>
    </row>
    <row r="93" spans="8:11" x14ac:dyDescent="0.25">
      <c r="I93" s="51"/>
      <c r="J93" s="51"/>
      <c r="K93" s="51"/>
    </row>
    <row r="94" spans="8:11" x14ac:dyDescent="0.25">
      <c r="I94" s="51"/>
      <c r="J94" s="51"/>
      <c r="K94" s="51"/>
    </row>
    <row r="95" spans="8:11" x14ac:dyDescent="0.25">
      <c r="I95" s="51"/>
      <c r="J95" s="51"/>
      <c r="K95" s="51"/>
    </row>
    <row r="96" spans="8:11" x14ac:dyDescent="0.25">
      <c r="I96" s="51"/>
      <c r="J96" s="51"/>
      <c r="K96" s="51"/>
    </row>
    <row r="97" spans="9:11" x14ac:dyDescent="0.25">
      <c r="I97" s="51"/>
      <c r="J97" s="51"/>
      <c r="K97" s="51"/>
    </row>
    <row r="98" spans="9:11" x14ac:dyDescent="0.25">
      <c r="I98" s="51"/>
      <c r="J98" s="51"/>
      <c r="K98" s="51"/>
    </row>
    <row r="99" spans="9:11" x14ac:dyDescent="0.25">
      <c r="I99" s="51"/>
      <c r="J99" s="51"/>
      <c r="K99" s="51"/>
    </row>
    <row r="100" spans="9:11" x14ac:dyDescent="0.25">
      <c r="I100" s="51"/>
      <c r="J100" s="51"/>
      <c r="K100" s="51"/>
    </row>
    <row r="101" spans="9:11" x14ac:dyDescent="0.25">
      <c r="I101" s="51"/>
      <c r="J101" s="51"/>
      <c r="K101" s="51"/>
    </row>
    <row r="102" spans="9:11" x14ac:dyDescent="0.25">
      <c r="I102" s="51"/>
      <c r="J102" s="51"/>
      <c r="K102" s="51"/>
    </row>
    <row r="103" spans="9:11" x14ac:dyDescent="0.25">
      <c r="I103" s="51"/>
      <c r="J103" s="51"/>
      <c r="K103" s="51"/>
    </row>
    <row r="104" spans="9:11" x14ac:dyDescent="0.25">
      <c r="I104" s="51"/>
      <c r="J104" s="51"/>
      <c r="K104" s="51"/>
    </row>
    <row r="105" spans="9:11" x14ac:dyDescent="0.25">
      <c r="I105" s="51"/>
      <c r="J105" s="51"/>
      <c r="K105" s="51"/>
    </row>
    <row r="106" spans="9:11" x14ac:dyDescent="0.25">
      <c r="I106" s="51"/>
      <c r="J106" s="51"/>
      <c r="K106" s="51"/>
    </row>
    <row r="107" spans="9:11" x14ac:dyDescent="0.25">
      <c r="I107" s="51"/>
      <c r="J107" s="51"/>
      <c r="K107" s="51"/>
    </row>
    <row r="108" spans="9:11" x14ac:dyDescent="0.25">
      <c r="I108" s="51"/>
      <c r="J108" s="51"/>
      <c r="K108" s="51"/>
    </row>
    <row r="109" spans="9:11" x14ac:dyDescent="0.25">
      <c r="I109" s="51"/>
      <c r="J109" s="51"/>
      <c r="K109" s="51"/>
    </row>
    <row r="110" spans="9:11" x14ac:dyDescent="0.25">
      <c r="I110" s="51"/>
      <c r="J110" s="51"/>
      <c r="K110" s="51"/>
    </row>
    <row r="111" spans="9:11" x14ac:dyDescent="0.25">
      <c r="I111" s="51"/>
      <c r="J111" s="51"/>
      <c r="K111" s="51"/>
    </row>
    <row r="112" spans="9:11" x14ac:dyDescent="0.25">
      <c r="I112" s="51"/>
      <c r="J112" s="51"/>
      <c r="K112" s="51"/>
    </row>
    <row r="113" spans="9:11" x14ac:dyDescent="0.25">
      <c r="I113" s="51"/>
      <c r="J113" s="51"/>
      <c r="K113" s="51"/>
    </row>
    <row r="114" spans="9:11" x14ac:dyDescent="0.25">
      <c r="I114" s="51"/>
      <c r="J114" s="51"/>
      <c r="K114" s="51"/>
    </row>
    <row r="115" spans="9:11" x14ac:dyDescent="0.25">
      <c r="I115" s="51"/>
      <c r="J115" s="51"/>
      <c r="K115" s="51"/>
    </row>
    <row r="116" spans="9:11" x14ac:dyDescent="0.25">
      <c r="I116" s="51"/>
      <c r="J116" s="51"/>
      <c r="K116" s="51"/>
    </row>
    <row r="117" spans="9:11" x14ac:dyDescent="0.25">
      <c r="I117" s="51"/>
      <c r="J117" s="51"/>
      <c r="K117" s="51"/>
    </row>
    <row r="118" spans="9:11" x14ac:dyDescent="0.25">
      <c r="I118" s="51"/>
      <c r="J118" s="51"/>
      <c r="K118" s="51"/>
    </row>
    <row r="119" spans="9:11" x14ac:dyDescent="0.25">
      <c r="I119" s="51"/>
      <c r="J119" s="51"/>
      <c r="K119" s="51"/>
    </row>
    <row r="120" spans="9:11" x14ac:dyDescent="0.25">
      <c r="I120" s="51"/>
      <c r="J120" s="51"/>
      <c r="K120" s="51"/>
    </row>
    <row r="121" spans="9:11" x14ac:dyDescent="0.25">
      <c r="I121" s="51"/>
      <c r="J121" s="51"/>
      <c r="K121" s="51"/>
    </row>
    <row r="122" spans="9:11" x14ac:dyDescent="0.25">
      <c r="I122" s="51"/>
      <c r="J122" s="51"/>
      <c r="K122" s="51"/>
    </row>
    <row r="123" spans="9:11" x14ac:dyDescent="0.25">
      <c r="I123" s="51"/>
      <c r="J123" s="51"/>
      <c r="K123" s="51"/>
    </row>
    <row r="124" spans="9:11" x14ac:dyDescent="0.25">
      <c r="I124" s="51"/>
      <c r="J124" s="51"/>
      <c r="K124" s="51"/>
    </row>
    <row r="125" spans="9:11" x14ac:dyDescent="0.25">
      <c r="I125" s="51"/>
      <c r="J125" s="51"/>
      <c r="K125" s="51"/>
    </row>
    <row r="126" spans="9:11" x14ac:dyDescent="0.25">
      <c r="I126" s="51"/>
      <c r="J126" s="51"/>
      <c r="K126" s="51"/>
    </row>
    <row r="127" spans="9:11" x14ac:dyDescent="0.25">
      <c r="I127" s="51"/>
      <c r="J127" s="51"/>
      <c r="K127" s="51"/>
    </row>
    <row r="128" spans="9:11" x14ac:dyDescent="0.25">
      <c r="I128" s="51"/>
      <c r="J128" s="51"/>
      <c r="K128" s="51"/>
    </row>
    <row r="129" spans="9:11" x14ac:dyDescent="0.25">
      <c r="I129" s="51"/>
      <c r="J129" s="51"/>
      <c r="K129" s="51"/>
    </row>
    <row r="130" spans="9:11" x14ac:dyDescent="0.25">
      <c r="I130" s="51"/>
      <c r="J130" s="51"/>
      <c r="K130" s="51"/>
    </row>
    <row r="131" spans="9:11" x14ac:dyDescent="0.25">
      <c r="I131" s="51"/>
      <c r="J131" s="51"/>
      <c r="K131" s="51"/>
    </row>
    <row r="132" spans="9:11" x14ac:dyDescent="0.25">
      <c r="I132" s="51"/>
      <c r="J132" s="51"/>
      <c r="K132" s="51"/>
    </row>
    <row r="133" spans="9:11" x14ac:dyDescent="0.25">
      <c r="I133" s="51"/>
      <c r="J133" s="51"/>
      <c r="K133" s="51"/>
    </row>
    <row r="134" spans="9:11" x14ac:dyDescent="0.25">
      <c r="I134" s="51"/>
      <c r="J134" s="51"/>
      <c r="K134" s="51"/>
    </row>
    <row r="135" spans="9:11" x14ac:dyDescent="0.25">
      <c r="I135" s="51"/>
      <c r="J135" s="51"/>
      <c r="K135" s="51"/>
    </row>
    <row r="136" spans="9:11" x14ac:dyDescent="0.25">
      <c r="I136" s="51"/>
      <c r="J136" s="51"/>
      <c r="K136" s="51"/>
    </row>
    <row r="137" spans="9:11" x14ac:dyDescent="0.25">
      <c r="I137" s="51"/>
      <c r="J137" s="51"/>
      <c r="K137" s="51"/>
    </row>
    <row r="138" spans="9:11" x14ac:dyDescent="0.25">
      <c r="I138" s="51"/>
      <c r="J138" s="51"/>
      <c r="K138" s="51"/>
    </row>
    <row r="139" spans="9:11" x14ac:dyDescent="0.25">
      <c r="I139" s="51"/>
      <c r="J139" s="51"/>
      <c r="K139" s="51"/>
    </row>
    <row r="140" spans="9:11" x14ac:dyDescent="0.25">
      <c r="I140" s="51"/>
      <c r="J140" s="51"/>
      <c r="K140" s="51"/>
    </row>
  </sheetData>
  <conditionalFormatting sqref="L2 L3:FD3">
    <cfRule type="containsText" dxfId="21" priority="11" operator="containsText" text="_*_">
      <formula>NOT(ISERROR(SEARCH("_*_",L2)))</formula>
    </cfRule>
    <cfRule type="containsBlanks" dxfId="20" priority="12">
      <formula>LEN(TRIM(L2))=0</formula>
    </cfRule>
    <cfRule type="containsText" dxfId="19" priority="13" operator="containsText" text="_">
      <formula>NOT(ISERROR(SEARCH("_",L2)))</formula>
    </cfRule>
  </conditionalFormatting>
  <conditionalFormatting sqref="L4">
    <cfRule type="containsText" dxfId="18" priority="8" operator="containsText" text="_*_">
      <formula>NOT(ISERROR(SEARCH("_*_",L4)))</formula>
    </cfRule>
    <cfRule type="containsBlanks" dxfId="17" priority="9">
      <formula>LEN(TRIM(L4))=0</formula>
    </cfRule>
    <cfRule type="containsText" dxfId="16" priority="10" operator="containsText" text="_">
      <formula>NOT(ISERROR(SEARCH("_",L4)))</formula>
    </cfRule>
  </conditionalFormatting>
  <conditionalFormatting sqref="D63:E63">
    <cfRule type="containsText" dxfId="15" priority="7" operator="containsText" text="_">
      <formula>NOT(ISERROR(SEARCH("_",D63)))</formula>
    </cfRule>
  </conditionalFormatting>
  <conditionalFormatting sqref="M6:FD73">
    <cfRule type="notContainsBlanks" dxfId="14" priority="5">
      <formula>LEN(TRIM(M6))&gt;0</formula>
    </cfRule>
  </conditionalFormatting>
  <conditionalFormatting sqref="H75:H86">
    <cfRule type="notContainsBlanks" dxfId="13" priority="2">
      <formula>LEN(TRIM(H75))&gt;0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6" operator="containsText" id="{CADA508F-FD39-4A74-8CAD-0A7E5EF37ED6}">
            <xm:f>NOT(ISERROR(SEARCH("-",D63)))</xm:f>
            <xm:f>"-"</xm:f>
            <x14:dxf>
              <font>
                <color theme="0"/>
              </font>
              <fill>
                <patternFill>
                  <bgColor theme="1" tint="0.499984740745262"/>
                </patternFill>
              </fill>
            </x14:dxf>
          </x14:cfRule>
          <xm:sqref>D63:E63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X16"/>
  <sheetViews>
    <sheetView zoomScale="90" zoomScaleNormal="90" workbookViewId="0">
      <selection activeCell="B25" sqref="B25"/>
    </sheetView>
  </sheetViews>
  <sheetFormatPr baseColWidth="10" defaultColWidth="23.5703125" defaultRowHeight="15" x14ac:dyDescent="0.25"/>
  <cols>
    <col min="1" max="1" width="23.5703125" style="1"/>
    <col min="2" max="2" width="35" style="1" customWidth="1"/>
    <col min="3" max="4" width="23.5703125" style="1"/>
    <col min="5" max="23" width="23.5703125" style="2"/>
    <col min="24" max="16384" width="23.5703125" style="1"/>
  </cols>
  <sheetData>
    <row r="1" spans="1:154" x14ac:dyDescent="0.25">
      <c r="A1" s="21" t="s">
        <v>6528</v>
      </c>
      <c r="B1" s="2"/>
      <c r="E1" s="1"/>
      <c r="F1" s="1"/>
      <c r="G1" s="1"/>
      <c r="H1" s="1"/>
      <c r="I1" s="1"/>
      <c r="N1" s="1"/>
      <c r="O1" s="1"/>
      <c r="P1" s="1"/>
      <c r="W1" s="1"/>
      <c r="AH1" s="2"/>
      <c r="AI1" s="2"/>
      <c r="AJ1" s="2"/>
      <c r="DV1" s="2"/>
      <c r="DW1" s="2"/>
      <c r="DX1" s="2"/>
      <c r="DY1" s="2"/>
      <c r="DZ1" s="2"/>
      <c r="EA1" s="2"/>
    </row>
    <row r="2" spans="1:154" ht="15.75" thickBot="1" x14ac:dyDescent="0.3">
      <c r="A2" s="5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0"/>
      <c r="BX2" s="20"/>
      <c r="BY2" s="20"/>
      <c r="BZ2" s="20"/>
      <c r="CA2" s="20"/>
      <c r="CB2" s="20"/>
      <c r="CC2" s="20"/>
      <c r="CD2" s="20"/>
      <c r="CE2" s="20"/>
      <c r="CF2" s="20"/>
      <c r="CG2" s="20"/>
      <c r="CH2" s="20"/>
      <c r="CI2" s="20"/>
      <c r="CJ2" s="20"/>
      <c r="CK2" s="20"/>
      <c r="CL2" s="20"/>
      <c r="CM2" s="20"/>
      <c r="CN2" s="20"/>
      <c r="CO2" s="20"/>
      <c r="CP2" s="20"/>
      <c r="CQ2" s="20"/>
      <c r="CR2" s="20"/>
      <c r="CS2" s="20"/>
      <c r="CT2" s="20"/>
      <c r="CU2" s="20"/>
      <c r="CV2" s="20"/>
      <c r="CW2" s="20"/>
      <c r="CX2" s="20"/>
      <c r="CY2" s="20"/>
      <c r="CZ2" s="20"/>
      <c r="DA2" s="20"/>
      <c r="DB2" s="20"/>
      <c r="DC2" s="20"/>
      <c r="DD2" s="20"/>
      <c r="DE2" s="20"/>
      <c r="DF2" s="20"/>
      <c r="DG2" s="20"/>
      <c r="DH2" s="20"/>
      <c r="DI2" s="20"/>
      <c r="DJ2" s="20"/>
      <c r="DK2" s="20"/>
      <c r="DL2" s="20"/>
      <c r="DM2" s="20"/>
      <c r="DN2" s="20"/>
      <c r="DO2" s="20"/>
      <c r="DP2" s="20"/>
      <c r="DQ2" s="20"/>
      <c r="DR2" s="20"/>
      <c r="DS2" s="20"/>
      <c r="DT2" s="20"/>
      <c r="DU2" s="20"/>
      <c r="DV2" s="20"/>
      <c r="DW2" s="20"/>
      <c r="DX2" s="20"/>
      <c r="DY2" s="20"/>
      <c r="DZ2" s="20"/>
      <c r="EA2" s="20"/>
      <c r="EB2" s="20"/>
      <c r="EC2" s="20"/>
      <c r="ED2" s="20"/>
      <c r="EE2" s="20"/>
      <c r="EF2" s="20"/>
      <c r="EG2" s="20"/>
      <c r="EH2" s="20"/>
      <c r="EI2" s="20"/>
      <c r="EJ2" s="20"/>
      <c r="EK2" s="20"/>
      <c r="EL2" s="20"/>
      <c r="EM2" s="20"/>
      <c r="EN2" s="20"/>
      <c r="EO2" s="20"/>
      <c r="EP2" s="20"/>
      <c r="EQ2" s="20"/>
      <c r="ER2" s="20"/>
      <c r="ES2" s="20"/>
      <c r="ET2" s="20"/>
    </row>
    <row r="3" spans="1:154" s="57" customFormat="1" x14ac:dyDescent="0.25">
      <c r="D3" s="58"/>
      <c r="E3" s="58"/>
      <c r="F3" s="52" t="s">
        <v>1413</v>
      </c>
      <c r="G3" s="52" t="s">
        <v>1412</v>
      </c>
      <c r="H3" s="52" t="s">
        <v>1412</v>
      </c>
      <c r="I3" s="52" t="s">
        <v>1412</v>
      </c>
      <c r="J3" s="52" t="s">
        <v>1412</v>
      </c>
      <c r="K3" s="52" t="s">
        <v>1412</v>
      </c>
      <c r="L3" s="52" t="s">
        <v>253</v>
      </c>
      <c r="M3" s="52" t="s">
        <v>253</v>
      </c>
      <c r="N3" s="52" t="s">
        <v>253</v>
      </c>
      <c r="O3" s="52" t="s">
        <v>253</v>
      </c>
      <c r="P3" s="52" t="s">
        <v>253</v>
      </c>
      <c r="Q3" s="52" t="s">
        <v>253</v>
      </c>
      <c r="R3" s="52" t="s">
        <v>253</v>
      </c>
      <c r="S3" s="52" t="s">
        <v>253</v>
      </c>
      <c r="T3" s="52" t="s">
        <v>253</v>
      </c>
      <c r="U3" s="52" t="s">
        <v>675</v>
      </c>
      <c r="V3" s="52" t="s">
        <v>675</v>
      </c>
      <c r="W3" s="52" t="s">
        <v>675</v>
      </c>
      <c r="X3" s="52" t="s">
        <v>675</v>
      </c>
      <c r="Y3" s="52" t="s">
        <v>675</v>
      </c>
      <c r="Z3" s="52" t="s">
        <v>675</v>
      </c>
      <c r="AA3" s="59" t="s">
        <v>1410</v>
      </c>
      <c r="AB3" s="59" t="s">
        <v>1410</v>
      </c>
      <c r="AC3" s="59" t="s">
        <v>1405</v>
      </c>
      <c r="AD3" s="59" t="s">
        <v>1398</v>
      </c>
      <c r="AE3" s="59" t="s">
        <v>1398</v>
      </c>
      <c r="AF3" s="52" t="s">
        <v>253</v>
      </c>
      <c r="AG3" s="52" t="s">
        <v>253</v>
      </c>
      <c r="AH3" s="52" t="s">
        <v>253</v>
      </c>
      <c r="AI3" s="52" t="s">
        <v>253</v>
      </c>
      <c r="AJ3" s="52" t="s">
        <v>253</v>
      </c>
      <c r="AK3" s="52" t="s">
        <v>253</v>
      </c>
      <c r="AL3" s="60" t="s">
        <v>253</v>
      </c>
      <c r="AM3" s="61" t="s">
        <v>675</v>
      </c>
      <c r="AN3" s="61" t="s">
        <v>675</v>
      </c>
      <c r="AO3" s="62" t="s">
        <v>1411</v>
      </c>
      <c r="AP3" s="62" t="s">
        <v>1410</v>
      </c>
      <c r="AQ3" s="62" t="s">
        <v>1409</v>
      </c>
      <c r="AR3" s="62" t="s">
        <v>1409</v>
      </c>
      <c r="AS3" s="62" t="s">
        <v>1409</v>
      </c>
      <c r="AT3" s="62" t="s">
        <v>1409</v>
      </c>
      <c r="AU3" s="62" t="s">
        <v>1409</v>
      </c>
      <c r="AV3" s="62" t="s">
        <v>1409</v>
      </c>
      <c r="AW3" s="62" t="s">
        <v>1409</v>
      </c>
      <c r="AX3" s="62" t="s">
        <v>1409</v>
      </c>
      <c r="AY3" s="62" t="s">
        <v>1409</v>
      </c>
      <c r="AZ3" s="62" t="s">
        <v>1409</v>
      </c>
      <c r="BA3" s="62" t="s">
        <v>1409</v>
      </c>
      <c r="BB3" s="62" t="s">
        <v>1409</v>
      </c>
      <c r="BC3" s="62" t="s">
        <v>1409</v>
      </c>
      <c r="BD3" s="62" t="s">
        <v>1409</v>
      </c>
      <c r="BE3" s="62" t="s">
        <v>1409</v>
      </c>
      <c r="BF3" s="62" t="s">
        <v>1409</v>
      </c>
      <c r="BG3" s="62" t="s">
        <v>1409</v>
      </c>
      <c r="BH3" s="62" t="s">
        <v>1409</v>
      </c>
      <c r="BI3" s="62" t="s">
        <v>1409</v>
      </c>
      <c r="BJ3" s="62" t="s">
        <v>1409</v>
      </c>
      <c r="BK3" s="62" t="s">
        <v>1409</v>
      </c>
      <c r="BL3" s="62" t="s">
        <v>1409</v>
      </c>
      <c r="BM3" s="62" t="s">
        <v>1409</v>
      </c>
      <c r="BN3" s="62" t="s">
        <v>1409</v>
      </c>
      <c r="BO3" s="62" t="s">
        <v>1409</v>
      </c>
      <c r="BP3" s="62" t="s">
        <v>1409</v>
      </c>
      <c r="BQ3" s="62" t="s">
        <v>1409</v>
      </c>
      <c r="BR3" s="62" t="s">
        <v>1408</v>
      </c>
      <c r="BS3" s="62" t="s">
        <v>1408</v>
      </c>
      <c r="BT3" s="62" t="s">
        <v>1408</v>
      </c>
      <c r="BU3" s="62" t="s">
        <v>1408</v>
      </c>
      <c r="BV3" s="62" t="s">
        <v>1408</v>
      </c>
      <c r="BW3" s="62" t="s">
        <v>1408</v>
      </c>
      <c r="BX3" s="62" t="s">
        <v>1408</v>
      </c>
      <c r="BY3" s="62" t="s">
        <v>1407</v>
      </c>
      <c r="BZ3" s="62" t="s">
        <v>1407</v>
      </c>
      <c r="CA3" s="62" t="s">
        <v>1407</v>
      </c>
      <c r="CB3" s="62" t="s">
        <v>1407</v>
      </c>
      <c r="CC3" s="62" t="s">
        <v>1407</v>
      </c>
      <c r="CD3" s="62" t="s">
        <v>1407</v>
      </c>
      <c r="CE3" s="62" t="s">
        <v>1407</v>
      </c>
      <c r="CF3" s="62" t="s">
        <v>1407</v>
      </c>
      <c r="CG3" s="62" t="s">
        <v>1407</v>
      </c>
      <c r="CH3" s="62" t="s">
        <v>1407</v>
      </c>
      <c r="CI3" s="62" t="s">
        <v>1407</v>
      </c>
      <c r="CJ3" s="62" t="s">
        <v>1407</v>
      </c>
      <c r="CK3" s="62" t="s">
        <v>1407</v>
      </c>
      <c r="CL3" s="62" t="s">
        <v>1406</v>
      </c>
      <c r="CM3" s="62" t="s">
        <v>1405</v>
      </c>
      <c r="CN3" s="62" t="s">
        <v>1399</v>
      </c>
      <c r="CO3" s="62" t="s">
        <v>1404</v>
      </c>
      <c r="CP3" s="62" t="s">
        <v>1404</v>
      </c>
      <c r="CQ3" s="62" t="s">
        <v>1404</v>
      </c>
      <c r="CR3" s="62" t="s">
        <v>1404</v>
      </c>
      <c r="CS3" s="62" t="s">
        <v>1404</v>
      </c>
      <c r="CT3" s="62" t="s">
        <v>1404</v>
      </c>
      <c r="CU3" s="62" t="s">
        <v>1404</v>
      </c>
      <c r="CV3" s="62" t="s">
        <v>1404</v>
      </c>
      <c r="CW3" s="62" t="s">
        <v>1404</v>
      </c>
      <c r="CX3" s="62" t="s">
        <v>1404</v>
      </c>
      <c r="CY3" s="62" t="s">
        <v>1404</v>
      </c>
      <c r="CZ3" s="62" t="s">
        <v>1404</v>
      </c>
      <c r="DA3" s="62" t="s">
        <v>1404</v>
      </c>
      <c r="DB3" s="62" t="s">
        <v>1404</v>
      </c>
      <c r="DC3" s="62" t="s">
        <v>1404</v>
      </c>
      <c r="DD3" s="62" t="s">
        <v>1404</v>
      </c>
      <c r="DE3" s="62" t="s">
        <v>1404</v>
      </c>
      <c r="DF3" s="62" t="s">
        <v>1404</v>
      </c>
      <c r="DG3" s="62" t="s">
        <v>1404</v>
      </c>
      <c r="DH3" s="62" t="s">
        <v>1404</v>
      </c>
      <c r="DI3" s="62" t="s">
        <v>1404</v>
      </c>
      <c r="DJ3" s="62" t="s">
        <v>1404</v>
      </c>
      <c r="DK3" s="62" t="s">
        <v>1404</v>
      </c>
      <c r="DL3" s="62" t="s">
        <v>1404</v>
      </c>
      <c r="DM3" s="62" t="s">
        <v>1404</v>
      </c>
      <c r="DN3" s="62" t="s">
        <v>1404</v>
      </c>
      <c r="DO3" s="62" t="s">
        <v>1403</v>
      </c>
      <c r="DP3" s="62" t="s">
        <v>1403</v>
      </c>
      <c r="DQ3" s="62" t="s">
        <v>1403</v>
      </c>
      <c r="DR3" s="62" t="s">
        <v>1403</v>
      </c>
      <c r="DS3" s="62" t="s">
        <v>1403</v>
      </c>
      <c r="DT3" s="62" t="s">
        <v>1403</v>
      </c>
      <c r="DU3" s="62" t="s">
        <v>1403</v>
      </c>
      <c r="DV3" s="62" t="s">
        <v>1403</v>
      </c>
      <c r="DW3" s="62" t="s">
        <v>1402</v>
      </c>
      <c r="DX3" s="62" t="s">
        <v>1402</v>
      </c>
      <c r="DY3" s="62" t="s">
        <v>1402</v>
      </c>
      <c r="DZ3" s="62" t="s">
        <v>1402</v>
      </c>
      <c r="EA3" s="62" t="s">
        <v>1402</v>
      </c>
      <c r="EB3" s="62" t="s">
        <v>1402</v>
      </c>
      <c r="EC3" s="62" t="s">
        <v>1402</v>
      </c>
      <c r="ED3" s="62" t="s">
        <v>1402</v>
      </c>
      <c r="EE3" s="62" t="s">
        <v>1402</v>
      </c>
      <c r="EF3" s="62" t="s">
        <v>1398</v>
      </c>
      <c r="EG3" s="62" t="s">
        <v>1398</v>
      </c>
      <c r="EH3" s="62" t="s">
        <v>1398</v>
      </c>
      <c r="EI3" s="62" t="s">
        <v>1398</v>
      </c>
      <c r="EJ3" s="62" t="s">
        <v>1398</v>
      </c>
      <c r="EK3" s="62" t="s">
        <v>1398</v>
      </c>
      <c r="EL3" s="62" t="s">
        <v>1398</v>
      </c>
      <c r="EM3" s="62" t="s">
        <v>1398</v>
      </c>
      <c r="EN3" s="62" t="s">
        <v>1398</v>
      </c>
      <c r="EO3" s="62" t="s">
        <v>1398</v>
      </c>
      <c r="EP3" s="62" t="s">
        <v>1398</v>
      </c>
      <c r="EQ3" s="62" t="s">
        <v>1398</v>
      </c>
      <c r="ER3" s="62" t="s">
        <v>1398</v>
      </c>
      <c r="ES3" s="61" t="s">
        <v>1401</v>
      </c>
      <c r="ET3" s="61" t="s">
        <v>1401</v>
      </c>
      <c r="EU3" s="62" t="s">
        <v>1400</v>
      </c>
      <c r="EV3" s="62" t="s">
        <v>1399</v>
      </c>
      <c r="EW3" s="62" t="s">
        <v>1399</v>
      </c>
      <c r="EX3" s="62" t="s">
        <v>1398</v>
      </c>
    </row>
    <row r="4" spans="1:154" s="57" customFormat="1" x14ac:dyDescent="0.25">
      <c r="B4" s="53"/>
      <c r="C4" s="53"/>
      <c r="D4" s="58"/>
      <c r="E4" s="58"/>
      <c r="F4" s="53" t="s">
        <v>1397</v>
      </c>
      <c r="G4" s="63" t="s">
        <v>1426</v>
      </c>
      <c r="H4" s="63" t="s">
        <v>1426</v>
      </c>
      <c r="I4" s="63" t="s">
        <v>1426</v>
      </c>
      <c r="J4" s="63" t="s">
        <v>1426</v>
      </c>
      <c r="K4" s="63" t="s">
        <v>1426</v>
      </c>
      <c r="L4" s="63" t="s">
        <v>1426</v>
      </c>
      <c r="M4" s="63" t="s">
        <v>1426</v>
      </c>
      <c r="N4" s="63" t="s">
        <v>1426</v>
      </c>
      <c r="O4" s="63" t="s">
        <v>1426</v>
      </c>
      <c r="P4" s="63" t="s">
        <v>1426</v>
      </c>
      <c r="Q4" s="63" t="s">
        <v>1426</v>
      </c>
      <c r="R4" s="63" t="s">
        <v>1426</v>
      </c>
      <c r="S4" s="63" t="s">
        <v>1426</v>
      </c>
      <c r="T4" s="63" t="s">
        <v>1426</v>
      </c>
      <c r="U4" s="63" t="s">
        <v>1426</v>
      </c>
      <c r="V4" s="63" t="s">
        <v>1426</v>
      </c>
      <c r="W4" s="63" t="s">
        <v>1426</v>
      </c>
      <c r="X4" s="63" t="s">
        <v>1426</v>
      </c>
      <c r="Y4" s="63" t="s">
        <v>1426</v>
      </c>
      <c r="Z4" s="63" t="s">
        <v>1426</v>
      </c>
      <c r="AA4" s="63" t="s">
        <v>1426</v>
      </c>
      <c r="AB4" s="63" t="s">
        <v>1426</v>
      </c>
      <c r="AC4" s="63" t="s">
        <v>1426</v>
      </c>
      <c r="AD4" s="63" t="s">
        <v>1426</v>
      </c>
      <c r="AE4" s="63" t="s">
        <v>1426</v>
      </c>
      <c r="AF4" s="63" t="s">
        <v>1425</v>
      </c>
      <c r="AG4" s="63" t="s">
        <v>1425</v>
      </c>
      <c r="AH4" s="63" t="s">
        <v>1425</v>
      </c>
      <c r="AI4" s="63" t="s">
        <v>1425</v>
      </c>
      <c r="AJ4" s="63" t="s">
        <v>1425</v>
      </c>
      <c r="AK4" s="63" t="s">
        <v>1425</v>
      </c>
      <c r="AL4" s="63" t="s">
        <v>1425</v>
      </c>
      <c r="AM4" s="63" t="s">
        <v>1425</v>
      </c>
      <c r="AN4" s="63" t="s">
        <v>1425</v>
      </c>
      <c r="AO4" s="63" t="s">
        <v>1425</v>
      </c>
      <c r="AP4" s="63" t="s">
        <v>1425</v>
      </c>
      <c r="AQ4" s="63" t="s">
        <v>1425</v>
      </c>
      <c r="AR4" s="63" t="s">
        <v>1425</v>
      </c>
      <c r="AS4" s="63" t="s">
        <v>1425</v>
      </c>
      <c r="AT4" s="63" t="s">
        <v>1425</v>
      </c>
      <c r="AU4" s="63" t="s">
        <v>1425</v>
      </c>
      <c r="AV4" s="63" t="s">
        <v>1425</v>
      </c>
      <c r="AW4" s="63" t="s">
        <v>1425</v>
      </c>
      <c r="AX4" s="63" t="s">
        <v>1425</v>
      </c>
      <c r="AY4" s="63" t="s">
        <v>1425</v>
      </c>
      <c r="AZ4" s="63" t="s">
        <v>1425</v>
      </c>
      <c r="BA4" s="63" t="s">
        <v>1425</v>
      </c>
      <c r="BB4" s="63" t="s">
        <v>1425</v>
      </c>
      <c r="BC4" s="63" t="s">
        <v>1425</v>
      </c>
      <c r="BD4" s="63" t="s">
        <v>1425</v>
      </c>
      <c r="BE4" s="63" t="s">
        <v>1425</v>
      </c>
      <c r="BF4" s="63" t="s">
        <v>1425</v>
      </c>
      <c r="BG4" s="63" t="s">
        <v>1425</v>
      </c>
      <c r="BH4" s="63" t="s">
        <v>1425</v>
      </c>
      <c r="BI4" s="63" t="s">
        <v>1425</v>
      </c>
      <c r="BJ4" s="63" t="s">
        <v>1425</v>
      </c>
      <c r="BK4" s="63" t="s">
        <v>1425</v>
      </c>
      <c r="BL4" s="63" t="s">
        <v>1425</v>
      </c>
      <c r="BM4" s="63" t="s">
        <v>1425</v>
      </c>
      <c r="BN4" s="63" t="s">
        <v>1425</v>
      </c>
      <c r="BO4" s="63" t="s">
        <v>1425</v>
      </c>
      <c r="BP4" s="63" t="s">
        <v>1425</v>
      </c>
      <c r="BQ4" s="63" t="s">
        <v>1425</v>
      </c>
      <c r="BR4" s="63" t="s">
        <v>1425</v>
      </c>
      <c r="BS4" s="63" t="s">
        <v>1425</v>
      </c>
      <c r="BT4" s="63" t="s">
        <v>1425</v>
      </c>
      <c r="BU4" s="63" t="s">
        <v>1425</v>
      </c>
      <c r="BV4" s="63" t="s">
        <v>1425</v>
      </c>
      <c r="BW4" s="63" t="s">
        <v>1425</v>
      </c>
      <c r="BX4" s="63" t="s">
        <v>1425</v>
      </c>
      <c r="BY4" s="63" t="s">
        <v>1425</v>
      </c>
      <c r="BZ4" s="63" t="s">
        <v>1425</v>
      </c>
      <c r="CA4" s="63" t="s">
        <v>1425</v>
      </c>
      <c r="CB4" s="63" t="s">
        <v>1425</v>
      </c>
      <c r="CC4" s="63" t="s">
        <v>1425</v>
      </c>
      <c r="CD4" s="63" t="s">
        <v>1425</v>
      </c>
      <c r="CE4" s="63" t="s">
        <v>1425</v>
      </c>
      <c r="CF4" s="63" t="s">
        <v>1425</v>
      </c>
      <c r="CG4" s="63" t="s">
        <v>1425</v>
      </c>
      <c r="CH4" s="63" t="s">
        <v>1425</v>
      </c>
      <c r="CI4" s="63" t="s">
        <v>1425</v>
      </c>
      <c r="CJ4" s="63" t="s">
        <v>1425</v>
      </c>
      <c r="CK4" s="63" t="s">
        <v>1425</v>
      </c>
      <c r="CL4" s="63" t="s">
        <v>1425</v>
      </c>
      <c r="CM4" s="63" t="s">
        <v>1425</v>
      </c>
      <c r="CN4" s="63" t="s">
        <v>1425</v>
      </c>
      <c r="CO4" s="63" t="s">
        <v>1425</v>
      </c>
      <c r="CP4" s="63" t="s">
        <v>1425</v>
      </c>
      <c r="CQ4" s="63" t="s">
        <v>1425</v>
      </c>
      <c r="CR4" s="63" t="s">
        <v>1425</v>
      </c>
      <c r="CS4" s="63" t="s">
        <v>1425</v>
      </c>
      <c r="CT4" s="63" t="s">
        <v>1425</v>
      </c>
      <c r="CU4" s="63" t="s">
        <v>1425</v>
      </c>
      <c r="CV4" s="63" t="s">
        <v>1425</v>
      </c>
      <c r="CW4" s="63" t="s">
        <v>1425</v>
      </c>
      <c r="CX4" s="63" t="s">
        <v>1425</v>
      </c>
      <c r="CY4" s="63" t="s">
        <v>1425</v>
      </c>
      <c r="CZ4" s="63" t="s">
        <v>1425</v>
      </c>
      <c r="DA4" s="63" t="s">
        <v>1425</v>
      </c>
      <c r="DB4" s="63" t="s">
        <v>1425</v>
      </c>
      <c r="DC4" s="63" t="s">
        <v>1425</v>
      </c>
      <c r="DD4" s="63" t="s">
        <v>1425</v>
      </c>
      <c r="DE4" s="63" t="s">
        <v>1425</v>
      </c>
      <c r="DF4" s="63" t="s">
        <v>1425</v>
      </c>
      <c r="DG4" s="63" t="s">
        <v>1425</v>
      </c>
      <c r="DH4" s="63" t="s">
        <v>1425</v>
      </c>
      <c r="DI4" s="63" t="s">
        <v>1425</v>
      </c>
      <c r="DJ4" s="63" t="s">
        <v>1425</v>
      </c>
      <c r="DK4" s="63" t="s">
        <v>1425</v>
      </c>
      <c r="DL4" s="63" t="s">
        <v>1425</v>
      </c>
      <c r="DM4" s="63" t="s">
        <v>1425</v>
      </c>
      <c r="DN4" s="63" t="s">
        <v>1425</v>
      </c>
      <c r="DO4" s="63" t="s">
        <v>1425</v>
      </c>
      <c r="DP4" s="63" t="s">
        <v>1425</v>
      </c>
      <c r="DQ4" s="63" t="s">
        <v>1425</v>
      </c>
      <c r="DR4" s="63" t="s">
        <v>1425</v>
      </c>
      <c r="DS4" s="63" t="s">
        <v>1425</v>
      </c>
      <c r="DT4" s="63" t="s">
        <v>1425</v>
      </c>
      <c r="DU4" s="63" t="s">
        <v>1425</v>
      </c>
      <c r="DV4" s="63" t="s">
        <v>1425</v>
      </c>
      <c r="DW4" s="63" t="s">
        <v>1425</v>
      </c>
      <c r="DX4" s="63" t="s">
        <v>1425</v>
      </c>
      <c r="DY4" s="63" t="s">
        <v>1425</v>
      </c>
      <c r="DZ4" s="63" t="s">
        <v>1425</v>
      </c>
      <c r="EA4" s="63" t="s">
        <v>1425</v>
      </c>
      <c r="EB4" s="63" t="s">
        <v>1425</v>
      </c>
      <c r="EC4" s="63" t="s">
        <v>1425</v>
      </c>
      <c r="ED4" s="63" t="s">
        <v>1425</v>
      </c>
      <c r="EE4" s="63" t="s">
        <v>1425</v>
      </c>
      <c r="EF4" s="63" t="s">
        <v>1425</v>
      </c>
      <c r="EG4" s="63" t="s">
        <v>1425</v>
      </c>
      <c r="EH4" s="63" t="s">
        <v>1425</v>
      </c>
      <c r="EI4" s="63" t="s">
        <v>1425</v>
      </c>
      <c r="EJ4" s="63" t="s">
        <v>1425</v>
      </c>
      <c r="EK4" s="63" t="s">
        <v>1425</v>
      </c>
      <c r="EL4" s="63" t="s">
        <v>1425</v>
      </c>
      <c r="EM4" s="63" t="s">
        <v>1425</v>
      </c>
      <c r="EN4" s="63" t="s">
        <v>1425</v>
      </c>
      <c r="EO4" s="63" t="s">
        <v>1425</v>
      </c>
      <c r="EP4" s="63" t="s">
        <v>1425</v>
      </c>
      <c r="EQ4" s="63" t="s">
        <v>1425</v>
      </c>
      <c r="ER4" s="63" t="s">
        <v>1425</v>
      </c>
      <c r="ES4" s="63" t="s">
        <v>1396</v>
      </c>
      <c r="ET4" s="63" t="s">
        <v>1396</v>
      </c>
      <c r="EU4" s="63" t="s">
        <v>1396</v>
      </c>
      <c r="EV4" s="63" t="s">
        <v>1396</v>
      </c>
      <c r="EW4" s="63" t="s">
        <v>1396</v>
      </c>
      <c r="EX4" s="63" t="s">
        <v>1396</v>
      </c>
    </row>
    <row r="5" spans="1:154" s="57" customFormat="1" x14ac:dyDescent="0.25">
      <c r="A5" s="55" t="s">
        <v>1415</v>
      </c>
      <c r="B5" s="55" t="s">
        <v>1416</v>
      </c>
      <c r="C5" s="55" t="s">
        <v>1417</v>
      </c>
      <c r="D5" s="56" t="s">
        <v>1395</v>
      </c>
      <c r="E5" s="56" t="s">
        <v>1394</v>
      </c>
      <c r="F5" s="54" t="s">
        <v>1392</v>
      </c>
      <c r="G5" s="55" t="s">
        <v>1391</v>
      </c>
      <c r="H5" s="64" t="s">
        <v>1390</v>
      </c>
      <c r="I5" s="64" t="s">
        <v>1389</v>
      </c>
      <c r="J5" s="64" t="s">
        <v>1388</v>
      </c>
      <c r="K5" s="64" t="s">
        <v>1387</v>
      </c>
      <c r="L5" s="64" t="s">
        <v>1386</v>
      </c>
      <c r="M5" s="64" t="s">
        <v>1385</v>
      </c>
      <c r="N5" s="64" t="s">
        <v>1384</v>
      </c>
      <c r="O5" s="64" t="s">
        <v>1383</v>
      </c>
      <c r="P5" s="64" t="s">
        <v>1382</v>
      </c>
      <c r="Q5" s="64" t="s">
        <v>1381</v>
      </c>
      <c r="R5" s="55" t="s">
        <v>1380</v>
      </c>
      <c r="S5" s="55" t="s">
        <v>1379</v>
      </c>
      <c r="T5" s="55" t="s">
        <v>1378</v>
      </c>
      <c r="U5" s="64" t="s">
        <v>1377</v>
      </c>
      <c r="V5" s="64" t="s">
        <v>1376</v>
      </c>
      <c r="W5" s="64" t="s">
        <v>1375</v>
      </c>
      <c r="X5" s="64" t="s">
        <v>1374</v>
      </c>
      <c r="Y5" s="64" t="s">
        <v>1373</v>
      </c>
      <c r="Z5" s="64" t="s">
        <v>1372</v>
      </c>
      <c r="AA5" s="55" t="s">
        <v>1371</v>
      </c>
      <c r="AB5" s="55" t="s">
        <v>1419</v>
      </c>
      <c r="AC5" s="64" t="s">
        <v>1370</v>
      </c>
      <c r="AD5" s="64" t="s">
        <v>1369</v>
      </c>
      <c r="AE5" s="64" t="s">
        <v>1368</v>
      </c>
      <c r="AF5" s="55" t="s">
        <v>1367</v>
      </c>
      <c r="AG5" s="55" t="s">
        <v>1366</v>
      </c>
      <c r="AH5" s="55" t="s">
        <v>1365</v>
      </c>
      <c r="AI5" s="55" t="s">
        <v>1364</v>
      </c>
      <c r="AJ5" s="55" t="s">
        <v>1363</v>
      </c>
      <c r="AK5" s="55" t="s">
        <v>1362</v>
      </c>
      <c r="AL5" s="64" t="s">
        <v>1361</v>
      </c>
      <c r="AM5" s="64" t="s">
        <v>1360</v>
      </c>
      <c r="AN5" s="64" t="s">
        <v>1359</v>
      </c>
      <c r="AO5" s="55" t="s">
        <v>1358</v>
      </c>
      <c r="AP5" s="55" t="s">
        <v>1357</v>
      </c>
      <c r="AQ5" s="55" t="s">
        <v>1356</v>
      </c>
      <c r="AR5" s="55" t="s">
        <v>1355</v>
      </c>
      <c r="AS5" s="55" t="s">
        <v>1354</v>
      </c>
      <c r="AT5" s="55" t="s">
        <v>1353</v>
      </c>
      <c r="AU5" s="55" t="s">
        <v>1352</v>
      </c>
      <c r="AV5" s="55" t="s">
        <v>1351</v>
      </c>
      <c r="AW5" s="55" t="s">
        <v>1350</v>
      </c>
      <c r="AX5" s="55" t="s">
        <v>1349</v>
      </c>
      <c r="AY5" s="55" t="s">
        <v>1348</v>
      </c>
      <c r="AZ5" s="55" t="s">
        <v>1347</v>
      </c>
      <c r="BA5" s="55" t="s">
        <v>1346</v>
      </c>
      <c r="BB5" s="55" t="s">
        <v>1345</v>
      </c>
      <c r="BC5" s="55" t="s">
        <v>1344</v>
      </c>
      <c r="BD5" s="55" t="s">
        <v>1343</v>
      </c>
      <c r="BE5" s="55" t="s">
        <v>1342</v>
      </c>
      <c r="BF5" s="55" t="s">
        <v>1341</v>
      </c>
      <c r="BG5" s="55" t="s">
        <v>1340</v>
      </c>
      <c r="BH5" s="55" t="s">
        <v>1339</v>
      </c>
      <c r="BI5" s="55" t="s">
        <v>1338</v>
      </c>
      <c r="BJ5" s="55" t="s">
        <v>1337</v>
      </c>
      <c r="BK5" s="55" t="s">
        <v>1336</v>
      </c>
      <c r="BL5" s="55" t="s">
        <v>1335</v>
      </c>
      <c r="BM5" s="55" t="s">
        <v>1334</v>
      </c>
      <c r="BN5" s="55" t="s">
        <v>1333</v>
      </c>
      <c r="BO5" s="55" t="s">
        <v>1332</v>
      </c>
      <c r="BP5" s="55" t="s">
        <v>1331</v>
      </c>
      <c r="BQ5" s="55" t="s">
        <v>1330</v>
      </c>
      <c r="BR5" s="55" t="s">
        <v>1329</v>
      </c>
      <c r="BS5" s="55" t="s">
        <v>1328</v>
      </c>
      <c r="BT5" s="55" t="s">
        <v>1327</v>
      </c>
      <c r="BU5" s="55" t="s">
        <v>1326</v>
      </c>
      <c r="BV5" s="55" t="s">
        <v>1325</v>
      </c>
      <c r="BW5" s="55" t="s">
        <v>1324</v>
      </c>
      <c r="BX5" s="55" t="s">
        <v>1323</v>
      </c>
      <c r="BY5" s="55" t="s">
        <v>1322</v>
      </c>
      <c r="BZ5" s="55" t="s">
        <v>1321</v>
      </c>
      <c r="CA5" s="55" t="s">
        <v>1320</v>
      </c>
      <c r="CB5" s="55" t="s">
        <v>1319</v>
      </c>
      <c r="CC5" s="55" t="s">
        <v>1318</v>
      </c>
      <c r="CD5" s="55" t="s">
        <v>1317</v>
      </c>
      <c r="CE5" s="55" t="s">
        <v>1316</v>
      </c>
      <c r="CF5" s="55" t="s">
        <v>1315</v>
      </c>
      <c r="CG5" s="55" t="s">
        <v>1314</v>
      </c>
      <c r="CH5" s="55" t="s">
        <v>1313</v>
      </c>
      <c r="CI5" s="55" t="s">
        <v>1312</v>
      </c>
      <c r="CJ5" s="55" t="s">
        <v>1311</v>
      </c>
      <c r="CK5" s="55" t="s">
        <v>1310</v>
      </c>
      <c r="CL5" s="55" t="s">
        <v>1309</v>
      </c>
      <c r="CM5" s="55" t="s">
        <v>1308</v>
      </c>
      <c r="CN5" s="55" t="s">
        <v>1307</v>
      </c>
      <c r="CO5" s="55" t="s">
        <v>1306</v>
      </c>
      <c r="CP5" s="55" t="s">
        <v>1305</v>
      </c>
      <c r="CQ5" s="55" t="s">
        <v>1304</v>
      </c>
      <c r="CR5" s="55" t="s">
        <v>1303</v>
      </c>
      <c r="CS5" s="55" t="s">
        <v>1302</v>
      </c>
      <c r="CT5" s="55" t="s">
        <v>1301</v>
      </c>
      <c r="CU5" s="55" t="s">
        <v>1300</v>
      </c>
      <c r="CV5" s="55" t="s">
        <v>1299</v>
      </c>
      <c r="CW5" s="55" t="s">
        <v>1298</v>
      </c>
      <c r="CX5" s="55" t="s">
        <v>1297</v>
      </c>
      <c r="CY5" s="55" t="s">
        <v>1296</v>
      </c>
      <c r="CZ5" s="55" t="s">
        <v>1295</v>
      </c>
      <c r="DA5" s="55" t="s">
        <v>1294</v>
      </c>
      <c r="DB5" s="55" t="s">
        <v>1293</v>
      </c>
      <c r="DC5" s="55" t="s">
        <v>1292</v>
      </c>
      <c r="DD5" s="55" t="s">
        <v>1291</v>
      </c>
      <c r="DE5" s="55" t="s">
        <v>1290</v>
      </c>
      <c r="DF5" s="55" t="s">
        <v>1289</v>
      </c>
      <c r="DG5" s="55" t="s">
        <v>1288</v>
      </c>
      <c r="DH5" s="55" t="s">
        <v>1287</v>
      </c>
      <c r="DI5" s="55" t="s">
        <v>1286</v>
      </c>
      <c r="DJ5" s="55" t="s">
        <v>1285</v>
      </c>
      <c r="DK5" s="55" t="s">
        <v>1284</v>
      </c>
      <c r="DL5" s="55" t="s">
        <v>1283</v>
      </c>
      <c r="DM5" s="55" t="s">
        <v>1282</v>
      </c>
      <c r="DN5" s="55" t="s">
        <v>1281</v>
      </c>
      <c r="DO5" s="55" t="s">
        <v>1280</v>
      </c>
      <c r="DP5" s="55" t="s">
        <v>1279</v>
      </c>
      <c r="DQ5" s="55" t="s">
        <v>1278</v>
      </c>
      <c r="DR5" s="55" t="s">
        <v>1277</v>
      </c>
      <c r="DS5" s="55" t="s">
        <v>1276</v>
      </c>
      <c r="DT5" s="55" t="s">
        <v>1275</v>
      </c>
      <c r="DU5" s="55" t="s">
        <v>1274</v>
      </c>
      <c r="DV5" s="55" t="s">
        <v>1273</v>
      </c>
      <c r="DW5" s="55" t="s">
        <v>1272</v>
      </c>
      <c r="DX5" s="55" t="s">
        <v>1271</v>
      </c>
      <c r="DY5" s="55" t="s">
        <v>1270</v>
      </c>
      <c r="DZ5" s="64" t="s">
        <v>1269</v>
      </c>
      <c r="EA5" s="64" t="s">
        <v>1268</v>
      </c>
      <c r="EB5" s="64" t="s">
        <v>1267</v>
      </c>
      <c r="EC5" s="64" t="s">
        <v>1266</v>
      </c>
      <c r="ED5" s="64" t="s">
        <v>1265</v>
      </c>
      <c r="EE5" s="64" t="s">
        <v>1264</v>
      </c>
      <c r="EF5" s="55" t="s">
        <v>1263</v>
      </c>
      <c r="EG5" s="55" t="s">
        <v>1262</v>
      </c>
      <c r="EH5" s="55" t="s">
        <v>1261</v>
      </c>
      <c r="EI5" s="55" t="s">
        <v>1260</v>
      </c>
      <c r="EJ5" s="55" t="s">
        <v>1259</v>
      </c>
      <c r="EK5" s="55" t="s">
        <v>1258</v>
      </c>
      <c r="EL5" s="55" t="s">
        <v>1257</v>
      </c>
      <c r="EM5" s="55" t="s">
        <v>1256</v>
      </c>
      <c r="EN5" s="55" t="s">
        <v>1255</v>
      </c>
      <c r="EO5" s="55" t="s">
        <v>1254</v>
      </c>
      <c r="EP5" s="55" t="s">
        <v>1253</v>
      </c>
      <c r="EQ5" s="55" t="s">
        <v>1252</v>
      </c>
      <c r="ER5" s="55" t="s">
        <v>1251</v>
      </c>
      <c r="ES5" s="55" t="s">
        <v>1250</v>
      </c>
      <c r="ET5" s="55" t="s">
        <v>1249</v>
      </c>
      <c r="EU5" s="55" t="s">
        <v>1248</v>
      </c>
      <c r="EV5" s="55" t="s">
        <v>1247</v>
      </c>
      <c r="EW5" s="55" t="s">
        <v>1246</v>
      </c>
      <c r="EX5" s="55" t="s">
        <v>1245</v>
      </c>
    </row>
    <row r="6" spans="1:154" s="2" customFormat="1" x14ac:dyDescent="0.25">
      <c r="A6" s="2" t="s">
        <v>1162</v>
      </c>
      <c r="B6" s="2" t="s">
        <v>1161</v>
      </c>
      <c r="C6" s="33" t="s">
        <v>1437</v>
      </c>
      <c r="D6" s="11" t="s">
        <v>1051</v>
      </c>
      <c r="E6" s="11" t="s">
        <v>1050</v>
      </c>
      <c r="F6" s="11" t="s">
        <v>267</v>
      </c>
      <c r="G6" s="26"/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  <c r="Z6" s="26" t="s">
        <v>1160</v>
      </c>
      <c r="AA6" s="26"/>
      <c r="AB6" s="26"/>
      <c r="AC6" s="26"/>
      <c r="AD6" s="26"/>
      <c r="AE6" s="26"/>
      <c r="AF6" s="29"/>
      <c r="AG6" s="29"/>
      <c r="AH6" s="29"/>
      <c r="AI6" s="29"/>
      <c r="AJ6" s="29"/>
      <c r="AK6" s="29"/>
      <c r="AL6" s="29"/>
      <c r="AM6" s="29"/>
      <c r="AN6" s="29" t="s">
        <v>1159</v>
      </c>
      <c r="AO6" s="29" t="s">
        <v>1158</v>
      </c>
      <c r="AP6" s="29"/>
      <c r="AQ6" s="29" t="s">
        <v>1157</v>
      </c>
      <c r="AR6" s="29" t="s">
        <v>1156</v>
      </c>
      <c r="AS6" s="29" t="s">
        <v>1155</v>
      </c>
      <c r="AT6" s="29" t="s">
        <v>1154</v>
      </c>
      <c r="AU6" s="29" t="s">
        <v>1153</v>
      </c>
      <c r="AV6" s="29" t="s">
        <v>1152</v>
      </c>
      <c r="AW6" s="29" t="s">
        <v>1151</v>
      </c>
      <c r="AX6" s="29" t="s">
        <v>1150</v>
      </c>
      <c r="AY6" s="29" t="s">
        <v>1149</v>
      </c>
      <c r="AZ6" s="29" t="s">
        <v>1148</v>
      </c>
      <c r="BA6" s="29" t="s">
        <v>1147</v>
      </c>
      <c r="BB6" s="29" t="s">
        <v>1146</v>
      </c>
      <c r="BC6" s="29" t="s">
        <v>1145</v>
      </c>
      <c r="BD6" s="29" t="s">
        <v>1144</v>
      </c>
      <c r="BE6" s="29" t="s">
        <v>1143</v>
      </c>
      <c r="BF6" s="29" t="s">
        <v>1142</v>
      </c>
      <c r="BG6" s="29" t="s">
        <v>1141</v>
      </c>
      <c r="BH6" s="29" t="s">
        <v>1140</v>
      </c>
      <c r="BI6" s="29" t="s">
        <v>1139</v>
      </c>
      <c r="BJ6" s="29" t="s">
        <v>1138</v>
      </c>
      <c r="BK6" s="29" t="s">
        <v>1137</v>
      </c>
      <c r="BL6" s="29" t="s">
        <v>1136</v>
      </c>
      <c r="BM6" s="29" t="s">
        <v>1135</v>
      </c>
      <c r="BN6" s="29" t="s">
        <v>1134</v>
      </c>
      <c r="BO6" s="29"/>
      <c r="BP6" s="29" t="s">
        <v>1133</v>
      </c>
      <c r="BQ6" s="29" t="s">
        <v>1132</v>
      </c>
      <c r="BR6" s="29" t="s">
        <v>1131</v>
      </c>
      <c r="BS6" s="29" t="s">
        <v>1130</v>
      </c>
      <c r="BT6" s="29" t="s">
        <v>1129</v>
      </c>
      <c r="BU6" s="29" t="s">
        <v>1128</v>
      </c>
      <c r="BV6" s="29"/>
      <c r="BW6" s="29" t="s">
        <v>1127</v>
      </c>
      <c r="BX6" s="29" t="s">
        <v>1126</v>
      </c>
      <c r="BY6" s="29" t="s">
        <v>1125</v>
      </c>
      <c r="BZ6" s="29" t="s">
        <v>1124</v>
      </c>
      <c r="CA6" s="29" t="s">
        <v>1123</v>
      </c>
      <c r="CB6" s="29" t="s">
        <v>1122</v>
      </c>
      <c r="CC6" s="29" t="s">
        <v>1121</v>
      </c>
      <c r="CD6" s="29" t="s">
        <v>1120</v>
      </c>
      <c r="CE6" s="29" t="s">
        <v>1119</v>
      </c>
      <c r="CF6" s="29" t="s">
        <v>1118</v>
      </c>
      <c r="CG6" s="29" t="s">
        <v>1117</v>
      </c>
      <c r="CH6" s="29" t="s">
        <v>1116</v>
      </c>
      <c r="CI6" s="29" t="s">
        <v>1115</v>
      </c>
      <c r="CJ6" s="29" t="s">
        <v>1114</v>
      </c>
      <c r="CK6" s="29" t="s">
        <v>1113</v>
      </c>
      <c r="CL6" s="29" t="s">
        <v>1112</v>
      </c>
      <c r="CM6" s="29"/>
      <c r="CN6" s="29" t="s">
        <v>1111</v>
      </c>
      <c r="CO6" s="29" t="s">
        <v>1110</v>
      </c>
      <c r="CP6" s="29" t="s">
        <v>1109</v>
      </c>
      <c r="CQ6" s="29" t="s">
        <v>1108</v>
      </c>
      <c r="CR6" s="29" t="s">
        <v>1107</v>
      </c>
      <c r="CS6" s="29" t="s">
        <v>1106</v>
      </c>
      <c r="CT6" s="29" t="s">
        <v>1105</v>
      </c>
      <c r="CU6" s="29" t="s">
        <v>1104</v>
      </c>
      <c r="CV6" s="29"/>
      <c r="CW6" s="29" t="s">
        <v>1103</v>
      </c>
      <c r="CX6" s="29"/>
      <c r="CY6" s="29" t="s">
        <v>1102</v>
      </c>
      <c r="CZ6" s="29" t="s">
        <v>1101</v>
      </c>
      <c r="DA6" s="29" t="s">
        <v>1100</v>
      </c>
      <c r="DB6" s="29" t="s">
        <v>1099</v>
      </c>
      <c r="DC6" s="29"/>
      <c r="DD6" s="29" t="s">
        <v>1098</v>
      </c>
      <c r="DE6" s="29" t="s">
        <v>1097</v>
      </c>
      <c r="DF6" s="29" t="s">
        <v>1096</v>
      </c>
      <c r="DG6" s="29" t="s">
        <v>1095</v>
      </c>
      <c r="DH6" s="29" t="s">
        <v>1094</v>
      </c>
      <c r="DI6" s="29" t="s">
        <v>1093</v>
      </c>
      <c r="DJ6" s="29" t="s">
        <v>1092</v>
      </c>
      <c r="DK6" s="29" t="s">
        <v>1091</v>
      </c>
      <c r="DL6" s="29"/>
      <c r="DM6" s="29" t="s">
        <v>1090</v>
      </c>
      <c r="DN6" s="29" t="s">
        <v>1089</v>
      </c>
      <c r="DO6" s="29" t="s">
        <v>1088</v>
      </c>
      <c r="DP6" s="29" t="s">
        <v>1087</v>
      </c>
      <c r="DQ6" s="29" t="s">
        <v>1086</v>
      </c>
      <c r="DR6" s="29" t="s">
        <v>1085</v>
      </c>
      <c r="DS6" s="29" t="s">
        <v>1084</v>
      </c>
      <c r="DT6" s="29" t="s">
        <v>1083</v>
      </c>
      <c r="DU6" s="29" t="s">
        <v>1082</v>
      </c>
      <c r="DV6" s="29" t="s">
        <v>1081</v>
      </c>
      <c r="DW6" s="29" t="s">
        <v>1080</v>
      </c>
      <c r="DX6" s="29" t="s">
        <v>1079</v>
      </c>
      <c r="DY6" s="29" t="s">
        <v>1078</v>
      </c>
      <c r="DZ6" s="29" t="s">
        <v>1077</v>
      </c>
      <c r="EA6" s="29" t="s">
        <v>1076</v>
      </c>
      <c r="EB6" s="29" t="s">
        <v>1075</v>
      </c>
      <c r="EC6" s="29" t="s">
        <v>1074</v>
      </c>
      <c r="ED6" s="29"/>
      <c r="EE6" s="29" t="s">
        <v>1073</v>
      </c>
      <c r="EF6" s="29" t="s">
        <v>1072</v>
      </c>
      <c r="EG6" s="29"/>
      <c r="EH6" s="29" t="s">
        <v>1071</v>
      </c>
      <c r="EI6" s="29" t="s">
        <v>1070</v>
      </c>
      <c r="EJ6" s="29"/>
      <c r="EK6" s="29"/>
      <c r="EL6" s="29"/>
      <c r="EM6" s="29"/>
      <c r="EN6" s="29"/>
      <c r="EO6" s="29"/>
      <c r="EP6" s="29" t="s">
        <v>1069</v>
      </c>
      <c r="EQ6" s="29" t="s">
        <v>1068</v>
      </c>
      <c r="ER6" s="29" t="s">
        <v>1067</v>
      </c>
      <c r="ES6" s="31"/>
      <c r="ET6" s="31"/>
      <c r="EU6" s="31"/>
      <c r="EV6" s="31" t="s">
        <v>1066</v>
      </c>
      <c r="EW6" s="31" t="s">
        <v>1065</v>
      </c>
      <c r="EX6" s="31" t="s">
        <v>1064</v>
      </c>
    </row>
    <row r="7" spans="1:154" s="2" customFormat="1" x14ac:dyDescent="0.25">
      <c r="A7" s="2" t="s">
        <v>628</v>
      </c>
      <c r="B7" s="1" t="s">
        <v>12</v>
      </c>
      <c r="C7" s="33" t="s">
        <v>1465</v>
      </c>
      <c r="D7" s="11"/>
      <c r="E7" s="11"/>
      <c r="F7" s="11" t="s">
        <v>267</v>
      </c>
      <c r="G7" s="26"/>
      <c r="H7" s="26"/>
      <c r="I7" s="26"/>
      <c r="J7" s="26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  <c r="AA7" s="26" t="s">
        <v>627</v>
      </c>
      <c r="AB7" s="26" t="s">
        <v>626</v>
      </c>
      <c r="AC7" s="26"/>
      <c r="AD7" s="26"/>
      <c r="AE7" s="26"/>
      <c r="AF7" s="29"/>
      <c r="AG7" s="29"/>
      <c r="AH7" s="29"/>
      <c r="AI7" s="29"/>
      <c r="AJ7" s="29"/>
      <c r="AK7" s="29"/>
      <c r="AL7" s="29"/>
      <c r="AM7" s="29"/>
      <c r="AN7" s="29"/>
      <c r="AO7" s="29" t="s">
        <v>625</v>
      </c>
      <c r="AP7" s="29" t="s">
        <v>624</v>
      </c>
      <c r="AQ7" s="29" t="s">
        <v>623</v>
      </c>
      <c r="AR7" s="29" t="s">
        <v>622</v>
      </c>
      <c r="AS7" s="29" t="s">
        <v>621</v>
      </c>
      <c r="AT7" s="29" t="s">
        <v>620</v>
      </c>
      <c r="AU7" s="29" t="s">
        <v>619</v>
      </c>
      <c r="AV7" s="29" t="s">
        <v>618</v>
      </c>
      <c r="AW7" s="29" t="s">
        <v>617</v>
      </c>
      <c r="AX7" s="29" t="s">
        <v>616</v>
      </c>
      <c r="AY7" s="29" t="s">
        <v>615</v>
      </c>
      <c r="AZ7" s="29" t="s">
        <v>614</v>
      </c>
      <c r="BA7" s="29" t="s">
        <v>613</v>
      </c>
      <c r="BB7" s="29" t="s">
        <v>612</v>
      </c>
      <c r="BC7" s="29" t="s">
        <v>611</v>
      </c>
      <c r="BD7" s="29" t="s">
        <v>610</v>
      </c>
      <c r="BE7" s="29" t="s">
        <v>609</v>
      </c>
      <c r="BF7" s="29" t="s">
        <v>608</v>
      </c>
      <c r="BG7" s="29" t="s">
        <v>607</v>
      </c>
      <c r="BH7" s="29" t="s">
        <v>606</v>
      </c>
      <c r="BI7" s="29" t="s">
        <v>605</v>
      </c>
      <c r="BJ7" s="29" t="s">
        <v>604</v>
      </c>
      <c r="BK7" s="29" t="s">
        <v>603</v>
      </c>
      <c r="BL7" s="29" t="s">
        <v>602</v>
      </c>
      <c r="BM7" s="29" t="s">
        <v>601</v>
      </c>
      <c r="BN7" s="29" t="s">
        <v>600</v>
      </c>
      <c r="BO7" s="29" t="s">
        <v>599</v>
      </c>
      <c r="BP7" s="29" t="s">
        <v>598</v>
      </c>
      <c r="BQ7" s="29" t="s">
        <v>597</v>
      </c>
      <c r="BR7" s="29" t="s">
        <v>596</v>
      </c>
      <c r="BS7" s="29"/>
      <c r="BT7" s="29"/>
      <c r="BU7" s="29"/>
      <c r="BV7" s="29"/>
      <c r="BW7" s="29"/>
      <c r="BX7" s="29" t="s">
        <v>595</v>
      </c>
      <c r="BY7" s="29" t="s">
        <v>594</v>
      </c>
      <c r="BZ7" s="29" t="s">
        <v>593</v>
      </c>
      <c r="CA7" s="29" t="s">
        <v>592</v>
      </c>
      <c r="CB7" s="29" t="s">
        <v>591</v>
      </c>
      <c r="CC7" s="29" t="s">
        <v>590</v>
      </c>
      <c r="CD7" s="29" t="s">
        <v>589</v>
      </c>
      <c r="CE7" s="29" t="s">
        <v>588</v>
      </c>
      <c r="CF7" s="29" t="s">
        <v>587</v>
      </c>
      <c r="CG7" s="29" t="s">
        <v>586</v>
      </c>
      <c r="CH7" s="29" t="s">
        <v>585</v>
      </c>
      <c r="CI7" s="29" t="s">
        <v>584</v>
      </c>
      <c r="CJ7" s="29" t="s">
        <v>583</v>
      </c>
      <c r="CK7" s="29" t="s">
        <v>582</v>
      </c>
      <c r="CL7" s="29" t="s">
        <v>581</v>
      </c>
      <c r="CM7" s="29" t="s">
        <v>580</v>
      </c>
      <c r="CN7" s="29" t="s">
        <v>579</v>
      </c>
      <c r="CO7" s="29"/>
      <c r="CP7" s="29" t="s">
        <v>578</v>
      </c>
      <c r="CQ7" s="29" t="s">
        <v>577</v>
      </c>
      <c r="CR7" s="29" t="s">
        <v>576</v>
      </c>
      <c r="CS7" s="29" t="s">
        <v>575</v>
      </c>
      <c r="CT7" s="29" t="s">
        <v>574</v>
      </c>
      <c r="CU7" s="29" t="s">
        <v>573</v>
      </c>
      <c r="CV7" s="29" t="s">
        <v>572</v>
      </c>
      <c r="CW7" s="29" t="s">
        <v>571</v>
      </c>
      <c r="CX7" s="29" t="s">
        <v>570</v>
      </c>
      <c r="CY7" s="29" t="s">
        <v>569</v>
      </c>
      <c r="CZ7" s="29" t="s">
        <v>568</v>
      </c>
      <c r="DA7" s="29" t="s">
        <v>567</v>
      </c>
      <c r="DB7" s="29" t="s">
        <v>566</v>
      </c>
      <c r="DC7" s="29" t="s">
        <v>565</v>
      </c>
      <c r="DD7" s="29" t="s">
        <v>564</v>
      </c>
      <c r="DE7" s="29" t="s">
        <v>563</v>
      </c>
      <c r="DF7" s="29" t="s">
        <v>562</v>
      </c>
      <c r="DG7" s="29" t="s">
        <v>561</v>
      </c>
      <c r="DH7" s="29" t="s">
        <v>560</v>
      </c>
      <c r="DI7" s="29" t="s">
        <v>559</v>
      </c>
      <c r="DJ7" s="29" t="s">
        <v>558</v>
      </c>
      <c r="DK7" s="29" t="s">
        <v>557</v>
      </c>
      <c r="DL7" s="29" t="s">
        <v>556</v>
      </c>
      <c r="DM7" s="29" t="s">
        <v>555</v>
      </c>
      <c r="DN7" s="29" t="s">
        <v>554</v>
      </c>
      <c r="DO7" s="29" t="s">
        <v>553</v>
      </c>
      <c r="DP7" s="29" t="s">
        <v>552</v>
      </c>
      <c r="DQ7" s="29" t="s">
        <v>551</v>
      </c>
      <c r="DR7" s="29" t="s">
        <v>550</v>
      </c>
      <c r="DS7" s="29" t="s">
        <v>549</v>
      </c>
      <c r="DT7" s="29" t="s">
        <v>548</v>
      </c>
      <c r="DU7" s="29" t="s">
        <v>547</v>
      </c>
      <c r="DV7" s="29" t="s">
        <v>546</v>
      </c>
      <c r="DW7" s="29" t="s">
        <v>545</v>
      </c>
      <c r="DX7" s="29" t="s">
        <v>544</v>
      </c>
      <c r="DY7" s="29" t="s">
        <v>543</v>
      </c>
      <c r="DZ7" s="29"/>
      <c r="EA7" s="29"/>
      <c r="EB7" s="29"/>
      <c r="EC7" s="29"/>
      <c r="ED7" s="29"/>
      <c r="EE7" s="29"/>
      <c r="EF7" s="29"/>
      <c r="EG7" s="29" t="s">
        <v>542</v>
      </c>
      <c r="EH7" s="29"/>
      <c r="EI7" s="29"/>
      <c r="EJ7" s="29"/>
      <c r="EK7" s="29"/>
      <c r="EL7" s="29" t="s">
        <v>541</v>
      </c>
      <c r="EM7" s="29" t="s">
        <v>540</v>
      </c>
      <c r="EN7" s="29" t="s">
        <v>539</v>
      </c>
      <c r="EO7" s="29" t="s">
        <v>538</v>
      </c>
      <c r="EP7" s="29" t="s">
        <v>537</v>
      </c>
      <c r="EQ7" s="29"/>
      <c r="ER7" s="29"/>
      <c r="ES7" s="31"/>
      <c r="ET7" s="31"/>
      <c r="EU7" s="31"/>
      <c r="EV7" s="31" t="s">
        <v>536</v>
      </c>
      <c r="EW7" s="31" t="s">
        <v>535</v>
      </c>
      <c r="EX7" s="31"/>
    </row>
    <row r="8" spans="1:154" s="2" customFormat="1" x14ac:dyDescent="0.25">
      <c r="A8" s="2" t="s">
        <v>1244</v>
      </c>
      <c r="B8" s="1" t="s">
        <v>12</v>
      </c>
      <c r="C8" s="33" t="s">
        <v>1436</v>
      </c>
      <c r="D8" s="11"/>
      <c r="E8" s="11"/>
      <c r="F8" s="11" t="s">
        <v>11</v>
      </c>
      <c r="G8" s="26"/>
      <c r="H8" s="26"/>
      <c r="I8" s="26"/>
      <c r="J8" s="26"/>
      <c r="K8" s="26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  <c r="Z8" s="26"/>
      <c r="AA8" s="26"/>
      <c r="AB8" s="26"/>
      <c r="AC8" s="26"/>
      <c r="AD8" s="26"/>
      <c r="AE8" s="26"/>
      <c r="AF8" s="29"/>
      <c r="AG8" s="29"/>
      <c r="AH8" s="29"/>
      <c r="AI8" s="29"/>
      <c r="AJ8" s="29"/>
      <c r="AK8" s="29"/>
      <c r="AL8" s="29"/>
      <c r="AM8" s="29"/>
      <c r="AN8" s="29"/>
      <c r="AO8" s="29" t="s">
        <v>1243</v>
      </c>
      <c r="AP8" s="29"/>
      <c r="AQ8" s="29" t="s">
        <v>1242</v>
      </c>
      <c r="AR8" s="29" t="s">
        <v>1241</v>
      </c>
      <c r="AS8" s="29" t="s">
        <v>1240</v>
      </c>
      <c r="AT8" s="29" t="s">
        <v>1239</v>
      </c>
      <c r="AU8" s="29" t="s">
        <v>1238</v>
      </c>
      <c r="AV8" s="29" t="s">
        <v>1237</v>
      </c>
      <c r="AW8" s="29" t="s">
        <v>1236</v>
      </c>
      <c r="AX8" s="29" t="s">
        <v>1235</v>
      </c>
      <c r="AY8" s="29" t="s">
        <v>1234</v>
      </c>
      <c r="AZ8" s="29" t="s">
        <v>1233</v>
      </c>
      <c r="BA8" s="29" t="s">
        <v>1232</v>
      </c>
      <c r="BB8" s="29" t="s">
        <v>1231</v>
      </c>
      <c r="BC8" s="29" t="s">
        <v>1230</v>
      </c>
      <c r="BD8" s="29" t="s">
        <v>1229</v>
      </c>
      <c r="BE8" s="29" t="s">
        <v>1228</v>
      </c>
      <c r="BF8" s="29" t="s">
        <v>1227</v>
      </c>
      <c r="BG8" s="29" t="s">
        <v>1226</v>
      </c>
      <c r="BH8" s="29" t="s">
        <v>1225</v>
      </c>
      <c r="BI8" s="29" t="s">
        <v>1224</v>
      </c>
      <c r="BJ8" s="29" t="s">
        <v>1223</v>
      </c>
      <c r="BK8" s="29" t="s">
        <v>1222</v>
      </c>
      <c r="BL8" s="29"/>
      <c r="BM8" s="29" t="s">
        <v>1221</v>
      </c>
      <c r="BN8" s="29" t="s">
        <v>1220</v>
      </c>
      <c r="BO8" s="29"/>
      <c r="BP8" s="29" t="s">
        <v>1219</v>
      </c>
      <c r="BQ8" s="29" t="s">
        <v>1218</v>
      </c>
      <c r="BR8" s="29" t="s">
        <v>1217</v>
      </c>
      <c r="BS8" s="29" t="s">
        <v>1216</v>
      </c>
      <c r="BT8" s="29" t="s">
        <v>1215</v>
      </c>
      <c r="BU8" s="29" t="s">
        <v>1214</v>
      </c>
      <c r="BV8" s="29"/>
      <c r="BW8" s="29" t="s">
        <v>1213</v>
      </c>
      <c r="BX8" s="29" t="s">
        <v>1212</v>
      </c>
      <c r="BY8" s="29" t="s">
        <v>1211</v>
      </c>
      <c r="BZ8" s="29" t="s">
        <v>1210</v>
      </c>
      <c r="CA8" s="29" t="s">
        <v>1209</v>
      </c>
      <c r="CB8" s="29" t="s">
        <v>1208</v>
      </c>
      <c r="CC8" s="29" t="s">
        <v>1207</v>
      </c>
      <c r="CD8" s="29" t="s">
        <v>1206</v>
      </c>
      <c r="CE8" s="29" t="s">
        <v>1205</v>
      </c>
      <c r="CF8" s="29" t="s">
        <v>1204</v>
      </c>
      <c r="CG8" s="29" t="s">
        <v>1203</v>
      </c>
      <c r="CH8" s="29" t="s">
        <v>1202</v>
      </c>
      <c r="CI8" s="29" t="s">
        <v>1201</v>
      </c>
      <c r="CJ8" s="29" t="s">
        <v>1200</v>
      </c>
      <c r="CK8" s="29" t="s">
        <v>1199</v>
      </c>
      <c r="CL8" s="29"/>
      <c r="CM8" s="29"/>
      <c r="CN8" s="29" t="s">
        <v>1198</v>
      </c>
      <c r="CO8" s="29"/>
      <c r="CP8" s="29" t="s">
        <v>1197</v>
      </c>
      <c r="CQ8" s="29"/>
      <c r="CR8" s="29"/>
      <c r="CS8" s="29"/>
      <c r="CT8" s="29"/>
      <c r="CU8" s="29"/>
      <c r="CV8" s="29"/>
      <c r="CW8" s="29"/>
      <c r="CX8" s="29"/>
      <c r="CY8" s="29"/>
      <c r="CZ8" s="29" t="s">
        <v>1196</v>
      </c>
      <c r="DA8" s="29" t="s">
        <v>1195</v>
      </c>
      <c r="DB8" s="29" t="s">
        <v>1194</v>
      </c>
      <c r="DC8" s="29"/>
      <c r="DD8" s="29" t="s">
        <v>1193</v>
      </c>
      <c r="DE8" s="29" t="s">
        <v>1192</v>
      </c>
      <c r="DF8" s="29"/>
      <c r="DG8" s="29"/>
      <c r="DH8" s="29" t="s">
        <v>1191</v>
      </c>
      <c r="DI8" s="29" t="s">
        <v>1190</v>
      </c>
      <c r="DJ8" s="29" t="s">
        <v>1189</v>
      </c>
      <c r="DK8" s="29" t="s">
        <v>1188</v>
      </c>
      <c r="DL8" s="29"/>
      <c r="DM8" s="29" t="s">
        <v>1187</v>
      </c>
      <c r="DN8" s="29"/>
      <c r="DO8" s="29" t="s">
        <v>1186</v>
      </c>
      <c r="DP8" s="29" t="s">
        <v>1185</v>
      </c>
      <c r="DQ8" s="29" t="s">
        <v>1184</v>
      </c>
      <c r="DR8" s="29" t="s">
        <v>1183</v>
      </c>
      <c r="DS8" s="29" t="s">
        <v>1182</v>
      </c>
      <c r="DT8" s="29" t="s">
        <v>1181</v>
      </c>
      <c r="DU8" s="29" t="s">
        <v>1180</v>
      </c>
      <c r="DV8" s="29" t="s">
        <v>1179</v>
      </c>
      <c r="DW8" s="29" t="s">
        <v>1178</v>
      </c>
      <c r="DX8" s="29" t="s">
        <v>1177</v>
      </c>
      <c r="DY8" s="29" t="s">
        <v>1176</v>
      </c>
      <c r="DZ8" s="29" t="s">
        <v>1175</v>
      </c>
      <c r="EA8" s="29"/>
      <c r="EB8" s="29" t="s">
        <v>1174</v>
      </c>
      <c r="EC8" s="29" t="s">
        <v>1173</v>
      </c>
      <c r="ED8" s="29"/>
      <c r="EE8" s="29" t="s">
        <v>1172</v>
      </c>
      <c r="EF8" s="29" t="s">
        <v>1171</v>
      </c>
      <c r="EG8" s="29"/>
      <c r="EH8" s="29" t="s">
        <v>1170</v>
      </c>
      <c r="EI8" s="29" t="s">
        <v>1169</v>
      </c>
      <c r="EJ8" s="29"/>
      <c r="EK8" s="29"/>
      <c r="EL8" s="29"/>
      <c r="EM8" s="29"/>
      <c r="EN8" s="29"/>
      <c r="EO8" s="29"/>
      <c r="EP8" s="29" t="s">
        <v>1168</v>
      </c>
      <c r="EQ8" s="29" t="s">
        <v>1167</v>
      </c>
      <c r="ER8" s="29" t="s">
        <v>1166</v>
      </c>
      <c r="ES8" s="31"/>
      <c r="ET8" s="31"/>
      <c r="EU8" s="31"/>
      <c r="EV8" s="31" t="s">
        <v>1165</v>
      </c>
      <c r="EW8" s="31" t="s">
        <v>1164</v>
      </c>
      <c r="EX8" s="31" t="s">
        <v>1163</v>
      </c>
    </row>
    <row r="9" spans="1:154" s="2" customFormat="1" x14ac:dyDescent="0.25">
      <c r="A9" s="2" t="s">
        <v>1026</v>
      </c>
      <c r="B9" s="2" t="s">
        <v>1025</v>
      </c>
      <c r="C9" s="33" t="s">
        <v>1443</v>
      </c>
      <c r="D9" s="11" t="s">
        <v>41</v>
      </c>
      <c r="E9" s="11" t="s">
        <v>1024</v>
      </c>
      <c r="F9" s="11" t="s">
        <v>11</v>
      </c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  <c r="AA9" s="26"/>
      <c r="AB9" s="26"/>
      <c r="AC9" s="26" t="s">
        <v>1023</v>
      </c>
      <c r="AD9" s="26"/>
      <c r="AE9" s="26"/>
      <c r="AF9" s="29"/>
      <c r="AG9" s="29"/>
      <c r="AH9" s="29" t="s">
        <v>1022</v>
      </c>
      <c r="AI9" s="29"/>
      <c r="AJ9" s="29"/>
      <c r="AK9" s="29"/>
      <c r="AL9" s="29"/>
      <c r="AM9" s="29"/>
      <c r="AN9" s="29"/>
      <c r="AO9" s="29" t="s">
        <v>1021</v>
      </c>
      <c r="AP9" s="29" t="s">
        <v>1020</v>
      </c>
      <c r="AQ9" s="29" t="s">
        <v>1019</v>
      </c>
      <c r="AR9" s="29" t="s">
        <v>1018</v>
      </c>
      <c r="AS9" s="29" t="s">
        <v>1017</v>
      </c>
      <c r="AT9" s="29" t="s">
        <v>1016</v>
      </c>
      <c r="AU9" s="29" t="s">
        <v>1015</v>
      </c>
      <c r="AV9" s="29" t="s">
        <v>1014</v>
      </c>
      <c r="AW9" s="29" t="s">
        <v>1013</v>
      </c>
      <c r="AX9" s="29" t="s">
        <v>1012</v>
      </c>
      <c r="AY9" s="29" t="s">
        <v>1011</v>
      </c>
      <c r="AZ9" s="29" t="s">
        <v>1010</v>
      </c>
      <c r="BA9" s="29" t="s">
        <v>1009</v>
      </c>
      <c r="BB9" s="29" t="s">
        <v>1008</v>
      </c>
      <c r="BC9" s="29" t="s">
        <v>1007</v>
      </c>
      <c r="BD9" s="29" t="s">
        <v>1006</v>
      </c>
      <c r="BE9" s="29" t="s">
        <v>1005</v>
      </c>
      <c r="BF9" s="29" t="s">
        <v>1004</v>
      </c>
      <c r="BG9" s="29" t="s">
        <v>1003</v>
      </c>
      <c r="BH9" s="29" t="s">
        <v>1002</v>
      </c>
      <c r="BI9" s="29" t="s">
        <v>1001</v>
      </c>
      <c r="BJ9" s="29" t="s">
        <v>1000</v>
      </c>
      <c r="BK9" s="29" t="s">
        <v>999</v>
      </c>
      <c r="BL9" s="29" t="s">
        <v>998</v>
      </c>
      <c r="BM9" s="29" t="s">
        <v>997</v>
      </c>
      <c r="BN9" s="29" t="s">
        <v>996</v>
      </c>
      <c r="BO9" s="29" t="s">
        <v>995</v>
      </c>
      <c r="BP9" s="29" t="s">
        <v>994</v>
      </c>
      <c r="BQ9" s="29"/>
      <c r="BR9" s="29" t="s">
        <v>993</v>
      </c>
      <c r="BS9" s="29" t="s">
        <v>992</v>
      </c>
      <c r="BT9" s="29"/>
      <c r="BU9" s="29"/>
      <c r="BV9" s="29" t="s">
        <v>991</v>
      </c>
      <c r="BW9" s="29" t="s">
        <v>990</v>
      </c>
      <c r="BX9" s="29" t="s">
        <v>989</v>
      </c>
      <c r="BY9" s="29" t="s">
        <v>988</v>
      </c>
      <c r="BZ9" s="29" t="s">
        <v>987</v>
      </c>
      <c r="CA9" s="29" t="s">
        <v>986</v>
      </c>
      <c r="CB9" s="29" t="s">
        <v>985</v>
      </c>
      <c r="CC9" s="29" t="s">
        <v>984</v>
      </c>
      <c r="CD9" s="29" t="s">
        <v>983</v>
      </c>
      <c r="CE9" s="29" t="s">
        <v>982</v>
      </c>
      <c r="CF9" s="29" t="s">
        <v>981</v>
      </c>
      <c r="CG9" s="29" t="s">
        <v>980</v>
      </c>
      <c r="CH9" s="29" t="s">
        <v>979</v>
      </c>
      <c r="CI9" s="29" t="s">
        <v>978</v>
      </c>
      <c r="CJ9" s="29" t="s">
        <v>977</v>
      </c>
      <c r="CK9" s="29" t="s">
        <v>976</v>
      </c>
      <c r="CL9" s="29"/>
      <c r="CM9" s="29" t="s">
        <v>975</v>
      </c>
      <c r="CN9" s="29" t="s">
        <v>974</v>
      </c>
      <c r="CO9" s="29" t="s">
        <v>973</v>
      </c>
      <c r="CP9" s="29" t="s">
        <v>972</v>
      </c>
      <c r="CQ9" s="29" t="s">
        <v>971</v>
      </c>
      <c r="CR9" s="29" t="s">
        <v>970</v>
      </c>
      <c r="CS9" s="29" t="s">
        <v>969</v>
      </c>
      <c r="CT9" s="29" t="s">
        <v>968</v>
      </c>
      <c r="CU9" s="29" t="s">
        <v>967</v>
      </c>
      <c r="CV9" s="29" t="s">
        <v>966</v>
      </c>
      <c r="CW9" s="29" t="s">
        <v>965</v>
      </c>
      <c r="CX9" s="29" t="s">
        <v>964</v>
      </c>
      <c r="CY9" s="29"/>
      <c r="CZ9" s="29" t="s">
        <v>963</v>
      </c>
      <c r="DA9" s="29" t="s">
        <v>962</v>
      </c>
      <c r="DB9" s="29" t="s">
        <v>961</v>
      </c>
      <c r="DC9" s="29" t="s">
        <v>960</v>
      </c>
      <c r="DD9" s="29" t="s">
        <v>959</v>
      </c>
      <c r="DE9" s="29" t="s">
        <v>958</v>
      </c>
      <c r="DF9" s="29" t="s">
        <v>957</v>
      </c>
      <c r="DG9" s="29" t="s">
        <v>956</v>
      </c>
      <c r="DH9" s="29" t="s">
        <v>955</v>
      </c>
      <c r="DI9" s="29" t="s">
        <v>954</v>
      </c>
      <c r="DJ9" s="29" t="s">
        <v>953</v>
      </c>
      <c r="DK9" s="29" t="s">
        <v>952</v>
      </c>
      <c r="DL9" s="29" t="s">
        <v>951</v>
      </c>
      <c r="DM9" s="29" t="s">
        <v>950</v>
      </c>
      <c r="DN9" s="29" t="s">
        <v>949</v>
      </c>
      <c r="DO9" s="29"/>
      <c r="DP9" s="29"/>
      <c r="DQ9" s="29"/>
      <c r="DR9" s="29"/>
      <c r="DS9" s="29"/>
      <c r="DT9" s="29"/>
      <c r="DU9" s="29"/>
      <c r="DV9" s="29"/>
      <c r="DW9" s="29" t="s">
        <v>948</v>
      </c>
      <c r="DX9" s="29" t="s">
        <v>947</v>
      </c>
      <c r="DY9" s="29" t="s">
        <v>946</v>
      </c>
      <c r="DZ9" s="29" t="s">
        <v>945</v>
      </c>
      <c r="EA9" s="29" t="s">
        <v>944</v>
      </c>
      <c r="EB9" s="29" t="s">
        <v>943</v>
      </c>
      <c r="EC9" s="29" t="s">
        <v>942</v>
      </c>
      <c r="ED9" s="29" t="s">
        <v>941</v>
      </c>
      <c r="EE9" s="29" t="s">
        <v>940</v>
      </c>
      <c r="EF9" s="29"/>
      <c r="EG9" s="29"/>
      <c r="EH9" s="29"/>
      <c r="EI9" s="29"/>
      <c r="EJ9" s="29"/>
      <c r="EK9" s="29"/>
      <c r="EL9" s="29"/>
      <c r="EM9" s="29"/>
      <c r="EN9" s="29"/>
      <c r="EO9" s="29"/>
      <c r="EP9" s="29" t="s">
        <v>939</v>
      </c>
      <c r="EQ9" s="29"/>
      <c r="ER9" s="29"/>
      <c r="ES9" s="31"/>
      <c r="ET9" s="31"/>
      <c r="EU9" s="31"/>
      <c r="EV9" s="31" t="s">
        <v>938</v>
      </c>
      <c r="EW9" s="31" t="s">
        <v>937</v>
      </c>
      <c r="EX9" s="31" t="s">
        <v>936</v>
      </c>
    </row>
    <row r="10" spans="1:154" s="2" customFormat="1" x14ac:dyDescent="0.25">
      <c r="A10" s="2" t="s">
        <v>891</v>
      </c>
      <c r="B10" s="2" t="s">
        <v>12</v>
      </c>
      <c r="C10" s="33" t="s">
        <v>1449</v>
      </c>
      <c r="D10" s="11"/>
      <c r="E10" s="11"/>
      <c r="F10" s="11" t="s">
        <v>11</v>
      </c>
      <c r="G10" s="26"/>
      <c r="H10" s="26"/>
      <c r="I10" s="26"/>
      <c r="J10" s="26"/>
      <c r="K10" s="26"/>
      <c r="L10" s="26"/>
      <c r="M10" s="26" t="s">
        <v>890</v>
      </c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  <c r="AA10" s="26"/>
      <c r="AB10" s="26"/>
      <c r="AC10" s="26"/>
      <c r="AD10" s="26" t="s">
        <v>889</v>
      </c>
      <c r="AE10" s="26" t="s">
        <v>888</v>
      </c>
      <c r="AF10" s="29" t="s">
        <v>887</v>
      </c>
      <c r="AG10" s="29"/>
      <c r="AH10" s="29"/>
      <c r="AI10" s="29"/>
      <c r="AJ10" s="29"/>
      <c r="AK10" s="29"/>
      <c r="AL10" s="29"/>
      <c r="AM10" s="29"/>
      <c r="AN10" s="29"/>
      <c r="AO10" s="29" t="s">
        <v>886</v>
      </c>
      <c r="AP10" s="29"/>
      <c r="AQ10" s="29" t="s">
        <v>885</v>
      </c>
      <c r="AR10" s="29" t="s">
        <v>884</v>
      </c>
      <c r="AS10" s="29" t="s">
        <v>883</v>
      </c>
      <c r="AT10" s="29" t="s">
        <v>882</v>
      </c>
      <c r="AU10" s="29" t="s">
        <v>881</v>
      </c>
      <c r="AV10" s="29" t="s">
        <v>880</v>
      </c>
      <c r="AW10" s="29" t="s">
        <v>879</v>
      </c>
      <c r="AX10" s="29" t="s">
        <v>878</v>
      </c>
      <c r="AY10" s="29" t="s">
        <v>877</v>
      </c>
      <c r="AZ10" s="29" t="s">
        <v>876</v>
      </c>
      <c r="BA10" s="29" t="s">
        <v>875</v>
      </c>
      <c r="BB10" s="29" t="s">
        <v>874</v>
      </c>
      <c r="BC10" s="29" t="s">
        <v>873</v>
      </c>
      <c r="BD10" s="29" t="s">
        <v>872</v>
      </c>
      <c r="BE10" s="29" t="s">
        <v>871</v>
      </c>
      <c r="BF10" s="29" t="s">
        <v>870</v>
      </c>
      <c r="BG10" s="29" t="s">
        <v>869</v>
      </c>
      <c r="BH10" s="29" t="s">
        <v>868</v>
      </c>
      <c r="BI10" s="29" t="s">
        <v>867</v>
      </c>
      <c r="BJ10" s="29" t="s">
        <v>866</v>
      </c>
      <c r="BK10" s="29" t="s">
        <v>865</v>
      </c>
      <c r="BL10" s="29" t="s">
        <v>864</v>
      </c>
      <c r="BM10" s="29" t="s">
        <v>863</v>
      </c>
      <c r="BN10" s="29" t="s">
        <v>862</v>
      </c>
      <c r="BO10" s="29"/>
      <c r="BP10" s="29" t="s">
        <v>861</v>
      </c>
      <c r="BQ10" s="29"/>
      <c r="BR10" s="29" t="s">
        <v>860</v>
      </c>
      <c r="BS10" s="29" t="s">
        <v>859</v>
      </c>
      <c r="BT10" s="29" t="s">
        <v>858</v>
      </c>
      <c r="BU10" s="29" t="s">
        <v>857</v>
      </c>
      <c r="BV10" s="29"/>
      <c r="BW10" s="29" t="s">
        <v>856</v>
      </c>
      <c r="BX10" s="29"/>
      <c r="BY10" s="29"/>
      <c r="BZ10" s="29"/>
      <c r="CA10" s="29"/>
      <c r="CB10" s="29"/>
      <c r="CC10" s="29"/>
      <c r="CD10" s="29"/>
      <c r="CE10" s="29"/>
      <c r="CF10" s="29"/>
      <c r="CG10" s="29"/>
      <c r="CH10" s="29"/>
      <c r="CI10" s="29"/>
      <c r="CJ10" s="29" t="s">
        <v>855</v>
      </c>
      <c r="CK10" s="29"/>
      <c r="CL10" s="29"/>
      <c r="CM10" s="29" t="s">
        <v>854</v>
      </c>
      <c r="CN10" s="29" t="s">
        <v>853</v>
      </c>
      <c r="CO10" s="29" t="s">
        <v>852</v>
      </c>
      <c r="CP10" s="29" t="s">
        <v>851</v>
      </c>
      <c r="CQ10" s="29" t="s">
        <v>850</v>
      </c>
      <c r="CR10" s="29" t="s">
        <v>849</v>
      </c>
      <c r="CS10" s="29" t="s">
        <v>848</v>
      </c>
      <c r="CT10" s="29" t="s">
        <v>847</v>
      </c>
      <c r="CU10" s="29" t="s">
        <v>846</v>
      </c>
      <c r="CV10" s="29" t="s">
        <v>845</v>
      </c>
      <c r="CW10" s="29" t="s">
        <v>844</v>
      </c>
      <c r="CX10" s="29" t="s">
        <v>843</v>
      </c>
      <c r="CY10" s="29" t="s">
        <v>842</v>
      </c>
      <c r="CZ10" s="29" t="s">
        <v>841</v>
      </c>
      <c r="DA10" s="29" t="s">
        <v>840</v>
      </c>
      <c r="DB10" s="29" t="s">
        <v>839</v>
      </c>
      <c r="DC10" s="29"/>
      <c r="DD10" s="29" t="s">
        <v>838</v>
      </c>
      <c r="DE10" s="29"/>
      <c r="DF10" s="29" t="s">
        <v>837</v>
      </c>
      <c r="DG10" s="29" t="s">
        <v>836</v>
      </c>
      <c r="DH10" s="29" t="s">
        <v>835</v>
      </c>
      <c r="DI10" s="29" t="s">
        <v>834</v>
      </c>
      <c r="DJ10" s="29"/>
      <c r="DK10" s="29" t="s">
        <v>833</v>
      </c>
      <c r="DL10" s="29" t="s">
        <v>832</v>
      </c>
      <c r="DM10" s="29" t="s">
        <v>831</v>
      </c>
      <c r="DN10" s="29" t="s">
        <v>830</v>
      </c>
      <c r="DO10" s="29" t="s">
        <v>829</v>
      </c>
      <c r="DP10" s="29" t="s">
        <v>828</v>
      </c>
      <c r="DQ10" s="29" t="s">
        <v>827</v>
      </c>
      <c r="DR10" s="29" t="s">
        <v>826</v>
      </c>
      <c r="DS10" s="29" t="s">
        <v>825</v>
      </c>
      <c r="DT10" s="29" t="s">
        <v>824</v>
      </c>
      <c r="DU10" s="29" t="s">
        <v>823</v>
      </c>
      <c r="DV10" s="29" t="s">
        <v>822</v>
      </c>
      <c r="DW10" s="29" t="s">
        <v>821</v>
      </c>
      <c r="DX10" s="29" t="s">
        <v>820</v>
      </c>
      <c r="DY10" s="29" t="s">
        <v>819</v>
      </c>
      <c r="DZ10" s="29" t="s">
        <v>818</v>
      </c>
      <c r="EA10" s="29" t="s">
        <v>817</v>
      </c>
      <c r="EB10" s="29" t="s">
        <v>816</v>
      </c>
      <c r="EC10" s="29" t="s">
        <v>815</v>
      </c>
      <c r="ED10" s="29" t="s">
        <v>814</v>
      </c>
      <c r="EE10" s="29" t="s">
        <v>813</v>
      </c>
      <c r="EF10" s="29" t="s">
        <v>812</v>
      </c>
      <c r="EG10" s="29"/>
      <c r="EH10" s="29" t="s">
        <v>811</v>
      </c>
      <c r="EI10" s="29" t="s">
        <v>810</v>
      </c>
      <c r="EJ10" s="29" t="s">
        <v>809</v>
      </c>
      <c r="EK10" s="29" t="s">
        <v>808</v>
      </c>
      <c r="EL10" s="29"/>
      <c r="EM10" s="29"/>
      <c r="EN10" s="29"/>
      <c r="EO10" s="29"/>
      <c r="EP10" s="29"/>
      <c r="EQ10" s="29" t="s">
        <v>807</v>
      </c>
      <c r="ER10" s="29" t="s">
        <v>806</v>
      </c>
      <c r="ES10" s="31"/>
      <c r="ET10" s="31"/>
      <c r="EU10" s="31"/>
      <c r="EV10" s="31" t="s">
        <v>805</v>
      </c>
      <c r="EW10" s="31" t="s">
        <v>804</v>
      </c>
      <c r="EX10" s="31" t="s">
        <v>803</v>
      </c>
    </row>
    <row r="11" spans="1:154" s="2" customFormat="1" x14ac:dyDescent="0.25">
      <c r="A11" s="24" t="s">
        <v>171</v>
      </c>
      <c r="B11" s="24" t="s">
        <v>170</v>
      </c>
      <c r="C11" s="34" t="s">
        <v>1491</v>
      </c>
      <c r="D11" s="25" t="s">
        <v>169</v>
      </c>
      <c r="E11" s="25" t="s">
        <v>168</v>
      </c>
      <c r="F11" s="25" t="s">
        <v>11</v>
      </c>
      <c r="G11" s="27"/>
      <c r="H11" s="27"/>
      <c r="I11" s="27"/>
      <c r="J11" s="27"/>
      <c r="K11" s="27"/>
      <c r="L11" s="27" t="s">
        <v>167</v>
      </c>
      <c r="M11" s="27"/>
      <c r="N11" s="27" t="s">
        <v>166</v>
      </c>
      <c r="O11" s="27" t="s">
        <v>165</v>
      </c>
      <c r="P11" s="27"/>
      <c r="Q11" s="27"/>
      <c r="R11" s="27" t="s">
        <v>164</v>
      </c>
      <c r="S11" s="27" t="s">
        <v>163</v>
      </c>
      <c r="T11" s="27"/>
      <c r="U11" s="27"/>
      <c r="V11" s="27" t="s">
        <v>162</v>
      </c>
      <c r="W11" s="27"/>
      <c r="X11" s="27" t="s">
        <v>161</v>
      </c>
      <c r="Y11" s="27" t="s">
        <v>160</v>
      </c>
      <c r="Z11" s="27"/>
      <c r="AA11" s="27"/>
      <c r="AB11" s="27"/>
      <c r="AC11" s="27"/>
      <c r="AD11" s="27"/>
      <c r="AE11" s="27"/>
      <c r="AF11" s="30" t="s">
        <v>159</v>
      </c>
      <c r="AG11" s="30" t="s">
        <v>158</v>
      </c>
      <c r="AH11" s="30" t="s">
        <v>157</v>
      </c>
      <c r="AI11" s="30"/>
      <c r="AJ11" s="30" t="s">
        <v>156</v>
      </c>
      <c r="AK11" s="30" t="s">
        <v>155</v>
      </c>
      <c r="AL11" s="30" t="s">
        <v>154</v>
      </c>
      <c r="AM11" s="30" t="s">
        <v>153</v>
      </c>
      <c r="AN11" s="30"/>
      <c r="AO11" s="30"/>
      <c r="AP11" s="30"/>
      <c r="AQ11" s="30"/>
      <c r="AR11" s="30"/>
      <c r="AS11" s="30"/>
      <c r="AT11" s="30"/>
      <c r="AU11" s="30"/>
      <c r="AV11" s="30"/>
      <c r="AW11" s="30"/>
      <c r="AX11" s="30"/>
      <c r="AY11" s="30"/>
      <c r="AZ11" s="30"/>
      <c r="BA11" s="30"/>
      <c r="BB11" s="30"/>
      <c r="BC11" s="30"/>
      <c r="BD11" s="30"/>
      <c r="BE11" s="30"/>
      <c r="BF11" s="30"/>
      <c r="BG11" s="30"/>
      <c r="BH11" s="30"/>
      <c r="BI11" s="30"/>
      <c r="BJ11" s="30"/>
      <c r="BK11" s="30"/>
      <c r="BL11" s="30"/>
      <c r="BM11" s="30"/>
      <c r="BN11" s="30"/>
      <c r="BO11" s="30"/>
      <c r="BP11" s="30"/>
      <c r="BQ11" s="30"/>
      <c r="BR11" s="30"/>
      <c r="BS11" s="30"/>
      <c r="BT11" s="30"/>
      <c r="BU11" s="30"/>
      <c r="BV11" s="30" t="s">
        <v>152</v>
      </c>
      <c r="BW11" s="30"/>
      <c r="BX11" s="30"/>
      <c r="BY11" s="30"/>
      <c r="BZ11" s="30"/>
      <c r="CA11" s="30"/>
      <c r="CB11" s="30"/>
      <c r="CC11" s="30"/>
      <c r="CD11" s="30"/>
      <c r="CE11" s="30"/>
      <c r="CF11" s="30"/>
      <c r="CG11" s="30"/>
      <c r="CH11" s="30"/>
      <c r="CI11" s="30"/>
      <c r="CJ11" s="30"/>
      <c r="CK11" s="30"/>
      <c r="CL11" s="30"/>
      <c r="CM11" s="30" t="s">
        <v>151</v>
      </c>
      <c r="CN11" s="30" t="s">
        <v>150</v>
      </c>
      <c r="CO11" s="30" t="s">
        <v>149</v>
      </c>
      <c r="CP11" s="30"/>
      <c r="CQ11" s="30"/>
      <c r="CR11" s="30"/>
      <c r="CS11" s="30"/>
      <c r="CT11" s="30" t="s">
        <v>148</v>
      </c>
      <c r="CU11" s="30"/>
      <c r="CV11" s="30"/>
      <c r="CW11" s="30"/>
      <c r="CX11" s="30"/>
      <c r="CY11" s="30"/>
      <c r="CZ11" s="30"/>
      <c r="DA11" s="30"/>
      <c r="DB11" s="30"/>
      <c r="DC11" s="30"/>
      <c r="DD11" s="30"/>
      <c r="DE11" s="30"/>
      <c r="DF11" s="30"/>
      <c r="DG11" s="30"/>
      <c r="DH11" s="30"/>
      <c r="DI11" s="30"/>
      <c r="DJ11" s="30"/>
      <c r="DK11" s="30"/>
      <c r="DL11" s="30"/>
      <c r="DM11" s="30"/>
      <c r="DN11" s="30"/>
      <c r="DO11" s="30" t="s">
        <v>147</v>
      </c>
      <c r="DP11" s="30" t="s">
        <v>146</v>
      </c>
      <c r="DQ11" s="30" t="s">
        <v>145</v>
      </c>
      <c r="DR11" s="30" t="s">
        <v>144</v>
      </c>
      <c r="DS11" s="30" t="s">
        <v>143</v>
      </c>
      <c r="DT11" s="30" t="s">
        <v>142</v>
      </c>
      <c r="DU11" s="30" t="s">
        <v>141</v>
      </c>
      <c r="DV11" s="30" t="s">
        <v>140</v>
      </c>
      <c r="DW11" s="30" t="s">
        <v>139</v>
      </c>
      <c r="DX11" s="30" t="s">
        <v>138</v>
      </c>
      <c r="DY11" s="30" t="s">
        <v>137</v>
      </c>
      <c r="DZ11" s="30" t="s">
        <v>136</v>
      </c>
      <c r="EA11" s="30" t="s">
        <v>135</v>
      </c>
      <c r="EB11" s="30" t="s">
        <v>134</v>
      </c>
      <c r="EC11" s="30" t="s">
        <v>133</v>
      </c>
      <c r="ED11" s="30" t="s">
        <v>132</v>
      </c>
      <c r="EE11" s="30" t="s">
        <v>131</v>
      </c>
      <c r="EF11" s="30" t="s">
        <v>130</v>
      </c>
      <c r="EG11" s="30" t="s">
        <v>129</v>
      </c>
      <c r="EH11" s="30" t="s">
        <v>128</v>
      </c>
      <c r="EI11" s="30" t="s">
        <v>127</v>
      </c>
      <c r="EJ11" s="30" t="s">
        <v>126</v>
      </c>
      <c r="EK11" s="30" t="s">
        <v>125</v>
      </c>
      <c r="EL11" s="30" t="s">
        <v>124</v>
      </c>
      <c r="EM11" s="30" t="s">
        <v>123</v>
      </c>
      <c r="EN11" s="30" t="s">
        <v>122</v>
      </c>
      <c r="EO11" s="30" t="s">
        <v>121</v>
      </c>
      <c r="EP11" s="30" t="s">
        <v>120</v>
      </c>
      <c r="EQ11" s="30" t="s">
        <v>119</v>
      </c>
      <c r="ER11" s="30" t="s">
        <v>118</v>
      </c>
      <c r="ES11" s="32" t="s">
        <v>117</v>
      </c>
      <c r="ET11" s="32" t="s">
        <v>116</v>
      </c>
      <c r="EU11" s="32"/>
      <c r="EV11" s="32" t="s">
        <v>115</v>
      </c>
      <c r="EW11" s="32" t="s">
        <v>114</v>
      </c>
      <c r="EX11" s="32" t="s">
        <v>113</v>
      </c>
    </row>
    <row r="12" spans="1:154" x14ac:dyDescent="0.25">
      <c r="A12" s="129" t="s">
        <v>1414</v>
      </c>
      <c r="B12" s="129"/>
      <c r="C12" s="129"/>
      <c r="D12" s="129"/>
      <c r="E12" s="129"/>
      <c r="F12" s="129"/>
      <c r="G12" s="28">
        <f>COUNTA(G6:G11)</f>
        <v>0</v>
      </c>
      <c r="H12" s="28">
        <f t="shared" ref="H12:BS12" si="0">COUNTA(H6:H11)</f>
        <v>0</v>
      </c>
      <c r="I12" s="28">
        <f t="shared" si="0"/>
        <v>0</v>
      </c>
      <c r="J12" s="28">
        <f t="shared" si="0"/>
        <v>0</v>
      </c>
      <c r="K12" s="28">
        <f t="shared" si="0"/>
        <v>0</v>
      </c>
      <c r="L12" s="28">
        <f t="shared" si="0"/>
        <v>1</v>
      </c>
      <c r="M12" s="28">
        <f t="shared" si="0"/>
        <v>1</v>
      </c>
      <c r="N12" s="28">
        <f t="shared" si="0"/>
        <v>1</v>
      </c>
      <c r="O12" s="28">
        <f t="shared" si="0"/>
        <v>1</v>
      </c>
      <c r="P12" s="28">
        <f t="shared" si="0"/>
        <v>0</v>
      </c>
      <c r="Q12" s="28">
        <f t="shared" si="0"/>
        <v>0</v>
      </c>
      <c r="R12" s="28">
        <f t="shared" si="0"/>
        <v>1</v>
      </c>
      <c r="S12" s="28">
        <f t="shared" si="0"/>
        <v>1</v>
      </c>
      <c r="T12" s="28">
        <f t="shared" si="0"/>
        <v>0</v>
      </c>
      <c r="U12" s="28">
        <f t="shared" si="0"/>
        <v>0</v>
      </c>
      <c r="V12" s="28">
        <f t="shared" si="0"/>
        <v>1</v>
      </c>
      <c r="W12" s="28">
        <f t="shared" si="0"/>
        <v>0</v>
      </c>
      <c r="X12" s="28">
        <f t="shared" si="0"/>
        <v>1</v>
      </c>
      <c r="Y12" s="28">
        <f t="shared" si="0"/>
        <v>1</v>
      </c>
      <c r="Z12" s="28">
        <f t="shared" si="0"/>
        <v>1</v>
      </c>
      <c r="AA12" s="28">
        <f t="shared" si="0"/>
        <v>1</v>
      </c>
      <c r="AB12" s="28">
        <f t="shared" si="0"/>
        <v>1</v>
      </c>
      <c r="AC12" s="28">
        <f t="shared" si="0"/>
        <v>1</v>
      </c>
      <c r="AD12" s="28">
        <f t="shared" si="0"/>
        <v>1</v>
      </c>
      <c r="AE12" s="28">
        <f t="shared" si="0"/>
        <v>1</v>
      </c>
      <c r="AF12" s="28">
        <f t="shared" si="0"/>
        <v>2</v>
      </c>
      <c r="AG12" s="28">
        <f t="shared" si="0"/>
        <v>1</v>
      </c>
      <c r="AH12" s="28">
        <f t="shared" si="0"/>
        <v>2</v>
      </c>
      <c r="AI12" s="28">
        <f t="shared" si="0"/>
        <v>0</v>
      </c>
      <c r="AJ12" s="28">
        <f t="shared" si="0"/>
        <v>1</v>
      </c>
      <c r="AK12" s="28">
        <f t="shared" si="0"/>
        <v>1</v>
      </c>
      <c r="AL12" s="28">
        <f t="shared" si="0"/>
        <v>1</v>
      </c>
      <c r="AM12" s="28">
        <f t="shared" si="0"/>
        <v>1</v>
      </c>
      <c r="AN12" s="28">
        <f t="shared" si="0"/>
        <v>1</v>
      </c>
      <c r="AO12" s="28">
        <f t="shared" si="0"/>
        <v>5</v>
      </c>
      <c r="AP12" s="28">
        <f t="shared" si="0"/>
        <v>2</v>
      </c>
      <c r="AQ12" s="28">
        <f t="shared" si="0"/>
        <v>5</v>
      </c>
      <c r="AR12" s="28">
        <f t="shared" si="0"/>
        <v>5</v>
      </c>
      <c r="AS12" s="28">
        <f t="shared" si="0"/>
        <v>5</v>
      </c>
      <c r="AT12" s="28">
        <f t="shared" si="0"/>
        <v>5</v>
      </c>
      <c r="AU12" s="28">
        <f t="shared" si="0"/>
        <v>5</v>
      </c>
      <c r="AV12" s="28">
        <f t="shared" si="0"/>
        <v>5</v>
      </c>
      <c r="AW12" s="28">
        <f t="shared" si="0"/>
        <v>5</v>
      </c>
      <c r="AX12" s="28">
        <f t="shared" si="0"/>
        <v>5</v>
      </c>
      <c r="AY12" s="28">
        <f t="shared" si="0"/>
        <v>5</v>
      </c>
      <c r="AZ12" s="28">
        <f t="shared" si="0"/>
        <v>5</v>
      </c>
      <c r="BA12" s="28">
        <f t="shared" si="0"/>
        <v>5</v>
      </c>
      <c r="BB12" s="28">
        <f t="shared" si="0"/>
        <v>5</v>
      </c>
      <c r="BC12" s="28">
        <f t="shared" si="0"/>
        <v>5</v>
      </c>
      <c r="BD12" s="28">
        <f t="shared" si="0"/>
        <v>5</v>
      </c>
      <c r="BE12" s="28">
        <f t="shared" si="0"/>
        <v>5</v>
      </c>
      <c r="BF12" s="28">
        <f t="shared" si="0"/>
        <v>5</v>
      </c>
      <c r="BG12" s="28">
        <f t="shared" si="0"/>
        <v>5</v>
      </c>
      <c r="BH12" s="28">
        <f t="shared" si="0"/>
        <v>5</v>
      </c>
      <c r="BI12" s="28">
        <f t="shared" si="0"/>
        <v>5</v>
      </c>
      <c r="BJ12" s="28">
        <f t="shared" si="0"/>
        <v>5</v>
      </c>
      <c r="BK12" s="28">
        <f t="shared" si="0"/>
        <v>5</v>
      </c>
      <c r="BL12" s="28">
        <f t="shared" si="0"/>
        <v>4</v>
      </c>
      <c r="BM12" s="28">
        <f t="shared" si="0"/>
        <v>5</v>
      </c>
      <c r="BN12" s="28">
        <f t="shared" si="0"/>
        <v>5</v>
      </c>
      <c r="BO12" s="28">
        <f t="shared" si="0"/>
        <v>2</v>
      </c>
      <c r="BP12" s="28">
        <f t="shared" si="0"/>
        <v>5</v>
      </c>
      <c r="BQ12" s="28">
        <f t="shared" si="0"/>
        <v>3</v>
      </c>
      <c r="BR12" s="28">
        <f t="shared" si="0"/>
        <v>5</v>
      </c>
      <c r="BS12" s="28">
        <f t="shared" si="0"/>
        <v>4</v>
      </c>
      <c r="BT12" s="28">
        <f t="shared" ref="BT12:EE12" si="1">COUNTA(BT6:BT11)</f>
        <v>3</v>
      </c>
      <c r="BU12" s="28">
        <f t="shared" si="1"/>
        <v>3</v>
      </c>
      <c r="BV12" s="28">
        <f t="shared" si="1"/>
        <v>2</v>
      </c>
      <c r="BW12" s="28">
        <f t="shared" si="1"/>
        <v>4</v>
      </c>
      <c r="BX12" s="28">
        <f t="shared" si="1"/>
        <v>4</v>
      </c>
      <c r="BY12" s="28">
        <f t="shared" si="1"/>
        <v>4</v>
      </c>
      <c r="BZ12" s="28">
        <f t="shared" si="1"/>
        <v>4</v>
      </c>
      <c r="CA12" s="28">
        <f t="shared" si="1"/>
        <v>4</v>
      </c>
      <c r="CB12" s="28">
        <f t="shared" si="1"/>
        <v>4</v>
      </c>
      <c r="CC12" s="28">
        <f t="shared" si="1"/>
        <v>4</v>
      </c>
      <c r="CD12" s="28">
        <f t="shared" si="1"/>
        <v>4</v>
      </c>
      <c r="CE12" s="28">
        <f t="shared" si="1"/>
        <v>4</v>
      </c>
      <c r="CF12" s="28">
        <f t="shared" si="1"/>
        <v>4</v>
      </c>
      <c r="CG12" s="28">
        <f t="shared" si="1"/>
        <v>4</v>
      </c>
      <c r="CH12" s="28">
        <f t="shared" si="1"/>
        <v>4</v>
      </c>
      <c r="CI12" s="28">
        <f t="shared" si="1"/>
        <v>4</v>
      </c>
      <c r="CJ12" s="28">
        <f t="shared" si="1"/>
        <v>5</v>
      </c>
      <c r="CK12" s="28">
        <f t="shared" si="1"/>
        <v>4</v>
      </c>
      <c r="CL12" s="28">
        <f t="shared" si="1"/>
        <v>2</v>
      </c>
      <c r="CM12" s="28">
        <f t="shared" si="1"/>
        <v>4</v>
      </c>
      <c r="CN12" s="28">
        <f t="shared" si="1"/>
        <v>6</v>
      </c>
      <c r="CO12" s="28">
        <f t="shared" si="1"/>
        <v>4</v>
      </c>
      <c r="CP12" s="28">
        <f t="shared" si="1"/>
        <v>5</v>
      </c>
      <c r="CQ12" s="28">
        <f t="shared" si="1"/>
        <v>4</v>
      </c>
      <c r="CR12" s="28">
        <f t="shared" si="1"/>
        <v>4</v>
      </c>
      <c r="CS12" s="28">
        <f t="shared" si="1"/>
        <v>4</v>
      </c>
      <c r="CT12" s="28">
        <f t="shared" si="1"/>
        <v>5</v>
      </c>
      <c r="CU12" s="28">
        <f t="shared" si="1"/>
        <v>4</v>
      </c>
      <c r="CV12" s="28">
        <f t="shared" si="1"/>
        <v>3</v>
      </c>
      <c r="CW12" s="28">
        <f t="shared" si="1"/>
        <v>4</v>
      </c>
      <c r="CX12" s="28">
        <f t="shared" si="1"/>
        <v>3</v>
      </c>
      <c r="CY12" s="28">
        <f t="shared" si="1"/>
        <v>3</v>
      </c>
      <c r="CZ12" s="28">
        <f t="shared" si="1"/>
        <v>5</v>
      </c>
      <c r="DA12" s="28">
        <f t="shared" si="1"/>
        <v>5</v>
      </c>
      <c r="DB12" s="28">
        <f t="shared" si="1"/>
        <v>5</v>
      </c>
      <c r="DC12" s="28">
        <f t="shared" si="1"/>
        <v>2</v>
      </c>
      <c r="DD12" s="28">
        <f t="shared" si="1"/>
        <v>5</v>
      </c>
      <c r="DE12" s="28">
        <f t="shared" si="1"/>
        <v>4</v>
      </c>
      <c r="DF12" s="28">
        <f t="shared" si="1"/>
        <v>4</v>
      </c>
      <c r="DG12" s="28">
        <f t="shared" si="1"/>
        <v>4</v>
      </c>
      <c r="DH12" s="28">
        <f t="shared" si="1"/>
        <v>5</v>
      </c>
      <c r="DI12" s="28">
        <f t="shared" si="1"/>
        <v>5</v>
      </c>
      <c r="DJ12" s="28">
        <f t="shared" si="1"/>
        <v>4</v>
      </c>
      <c r="DK12" s="28">
        <f t="shared" si="1"/>
        <v>5</v>
      </c>
      <c r="DL12" s="28">
        <f t="shared" si="1"/>
        <v>3</v>
      </c>
      <c r="DM12" s="28">
        <f t="shared" si="1"/>
        <v>5</v>
      </c>
      <c r="DN12" s="28">
        <f t="shared" si="1"/>
        <v>4</v>
      </c>
      <c r="DO12" s="28">
        <f t="shared" si="1"/>
        <v>5</v>
      </c>
      <c r="DP12" s="28">
        <f t="shared" si="1"/>
        <v>5</v>
      </c>
      <c r="DQ12" s="28">
        <f t="shared" si="1"/>
        <v>5</v>
      </c>
      <c r="DR12" s="28">
        <f t="shared" si="1"/>
        <v>5</v>
      </c>
      <c r="DS12" s="28">
        <f t="shared" si="1"/>
        <v>5</v>
      </c>
      <c r="DT12" s="28">
        <f t="shared" si="1"/>
        <v>5</v>
      </c>
      <c r="DU12" s="28">
        <f t="shared" si="1"/>
        <v>5</v>
      </c>
      <c r="DV12" s="28">
        <f t="shared" si="1"/>
        <v>5</v>
      </c>
      <c r="DW12" s="28">
        <f t="shared" si="1"/>
        <v>6</v>
      </c>
      <c r="DX12" s="28">
        <f t="shared" si="1"/>
        <v>6</v>
      </c>
      <c r="DY12" s="28">
        <f t="shared" si="1"/>
        <v>6</v>
      </c>
      <c r="DZ12" s="28">
        <f t="shared" si="1"/>
        <v>5</v>
      </c>
      <c r="EA12" s="28">
        <f t="shared" si="1"/>
        <v>4</v>
      </c>
      <c r="EB12" s="28">
        <f t="shared" si="1"/>
        <v>5</v>
      </c>
      <c r="EC12" s="28">
        <f t="shared" si="1"/>
        <v>5</v>
      </c>
      <c r="ED12" s="28">
        <f t="shared" si="1"/>
        <v>3</v>
      </c>
      <c r="EE12" s="28">
        <f t="shared" si="1"/>
        <v>5</v>
      </c>
      <c r="EF12" s="28">
        <f t="shared" ref="EF12:EX12" si="2">COUNTA(EF6:EF11)</f>
        <v>4</v>
      </c>
      <c r="EG12" s="28">
        <f t="shared" si="2"/>
        <v>2</v>
      </c>
      <c r="EH12" s="28">
        <f t="shared" si="2"/>
        <v>4</v>
      </c>
      <c r="EI12" s="28">
        <f t="shared" si="2"/>
        <v>4</v>
      </c>
      <c r="EJ12" s="28">
        <f t="shared" si="2"/>
        <v>2</v>
      </c>
      <c r="EK12" s="28">
        <f t="shared" si="2"/>
        <v>2</v>
      </c>
      <c r="EL12" s="28">
        <f t="shared" si="2"/>
        <v>2</v>
      </c>
      <c r="EM12" s="28">
        <f t="shared" si="2"/>
        <v>2</v>
      </c>
      <c r="EN12" s="28">
        <f t="shared" si="2"/>
        <v>2</v>
      </c>
      <c r="EO12" s="28">
        <f t="shared" si="2"/>
        <v>2</v>
      </c>
      <c r="EP12" s="28">
        <f t="shared" si="2"/>
        <v>5</v>
      </c>
      <c r="EQ12" s="28">
        <f t="shared" si="2"/>
        <v>4</v>
      </c>
      <c r="ER12" s="28">
        <f t="shared" si="2"/>
        <v>4</v>
      </c>
      <c r="ES12" s="28">
        <f t="shared" si="2"/>
        <v>1</v>
      </c>
      <c r="ET12" s="28">
        <f t="shared" si="2"/>
        <v>1</v>
      </c>
      <c r="EU12" s="28">
        <f t="shared" si="2"/>
        <v>0</v>
      </c>
      <c r="EV12" s="28">
        <f t="shared" si="2"/>
        <v>6</v>
      </c>
      <c r="EW12" s="28">
        <f t="shared" si="2"/>
        <v>6</v>
      </c>
      <c r="EX12" s="28">
        <f t="shared" si="2"/>
        <v>5</v>
      </c>
    </row>
    <row r="13" spans="1:154" x14ac:dyDescent="0.25">
      <c r="A13" s="23"/>
      <c r="B13" s="23"/>
      <c r="C13" s="23"/>
      <c r="D13" s="23"/>
      <c r="E13" s="23"/>
      <c r="F13" s="23"/>
    </row>
    <row r="14" spans="1:154" ht="16.5" x14ac:dyDescent="0.2">
      <c r="A14" s="22" t="s">
        <v>1432</v>
      </c>
    </row>
    <row r="15" spans="1:154" x14ac:dyDescent="0.2">
      <c r="A15" s="22"/>
    </row>
    <row r="16" spans="1:154" x14ac:dyDescent="0.25"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</row>
  </sheetData>
  <mergeCells count="1">
    <mergeCell ref="A12:F12"/>
  </mergeCells>
  <conditionalFormatting sqref="G3:EX3">
    <cfRule type="containsText" dxfId="11" priority="17" operator="containsText" text="_*_">
      <formula>NOT(ISERROR(SEARCH("_*_",G3)))</formula>
    </cfRule>
    <cfRule type="containsBlanks" dxfId="10" priority="18">
      <formula>LEN(TRIM(G3))=0</formula>
    </cfRule>
    <cfRule type="containsText" dxfId="9" priority="19" operator="containsText" text="_">
      <formula>NOT(ISERROR(SEARCH("_",G3)))</formula>
    </cfRule>
  </conditionalFormatting>
  <conditionalFormatting sqref="AF6:ER11">
    <cfRule type="notContainsBlanks" dxfId="8" priority="20">
      <formula>LEN(TRIM(AF6))&gt;0</formula>
    </cfRule>
  </conditionalFormatting>
  <conditionalFormatting sqref="G6:AE11">
    <cfRule type="notContainsBlanks" dxfId="7" priority="10">
      <formula>LEN(TRIM(G6))&gt;0</formula>
    </cfRule>
  </conditionalFormatting>
  <conditionalFormatting sqref="ES6:EX11">
    <cfRule type="notContainsBlanks" dxfId="6" priority="9">
      <formula>LEN(TRIM(ES6))&gt;0</formula>
    </cfRule>
  </conditionalFormatting>
  <conditionalFormatting sqref="F3">
    <cfRule type="containsText" dxfId="5" priority="6" operator="containsText" text="_*_">
      <formula>NOT(ISERROR(SEARCH("_*_",F3)))</formula>
    </cfRule>
    <cfRule type="containsBlanks" dxfId="4" priority="7">
      <formula>LEN(TRIM(F3))=0</formula>
    </cfRule>
    <cfRule type="containsText" dxfId="3" priority="8" operator="containsText" text="_">
      <formula>NOT(ISERROR(SEARCH("_",F3)))</formula>
    </cfRule>
  </conditionalFormatting>
  <conditionalFormatting sqref="F4">
    <cfRule type="containsText" dxfId="2" priority="3" operator="containsText" text="_*_">
      <formula>NOT(ISERROR(SEARCH("_*_",F4)))</formula>
    </cfRule>
    <cfRule type="containsBlanks" dxfId="1" priority="4">
      <formula>LEN(TRIM(F4))=0</formula>
    </cfRule>
    <cfRule type="containsText" dxfId="0" priority="5" operator="containsText" text="_">
      <formula>NOT(ISERROR(SEARCH("_",F4)))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E3DC2-2AD1-4456-8400-C31A15F5CAD9}">
  <dimension ref="A1:F38"/>
  <sheetViews>
    <sheetView topLeftCell="A3" zoomScaleNormal="100" workbookViewId="0">
      <selection activeCell="C32" sqref="C32"/>
    </sheetView>
  </sheetViews>
  <sheetFormatPr baseColWidth="10" defaultRowHeight="15" x14ac:dyDescent="0.25"/>
  <cols>
    <col min="1" max="1" width="13.7109375" customWidth="1"/>
    <col min="2" max="2" width="18.85546875" customWidth="1"/>
    <col min="3" max="3" width="50.140625" customWidth="1"/>
    <col min="4" max="4" width="9.7109375" style="251" customWidth="1"/>
    <col min="5" max="5" width="8.5703125" style="251" customWidth="1"/>
  </cols>
  <sheetData>
    <row r="1" spans="1:6" x14ac:dyDescent="0.25">
      <c r="A1" s="258" t="s">
        <v>13491</v>
      </c>
      <c r="B1" s="130"/>
      <c r="C1" s="130"/>
      <c r="D1" s="259"/>
      <c r="E1" s="259"/>
      <c r="F1" s="130"/>
    </row>
    <row r="2" spans="1:6" x14ac:dyDescent="0.25">
      <c r="A2" s="130"/>
      <c r="B2" s="130"/>
      <c r="C2" s="130"/>
      <c r="D2" s="259"/>
      <c r="E2" s="259"/>
      <c r="F2" s="130"/>
    </row>
    <row r="3" spans="1:6" ht="40.5" customHeight="1" x14ac:dyDescent="0.25">
      <c r="A3" s="260" t="s">
        <v>13431</v>
      </c>
      <c r="B3" s="260" t="s">
        <v>13494</v>
      </c>
      <c r="C3" s="260" t="s">
        <v>13432</v>
      </c>
      <c r="D3" s="260" t="s">
        <v>13492</v>
      </c>
      <c r="E3" s="260" t="s">
        <v>13493</v>
      </c>
      <c r="F3" s="130"/>
    </row>
    <row r="4" spans="1:6" x14ac:dyDescent="0.25">
      <c r="A4" s="254" t="s">
        <v>13433</v>
      </c>
      <c r="B4" s="263" t="s">
        <v>6627</v>
      </c>
      <c r="C4" s="263" t="s">
        <v>6628</v>
      </c>
      <c r="D4" s="252">
        <v>93</v>
      </c>
      <c r="E4" s="253">
        <v>90</v>
      </c>
      <c r="F4" s="130"/>
    </row>
    <row r="5" spans="1:6" x14ac:dyDescent="0.25">
      <c r="A5" s="262" t="s">
        <v>13434</v>
      </c>
      <c r="B5" s="264" t="s">
        <v>300</v>
      </c>
      <c r="C5" s="264" t="s">
        <v>299</v>
      </c>
      <c r="D5" s="261">
        <v>91</v>
      </c>
      <c r="E5" s="261">
        <v>85</v>
      </c>
      <c r="F5" s="130"/>
    </row>
    <row r="6" spans="1:6" x14ac:dyDescent="0.25">
      <c r="A6" s="255" t="s">
        <v>13435</v>
      </c>
      <c r="B6" s="263" t="s">
        <v>285</v>
      </c>
      <c r="C6" s="263" t="s">
        <v>13436</v>
      </c>
      <c r="D6" s="252">
        <v>91</v>
      </c>
      <c r="E6" s="252">
        <v>85</v>
      </c>
      <c r="F6" s="130"/>
    </row>
    <row r="7" spans="1:6" x14ac:dyDescent="0.25">
      <c r="A7" s="262" t="s">
        <v>13437</v>
      </c>
      <c r="B7" s="264" t="s">
        <v>7134</v>
      </c>
      <c r="C7" s="264" t="s">
        <v>13438</v>
      </c>
      <c r="D7" s="261">
        <v>92</v>
      </c>
      <c r="E7" s="261">
        <v>87</v>
      </c>
      <c r="F7" s="130"/>
    </row>
    <row r="8" spans="1:6" x14ac:dyDescent="0.25">
      <c r="A8" s="255" t="s">
        <v>13439</v>
      </c>
      <c r="B8" s="263" t="s">
        <v>7254</v>
      </c>
      <c r="C8" s="263" t="s">
        <v>7255</v>
      </c>
      <c r="D8" s="252">
        <v>92</v>
      </c>
      <c r="E8" s="252">
        <v>87</v>
      </c>
      <c r="F8" s="130"/>
    </row>
    <row r="9" spans="1:6" x14ac:dyDescent="0.25">
      <c r="A9" s="262" t="s">
        <v>13440</v>
      </c>
      <c r="B9" s="264" t="s">
        <v>270</v>
      </c>
      <c r="C9" s="264" t="s">
        <v>269</v>
      </c>
      <c r="D9" s="261">
        <v>91</v>
      </c>
      <c r="E9" s="261">
        <v>85</v>
      </c>
      <c r="F9" s="130"/>
    </row>
    <row r="10" spans="1:6" x14ac:dyDescent="0.25">
      <c r="A10" s="255" t="s">
        <v>13441</v>
      </c>
      <c r="B10" s="263" t="s">
        <v>7374</v>
      </c>
      <c r="C10" s="263" t="s">
        <v>42</v>
      </c>
      <c r="D10" s="252">
        <v>98</v>
      </c>
      <c r="E10" s="252">
        <v>93</v>
      </c>
      <c r="F10" s="130"/>
    </row>
    <row r="11" spans="1:6" x14ac:dyDescent="0.25">
      <c r="A11" s="262" t="s">
        <v>13442</v>
      </c>
      <c r="B11" s="264" t="s">
        <v>7494</v>
      </c>
      <c r="C11" s="264" t="s">
        <v>13443</v>
      </c>
      <c r="D11" s="261">
        <v>97</v>
      </c>
      <c r="E11" s="261">
        <v>91</v>
      </c>
      <c r="F11" s="130"/>
    </row>
    <row r="12" spans="1:6" x14ac:dyDescent="0.25">
      <c r="A12" s="255" t="s">
        <v>13444</v>
      </c>
      <c r="B12" s="263" t="s">
        <v>7612</v>
      </c>
      <c r="C12" s="263" t="s">
        <v>13445</v>
      </c>
      <c r="D12" s="252">
        <v>94</v>
      </c>
      <c r="E12" s="252">
        <v>88</v>
      </c>
      <c r="F12" s="130"/>
    </row>
    <row r="13" spans="1:6" x14ac:dyDescent="0.25">
      <c r="A13" s="262" t="s">
        <v>13446</v>
      </c>
      <c r="B13" s="264" t="s">
        <v>7730</v>
      </c>
      <c r="C13" s="264" t="s">
        <v>7731</v>
      </c>
      <c r="D13" s="261">
        <v>94</v>
      </c>
      <c r="E13" s="261">
        <v>88</v>
      </c>
      <c r="F13" s="130"/>
    </row>
    <row r="14" spans="1:6" x14ac:dyDescent="0.25">
      <c r="A14" s="255" t="s">
        <v>13447</v>
      </c>
      <c r="B14" s="263" t="s">
        <v>1042</v>
      </c>
      <c r="C14" s="263" t="s">
        <v>13448</v>
      </c>
      <c r="D14" s="252">
        <v>74</v>
      </c>
      <c r="E14" s="252">
        <v>73</v>
      </c>
      <c r="F14" s="130"/>
    </row>
    <row r="15" spans="1:6" x14ac:dyDescent="0.25">
      <c r="A15" s="262" t="s">
        <v>13449</v>
      </c>
      <c r="B15" s="264" t="s">
        <v>779</v>
      </c>
      <c r="C15" s="264" t="s">
        <v>13450</v>
      </c>
      <c r="D15" s="261">
        <v>79</v>
      </c>
      <c r="E15" s="261">
        <v>79</v>
      </c>
      <c r="F15" s="130"/>
    </row>
    <row r="16" spans="1:6" x14ac:dyDescent="0.25">
      <c r="A16" s="255" t="s">
        <v>13451</v>
      </c>
      <c r="B16" s="263" t="s">
        <v>769</v>
      </c>
      <c r="C16" s="263" t="s">
        <v>69</v>
      </c>
      <c r="D16" s="252">
        <v>79</v>
      </c>
      <c r="E16" s="252">
        <v>79</v>
      </c>
      <c r="F16" s="130"/>
    </row>
    <row r="17" spans="1:6" x14ac:dyDescent="0.25">
      <c r="A17" s="262" t="s">
        <v>13452</v>
      </c>
      <c r="B17" s="264" t="s">
        <v>759</v>
      </c>
      <c r="C17" s="264" t="s">
        <v>758</v>
      </c>
      <c r="D17" s="261">
        <v>79</v>
      </c>
      <c r="E17" s="261">
        <v>79</v>
      </c>
      <c r="F17" s="130"/>
    </row>
    <row r="18" spans="1:6" x14ac:dyDescent="0.25">
      <c r="A18" s="255" t="s">
        <v>13453</v>
      </c>
      <c r="B18" s="263" t="s">
        <v>13454</v>
      </c>
      <c r="C18" s="263" t="s">
        <v>13455</v>
      </c>
      <c r="D18" s="252">
        <v>79</v>
      </c>
      <c r="E18" s="252">
        <v>79</v>
      </c>
      <c r="F18" s="130"/>
    </row>
    <row r="19" spans="1:6" x14ac:dyDescent="0.25">
      <c r="A19" s="262" t="s">
        <v>13456</v>
      </c>
      <c r="B19" s="264" t="s">
        <v>13457</v>
      </c>
      <c r="C19" s="264" t="s">
        <v>13458</v>
      </c>
      <c r="D19" s="261">
        <v>80</v>
      </c>
      <c r="E19" s="261">
        <v>80</v>
      </c>
      <c r="F19" s="130"/>
    </row>
    <row r="20" spans="1:6" x14ac:dyDescent="0.25">
      <c r="A20" s="255" t="s">
        <v>13459</v>
      </c>
      <c r="B20" s="263" t="s">
        <v>13460</v>
      </c>
      <c r="C20" s="263" t="s">
        <v>13461</v>
      </c>
      <c r="D20" s="252">
        <v>80</v>
      </c>
      <c r="E20" s="252">
        <v>79</v>
      </c>
      <c r="F20" s="130"/>
    </row>
    <row r="21" spans="1:6" x14ac:dyDescent="0.25">
      <c r="A21" s="262" t="s">
        <v>13462</v>
      </c>
      <c r="B21" s="264" t="s">
        <v>13463</v>
      </c>
      <c r="C21" s="264" t="s">
        <v>13464</v>
      </c>
      <c r="D21" s="261">
        <v>74</v>
      </c>
      <c r="E21" s="261">
        <v>74</v>
      </c>
      <c r="F21" s="130"/>
    </row>
    <row r="22" spans="1:6" x14ac:dyDescent="0.25">
      <c r="A22" s="255" t="s">
        <v>13465</v>
      </c>
      <c r="B22" s="263" t="s">
        <v>13466</v>
      </c>
      <c r="C22" s="263" t="s">
        <v>1025</v>
      </c>
      <c r="D22" s="252">
        <v>80</v>
      </c>
      <c r="E22" s="252">
        <v>79</v>
      </c>
      <c r="F22" s="130"/>
    </row>
    <row r="23" spans="1:6" x14ac:dyDescent="0.25">
      <c r="A23" s="262" t="s">
        <v>13467</v>
      </c>
      <c r="B23" s="264" t="s">
        <v>13468</v>
      </c>
      <c r="C23" s="264" t="s">
        <v>13469</v>
      </c>
      <c r="D23" s="261">
        <v>79</v>
      </c>
      <c r="E23" s="261">
        <v>79</v>
      </c>
      <c r="F23" s="130"/>
    </row>
    <row r="24" spans="1:6" x14ac:dyDescent="0.25">
      <c r="A24" s="255" t="s">
        <v>13470</v>
      </c>
      <c r="B24" s="263" t="s">
        <v>13471</v>
      </c>
      <c r="C24" s="263" t="s">
        <v>13448</v>
      </c>
      <c r="D24" s="252">
        <v>80</v>
      </c>
      <c r="E24" s="252">
        <v>79</v>
      </c>
      <c r="F24" s="130"/>
    </row>
    <row r="25" spans="1:6" x14ac:dyDescent="0.25">
      <c r="A25" s="262" t="s">
        <v>13472</v>
      </c>
      <c r="B25" s="264" t="s">
        <v>1036</v>
      </c>
      <c r="C25" s="264" t="s">
        <v>13448</v>
      </c>
      <c r="D25" s="261">
        <v>73</v>
      </c>
      <c r="E25" s="261">
        <v>73</v>
      </c>
      <c r="F25" s="130"/>
    </row>
    <row r="26" spans="1:6" x14ac:dyDescent="0.25">
      <c r="A26" s="255" t="s">
        <v>13473</v>
      </c>
      <c r="B26" s="263" t="s">
        <v>13474</v>
      </c>
      <c r="C26" s="263" t="s">
        <v>13475</v>
      </c>
      <c r="D26" s="252">
        <v>83</v>
      </c>
      <c r="E26" s="252">
        <v>79</v>
      </c>
      <c r="F26" s="130"/>
    </row>
    <row r="27" spans="1:6" x14ac:dyDescent="0.25">
      <c r="A27" s="262" t="s">
        <v>13476</v>
      </c>
      <c r="B27" s="264" t="s">
        <v>8676</v>
      </c>
      <c r="C27" s="264" t="s">
        <v>8677</v>
      </c>
      <c r="D27" s="261">
        <v>99</v>
      </c>
      <c r="E27" s="261">
        <v>91</v>
      </c>
      <c r="F27" s="130"/>
    </row>
    <row r="28" spans="1:6" x14ac:dyDescent="0.25">
      <c r="A28" s="255" t="s">
        <v>13477</v>
      </c>
      <c r="B28" s="263" t="s">
        <v>13478</v>
      </c>
      <c r="C28" s="263" t="s">
        <v>13448</v>
      </c>
      <c r="D28" s="252">
        <v>98</v>
      </c>
      <c r="E28" s="252">
        <v>94</v>
      </c>
      <c r="F28" s="130"/>
    </row>
    <row r="29" spans="1:6" x14ac:dyDescent="0.25">
      <c r="A29" s="262" t="s">
        <v>13479</v>
      </c>
      <c r="B29" s="264" t="s">
        <v>13480</v>
      </c>
      <c r="C29" s="264" t="s">
        <v>13448</v>
      </c>
      <c r="D29" s="261">
        <v>100</v>
      </c>
      <c r="E29" s="261">
        <v>95</v>
      </c>
      <c r="F29" s="130"/>
    </row>
    <row r="30" spans="1:6" x14ac:dyDescent="0.25">
      <c r="A30" s="255" t="s">
        <v>13481</v>
      </c>
      <c r="B30" s="263" t="s">
        <v>10871</v>
      </c>
      <c r="C30" s="263" t="s">
        <v>13448</v>
      </c>
      <c r="D30" s="252">
        <v>99</v>
      </c>
      <c r="E30" s="252">
        <v>93</v>
      </c>
      <c r="F30" s="130"/>
    </row>
    <row r="31" spans="1:6" x14ac:dyDescent="0.25">
      <c r="A31" s="262" t="s">
        <v>13482</v>
      </c>
      <c r="B31" s="264" t="s">
        <v>13483</v>
      </c>
      <c r="C31" s="264" t="s">
        <v>13484</v>
      </c>
      <c r="D31" s="261">
        <v>99</v>
      </c>
      <c r="E31" s="261">
        <v>93</v>
      </c>
      <c r="F31" s="130"/>
    </row>
    <row r="32" spans="1:6" x14ac:dyDescent="0.25">
      <c r="A32" s="255" t="s">
        <v>13485</v>
      </c>
      <c r="B32" s="263" t="s">
        <v>11118</v>
      </c>
      <c r="C32" s="263" t="s">
        <v>11119</v>
      </c>
      <c r="D32" s="252">
        <v>99</v>
      </c>
      <c r="E32" s="252">
        <v>93</v>
      </c>
      <c r="F32" s="130"/>
    </row>
    <row r="33" spans="1:6" x14ac:dyDescent="0.25">
      <c r="A33" s="262" t="s">
        <v>13486</v>
      </c>
      <c r="B33" s="264" t="s">
        <v>11241</v>
      </c>
      <c r="C33" s="264" t="s">
        <v>69</v>
      </c>
      <c r="D33" s="261">
        <v>99</v>
      </c>
      <c r="E33" s="261">
        <v>93</v>
      </c>
      <c r="F33" s="130"/>
    </row>
    <row r="34" spans="1:6" x14ac:dyDescent="0.25">
      <c r="A34" s="255" t="s">
        <v>13487</v>
      </c>
      <c r="B34" s="263" t="s">
        <v>11363</v>
      </c>
      <c r="C34" s="263" t="s">
        <v>42</v>
      </c>
      <c r="D34" s="252">
        <v>99</v>
      </c>
      <c r="E34" s="252">
        <v>93</v>
      </c>
      <c r="F34" s="130"/>
    </row>
    <row r="35" spans="1:6" ht="24" x14ac:dyDescent="0.25">
      <c r="A35" s="262" t="s">
        <v>13488</v>
      </c>
      <c r="B35" s="264" t="s">
        <v>11485</v>
      </c>
      <c r="C35" s="266" t="s">
        <v>13489</v>
      </c>
      <c r="D35" s="261">
        <v>99</v>
      </c>
      <c r="E35" s="261">
        <v>93</v>
      </c>
      <c r="F35" s="130"/>
    </row>
    <row r="36" spans="1:6" x14ac:dyDescent="0.25">
      <c r="A36" s="256" t="s">
        <v>13490</v>
      </c>
      <c r="B36" s="265" t="s">
        <v>11608</v>
      </c>
      <c r="C36" s="265" t="s">
        <v>13450</v>
      </c>
      <c r="D36" s="257">
        <v>99</v>
      </c>
      <c r="E36" s="257">
        <v>93</v>
      </c>
      <c r="F36" s="130"/>
    </row>
    <row r="37" spans="1:6" x14ac:dyDescent="0.25">
      <c r="A37" s="130"/>
      <c r="B37" s="130"/>
      <c r="C37" s="130"/>
      <c r="D37" s="259"/>
      <c r="E37" s="259"/>
      <c r="F37" s="130"/>
    </row>
    <row r="38" spans="1:6" x14ac:dyDescent="0.25">
      <c r="A38" s="130"/>
      <c r="B38" s="130"/>
      <c r="C38" s="130"/>
      <c r="D38" s="259"/>
      <c r="E38" s="259"/>
      <c r="F38" s="130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able S3A</vt:lpstr>
      <vt:lpstr>Table S3B</vt:lpstr>
      <vt:lpstr>Table S3C</vt:lpstr>
      <vt:lpstr>Table S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cale Serror</dc:creator>
  <cp:lastModifiedBy>Pascale Serror</cp:lastModifiedBy>
  <cp:lastPrinted>2022-08-01T15:59:35Z</cp:lastPrinted>
  <dcterms:created xsi:type="dcterms:W3CDTF">2022-07-25T19:31:16Z</dcterms:created>
  <dcterms:modified xsi:type="dcterms:W3CDTF">2022-12-13T12:55:37Z</dcterms:modified>
</cp:coreProperties>
</file>